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phkaram/Desktop/ScienceAdvancesSubmission/"/>
    </mc:Choice>
  </mc:AlternateContent>
  <xr:revisionPtr revIDLastSave="0" documentId="8_{134415CA-3CF4-C243-B7CA-1E2B36066AEB}" xr6:coauthVersionLast="47" xr6:coauthVersionMax="47" xr10:uidLastSave="{00000000-0000-0000-0000-000000000000}"/>
  <bookViews>
    <workbookView xWindow="11980" yWindow="5960" windowWidth="27640" windowHeight="16940" xr2:uid="{794AEA49-A8DB-9248-B7F3-BE79E23072E2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826" i="1" l="1"/>
  <c r="AJ826" i="1"/>
  <c r="AI826" i="1"/>
  <c r="AH826" i="1"/>
  <c r="AG826" i="1"/>
  <c r="AF826" i="1"/>
  <c r="AE826" i="1"/>
  <c r="AD826" i="1"/>
  <c r="AC826" i="1"/>
  <c r="AK825" i="1"/>
  <c r="AJ825" i="1"/>
  <c r="AI825" i="1"/>
  <c r="AH825" i="1"/>
  <c r="AG825" i="1"/>
  <c r="AF825" i="1"/>
  <c r="AE825" i="1"/>
  <c r="AD825" i="1"/>
  <c r="AC825" i="1"/>
  <c r="AK824" i="1"/>
  <c r="AJ824" i="1"/>
  <c r="AI824" i="1"/>
  <c r="AH824" i="1"/>
  <c r="AG824" i="1"/>
  <c r="AF824" i="1"/>
  <c r="AE824" i="1"/>
  <c r="AD824" i="1"/>
  <c r="AC824" i="1"/>
  <c r="AK823" i="1"/>
  <c r="AJ823" i="1"/>
  <c r="AI823" i="1"/>
  <c r="AH823" i="1"/>
  <c r="AG823" i="1"/>
  <c r="AF823" i="1"/>
  <c r="AE823" i="1"/>
  <c r="AD823" i="1"/>
  <c r="AC823" i="1"/>
  <c r="AK822" i="1"/>
  <c r="AJ822" i="1"/>
  <c r="AI822" i="1"/>
  <c r="AH822" i="1"/>
  <c r="AG822" i="1"/>
  <c r="AF822" i="1"/>
  <c r="AE822" i="1"/>
  <c r="AD822" i="1"/>
  <c r="AC822" i="1"/>
  <c r="AK821" i="1"/>
  <c r="AJ821" i="1"/>
  <c r="AI821" i="1"/>
  <c r="AH821" i="1"/>
  <c r="AG821" i="1"/>
  <c r="AF821" i="1"/>
  <c r="AE821" i="1"/>
  <c r="AD821" i="1"/>
  <c r="AC821" i="1"/>
  <c r="AK820" i="1"/>
  <c r="AJ820" i="1"/>
  <c r="AI820" i="1"/>
  <c r="AH820" i="1"/>
  <c r="AG820" i="1"/>
  <c r="AF820" i="1"/>
  <c r="AE820" i="1"/>
  <c r="AD820" i="1"/>
  <c r="AC820" i="1"/>
  <c r="AK819" i="1"/>
  <c r="AJ819" i="1"/>
  <c r="AI819" i="1"/>
  <c r="AH819" i="1"/>
  <c r="AG819" i="1"/>
  <c r="AF819" i="1"/>
  <c r="AE819" i="1"/>
  <c r="AD819" i="1"/>
  <c r="AC819" i="1"/>
  <c r="AK818" i="1"/>
  <c r="AJ818" i="1"/>
  <c r="AI818" i="1"/>
  <c r="AH818" i="1"/>
  <c r="AG818" i="1"/>
  <c r="AF818" i="1"/>
  <c r="AE818" i="1"/>
  <c r="AD818" i="1"/>
  <c r="AC818" i="1"/>
  <c r="AK817" i="1"/>
  <c r="AJ817" i="1"/>
  <c r="AI817" i="1"/>
  <c r="AH817" i="1"/>
  <c r="AG817" i="1"/>
  <c r="AF817" i="1"/>
  <c r="AE817" i="1"/>
  <c r="AD817" i="1"/>
  <c r="AC817" i="1"/>
  <c r="AK816" i="1"/>
  <c r="AJ816" i="1"/>
  <c r="AI816" i="1"/>
  <c r="AH816" i="1"/>
  <c r="AG816" i="1"/>
  <c r="AF816" i="1"/>
  <c r="AE816" i="1"/>
  <c r="AD816" i="1"/>
  <c r="AC816" i="1"/>
  <c r="AK815" i="1"/>
  <c r="AJ815" i="1"/>
  <c r="AI815" i="1"/>
  <c r="AH815" i="1"/>
  <c r="AG815" i="1"/>
  <c r="AF815" i="1"/>
  <c r="AE815" i="1"/>
  <c r="AD815" i="1"/>
  <c r="AC815" i="1"/>
  <c r="AK814" i="1"/>
  <c r="AJ814" i="1"/>
  <c r="AI814" i="1"/>
  <c r="AH814" i="1"/>
  <c r="AG814" i="1"/>
  <c r="AF814" i="1"/>
  <c r="AE814" i="1"/>
  <c r="AD814" i="1"/>
  <c r="AC814" i="1"/>
  <c r="AK813" i="1"/>
  <c r="AJ813" i="1"/>
  <c r="AI813" i="1"/>
  <c r="AH813" i="1"/>
  <c r="AG813" i="1"/>
  <c r="AF813" i="1"/>
  <c r="AE813" i="1"/>
  <c r="AD813" i="1"/>
  <c r="AC813" i="1"/>
  <c r="AK812" i="1"/>
  <c r="AJ812" i="1"/>
  <c r="AI812" i="1"/>
  <c r="AH812" i="1"/>
  <c r="AG812" i="1"/>
  <c r="AF812" i="1"/>
  <c r="AE812" i="1"/>
  <c r="AD812" i="1"/>
  <c r="AC812" i="1"/>
  <c r="AK811" i="1"/>
  <c r="AJ811" i="1"/>
  <c r="AI811" i="1"/>
  <c r="AH811" i="1"/>
  <c r="AG811" i="1"/>
  <c r="AF811" i="1"/>
  <c r="AE811" i="1"/>
  <c r="AD811" i="1"/>
  <c r="AC811" i="1"/>
  <c r="AK810" i="1"/>
  <c r="AJ810" i="1"/>
  <c r="AI810" i="1"/>
  <c r="AH810" i="1"/>
  <c r="AG810" i="1"/>
  <c r="AF810" i="1"/>
  <c r="AE810" i="1"/>
  <c r="AD810" i="1"/>
  <c r="AC810" i="1"/>
  <c r="AK809" i="1"/>
  <c r="AJ809" i="1"/>
  <c r="AI809" i="1"/>
  <c r="AH809" i="1"/>
  <c r="AG809" i="1"/>
  <c r="AF809" i="1"/>
  <c r="AE809" i="1"/>
  <c r="AD809" i="1"/>
  <c r="AC809" i="1"/>
  <c r="AK808" i="1"/>
  <c r="AJ808" i="1"/>
  <c r="AI808" i="1"/>
  <c r="AH808" i="1"/>
  <c r="AG808" i="1"/>
  <c r="AF808" i="1"/>
  <c r="AE808" i="1"/>
  <c r="AD808" i="1"/>
  <c r="AC808" i="1"/>
  <c r="AK807" i="1"/>
  <c r="AJ807" i="1"/>
  <c r="AI807" i="1"/>
  <c r="AH807" i="1"/>
  <c r="AG807" i="1"/>
  <c r="AF807" i="1"/>
  <c r="AE807" i="1"/>
  <c r="AD807" i="1"/>
  <c r="AC807" i="1"/>
  <c r="AK806" i="1"/>
  <c r="AJ806" i="1"/>
  <c r="AI806" i="1"/>
  <c r="AH806" i="1"/>
  <c r="AG806" i="1"/>
  <c r="AF806" i="1"/>
  <c r="AE806" i="1"/>
  <c r="AD806" i="1"/>
  <c r="AC806" i="1"/>
  <c r="AK805" i="1"/>
  <c r="AJ805" i="1"/>
  <c r="AI805" i="1"/>
  <c r="AH805" i="1"/>
  <c r="AG805" i="1"/>
  <c r="AF805" i="1"/>
  <c r="AE805" i="1"/>
  <c r="AD805" i="1"/>
  <c r="AC805" i="1"/>
  <c r="AK804" i="1"/>
  <c r="AJ804" i="1"/>
  <c r="AI804" i="1"/>
  <c r="AH804" i="1"/>
  <c r="AG804" i="1"/>
  <c r="AF804" i="1"/>
  <c r="AE804" i="1"/>
  <c r="AD804" i="1"/>
  <c r="AC804" i="1"/>
  <c r="AK803" i="1"/>
  <c r="AJ803" i="1"/>
  <c r="AI803" i="1"/>
  <c r="AH803" i="1"/>
  <c r="AG803" i="1"/>
  <c r="AF803" i="1"/>
  <c r="AE803" i="1"/>
  <c r="AD803" i="1"/>
  <c r="AC803" i="1"/>
  <c r="AK802" i="1"/>
  <c r="AJ802" i="1"/>
  <c r="AI802" i="1"/>
  <c r="AH802" i="1"/>
  <c r="AG802" i="1"/>
  <c r="AF802" i="1"/>
  <c r="AE802" i="1"/>
  <c r="AD802" i="1"/>
  <c r="AC802" i="1"/>
  <c r="AK801" i="1"/>
  <c r="AJ801" i="1"/>
  <c r="AI801" i="1"/>
  <c r="AH801" i="1"/>
  <c r="AG801" i="1"/>
  <c r="AF801" i="1"/>
  <c r="AE801" i="1"/>
  <c r="AD801" i="1"/>
  <c r="AC801" i="1"/>
  <c r="AK800" i="1"/>
  <c r="AJ800" i="1"/>
  <c r="AI800" i="1"/>
  <c r="AH800" i="1"/>
  <c r="AG800" i="1"/>
  <c r="AF800" i="1"/>
  <c r="AE800" i="1"/>
  <c r="AD800" i="1"/>
  <c r="AC800" i="1"/>
  <c r="AK799" i="1"/>
  <c r="AJ799" i="1"/>
  <c r="AI799" i="1"/>
  <c r="AH799" i="1"/>
  <c r="AG799" i="1"/>
  <c r="AF799" i="1"/>
  <c r="AE799" i="1"/>
  <c r="AD799" i="1"/>
  <c r="AC799" i="1"/>
  <c r="AK798" i="1"/>
  <c r="AJ798" i="1"/>
  <c r="AI798" i="1"/>
  <c r="AH798" i="1"/>
  <c r="AG798" i="1"/>
  <c r="AF798" i="1"/>
  <c r="AE798" i="1"/>
  <c r="AD798" i="1"/>
  <c r="AC798" i="1"/>
  <c r="AK797" i="1"/>
  <c r="AJ797" i="1"/>
  <c r="AI797" i="1"/>
  <c r="AH797" i="1"/>
  <c r="AG797" i="1"/>
  <c r="AF797" i="1"/>
  <c r="AE797" i="1"/>
  <c r="AD797" i="1"/>
  <c r="AC797" i="1"/>
  <c r="AK796" i="1"/>
  <c r="AJ796" i="1"/>
  <c r="AI796" i="1"/>
  <c r="AH796" i="1"/>
  <c r="AG796" i="1"/>
  <c r="AF796" i="1"/>
  <c r="AE796" i="1"/>
  <c r="AD796" i="1"/>
  <c r="AC796" i="1"/>
  <c r="AK795" i="1"/>
  <c r="AJ795" i="1"/>
  <c r="AI795" i="1"/>
  <c r="AH795" i="1"/>
  <c r="AG795" i="1"/>
  <c r="AF795" i="1"/>
  <c r="AE795" i="1"/>
  <c r="AD795" i="1"/>
  <c r="AC795" i="1"/>
  <c r="AK794" i="1"/>
  <c r="AJ794" i="1"/>
  <c r="AI794" i="1"/>
  <c r="AH794" i="1"/>
  <c r="AG794" i="1"/>
  <c r="AF794" i="1"/>
  <c r="AE794" i="1"/>
  <c r="AD794" i="1"/>
  <c r="AC794" i="1"/>
  <c r="AK793" i="1"/>
  <c r="AJ793" i="1"/>
  <c r="AI793" i="1"/>
  <c r="AH793" i="1"/>
  <c r="AG793" i="1"/>
  <c r="AF793" i="1"/>
  <c r="AE793" i="1"/>
  <c r="AD793" i="1"/>
  <c r="AC793" i="1"/>
  <c r="AK792" i="1"/>
  <c r="AJ792" i="1"/>
  <c r="AI792" i="1"/>
  <c r="AH792" i="1"/>
  <c r="AG792" i="1"/>
  <c r="AF792" i="1"/>
  <c r="AE792" i="1"/>
  <c r="AD792" i="1"/>
  <c r="AC792" i="1"/>
  <c r="AK791" i="1"/>
  <c r="AJ791" i="1"/>
  <c r="AI791" i="1"/>
  <c r="AH791" i="1"/>
  <c r="AG791" i="1"/>
  <c r="AF791" i="1"/>
  <c r="AE791" i="1"/>
  <c r="AD791" i="1"/>
  <c r="AC791" i="1"/>
  <c r="AK790" i="1"/>
  <c r="AJ790" i="1"/>
  <c r="AI790" i="1"/>
  <c r="AH790" i="1"/>
  <c r="AG790" i="1"/>
  <c r="AF790" i="1"/>
  <c r="AE790" i="1"/>
  <c r="AD790" i="1"/>
  <c r="AC790" i="1"/>
  <c r="AK789" i="1"/>
  <c r="AJ789" i="1"/>
  <c r="AI789" i="1"/>
  <c r="AH789" i="1"/>
  <c r="AG789" i="1"/>
  <c r="AF789" i="1"/>
  <c r="AE789" i="1"/>
  <c r="AD789" i="1"/>
  <c r="AC789" i="1"/>
  <c r="AK788" i="1"/>
  <c r="AJ788" i="1"/>
  <c r="AI788" i="1"/>
  <c r="AH788" i="1"/>
  <c r="AG788" i="1"/>
  <c r="AF788" i="1"/>
  <c r="AE788" i="1"/>
  <c r="AD788" i="1"/>
  <c r="AC788" i="1"/>
  <c r="AK787" i="1"/>
  <c r="AJ787" i="1"/>
  <c r="AI787" i="1"/>
  <c r="AH787" i="1"/>
  <c r="AG787" i="1"/>
  <c r="AF787" i="1"/>
  <c r="AE787" i="1"/>
  <c r="AD787" i="1"/>
  <c r="AC787" i="1"/>
  <c r="AK786" i="1"/>
  <c r="AJ786" i="1"/>
  <c r="AI786" i="1"/>
  <c r="AH786" i="1"/>
  <c r="AG786" i="1"/>
  <c r="AF786" i="1"/>
  <c r="AE786" i="1"/>
  <c r="AD786" i="1"/>
  <c r="AC786" i="1"/>
  <c r="AK785" i="1"/>
  <c r="AJ785" i="1"/>
  <c r="AI785" i="1"/>
  <c r="AH785" i="1"/>
  <c r="AG785" i="1"/>
  <c r="AF785" i="1"/>
  <c r="AE785" i="1"/>
  <c r="AD785" i="1"/>
  <c r="AC785" i="1"/>
  <c r="AK784" i="1"/>
  <c r="AJ784" i="1"/>
  <c r="AI784" i="1"/>
  <c r="AH784" i="1"/>
  <c r="AG784" i="1"/>
  <c r="AF784" i="1"/>
  <c r="AE784" i="1"/>
  <c r="AD784" i="1"/>
  <c r="AC784" i="1"/>
  <c r="AK783" i="1"/>
  <c r="AJ783" i="1"/>
  <c r="AI783" i="1"/>
  <c r="AH783" i="1"/>
  <c r="AG783" i="1"/>
  <c r="AF783" i="1"/>
  <c r="AE783" i="1"/>
  <c r="AD783" i="1"/>
  <c r="AC783" i="1"/>
  <c r="AK782" i="1"/>
  <c r="AJ782" i="1"/>
  <c r="AI782" i="1"/>
  <c r="AH782" i="1"/>
  <c r="AG782" i="1"/>
  <c r="AF782" i="1"/>
  <c r="AE782" i="1"/>
  <c r="AD782" i="1"/>
  <c r="AC782" i="1"/>
  <c r="AK781" i="1"/>
  <c r="AJ781" i="1"/>
  <c r="AI781" i="1"/>
  <c r="AH781" i="1"/>
  <c r="AG781" i="1"/>
  <c r="AF781" i="1"/>
  <c r="AE781" i="1"/>
  <c r="AD781" i="1"/>
  <c r="AC781" i="1"/>
  <c r="AK780" i="1"/>
  <c r="AJ780" i="1"/>
  <c r="AI780" i="1"/>
  <c r="AH780" i="1"/>
  <c r="AG780" i="1"/>
  <c r="AF780" i="1"/>
  <c r="AE780" i="1"/>
  <c r="AD780" i="1"/>
  <c r="AC780" i="1"/>
  <c r="AK779" i="1"/>
  <c r="AJ779" i="1"/>
  <c r="AI779" i="1"/>
  <c r="AH779" i="1"/>
  <c r="AG779" i="1"/>
  <c r="AF779" i="1"/>
  <c r="AE779" i="1"/>
  <c r="AD779" i="1"/>
  <c r="AC779" i="1"/>
  <c r="AK778" i="1"/>
  <c r="AJ778" i="1"/>
  <c r="AI778" i="1"/>
  <c r="AH778" i="1"/>
  <c r="AG778" i="1"/>
  <c r="AF778" i="1"/>
  <c r="AE778" i="1"/>
  <c r="AD778" i="1"/>
  <c r="AC778" i="1"/>
  <c r="AK777" i="1"/>
  <c r="AJ777" i="1"/>
  <c r="AI777" i="1"/>
  <c r="AH777" i="1"/>
  <c r="AG777" i="1"/>
  <c r="AF777" i="1"/>
  <c r="AE777" i="1"/>
  <c r="AD777" i="1"/>
  <c r="AC777" i="1"/>
  <c r="AK776" i="1"/>
  <c r="AJ776" i="1"/>
  <c r="AI776" i="1"/>
  <c r="AH776" i="1"/>
  <c r="AG776" i="1"/>
  <c r="AF776" i="1"/>
  <c r="AE776" i="1"/>
  <c r="AD776" i="1"/>
  <c r="AC776" i="1"/>
  <c r="AK775" i="1"/>
  <c r="AJ775" i="1"/>
  <c r="AI775" i="1"/>
  <c r="AH775" i="1"/>
  <c r="AG775" i="1"/>
  <c r="AF775" i="1"/>
  <c r="AE775" i="1"/>
  <c r="AD775" i="1"/>
  <c r="AC775" i="1"/>
  <c r="AK774" i="1"/>
  <c r="AJ774" i="1"/>
  <c r="AI774" i="1"/>
  <c r="AH774" i="1"/>
  <c r="AG774" i="1"/>
  <c r="AF774" i="1"/>
  <c r="AE774" i="1"/>
  <c r="AD774" i="1"/>
  <c r="AC774" i="1"/>
  <c r="AK773" i="1"/>
  <c r="AJ773" i="1"/>
  <c r="AI773" i="1"/>
  <c r="AH773" i="1"/>
  <c r="AG773" i="1"/>
  <c r="AF773" i="1"/>
  <c r="AE773" i="1"/>
  <c r="AD773" i="1"/>
  <c r="AC773" i="1"/>
  <c r="AK772" i="1"/>
  <c r="AJ772" i="1"/>
  <c r="AI772" i="1"/>
  <c r="AH772" i="1"/>
  <c r="AG772" i="1"/>
  <c r="AF772" i="1"/>
  <c r="AE772" i="1"/>
  <c r="AD772" i="1"/>
  <c r="AC772" i="1"/>
  <c r="AK771" i="1"/>
  <c r="AJ771" i="1"/>
  <c r="AI771" i="1"/>
  <c r="AH771" i="1"/>
  <c r="AG771" i="1"/>
  <c r="AF771" i="1"/>
  <c r="AE771" i="1"/>
  <c r="AD771" i="1"/>
  <c r="AC771" i="1"/>
  <c r="AK770" i="1"/>
  <c r="AJ770" i="1"/>
  <c r="AI770" i="1"/>
  <c r="AH770" i="1"/>
  <c r="AG770" i="1"/>
  <c r="AF770" i="1"/>
  <c r="AE770" i="1"/>
  <c r="AD770" i="1"/>
  <c r="AC770" i="1"/>
  <c r="AK769" i="1"/>
  <c r="AJ769" i="1"/>
  <c r="AI769" i="1"/>
  <c r="AH769" i="1"/>
  <c r="AG769" i="1"/>
  <c r="AF769" i="1"/>
  <c r="AE769" i="1"/>
  <c r="AD769" i="1"/>
  <c r="AC769" i="1"/>
  <c r="AK768" i="1"/>
  <c r="AJ768" i="1"/>
  <c r="AI768" i="1"/>
  <c r="AH768" i="1"/>
  <c r="AG768" i="1"/>
  <c r="AF768" i="1"/>
  <c r="AE768" i="1"/>
  <c r="AD768" i="1"/>
  <c r="AC768" i="1"/>
  <c r="AK767" i="1"/>
  <c r="AJ767" i="1"/>
  <c r="AI767" i="1"/>
  <c r="AH767" i="1"/>
  <c r="AG767" i="1"/>
  <c r="AF767" i="1"/>
  <c r="AE767" i="1"/>
  <c r="AD767" i="1"/>
  <c r="AC767" i="1"/>
  <c r="AK766" i="1"/>
  <c r="AJ766" i="1"/>
  <c r="AI766" i="1"/>
  <c r="AH766" i="1"/>
  <c r="AG766" i="1"/>
  <c r="AF766" i="1"/>
  <c r="AE766" i="1"/>
  <c r="AD766" i="1"/>
  <c r="AC766" i="1"/>
  <c r="AK765" i="1"/>
  <c r="AJ765" i="1"/>
  <c r="AI765" i="1"/>
  <c r="AH765" i="1"/>
  <c r="AG765" i="1"/>
  <c r="AF765" i="1"/>
  <c r="AE765" i="1"/>
  <c r="AD765" i="1"/>
  <c r="AC765" i="1"/>
  <c r="AK764" i="1"/>
  <c r="AJ764" i="1"/>
  <c r="AI764" i="1"/>
  <c r="AH764" i="1"/>
  <c r="AG764" i="1"/>
  <c r="AF764" i="1"/>
  <c r="AE764" i="1"/>
  <c r="AD764" i="1"/>
  <c r="AC764" i="1"/>
  <c r="AK763" i="1"/>
  <c r="AJ763" i="1"/>
  <c r="AI763" i="1"/>
  <c r="AH763" i="1"/>
  <c r="AG763" i="1"/>
  <c r="AF763" i="1"/>
  <c r="AE763" i="1"/>
  <c r="AD763" i="1"/>
  <c r="AC763" i="1"/>
  <c r="AK762" i="1"/>
  <c r="AJ762" i="1"/>
  <c r="AI762" i="1"/>
  <c r="AH762" i="1"/>
  <c r="AG762" i="1"/>
  <c r="AF762" i="1"/>
  <c r="AE762" i="1"/>
  <c r="AD762" i="1"/>
  <c r="AC762" i="1"/>
  <c r="AK761" i="1"/>
  <c r="AJ761" i="1"/>
  <c r="AI761" i="1"/>
  <c r="AH761" i="1"/>
  <c r="AG761" i="1"/>
  <c r="AF761" i="1"/>
  <c r="AE761" i="1"/>
  <c r="AD761" i="1"/>
  <c r="AC761" i="1"/>
  <c r="AK760" i="1"/>
  <c r="AJ760" i="1"/>
  <c r="AI760" i="1"/>
  <c r="AH760" i="1"/>
  <c r="AG760" i="1"/>
  <c r="AF760" i="1"/>
  <c r="AE760" i="1"/>
  <c r="AD760" i="1"/>
  <c r="AC760" i="1"/>
  <c r="AK759" i="1"/>
  <c r="AJ759" i="1"/>
  <c r="AI759" i="1"/>
  <c r="AH759" i="1"/>
  <c r="AG759" i="1"/>
  <c r="AF759" i="1"/>
  <c r="AE759" i="1"/>
  <c r="AD759" i="1"/>
  <c r="AC759" i="1"/>
  <c r="AK758" i="1"/>
  <c r="AJ758" i="1"/>
  <c r="AI758" i="1"/>
  <c r="AH758" i="1"/>
  <c r="AG758" i="1"/>
  <c r="AF758" i="1"/>
  <c r="AE758" i="1"/>
  <c r="AD758" i="1"/>
  <c r="AC758" i="1"/>
  <c r="AK757" i="1"/>
  <c r="AJ757" i="1"/>
  <c r="AI757" i="1"/>
  <c r="AH757" i="1"/>
  <c r="AG757" i="1"/>
  <c r="AF757" i="1"/>
  <c r="AE757" i="1"/>
  <c r="AD757" i="1"/>
  <c r="AC757" i="1"/>
  <c r="AK756" i="1"/>
  <c r="AJ756" i="1"/>
  <c r="AI756" i="1"/>
  <c r="AH756" i="1"/>
  <c r="AG756" i="1"/>
  <c r="AF756" i="1"/>
  <c r="AE756" i="1"/>
  <c r="AD756" i="1"/>
  <c r="AC756" i="1"/>
  <c r="AK755" i="1"/>
  <c r="AJ755" i="1"/>
  <c r="AI755" i="1"/>
  <c r="AH755" i="1"/>
  <c r="AG755" i="1"/>
  <c r="AF755" i="1"/>
  <c r="AE755" i="1"/>
  <c r="AD755" i="1"/>
  <c r="AC755" i="1"/>
  <c r="AK754" i="1"/>
  <c r="AJ754" i="1"/>
  <c r="AI754" i="1"/>
  <c r="AH754" i="1"/>
  <c r="AG754" i="1"/>
  <c r="AF754" i="1"/>
  <c r="AE754" i="1"/>
  <c r="AD754" i="1"/>
  <c r="AC754" i="1"/>
  <c r="AK753" i="1"/>
  <c r="AJ753" i="1"/>
  <c r="AI753" i="1"/>
  <c r="AH753" i="1"/>
  <c r="AG753" i="1"/>
  <c r="AF753" i="1"/>
  <c r="AE753" i="1"/>
  <c r="AD753" i="1"/>
  <c r="AC753" i="1"/>
  <c r="AK752" i="1"/>
  <c r="AJ752" i="1"/>
  <c r="AI752" i="1"/>
  <c r="AH752" i="1"/>
  <c r="AG752" i="1"/>
  <c r="AF752" i="1"/>
  <c r="AE752" i="1"/>
  <c r="AD752" i="1"/>
  <c r="AC752" i="1"/>
  <c r="AK751" i="1"/>
  <c r="AJ751" i="1"/>
  <c r="AI751" i="1"/>
  <c r="AH751" i="1"/>
  <c r="AG751" i="1"/>
  <c r="AF751" i="1"/>
  <c r="AE751" i="1"/>
  <c r="AD751" i="1"/>
  <c r="AC751" i="1"/>
  <c r="AK750" i="1"/>
  <c r="AJ750" i="1"/>
  <c r="AI750" i="1"/>
  <c r="AH750" i="1"/>
  <c r="AG750" i="1"/>
  <c r="AF750" i="1"/>
  <c r="AE750" i="1"/>
  <c r="AD750" i="1"/>
  <c r="AC750" i="1"/>
  <c r="AK749" i="1"/>
  <c r="AJ749" i="1"/>
  <c r="AI749" i="1"/>
  <c r="AH749" i="1"/>
  <c r="AG749" i="1"/>
  <c r="AF749" i="1"/>
  <c r="AE749" i="1"/>
  <c r="AD749" i="1"/>
  <c r="AC749" i="1"/>
  <c r="AK748" i="1"/>
  <c r="AJ748" i="1"/>
  <c r="AI748" i="1"/>
  <c r="AH748" i="1"/>
  <c r="AG748" i="1"/>
  <c r="AF748" i="1"/>
  <c r="AE748" i="1"/>
  <c r="AD748" i="1"/>
  <c r="AC748" i="1"/>
  <c r="AK747" i="1"/>
  <c r="AJ747" i="1"/>
  <c r="AI747" i="1"/>
  <c r="AH747" i="1"/>
  <c r="AG747" i="1"/>
  <c r="AF747" i="1"/>
  <c r="AE747" i="1"/>
  <c r="AD747" i="1"/>
  <c r="AC747" i="1"/>
  <c r="AK746" i="1"/>
  <c r="AJ746" i="1"/>
  <c r="AI746" i="1"/>
  <c r="AH746" i="1"/>
  <c r="AG746" i="1"/>
  <c r="AF746" i="1"/>
  <c r="AE746" i="1"/>
  <c r="AD746" i="1"/>
  <c r="AC746" i="1"/>
  <c r="AK745" i="1"/>
  <c r="AJ745" i="1"/>
  <c r="AI745" i="1"/>
  <c r="AH745" i="1"/>
  <c r="AG745" i="1"/>
  <c r="AF745" i="1"/>
  <c r="AE745" i="1"/>
  <c r="AD745" i="1"/>
  <c r="AC745" i="1"/>
  <c r="AK744" i="1"/>
  <c r="AJ744" i="1"/>
  <c r="AI744" i="1"/>
  <c r="AH744" i="1"/>
  <c r="AG744" i="1"/>
  <c r="AF744" i="1"/>
  <c r="AE744" i="1"/>
  <c r="AD744" i="1"/>
  <c r="AC744" i="1"/>
  <c r="AK743" i="1"/>
  <c r="AJ743" i="1"/>
  <c r="AI743" i="1"/>
  <c r="AH743" i="1"/>
  <c r="AG743" i="1"/>
  <c r="AF743" i="1"/>
  <c r="AE743" i="1"/>
  <c r="AD743" i="1"/>
  <c r="AC743" i="1"/>
  <c r="AK742" i="1"/>
  <c r="AJ742" i="1"/>
  <c r="AI742" i="1"/>
  <c r="AH742" i="1"/>
  <c r="AG742" i="1"/>
  <c r="AF742" i="1"/>
  <c r="AE742" i="1"/>
  <c r="AD742" i="1"/>
  <c r="AC742" i="1"/>
  <c r="AK741" i="1"/>
  <c r="AJ741" i="1"/>
  <c r="AI741" i="1"/>
  <c r="AH741" i="1"/>
  <c r="AG741" i="1"/>
  <c r="AF741" i="1"/>
  <c r="AE741" i="1"/>
  <c r="AD741" i="1"/>
  <c r="AC741" i="1"/>
  <c r="AK740" i="1"/>
  <c r="AJ740" i="1"/>
  <c r="AI740" i="1"/>
  <c r="AH740" i="1"/>
  <c r="AG740" i="1"/>
  <c r="AF740" i="1"/>
  <c r="AE740" i="1"/>
  <c r="AD740" i="1"/>
  <c r="AC740" i="1"/>
  <c r="AK739" i="1"/>
  <c r="AJ739" i="1"/>
  <c r="AI739" i="1"/>
  <c r="AH739" i="1"/>
  <c r="AG739" i="1"/>
  <c r="AF739" i="1"/>
  <c r="AE739" i="1"/>
  <c r="AD739" i="1"/>
  <c r="AC739" i="1"/>
  <c r="AK738" i="1"/>
  <c r="AJ738" i="1"/>
  <c r="AI738" i="1"/>
  <c r="AH738" i="1"/>
  <c r="AG738" i="1"/>
  <c r="AF738" i="1"/>
  <c r="AE738" i="1"/>
  <c r="AD738" i="1"/>
  <c r="AC738" i="1"/>
  <c r="AK737" i="1"/>
  <c r="AJ737" i="1"/>
  <c r="AI737" i="1"/>
  <c r="AH737" i="1"/>
  <c r="AG737" i="1"/>
  <c r="AF737" i="1"/>
  <c r="AE737" i="1"/>
  <c r="AD737" i="1"/>
  <c r="AC737" i="1"/>
  <c r="AK736" i="1"/>
  <c r="AJ736" i="1"/>
  <c r="AI736" i="1"/>
  <c r="AH736" i="1"/>
  <c r="AG736" i="1"/>
  <c r="AF736" i="1"/>
  <c r="AE736" i="1"/>
  <c r="AD736" i="1"/>
  <c r="AC736" i="1"/>
  <c r="AK735" i="1"/>
  <c r="AJ735" i="1"/>
  <c r="AI735" i="1"/>
  <c r="AH735" i="1"/>
  <c r="AG735" i="1"/>
  <c r="AF735" i="1"/>
  <c r="AE735" i="1"/>
  <c r="AD735" i="1"/>
  <c r="AC735" i="1"/>
  <c r="AK734" i="1"/>
  <c r="AJ734" i="1"/>
  <c r="AI734" i="1"/>
  <c r="AH734" i="1"/>
  <c r="AG734" i="1"/>
  <c r="AF734" i="1"/>
  <c r="AE734" i="1"/>
  <c r="AD734" i="1"/>
  <c r="AC734" i="1"/>
  <c r="AK733" i="1"/>
  <c r="AJ733" i="1"/>
  <c r="AI733" i="1"/>
  <c r="AH733" i="1"/>
  <c r="AG733" i="1"/>
  <c r="AF733" i="1"/>
  <c r="AE733" i="1"/>
  <c r="AD733" i="1"/>
  <c r="AC733" i="1"/>
  <c r="AK732" i="1"/>
  <c r="AJ732" i="1"/>
  <c r="AI732" i="1"/>
  <c r="AH732" i="1"/>
  <c r="AG732" i="1"/>
  <c r="AF732" i="1"/>
  <c r="AE732" i="1"/>
  <c r="AD732" i="1"/>
  <c r="AC732" i="1"/>
  <c r="AK731" i="1"/>
  <c r="AJ731" i="1"/>
  <c r="AI731" i="1"/>
  <c r="AH731" i="1"/>
  <c r="AG731" i="1"/>
  <c r="AF731" i="1"/>
  <c r="AE731" i="1"/>
  <c r="AD731" i="1"/>
  <c r="AC731" i="1"/>
  <c r="AK730" i="1"/>
  <c r="AJ730" i="1"/>
  <c r="AI730" i="1"/>
  <c r="AH730" i="1"/>
  <c r="AG730" i="1"/>
  <c r="AF730" i="1"/>
  <c r="AE730" i="1"/>
  <c r="AD730" i="1"/>
  <c r="AC730" i="1"/>
  <c r="AK729" i="1"/>
  <c r="AJ729" i="1"/>
  <c r="AI729" i="1"/>
  <c r="AH729" i="1"/>
  <c r="AG729" i="1"/>
  <c r="AF729" i="1"/>
  <c r="AE729" i="1"/>
  <c r="AD729" i="1"/>
  <c r="AC729" i="1"/>
  <c r="AK728" i="1"/>
  <c r="AJ728" i="1"/>
  <c r="AI728" i="1"/>
  <c r="AH728" i="1"/>
  <c r="AG728" i="1"/>
  <c r="AF728" i="1"/>
  <c r="AE728" i="1"/>
  <c r="AD728" i="1"/>
  <c r="AC728" i="1"/>
  <c r="AK727" i="1"/>
  <c r="AJ727" i="1"/>
  <c r="AI727" i="1"/>
  <c r="AH727" i="1"/>
  <c r="AG727" i="1"/>
  <c r="AF727" i="1"/>
  <c r="AE727" i="1"/>
  <c r="AD727" i="1"/>
  <c r="AC727" i="1"/>
  <c r="AK726" i="1"/>
  <c r="AJ726" i="1"/>
  <c r="AI726" i="1"/>
  <c r="AH726" i="1"/>
  <c r="AG726" i="1"/>
  <c r="AF726" i="1"/>
  <c r="AE726" i="1"/>
  <c r="AD726" i="1"/>
  <c r="AC726" i="1"/>
  <c r="AK725" i="1"/>
  <c r="AJ725" i="1"/>
  <c r="AI725" i="1"/>
  <c r="AH725" i="1"/>
  <c r="AG725" i="1"/>
  <c r="AF725" i="1"/>
  <c r="AE725" i="1"/>
  <c r="AD725" i="1"/>
  <c r="AC725" i="1"/>
  <c r="AK724" i="1"/>
  <c r="AJ724" i="1"/>
  <c r="AI724" i="1"/>
  <c r="AH724" i="1"/>
  <c r="AG724" i="1"/>
  <c r="AF724" i="1"/>
  <c r="AE724" i="1"/>
  <c r="AD724" i="1"/>
  <c r="AC724" i="1"/>
  <c r="AK723" i="1"/>
  <c r="AJ723" i="1"/>
  <c r="AI723" i="1"/>
  <c r="AH723" i="1"/>
  <c r="AG723" i="1"/>
  <c r="AF723" i="1"/>
  <c r="AE723" i="1"/>
  <c r="AD723" i="1"/>
  <c r="AC723" i="1"/>
  <c r="AK722" i="1"/>
  <c r="AJ722" i="1"/>
  <c r="AI722" i="1"/>
  <c r="AH722" i="1"/>
  <c r="AG722" i="1"/>
  <c r="AF722" i="1"/>
  <c r="AE722" i="1"/>
  <c r="AD722" i="1"/>
  <c r="AC722" i="1"/>
  <c r="AK721" i="1"/>
  <c r="AJ721" i="1"/>
  <c r="AI721" i="1"/>
  <c r="AH721" i="1"/>
  <c r="AG721" i="1"/>
  <c r="AF721" i="1"/>
  <c r="AE721" i="1"/>
  <c r="AD721" i="1"/>
  <c r="AC721" i="1"/>
  <c r="AK720" i="1"/>
  <c r="AJ720" i="1"/>
  <c r="AI720" i="1"/>
  <c r="AH720" i="1"/>
  <c r="AG720" i="1"/>
  <c r="AF720" i="1"/>
  <c r="AE720" i="1"/>
  <c r="AD720" i="1"/>
  <c r="AC720" i="1"/>
  <c r="AK719" i="1"/>
  <c r="AJ719" i="1"/>
  <c r="AI719" i="1"/>
  <c r="AH719" i="1"/>
  <c r="AG719" i="1"/>
  <c r="AF719" i="1"/>
  <c r="AE719" i="1"/>
  <c r="AD719" i="1"/>
  <c r="AC719" i="1"/>
  <c r="AK718" i="1"/>
  <c r="AJ718" i="1"/>
  <c r="AI718" i="1"/>
  <c r="AH718" i="1"/>
  <c r="AG718" i="1"/>
  <c r="AF718" i="1"/>
  <c r="AE718" i="1"/>
  <c r="AD718" i="1"/>
  <c r="AC718" i="1"/>
  <c r="AK717" i="1"/>
  <c r="AJ717" i="1"/>
  <c r="AI717" i="1"/>
  <c r="AH717" i="1"/>
  <c r="AG717" i="1"/>
  <c r="AF717" i="1"/>
  <c r="AE717" i="1"/>
  <c r="AD717" i="1"/>
  <c r="AC717" i="1"/>
  <c r="AK716" i="1"/>
  <c r="AJ716" i="1"/>
  <c r="AI716" i="1"/>
  <c r="AH716" i="1"/>
  <c r="AG716" i="1"/>
  <c r="AF716" i="1"/>
  <c r="AE716" i="1"/>
  <c r="AD716" i="1"/>
  <c r="AC716" i="1"/>
  <c r="AK715" i="1"/>
  <c r="AJ715" i="1"/>
  <c r="AI715" i="1"/>
  <c r="AH715" i="1"/>
  <c r="AG715" i="1"/>
  <c r="AF715" i="1"/>
  <c r="AE715" i="1"/>
  <c r="AD715" i="1"/>
  <c r="AC715" i="1"/>
  <c r="AK714" i="1"/>
  <c r="AJ714" i="1"/>
  <c r="AI714" i="1"/>
  <c r="AH714" i="1"/>
  <c r="AG714" i="1"/>
  <c r="AF714" i="1"/>
  <c r="AE714" i="1"/>
  <c r="AD714" i="1"/>
  <c r="AC714" i="1"/>
  <c r="AK713" i="1"/>
  <c r="AJ713" i="1"/>
  <c r="AI713" i="1"/>
  <c r="AH713" i="1"/>
  <c r="AG713" i="1"/>
  <c r="AF713" i="1"/>
  <c r="AE713" i="1"/>
  <c r="AD713" i="1"/>
  <c r="AC713" i="1"/>
  <c r="AK712" i="1"/>
  <c r="AJ712" i="1"/>
  <c r="AI712" i="1"/>
  <c r="AH712" i="1"/>
  <c r="AG712" i="1"/>
  <c r="AF712" i="1"/>
  <c r="AE712" i="1"/>
  <c r="AD712" i="1"/>
  <c r="AC712" i="1"/>
  <c r="AK711" i="1"/>
  <c r="AJ711" i="1"/>
  <c r="AI711" i="1"/>
  <c r="AH711" i="1"/>
  <c r="AG711" i="1"/>
  <c r="AF711" i="1"/>
  <c r="AE711" i="1"/>
  <c r="AD711" i="1"/>
  <c r="AC711" i="1"/>
  <c r="AK710" i="1"/>
  <c r="AJ710" i="1"/>
  <c r="AI710" i="1"/>
  <c r="AH710" i="1"/>
  <c r="AG710" i="1"/>
  <c r="AF710" i="1"/>
  <c r="AE710" i="1"/>
  <c r="AD710" i="1"/>
  <c r="AC710" i="1"/>
  <c r="AK709" i="1"/>
  <c r="AJ709" i="1"/>
  <c r="AI709" i="1"/>
  <c r="AH709" i="1"/>
  <c r="AG709" i="1"/>
  <c r="AF709" i="1"/>
  <c r="AE709" i="1"/>
  <c r="AD709" i="1"/>
  <c r="AC709" i="1"/>
  <c r="AK708" i="1"/>
  <c r="AJ708" i="1"/>
  <c r="AI708" i="1"/>
  <c r="AH708" i="1"/>
  <c r="AG708" i="1"/>
  <c r="AF708" i="1"/>
  <c r="AE708" i="1"/>
  <c r="AD708" i="1"/>
  <c r="AC708" i="1"/>
  <c r="AK707" i="1"/>
  <c r="AJ707" i="1"/>
  <c r="AI707" i="1"/>
  <c r="AH707" i="1"/>
  <c r="AG707" i="1"/>
  <c r="AF707" i="1"/>
  <c r="AE707" i="1"/>
  <c r="AD707" i="1"/>
  <c r="AC707" i="1"/>
  <c r="AK706" i="1"/>
  <c r="AJ706" i="1"/>
  <c r="AI706" i="1"/>
  <c r="AH706" i="1"/>
  <c r="AG706" i="1"/>
  <c r="AF706" i="1"/>
  <c r="AE706" i="1"/>
  <c r="AD706" i="1"/>
  <c r="AC706" i="1"/>
  <c r="AK705" i="1"/>
  <c r="AJ705" i="1"/>
  <c r="AI705" i="1"/>
  <c r="AH705" i="1"/>
  <c r="AG705" i="1"/>
  <c r="AF705" i="1"/>
  <c r="AE705" i="1"/>
  <c r="AD705" i="1"/>
  <c r="AC705" i="1"/>
  <c r="AK704" i="1"/>
  <c r="AJ704" i="1"/>
  <c r="AI704" i="1"/>
  <c r="AH704" i="1"/>
  <c r="AG704" i="1"/>
  <c r="AF704" i="1"/>
  <c r="AE704" i="1"/>
  <c r="AD704" i="1"/>
  <c r="AC704" i="1"/>
  <c r="AK703" i="1"/>
  <c r="AJ703" i="1"/>
  <c r="AI703" i="1"/>
  <c r="AH703" i="1"/>
  <c r="AG703" i="1"/>
  <c r="AF703" i="1"/>
  <c r="AE703" i="1"/>
  <c r="AD703" i="1"/>
  <c r="AC703" i="1"/>
  <c r="AK702" i="1"/>
  <c r="AJ702" i="1"/>
  <c r="AI702" i="1"/>
  <c r="AH702" i="1"/>
  <c r="AG702" i="1"/>
  <c r="AF702" i="1"/>
  <c r="AE702" i="1"/>
  <c r="AD702" i="1"/>
  <c r="AC702" i="1"/>
  <c r="AK701" i="1"/>
  <c r="AJ701" i="1"/>
  <c r="AI701" i="1"/>
  <c r="AH701" i="1"/>
  <c r="AG701" i="1"/>
  <c r="AF701" i="1"/>
  <c r="AE701" i="1"/>
  <c r="AD701" i="1"/>
  <c r="AC701" i="1"/>
  <c r="AK700" i="1"/>
  <c r="AJ700" i="1"/>
  <c r="AI700" i="1"/>
  <c r="AH700" i="1"/>
  <c r="AG700" i="1"/>
  <c r="AF700" i="1"/>
  <c r="AE700" i="1"/>
  <c r="AD700" i="1"/>
  <c r="AC700" i="1"/>
  <c r="AK699" i="1"/>
  <c r="AJ699" i="1"/>
  <c r="AI699" i="1"/>
  <c r="AH699" i="1"/>
  <c r="AG699" i="1"/>
  <c r="AF699" i="1"/>
  <c r="AE699" i="1"/>
  <c r="AD699" i="1"/>
  <c r="AC699" i="1"/>
  <c r="AK698" i="1"/>
  <c r="AJ698" i="1"/>
  <c r="AI698" i="1"/>
  <c r="AH698" i="1"/>
  <c r="AG698" i="1"/>
  <c r="AF698" i="1"/>
  <c r="AE698" i="1"/>
  <c r="AD698" i="1"/>
  <c r="AC698" i="1"/>
  <c r="AK697" i="1"/>
  <c r="AJ697" i="1"/>
  <c r="AI697" i="1"/>
  <c r="AH697" i="1"/>
  <c r="AG697" i="1"/>
  <c r="AF697" i="1"/>
  <c r="AE697" i="1"/>
  <c r="AD697" i="1"/>
  <c r="AC697" i="1"/>
  <c r="AK696" i="1"/>
  <c r="AJ696" i="1"/>
  <c r="AI696" i="1"/>
  <c r="AH696" i="1"/>
  <c r="AG696" i="1"/>
  <c r="AF696" i="1"/>
  <c r="AE696" i="1"/>
  <c r="AD696" i="1"/>
  <c r="AC696" i="1"/>
  <c r="AK695" i="1"/>
  <c r="AJ695" i="1"/>
  <c r="AI695" i="1"/>
  <c r="AH695" i="1"/>
  <c r="AG695" i="1"/>
  <c r="AF695" i="1"/>
  <c r="AE695" i="1"/>
  <c r="AD695" i="1"/>
  <c r="AC695" i="1"/>
  <c r="AK694" i="1"/>
  <c r="AJ694" i="1"/>
  <c r="AI694" i="1"/>
  <c r="AH694" i="1"/>
  <c r="AG694" i="1"/>
  <c r="AF694" i="1"/>
  <c r="AE694" i="1"/>
  <c r="AD694" i="1"/>
  <c r="AC694" i="1"/>
  <c r="AK693" i="1"/>
  <c r="AJ693" i="1"/>
  <c r="AI693" i="1"/>
  <c r="AH693" i="1"/>
  <c r="AG693" i="1"/>
  <c r="AF693" i="1"/>
  <c r="AE693" i="1"/>
  <c r="AD693" i="1"/>
  <c r="AC693" i="1"/>
  <c r="AK692" i="1"/>
  <c r="AJ692" i="1"/>
  <c r="AI692" i="1"/>
  <c r="AH692" i="1"/>
  <c r="AG692" i="1"/>
  <c r="AF692" i="1"/>
  <c r="AE692" i="1"/>
  <c r="AD692" i="1"/>
  <c r="AC692" i="1"/>
  <c r="AK691" i="1"/>
  <c r="AJ691" i="1"/>
  <c r="AI691" i="1"/>
  <c r="AH691" i="1"/>
  <c r="AG691" i="1"/>
  <c r="AF691" i="1"/>
  <c r="AE691" i="1"/>
  <c r="AD691" i="1"/>
  <c r="AC691" i="1"/>
  <c r="AK690" i="1"/>
  <c r="AJ690" i="1"/>
  <c r="AI690" i="1"/>
  <c r="AH690" i="1"/>
  <c r="AG690" i="1"/>
  <c r="AF690" i="1"/>
  <c r="AE690" i="1"/>
  <c r="AD690" i="1"/>
  <c r="AC690" i="1"/>
  <c r="AK689" i="1"/>
  <c r="AJ689" i="1"/>
  <c r="AI689" i="1"/>
  <c r="AH689" i="1"/>
  <c r="AG689" i="1"/>
  <c r="AF689" i="1"/>
  <c r="AE689" i="1"/>
  <c r="AD689" i="1"/>
  <c r="AC689" i="1"/>
  <c r="AK688" i="1"/>
  <c r="AJ688" i="1"/>
  <c r="AI688" i="1"/>
  <c r="AH688" i="1"/>
  <c r="AG688" i="1"/>
  <c r="AF688" i="1"/>
  <c r="AE688" i="1"/>
  <c r="AD688" i="1"/>
  <c r="AC688" i="1"/>
  <c r="AK687" i="1"/>
  <c r="AJ687" i="1"/>
  <c r="AI687" i="1"/>
  <c r="AH687" i="1"/>
  <c r="AG687" i="1"/>
  <c r="AF687" i="1"/>
  <c r="AE687" i="1"/>
  <c r="AD687" i="1"/>
  <c r="AC687" i="1"/>
  <c r="AK686" i="1"/>
  <c r="AJ686" i="1"/>
  <c r="AI686" i="1"/>
  <c r="AH686" i="1"/>
  <c r="AG686" i="1"/>
  <c r="AF686" i="1"/>
  <c r="AE686" i="1"/>
  <c r="AD686" i="1"/>
  <c r="AC686" i="1"/>
  <c r="AK685" i="1"/>
  <c r="AJ685" i="1"/>
  <c r="AI685" i="1"/>
  <c r="AH685" i="1"/>
  <c r="AG685" i="1"/>
  <c r="AF685" i="1"/>
  <c r="AE685" i="1"/>
  <c r="AD685" i="1"/>
  <c r="AC685" i="1"/>
  <c r="AK684" i="1"/>
  <c r="AJ684" i="1"/>
  <c r="AI684" i="1"/>
  <c r="AH684" i="1"/>
  <c r="AG684" i="1"/>
  <c r="AF684" i="1"/>
  <c r="AE684" i="1"/>
  <c r="AD684" i="1"/>
  <c r="AC684" i="1"/>
  <c r="AK683" i="1"/>
  <c r="AJ683" i="1"/>
  <c r="AI683" i="1"/>
  <c r="AH683" i="1"/>
  <c r="AG683" i="1"/>
  <c r="AF683" i="1"/>
  <c r="AE683" i="1"/>
  <c r="AD683" i="1"/>
  <c r="AC683" i="1"/>
  <c r="AK682" i="1"/>
  <c r="AJ682" i="1"/>
  <c r="AI682" i="1"/>
  <c r="AH682" i="1"/>
  <c r="AG682" i="1"/>
  <c r="AF682" i="1"/>
  <c r="AE682" i="1"/>
  <c r="AD682" i="1"/>
  <c r="AC682" i="1"/>
  <c r="AK681" i="1"/>
  <c r="AJ681" i="1"/>
  <c r="AI681" i="1"/>
  <c r="AH681" i="1"/>
  <c r="AG681" i="1"/>
  <c r="AF681" i="1"/>
  <c r="AE681" i="1"/>
  <c r="AD681" i="1"/>
  <c r="AC681" i="1"/>
  <c r="AK680" i="1"/>
  <c r="AJ680" i="1"/>
  <c r="AI680" i="1"/>
  <c r="AH680" i="1"/>
  <c r="AG680" i="1"/>
  <c r="AF680" i="1"/>
  <c r="AE680" i="1"/>
  <c r="AD680" i="1"/>
  <c r="AC680" i="1"/>
  <c r="AK679" i="1"/>
  <c r="AJ679" i="1"/>
  <c r="AI679" i="1"/>
  <c r="AH679" i="1"/>
  <c r="AG679" i="1"/>
  <c r="AF679" i="1"/>
  <c r="AE679" i="1"/>
  <c r="AD679" i="1"/>
  <c r="AC679" i="1"/>
  <c r="AK678" i="1"/>
  <c r="AJ678" i="1"/>
  <c r="AI678" i="1"/>
  <c r="AH678" i="1"/>
  <c r="AG678" i="1"/>
  <c r="AF678" i="1"/>
  <c r="AE678" i="1"/>
  <c r="AD678" i="1"/>
  <c r="AC678" i="1"/>
  <c r="AK677" i="1"/>
  <c r="AJ677" i="1"/>
  <c r="AI677" i="1"/>
  <c r="AH677" i="1"/>
  <c r="AG677" i="1"/>
  <c r="AF677" i="1"/>
  <c r="AE677" i="1"/>
  <c r="AD677" i="1"/>
  <c r="AC677" i="1"/>
  <c r="AK676" i="1"/>
  <c r="AJ676" i="1"/>
  <c r="AI676" i="1"/>
  <c r="AH676" i="1"/>
  <c r="AG676" i="1"/>
  <c r="AF676" i="1"/>
  <c r="AE676" i="1"/>
  <c r="AD676" i="1"/>
  <c r="AC676" i="1"/>
  <c r="AK675" i="1"/>
  <c r="AJ675" i="1"/>
  <c r="AI675" i="1"/>
  <c r="AH675" i="1"/>
  <c r="AG675" i="1"/>
  <c r="AF675" i="1"/>
  <c r="AE675" i="1"/>
  <c r="AD675" i="1"/>
  <c r="AC675" i="1"/>
  <c r="AK674" i="1"/>
  <c r="AJ674" i="1"/>
  <c r="AI674" i="1"/>
  <c r="AH674" i="1"/>
  <c r="AG674" i="1"/>
  <c r="AF674" i="1"/>
  <c r="AE674" i="1"/>
  <c r="AD674" i="1"/>
  <c r="AC674" i="1"/>
  <c r="AK673" i="1"/>
  <c r="AJ673" i="1"/>
  <c r="AI673" i="1"/>
  <c r="AH673" i="1"/>
  <c r="AG673" i="1"/>
  <c r="AF673" i="1"/>
  <c r="AE673" i="1"/>
  <c r="AD673" i="1"/>
  <c r="AC673" i="1"/>
  <c r="AK672" i="1"/>
  <c r="AJ672" i="1"/>
  <c r="AI672" i="1"/>
  <c r="AH672" i="1"/>
  <c r="AG672" i="1"/>
  <c r="AF672" i="1"/>
  <c r="AE672" i="1"/>
  <c r="AD672" i="1"/>
  <c r="AC672" i="1"/>
  <c r="AK671" i="1"/>
  <c r="AJ671" i="1"/>
  <c r="AI671" i="1"/>
  <c r="AH671" i="1"/>
  <c r="AG671" i="1"/>
  <c r="AF671" i="1"/>
  <c r="AE671" i="1"/>
  <c r="AD671" i="1"/>
  <c r="AC671" i="1"/>
  <c r="AK670" i="1"/>
  <c r="AJ670" i="1"/>
  <c r="AI670" i="1"/>
  <c r="AH670" i="1"/>
  <c r="AG670" i="1"/>
  <c r="AF670" i="1"/>
  <c r="AE670" i="1"/>
  <c r="AD670" i="1"/>
  <c r="AC670" i="1"/>
  <c r="AK669" i="1"/>
  <c r="AJ669" i="1"/>
  <c r="AI669" i="1"/>
  <c r="AH669" i="1"/>
  <c r="AG669" i="1"/>
  <c r="AF669" i="1"/>
  <c r="AE669" i="1"/>
  <c r="AD669" i="1"/>
  <c r="AC669" i="1"/>
  <c r="AK668" i="1"/>
  <c r="AJ668" i="1"/>
  <c r="AI668" i="1"/>
  <c r="AH668" i="1"/>
  <c r="AG668" i="1"/>
  <c r="AF668" i="1"/>
  <c r="AE668" i="1"/>
  <c r="AD668" i="1"/>
  <c r="AC668" i="1"/>
  <c r="AK667" i="1"/>
  <c r="AJ667" i="1"/>
  <c r="AI667" i="1"/>
  <c r="AH667" i="1"/>
  <c r="AG667" i="1"/>
  <c r="AF667" i="1"/>
  <c r="AE667" i="1"/>
  <c r="AD667" i="1"/>
  <c r="AC667" i="1"/>
  <c r="AK666" i="1"/>
  <c r="AJ666" i="1"/>
  <c r="AI666" i="1"/>
  <c r="AH666" i="1"/>
  <c r="AG666" i="1"/>
  <c r="AF666" i="1"/>
  <c r="AE666" i="1"/>
  <c r="AD666" i="1"/>
  <c r="AC666" i="1"/>
  <c r="AK665" i="1"/>
  <c r="AJ665" i="1"/>
  <c r="AI665" i="1"/>
  <c r="AH665" i="1"/>
  <c r="AG665" i="1"/>
  <c r="AF665" i="1"/>
  <c r="AE665" i="1"/>
  <c r="AD665" i="1"/>
  <c r="AC665" i="1"/>
  <c r="AK664" i="1"/>
  <c r="AJ664" i="1"/>
  <c r="AI664" i="1"/>
  <c r="AH664" i="1"/>
  <c r="AG664" i="1"/>
  <c r="AF664" i="1"/>
  <c r="AE664" i="1"/>
  <c r="AD664" i="1"/>
  <c r="AC664" i="1"/>
  <c r="AK663" i="1"/>
  <c r="AJ663" i="1"/>
  <c r="AI663" i="1"/>
  <c r="AH663" i="1"/>
  <c r="AG663" i="1"/>
  <c r="AF663" i="1"/>
  <c r="AE663" i="1"/>
  <c r="AD663" i="1"/>
  <c r="AC663" i="1"/>
  <c r="AK662" i="1"/>
  <c r="AJ662" i="1"/>
  <c r="AI662" i="1"/>
  <c r="AH662" i="1"/>
  <c r="AG662" i="1"/>
  <c r="AF662" i="1"/>
  <c r="AE662" i="1"/>
  <c r="AD662" i="1"/>
  <c r="AC662" i="1"/>
  <c r="AK661" i="1"/>
  <c r="AJ661" i="1"/>
  <c r="AI661" i="1"/>
  <c r="AH661" i="1"/>
  <c r="AG661" i="1"/>
  <c r="AF661" i="1"/>
  <c r="AE661" i="1"/>
  <c r="AD661" i="1"/>
  <c r="AC661" i="1"/>
  <c r="AK660" i="1"/>
  <c r="AJ660" i="1"/>
  <c r="AI660" i="1"/>
  <c r="AH660" i="1"/>
  <c r="AG660" i="1"/>
  <c r="AF660" i="1"/>
  <c r="AE660" i="1"/>
  <c r="AD660" i="1"/>
  <c r="AC660" i="1"/>
  <c r="AK659" i="1"/>
  <c r="AJ659" i="1"/>
  <c r="AI659" i="1"/>
  <c r="AH659" i="1"/>
  <c r="AG659" i="1"/>
  <c r="AF659" i="1"/>
  <c r="AE659" i="1"/>
  <c r="AD659" i="1"/>
  <c r="AC659" i="1"/>
  <c r="AK658" i="1"/>
  <c r="AJ658" i="1"/>
  <c r="AI658" i="1"/>
  <c r="AH658" i="1"/>
  <c r="AG658" i="1"/>
  <c r="AF658" i="1"/>
  <c r="AE658" i="1"/>
  <c r="AD658" i="1"/>
  <c r="AC658" i="1"/>
  <c r="AK657" i="1"/>
  <c r="AJ657" i="1"/>
  <c r="AI657" i="1"/>
  <c r="AH657" i="1"/>
  <c r="AG657" i="1"/>
  <c r="AF657" i="1"/>
  <c r="AE657" i="1"/>
  <c r="AD657" i="1"/>
  <c r="AC657" i="1"/>
  <c r="AK656" i="1"/>
  <c r="AJ656" i="1"/>
  <c r="AI656" i="1"/>
  <c r="AH656" i="1"/>
  <c r="AG656" i="1"/>
  <c r="AF656" i="1"/>
  <c r="AE656" i="1"/>
  <c r="AD656" i="1"/>
  <c r="AC656" i="1"/>
  <c r="AK655" i="1"/>
  <c r="AJ655" i="1"/>
  <c r="AI655" i="1"/>
  <c r="AH655" i="1"/>
  <c r="AG655" i="1"/>
  <c r="AF655" i="1"/>
  <c r="AE655" i="1"/>
  <c r="AD655" i="1"/>
  <c r="AC655" i="1"/>
  <c r="AK654" i="1"/>
  <c r="AJ654" i="1"/>
  <c r="AI654" i="1"/>
  <c r="AH654" i="1"/>
  <c r="AG654" i="1"/>
  <c r="AF654" i="1"/>
  <c r="AE654" i="1"/>
  <c r="AD654" i="1"/>
  <c r="AC654" i="1"/>
  <c r="AK653" i="1"/>
  <c r="AJ653" i="1"/>
  <c r="AI653" i="1"/>
  <c r="AH653" i="1"/>
  <c r="AG653" i="1"/>
  <c r="AF653" i="1"/>
  <c r="AE653" i="1"/>
  <c r="AD653" i="1"/>
  <c r="AC653" i="1"/>
  <c r="AK652" i="1"/>
  <c r="AJ652" i="1"/>
  <c r="AI652" i="1"/>
  <c r="AH652" i="1"/>
  <c r="AG652" i="1"/>
  <c r="AF652" i="1"/>
  <c r="AE652" i="1"/>
  <c r="AD652" i="1"/>
  <c r="AC652" i="1"/>
  <c r="AK651" i="1"/>
  <c r="AJ651" i="1"/>
  <c r="AI651" i="1"/>
  <c r="AH651" i="1"/>
  <c r="AG651" i="1"/>
  <c r="AF651" i="1"/>
  <c r="AE651" i="1"/>
  <c r="AD651" i="1"/>
  <c r="AC651" i="1"/>
  <c r="AK650" i="1"/>
  <c r="AJ650" i="1"/>
  <c r="AI650" i="1"/>
  <c r="AH650" i="1"/>
  <c r="AG650" i="1"/>
  <c r="AF650" i="1"/>
  <c r="AE650" i="1"/>
  <c r="AD650" i="1"/>
  <c r="AC650" i="1"/>
  <c r="AK649" i="1"/>
  <c r="AJ649" i="1"/>
  <c r="AI649" i="1"/>
  <c r="AH649" i="1"/>
  <c r="AG649" i="1"/>
  <c r="AF649" i="1"/>
  <c r="AE649" i="1"/>
  <c r="AD649" i="1"/>
  <c r="AC649" i="1"/>
  <c r="AK648" i="1"/>
  <c r="AJ648" i="1"/>
  <c r="AI648" i="1"/>
  <c r="AH648" i="1"/>
  <c r="AG648" i="1"/>
  <c r="AF648" i="1"/>
  <c r="AE648" i="1"/>
  <c r="AD648" i="1"/>
  <c r="AC648" i="1"/>
  <c r="AK647" i="1"/>
  <c r="AJ647" i="1"/>
  <c r="AI647" i="1"/>
  <c r="AH647" i="1"/>
  <c r="AG647" i="1"/>
  <c r="AF647" i="1"/>
  <c r="AE647" i="1"/>
  <c r="AD647" i="1"/>
  <c r="AC647" i="1"/>
  <c r="AK646" i="1"/>
  <c r="AJ646" i="1"/>
  <c r="AI646" i="1"/>
  <c r="AH646" i="1"/>
  <c r="AG646" i="1"/>
  <c r="AF646" i="1"/>
  <c r="AE646" i="1"/>
  <c r="AD646" i="1"/>
  <c r="AC646" i="1"/>
  <c r="AK645" i="1"/>
  <c r="AJ645" i="1"/>
  <c r="AI645" i="1"/>
  <c r="AH645" i="1"/>
  <c r="AG645" i="1"/>
  <c r="AF645" i="1"/>
  <c r="AE645" i="1"/>
  <c r="AD645" i="1"/>
  <c r="AC645" i="1"/>
  <c r="AK644" i="1"/>
  <c r="AJ644" i="1"/>
  <c r="AI644" i="1"/>
  <c r="AH644" i="1"/>
  <c r="AG644" i="1"/>
  <c r="AF644" i="1"/>
  <c r="AE644" i="1"/>
  <c r="AD644" i="1"/>
  <c r="AC644" i="1"/>
  <c r="AK643" i="1"/>
  <c r="AJ643" i="1"/>
  <c r="AI643" i="1"/>
  <c r="AH643" i="1"/>
  <c r="AG643" i="1"/>
  <c r="AF643" i="1"/>
  <c r="AE643" i="1"/>
  <c r="AD643" i="1"/>
  <c r="AC643" i="1"/>
  <c r="AK642" i="1"/>
  <c r="AJ642" i="1"/>
  <c r="AI642" i="1"/>
  <c r="AH642" i="1"/>
  <c r="AG642" i="1"/>
  <c r="AF642" i="1"/>
  <c r="AE642" i="1"/>
  <c r="AD642" i="1"/>
  <c r="AC642" i="1"/>
  <c r="AK641" i="1"/>
  <c r="AJ641" i="1"/>
  <c r="AI641" i="1"/>
  <c r="AH641" i="1"/>
  <c r="AG641" i="1"/>
  <c r="AF641" i="1"/>
  <c r="AE641" i="1"/>
  <c r="AD641" i="1"/>
  <c r="AC641" i="1"/>
  <c r="AK640" i="1"/>
  <c r="AJ640" i="1"/>
  <c r="AI640" i="1"/>
  <c r="AH640" i="1"/>
  <c r="AG640" i="1"/>
  <c r="AF640" i="1"/>
  <c r="AE640" i="1"/>
  <c r="AD640" i="1"/>
  <c r="AC640" i="1"/>
  <c r="AK639" i="1"/>
  <c r="AJ639" i="1"/>
  <c r="AI639" i="1"/>
  <c r="AH639" i="1"/>
  <c r="AG639" i="1"/>
  <c r="AF639" i="1"/>
  <c r="AE639" i="1"/>
  <c r="AD639" i="1"/>
  <c r="AC639" i="1"/>
  <c r="AK638" i="1"/>
  <c r="AJ638" i="1"/>
  <c r="AI638" i="1"/>
  <c r="AH638" i="1"/>
  <c r="AG638" i="1"/>
  <c r="AF638" i="1"/>
  <c r="AE638" i="1"/>
  <c r="AD638" i="1"/>
  <c r="AC638" i="1"/>
  <c r="AK637" i="1"/>
  <c r="AJ637" i="1"/>
  <c r="AI637" i="1"/>
  <c r="AH637" i="1"/>
  <c r="AG637" i="1"/>
  <c r="AF637" i="1"/>
  <c r="AE637" i="1"/>
  <c r="AD637" i="1"/>
  <c r="AC637" i="1"/>
  <c r="AK636" i="1"/>
  <c r="AJ636" i="1"/>
  <c r="AI636" i="1"/>
  <c r="AH636" i="1"/>
  <c r="AG636" i="1"/>
  <c r="AF636" i="1"/>
  <c r="AE636" i="1"/>
  <c r="AD636" i="1"/>
  <c r="AC636" i="1"/>
  <c r="AK635" i="1"/>
  <c r="AJ635" i="1"/>
  <c r="AI635" i="1"/>
  <c r="AH635" i="1"/>
  <c r="AG635" i="1"/>
  <c r="AF635" i="1"/>
  <c r="AE635" i="1"/>
  <c r="AD635" i="1"/>
  <c r="AC635" i="1"/>
  <c r="AK634" i="1"/>
  <c r="AJ634" i="1"/>
  <c r="AI634" i="1"/>
  <c r="AH634" i="1"/>
  <c r="AG634" i="1"/>
  <c r="AF634" i="1"/>
  <c r="AE634" i="1"/>
  <c r="AD634" i="1"/>
  <c r="AC634" i="1"/>
  <c r="AK633" i="1"/>
  <c r="AJ633" i="1"/>
  <c r="AI633" i="1"/>
  <c r="AH633" i="1"/>
  <c r="AG633" i="1"/>
  <c r="AF633" i="1"/>
  <c r="AE633" i="1"/>
  <c r="AD633" i="1"/>
  <c r="AC633" i="1"/>
  <c r="AK632" i="1"/>
  <c r="AJ632" i="1"/>
  <c r="AI632" i="1"/>
  <c r="AH632" i="1"/>
  <c r="AG632" i="1"/>
  <c r="AF632" i="1"/>
  <c r="AE632" i="1"/>
  <c r="AD632" i="1"/>
  <c r="AC632" i="1"/>
  <c r="AK631" i="1"/>
  <c r="AJ631" i="1"/>
  <c r="AI631" i="1"/>
  <c r="AH631" i="1"/>
  <c r="AG631" i="1"/>
  <c r="AF631" i="1"/>
  <c r="AE631" i="1"/>
  <c r="AD631" i="1"/>
  <c r="AC631" i="1"/>
  <c r="AK630" i="1"/>
  <c r="AJ630" i="1"/>
  <c r="AI630" i="1"/>
  <c r="AH630" i="1"/>
  <c r="AG630" i="1"/>
  <c r="AF630" i="1"/>
  <c r="AE630" i="1"/>
  <c r="AD630" i="1"/>
  <c r="AC630" i="1"/>
  <c r="AK629" i="1"/>
  <c r="AJ629" i="1"/>
  <c r="AI629" i="1"/>
  <c r="AH629" i="1"/>
  <c r="AG629" i="1"/>
  <c r="AF629" i="1"/>
  <c r="AE629" i="1"/>
  <c r="AD629" i="1"/>
  <c r="AC629" i="1"/>
  <c r="AK628" i="1"/>
  <c r="AJ628" i="1"/>
  <c r="AI628" i="1"/>
  <c r="AH628" i="1"/>
  <c r="AG628" i="1"/>
  <c r="AF628" i="1"/>
  <c r="AE628" i="1"/>
  <c r="AD628" i="1"/>
  <c r="AC628" i="1"/>
  <c r="AK627" i="1"/>
  <c r="AJ627" i="1"/>
  <c r="AI627" i="1"/>
  <c r="AH627" i="1"/>
  <c r="AG627" i="1"/>
  <c r="AF627" i="1"/>
  <c r="AE627" i="1"/>
  <c r="AD627" i="1"/>
  <c r="AC627" i="1"/>
  <c r="AK626" i="1"/>
  <c r="AJ626" i="1"/>
  <c r="AI626" i="1"/>
  <c r="AH626" i="1"/>
  <c r="AG626" i="1"/>
  <c r="AF626" i="1"/>
  <c r="AE626" i="1"/>
  <c r="AD626" i="1"/>
  <c r="AC626" i="1"/>
  <c r="AK625" i="1"/>
  <c r="AJ625" i="1"/>
  <c r="AI625" i="1"/>
  <c r="AH625" i="1"/>
  <c r="AG625" i="1"/>
  <c r="AF625" i="1"/>
  <c r="AE625" i="1"/>
  <c r="AD625" i="1"/>
  <c r="AC625" i="1"/>
  <c r="AK624" i="1"/>
  <c r="AJ624" i="1"/>
  <c r="AI624" i="1"/>
  <c r="AH624" i="1"/>
  <c r="AG624" i="1"/>
  <c r="AF624" i="1"/>
  <c r="AE624" i="1"/>
  <c r="AD624" i="1"/>
  <c r="AC624" i="1"/>
  <c r="AK623" i="1"/>
  <c r="AJ623" i="1"/>
  <c r="AI623" i="1"/>
  <c r="AH623" i="1"/>
  <c r="AG623" i="1"/>
  <c r="AF623" i="1"/>
  <c r="AE623" i="1"/>
  <c r="AD623" i="1"/>
  <c r="AC623" i="1"/>
  <c r="AK622" i="1"/>
  <c r="AJ622" i="1"/>
  <c r="AI622" i="1"/>
  <c r="AH622" i="1"/>
  <c r="AG622" i="1"/>
  <c r="AF622" i="1"/>
  <c r="AE622" i="1"/>
  <c r="AD622" i="1"/>
  <c r="AC622" i="1"/>
  <c r="AK621" i="1"/>
  <c r="AJ621" i="1"/>
  <c r="AI621" i="1"/>
  <c r="AH621" i="1"/>
  <c r="AG621" i="1"/>
  <c r="AF621" i="1"/>
  <c r="AE621" i="1"/>
  <c r="AD621" i="1"/>
  <c r="AC621" i="1"/>
  <c r="AK620" i="1"/>
  <c r="AJ620" i="1"/>
  <c r="AI620" i="1"/>
  <c r="AH620" i="1"/>
  <c r="AG620" i="1"/>
  <c r="AF620" i="1"/>
  <c r="AE620" i="1"/>
  <c r="AD620" i="1"/>
  <c r="AC620" i="1"/>
  <c r="AK619" i="1"/>
  <c r="AJ619" i="1"/>
  <c r="AI619" i="1"/>
  <c r="AH619" i="1"/>
  <c r="AG619" i="1"/>
  <c r="AF619" i="1"/>
  <c r="AE619" i="1"/>
  <c r="AD619" i="1"/>
  <c r="AC619" i="1"/>
  <c r="AK618" i="1"/>
  <c r="AJ618" i="1"/>
  <c r="AI618" i="1"/>
  <c r="AH618" i="1"/>
  <c r="AG618" i="1"/>
  <c r="AF618" i="1"/>
  <c r="AE618" i="1"/>
  <c r="AD618" i="1"/>
  <c r="AC618" i="1"/>
  <c r="AK617" i="1"/>
  <c r="AJ617" i="1"/>
  <c r="AI617" i="1"/>
  <c r="AH617" i="1"/>
  <c r="AG617" i="1"/>
  <c r="AF617" i="1"/>
  <c r="AE617" i="1"/>
  <c r="AD617" i="1"/>
  <c r="AC617" i="1"/>
  <c r="AK616" i="1"/>
  <c r="AJ616" i="1"/>
  <c r="AI616" i="1"/>
  <c r="AH616" i="1"/>
  <c r="AG616" i="1"/>
  <c r="AF616" i="1"/>
  <c r="AE616" i="1"/>
  <c r="AD616" i="1"/>
  <c r="AC616" i="1"/>
  <c r="AK615" i="1"/>
  <c r="AJ615" i="1"/>
  <c r="AI615" i="1"/>
  <c r="AH615" i="1"/>
  <c r="AG615" i="1"/>
  <c r="AF615" i="1"/>
  <c r="AE615" i="1"/>
  <c r="AD615" i="1"/>
  <c r="AC615" i="1"/>
  <c r="AK614" i="1"/>
  <c r="AJ614" i="1"/>
  <c r="AI614" i="1"/>
  <c r="AH614" i="1"/>
  <c r="AG614" i="1"/>
  <c r="AF614" i="1"/>
  <c r="AE614" i="1"/>
  <c r="AD614" i="1"/>
  <c r="AC614" i="1"/>
  <c r="AK613" i="1"/>
  <c r="AJ613" i="1"/>
  <c r="AI613" i="1"/>
  <c r="AH613" i="1"/>
  <c r="AG613" i="1"/>
  <c r="AF613" i="1"/>
  <c r="AE613" i="1"/>
  <c r="AD613" i="1"/>
  <c r="AC613" i="1"/>
  <c r="AK612" i="1"/>
  <c r="AJ612" i="1"/>
  <c r="AI612" i="1"/>
  <c r="AH612" i="1"/>
  <c r="AG612" i="1"/>
  <c r="AF612" i="1"/>
  <c r="AE612" i="1"/>
  <c r="AD612" i="1"/>
  <c r="AC612" i="1"/>
  <c r="AK611" i="1"/>
  <c r="AJ611" i="1"/>
  <c r="AI611" i="1"/>
  <c r="AH611" i="1"/>
  <c r="AG611" i="1"/>
  <c r="AF611" i="1"/>
  <c r="AE611" i="1"/>
  <c r="AD611" i="1"/>
  <c r="AC611" i="1"/>
  <c r="AK610" i="1"/>
  <c r="AJ610" i="1"/>
  <c r="AI610" i="1"/>
  <c r="AH610" i="1"/>
  <c r="AG610" i="1"/>
  <c r="AF610" i="1"/>
  <c r="AE610" i="1"/>
  <c r="AD610" i="1"/>
  <c r="AC610" i="1"/>
  <c r="AK609" i="1"/>
  <c r="AJ609" i="1"/>
  <c r="AI609" i="1"/>
  <c r="AH609" i="1"/>
  <c r="AG609" i="1"/>
  <c r="AF609" i="1"/>
  <c r="AE609" i="1"/>
  <c r="AD609" i="1"/>
  <c r="AC609" i="1"/>
  <c r="AK608" i="1"/>
  <c r="AJ608" i="1"/>
  <c r="AI608" i="1"/>
  <c r="AH608" i="1"/>
  <c r="AG608" i="1"/>
  <c r="AF608" i="1"/>
  <c r="AE608" i="1"/>
  <c r="AD608" i="1"/>
  <c r="AC608" i="1"/>
  <c r="AK607" i="1"/>
  <c r="AJ607" i="1"/>
  <c r="AI607" i="1"/>
  <c r="AH607" i="1"/>
  <c r="AG607" i="1"/>
  <c r="AF607" i="1"/>
  <c r="AE607" i="1"/>
  <c r="AD607" i="1"/>
  <c r="AC607" i="1"/>
  <c r="AK606" i="1"/>
  <c r="AJ606" i="1"/>
  <c r="AI606" i="1"/>
  <c r="AH606" i="1"/>
  <c r="AG606" i="1"/>
  <c r="AF606" i="1"/>
  <c r="AE606" i="1"/>
  <c r="AD606" i="1"/>
  <c r="AC606" i="1"/>
  <c r="AK605" i="1"/>
  <c r="AJ605" i="1"/>
  <c r="AI605" i="1"/>
  <c r="AH605" i="1"/>
  <c r="AG605" i="1"/>
  <c r="AF605" i="1"/>
  <c r="AE605" i="1"/>
  <c r="AD605" i="1"/>
  <c r="AC605" i="1"/>
  <c r="AK604" i="1"/>
  <c r="AJ604" i="1"/>
  <c r="AI604" i="1"/>
  <c r="AH604" i="1"/>
  <c r="AG604" i="1"/>
  <c r="AF604" i="1"/>
  <c r="AE604" i="1"/>
  <c r="AD604" i="1"/>
  <c r="AC604" i="1"/>
  <c r="AK603" i="1"/>
  <c r="AJ603" i="1"/>
  <c r="AI603" i="1"/>
  <c r="AH603" i="1"/>
  <c r="AG603" i="1"/>
  <c r="AF603" i="1"/>
  <c r="AE603" i="1"/>
  <c r="AD603" i="1"/>
  <c r="AC603" i="1"/>
  <c r="AK602" i="1"/>
  <c r="AJ602" i="1"/>
  <c r="AI602" i="1"/>
  <c r="AH602" i="1"/>
  <c r="AG602" i="1"/>
  <c r="AF602" i="1"/>
  <c r="AE602" i="1"/>
  <c r="AD602" i="1"/>
  <c r="AC602" i="1"/>
  <c r="AK601" i="1"/>
  <c r="AJ601" i="1"/>
  <c r="AI601" i="1"/>
  <c r="AH601" i="1"/>
  <c r="AG601" i="1"/>
  <c r="AF601" i="1"/>
  <c r="AE601" i="1"/>
  <c r="AD601" i="1"/>
  <c r="AC601" i="1"/>
  <c r="AK600" i="1"/>
  <c r="AJ600" i="1"/>
  <c r="AI600" i="1"/>
  <c r="AH600" i="1"/>
  <c r="AG600" i="1"/>
  <c r="AF600" i="1"/>
  <c r="AE600" i="1"/>
  <c r="AD600" i="1"/>
  <c r="AC600" i="1"/>
  <c r="AK599" i="1"/>
  <c r="AJ599" i="1"/>
  <c r="AI599" i="1"/>
  <c r="AH599" i="1"/>
  <c r="AG599" i="1"/>
  <c r="AF599" i="1"/>
  <c r="AE599" i="1"/>
  <c r="AD599" i="1"/>
  <c r="AC599" i="1"/>
  <c r="AK598" i="1"/>
  <c r="AJ598" i="1"/>
  <c r="AI598" i="1"/>
  <c r="AH598" i="1"/>
  <c r="AG598" i="1"/>
  <c r="AF598" i="1"/>
  <c r="AE598" i="1"/>
  <c r="AD598" i="1"/>
  <c r="AC598" i="1"/>
  <c r="AK597" i="1"/>
  <c r="AJ597" i="1"/>
  <c r="AI597" i="1"/>
  <c r="AH597" i="1"/>
  <c r="AG597" i="1"/>
  <c r="AF597" i="1"/>
  <c r="AE597" i="1"/>
  <c r="AD597" i="1"/>
  <c r="AC597" i="1"/>
  <c r="AK596" i="1"/>
  <c r="AJ596" i="1"/>
  <c r="AI596" i="1"/>
  <c r="AH596" i="1"/>
  <c r="AG596" i="1"/>
  <c r="AF596" i="1"/>
  <c r="AE596" i="1"/>
  <c r="AD596" i="1"/>
  <c r="AC596" i="1"/>
  <c r="AK595" i="1"/>
  <c r="AJ595" i="1"/>
  <c r="AI595" i="1"/>
  <c r="AH595" i="1"/>
  <c r="AG595" i="1"/>
  <c r="AF595" i="1"/>
  <c r="AE595" i="1"/>
  <c r="AD595" i="1"/>
  <c r="AC595" i="1"/>
  <c r="AK594" i="1"/>
  <c r="AJ594" i="1"/>
  <c r="AI594" i="1"/>
  <c r="AH594" i="1"/>
  <c r="AG594" i="1"/>
  <c r="AF594" i="1"/>
  <c r="AE594" i="1"/>
  <c r="AD594" i="1"/>
  <c r="AC594" i="1"/>
  <c r="AK593" i="1"/>
  <c r="AJ593" i="1"/>
  <c r="AI593" i="1"/>
  <c r="AH593" i="1"/>
  <c r="AG593" i="1"/>
  <c r="AF593" i="1"/>
  <c r="AE593" i="1"/>
  <c r="AD593" i="1"/>
  <c r="AC593" i="1"/>
  <c r="AK592" i="1"/>
  <c r="AJ592" i="1"/>
  <c r="AI592" i="1"/>
  <c r="AH592" i="1"/>
  <c r="AG592" i="1"/>
  <c r="AF592" i="1"/>
  <c r="AE592" i="1"/>
  <c r="AD592" i="1"/>
  <c r="AC592" i="1"/>
  <c r="AK591" i="1"/>
  <c r="AJ591" i="1"/>
  <c r="AI591" i="1"/>
  <c r="AH591" i="1"/>
  <c r="AG591" i="1"/>
  <c r="AF591" i="1"/>
  <c r="AE591" i="1"/>
  <c r="AD591" i="1"/>
  <c r="AC591" i="1"/>
  <c r="AK590" i="1"/>
  <c r="AJ590" i="1"/>
  <c r="AI590" i="1"/>
  <c r="AH590" i="1"/>
  <c r="AG590" i="1"/>
  <c r="AF590" i="1"/>
  <c r="AE590" i="1"/>
  <c r="AD590" i="1"/>
  <c r="AC590" i="1"/>
  <c r="AK589" i="1"/>
  <c r="AJ589" i="1"/>
  <c r="AI589" i="1"/>
  <c r="AH589" i="1"/>
  <c r="AG589" i="1"/>
  <c r="AF589" i="1"/>
  <c r="AE589" i="1"/>
  <c r="AD589" i="1"/>
  <c r="AC589" i="1"/>
  <c r="AK588" i="1"/>
  <c r="AJ588" i="1"/>
  <c r="AI588" i="1"/>
  <c r="AH588" i="1"/>
  <c r="AG588" i="1"/>
  <c r="AF588" i="1"/>
  <c r="AE588" i="1"/>
  <c r="AD588" i="1"/>
  <c r="AC588" i="1"/>
  <c r="AK587" i="1"/>
  <c r="AJ587" i="1"/>
  <c r="AI587" i="1"/>
  <c r="AH587" i="1"/>
  <c r="AG587" i="1"/>
  <c r="AF587" i="1"/>
  <c r="AE587" i="1"/>
  <c r="AD587" i="1"/>
  <c r="AC587" i="1"/>
  <c r="AK586" i="1"/>
  <c r="AJ586" i="1"/>
  <c r="AI586" i="1"/>
  <c r="AH586" i="1"/>
  <c r="AG586" i="1"/>
  <c r="AF586" i="1"/>
  <c r="AE586" i="1"/>
  <c r="AD586" i="1"/>
  <c r="AC586" i="1"/>
  <c r="AK585" i="1"/>
  <c r="AJ585" i="1"/>
  <c r="AI585" i="1"/>
  <c r="AH585" i="1"/>
  <c r="AG585" i="1"/>
  <c r="AF585" i="1"/>
  <c r="AE585" i="1"/>
  <c r="AD585" i="1"/>
  <c r="AC585" i="1"/>
  <c r="AK584" i="1"/>
  <c r="AJ584" i="1"/>
  <c r="AI584" i="1"/>
  <c r="AH584" i="1"/>
  <c r="AG584" i="1"/>
  <c r="AF584" i="1"/>
  <c r="AE584" i="1"/>
  <c r="AD584" i="1"/>
  <c r="AC584" i="1"/>
  <c r="AK583" i="1"/>
  <c r="AJ583" i="1"/>
  <c r="AI583" i="1"/>
  <c r="AH583" i="1"/>
  <c r="AG583" i="1"/>
  <c r="AF583" i="1"/>
  <c r="AE583" i="1"/>
  <c r="AD583" i="1"/>
  <c r="AC583" i="1"/>
  <c r="AK582" i="1"/>
  <c r="AJ582" i="1"/>
  <c r="AI582" i="1"/>
  <c r="AH582" i="1"/>
  <c r="AG582" i="1"/>
  <c r="AF582" i="1"/>
  <c r="AE582" i="1"/>
  <c r="AD582" i="1"/>
  <c r="AC582" i="1"/>
  <c r="AK581" i="1"/>
  <c r="AJ581" i="1"/>
  <c r="AI581" i="1"/>
  <c r="AH581" i="1"/>
  <c r="AG581" i="1"/>
  <c r="AF581" i="1"/>
  <c r="AE581" i="1"/>
  <c r="AD581" i="1"/>
  <c r="AC581" i="1"/>
  <c r="AK580" i="1"/>
  <c r="AJ580" i="1"/>
  <c r="AI580" i="1"/>
  <c r="AH580" i="1"/>
  <c r="AG580" i="1"/>
  <c r="AF580" i="1"/>
  <c r="AE580" i="1"/>
  <c r="AD580" i="1"/>
  <c r="AC580" i="1"/>
  <c r="AK579" i="1"/>
  <c r="AJ579" i="1"/>
  <c r="AI579" i="1"/>
  <c r="AH579" i="1"/>
  <c r="AG579" i="1"/>
  <c r="AF579" i="1"/>
  <c r="AE579" i="1"/>
  <c r="AD579" i="1"/>
  <c r="AC579" i="1"/>
  <c r="AK578" i="1"/>
  <c r="AJ578" i="1"/>
  <c r="AI578" i="1"/>
  <c r="AH578" i="1"/>
  <c r="AG578" i="1"/>
  <c r="AF578" i="1"/>
  <c r="AE578" i="1"/>
  <c r="AD578" i="1"/>
  <c r="AC578" i="1"/>
  <c r="AK577" i="1"/>
  <c r="AJ577" i="1"/>
  <c r="AI577" i="1"/>
  <c r="AH577" i="1"/>
  <c r="AG577" i="1"/>
  <c r="AF577" i="1"/>
  <c r="AE577" i="1"/>
  <c r="AD577" i="1"/>
  <c r="AC577" i="1"/>
  <c r="AK576" i="1"/>
  <c r="AJ576" i="1"/>
  <c r="AI576" i="1"/>
  <c r="AH576" i="1"/>
  <c r="AG576" i="1"/>
  <c r="AF576" i="1"/>
  <c r="AE576" i="1"/>
  <c r="AD576" i="1"/>
  <c r="AC576" i="1"/>
  <c r="AK575" i="1"/>
  <c r="AJ575" i="1"/>
  <c r="AI575" i="1"/>
  <c r="AH575" i="1"/>
  <c r="AG575" i="1"/>
  <c r="AF575" i="1"/>
  <c r="AE575" i="1"/>
  <c r="AD575" i="1"/>
  <c r="AC575" i="1"/>
  <c r="AK574" i="1"/>
  <c r="AJ574" i="1"/>
  <c r="AI574" i="1"/>
  <c r="AH574" i="1"/>
  <c r="AG574" i="1"/>
  <c r="AF574" i="1"/>
  <c r="AE574" i="1"/>
  <c r="AD574" i="1"/>
  <c r="AC574" i="1"/>
  <c r="AK573" i="1"/>
  <c r="AJ573" i="1"/>
  <c r="AI573" i="1"/>
  <c r="AH573" i="1"/>
  <c r="AG573" i="1"/>
  <c r="AF573" i="1"/>
  <c r="AE573" i="1"/>
  <c r="AD573" i="1"/>
  <c r="AC573" i="1"/>
  <c r="AK572" i="1"/>
  <c r="AJ572" i="1"/>
  <c r="AI572" i="1"/>
  <c r="AH572" i="1"/>
  <c r="AG572" i="1"/>
  <c r="AF572" i="1"/>
  <c r="AE572" i="1"/>
  <c r="AD572" i="1"/>
  <c r="AC572" i="1"/>
  <c r="AK571" i="1"/>
  <c r="AJ571" i="1"/>
  <c r="AI571" i="1"/>
  <c r="AH571" i="1"/>
  <c r="AG571" i="1"/>
  <c r="AF571" i="1"/>
  <c r="AE571" i="1"/>
  <c r="AD571" i="1"/>
  <c r="AC571" i="1"/>
  <c r="AK570" i="1"/>
  <c r="AJ570" i="1"/>
  <c r="AI570" i="1"/>
  <c r="AH570" i="1"/>
  <c r="AG570" i="1"/>
  <c r="AF570" i="1"/>
  <c r="AE570" i="1"/>
  <c r="AD570" i="1"/>
  <c r="AC570" i="1"/>
  <c r="AK569" i="1"/>
  <c r="AJ569" i="1"/>
  <c r="AI569" i="1"/>
  <c r="AH569" i="1"/>
  <c r="AG569" i="1"/>
  <c r="AF569" i="1"/>
  <c r="AE569" i="1"/>
  <c r="AD569" i="1"/>
  <c r="AC569" i="1"/>
  <c r="AK568" i="1"/>
  <c r="AJ568" i="1"/>
  <c r="AI568" i="1"/>
  <c r="AH568" i="1"/>
  <c r="AG568" i="1"/>
  <c r="AF568" i="1"/>
  <c r="AE568" i="1"/>
  <c r="AD568" i="1"/>
  <c r="AC568" i="1"/>
  <c r="AK567" i="1"/>
  <c r="AJ567" i="1"/>
  <c r="AI567" i="1"/>
  <c r="AH567" i="1"/>
  <c r="AG567" i="1"/>
  <c r="AF567" i="1"/>
  <c r="AE567" i="1"/>
  <c r="AD567" i="1"/>
  <c r="AC567" i="1"/>
  <c r="AK566" i="1"/>
  <c r="AJ566" i="1"/>
  <c r="AI566" i="1"/>
  <c r="AH566" i="1"/>
  <c r="AG566" i="1"/>
  <c r="AF566" i="1"/>
  <c r="AE566" i="1"/>
  <c r="AD566" i="1"/>
  <c r="AC566" i="1"/>
  <c r="AK565" i="1"/>
  <c r="AJ565" i="1"/>
  <c r="AI565" i="1"/>
  <c r="AH565" i="1"/>
  <c r="AG565" i="1"/>
  <c r="AF565" i="1"/>
  <c r="AE565" i="1"/>
  <c r="AD565" i="1"/>
  <c r="AC565" i="1"/>
  <c r="AK564" i="1"/>
  <c r="AJ564" i="1"/>
  <c r="AI564" i="1"/>
  <c r="AH564" i="1"/>
  <c r="AG564" i="1"/>
  <c r="AF564" i="1"/>
  <c r="AE564" i="1"/>
  <c r="AD564" i="1"/>
  <c r="AC564" i="1"/>
  <c r="AK563" i="1"/>
  <c r="AJ563" i="1"/>
  <c r="AI563" i="1"/>
  <c r="AH563" i="1"/>
  <c r="AG563" i="1"/>
  <c r="AF563" i="1"/>
  <c r="AE563" i="1"/>
  <c r="AD563" i="1"/>
  <c r="AC563" i="1"/>
  <c r="AK562" i="1"/>
  <c r="AJ562" i="1"/>
  <c r="AI562" i="1"/>
  <c r="AH562" i="1"/>
  <c r="AG562" i="1"/>
  <c r="AF562" i="1"/>
  <c r="AE562" i="1"/>
  <c r="AD562" i="1"/>
  <c r="AC562" i="1"/>
  <c r="AK561" i="1"/>
  <c r="AJ561" i="1"/>
  <c r="AI561" i="1"/>
  <c r="AH561" i="1"/>
  <c r="AG561" i="1"/>
  <c r="AF561" i="1"/>
  <c r="AE561" i="1"/>
  <c r="AD561" i="1"/>
  <c r="AC561" i="1"/>
  <c r="AK560" i="1"/>
  <c r="AJ560" i="1"/>
  <c r="AI560" i="1"/>
  <c r="AH560" i="1"/>
  <c r="AG560" i="1"/>
  <c r="AF560" i="1"/>
  <c r="AE560" i="1"/>
  <c r="AD560" i="1"/>
  <c r="AC560" i="1"/>
  <c r="AK559" i="1"/>
  <c r="AJ559" i="1"/>
  <c r="AI559" i="1"/>
  <c r="AH559" i="1"/>
  <c r="AG559" i="1"/>
  <c r="AF559" i="1"/>
  <c r="AE559" i="1"/>
  <c r="AD559" i="1"/>
  <c r="AC559" i="1"/>
  <c r="AK558" i="1"/>
  <c r="AJ558" i="1"/>
  <c r="AI558" i="1"/>
  <c r="AH558" i="1"/>
  <c r="AG558" i="1"/>
  <c r="AF558" i="1"/>
  <c r="AE558" i="1"/>
  <c r="AD558" i="1"/>
  <c r="AC558" i="1"/>
  <c r="AK557" i="1"/>
  <c r="AJ557" i="1"/>
  <c r="AI557" i="1"/>
  <c r="AH557" i="1"/>
  <c r="AG557" i="1"/>
  <c r="AF557" i="1"/>
  <c r="AE557" i="1"/>
  <c r="AD557" i="1"/>
  <c r="AC557" i="1"/>
  <c r="AK556" i="1"/>
  <c r="AJ556" i="1"/>
  <c r="AI556" i="1"/>
  <c r="AH556" i="1"/>
  <c r="AG556" i="1"/>
  <c r="AF556" i="1"/>
  <c r="AE556" i="1"/>
  <c r="AD556" i="1"/>
  <c r="AC556" i="1"/>
  <c r="AK555" i="1"/>
  <c r="AJ555" i="1"/>
  <c r="AI555" i="1"/>
  <c r="AH555" i="1"/>
  <c r="AG555" i="1"/>
  <c r="AF555" i="1"/>
  <c r="AE555" i="1"/>
  <c r="AD555" i="1"/>
  <c r="AC555" i="1"/>
  <c r="AK554" i="1"/>
  <c r="AJ554" i="1"/>
  <c r="AI554" i="1"/>
  <c r="AH554" i="1"/>
  <c r="AG554" i="1"/>
  <c r="AF554" i="1"/>
  <c r="AE554" i="1"/>
  <c r="AD554" i="1"/>
  <c r="AC554" i="1"/>
  <c r="AK553" i="1"/>
  <c r="AJ553" i="1"/>
  <c r="AI553" i="1"/>
  <c r="AH553" i="1"/>
  <c r="AG553" i="1"/>
  <c r="AF553" i="1"/>
  <c r="AE553" i="1"/>
  <c r="AD553" i="1"/>
  <c r="AC553" i="1"/>
  <c r="AK552" i="1"/>
  <c r="AJ552" i="1"/>
  <c r="AI552" i="1"/>
  <c r="AH552" i="1"/>
  <c r="AG552" i="1"/>
  <c r="AF552" i="1"/>
  <c r="AE552" i="1"/>
  <c r="AD552" i="1"/>
  <c r="AC552" i="1"/>
  <c r="AK551" i="1"/>
  <c r="AJ551" i="1"/>
  <c r="AI551" i="1"/>
  <c r="AH551" i="1"/>
  <c r="AG551" i="1"/>
  <c r="AF551" i="1"/>
  <c r="AE551" i="1"/>
  <c r="AD551" i="1"/>
  <c r="AC551" i="1"/>
  <c r="AK550" i="1"/>
  <c r="AJ550" i="1"/>
  <c r="AI550" i="1"/>
  <c r="AH550" i="1"/>
  <c r="AG550" i="1"/>
  <c r="AF550" i="1"/>
  <c r="AE550" i="1"/>
  <c r="AD550" i="1"/>
  <c r="AC550" i="1"/>
  <c r="AK549" i="1"/>
  <c r="AJ549" i="1"/>
  <c r="AI549" i="1"/>
  <c r="AH549" i="1"/>
  <c r="AG549" i="1"/>
  <c r="AF549" i="1"/>
  <c r="AE549" i="1"/>
  <c r="AD549" i="1"/>
  <c r="AC549" i="1"/>
  <c r="AK548" i="1"/>
  <c r="AJ548" i="1"/>
  <c r="AI548" i="1"/>
  <c r="AH548" i="1"/>
  <c r="AG548" i="1"/>
  <c r="AF548" i="1"/>
  <c r="AE548" i="1"/>
  <c r="AD548" i="1"/>
  <c r="AC548" i="1"/>
  <c r="AK547" i="1"/>
  <c r="AJ547" i="1"/>
  <c r="AI547" i="1"/>
  <c r="AH547" i="1"/>
  <c r="AG547" i="1"/>
  <c r="AF547" i="1"/>
  <c r="AE547" i="1"/>
  <c r="AD547" i="1"/>
  <c r="AC547" i="1"/>
  <c r="AK546" i="1"/>
  <c r="AJ546" i="1"/>
  <c r="AI546" i="1"/>
  <c r="AH546" i="1"/>
  <c r="AG546" i="1"/>
  <c r="AF546" i="1"/>
  <c r="AE546" i="1"/>
  <c r="AD546" i="1"/>
  <c r="AC546" i="1"/>
  <c r="AK545" i="1"/>
  <c r="AJ545" i="1"/>
  <c r="AI545" i="1"/>
  <c r="AH545" i="1"/>
  <c r="AG545" i="1"/>
  <c r="AF545" i="1"/>
  <c r="AE545" i="1"/>
  <c r="AD545" i="1"/>
  <c r="AC545" i="1"/>
  <c r="AK544" i="1"/>
  <c r="AJ544" i="1"/>
  <c r="AI544" i="1"/>
  <c r="AH544" i="1"/>
  <c r="AG544" i="1"/>
  <c r="AF544" i="1"/>
  <c r="AE544" i="1"/>
  <c r="AD544" i="1"/>
  <c r="AC544" i="1"/>
  <c r="AK543" i="1"/>
  <c r="AJ543" i="1"/>
  <c r="AI543" i="1"/>
  <c r="AH543" i="1"/>
  <c r="AG543" i="1"/>
  <c r="AF543" i="1"/>
  <c r="AE543" i="1"/>
  <c r="AD543" i="1"/>
  <c r="AC543" i="1"/>
  <c r="AK542" i="1"/>
  <c r="AJ542" i="1"/>
  <c r="AI542" i="1"/>
  <c r="AH542" i="1"/>
  <c r="AG542" i="1"/>
  <c r="AF542" i="1"/>
  <c r="AE542" i="1"/>
  <c r="AD542" i="1"/>
  <c r="AC542" i="1"/>
  <c r="AK541" i="1"/>
  <c r="AJ541" i="1"/>
  <c r="AI541" i="1"/>
  <c r="AH541" i="1"/>
  <c r="AG541" i="1"/>
  <c r="AF541" i="1"/>
  <c r="AE541" i="1"/>
  <c r="AD541" i="1"/>
  <c r="AC541" i="1"/>
  <c r="AK540" i="1"/>
  <c r="AJ540" i="1"/>
  <c r="AI540" i="1"/>
  <c r="AH540" i="1"/>
  <c r="AG540" i="1"/>
  <c r="AF540" i="1"/>
  <c r="AE540" i="1"/>
  <c r="AD540" i="1"/>
  <c r="AC540" i="1"/>
  <c r="AK539" i="1"/>
  <c r="AJ539" i="1"/>
  <c r="AI539" i="1"/>
  <c r="AH539" i="1"/>
  <c r="AG539" i="1"/>
  <c r="AF539" i="1"/>
  <c r="AE539" i="1"/>
  <c r="AD539" i="1"/>
  <c r="AC539" i="1"/>
  <c r="AK538" i="1"/>
  <c r="AJ538" i="1"/>
  <c r="AI538" i="1"/>
  <c r="AH538" i="1"/>
  <c r="AG538" i="1"/>
  <c r="AF538" i="1"/>
  <c r="AE538" i="1"/>
  <c r="AD538" i="1"/>
  <c r="AC538" i="1"/>
  <c r="AK537" i="1"/>
  <c r="AJ537" i="1"/>
  <c r="AI537" i="1"/>
  <c r="AH537" i="1"/>
  <c r="AG537" i="1"/>
  <c r="AF537" i="1"/>
  <c r="AE537" i="1"/>
  <c r="AD537" i="1"/>
  <c r="AC537" i="1"/>
  <c r="AK536" i="1"/>
  <c r="AJ536" i="1"/>
  <c r="AI536" i="1"/>
  <c r="AH536" i="1"/>
  <c r="AG536" i="1"/>
  <c r="AF536" i="1"/>
  <c r="AE536" i="1"/>
  <c r="AD536" i="1"/>
  <c r="AC536" i="1"/>
  <c r="AK535" i="1"/>
  <c r="AJ535" i="1"/>
  <c r="AI535" i="1"/>
  <c r="AH535" i="1"/>
  <c r="AG535" i="1"/>
  <c r="AF535" i="1"/>
  <c r="AE535" i="1"/>
  <c r="AD535" i="1"/>
  <c r="AC535" i="1"/>
  <c r="AK534" i="1"/>
  <c r="AJ534" i="1"/>
  <c r="AI534" i="1"/>
  <c r="AH534" i="1"/>
  <c r="AG534" i="1"/>
  <c r="AF534" i="1"/>
  <c r="AE534" i="1"/>
  <c r="AD534" i="1"/>
  <c r="AC534" i="1"/>
  <c r="AK533" i="1"/>
  <c r="AJ533" i="1"/>
  <c r="AI533" i="1"/>
  <c r="AH533" i="1"/>
  <c r="AG533" i="1"/>
  <c r="AF533" i="1"/>
  <c r="AE533" i="1"/>
  <c r="AD533" i="1"/>
  <c r="AC533" i="1"/>
  <c r="AK532" i="1"/>
  <c r="AJ532" i="1"/>
  <c r="AI532" i="1"/>
  <c r="AH532" i="1"/>
  <c r="AG532" i="1"/>
  <c r="AF532" i="1"/>
  <c r="AE532" i="1"/>
  <c r="AD532" i="1"/>
  <c r="AC532" i="1"/>
  <c r="AK531" i="1"/>
  <c r="AJ531" i="1"/>
  <c r="AI531" i="1"/>
  <c r="AH531" i="1"/>
  <c r="AG531" i="1"/>
  <c r="AF531" i="1"/>
  <c r="AE531" i="1"/>
  <c r="AD531" i="1"/>
  <c r="AC531" i="1"/>
  <c r="AK530" i="1"/>
  <c r="AJ530" i="1"/>
  <c r="AI530" i="1"/>
  <c r="AH530" i="1"/>
  <c r="AG530" i="1"/>
  <c r="AF530" i="1"/>
  <c r="AE530" i="1"/>
  <c r="AD530" i="1"/>
  <c r="AC530" i="1"/>
  <c r="AK529" i="1"/>
  <c r="AJ529" i="1"/>
  <c r="AI529" i="1"/>
  <c r="AH529" i="1"/>
  <c r="AG529" i="1"/>
  <c r="AF529" i="1"/>
  <c r="AE529" i="1"/>
  <c r="AD529" i="1"/>
  <c r="AC529" i="1"/>
  <c r="AK528" i="1"/>
  <c r="AJ528" i="1"/>
  <c r="AI528" i="1"/>
  <c r="AH528" i="1"/>
  <c r="AG528" i="1"/>
  <c r="AF528" i="1"/>
  <c r="AE528" i="1"/>
  <c r="AD528" i="1"/>
  <c r="AC528" i="1"/>
  <c r="AK527" i="1"/>
  <c r="AJ527" i="1"/>
  <c r="AI527" i="1"/>
  <c r="AH527" i="1"/>
  <c r="AG527" i="1"/>
  <c r="AF527" i="1"/>
  <c r="AE527" i="1"/>
  <c r="AD527" i="1"/>
  <c r="AC527" i="1"/>
  <c r="AK526" i="1"/>
  <c r="AJ526" i="1"/>
  <c r="AI526" i="1"/>
  <c r="AH526" i="1"/>
  <c r="AG526" i="1"/>
  <c r="AF526" i="1"/>
  <c r="AE526" i="1"/>
  <c r="AD526" i="1"/>
  <c r="AC526" i="1"/>
  <c r="AK525" i="1"/>
  <c r="AJ525" i="1"/>
  <c r="AI525" i="1"/>
  <c r="AH525" i="1"/>
  <c r="AG525" i="1"/>
  <c r="AF525" i="1"/>
  <c r="AE525" i="1"/>
  <c r="AD525" i="1"/>
  <c r="AC525" i="1"/>
  <c r="AK524" i="1"/>
  <c r="AJ524" i="1"/>
  <c r="AI524" i="1"/>
  <c r="AH524" i="1"/>
  <c r="AG524" i="1"/>
  <c r="AF524" i="1"/>
  <c r="AE524" i="1"/>
  <c r="AD524" i="1"/>
  <c r="AC524" i="1"/>
  <c r="AK523" i="1"/>
  <c r="AJ523" i="1"/>
  <c r="AI523" i="1"/>
  <c r="AH523" i="1"/>
  <c r="AG523" i="1"/>
  <c r="AF523" i="1"/>
  <c r="AE523" i="1"/>
  <c r="AD523" i="1"/>
  <c r="AC523" i="1"/>
  <c r="AK522" i="1"/>
  <c r="AJ522" i="1"/>
  <c r="AI522" i="1"/>
  <c r="AH522" i="1"/>
  <c r="AG522" i="1"/>
  <c r="AF522" i="1"/>
  <c r="AE522" i="1"/>
  <c r="AD522" i="1"/>
  <c r="AC522" i="1"/>
  <c r="AK521" i="1"/>
  <c r="AJ521" i="1"/>
  <c r="AI521" i="1"/>
  <c r="AH521" i="1"/>
  <c r="AG521" i="1"/>
  <c r="AF521" i="1"/>
  <c r="AE521" i="1"/>
  <c r="AD521" i="1"/>
  <c r="AC521" i="1"/>
  <c r="AK520" i="1"/>
  <c r="AJ520" i="1"/>
  <c r="AI520" i="1"/>
  <c r="AH520" i="1"/>
  <c r="AG520" i="1"/>
  <c r="AF520" i="1"/>
  <c r="AE520" i="1"/>
  <c r="AD520" i="1"/>
  <c r="AC520" i="1"/>
  <c r="AK519" i="1"/>
  <c r="AJ519" i="1"/>
  <c r="AI519" i="1"/>
  <c r="AH519" i="1"/>
  <c r="AG519" i="1"/>
  <c r="AF519" i="1"/>
  <c r="AE519" i="1"/>
  <c r="AD519" i="1"/>
  <c r="AC519" i="1"/>
  <c r="AK518" i="1"/>
  <c r="AJ518" i="1"/>
  <c r="AI518" i="1"/>
  <c r="AH518" i="1"/>
  <c r="AG518" i="1"/>
  <c r="AF518" i="1"/>
  <c r="AE518" i="1"/>
  <c r="AD518" i="1"/>
  <c r="AC518" i="1"/>
  <c r="AK517" i="1"/>
  <c r="AJ517" i="1"/>
  <c r="AI517" i="1"/>
  <c r="AH517" i="1"/>
  <c r="AG517" i="1"/>
  <c r="AF517" i="1"/>
  <c r="AE517" i="1"/>
  <c r="AD517" i="1"/>
  <c r="AC517" i="1"/>
  <c r="AK516" i="1"/>
  <c r="AJ516" i="1"/>
  <c r="AI516" i="1"/>
  <c r="AH516" i="1"/>
  <c r="AG516" i="1"/>
  <c r="AF516" i="1"/>
  <c r="AE516" i="1"/>
  <c r="AD516" i="1"/>
  <c r="AC516" i="1"/>
  <c r="AK515" i="1"/>
  <c r="AJ515" i="1"/>
  <c r="AI515" i="1"/>
  <c r="AH515" i="1"/>
  <c r="AG515" i="1"/>
  <c r="AF515" i="1"/>
  <c r="AE515" i="1"/>
  <c r="AD515" i="1"/>
  <c r="AC515" i="1"/>
  <c r="AK514" i="1"/>
  <c r="AJ514" i="1"/>
  <c r="AI514" i="1"/>
  <c r="AH514" i="1"/>
  <c r="AG514" i="1"/>
  <c r="AF514" i="1"/>
  <c r="AE514" i="1"/>
  <c r="AD514" i="1"/>
  <c r="AC514" i="1"/>
  <c r="AK513" i="1"/>
  <c r="AJ513" i="1"/>
  <c r="AI513" i="1"/>
  <c r="AH513" i="1"/>
  <c r="AG513" i="1"/>
  <c r="AF513" i="1"/>
  <c r="AE513" i="1"/>
  <c r="AD513" i="1"/>
  <c r="AC513" i="1"/>
  <c r="AK512" i="1"/>
  <c r="AJ512" i="1"/>
  <c r="AI512" i="1"/>
  <c r="AH512" i="1"/>
  <c r="AG512" i="1"/>
  <c r="AF512" i="1"/>
  <c r="AE512" i="1"/>
  <c r="AD512" i="1"/>
  <c r="AC512" i="1"/>
  <c r="AK511" i="1"/>
  <c r="AJ511" i="1"/>
  <c r="AI511" i="1"/>
  <c r="AH511" i="1"/>
  <c r="AG511" i="1"/>
  <c r="AF511" i="1"/>
  <c r="AE511" i="1"/>
  <c r="AD511" i="1"/>
  <c r="AC511" i="1"/>
  <c r="AK510" i="1"/>
  <c r="AJ510" i="1"/>
  <c r="AI510" i="1"/>
  <c r="AH510" i="1"/>
  <c r="AG510" i="1"/>
  <c r="AF510" i="1"/>
  <c r="AE510" i="1"/>
  <c r="AD510" i="1"/>
  <c r="AC510" i="1"/>
  <c r="AK509" i="1"/>
  <c r="AJ509" i="1"/>
  <c r="AI509" i="1"/>
  <c r="AH509" i="1"/>
  <c r="AG509" i="1"/>
  <c r="AF509" i="1"/>
  <c r="AE509" i="1"/>
  <c r="AD509" i="1"/>
  <c r="AC509" i="1"/>
  <c r="AK508" i="1"/>
  <c r="AJ508" i="1"/>
  <c r="AI508" i="1"/>
  <c r="AH508" i="1"/>
  <c r="AG508" i="1"/>
  <c r="AF508" i="1"/>
  <c r="AE508" i="1"/>
  <c r="AD508" i="1"/>
  <c r="AC508" i="1"/>
  <c r="AK507" i="1"/>
  <c r="AJ507" i="1"/>
  <c r="AI507" i="1"/>
  <c r="AH507" i="1"/>
  <c r="AG507" i="1"/>
  <c r="AF507" i="1"/>
  <c r="AE507" i="1"/>
  <c r="AD507" i="1"/>
  <c r="AC507" i="1"/>
  <c r="AK506" i="1"/>
  <c r="AJ506" i="1"/>
  <c r="AI506" i="1"/>
  <c r="AH506" i="1"/>
  <c r="AG506" i="1"/>
  <c r="AF506" i="1"/>
  <c r="AE506" i="1"/>
  <c r="AD506" i="1"/>
  <c r="AC506" i="1"/>
  <c r="AK505" i="1"/>
  <c r="AJ505" i="1"/>
  <c r="AI505" i="1"/>
  <c r="AH505" i="1"/>
  <c r="AG505" i="1"/>
  <c r="AF505" i="1"/>
  <c r="AE505" i="1"/>
  <c r="AD505" i="1"/>
  <c r="AC505" i="1"/>
  <c r="AK504" i="1"/>
  <c r="AJ504" i="1"/>
  <c r="AI504" i="1"/>
  <c r="AH504" i="1"/>
  <c r="AG504" i="1"/>
  <c r="AF504" i="1"/>
  <c r="AE504" i="1"/>
  <c r="AD504" i="1"/>
  <c r="AC504" i="1"/>
  <c r="AK503" i="1"/>
  <c r="AJ503" i="1"/>
  <c r="AI503" i="1"/>
  <c r="AH503" i="1"/>
  <c r="AG503" i="1"/>
  <c r="AF503" i="1"/>
  <c r="AE503" i="1"/>
  <c r="AD503" i="1"/>
  <c r="AC503" i="1"/>
  <c r="AK502" i="1"/>
  <c r="AJ502" i="1"/>
  <c r="AI502" i="1"/>
  <c r="AH502" i="1"/>
  <c r="AG502" i="1"/>
  <c r="AF502" i="1"/>
  <c r="AE502" i="1"/>
  <c r="AD502" i="1"/>
  <c r="AC502" i="1"/>
  <c r="AK501" i="1"/>
  <c r="AJ501" i="1"/>
  <c r="AI501" i="1"/>
  <c r="AH501" i="1"/>
  <c r="AG501" i="1"/>
  <c r="AF501" i="1"/>
  <c r="AE501" i="1"/>
  <c r="AD501" i="1"/>
  <c r="AC501" i="1"/>
  <c r="AK500" i="1"/>
  <c r="AJ500" i="1"/>
  <c r="AI500" i="1"/>
  <c r="AH500" i="1"/>
  <c r="AG500" i="1"/>
  <c r="AF500" i="1"/>
  <c r="AE500" i="1"/>
  <c r="AD500" i="1"/>
  <c r="AC500" i="1"/>
  <c r="AK499" i="1"/>
  <c r="AJ499" i="1"/>
  <c r="AI499" i="1"/>
  <c r="AH499" i="1"/>
  <c r="AG499" i="1"/>
  <c r="AF499" i="1"/>
  <c r="AE499" i="1"/>
  <c r="AD499" i="1"/>
  <c r="AC499" i="1"/>
  <c r="AK498" i="1"/>
  <c r="AJ498" i="1"/>
  <c r="AI498" i="1"/>
  <c r="AH498" i="1"/>
  <c r="AG498" i="1"/>
  <c r="AF498" i="1"/>
  <c r="AE498" i="1"/>
  <c r="AD498" i="1"/>
  <c r="AC498" i="1"/>
  <c r="AK497" i="1"/>
  <c r="AJ497" i="1"/>
  <c r="AI497" i="1"/>
  <c r="AH497" i="1"/>
  <c r="AG497" i="1"/>
  <c r="AF497" i="1"/>
  <c r="AE497" i="1"/>
  <c r="AD497" i="1"/>
  <c r="AC497" i="1"/>
  <c r="AK496" i="1"/>
  <c r="AJ496" i="1"/>
  <c r="AI496" i="1"/>
  <c r="AH496" i="1"/>
  <c r="AG496" i="1"/>
  <c r="AF496" i="1"/>
  <c r="AE496" i="1"/>
  <c r="AD496" i="1"/>
  <c r="AC496" i="1"/>
  <c r="AK495" i="1"/>
  <c r="AJ495" i="1"/>
  <c r="AI495" i="1"/>
  <c r="AH495" i="1"/>
  <c r="AG495" i="1"/>
  <c r="AF495" i="1"/>
  <c r="AE495" i="1"/>
  <c r="AD495" i="1"/>
  <c r="AC495" i="1"/>
  <c r="AK494" i="1"/>
  <c r="AJ494" i="1"/>
  <c r="AI494" i="1"/>
  <c r="AH494" i="1"/>
  <c r="AG494" i="1"/>
  <c r="AF494" i="1"/>
  <c r="AE494" i="1"/>
  <c r="AD494" i="1"/>
  <c r="AC494" i="1"/>
  <c r="AK493" i="1"/>
  <c r="AJ493" i="1"/>
  <c r="AI493" i="1"/>
  <c r="AH493" i="1"/>
  <c r="AG493" i="1"/>
  <c r="AF493" i="1"/>
  <c r="AE493" i="1"/>
  <c r="AD493" i="1"/>
  <c r="AC493" i="1"/>
  <c r="AK492" i="1"/>
  <c r="AJ492" i="1"/>
  <c r="AI492" i="1"/>
  <c r="AH492" i="1"/>
  <c r="AG492" i="1"/>
  <c r="AF492" i="1"/>
  <c r="AE492" i="1"/>
  <c r="AD492" i="1"/>
  <c r="AC492" i="1"/>
  <c r="AK491" i="1"/>
  <c r="AJ491" i="1"/>
  <c r="AI491" i="1"/>
  <c r="AH491" i="1"/>
  <c r="AG491" i="1"/>
  <c r="AF491" i="1"/>
  <c r="AE491" i="1"/>
  <c r="AD491" i="1"/>
  <c r="AC491" i="1"/>
  <c r="AK490" i="1"/>
  <c r="AJ490" i="1"/>
  <c r="AI490" i="1"/>
  <c r="AH490" i="1"/>
  <c r="AG490" i="1"/>
  <c r="AF490" i="1"/>
  <c r="AE490" i="1"/>
  <c r="AD490" i="1"/>
  <c r="AC490" i="1"/>
  <c r="AK489" i="1"/>
  <c r="AJ489" i="1"/>
  <c r="AI489" i="1"/>
  <c r="AH489" i="1"/>
  <c r="AG489" i="1"/>
  <c r="AF489" i="1"/>
  <c r="AE489" i="1"/>
  <c r="AD489" i="1"/>
  <c r="AC489" i="1"/>
  <c r="AK488" i="1"/>
  <c r="AJ488" i="1"/>
  <c r="AI488" i="1"/>
  <c r="AH488" i="1"/>
  <c r="AG488" i="1"/>
  <c r="AF488" i="1"/>
  <c r="AE488" i="1"/>
  <c r="AD488" i="1"/>
  <c r="AC488" i="1"/>
  <c r="AK487" i="1"/>
  <c r="AJ487" i="1"/>
  <c r="AI487" i="1"/>
  <c r="AH487" i="1"/>
  <c r="AG487" i="1"/>
  <c r="AF487" i="1"/>
  <c r="AE487" i="1"/>
  <c r="AD487" i="1"/>
  <c r="AC487" i="1"/>
  <c r="AK486" i="1"/>
  <c r="AJ486" i="1"/>
  <c r="AI486" i="1"/>
  <c r="AH486" i="1"/>
  <c r="AG486" i="1"/>
  <c r="AF486" i="1"/>
  <c r="AE486" i="1"/>
  <c r="AD486" i="1"/>
  <c r="AC486" i="1"/>
  <c r="AK485" i="1"/>
  <c r="AJ485" i="1"/>
  <c r="AI485" i="1"/>
  <c r="AH485" i="1"/>
  <c r="AG485" i="1"/>
  <c r="AF485" i="1"/>
  <c r="AE485" i="1"/>
  <c r="AD485" i="1"/>
  <c r="AC485" i="1"/>
  <c r="AK484" i="1"/>
  <c r="AJ484" i="1"/>
  <c r="AI484" i="1"/>
  <c r="AH484" i="1"/>
  <c r="AG484" i="1"/>
  <c r="AF484" i="1"/>
  <c r="AE484" i="1"/>
  <c r="AD484" i="1"/>
  <c r="AC484" i="1"/>
  <c r="AK483" i="1"/>
  <c r="AJ483" i="1"/>
  <c r="AI483" i="1"/>
  <c r="AH483" i="1"/>
  <c r="AG483" i="1"/>
  <c r="AF483" i="1"/>
  <c r="AE483" i="1"/>
  <c r="AD483" i="1"/>
  <c r="AC483" i="1"/>
  <c r="AK482" i="1"/>
  <c r="AJ482" i="1"/>
  <c r="AI482" i="1"/>
  <c r="AH482" i="1"/>
  <c r="AG482" i="1"/>
  <c r="AF482" i="1"/>
  <c r="AE482" i="1"/>
  <c r="AD482" i="1"/>
  <c r="AC482" i="1"/>
  <c r="AK481" i="1"/>
  <c r="AJ481" i="1"/>
  <c r="AI481" i="1"/>
  <c r="AH481" i="1"/>
  <c r="AG481" i="1"/>
  <c r="AF481" i="1"/>
  <c r="AE481" i="1"/>
  <c r="AD481" i="1"/>
  <c r="AC481" i="1"/>
  <c r="AK480" i="1"/>
  <c r="AJ480" i="1"/>
  <c r="AI480" i="1"/>
  <c r="AH480" i="1"/>
  <c r="AG480" i="1"/>
  <c r="AF480" i="1"/>
  <c r="AE480" i="1"/>
  <c r="AD480" i="1"/>
  <c r="AC480" i="1"/>
  <c r="AK479" i="1"/>
  <c r="AJ479" i="1"/>
  <c r="AI479" i="1"/>
  <c r="AH479" i="1"/>
  <c r="AG479" i="1"/>
  <c r="AF479" i="1"/>
  <c r="AE479" i="1"/>
  <c r="AD479" i="1"/>
  <c r="AC479" i="1"/>
  <c r="AK478" i="1"/>
  <c r="AJ478" i="1"/>
  <c r="AI478" i="1"/>
  <c r="AH478" i="1"/>
  <c r="AG478" i="1"/>
  <c r="AF478" i="1"/>
  <c r="AE478" i="1"/>
  <c r="AD478" i="1"/>
  <c r="AC478" i="1"/>
  <c r="AK477" i="1"/>
  <c r="AJ477" i="1"/>
  <c r="AI477" i="1"/>
  <c r="AH477" i="1"/>
  <c r="AG477" i="1"/>
  <c r="AF477" i="1"/>
  <c r="AE477" i="1"/>
  <c r="AD477" i="1"/>
  <c r="AC477" i="1"/>
  <c r="AK476" i="1"/>
  <c r="AJ476" i="1"/>
  <c r="AI476" i="1"/>
  <c r="AH476" i="1"/>
  <c r="AG476" i="1"/>
  <c r="AF476" i="1"/>
  <c r="AE476" i="1"/>
  <c r="AD476" i="1"/>
  <c r="AC476" i="1"/>
  <c r="AK475" i="1"/>
  <c r="AJ475" i="1"/>
  <c r="AI475" i="1"/>
  <c r="AH475" i="1"/>
  <c r="AG475" i="1"/>
  <c r="AF475" i="1"/>
  <c r="AE475" i="1"/>
  <c r="AD475" i="1"/>
  <c r="AC475" i="1"/>
  <c r="AK474" i="1"/>
  <c r="AJ474" i="1"/>
  <c r="AI474" i="1"/>
  <c r="AH474" i="1"/>
  <c r="AG474" i="1"/>
  <c r="AF474" i="1"/>
  <c r="AE474" i="1"/>
  <c r="AD474" i="1"/>
  <c r="AC474" i="1"/>
  <c r="AK473" i="1"/>
  <c r="AJ473" i="1"/>
  <c r="AI473" i="1"/>
  <c r="AH473" i="1"/>
  <c r="AG473" i="1"/>
  <c r="AF473" i="1"/>
  <c r="AE473" i="1"/>
  <c r="AD473" i="1"/>
  <c r="AC473" i="1"/>
  <c r="AK472" i="1"/>
  <c r="AJ472" i="1"/>
  <c r="AI472" i="1"/>
  <c r="AH472" i="1"/>
  <c r="AG472" i="1"/>
  <c r="AF472" i="1"/>
  <c r="AE472" i="1"/>
  <c r="AD472" i="1"/>
  <c r="AC472" i="1"/>
  <c r="AK471" i="1"/>
  <c r="AJ471" i="1"/>
  <c r="AI471" i="1"/>
  <c r="AH471" i="1"/>
  <c r="AG471" i="1"/>
  <c r="AF471" i="1"/>
  <c r="AE471" i="1"/>
  <c r="AD471" i="1"/>
  <c r="AC471" i="1"/>
  <c r="AK470" i="1"/>
  <c r="AJ470" i="1"/>
  <c r="AI470" i="1"/>
  <c r="AH470" i="1"/>
  <c r="AG470" i="1"/>
  <c r="AF470" i="1"/>
  <c r="AE470" i="1"/>
  <c r="AD470" i="1"/>
  <c r="AC470" i="1"/>
  <c r="AK469" i="1"/>
  <c r="AJ469" i="1"/>
  <c r="AI469" i="1"/>
  <c r="AH469" i="1"/>
  <c r="AG469" i="1"/>
  <c r="AF469" i="1"/>
  <c r="AE469" i="1"/>
  <c r="AD469" i="1"/>
  <c r="AC469" i="1"/>
  <c r="AK468" i="1"/>
  <c r="AJ468" i="1"/>
  <c r="AI468" i="1"/>
  <c r="AH468" i="1"/>
  <c r="AG468" i="1"/>
  <c r="AF468" i="1"/>
  <c r="AE468" i="1"/>
  <c r="AD468" i="1"/>
  <c r="AC468" i="1"/>
  <c r="AK467" i="1"/>
  <c r="AJ467" i="1"/>
  <c r="AI467" i="1"/>
  <c r="AH467" i="1"/>
  <c r="AG467" i="1"/>
  <c r="AF467" i="1"/>
  <c r="AE467" i="1"/>
  <c r="AD467" i="1"/>
  <c r="AC467" i="1"/>
  <c r="AK466" i="1"/>
  <c r="AJ466" i="1"/>
  <c r="AI466" i="1"/>
  <c r="AH466" i="1"/>
  <c r="AG466" i="1"/>
  <c r="AF466" i="1"/>
  <c r="AE466" i="1"/>
  <c r="AD466" i="1"/>
  <c r="AC466" i="1"/>
  <c r="AK465" i="1"/>
  <c r="AJ465" i="1"/>
  <c r="AI465" i="1"/>
  <c r="AH465" i="1"/>
  <c r="AG465" i="1"/>
  <c r="AF465" i="1"/>
  <c r="AE465" i="1"/>
  <c r="AD465" i="1"/>
  <c r="AC465" i="1"/>
  <c r="AK464" i="1"/>
  <c r="AJ464" i="1"/>
  <c r="AI464" i="1"/>
  <c r="AH464" i="1"/>
  <c r="AG464" i="1"/>
  <c r="AF464" i="1"/>
  <c r="AE464" i="1"/>
  <c r="AD464" i="1"/>
  <c r="AC464" i="1"/>
  <c r="AK463" i="1"/>
  <c r="AJ463" i="1"/>
  <c r="AI463" i="1"/>
  <c r="AH463" i="1"/>
  <c r="AG463" i="1"/>
  <c r="AF463" i="1"/>
  <c r="AE463" i="1"/>
  <c r="AD463" i="1"/>
  <c r="AC463" i="1"/>
  <c r="AK462" i="1"/>
  <c r="AJ462" i="1"/>
  <c r="AI462" i="1"/>
  <c r="AH462" i="1"/>
  <c r="AG462" i="1"/>
  <c r="AF462" i="1"/>
  <c r="AE462" i="1"/>
  <c r="AD462" i="1"/>
  <c r="AC462" i="1"/>
  <c r="AK461" i="1"/>
  <c r="AJ461" i="1"/>
  <c r="AI461" i="1"/>
  <c r="AH461" i="1"/>
  <c r="AG461" i="1"/>
  <c r="AF461" i="1"/>
  <c r="AE461" i="1"/>
  <c r="AD461" i="1"/>
  <c r="AC461" i="1"/>
  <c r="AK460" i="1"/>
  <c r="AJ460" i="1"/>
  <c r="AI460" i="1"/>
  <c r="AH460" i="1"/>
  <c r="AG460" i="1"/>
  <c r="AF460" i="1"/>
  <c r="AE460" i="1"/>
  <c r="AD460" i="1"/>
  <c r="AC460" i="1"/>
  <c r="AK459" i="1"/>
  <c r="AJ459" i="1"/>
  <c r="AI459" i="1"/>
  <c r="AH459" i="1"/>
  <c r="AG459" i="1"/>
  <c r="AF459" i="1"/>
  <c r="AE459" i="1"/>
  <c r="AD459" i="1"/>
  <c r="AC459" i="1"/>
  <c r="AK458" i="1"/>
  <c r="AJ458" i="1"/>
  <c r="AI458" i="1"/>
  <c r="AH458" i="1"/>
  <c r="AG458" i="1"/>
  <c r="AF458" i="1"/>
  <c r="AE458" i="1"/>
  <c r="AD458" i="1"/>
  <c r="AC458" i="1"/>
  <c r="AK457" i="1"/>
  <c r="AJ457" i="1"/>
  <c r="AI457" i="1"/>
  <c r="AH457" i="1"/>
  <c r="AG457" i="1"/>
  <c r="AF457" i="1"/>
  <c r="AE457" i="1"/>
  <c r="AD457" i="1"/>
  <c r="AC457" i="1"/>
  <c r="AK456" i="1"/>
  <c r="AJ456" i="1"/>
  <c r="AI456" i="1"/>
  <c r="AH456" i="1"/>
  <c r="AG456" i="1"/>
  <c r="AF456" i="1"/>
  <c r="AE456" i="1"/>
  <c r="AD456" i="1"/>
  <c r="AC456" i="1"/>
  <c r="AK455" i="1"/>
  <c r="AJ455" i="1"/>
  <c r="AI455" i="1"/>
  <c r="AH455" i="1"/>
  <c r="AG455" i="1"/>
  <c r="AF455" i="1"/>
  <c r="AE455" i="1"/>
  <c r="AD455" i="1"/>
  <c r="AC455" i="1"/>
  <c r="AK454" i="1"/>
  <c r="AJ454" i="1"/>
  <c r="AI454" i="1"/>
  <c r="AH454" i="1"/>
  <c r="AG454" i="1"/>
  <c r="AF454" i="1"/>
  <c r="AE454" i="1"/>
  <c r="AD454" i="1"/>
  <c r="AC454" i="1"/>
  <c r="AK453" i="1"/>
  <c r="AJ453" i="1"/>
  <c r="AI453" i="1"/>
  <c r="AH453" i="1"/>
  <c r="AG453" i="1"/>
  <c r="AF453" i="1"/>
  <c r="AE453" i="1"/>
  <c r="AD453" i="1"/>
  <c r="AC453" i="1"/>
  <c r="AK452" i="1"/>
  <c r="AJ452" i="1"/>
  <c r="AI452" i="1"/>
  <c r="AH452" i="1"/>
  <c r="AG452" i="1"/>
  <c r="AF452" i="1"/>
  <c r="AE452" i="1"/>
  <c r="AD452" i="1"/>
  <c r="AC452" i="1"/>
  <c r="AK451" i="1"/>
  <c r="AJ451" i="1"/>
  <c r="AI451" i="1"/>
  <c r="AH451" i="1"/>
  <c r="AG451" i="1"/>
  <c r="AF451" i="1"/>
  <c r="AE451" i="1"/>
  <c r="AD451" i="1"/>
  <c r="AC451" i="1"/>
  <c r="AK450" i="1"/>
  <c r="AJ450" i="1"/>
  <c r="AI450" i="1"/>
  <c r="AH450" i="1"/>
  <c r="AG450" i="1"/>
  <c r="AF450" i="1"/>
  <c r="AE450" i="1"/>
  <c r="AD450" i="1"/>
  <c r="AC450" i="1"/>
  <c r="AK449" i="1"/>
  <c r="AJ449" i="1"/>
  <c r="AI449" i="1"/>
  <c r="AH449" i="1"/>
  <c r="AG449" i="1"/>
  <c r="AF449" i="1"/>
  <c r="AE449" i="1"/>
  <c r="AD449" i="1"/>
  <c r="AC449" i="1"/>
  <c r="AK448" i="1"/>
  <c r="AJ448" i="1"/>
  <c r="AI448" i="1"/>
  <c r="AH448" i="1"/>
  <c r="AG448" i="1"/>
  <c r="AF448" i="1"/>
  <c r="AE448" i="1"/>
  <c r="AD448" i="1"/>
  <c r="AC448" i="1"/>
  <c r="AK447" i="1"/>
  <c r="AJ447" i="1"/>
  <c r="AI447" i="1"/>
  <c r="AH447" i="1"/>
  <c r="AG447" i="1"/>
  <c r="AF447" i="1"/>
  <c r="AE447" i="1"/>
  <c r="AD447" i="1"/>
  <c r="AC447" i="1"/>
  <c r="AK446" i="1"/>
  <c r="AJ446" i="1"/>
  <c r="AI446" i="1"/>
  <c r="AH446" i="1"/>
  <c r="AG446" i="1"/>
  <c r="AF446" i="1"/>
  <c r="AE446" i="1"/>
  <c r="AD446" i="1"/>
  <c r="AC446" i="1"/>
  <c r="AK445" i="1"/>
  <c r="AJ445" i="1"/>
  <c r="AI445" i="1"/>
  <c r="AH445" i="1"/>
  <c r="AG445" i="1"/>
  <c r="AF445" i="1"/>
  <c r="AE445" i="1"/>
  <c r="AD445" i="1"/>
  <c r="AC445" i="1"/>
  <c r="AK444" i="1"/>
  <c r="AJ444" i="1"/>
  <c r="AI444" i="1"/>
  <c r="AH444" i="1"/>
  <c r="AG444" i="1"/>
  <c r="AF444" i="1"/>
  <c r="AE444" i="1"/>
  <c r="AD444" i="1"/>
  <c r="AC444" i="1"/>
  <c r="AK443" i="1"/>
  <c r="AJ443" i="1"/>
  <c r="AI443" i="1"/>
  <c r="AH443" i="1"/>
  <c r="AG443" i="1"/>
  <c r="AF443" i="1"/>
  <c r="AE443" i="1"/>
  <c r="AD443" i="1"/>
  <c r="AC443" i="1"/>
  <c r="AK442" i="1"/>
  <c r="AJ442" i="1"/>
  <c r="AI442" i="1"/>
  <c r="AH442" i="1"/>
  <c r="AG442" i="1"/>
  <c r="AF442" i="1"/>
  <c r="AE442" i="1"/>
  <c r="AD442" i="1"/>
  <c r="AC442" i="1"/>
  <c r="AK441" i="1"/>
  <c r="AJ441" i="1"/>
  <c r="AI441" i="1"/>
  <c r="AH441" i="1"/>
  <c r="AG441" i="1"/>
  <c r="AF441" i="1"/>
  <c r="AE441" i="1"/>
  <c r="AD441" i="1"/>
  <c r="AC441" i="1"/>
  <c r="AK440" i="1"/>
  <c r="AJ440" i="1"/>
  <c r="AI440" i="1"/>
  <c r="AH440" i="1"/>
  <c r="AG440" i="1"/>
  <c r="AF440" i="1"/>
  <c r="AE440" i="1"/>
  <c r="AD440" i="1"/>
  <c r="AC440" i="1"/>
  <c r="AK439" i="1"/>
  <c r="AJ439" i="1"/>
  <c r="AI439" i="1"/>
  <c r="AH439" i="1"/>
  <c r="AG439" i="1"/>
  <c r="AF439" i="1"/>
  <c r="AE439" i="1"/>
  <c r="AD439" i="1"/>
  <c r="AC439" i="1"/>
  <c r="AK438" i="1"/>
  <c r="AJ438" i="1"/>
  <c r="AI438" i="1"/>
  <c r="AH438" i="1"/>
  <c r="AG438" i="1"/>
  <c r="AF438" i="1"/>
  <c r="AE438" i="1"/>
  <c r="AD438" i="1"/>
  <c r="AC438" i="1"/>
  <c r="AK437" i="1"/>
  <c r="AJ437" i="1"/>
  <c r="AI437" i="1"/>
  <c r="AH437" i="1"/>
  <c r="AG437" i="1"/>
  <c r="AF437" i="1"/>
  <c r="AE437" i="1"/>
  <c r="AD437" i="1"/>
  <c r="AC437" i="1"/>
  <c r="AK436" i="1"/>
  <c r="AJ436" i="1"/>
  <c r="AI436" i="1"/>
  <c r="AH436" i="1"/>
  <c r="AG436" i="1"/>
  <c r="AF436" i="1"/>
  <c r="AE436" i="1"/>
  <c r="AD436" i="1"/>
  <c r="AC436" i="1"/>
  <c r="AK435" i="1"/>
  <c r="AJ435" i="1"/>
  <c r="AI435" i="1"/>
  <c r="AH435" i="1"/>
  <c r="AG435" i="1"/>
  <c r="AF435" i="1"/>
  <c r="AE435" i="1"/>
  <c r="AD435" i="1"/>
  <c r="AC435" i="1"/>
  <c r="AK434" i="1"/>
  <c r="AJ434" i="1"/>
  <c r="AI434" i="1"/>
  <c r="AH434" i="1"/>
  <c r="AG434" i="1"/>
  <c r="AF434" i="1"/>
  <c r="AE434" i="1"/>
  <c r="AD434" i="1"/>
  <c r="AC434" i="1"/>
  <c r="AK433" i="1"/>
  <c r="AJ433" i="1"/>
  <c r="AI433" i="1"/>
  <c r="AH433" i="1"/>
  <c r="AG433" i="1"/>
  <c r="AF433" i="1"/>
  <c r="AE433" i="1"/>
  <c r="AD433" i="1"/>
  <c r="AC433" i="1"/>
  <c r="AK432" i="1"/>
  <c r="AJ432" i="1"/>
  <c r="AI432" i="1"/>
  <c r="AH432" i="1"/>
  <c r="AG432" i="1"/>
  <c r="AF432" i="1"/>
  <c r="AE432" i="1"/>
  <c r="AD432" i="1"/>
  <c r="AC432" i="1"/>
  <c r="AK431" i="1"/>
  <c r="AJ431" i="1"/>
  <c r="AI431" i="1"/>
  <c r="AH431" i="1"/>
  <c r="AG431" i="1"/>
  <c r="AF431" i="1"/>
  <c r="AE431" i="1"/>
  <c r="AD431" i="1"/>
  <c r="AC431" i="1"/>
  <c r="AK430" i="1"/>
  <c r="AJ430" i="1"/>
  <c r="AI430" i="1"/>
  <c r="AH430" i="1"/>
  <c r="AG430" i="1"/>
  <c r="AF430" i="1"/>
  <c r="AE430" i="1"/>
  <c r="AD430" i="1"/>
  <c r="AC430" i="1"/>
  <c r="AK429" i="1"/>
  <c r="AJ429" i="1"/>
  <c r="AI429" i="1"/>
  <c r="AH429" i="1"/>
  <c r="AG429" i="1"/>
  <c r="AF429" i="1"/>
  <c r="AE429" i="1"/>
  <c r="AD429" i="1"/>
  <c r="AC429" i="1"/>
  <c r="AK428" i="1"/>
  <c r="AJ428" i="1"/>
  <c r="AI428" i="1"/>
  <c r="AH428" i="1"/>
  <c r="AG428" i="1"/>
  <c r="AF428" i="1"/>
  <c r="AE428" i="1"/>
  <c r="AD428" i="1"/>
  <c r="AC428" i="1"/>
  <c r="AK427" i="1"/>
  <c r="AJ427" i="1"/>
  <c r="AI427" i="1"/>
  <c r="AH427" i="1"/>
  <c r="AG427" i="1"/>
  <c r="AF427" i="1"/>
  <c r="AE427" i="1"/>
  <c r="AD427" i="1"/>
  <c r="AC427" i="1"/>
  <c r="AK426" i="1"/>
  <c r="AJ426" i="1"/>
  <c r="AI426" i="1"/>
  <c r="AH426" i="1"/>
  <c r="AG426" i="1"/>
  <c r="AF426" i="1"/>
  <c r="AE426" i="1"/>
  <c r="AD426" i="1"/>
  <c r="AC426" i="1"/>
  <c r="AK425" i="1"/>
  <c r="AJ425" i="1"/>
  <c r="AI425" i="1"/>
  <c r="AH425" i="1"/>
  <c r="AG425" i="1"/>
  <c r="AF425" i="1"/>
  <c r="AE425" i="1"/>
  <c r="AD425" i="1"/>
  <c r="AC425" i="1"/>
  <c r="AK424" i="1"/>
  <c r="AJ424" i="1"/>
  <c r="AI424" i="1"/>
  <c r="AH424" i="1"/>
  <c r="AG424" i="1"/>
  <c r="AF424" i="1"/>
  <c r="AE424" i="1"/>
  <c r="AD424" i="1"/>
  <c r="AC424" i="1"/>
  <c r="AK423" i="1"/>
  <c r="AJ423" i="1"/>
  <c r="AI423" i="1"/>
  <c r="AH423" i="1"/>
  <c r="AG423" i="1"/>
  <c r="AF423" i="1"/>
  <c r="AE423" i="1"/>
  <c r="AD423" i="1"/>
  <c r="AC423" i="1"/>
  <c r="AK422" i="1"/>
  <c r="AJ422" i="1"/>
  <c r="AI422" i="1"/>
  <c r="AH422" i="1"/>
  <c r="AG422" i="1"/>
  <c r="AF422" i="1"/>
  <c r="AE422" i="1"/>
  <c r="AD422" i="1"/>
  <c r="AC422" i="1"/>
  <c r="AK421" i="1"/>
  <c r="AJ421" i="1"/>
  <c r="AI421" i="1"/>
  <c r="AH421" i="1"/>
  <c r="AG421" i="1"/>
  <c r="AF421" i="1"/>
  <c r="AE421" i="1"/>
  <c r="AD421" i="1"/>
  <c r="AC421" i="1"/>
  <c r="AK420" i="1"/>
  <c r="AJ420" i="1"/>
  <c r="AI420" i="1"/>
  <c r="AH420" i="1"/>
  <c r="AG420" i="1"/>
  <c r="AF420" i="1"/>
  <c r="AE420" i="1"/>
  <c r="AD420" i="1"/>
  <c r="AC420" i="1"/>
  <c r="AK419" i="1"/>
  <c r="AJ419" i="1"/>
  <c r="AI419" i="1"/>
  <c r="AH419" i="1"/>
  <c r="AG419" i="1"/>
  <c r="AF419" i="1"/>
  <c r="AE419" i="1"/>
  <c r="AD419" i="1"/>
  <c r="AC419" i="1"/>
  <c r="AK418" i="1"/>
  <c r="AJ418" i="1"/>
  <c r="AI418" i="1"/>
  <c r="AH418" i="1"/>
  <c r="AG418" i="1"/>
  <c r="AF418" i="1"/>
  <c r="AE418" i="1"/>
  <c r="AD418" i="1"/>
  <c r="AC418" i="1"/>
  <c r="AK417" i="1"/>
  <c r="AJ417" i="1"/>
  <c r="AI417" i="1"/>
  <c r="AH417" i="1"/>
  <c r="AG417" i="1"/>
  <c r="AF417" i="1"/>
  <c r="AE417" i="1"/>
  <c r="AD417" i="1"/>
  <c r="AC417" i="1"/>
  <c r="AK416" i="1"/>
  <c r="AJ416" i="1"/>
  <c r="AI416" i="1"/>
  <c r="AH416" i="1"/>
  <c r="AG416" i="1"/>
  <c r="AF416" i="1"/>
  <c r="AE416" i="1"/>
  <c r="AD416" i="1"/>
  <c r="AC416" i="1"/>
  <c r="AK415" i="1"/>
  <c r="AJ415" i="1"/>
  <c r="AI415" i="1"/>
  <c r="AH415" i="1"/>
  <c r="AG415" i="1"/>
  <c r="AF415" i="1"/>
  <c r="AE415" i="1"/>
  <c r="AD415" i="1"/>
  <c r="AC415" i="1"/>
  <c r="AK414" i="1"/>
  <c r="AJ414" i="1"/>
  <c r="AI414" i="1"/>
  <c r="AH414" i="1"/>
  <c r="AG414" i="1"/>
  <c r="AF414" i="1"/>
  <c r="AE414" i="1"/>
  <c r="AD414" i="1"/>
  <c r="AC414" i="1"/>
  <c r="AK413" i="1"/>
  <c r="AJ413" i="1"/>
  <c r="AI413" i="1"/>
  <c r="AH413" i="1"/>
  <c r="AG413" i="1"/>
  <c r="AF413" i="1"/>
  <c r="AE413" i="1"/>
  <c r="AD413" i="1"/>
  <c r="AC413" i="1"/>
  <c r="AK412" i="1"/>
  <c r="AJ412" i="1"/>
  <c r="AI412" i="1"/>
  <c r="AH412" i="1"/>
  <c r="AG412" i="1"/>
  <c r="AF412" i="1"/>
  <c r="AE412" i="1"/>
  <c r="AD412" i="1"/>
  <c r="AC412" i="1"/>
  <c r="AK411" i="1"/>
  <c r="AJ411" i="1"/>
  <c r="AI411" i="1"/>
  <c r="AH411" i="1"/>
  <c r="AG411" i="1"/>
  <c r="AF411" i="1"/>
  <c r="AE411" i="1"/>
  <c r="AD411" i="1"/>
  <c r="AC411" i="1"/>
  <c r="AK410" i="1"/>
  <c r="AJ410" i="1"/>
  <c r="AI410" i="1"/>
  <c r="AH410" i="1"/>
  <c r="AG410" i="1"/>
  <c r="AF410" i="1"/>
  <c r="AE410" i="1"/>
  <c r="AD410" i="1"/>
  <c r="AC410" i="1"/>
  <c r="AK409" i="1"/>
  <c r="AJ409" i="1"/>
  <c r="AI409" i="1"/>
  <c r="AH409" i="1"/>
  <c r="AG409" i="1"/>
  <c r="AF409" i="1"/>
  <c r="AE409" i="1"/>
  <c r="AD409" i="1"/>
  <c r="AC409" i="1"/>
  <c r="AK408" i="1"/>
  <c r="AJ408" i="1"/>
  <c r="AI408" i="1"/>
  <c r="AH408" i="1"/>
  <c r="AG408" i="1"/>
  <c r="AF408" i="1"/>
  <c r="AE408" i="1"/>
  <c r="AD408" i="1"/>
  <c r="AC408" i="1"/>
  <c r="AK407" i="1"/>
  <c r="AJ407" i="1"/>
  <c r="AI407" i="1"/>
  <c r="AH407" i="1"/>
  <c r="AG407" i="1"/>
  <c r="AF407" i="1"/>
  <c r="AE407" i="1"/>
  <c r="AD407" i="1"/>
  <c r="AC407" i="1"/>
  <c r="AK406" i="1"/>
  <c r="AJ406" i="1"/>
  <c r="AI406" i="1"/>
  <c r="AH406" i="1"/>
  <c r="AG406" i="1"/>
  <c r="AF406" i="1"/>
  <c r="AE406" i="1"/>
  <c r="AD406" i="1"/>
  <c r="AC406" i="1"/>
  <c r="AK405" i="1"/>
  <c r="AJ405" i="1"/>
  <c r="AI405" i="1"/>
  <c r="AH405" i="1"/>
  <c r="AG405" i="1"/>
  <c r="AF405" i="1"/>
  <c r="AE405" i="1"/>
  <c r="AD405" i="1"/>
  <c r="AC405" i="1"/>
  <c r="AK404" i="1"/>
  <c r="AJ404" i="1"/>
  <c r="AI404" i="1"/>
  <c r="AH404" i="1"/>
  <c r="AG404" i="1"/>
  <c r="AF404" i="1"/>
  <c r="AE404" i="1"/>
  <c r="AD404" i="1"/>
  <c r="AC404" i="1"/>
  <c r="AK403" i="1"/>
  <c r="AJ403" i="1"/>
  <c r="AI403" i="1"/>
  <c r="AH403" i="1"/>
  <c r="AG403" i="1"/>
  <c r="AF403" i="1"/>
  <c r="AE403" i="1"/>
  <c r="AD403" i="1"/>
  <c r="AC403" i="1"/>
  <c r="AK402" i="1"/>
  <c r="AJ402" i="1"/>
  <c r="AI402" i="1"/>
  <c r="AH402" i="1"/>
  <c r="AG402" i="1"/>
  <c r="AF402" i="1"/>
  <c r="AE402" i="1"/>
  <c r="AD402" i="1"/>
  <c r="AC402" i="1"/>
  <c r="AK401" i="1"/>
  <c r="AJ401" i="1"/>
  <c r="AI401" i="1"/>
  <c r="AH401" i="1"/>
  <c r="AG401" i="1"/>
  <c r="AF401" i="1"/>
  <c r="AE401" i="1"/>
  <c r="AD401" i="1"/>
  <c r="AC401" i="1"/>
  <c r="AK400" i="1"/>
  <c r="AJ400" i="1"/>
  <c r="AI400" i="1"/>
  <c r="AH400" i="1"/>
  <c r="AG400" i="1"/>
  <c r="AF400" i="1"/>
  <c r="AE400" i="1"/>
  <c r="AD400" i="1"/>
  <c r="AC400" i="1"/>
  <c r="AK399" i="1"/>
  <c r="AJ399" i="1"/>
  <c r="AI399" i="1"/>
  <c r="AH399" i="1"/>
  <c r="AG399" i="1"/>
  <c r="AF399" i="1"/>
  <c r="AE399" i="1"/>
  <c r="AD399" i="1"/>
  <c r="AC399" i="1"/>
  <c r="AK398" i="1"/>
  <c r="AJ398" i="1"/>
  <c r="AI398" i="1"/>
  <c r="AH398" i="1"/>
  <c r="AG398" i="1"/>
  <c r="AF398" i="1"/>
  <c r="AE398" i="1"/>
  <c r="AD398" i="1"/>
  <c r="AC398" i="1"/>
  <c r="AK397" i="1"/>
  <c r="AJ397" i="1"/>
  <c r="AI397" i="1"/>
  <c r="AH397" i="1"/>
  <c r="AG397" i="1"/>
  <c r="AF397" i="1"/>
  <c r="AE397" i="1"/>
  <c r="AD397" i="1"/>
  <c r="AC397" i="1"/>
  <c r="AK396" i="1"/>
  <c r="AJ396" i="1"/>
  <c r="AI396" i="1"/>
  <c r="AH396" i="1"/>
  <c r="AG396" i="1"/>
  <c r="AF396" i="1"/>
  <c r="AE396" i="1"/>
  <c r="AD396" i="1"/>
  <c r="AC396" i="1"/>
  <c r="AK395" i="1"/>
  <c r="AJ395" i="1"/>
  <c r="AI395" i="1"/>
  <c r="AH395" i="1"/>
  <c r="AG395" i="1"/>
  <c r="AF395" i="1"/>
  <c r="AE395" i="1"/>
  <c r="AD395" i="1"/>
  <c r="AC395" i="1"/>
  <c r="AK394" i="1"/>
  <c r="AJ394" i="1"/>
  <c r="AI394" i="1"/>
  <c r="AH394" i="1"/>
  <c r="AG394" i="1"/>
  <c r="AF394" i="1"/>
  <c r="AE394" i="1"/>
  <c r="AD394" i="1"/>
  <c r="AC394" i="1"/>
  <c r="AK393" i="1"/>
  <c r="AJ393" i="1"/>
  <c r="AI393" i="1"/>
  <c r="AH393" i="1"/>
  <c r="AG393" i="1"/>
  <c r="AF393" i="1"/>
  <c r="AE393" i="1"/>
  <c r="AD393" i="1"/>
  <c r="AC393" i="1"/>
  <c r="AK392" i="1"/>
  <c r="AJ392" i="1"/>
  <c r="AI392" i="1"/>
  <c r="AH392" i="1"/>
  <c r="AG392" i="1"/>
  <c r="AF392" i="1"/>
  <c r="AE392" i="1"/>
  <c r="AD392" i="1"/>
  <c r="AC392" i="1"/>
  <c r="AK391" i="1"/>
  <c r="AJ391" i="1"/>
  <c r="AI391" i="1"/>
  <c r="AH391" i="1"/>
  <c r="AG391" i="1"/>
  <c r="AF391" i="1"/>
  <c r="AE391" i="1"/>
  <c r="AD391" i="1"/>
  <c r="AC391" i="1"/>
  <c r="AK390" i="1"/>
  <c r="AJ390" i="1"/>
  <c r="AI390" i="1"/>
  <c r="AH390" i="1"/>
  <c r="AG390" i="1"/>
  <c r="AF390" i="1"/>
  <c r="AE390" i="1"/>
  <c r="AD390" i="1"/>
  <c r="AC390" i="1"/>
  <c r="AK389" i="1"/>
  <c r="AJ389" i="1"/>
  <c r="AI389" i="1"/>
  <c r="AH389" i="1"/>
  <c r="AG389" i="1"/>
  <c r="AF389" i="1"/>
  <c r="AE389" i="1"/>
  <c r="AD389" i="1"/>
  <c r="AC389" i="1"/>
  <c r="AK388" i="1"/>
  <c r="AJ388" i="1"/>
  <c r="AI388" i="1"/>
  <c r="AH388" i="1"/>
  <c r="AG388" i="1"/>
  <c r="AF388" i="1"/>
  <c r="AE388" i="1"/>
  <c r="AD388" i="1"/>
  <c r="AC388" i="1"/>
  <c r="AK387" i="1"/>
  <c r="AJ387" i="1"/>
  <c r="AI387" i="1"/>
  <c r="AH387" i="1"/>
  <c r="AG387" i="1"/>
  <c r="AF387" i="1"/>
  <c r="AE387" i="1"/>
  <c r="AD387" i="1"/>
  <c r="AC387" i="1"/>
  <c r="AK386" i="1"/>
  <c r="AJ386" i="1"/>
  <c r="AI386" i="1"/>
  <c r="AH386" i="1"/>
  <c r="AG386" i="1"/>
  <c r="AF386" i="1"/>
  <c r="AE386" i="1"/>
  <c r="AD386" i="1"/>
  <c r="AC386" i="1"/>
  <c r="AK385" i="1"/>
  <c r="AJ385" i="1"/>
  <c r="AI385" i="1"/>
  <c r="AH385" i="1"/>
  <c r="AG385" i="1"/>
  <c r="AF385" i="1"/>
  <c r="AE385" i="1"/>
  <c r="AD385" i="1"/>
  <c r="AC385" i="1"/>
  <c r="AK384" i="1"/>
  <c r="AJ384" i="1"/>
  <c r="AI384" i="1"/>
  <c r="AH384" i="1"/>
  <c r="AG384" i="1"/>
  <c r="AF384" i="1"/>
  <c r="AE384" i="1"/>
  <c r="AD384" i="1"/>
  <c r="AC384" i="1"/>
  <c r="AK383" i="1"/>
  <c r="AJ383" i="1"/>
  <c r="AI383" i="1"/>
  <c r="AH383" i="1"/>
  <c r="AG383" i="1"/>
  <c r="AF383" i="1"/>
  <c r="AE383" i="1"/>
  <c r="AD383" i="1"/>
  <c r="AC383" i="1"/>
  <c r="AK382" i="1"/>
  <c r="AJ382" i="1"/>
  <c r="AI382" i="1"/>
  <c r="AH382" i="1"/>
  <c r="AG382" i="1"/>
  <c r="AF382" i="1"/>
  <c r="AE382" i="1"/>
  <c r="AD382" i="1"/>
  <c r="AC382" i="1"/>
  <c r="AK381" i="1"/>
  <c r="AJ381" i="1"/>
  <c r="AI381" i="1"/>
  <c r="AH381" i="1"/>
  <c r="AG381" i="1"/>
  <c r="AF381" i="1"/>
  <c r="AE381" i="1"/>
  <c r="AD381" i="1"/>
  <c r="AC381" i="1"/>
  <c r="AK380" i="1"/>
  <c r="AJ380" i="1"/>
  <c r="AI380" i="1"/>
  <c r="AH380" i="1"/>
  <c r="AG380" i="1"/>
  <c r="AF380" i="1"/>
  <c r="AE380" i="1"/>
  <c r="AD380" i="1"/>
  <c r="AC380" i="1"/>
  <c r="AK379" i="1"/>
  <c r="AJ379" i="1"/>
  <c r="AI379" i="1"/>
  <c r="AH379" i="1"/>
  <c r="AG379" i="1"/>
  <c r="AF379" i="1"/>
  <c r="AE379" i="1"/>
  <c r="AD379" i="1"/>
  <c r="AC379" i="1"/>
  <c r="AK378" i="1"/>
  <c r="AJ378" i="1"/>
  <c r="AI378" i="1"/>
  <c r="AH378" i="1"/>
  <c r="AG378" i="1"/>
  <c r="AF378" i="1"/>
  <c r="AE378" i="1"/>
  <c r="AD378" i="1"/>
  <c r="AC378" i="1"/>
  <c r="AK377" i="1"/>
  <c r="AJ377" i="1"/>
  <c r="AI377" i="1"/>
  <c r="AH377" i="1"/>
  <c r="AG377" i="1"/>
  <c r="AF377" i="1"/>
  <c r="AE377" i="1"/>
  <c r="AD377" i="1"/>
  <c r="AC377" i="1"/>
  <c r="AK376" i="1"/>
  <c r="AJ376" i="1"/>
  <c r="AI376" i="1"/>
  <c r="AH376" i="1"/>
  <c r="AG376" i="1"/>
  <c r="AF376" i="1"/>
  <c r="AE376" i="1"/>
  <c r="AD376" i="1"/>
  <c r="AC376" i="1"/>
  <c r="AK375" i="1"/>
  <c r="AJ375" i="1"/>
  <c r="AI375" i="1"/>
  <c r="AH375" i="1"/>
  <c r="AG375" i="1"/>
  <c r="AF375" i="1"/>
  <c r="AE375" i="1"/>
  <c r="AD375" i="1"/>
  <c r="AC375" i="1"/>
  <c r="AK374" i="1"/>
  <c r="AJ374" i="1"/>
  <c r="AI374" i="1"/>
  <c r="AH374" i="1"/>
  <c r="AG374" i="1"/>
  <c r="AF374" i="1"/>
  <c r="AE374" i="1"/>
  <c r="AD374" i="1"/>
  <c r="AC374" i="1"/>
  <c r="AK373" i="1"/>
  <c r="AJ373" i="1"/>
  <c r="AI373" i="1"/>
  <c r="AH373" i="1"/>
  <c r="AG373" i="1"/>
  <c r="AF373" i="1"/>
  <c r="AE373" i="1"/>
  <c r="AD373" i="1"/>
  <c r="AC373" i="1"/>
  <c r="AK372" i="1"/>
  <c r="AJ372" i="1"/>
  <c r="AI372" i="1"/>
  <c r="AH372" i="1"/>
  <c r="AG372" i="1"/>
  <c r="AF372" i="1"/>
  <c r="AE372" i="1"/>
  <c r="AD372" i="1"/>
  <c r="AC372" i="1"/>
  <c r="AK371" i="1"/>
  <c r="AJ371" i="1"/>
  <c r="AI371" i="1"/>
  <c r="AH371" i="1"/>
  <c r="AG371" i="1"/>
  <c r="AF371" i="1"/>
  <c r="AE371" i="1"/>
  <c r="AD371" i="1"/>
  <c r="AC371" i="1"/>
  <c r="AK370" i="1"/>
  <c r="AJ370" i="1"/>
  <c r="AI370" i="1"/>
  <c r="AH370" i="1"/>
  <c r="AG370" i="1"/>
  <c r="AF370" i="1"/>
  <c r="AE370" i="1"/>
  <c r="AD370" i="1"/>
  <c r="AC370" i="1"/>
  <c r="AK369" i="1"/>
  <c r="AJ369" i="1"/>
  <c r="AI369" i="1"/>
  <c r="AH369" i="1"/>
  <c r="AG369" i="1"/>
  <c r="AF369" i="1"/>
  <c r="AE369" i="1"/>
  <c r="AD369" i="1"/>
  <c r="AC369" i="1"/>
  <c r="AK368" i="1"/>
  <c r="AJ368" i="1"/>
  <c r="AI368" i="1"/>
  <c r="AH368" i="1"/>
  <c r="AG368" i="1"/>
  <c r="AF368" i="1"/>
  <c r="AE368" i="1"/>
  <c r="AD368" i="1"/>
  <c r="AC368" i="1"/>
  <c r="AK367" i="1"/>
  <c r="AJ367" i="1"/>
  <c r="AI367" i="1"/>
  <c r="AH367" i="1"/>
  <c r="AG367" i="1"/>
  <c r="AF367" i="1"/>
  <c r="AE367" i="1"/>
  <c r="AD367" i="1"/>
  <c r="AC367" i="1"/>
  <c r="AK366" i="1"/>
  <c r="AJ366" i="1"/>
  <c r="AI366" i="1"/>
  <c r="AH366" i="1"/>
  <c r="AG366" i="1"/>
  <c r="AF366" i="1"/>
  <c r="AE366" i="1"/>
  <c r="AD366" i="1"/>
  <c r="AC366" i="1"/>
  <c r="AK365" i="1"/>
  <c r="AJ365" i="1"/>
  <c r="AI365" i="1"/>
  <c r="AH365" i="1"/>
  <c r="AG365" i="1"/>
  <c r="AF365" i="1"/>
  <c r="AE365" i="1"/>
  <c r="AD365" i="1"/>
  <c r="AC365" i="1"/>
  <c r="AK364" i="1"/>
  <c r="AJ364" i="1"/>
  <c r="AI364" i="1"/>
  <c r="AH364" i="1"/>
  <c r="AG364" i="1"/>
  <c r="AF364" i="1"/>
  <c r="AE364" i="1"/>
  <c r="AD364" i="1"/>
  <c r="AC364" i="1"/>
  <c r="AK363" i="1"/>
  <c r="AJ363" i="1"/>
  <c r="AI363" i="1"/>
  <c r="AH363" i="1"/>
  <c r="AG363" i="1"/>
  <c r="AF363" i="1"/>
  <c r="AE363" i="1"/>
  <c r="AD363" i="1"/>
  <c r="AC363" i="1"/>
  <c r="AK362" i="1"/>
  <c r="AJ362" i="1"/>
  <c r="AI362" i="1"/>
  <c r="AH362" i="1"/>
  <c r="AG362" i="1"/>
  <c r="AF362" i="1"/>
  <c r="AE362" i="1"/>
  <c r="AD362" i="1"/>
  <c r="AC362" i="1"/>
  <c r="AK361" i="1"/>
  <c r="AJ361" i="1"/>
  <c r="AI361" i="1"/>
  <c r="AH361" i="1"/>
  <c r="AG361" i="1"/>
  <c r="AF361" i="1"/>
  <c r="AE361" i="1"/>
  <c r="AD361" i="1"/>
  <c r="AC361" i="1"/>
  <c r="AK360" i="1"/>
  <c r="AJ360" i="1"/>
  <c r="AI360" i="1"/>
  <c r="AH360" i="1"/>
  <c r="AG360" i="1"/>
  <c r="AF360" i="1"/>
  <c r="AE360" i="1"/>
  <c r="AD360" i="1"/>
  <c r="AC360" i="1"/>
  <c r="AK359" i="1"/>
  <c r="AJ359" i="1"/>
  <c r="AI359" i="1"/>
  <c r="AH359" i="1"/>
  <c r="AG359" i="1"/>
  <c r="AF359" i="1"/>
  <c r="AE359" i="1"/>
  <c r="AD359" i="1"/>
  <c r="AC359" i="1"/>
  <c r="AK358" i="1"/>
  <c r="AJ358" i="1"/>
  <c r="AI358" i="1"/>
  <c r="AH358" i="1"/>
  <c r="AG358" i="1"/>
  <c r="AF358" i="1"/>
  <c r="AE358" i="1"/>
  <c r="AD358" i="1"/>
  <c r="AC358" i="1"/>
  <c r="AK357" i="1"/>
  <c r="AJ357" i="1"/>
  <c r="AI357" i="1"/>
  <c r="AH357" i="1"/>
  <c r="AG357" i="1"/>
  <c r="AF357" i="1"/>
  <c r="AE357" i="1"/>
  <c r="AD357" i="1"/>
  <c r="AC357" i="1"/>
  <c r="AK356" i="1"/>
  <c r="AJ356" i="1"/>
  <c r="AI356" i="1"/>
  <c r="AH356" i="1"/>
  <c r="AG356" i="1"/>
  <c r="AF356" i="1"/>
  <c r="AE356" i="1"/>
  <c r="AD356" i="1"/>
  <c r="AC356" i="1"/>
  <c r="AK355" i="1"/>
  <c r="AJ355" i="1"/>
  <c r="AI355" i="1"/>
  <c r="AH355" i="1"/>
  <c r="AG355" i="1"/>
  <c r="AF355" i="1"/>
  <c r="AE355" i="1"/>
  <c r="AD355" i="1"/>
  <c r="AC355" i="1"/>
  <c r="AK354" i="1"/>
  <c r="AJ354" i="1"/>
  <c r="AI354" i="1"/>
  <c r="AH354" i="1"/>
  <c r="AG354" i="1"/>
  <c r="AF354" i="1"/>
  <c r="AE354" i="1"/>
  <c r="AD354" i="1"/>
  <c r="AC354" i="1"/>
  <c r="AK353" i="1"/>
  <c r="AJ353" i="1"/>
  <c r="AI353" i="1"/>
  <c r="AH353" i="1"/>
  <c r="AG353" i="1"/>
  <c r="AF353" i="1"/>
  <c r="AE353" i="1"/>
  <c r="AD353" i="1"/>
  <c r="AC353" i="1"/>
  <c r="AK352" i="1"/>
  <c r="AJ352" i="1"/>
  <c r="AI352" i="1"/>
  <c r="AH352" i="1"/>
  <c r="AG352" i="1"/>
  <c r="AF352" i="1"/>
  <c r="AE352" i="1"/>
  <c r="AD352" i="1"/>
  <c r="AC352" i="1"/>
  <c r="AK351" i="1"/>
  <c r="AJ351" i="1"/>
  <c r="AI351" i="1"/>
  <c r="AH351" i="1"/>
  <c r="AG351" i="1"/>
  <c r="AF351" i="1"/>
  <c r="AE351" i="1"/>
  <c r="AD351" i="1"/>
  <c r="AC351" i="1"/>
  <c r="AK350" i="1"/>
  <c r="AJ350" i="1"/>
  <c r="AI350" i="1"/>
  <c r="AH350" i="1"/>
  <c r="AG350" i="1"/>
  <c r="AF350" i="1"/>
  <c r="AE350" i="1"/>
  <c r="AD350" i="1"/>
  <c r="AC350" i="1"/>
  <c r="AK349" i="1"/>
  <c r="AJ349" i="1"/>
  <c r="AI349" i="1"/>
  <c r="AH349" i="1"/>
  <c r="AG349" i="1"/>
  <c r="AF349" i="1"/>
  <c r="AE349" i="1"/>
  <c r="AD349" i="1"/>
  <c r="AC349" i="1"/>
  <c r="AK348" i="1"/>
  <c r="AJ348" i="1"/>
  <c r="AI348" i="1"/>
  <c r="AH348" i="1"/>
  <c r="AG348" i="1"/>
  <c r="AF348" i="1"/>
  <c r="AE348" i="1"/>
  <c r="AD348" i="1"/>
  <c r="AC348" i="1"/>
  <c r="AK347" i="1"/>
  <c r="AJ347" i="1"/>
  <c r="AI347" i="1"/>
  <c r="AH347" i="1"/>
  <c r="AG347" i="1"/>
  <c r="AF347" i="1"/>
  <c r="AE347" i="1"/>
  <c r="AD347" i="1"/>
  <c r="AC347" i="1"/>
  <c r="AK346" i="1"/>
  <c r="AJ346" i="1"/>
  <c r="AI346" i="1"/>
  <c r="AH346" i="1"/>
  <c r="AG346" i="1"/>
  <c r="AF346" i="1"/>
  <c r="AE346" i="1"/>
  <c r="AD346" i="1"/>
  <c r="AC346" i="1"/>
  <c r="AK345" i="1"/>
  <c r="AJ345" i="1"/>
  <c r="AI345" i="1"/>
  <c r="AH345" i="1"/>
  <c r="AG345" i="1"/>
  <c r="AF345" i="1"/>
  <c r="AE345" i="1"/>
  <c r="AD345" i="1"/>
  <c r="AC345" i="1"/>
  <c r="AK344" i="1"/>
  <c r="AJ344" i="1"/>
  <c r="AI344" i="1"/>
  <c r="AH344" i="1"/>
  <c r="AG344" i="1"/>
  <c r="AF344" i="1"/>
  <c r="AE344" i="1"/>
  <c r="AD344" i="1"/>
  <c r="AC344" i="1"/>
  <c r="AK343" i="1"/>
  <c r="AJ343" i="1"/>
  <c r="AI343" i="1"/>
  <c r="AH343" i="1"/>
  <c r="AG343" i="1"/>
  <c r="AF343" i="1"/>
  <c r="AE343" i="1"/>
  <c r="AD343" i="1"/>
  <c r="AC343" i="1"/>
  <c r="AK342" i="1"/>
  <c r="AJ342" i="1"/>
  <c r="AI342" i="1"/>
  <c r="AH342" i="1"/>
  <c r="AG342" i="1"/>
  <c r="AF342" i="1"/>
  <c r="AE342" i="1"/>
  <c r="AD342" i="1"/>
  <c r="AC342" i="1"/>
  <c r="AK341" i="1"/>
  <c r="AJ341" i="1"/>
  <c r="AI341" i="1"/>
  <c r="AH341" i="1"/>
  <c r="AG341" i="1"/>
  <c r="AF341" i="1"/>
  <c r="AE341" i="1"/>
  <c r="AD341" i="1"/>
  <c r="AC341" i="1"/>
  <c r="AK340" i="1"/>
  <c r="AJ340" i="1"/>
  <c r="AI340" i="1"/>
  <c r="AH340" i="1"/>
  <c r="AG340" i="1"/>
  <c r="AF340" i="1"/>
  <c r="AE340" i="1"/>
  <c r="AD340" i="1"/>
  <c r="AC340" i="1"/>
  <c r="AK339" i="1"/>
  <c r="AJ339" i="1"/>
  <c r="AI339" i="1"/>
  <c r="AH339" i="1"/>
  <c r="AG339" i="1"/>
  <c r="AF339" i="1"/>
  <c r="AE339" i="1"/>
  <c r="AD339" i="1"/>
  <c r="AC339" i="1"/>
  <c r="AK338" i="1"/>
  <c r="AJ338" i="1"/>
  <c r="AI338" i="1"/>
  <c r="AH338" i="1"/>
  <c r="AG338" i="1"/>
  <c r="AF338" i="1"/>
  <c r="AE338" i="1"/>
  <c r="AD338" i="1"/>
  <c r="AC338" i="1"/>
  <c r="AK337" i="1"/>
  <c r="AJ337" i="1"/>
  <c r="AI337" i="1"/>
  <c r="AH337" i="1"/>
  <c r="AG337" i="1"/>
  <c r="AF337" i="1"/>
  <c r="AE337" i="1"/>
  <c r="AD337" i="1"/>
  <c r="AC337" i="1"/>
  <c r="AK336" i="1"/>
  <c r="AJ336" i="1"/>
  <c r="AI336" i="1"/>
  <c r="AH336" i="1"/>
  <c r="AG336" i="1"/>
  <c r="AF336" i="1"/>
  <c r="AE336" i="1"/>
  <c r="AD336" i="1"/>
  <c r="AC336" i="1"/>
  <c r="AK335" i="1"/>
  <c r="AJ335" i="1"/>
  <c r="AI335" i="1"/>
  <c r="AH335" i="1"/>
  <c r="AG335" i="1"/>
  <c r="AF335" i="1"/>
  <c r="AE335" i="1"/>
  <c r="AD335" i="1"/>
  <c r="AC335" i="1"/>
  <c r="AK334" i="1"/>
  <c r="AJ334" i="1"/>
  <c r="AI334" i="1"/>
  <c r="AH334" i="1"/>
  <c r="AG334" i="1"/>
  <c r="AF334" i="1"/>
  <c r="AE334" i="1"/>
  <c r="AD334" i="1"/>
  <c r="AC334" i="1"/>
  <c r="AK333" i="1"/>
  <c r="AJ333" i="1"/>
  <c r="AI333" i="1"/>
  <c r="AH333" i="1"/>
  <c r="AG333" i="1"/>
  <c r="AF333" i="1"/>
  <c r="AE333" i="1"/>
  <c r="AD333" i="1"/>
  <c r="AC333" i="1"/>
  <c r="AK332" i="1"/>
  <c r="AJ332" i="1"/>
  <c r="AI332" i="1"/>
  <c r="AH332" i="1"/>
  <c r="AG332" i="1"/>
  <c r="AF332" i="1"/>
  <c r="AE332" i="1"/>
  <c r="AD332" i="1"/>
  <c r="AC332" i="1"/>
  <c r="AK331" i="1"/>
  <c r="AJ331" i="1"/>
  <c r="AI331" i="1"/>
  <c r="AH331" i="1"/>
  <c r="AG331" i="1"/>
  <c r="AF331" i="1"/>
  <c r="AE331" i="1"/>
  <c r="AD331" i="1"/>
  <c r="AC331" i="1"/>
  <c r="AK330" i="1"/>
  <c r="AJ330" i="1"/>
  <c r="AI330" i="1"/>
  <c r="AH330" i="1"/>
  <c r="AG330" i="1"/>
  <c r="AF330" i="1"/>
  <c r="AE330" i="1"/>
  <c r="AD330" i="1"/>
  <c r="AC330" i="1"/>
  <c r="AK329" i="1"/>
  <c r="AJ329" i="1"/>
  <c r="AI329" i="1"/>
  <c r="AH329" i="1"/>
  <c r="AG329" i="1"/>
  <c r="AF329" i="1"/>
  <c r="AE329" i="1"/>
  <c r="AD329" i="1"/>
  <c r="AC329" i="1"/>
  <c r="AK328" i="1"/>
  <c r="AJ328" i="1"/>
  <c r="AI328" i="1"/>
  <c r="AH328" i="1"/>
  <c r="AG328" i="1"/>
  <c r="AF328" i="1"/>
  <c r="AE328" i="1"/>
  <c r="AD328" i="1"/>
  <c r="AC328" i="1"/>
  <c r="AK327" i="1"/>
  <c r="AJ327" i="1"/>
  <c r="AI327" i="1"/>
  <c r="AH327" i="1"/>
  <c r="AG327" i="1"/>
  <c r="AF327" i="1"/>
  <c r="AE327" i="1"/>
  <c r="AD327" i="1"/>
  <c r="AC327" i="1"/>
  <c r="AK326" i="1"/>
  <c r="AJ326" i="1"/>
  <c r="AI326" i="1"/>
  <c r="AH326" i="1"/>
  <c r="AG326" i="1"/>
  <c r="AF326" i="1"/>
  <c r="AE326" i="1"/>
  <c r="AD326" i="1"/>
  <c r="AC326" i="1"/>
  <c r="AK325" i="1"/>
  <c r="AJ325" i="1"/>
  <c r="AI325" i="1"/>
  <c r="AH325" i="1"/>
  <c r="AG325" i="1"/>
  <c r="AF325" i="1"/>
  <c r="AE325" i="1"/>
  <c r="AD325" i="1"/>
  <c r="AC325" i="1"/>
  <c r="AK324" i="1"/>
  <c r="AJ324" i="1"/>
  <c r="AI324" i="1"/>
  <c r="AH324" i="1"/>
  <c r="AG324" i="1"/>
  <c r="AF324" i="1"/>
  <c r="AE324" i="1"/>
  <c r="AD324" i="1"/>
  <c r="AC324" i="1"/>
  <c r="AK323" i="1"/>
  <c r="AJ323" i="1"/>
  <c r="AI323" i="1"/>
  <c r="AH323" i="1"/>
  <c r="AG323" i="1"/>
  <c r="AF323" i="1"/>
  <c r="AE323" i="1"/>
  <c r="AD323" i="1"/>
  <c r="AC323" i="1"/>
  <c r="AK322" i="1"/>
  <c r="AJ322" i="1"/>
  <c r="AI322" i="1"/>
  <c r="AH322" i="1"/>
  <c r="AG322" i="1"/>
  <c r="AF322" i="1"/>
  <c r="AE322" i="1"/>
  <c r="AD322" i="1"/>
  <c r="AC322" i="1"/>
  <c r="AK321" i="1"/>
  <c r="AJ321" i="1"/>
  <c r="AI321" i="1"/>
  <c r="AH321" i="1"/>
  <c r="AG321" i="1"/>
  <c r="AF321" i="1"/>
  <c r="AE321" i="1"/>
  <c r="AD321" i="1"/>
  <c r="AC321" i="1"/>
  <c r="AK320" i="1"/>
  <c r="AJ320" i="1"/>
  <c r="AI320" i="1"/>
  <c r="AH320" i="1"/>
  <c r="AG320" i="1"/>
  <c r="AF320" i="1"/>
  <c r="AE320" i="1"/>
  <c r="AD320" i="1"/>
  <c r="AC320" i="1"/>
  <c r="AK319" i="1"/>
  <c r="AJ319" i="1"/>
  <c r="AI319" i="1"/>
  <c r="AH319" i="1"/>
  <c r="AG319" i="1"/>
  <c r="AF319" i="1"/>
  <c r="AE319" i="1"/>
  <c r="AD319" i="1"/>
  <c r="AC319" i="1"/>
  <c r="AK318" i="1"/>
  <c r="AJ318" i="1"/>
  <c r="AI318" i="1"/>
  <c r="AH318" i="1"/>
  <c r="AG318" i="1"/>
  <c r="AF318" i="1"/>
  <c r="AE318" i="1"/>
  <c r="AD318" i="1"/>
  <c r="AC318" i="1"/>
  <c r="AK317" i="1"/>
  <c r="AJ317" i="1"/>
  <c r="AI317" i="1"/>
  <c r="AH317" i="1"/>
  <c r="AG317" i="1"/>
  <c r="AF317" i="1"/>
  <c r="AE317" i="1"/>
  <c r="AD317" i="1"/>
  <c r="AC317" i="1"/>
  <c r="AK316" i="1"/>
  <c r="AJ316" i="1"/>
  <c r="AI316" i="1"/>
  <c r="AH316" i="1"/>
  <c r="AG316" i="1"/>
  <c r="AF316" i="1"/>
  <c r="AE316" i="1"/>
  <c r="AD316" i="1"/>
  <c r="AC316" i="1"/>
  <c r="AK315" i="1"/>
  <c r="AJ315" i="1"/>
  <c r="AI315" i="1"/>
  <c r="AH315" i="1"/>
  <c r="AG315" i="1"/>
  <c r="AF315" i="1"/>
  <c r="AE315" i="1"/>
  <c r="AD315" i="1"/>
  <c r="AC315" i="1"/>
  <c r="AK314" i="1"/>
  <c r="AJ314" i="1"/>
  <c r="AI314" i="1"/>
  <c r="AH314" i="1"/>
  <c r="AG314" i="1"/>
  <c r="AF314" i="1"/>
  <c r="AE314" i="1"/>
  <c r="AD314" i="1"/>
  <c r="AC314" i="1"/>
  <c r="AK313" i="1"/>
  <c r="AJ313" i="1"/>
  <c r="AI313" i="1"/>
  <c r="AH313" i="1"/>
  <c r="AG313" i="1"/>
  <c r="AF313" i="1"/>
  <c r="AE313" i="1"/>
  <c r="AD313" i="1"/>
  <c r="AC313" i="1"/>
  <c r="AK312" i="1"/>
  <c r="AJ312" i="1"/>
  <c r="AI312" i="1"/>
  <c r="AH312" i="1"/>
  <c r="AG312" i="1"/>
  <c r="AF312" i="1"/>
  <c r="AE312" i="1"/>
  <c r="AD312" i="1"/>
  <c r="AC312" i="1"/>
  <c r="AK311" i="1"/>
  <c r="AJ311" i="1"/>
  <c r="AI311" i="1"/>
  <c r="AH311" i="1"/>
  <c r="AG311" i="1"/>
  <c r="AF311" i="1"/>
  <c r="AE311" i="1"/>
  <c r="AD311" i="1"/>
  <c r="AC311" i="1"/>
  <c r="AK310" i="1"/>
  <c r="AJ310" i="1"/>
  <c r="AI310" i="1"/>
  <c r="AH310" i="1"/>
  <c r="AG310" i="1"/>
  <c r="AF310" i="1"/>
  <c r="AE310" i="1"/>
  <c r="AD310" i="1"/>
  <c r="AC310" i="1"/>
  <c r="AK309" i="1"/>
  <c r="AJ309" i="1"/>
  <c r="AI309" i="1"/>
  <c r="AH309" i="1"/>
  <c r="AG309" i="1"/>
  <c r="AF309" i="1"/>
  <c r="AE309" i="1"/>
  <c r="AD309" i="1"/>
  <c r="AC309" i="1"/>
  <c r="AK308" i="1"/>
  <c r="AJ308" i="1"/>
  <c r="AI308" i="1"/>
  <c r="AH308" i="1"/>
  <c r="AG308" i="1"/>
  <c r="AF308" i="1"/>
  <c r="AE308" i="1"/>
  <c r="AD308" i="1"/>
  <c r="AC308" i="1"/>
  <c r="AK307" i="1"/>
  <c r="AJ307" i="1"/>
  <c r="AI307" i="1"/>
  <c r="AH307" i="1"/>
  <c r="AG307" i="1"/>
  <c r="AF307" i="1"/>
  <c r="AE307" i="1"/>
  <c r="AD307" i="1"/>
  <c r="AC307" i="1"/>
  <c r="AK306" i="1"/>
  <c r="AJ306" i="1"/>
  <c r="AI306" i="1"/>
  <c r="AH306" i="1"/>
  <c r="AG306" i="1"/>
  <c r="AF306" i="1"/>
  <c r="AE306" i="1"/>
  <c r="AD306" i="1"/>
  <c r="AC306" i="1"/>
  <c r="AK305" i="1"/>
  <c r="AJ305" i="1"/>
  <c r="AI305" i="1"/>
  <c r="AH305" i="1"/>
  <c r="AG305" i="1"/>
  <c r="AF305" i="1"/>
  <c r="AE305" i="1"/>
  <c r="AD305" i="1"/>
  <c r="AC305" i="1"/>
  <c r="AK304" i="1"/>
  <c r="AJ304" i="1"/>
  <c r="AI304" i="1"/>
  <c r="AH304" i="1"/>
  <c r="AG304" i="1"/>
  <c r="AF304" i="1"/>
  <c r="AE304" i="1"/>
  <c r="AD304" i="1"/>
  <c r="AC304" i="1"/>
  <c r="AK303" i="1"/>
  <c r="AJ303" i="1"/>
  <c r="AI303" i="1"/>
  <c r="AH303" i="1"/>
  <c r="AG303" i="1"/>
  <c r="AF303" i="1"/>
  <c r="AE303" i="1"/>
  <c r="AD303" i="1"/>
  <c r="AC303" i="1"/>
  <c r="AK302" i="1"/>
  <c r="AJ302" i="1"/>
  <c r="AI302" i="1"/>
  <c r="AH302" i="1"/>
  <c r="AG302" i="1"/>
  <c r="AF302" i="1"/>
  <c r="AE302" i="1"/>
  <c r="AD302" i="1"/>
  <c r="AC302" i="1"/>
  <c r="AK301" i="1"/>
  <c r="AJ301" i="1"/>
  <c r="AI301" i="1"/>
  <c r="AH301" i="1"/>
  <c r="AG301" i="1"/>
  <c r="AF301" i="1"/>
  <c r="AE301" i="1"/>
  <c r="AD301" i="1"/>
  <c r="AC301" i="1"/>
  <c r="AK300" i="1"/>
  <c r="AJ300" i="1"/>
  <c r="AI300" i="1"/>
  <c r="AH300" i="1"/>
  <c r="AG300" i="1"/>
  <c r="AF300" i="1"/>
  <c r="AE300" i="1"/>
  <c r="AD300" i="1"/>
  <c r="AC300" i="1"/>
  <c r="AK299" i="1"/>
  <c r="AJ299" i="1"/>
  <c r="AI299" i="1"/>
  <c r="AH299" i="1"/>
  <c r="AG299" i="1"/>
  <c r="AF299" i="1"/>
  <c r="AE299" i="1"/>
  <c r="AD299" i="1"/>
  <c r="AC299" i="1"/>
  <c r="AK298" i="1"/>
  <c r="AJ298" i="1"/>
  <c r="AI298" i="1"/>
  <c r="AH298" i="1"/>
  <c r="AG298" i="1"/>
  <c r="AF298" i="1"/>
  <c r="AE298" i="1"/>
  <c r="AD298" i="1"/>
  <c r="AC298" i="1"/>
  <c r="AK297" i="1"/>
  <c r="AJ297" i="1"/>
  <c r="AI297" i="1"/>
  <c r="AH297" i="1"/>
  <c r="AG297" i="1"/>
  <c r="AF297" i="1"/>
  <c r="AE297" i="1"/>
  <c r="AD297" i="1"/>
  <c r="AC297" i="1"/>
  <c r="AK296" i="1"/>
  <c r="AJ296" i="1"/>
  <c r="AI296" i="1"/>
  <c r="AH296" i="1"/>
  <c r="AG296" i="1"/>
  <c r="AF296" i="1"/>
  <c r="AE296" i="1"/>
  <c r="AD296" i="1"/>
  <c r="AC296" i="1"/>
  <c r="AK295" i="1"/>
  <c r="AJ295" i="1"/>
  <c r="AI295" i="1"/>
  <c r="AH295" i="1"/>
  <c r="AG295" i="1"/>
  <c r="AF295" i="1"/>
  <c r="AE295" i="1"/>
  <c r="AD295" i="1"/>
  <c r="AC295" i="1"/>
  <c r="AK294" i="1"/>
  <c r="AJ294" i="1"/>
  <c r="AI294" i="1"/>
  <c r="AH294" i="1"/>
  <c r="AG294" i="1"/>
  <c r="AF294" i="1"/>
  <c r="AE294" i="1"/>
  <c r="AD294" i="1"/>
  <c r="AC294" i="1"/>
  <c r="AK293" i="1"/>
  <c r="AJ293" i="1"/>
  <c r="AI293" i="1"/>
  <c r="AH293" i="1"/>
  <c r="AG293" i="1"/>
  <c r="AF293" i="1"/>
  <c r="AE293" i="1"/>
  <c r="AD293" i="1"/>
  <c r="AC293" i="1"/>
  <c r="AK292" i="1"/>
  <c r="AJ292" i="1"/>
  <c r="AI292" i="1"/>
  <c r="AH292" i="1"/>
  <c r="AG292" i="1"/>
  <c r="AF292" i="1"/>
  <c r="AE292" i="1"/>
  <c r="AD292" i="1"/>
  <c r="AC292" i="1"/>
  <c r="AK291" i="1"/>
  <c r="AJ291" i="1"/>
  <c r="AI291" i="1"/>
  <c r="AH291" i="1"/>
  <c r="AG291" i="1"/>
  <c r="AF291" i="1"/>
  <c r="AE291" i="1"/>
  <c r="AD291" i="1"/>
  <c r="AC291" i="1"/>
  <c r="AK290" i="1"/>
  <c r="AJ290" i="1"/>
  <c r="AI290" i="1"/>
  <c r="AH290" i="1"/>
  <c r="AG290" i="1"/>
  <c r="AF290" i="1"/>
  <c r="AE290" i="1"/>
  <c r="AD290" i="1"/>
  <c r="AC290" i="1"/>
  <c r="AK289" i="1"/>
  <c r="AJ289" i="1"/>
  <c r="AI289" i="1"/>
  <c r="AH289" i="1"/>
  <c r="AG289" i="1"/>
  <c r="AF289" i="1"/>
  <c r="AE289" i="1"/>
  <c r="AD289" i="1"/>
  <c r="AC289" i="1"/>
  <c r="AK288" i="1"/>
  <c r="AJ288" i="1"/>
  <c r="AI288" i="1"/>
  <c r="AH288" i="1"/>
  <c r="AG288" i="1"/>
  <c r="AF288" i="1"/>
  <c r="AE288" i="1"/>
  <c r="AD288" i="1"/>
  <c r="AC288" i="1"/>
  <c r="AK287" i="1"/>
  <c r="AJ287" i="1"/>
  <c r="AI287" i="1"/>
  <c r="AH287" i="1"/>
  <c r="AG287" i="1"/>
  <c r="AF287" i="1"/>
  <c r="AE287" i="1"/>
  <c r="AD287" i="1"/>
  <c r="AC287" i="1"/>
  <c r="AK286" i="1"/>
  <c r="AJ286" i="1"/>
  <c r="AI286" i="1"/>
  <c r="AH286" i="1"/>
  <c r="AG286" i="1"/>
  <c r="AF286" i="1"/>
  <c r="AE286" i="1"/>
  <c r="AD286" i="1"/>
  <c r="AC286" i="1"/>
  <c r="AK285" i="1"/>
  <c r="AJ285" i="1"/>
  <c r="AI285" i="1"/>
  <c r="AH285" i="1"/>
  <c r="AG285" i="1"/>
  <c r="AF285" i="1"/>
  <c r="AE285" i="1"/>
  <c r="AD285" i="1"/>
  <c r="AC285" i="1"/>
  <c r="AK284" i="1"/>
  <c r="AJ284" i="1"/>
  <c r="AI284" i="1"/>
  <c r="AH284" i="1"/>
  <c r="AG284" i="1"/>
  <c r="AF284" i="1"/>
  <c r="AE284" i="1"/>
  <c r="AD284" i="1"/>
  <c r="AC284" i="1"/>
  <c r="AK283" i="1"/>
  <c r="AJ283" i="1"/>
  <c r="AI283" i="1"/>
  <c r="AH283" i="1"/>
  <c r="AG283" i="1"/>
  <c r="AF283" i="1"/>
  <c r="AE283" i="1"/>
  <c r="AD283" i="1"/>
  <c r="AC283" i="1"/>
  <c r="AK282" i="1"/>
  <c r="AJ282" i="1"/>
  <c r="AI282" i="1"/>
  <c r="AH282" i="1"/>
  <c r="AG282" i="1"/>
  <c r="AF282" i="1"/>
  <c r="AE282" i="1"/>
  <c r="AD282" i="1"/>
  <c r="AC282" i="1"/>
  <c r="AK281" i="1"/>
  <c r="AJ281" i="1"/>
  <c r="AI281" i="1"/>
  <c r="AH281" i="1"/>
  <c r="AG281" i="1"/>
  <c r="AF281" i="1"/>
  <c r="AE281" i="1"/>
  <c r="AD281" i="1"/>
  <c r="AC281" i="1"/>
  <c r="AK280" i="1"/>
  <c r="AJ280" i="1"/>
  <c r="AI280" i="1"/>
  <c r="AH280" i="1"/>
  <c r="AG280" i="1"/>
  <c r="AF280" i="1"/>
  <c r="AE280" i="1"/>
  <c r="AD280" i="1"/>
  <c r="AC280" i="1"/>
  <c r="AK279" i="1"/>
  <c r="AJ279" i="1"/>
  <c r="AI279" i="1"/>
  <c r="AH279" i="1"/>
  <c r="AG279" i="1"/>
  <c r="AF279" i="1"/>
  <c r="AE279" i="1"/>
  <c r="AD279" i="1"/>
  <c r="AC279" i="1"/>
  <c r="AK278" i="1"/>
  <c r="AJ278" i="1"/>
  <c r="AI278" i="1"/>
  <c r="AH278" i="1"/>
  <c r="AG278" i="1"/>
  <c r="AF278" i="1"/>
  <c r="AE278" i="1"/>
  <c r="AD278" i="1"/>
  <c r="AC278" i="1"/>
  <c r="AK277" i="1"/>
  <c r="AJ277" i="1"/>
  <c r="AI277" i="1"/>
  <c r="AH277" i="1"/>
  <c r="AG277" i="1"/>
  <c r="AF277" i="1"/>
  <c r="AE277" i="1"/>
  <c r="AD277" i="1"/>
  <c r="AC277" i="1"/>
  <c r="AK276" i="1"/>
  <c r="AJ276" i="1"/>
  <c r="AI276" i="1"/>
  <c r="AH276" i="1"/>
  <c r="AG276" i="1"/>
  <c r="AF276" i="1"/>
  <c r="AE276" i="1"/>
  <c r="AD276" i="1"/>
  <c r="AC276" i="1"/>
  <c r="AK275" i="1"/>
  <c r="AJ275" i="1"/>
  <c r="AI275" i="1"/>
  <c r="AH275" i="1"/>
  <c r="AG275" i="1"/>
  <c r="AF275" i="1"/>
  <c r="AE275" i="1"/>
  <c r="AD275" i="1"/>
  <c r="AC275" i="1"/>
  <c r="AK274" i="1"/>
  <c r="AJ274" i="1"/>
  <c r="AI274" i="1"/>
  <c r="AH274" i="1"/>
  <c r="AG274" i="1"/>
  <c r="AF274" i="1"/>
  <c r="AE274" i="1"/>
  <c r="AD274" i="1"/>
  <c r="AC274" i="1"/>
  <c r="AK273" i="1"/>
  <c r="AJ273" i="1"/>
  <c r="AI273" i="1"/>
  <c r="AH273" i="1"/>
  <c r="AG273" i="1"/>
  <c r="AF273" i="1"/>
  <c r="AE273" i="1"/>
  <c r="AD273" i="1"/>
  <c r="AC273" i="1"/>
  <c r="AK272" i="1"/>
  <c r="AJ272" i="1"/>
  <c r="AI272" i="1"/>
  <c r="AH272" i="1"/>
  <c r="AG272" i="1"/>
  <c r="AF272" i="1"/>
  <c r="AE272" i="1"/>
  <c r="AD272" i="1"/>
  <c r="AC272" i="1"/>
  <c r="AK271" i="1"/>
  <c r="AJ271" i="1"/>
  <c r="AI271" i="1"/>
  <c r="AH271" i="1"/>
  <c r="AG271" i="1"/>
  <c r="AF271" i="1"/>
  <c r="AE271" i="1"/>
  <c r="AD271" i="1"/>
  <c r="AC271" i="1"/>
  <c r="AK270" i="1"/>
  <c r="AJ270" i="1"/>
  <c r="AI270" i="1"/>
  <c r="AH270" i="1"/>
  <c r="AG270" i="1"/>
  <c r="AF270" i="1"/>
  <c r="AE270" i="1"/>
  <c r="AD270" i="1"/>
  <c r="AC270" i="1"/>
  <c r="AK269" i="1"/>
  <c r="AJ269" i="1"/>
  <c r="AI269" i="1"/>
  <c r="AH269" i="1"/>
  <c r="AG269" i="1"/>
  <c r="AF269" i="1"/>
  <c r="AE269" i="1"/>
  <c r="AD269" i="1"/>
  <c r="AC269" i="1"/>
  <c r="AK268" i="1"/>
  <c r="AJ268" i="1"/>
  <c r="AI268" i="1"/>
  <c r="AH268" i="1"/>
  <c r="AG268" i="1"/>
  <c r="AF268" i="1"/>
  <c r="AE268" i="1"/>
  <c r="AD268" i="1"/>
  <c r="AC268" i="1"/>
  <c r="AK267" i="1"/>
  <c r="AJ267" i="1"/>
  <c r="AI267" i="1"/>
  <c r="AH267" i="1"/>
  <c r="AG267" i="1"/>
  <c r="AF267" i="1"/>
  <c r="AE267" i="1"/>
  <c r="AD267" i="1"/>
  <c r="AC267" i="1"/>
  <c r="AK266" i="1"/>
  <c r="AJ266" i="1"/>
  <c r="AI266" i="1"/>
  <c r="AH266" i="1"/>
  <c r="AG266" i="1"/>
  <c r="AF266" i="1"/>
  <c r="AE266" i="1"/>
  <c r="AD266" i="1"/>
  <c r="AC266" i="1"/>
  <c r="AK265" i="1"/>
  <c r="AJ265" i="1"/>
  <c r="AI265" i="1"/>
  <c r="AH265" i="1"/>
  <c r="AG265" i="1"/>
  <c r="AF265" i="1"/>
  <c r="AE265" i="1"/>
  <c r="AD265" i="1"/>
  <c r="AC265" i="1"/>
  <c r="AK264" i="1"/>
  <c r="AJ264" i="1"/>
  <c r="AI264" i="1"/>
  <c r="AH264" i="1"/>
  <c r="AG264" i="1"/>
  <c r="AF264" i="1"/>
  <c r="AE264" i="1"/>
  <c r="AD264" i="1"/>
  <c r="AC264" i="1"/>
  <c r="AK263" i="1"/>
  <c r="AJ263" i="1"/>
  <c r="AI263" i="1"/>
  <c r="AH263" i="1"/>
  <c r="AG263" i="1"/>
  <c r="AF263" i="1"/>
  <c r="AE263" i="1"/>
  <c r="AD263" i="1"/>
  <c r="AC263" i="1"/>
  <c r="AK262" i="1"/>
  <c r="AJ262" i="1"/>
  <c r="AI262" i="1"/>
  <c r="AH262" i="1"/>
  <c r="AG262" i="1"/>
  <c r="AF262" i="1"/>
  <c r="AE262" i="1"/>
  <c r="AD262" i="1"/>
  <c r="AC262" i="1"/>
  <c r="AK261" i="1"/>
  <c r="AJ261" i="1"/>
  <c r="AI261" i="1"/>
  <c r="AH261" i="1"/>
  <c r="AG261" i="1"/>
  <c r="AF261" i="1"/>
  <c r="AE261" i="1"/>
  <c r="AD261" i="1"/>
  <c r="AC261" i="1"/>
  <c r="AK260" i="1"/>
  <c r="AJ260" i="1"/>
  <c r="AI260" i="1"/>
  <c r="AH260" i="1"/>
  <c r="AG260" i="1"/>
  <c r="AF260" i="1"/>
  <c r="AE260" i="1"/>
  <c r="AD260" i="1"/>
  <c r="AC260" i="1"/>
  <c r="AK259" i="1"/>
  <c r="AJ259" i="1"/>
  <c r="AI259" i="1"/>
  <c r="AH259" i="1"/>
  <c r="AG259" i="1"/>
  <c r="AF259" i="1"/>
  <c r="AE259" i="1"/>
  <c r="AD259" i="1"/>
  <c r="AC259" i="1"/>
  <c r="AK258" i="1"/>
  <c r="AJ258" i="1"/>
  <c r="AI258" i="1"/>
  <c r="AH258" i="1"/>
  <c r="AG258" i="1"/>
  <c r="AF258" i="1"/>
  <c r="AE258" i="1"/>
  <c r="AD258" i="1"/>
  <c r="AC258" i="1"/>
  <c r="AK257" i="1"/>
  <c r="AJ257" i="1"/>
  <c r="AI257" i="1"/>
  <c r="AH257" i="1"/>
  <c r="AG257" i="1"/>
  <c r="AF257" i="1"/>
  <c r="AE257" i="1"/>
  <c r="AD257" i="1"/>
  <c r="AC257" i="1"/>
  <c r="AK256" i="1"/>
  <c r="AJ256" i="1"/>
  <c r="AI256" i="1"/>
  <c r="AH256" i="1"/>
  <c r="AG256" i="1"/>
  <c r="AF256" i="1"/>
  <c r="AE256" i="1"/>
  <c r="AD256" i="1"/>
  <c r="AC256" i="1"/>
  <c r="AK255" i="1"/>
  <c r="AJ255" i="1"/>
  <c r="AI255" i="1"/>
  <c r="AH255" i="1"/>
  <c r="AG255" i="1"/>
  <c r="AF255" i="1"/>
  <c r="AE255" i="1"/>
  <c r="AD255" i="1"/>
  <c r="AC255" i="1"/>
  <c r="AK254" i="1"/>
  <c r="AJ254" i="1"/>
  <c r="AI254" i="1"/>
  <c r="AH254" i="1"/>
  <c r="AG254" i="1"/>
  <c r="AF254" i="1"/>
  <c r="AE254" i="1"/>
  <c r="AD254" i="1"/>
  <c r="AC254" i="1"/>
  <c r="AK253" i="1"/>
  <c r="AJ253" i="1"/>
  <c r="AI253" i="1"/>
  <c r="AH253" i="1"/>
  <c r="AG253" i="1"/>
  <c r="AF253" i="1"/>
  <c r="AE253" i="1"/>
  <c r="AD253" i="1"/>
  <c r="AC253" i="1"/>
  <c r="AK252" i="1"/>
  <c r="AJ252" i="1"/>
  <c r="AI252" i="1"/>
  <c r="AH252" i="1"/>
  <c r="AG252" i="1"/>
  <c r="AF252" i="1"/>
  <c r="AE252" i="1"/>
  <c r="AD252" i="1"/>
  <c r="AC252" i="1"/>
  <c r="AK251" i="1"/>
  <c r="AJ251" i="1"/>
  <c r="AI251" i="1"/>
  <c r="AH251" i="1"/>
  <c r="AG251" i="1"/>
  <c r="AF251" i="1"/>
  <c r="AE251" i="1"/>
  <c r="AD251" i="1"/>
  <c r="AC251" i="1"/>
  <c r="AK250" i="1"/>
  <c r="AJ250" i="1"/>
  <c r="AI250" i="1"/>
  <c r="AH250" i="1"/>
  <c r="AG250" i="1"/>
  <c r="AF250" i="1"/>
  <c r="AE250" i="1"/>
  <c r="AD250" i="1"/>
  <c r="AC250" i="1"/>
  <c r="AK249" i="1"/>
  <c r="AJ249" i="1"/>
  <c r="AI249" i="1"/>
  <c r="AH249" i="1"/>
  <c r="AG249" i="1"/>
  <c r="AF249" i="1"/>
  <c r="AE249" i="1"/>
  <c r="AD249" i="1"/>
  <c r="AC249" i="1"/>
  <c r="AK248" i="1"/>
  <c r="AJ248" i="1"/>
  <c r="AI248" i="1"/>
  <c r="AH248" i="1"/>
  <c r="AG248" i="1"/>
  <c r="AF248" i="1"/>
  <c r="AE248" i="1"/>
  <c r="AD248" i="1"/>
  <c r="AC248" i="1"/>
  <c r="AK247" i="1"/>
  <c r="AJ247" i="1"/>
  <c r="AI247" i="1"/>
  <c r="AH247" i="1"/>
  <c r="AG247" i="1"/>
  <c r="AF247" i="1"/>
  <c r="AE247" i="1"/>
  <c r="AD247" i="1"/>
  <c r="AC247" i="1"/>
  <c r="AK246" i="1"/>
  <c r="AJ246" i="1"/>
  <c r="AI246" i="1"/>
  <c r="AH246" i="1"/>
  <c r="AG246" i="1"/>
  <c r="AF246" i="1"/>
  <c r="AE246" i="1"/>
  <c r="AD246" i="1"/>
  <c r="AC246" i="1"/>
  <c r="AK245" i="1"/>
  <c r="AJ245" i="1"/>
  <c r="AI245" i="1"/>
  <c r="AH245" i="1"/>
  <c r="AG245" i="1"/>
  <c r="AF245" i="1"/>
  <c r="AE245" i="1"/>
  <c r="AD245" i="1"/>
  <c r="AC245" i="1"/>
  <c r="AK244" i="1"/>
  <c r="AJ244" i="1"/>
  <c r="AI244" i="1"/>
  <c r="AH244" i="1"/>
  <c r="AG244" i="1"/>
  <c r="AF244" i="1"/>
  <c r="AE244" i="1"/>
  <c r="AD244" i="1"/>
  <c r="AC244" i="1"/>
  <c r="AK243" i="1"/>
  <c r="AJ243" i="1"/>
  <c r="AI243" i="1"/>
  <c r="AH243" i="1"/>
  <c r="AG243" i="1"/>
  <c r="AF243" i="1"/>
  <c r="AE243" i="1"/>
  <c r="AD243" i="1"/>
  <c r="AC243" i="1"/>
  <c r="AK242" i="1"/>
  <c r="AJ242" i="1"/>
  <c r="AI242" i="1"/>
  <c r="AH242" i="1"/>
  <c r="AG242" i="1"/>
  <c r="AF242" i="1"/>
  <c r="AE242" i="1"/>
  <c r="AD242" i="1"/>
  <c r="AC242" i="1"/>
  <c r="AK241" i="1"/>
  <c r="AJ241" i="1"/>
  <c r="AI241" i="1"/>
  <c r="AH241" i="1"/>
  <c r="AG241" i="1"/>
  <c r="AF241" i="1"/>
  <c r="AE241" i="1"/>
  <c r="AD241" i="1"/>
  <c r="AC241" i="1"/>
  <c r="AK240" i="1"/>
  <c r="AJ240" i="1"/>
  <c r="AI240" i="1"/>
  <c r="AH240" i="1"/>
  <c r="AG240" i="1"/>
  <c r="AF240" i="1"/>
  <c r="AE240" i="1"/>
  <c r="AD240" i="1"/>
  <c r="AC240" i="1"/>
  <c r="AK239" i="1"/>
  <c r="AJ239" i="1"/>
  <c r="AI239" i="1"/>
  <c r="AH239" i="1"/>
  <c r="AG239" i="1"/>
  <c r="AF239" i="1"/>
  <c r="AE239" i="1"/>
  <c r="AD239" i="1"/>
  <c r="AC239" i="1"/>
  <c r="AK238" i="1"/>
  <c r="AJ238" i="1"/>
  <c r="AI238" i="1"/>
  <c r="AH238" i="1"/>
  <c r="AG238" i="1"/>
  <c r="AF238" i="1"/>
  <c r="AE238" i="1"/>
  <c r="AD238" i="1"/>
  <c r="AC238" i="1"/>
  <c r="AK237" i="1"/>
  <c r="AJ237" i="1"/>
  <c r="AI237" i="1"/>
  <c r="AH237" i="1"/>
  <c r="AG237" i="1"/>
  <c r="AF237" i="1"/>
  <c r="AE237" i="1"/>
  <c r="AD237" i="1"/>
  <c r="AC237" i="1"/>
  <c r="AK236" i="1"/>
  <c r="AJ236" i="1"/>
  <c r="AI236" i="1"/>
  <c r="AH236" i="1"/>
  <c r="AG236" i="1"/>
  <c r="AF236" i="1"/>
  <c r="AE236" i="1"/>
  <c r="AD236" i="1"/>
  <c r="AC236" i="1"/>
  <c r="AK235" i="1"/>
  <c r="AJ235" i="1"/>
  <c r="AI235" i="1"/>
  <c r="AH235" i="1"/>
  <c r="AG235" i="1"/>
  <c r="AF235" i="1"/>
  <c r="AE235" i="1"/>
  <c r="AD235" i="1"/>
  <c r="AC235" i="1"/>
  <c r="AK234" i="1"/>
  <c r="AJ234" i="1"/>
  <c r="AI234" i="1"/>
  <c r="AH234" i="1"/>
  <c r="AG234" i="1"/>
  <c r="AF234" i="1"/>
  <c r="AE234" i="1"/>
  <c r="AD234" i="1"/>
  <c r="AC234" i="1"/>
  <c r="AK233" i="1"/>
  <c r="AJ233" i="1"/>
  <c r="AI233" i="1"/>
  <c r="AH233" i="1"/>
  <c r="AG233" i="1"/>
  <c r="AF233" i="1"/>
  <c r="AE233" i="1"/>
  <c r="AD233" i="1"/>
  <c r="AC233" i="1"/>
  <c r="AK232" i="1"/>
  <c r="AJ232" i="1"/>
  <c r="AI232" i="1"/>
  <c r="AH232" i="1"/>
  <c r="AG232" i="1"/>
  <c r="AF232" i="1"/>
  <c r="AE232" i="1"/>
  <c r="AD232" i="1"/>
  <c r="AC232" i="1"/>
  <c r="AK231" i="1"/>
  <c r="AJ231" i="1"/>
  <c r="AI231" i="1"/>
  <c r="AH231" i="1"/>
  <c r="AG231" i="1"/>
  <c r="AF231" i="1"/>
  <c r="AE231" i="1"/>
  <c r="AD231" i="1"/>
  <c r="AC231" i="1"/>
  <c r="AK230" i="1"/>
  <c r="AJ230" i="1"/>
  <c r="AI230" i="1"/>
  <c r="AH230" i="1"/>
  <c r="AG230" i="1"/>
  <c r="AF230" i="1"/>
  <c r="AE230" i="1"/>
  <c r="AD230" i="1"/>
  <c r="AC230" i="1"/>
  <c r="AK229" i="1"/>
  <c r="AJ229" i="1"/>
  <c r="AI229" i="1"/>
  <c r="AH229" i="1"/>
  <c r="AG229" i="1"/>
  <c r="AF229" i="1"/>
  <c r="AE229" i="1"/>
  <c r="AD229" i="1"/>
  <c r="AC229" i="1"/>
  <c r="AK228" i="1"/>
  <c r="AJ228" i="1"/>
  <c r="AI228" i="1"/>
  <c r="AH228" i="1"/>
  <c r="AG228" i="1"/>
  <c r="AF228" i="1"/>
  <c r="AE228" i="1"/>
  <c r="AD228" i="1"/>
  <c r="AC228" i="1"/>
  <c r="AK227" i="1"/>
  <c r="AJ227" i="1"/>
  <c r="AI227" i="1"/>
  <c r="AH227" i="1"/>
  <c r="AG227" i="1"/>
  <c r="AF227" i="1"/>
  <c r="AE227" i="1"/>
  <c r="AD227" i="1"/>
  <c r="AC227" i="1"/>
  <c r="AK226" i="1"/>
  <c r="AJ226" i="1"/>
  <c r="AI226" i="1"/>
  <c r="AH226" i="1"/>
  <c r="AG226" i="1"/>
  <c r="AF226" i="1"/>
  <c r="AE226" i="1"/>
  <c r="AD226" i="1"/>
  <c r="AC226" i="1"/>
  <c r="AK225" i="1"/>
  <c r="AJ225" i="1"/>
  <c r="AI225" i="1"/>
  <c r="AH225" i="1"/>
  <c r="AG225" i="1"/>
  <c r="AF225" i="1"/>
  <c r="AE225" i="1"/>
  <c r="AD225" i="1"/>
  <c r="AC225" i="1"/>
  <c r="AK224" i="1"/>
  <c r="AJ224" i="1"/>
  <c r="AI224" i="1"/>
  <c r="AH224" i="1"/>
  <c r="AG224" i="1"/>
  <c r="AF224" i="1"/>
  <c r="AE224" i="1"/>
  <c r="AD224" i="1"/>
  <c r="AC224" i="1"/>
  <c r="AK223" i="1"/>
  <c r="AJ223" i="1"/>
  <c r="AI223" i="1"/>
  <c r="AH223" i="1"/>
  <c r="AG223" i="1"/>
  <c r="AF223" i="1"/>
  <c r="AE223" i="1"/>
  <c r="AD223" i="1"/>
  <c r="AC223" i="1"/>
  <c r="AK222" i="1"/>
  <c r="AJ222" i="1"/>
  <c r="AI222" i="1"/>
  <c r="AH222" i="1"/>
  <c r="AG222" i="1"/>
  <c r="AF222" i="1"/>
  <c r="AE222" i="1"/>
  <c r="AD222" i="1"/>
  <c r="AC222" i="1"/>
  <c r="AK221" i="1"/>
  <c r="AJ221" i="1"/>
  <c r="AI221" i="1"/>
  <c r="AH221" i="1"/>
  <c r="AG221" i="1"/>
  <c r="AF221" i="1"/>
  <c r="AE221" i="1"/>
  <c r="AD221" i="1"/>
  <c r="AC221" i="1"/>
  <c r="AK220" i="1"/>
  <c r="AJ220" i="1"/>
  <c r="AI220" i="1"/>
  <c r="AH220" i="1"/>
  <c r="AG220" i="1"/>
  <c r="AF220" i="1"/>
  <c r="AE220" i="1"/>
  <c r="AD220" i="1"/>
  <c r="AC220" i="1"/>
  <c r="AK219" i="1"/>
  <c r="AJ219" i="1"/>
  <c r="AI219" i="1"/>
  <c r="AH219" i="1"/>
  <c r="AG219" i="1"/>
  <c r="AF219" i="1"/>
  <c r="AE219" i="1"/>
  <c r="AD219" i="1"/>
  <c r="AC219" i="1"/>
  <c r="AK218" i="1"/>
  <c r="AJ218" i="1"/>
  <c r="AI218" i="1"/>
  <c r="AH218" i="1"/>
  <c r="AG218" i="1"/>
  <c r="AF218" i="1"/>
  <c r="AE218" i="1"/>
  <c r="AD218" i="1"/>
  <c r="AC218" i="1"/>
  <c r="AK217" i="1"/>
  <c r="AJ217" i="1"/>
  <c r="AI217" i="1"/>
  <c r="AH217" i="1"/>
  <c r="AG217" i="1"/>
  <c r="AF217" i="1"/>
  <c r="AE217" i="1"/>
  <c r="AD217" i="1"/>
  <c r="AC217" i="1"/>
  <c r="AK216" i="1"/>
  <c r="AJ216" i="1"/>
  <c r="AI216" i="1"/>
  <c r="AH216" i="1"/>
  <c r="AG216" i="1"/>
  <c r="AF216" i="1"/>
  <c r="AE216" i="1"/>
  <c r="AD216" i="1"/>
  <c r="AC216" i="1"/>
  <c r="AK215" i="1"/>
  <c r="AJ215" i="1"/>
  <c r="AI215" i="1"/>
  <c r="AH215" i="1"/>
  <c r="AG215" i="1"/>
  <c r="AF215" i="1"/>
  <c r="AE215" i="1"/>
  <c r="AD215" i="1"/>
  <c r="AC215" i="1"/>
  <c r="AK214" i="1"/>
  <c r="AJ214" i="1"/>
  <c r="AI214" i="1"/>
  <c r="AH214" i="1"/>
  <c r="AG214" i="1"/>
  <c r="AF214" i="1"/>
  <c r="AE214" i="1"/>
  <c r="AD214" i="1"/>
  <c r="AC214" i="1"/>
  <c r="AK213" i="1"/>
  <c r="AJ213" i="1"/>
  <c r="AI213" i="1"/>
  <c r="AH213" i="1"/>
  <c r="AG213" i="1"/>
  <c r="AF213" i="1"/>
  <c r="AE213" i="1"/>
  <c r="AD213" i="1"/>
  <c r="AC213" i="1"/>
  <c r="AK212" i="1"/>
  <c r="AJ212" i="1"/>
  <c r="AI212" i="1"/>
  <c r="AH212" i="1"/>
  <c r="AG212" i="1"/>
  <c r="AF212" i="1"/>
  <c r="AE212" i="1"/>
  <c r="AD212" i="1"/>
  <c r="AC212" i="1"/>
  <c r="AK211" i="1"/>
  <c r="AJ211" i="1"/>
  <c r="AI211" i="1"/>
  <c r="AH211" i="1"/>
  <c r="AG211" i="1"/>
  <c r="AF211" i="1"/>
  <c r="AE211" i="1"/>
  <c r="AD211" i="1"/>
  <c r="AC211" i="1"/>
  <c r="AK210" i="1"/>
  <c r="AJ210" i="1"/>
  <c r="AI210" i="1"/>
  <c r="AH210" i="1"/>
  <c r="AG210" i="1"/>
  <c r="AF210" i="1"/>
  <c r="AE210" i="1"/>
  <c r="AD210" i="1"/>
  <c r="AC210" i="1"/>
  <c r="AK209" i="1"/>
  <c r="AJ209" i="1"/>
  <c r="AI209" i="1"/>
  <c r="AH209" i="1"/>
  <c r="AG209" i="1"/>
  <c r="AF209" i="1"/>
  <c r="AE209" i="1"/>
  <c r="AD209" i="1"/>
  <c r="AC209" i="1"/>
  <c r="AK208" i="1"/>
  <c r="AJ208" i="1"/>
  <c r="AI208" i="1"/>
  <c r="AH208" i="1"/>
  <c r="AG208" i="1"/>
  <c r="AF208" i="1"/>
  <c r="AE208" i="1"/>
  <c r="AD208" i="1"/>
  <c r="AC208" i="1"/>
  <c r="AK207" i="1"/>
  <c r="AJ207" i="1"/>
  <c r="AI207" i="1"/>
  <c r="AH207" i="1"/>
  <c r="AG207" i="1"/>
  <c r="AF207" i="1"/>
  <c r="AE207" i="1"/>
  <c r="AD207" i="1"/>
  <c r="AC207" i="1"/>
  <c r="AK206" i="1"/>
  <c r="AJ206" i="1"/>
  <c r="AI206" i="1"/>
  <c r="AH206" i="1"/>
  <c r="AG206" i="1"/>
  <c r="AF206" i="1"/>
  <c r="AE206" i="1"/>
  <c r="AD206" i="1"/>
  <c r="AC206" i="1"/>
  <c r="AK205" i="1"/>
  <c r="AJ205" i="1"/>
  <c r="AI205" i="1"/>
  <c r="AH205" i="1"/>
  <c r="AG205" i="1"/>
  <c r="AF205" i="1"/>
  <c r="AE205" i="1"/>
  <c r="AD205" i="1"/>
  <c r="AC205" i="1"/>
  <c r="AK204" i="1"/>
  <c r="AJ204" i="1"/>
  <c r="AI204" i="1"/>
  <c r="AH204" i="1"/>
  <c r="AG204" i="1"/>
  <c r="AF204" i="1"/>
  <c r="AE204" i="1"/>
  <c r="AD204" i="1"/>
  <c r="AC204" i="1"/>
  <c r="AK203" i="1"/>
  <c r="AJ203" i="1"/>
  <c r="AI203" i="1"/>
  <c r="AH203" i="1"/>
  <c r="AG203" i="1"/>
  <c r="AF203" i="1"/>
  <c r="AE203" i="1"/>
  <c r="AD203" i="1"/>
  <c r="AC203" i="1"/>
  <c r="AK202" i="1"/>
  <c r="AJ202" i="1"/>
  <c r="AI202" i="1"/>
  <c r="AH202" i="1"/>
  <c r="AG202" i="1"/>
  <c r="AF202" i="1"/>
  <c r="AE202" i="1"/>
  <c r="AD202" i="1"/>
  <c r="AC202" i="1"/>
  <c r="AK201" i="1"/>
  <c r="AJ201" i="1"/>
  <c r="AI201" i="1"/>
  <c r="AH201" i="1"/>
  <c r="AG201" i="1"/>
  <c r="AF201" i="1"/>
  <c r="AE201" i="1"/>
  <c r="AD201" i="1"/>
  <c r="AC201" i="1"/>
  <c r="AK200" i="1"/>
  <c r="AJ200" i="1"/>
  <c r="AI200" i="1"/>
  <c r="AH200" i="1"/>
  <c r="AG200" i="1"/>
  <c r="AF200" i="1"/>
  <c r="AE200" i="1"/>
  <c r="AD200" i="1"/>
  <c r="AC200" i="1"/>
  <c r="AK199" i="1"/>
  <c r="AJ199" i="1"/>
  <c r="AI199" i="1"/>
  <c r="AH199" i="1"/>
  <c r="AG199" i="1"/>
  <c r="AF199" i="1"/>
  <c r="AE199" i="1"/>
  <c r="AD199" i="1"/>
  <c r="AC199" i="1"/>
  <c r="AK198" i="1"/>
  <c r="AJ198" i="1"/>
  <c r="AI198" i="1"/>
  <c r="AH198" i="1"/>
  <c r="AG198" i="1"/>
  <c r="AF198" i="1"/>
  <c r="AE198" i="1"/>
  <c r="AD198" i="1"/>
  <c r="AC198" i="1"/>
  <c r="AK197" i="1"/>
  <c r="AJ197" i="1"/>
  <c r="AI197" i="1"/>
  <c r="AH197" i="1"/>
  <c r="AG197" i="1"/>
  <c r="AF197" i="1"/>
  <c r="AE197" i="1"/>
  <c r="AD197" i="1"/>
  <c r="AC197" i="1"/>
  <c r="AK196" i="1"/>
  <c r="AJ196" i="1"/>
  <c r="AI196" i="1"/>
  <c r="AH196" i="1"/>
  <c r="AG196" i="1"/>
  <c r="AF196" i="1"/>
  <c r="AE196" i="1"/>
  <c r="AD196" i="1"/>
  <c r="AC196" i="1"/>
  <c r="AK195" i="1"/>
  <c r="AJ195" i="1"/>
  <c r="AI195" i="1"/>
  <c r="AH195" i="1"/>
  <c r="AG195" i="1"/>
  <c r="AF195" i="1"/>
  <c r="AE195" i="1"/>
  <c r="AD195" i="1"/>
  <c r="AC195" i="1"/>
  <c r="AK194" i="1"/>
  <c r="AJ194" i="1"/>
  <c r="AI194" i="1"/>
  <c r="AH194" i="1"/>
  <c r="AG194" i="1"/>
  <c r="AF194" i="1"/>
  <c r="AE194" i="1"/>
  <c r="AD194" i="1"/>
  <c r="AC194" i="1"/>
  <c r="AK193" i="1"/>
  <c r="AJ193" i="1"/>
  <c r="AI193" i="1"/>
  <c r="AH193" i="1"/>
  <c r="AG193" i="1"/>
  <c r="AF193" i="1"/>
  <c r="AE193" i="1"/>
  <c r="AD193" i="1"/>
  <c r="AC193" i="1"/>
  <c r="AK192" i="1"/>
  <c r="AJ192" i="1"/>
  <c r="AI192" i="1"/>
  <c r="AH192" i="1"/>
  <c r="AG192" i="1"/>
  <c r="AF192" i="1"/>
  <c r="AE192" i="1"/>
  <c r="AD192" i="1"/>
  <c r="AC192" i="1"/>
  <c r="AK191" i="1"/>
  <c r="AJ191" i="1"/>
  <c r="AI191" i="1"/>
  <c r="AH191" i="1"/>
  <c r="AG191" i="1"/>
  <c r="AF191" i="1"/>
  <c r="AE191" i="1"/>
  <c r="AD191" i="1"/>
  <c r="AC191" i="1"/>
  <c r="AK190" i="1"/>
  <c r="AJ190" i="1"/>
  <c r="AI190" i="1"/>
  <c r="AH190" i="1"/>
  <c r="AG190" i="1"/>
  <c r="AF190" i="1"/>
  <c r="AE190" i="1"/>
  <c r="AD190" i="1"/>
  <c r="AC190" i="1"/>
  <c r="AK189" i="1"/>
  <c r="AJ189" i="1"/>
  <c r="AI189" i="1"/>
  <c r="AH189" i="1"/>
  <c r="AG189" i="1"/>
  <c r="AF189" i="1"/>
  <c r="AE189" i="1"/>
  <c r="AD189" i="1"/>
  <c r="AC189" i="1"/>
  <c r="AK188" i="1"/>
  <c r="AJ188" i="1"/>
  <c r="AI188" i="1"/>
  <c r="AH188" i="1"/>
  <c r="AG188" i="1"/>
  <c r="AF188" i="1"/>
  <c r="AE188" i="1"/>
  <c r="AD188" i="1"/>
  <c r="AC188" i="1"/>
  <c r="AK187" i="1"/>
  <c r="AJ187" i="1"/>
  <c r="AI187" i="1"/>
  <c r="AH187" i="1"/>
  <c r="AG187" i="1"/>
  <c r="AF187" i="1"/>
  <c r="AE187" i="1"/>
  <c r="AD187" i="1"/>
  <c r="AC187" i="1"/>
  <c r="AK186" i="1"/>
  <c r="AJ186" i="1"/>
  <c r="AI186" i="1"/>
  <c r="AH186" i="1"/>
  <c r="AG186" i="1"/>
  <c r="AF186" i="1"/>
  <c r="AE186" i="1"/>
  <c r="AD186" i="1"/>
  <c r="AC186" i="1"/>
  <c r="AK185" i="1"/>
  <c r="AJ185" i="1"/>
  <c r="AI185" i="1"/>
  <c r="AH185" i="1"/>
  <c r="AG185" i="1"/>
  <c r="AF185" i="1"/>
  <c r="AE185" i="1"/>
  <c r="AD185" i="1"/>
  <c r="AC185" i="1"/>
  <c r="AK184" i="1"/>
  <c r="AJ184" i="1"/>
  <c r="AI184" i="1"/>
  <c r="AH184" i="1"/>
  <c r="AG184" i="1"/>
  <c r="AF184" i="1"/>
  <c r="AE184" i="1"/>
  <c r="AD184" i="1"/>
  <c r="AC184" i="1"/>
  <c r="AK183" i="1"/>
  <c r="AJ183" i="1"/>
  <c r="AI183" i="1"/>
  <c r="AH183" i="1"/>
  <c r="AG183" i="1"/>
  <c r="AF183" i="1"/>
  <c r="AE183" i="1"/>
  <c r="AD183" i="1"/>
  <c r="AC183" i="1"/>
  <c r="AK182" i="1"/>
  <c r="AJ182" i="1"/>
  <c r="AI182" i="1"/>
  <c r="AH182" i="1"/>
  <c r="AG182" i="1"/>
  <c r="AF182" i="1"/>
  <c r="AE182" i="1"/>
  <c r="AD182" i="1"/>
  <c r="AC182" i="1"/>
  <c r="AK181" i="1"/>
  <c r="AJ181" i="1"/>
  <c r="AI181" i="1"/>
  <c r="AH181" i="1"/>
  <c r="AG181" i="1"/>
  <c r="AF181" i="1"/>
  <c r="AE181" i="1"/>
  <c r="AD181" i="1"/>
  <c r="AC181" i="1"/>
  <c r="AK180" i="1"/>
  <c r="AJ180" i="1"/>
  <c r="AI180" i="1"/>
  <c r="AH180" i="1"/>
  <c r="AG180" i="1"/>
  <c r="AF180" i="1"/>
  <c r="AE180" i="1"/>
  <c r="AD180" i="1"/>
  <c r="AC180" i="1"/>
  <c r="AK179" i="1"/>
  <c r="AJ179" i="1"/>
  <c r="AI179" i="1"/>
  <c r="AH179" i="1"/>
  <c r="AG179" i="1"/>
  <c r="AF179" i="1"/>
  <c r="AE179" i="1"/>
  <c r="AD179" i="1"/>
  <c r="AC179" i="1"/>
  <c r="AK178" i="1"/>
  <c r="AJ178" i="1"/>
  <c r="AI178" i="1"/>
  <c r="AH178" i="1"/>
  <c r="AG178" i="1"/>
  <c r="AF178" i="1"/>
  <c r="AE178" i="1"/>
  <c r="AD178" i="1"/>
  <c r="AC178" i="1"/>
  <c r="AK177" i="1"/>
  <c r="AJ177" i="1"/>
  <c r="AI177" i="1"/>
  <c r="AH177" i="1"/>
  <c r="AG177" i="1"/>
  <c r="AF177" i="1"/>
  <c r="AE177" i="1"/>
  <c r="AD177" i="1"/>
  <c r="AC177" i="1"/>
  <c r="AK176" i="1"/>
  <c r="AJ176" i="1"/>
  <c r="AI176" i="1"/>
  <c r="AH176" i="1"/>
  <c r="AG176" i="1"/>
  <c r="AF176" i="1"/>
  <c r="AE176" i="1"/>
  <c r="AD176" i="1"/>
  <c r="AC176" i="1"/>
  <c r="AK175" i="1"/>
  <c r="AJ175" i="1"/>
  <c r="AI175" i="1"/>
  <c r="AH175" i="1"/>
  <c r="AG175" i="1"/>
  <c r="AF175" i="1"/>
  <c r="AE175" i="1"/>
  <c r="AD175" i="1"/>
  <c r="AC175" i="1"/>
  <c r="AK174" i="1"/>
  <c r="AJ174" i="1"/>
  <c r="AI174" i="1"/>
  <c r="AH174" i="1"/>
  <c r="AG174" i="1"/>
  <c r="AF174" i="1"/>
  <c r="AE174" i="1"/>
  <c r="AD174" i="1"/>
  <c r="AC174" i="1"/>
  <c r="AK173" i="1"/>
  <c r="AJ173" i="1"/>
  <c r="AI173" i="1"/>
  <c r="AH173" i="1"/>
  <c r="AG173" i="1"/>
  <c r="AF173" i="1"/>
  <c r="AE173" i="1"/>
  <c r="AD173" i="1"/>
  <c r="AC173" i="1"/>
  <c r="AK172" i="1"/>
  <c r="AJ172" i="1"/>
  <c r="AI172" i="1"/>
  <c r="AH172" i="1"/>
  <c r="AG172" i="1"/>
  <c r="AF172" i="1"/>
  <c r="AE172" i="1"/>
  <c r="AD172" i="1"/>
  <c r="AC172" i="1"/>
  <c r="AK171" i="1"/>
  <c r="AJ171" i="1"/>
  <c r="AI171" i="1"/>
  <c r="AH171" i="1"/>
  <c r="AG171" i="1"/>
  <c r="AF171" i="1"/>
  <c r="AE171" i="1"/>
  <c r="AD171" i="1"/>
  <c r="AC171" i="1"/>
  <c r="AK170" i="1"/>
  <c r="AJ170" i="1"/>
  <c r="AI170" i="1"/>
  <c r="AH170" i="1"/>
  <c r="AG170" i="1"/>
  <c r="AF170" i="1"/>
  <c r="AE170" i="1"/>
  <c r="AD170" i="1"/>
  <c r="AC170" i="1"/>
  <c r="AK169" i="1"/>
  <c r="AJ169" i="1"/>
  <c r="AI169" i="1"/>
  <c r="AH169" i="1"/>
  <c r="AG169" i="1"/>
  <c r="AF169" i="1"/>
  <c r="AE169" i="1"/>
  <c r="AD169" i="1"/>
  <c r="AC169" i="1"/>
  <c r="AK168" i="1"/>
  <c r="AJ168" i="1"/>
  <c r="AI168" i="1"/>
  <c r="AH168" i="1"/>
  <c r="AG168" i="1"/>
  <c r="AF168" i="1"/>
  <c r="AE168" i="1"/>
  <c r="AD168" i="1"/>
  <c r="AC168" i="1"/>
  <c r="AK167" i="1"/>
  <c r="AJ167" i="1"/>
  <c r="AI167" i="1"/>
  <c r="AH167" i="1"/>
  <c r="AG167" i="1"/>
  <c r="AF167" i="1"/>
  <c r="AE167" i="1"/>
  <c r="AD167" i="1"/>
  <c r="AC167" i="1"/>
  <c r="AK166" i="1"/>
  <c r="AJ166" i="1"/>
  <c r="AI166" i="1"/>
  <c r="AH166" i="1"/>
  <c r="AG166" i="1"/>
  <c r="AF166" i="1"/>
  <c r="AE166" i="1"/>
  <c r="AD166" i="1"/>
  <c r="AC166" i="1"/>
  <c r="AK165" i="1"/>
  <c r="AJ165" i="1"/>
  <c r="AI165" i="1"/>
  <c r="AH165" i="1"/>
  <c r="AG165" i="1"/>
  <c r="AF165" i="1"/>
  <c r="AE165" i="1"/>
  <c r="AD165" i="1"/>
  <c r="AC165" i="1"/>
  <c r="AK164" i="1"/>
  <c r="AJ164" i="1"/>
  <c r="AI164" i="1"/>
  <c r="AH164" i="1"/>
  <c r="AG164" i="1"/>
  <c r="AF164" i="1"/>
  <c r="AE164" i="1"/>
  <c r="AD164" i="1"/>
  <c r="AC164" i="1"/>
  <c r="AK163" i="1"/>
  <c r="AJ163" i="1"/>
  <c r="AI163" i="1"/>
  <c r="AH163" i="1"/>
  <c r="AG163" i="1"/>
  <c r="AF163" i="1"/>
  <c r="AE163" i="1"/>
  <c r="AD163" i="1"/>
  <c r="AC163" i="1"/>
  <c r="AK162" i="1"/>
  <c r="AJ162" i="1"/>
  <c r="AI162" i="1"/>
  <c r="AH162" i="1"/>
  <c r="AG162" i="1"/>
  <c r="AF162" i="1"/>
  <c r="AE162" i="1"/>
  <c r="AD162" i="1"/>
  <c r="AC162" i="1"/>
  <c r="AK161" i="1"/>
  <c r="AJ161" i="1"/>
  <c r="AI161" i="1"/>
  <c r="AH161" i="1"/>
  <c r="AG161" i="1"/>
  <c r="AF161" i="1"/>
  <c r="AE161" i="1"/>
  <c r="AD161" i="1"/>
  <c r="AC161" i="1"/>
  <c r="AK160" i="1"/>
  <c r="AJ160" i="1"/>
  <c r="AI160" i="1"/>
  <c r="AH160" i="1"/>
  <c r="AG160" i="1"/>
  <c r="AF160" i="1"/>
  <c r="AE160" i="1"/>
  <c r="AD160" i="1"/>
  <c r="AC160" i="1"/>
  <c r="AK159" i="1"/>
  <c r="AJ159" i="1"/>
  <c r="AI159" i="1"/>
  <c r="AH159" i="1"/>
  <c r="AG159" i="1"/>
  <c r="AF159" i="1"/>
  <c r="AE159" i="1"/>
  <c r="AD159" i="1"/>
  <c r="AC159" i="1"/>
  <c r="AK158" i="1"/>
  <c r="AJ158" i="1"/>
  <c r="AI158" i="1"/>
  <c r="AH158" i="1"/>
  <c r="AG158" i="1"/>
  <c r="AF158" i="1"/>
  <c r="AE158" i="1"/>
  <c r="AD158" i="1"/>
  <c r="AC158" i="1"/>
  <c r="AK157" i="1"/>
  <c r="AJ157" i="1"/>
  <c r="AI157" i="1"/>
  <c r="AH157" i="1"/>
  <c r="AG157" i="1"/>
  <c r="AF157" i="1"/>
  <c r="AE157" i="1"/>
  <c r="AD157" i="1"/>
  <c r="AC157" i="1"/>
  <c r="AK156" i="1"/>
  <c r="AJ156" i="1"/>
  <c r="AI156" i="1"/>
  <c r="AH156" i="1"/>
  <c r="AG156" i="1"/>
  <c r="AF156" i="1"/>
  <c r="AE156" i="1"/>
  <c r="AD156" i="1"/>
  <c r="AC156" i="1"/>
  <c r="AK155" i="1"/>
  <c r="AJ155" i="1"/>
  <c r="AI155" i="1"/>
  <c r="AH155" i="1"/>
  <c r="AG155" i="1"/>
  <c r="AF155" i="1"/>
  <c r="AE155" i="1"/>
  <c r="AD155" i="1"/>
  <c r="AC155" i="1"/>
  <c r="AK154" i="1"/>
  <c r="AJ154" i="1"/>
  <c r="AI154" i="1"/>
  <c r="AH154" i="1"/>
  <c r="AG154" i="1"/>
  <c r="AF154" i="1"/>
  <c r="AE154" i="1"/>
  <c r="AD154" i="1"/>
  <c r="AC154" i="1"/>
  <c r="AK153" i="1"/>
  <c r="AJ153" i="1"/>
  <c r="AI153" i="1"/>
  <c r="AH153" i="1"/>
  <c r="AG153" i="1"/>
  <c r="AF153" i="1"/>
  <c r="AE153" i="1"/>
  <c r="AD153" i="1"/>
  <c r="AC153" i="1"/>
  <c r="AK152" i="1"/>
  <c r="AJ152" i="1"/>
  <c r="AI152" i="1"/>
  <c r="AH152" i="1"/>
  <c r="AG152" i="1"/>
  <c r="AF152" i="1"/>
  <c r="AE152" i="1"/>
  <c r="AD152" i="1"/>
  <c r="AC152" i="1"/>
  <c r="AK151" i="1"/>
  <c r="AJ151" i="1"/>
  <c r="AI151" i="1"/>
  <c r="AH151" i="1"/>
  <c r="AG151" i="1"/>
  <c r="AF151" i="1"/>
  <c r="AE151" i="1"/>
  <c r="AD151" i="1"/>
  <c r="AC151" i="1"/>
  <c r="AK150" i="1"/>
  <c r="AJ150" i="1"/>
  <c r="AI150" i="1"/>
  <c r="AH150" i="1"/>
  <c r="AG150" i="1"/>
  <c r="AF150" i="1"/>
  <c r="AE150" i="1"/>
  <c r="AD150" i="1"/>
  <c r="AC150" i="1"/>
  <c r="AK149" i="1"/>
  <c r="AJ149" i="1"/>
  <c r="AI149" i="1"/>
  <c r="AH149" i="1"/>
  <c r="AG149" i="1"/>
  <c r="AF149" i="1"/>
  <c r="AE149" i="1"/>
  <c r="AD149" i="1"/>
  <c r="AC149" i="1"/>
  <c r="AK148" i="1"/>
  <c r="AJ148" i="1"/>
  <c r="AI148" i="1"/>
  <c r="AH148" i="1"/>
  <c r="AG148" i="1"/>
  <c r="AF148" i="1"/>
  <c r="AE148" i="1"/>
  <c r="AD148" i="1"/>
  <c r="AC148" i="1"/>
  <c r="AK147" i="1"/>
  <c r="AJ147" i="1"/>
  <c r="AI147" i="1"/>
  <c r="AH147" i="1"/>
  <c r="AG147" i="1"/>
  <c r="AF147" i="1"/>
  <c r="AE147" i="1"/>
  <c r="AD147" i="1"/>
  <c r="AC147" i="1"/>
  <c r="AK146" i="1"/>
  <c r="AJ146" i="1"/>
  <c r="AI146" i="1"/>
  <c r="AH146" i="1"/>
  <c r="AG146" i="1"/>
  <c r="AF146" i="1"/>
  <c r="AE146" i="1"/>
  <c r="AD146" i="1"/>
  <c r="AC146" i="1"/>
  <c r="AK145" i="1"/>
  <c r="AJ145" i="1"/>
  <c r="AI145" i="1"/>
  <c r="AH145" i="1"/>
  <c r="AG145" i="1"/>
  <c r="AF145" i="1"/>
  <c r="AE145" i="1"/>
  <c r="AD145" i="1"/>
  <c r="AC145" i="1"/>
  <c r="AK144" i="1"/>
  <c r="AJ144" i="1"/>
  <c r="AI144" i="1"/>
  <c r="AH144" i="1"/>
  <c r="AG144" i="1"/>
  <c r="AF144" i="1"/>
  <c r="AE144" i="1"/>
  <c r="AD144" i="1"/>
  <c r="AC144" i="1"/>
  <c r="AK143" i="1"/>
  <c r="AJ143" i="1"/>
  <c r="AI143" i="1"/>
  <c r="AH143" i="1"/>
  <c r="AG143" i="1"/>
  <c r="AF143" i="1"/>
  <c r="AE143" i="1"/>
  <c r="AD143" i="1"/>
  <c r="AC143" i="1"/>
  <c r="AK142" i="1"/>
  <c r="AJ142" i="1"/>
  <c r="AI142" i="1"/>
  <c r="AH142" i="1"/>
  <c r="AG142" i="1"/>
  <c r="AF142" i="1"/>
  <c r="AE142" i="1"/>
  <c r="AD142" i="1"/>
  <c r="AC142" i="1"/>
  <c r="AK141" i="1"/>
  <c r="AJ141" i="1"/>
  <c r="AI141" i="1"/>
  <c r="AH141" i="1"/>
  <c r="AG141" i="1"/>
  <c r="AF141" i="1"/>
  <c r="AE141" i="1"/>
  <c r="AD141" i="1"/>
  <c r="AC141" i="1"/>
  <c r="AK140" i="1"/>
  <c r="AJ140" i="1"/>
  <c r="AI140" i="1"/>
  <c r="AH140" i="1"/>
  <c r="AG140" i="1"/>
  <c r="AF140" i="1"/>
  <c r="AE140" i="1"/>
  <c r="AD140" i="1"/>
  <c r="AC140" i="1"/>
  <c r="AK139" i="1"/>
  <c r="AJ139" i="1"/>
  <c r="AI139" i="1"/>
  <c r="AH139" i="1"/>
  <c r="AG139" i="1"/>
  <c r="AF139" i="1"/>
  <c r="AE139" i="1"/>
  <c r="AD139" i="1"/>
  <c r="AC139" i="1"/>
  <c r="AK138" i="1"/>
  <c r="AJ138" i="1"/>
  <c r="AI138" i="1"/>
  <c r="AH138" i="1"/>
  <c r="AG138" i="1"/>
  <c r="AF138" i="1"/>
  <c r="AE138" i="1"/>
  <c r="AD138" i="1"/>
  <c r="AC138" i="1"/>
  <c r="AK137" i="1"/>
  <c r="AJ137" i="1"/>
  <c r="AI137" i="1"/>
  <c r="AH137" i="1"/>
  <c r="AG137" i="1"/>
  <c r="AF137" i="1"/>
  <c r="AE137" i="1"/>
  <c r="AD137" i="1"/>
  <c r="AC137" i="1"/>
  <c r="AK136" i="1"/>
  <c r="AJ136" i="1"/>
  <c r="AI136" i="1"/>
  <c r="AH136" i="1"/>
  <c r="AG136" i="1"/>
  <c r="AF136" i="1"/>
  <c r="AE136" i="1"/>
  <c r="AD136" i="1"/>
  <c r="AC136" i="1"/>
  <c r="AK135" i="1"/>
  <c r="AJ135" i="1"/>
  <c r="AI135" i="1"/>
  <c r="AH135" i="1"/>
  <c r="AG135" i="1"/>
  <c r="AF135" i="1"/>
  <c r="AE135" i="1"/>
  <c r="AD135" i="1"/>
  <c r="AC135" i="1"/>
  <c r="AK134" i="1"/>
  <c r="AJ134" i="1"/>
  <c r="AI134" i="1"/>
  <c r="AH134" i="1"/>
  <c r="AG134" i="1"/>
  <c r="AF134" i="1"/>
  <c r="AE134" i="1"/>
  <c r="AD134" i="1"/>
  <c r="AC134" i="1"/>
  <c r="AK133" i="1"/>
  <c r="AJ133" i="1"/>
  <c r="AI133" i="1"/>
  <c r="AH133" i="1"/>
  <c r="AG133" i="1"/>
  <c r="AF133" i="1"/>
  <c r="AE133" i="1"/>
  <c r="AD133" i="1"/>
  <c r="AC133" i="1"/>
  <c r="AK132" i="1"/>
  <c r="AJ132" i="1"/>
  <c r="AI132" i="1"/>
  <c r="AH132" i="1"/>
  <c r="AG132" i="1"/>
  <c r="AF132" i="1"/>
  <c r="AE132" i="1"/>
  <c r="AD132" i="1"/>
  <c r="AC132" i="1"/>
  <c r="AK131" i="1"/>
  <c r="AJ131" i="1"/>
  <c r="AI131" i="1"/>
  <c r="AH131" i="1"/>
  <c r="AG131" i="1"/>
  <c r="AF131" i="1"/>
  <c r="AE131" i="1"/>
  <c r="AD131" i="1"/>
  <c r="AC131" i="1"/>
  <c r="AK130" i="1"/>
  <c r="AJ130" i="1"/>
  <c r="AI130" i="1"/>
  <c r="AH130" i="1"/>
  <c r="AG130" i="1"/>
  <c r="AF130" i="1"/>
  <c r="AE130" i="1"/>
  <c r="AD130" i="1"/>
  <c r="AC130" i="1"/>
  <c r="AK129" i="1"/>
  <c r="AJ129" i="1"/>
  <c r="AI129" i="1"/>
  <c r="AH129" i="1"/>
  <c r="AG129" i="1"/>
  <c r="AF129" i="1"/>
  <c r="AE129" i="1"/>
  <c r="AD129" i="1"/>
  <c r="AC129" i="1"/>
  <c r="AK128" i="1"/>
  <c r="AJ128" i="1"/>
  <c r="AI128" i="1"/>
  <c r="AH128" i="1"/>
  <c r="AG128" i="1"/>
  <c r="AF128" i="1"/>
  <c r="AE128" i="1"/>
  <c r="AD128" i="1"/>
  <c r="AC128" i="1"/>
  <c r="AK127" i="1"/>
  <c r="AJ127" i="1"/>
  <c r="AI127" i="1"/>
  <c r="AH127" i="1"/>
  <c r="AG127" i="1"/>
  <c r="AF127" i="1"/>
  <c r="AE127" i="1"/>
  <c r="AD127" i="1"/>
  <c r="AC127" i="1"/>
  <c r="AK126" i="1"/>
  <c r="AJ126" i="1"/>
  <c r="AI126" i="1"/>
  <c r="AH126" i="1"/>
  <c r="AG126" i="1"/>
  <c r="AF126" i="1"/>
  <c r="AE126" i="1"/>
  <c r="AD126" i="1"/>
  <c r="AC126" i="1"/>
  <c r="AK125" i="1"/>
  <c r="AJ125" i="1"/>
  <c r="AI125" i="1"/>
  <c r="AH125" i="1"/>
  <c r="AG125" i="1"/>
  <c r="AF125" i="1"/>
  <c r="AE125" i="1"/>
  <c r="AD125" i="1"/>
  <c r="AC125" i="1"/>
  <c r="AK124" i="1"/>
  <c r="AJ124" i="1"/>
  <c r="AI124" i="1"/>
  <c r="AH124" i="1"/>
  <c r="AG124" i="1"/>
  <c r="AF124" i="1"/>
  <c r="AE124" i="1"/>
  <c r="AD124" i="1"/>
  <c r="AC124" i="1"/>
  <c r="AK123" i="1"/>
  <c r="AJ123" i="1"/>
  <c r="AI123" i="1"/>
  <c r="AH123" i="1"/>
  <c r="AG123" i="1"/>
  <c r="AF123" i="1"/>
  <c r="AE123" i="1"/>
  <c r="AD123" i="1"/>
  <c r="AC123" i="1"/>
  <c r="AK122" i="1"/>
  <c r="AJ122" i="1"/>
  <c r="AI122" i="1"/>
  <c r="AH122" i="1"/>
  <c r="AG122" i="1"/>
  <c r="AF122" i="1"/>
  <c r="AE122" i="1"/>
  <c r="AD122" i="1"/>
  <c r="AC122" i="1"/>
  <c r="AK121" i="1"/>
  <c r="AJ121" i="1"/>
  <c r="AI121" i="1"/>
  <c r="AH121" i="1"/>
  <c r="AG121" i="1"/>
  <c r="AF121" i="1"/>
  <c r="AE121" i="1"/>
  <c r="AD121" i="1"/>
  <c r="AC121" i="1"/>
  <c r="AK120" i="1"/>
  <c r="AJ120" i="1"/>
  <c r="AI120" i="1"/>
  <c r="AH120" i="1"/>
  <c r="AG120" i="1"/>
  <c r="AF120" i="1"/>
  <c r="AE120" i="1"/>
  <c r="AD120" i="1"/>
  <c r="AC120" i="1"/>
  <c r="AK119" i="1"/>
  <c r="AJ119" i="1"/>
  <c r="AI119" i="1"/>
  <c r="AH119" i="1"/>
  <c r="AG119" i="1"/>
  <c r="AF119" i="1"/>
  <c r="AE119" i="1"/>
  <c r="AD119" i="1"/>
  <c r="AC119" i="1"/>
  <c r="AK118" i="1"/>
  <c r="AJ118" i="1"/>
  <c r="AI118" i="1"/>
  <c r="AH118" i="1"/>
  <c r="AG118" i="1"/>
  <c r="AF118" i="1"/>
  <c r="AE118" i="1"/>
  <c r="AD118" i="1"/>
  <c r="AC118" i="1"/>
  <c r="AK117" i="1"/>
  <c r="AJ117" i="1"/>
  <c r="AI117" i="1"/>
  <c r="AH117" i="1"/>
  <c r="AG117" i="1"/>
  <c r="AF117" i="1"/>
  <c r="AE117" i="1"/>
  <c r="AD117" i="1"/>
  <c r="AC117" i="1"/>
  <c r="AK116" i="1"/>
  <c r="AJ116" i="1"/>
  <c r="AI116" i="1"/>
  <c r="AH116" i="1"/>
  <c r="AG116" i="1"/>
  <c r="AF116" i="1"/>
  <c r="AE116" i="1"/>
  <c r="AD116" i="1"/>
  <c r="AC116" i="1"/>
  <c r="AK115" i="1"/>
  <c r="AJ115" i="1"/>
  <c r="AI115" i="1"/>
  <c r="AH115" i="1"/>
  <c r="AG115" i="1"/>
  <c r="AF115" i="1"/>
  <c r="AE115" i="1"/>
  <c r="AD115" i="1"/>
  <c r="AC115" i="1"/>
  <c r="AK114" i="1"/>
  <c r="AJ114" i="1"/>
  <c r="AI114" i="1"/>
  <c r="AH114" i="1"/>
  <c r="AG114" i="1"/>
  <c r="AF114" i="1"/>
  <c r="AE114" i="1"/>
  <c r="AD114" i="1"/>
  <c r="AC114" i="1"/>
  <c r="AK113" i="1"/>
  <c r="AJ113" i="1"/>
  <c r="AI113" i="1"/>
  <c r="AH113" i="1"/>
  <c r="AG113" i="1"/>
  <c r="AF113" i="1"/>
  <c r="AE113" i="1"/>
  <c r="AD113" i="1"/>
  <c r="AC113" i="1"/>
  <c r="AK112" i="1"/>
  <c r="AJ112" i="1"/>
  <c r="AI112" i="1"/>
  <c r="AH112" i="1"/>
  <c r="AG112" i="1"/>
  <c r="AF112" i="1"/>
  <c r="AE112" i="1"/>
  <c r="AD112" i="1"/>
  <c r="AC112" i="1"/>
  <c r="AK111" i="1"/>
  <c r="AJ111" i="1"/>
  <c r="AI111" i="1"/>
  <c r="AH111" i="1"/>
  <c r="AG111" i="1"/>
  <c r="AF111" i="1"/>
  <c r="AE111" i="1"/>
  <c r="AD111" i="1"/>
  <c r="AC111" i="1"/>
  <c r="AK110" i="1"/>
  <c r="AJ110" i="1"/>
  <c r="AI110" i="1"/>
  <c r="AH110" i="1"/>
  <c r="AG110" i="1"/>
  <c r="AF110" i="1"/>
  <c r="AE110" i="1"/>
  <c r="AD110" i="1"/>
  <c r="AC110" i="1"/>
  <c r="AK109" i="1"/>
  <c r="AJ109" i="1"/>
  <c r="AI109" i="1"/>
  <c r="AH109" i="1"/>
  <c r="AG109" i="1"/>
  <c r="AF109" i="1"/>
  <c r="AE109" i="1"/>
  <c r="AD109" i="1"/>
  <c r="AC109" i="1"/>
  <c r="AK108" i="1"/>
  <c r="AJ108" i="1"/>
  <c r="AI108" i="1"/>
  <c r="AH108" i="1"/>
  <c r="AG108" i="1"/>
  <c r="AF108" i="1"/>
  <c r="AE108" i="1"/>
  <c r="AD108" i="1"/>
  <c r="AC108" i="1"/>
  <c r="AK107" i="1"/>
  <c r="AJ107" i="1"/>
  <c r="AI107" i="1"/>
  <c r="AH107" i="1"/>
  <c r="AG107" i="1"/>
  <c r="AF107" i="1"/>
  <c r="AE107" i="1"/>
  <c r="AD107" i="1"/>
  <c r="AC107" i="1"/>
  <c r="AK106" i="1"/>
  <c r="AJ106" i="1"/>
  <c r="AI106" i="1"/>
  <c r="AH106" i="1"/>
  <c r="AG106" i="1"/>
  <c r="AF106" i="1"/>
  <c r="AE106" i="1"/>
  <c r="AD106" i="1"/>
  <c r="AC106" i="1"/>
  <c r="AK105" i="1"/>
  <c r="AJ105" i="1"/>
  <c r="AI105" i="1"/>
  <c r="AH105" i="1"/>
  <c r="AG105" i="1"/>
  <c r="AF105" i="1"/>
  <c r="AE105" i="1"/>
  <c r="AD105" i="1"/>
  <c r="AC105" i="1"/>
  <c r="AK104" i="1"/>
  <c r="AJ104" i="1"/>
  <c r="AI104" i="1"/>
  <c r="AH104" i="1"/>
  <c r="AG104" i="1"/>
  <c r="AF104" i="1"/>
  <c r="AE104" i="1"/>
  <c r="AD104" i="1"/>
  <c r="AC104" i="1"/>
  <c r="AK103" i="1"/>
  <c r="AJ103" i="1"/>
  <c r="AI103" i="1"/>
  <c r="AH103" i="1"/>
  <c r="AG103" i="1"/>
  <c r="AF103" i="1"/>
  <c r="AE103" i="1"/>
  <c r="AD103" i="1"/>
  <c r="AC103" i="1"/>
  <c r="AK102" i="1"/>
  <c r="AJ102" i="1"/>
  <c r="AI102" i="1"/>
  <c r="AH102" i="1"/>
  <c r="AG102" i="1"/>
  <c r="AF102" i="1"/>
  <c r="AE102" i="1"/>
  <c r="AD102" i="1"/>
  <c r="AC102" i="1"/>
  <c r="AK101" i="1"/>
  <c r="AJ101" i="1"/>
  <c r="AI101" i="1"/>
  <c r="AH101" i="1"/>
  <c r="AG101" i="1"/>
  <c r="AF101" i="1"/>
  <c r="AE101" i="1"/>
  <c r="AD101" i="1"/>
  <c r="AC101" i="1"/>
  <c r="AK100" i="1"/>
  <c r="AJ100" i="1"/>
  <c r="AI100" i="1"/>
  <c r="AH100" i="1"/>
  <c r="AG100" i="1"/>
  <c r="AF100" i="1"/>
  <c r="AE100" i="1"/>
  <c r="AD100" i="1"/>
  <c r="AC100" i="1"/>
  <c r="AK99" i="1"/>
  <c r="AJ99" i="1"/>
  <c r="AI99" i="1"/>
  <c r="AH99" i="1"/>
  <c r="AG99" i="1"/>
  <c r="AF99" i="1"/>
  <c r="AE99" i="1"/>
  <c r="AD99" i="1"/>
  <c r="AC99" i="1"/>
  <c r="AK98" i="1"/>
  <c r="AJ98" i="1"/>
  <c r="AI98" i="1"/>
  <c r="AH98" i="1"/>
  <c r="AG98" i="1"/>
  <c r="AF98" i="1"/>
  <c r="AE98" i="1"/>
  <c r="AD98" i="1"/>
  <c r="AC98" i="1"/>
  <c r="AK97" i="1"/>
  <c r="AJ97" i="1"/>
  <c r="AI97" i="1"/>
  <c r="AH97" i="1"/>
  <c r="AG97" i="1"/>
  <c r="AF97" i="1"/>
  <c r="AE97" i="1"/>
  <c r="AD97" i="1"/>
  <c r="AC97" i="1"/>
  <c r="AK96" i="1"/>
  <c r="AJ96" i="1"/>
  <c r="AI96" i="1"/>
  <c r="AH96" i="1"/>
  <c r="AG96" i="1"/>
  <c r="AF96" i="1"/>
  <c r="AE96" i="1"/>
  <c r="AD96" i="1"/>
  <c r="AC96" i="1"/>
  <c r="AK95" i="1"/>
  <c r="AJ95" i="1"/>
  <c r="AI95" i="1"/>
  <c r="AH95" i="1"/>
  <c r="AG95" i="1"/>
  <c r="AF95" i="1"/>
  <c r="AE95" i="1"/>
  <c r="AD95" i="1"/>
  <c r="AC95" i="1"/>
  <c r="AK94" i="1"/>
  <c r="AJ94" i="1"/>
  <c r="AI94" i="1"/>
  <c r="AH94" i="1"/>
  <c r="AG94" i="1"/>
  <c r="AF94" i="1"/>
  <c r="AE94" i="1"/>
  <c r="AD94" i="1"/>
  <c r="AC94" i="1"/>
  <c r="AK93" i="1"/>
  <c r="AJ93" i="1"/>
  <c r="AI93" i="1"/>
  <c r="AH93" i="1"/>
  <c r="AG93" i="1"/>
  <c r="AF93" i="1"/>
  <c r="AE93" i="1"/>
  <c r="AD93" i="1"/>
  <c r="AC93" i="1"/>
  <c r="AK92" i="1"/>
  <c r="AJ92" i="1"/>
  <c r="AI92" i="1"/>
  <c r="AH92" i="1"/>
  <c r="AG92" i="1"/>
  <c r="AF92" i="1"/>
  <c r="AE92" i="1"/>
  <c r="AD92" i="1"/>
  <c r="AC92" i="1"/>
  <c r="AK91" i="1"/>
  <c r="AJ91" i="1"/>
  <c r="AI91" i="1"/>
  <c r="AH91" i="1"/>
  <c r="AG91" i="1"/>
  <c r="AF91" i="1"/>
  <c r="AE91" i="1"/>
  <c r="AD91" i="1"/>
  <c r="AC91" i="1"/>
  <c r="AK90" i="1"/>
  <c r="AJ90" i="1"/>
  <c r="AI90" i="1"/>
  <c r="AH90" i="1"/>
  <c r="AG90" i="1"/>
  <c r="AF90" i="1"/>
  <c r="AE90" i="1"/>
  <c r="AD90" i="1"/>
  <c r="AC90" i="1"/>
  <c r="AK89" i="1"/>
  <c r="AJ89" i="1"/>
  <c r="AI89" i="1"/>
  <c r="AH89" i="1"/>
  <c r="AG89" i="1"/>
  <c r="AF89" i="1"/>
  <c r="AE89" i="1"/>
  <c r="AD89" i="1"/>
  <c r="AC89" i="1"/>
  <c r="AK88" i="1"/>
  <c r="AJ88" i="1"/>
  <c r="AI88" i="1"/>
  <c r="AH88" i="1"/>
  <c r="AG88" i="1"/>
  <c r="AF88" i="1"/>
  <c r="AE88" i="1"/>
  <c r="AD88" i="1"/>
  <c r="AC88" i="1"/>
  <c r="AK87" i="1"/>
  <c r="AJ87" i="1"/>
  <c r="AI87" i="1"/>
  <c r="AH87" i="1"/>
  <c r="AG87" i="1"/>
  <c r="AF87" i="1"/>
  <c r="AE87" i="1"/>
  <c r="AD87" i="1"/>
  <c r="AC87" i="1"/>
  <c r="AK86" i="1"/>
  <c r="AJ86" i="1"/>
  <c r="AI86" i="1"/>
  <c r="AH86" i="1"/>
  <c r="AG86" i="1"/>
  <c r="AF86" i="1"/>
  <c r="AE86" i="1"/>
  <c r="AD86" i="1"/>
  <c r="AC86" i="1"/>
  <c r="AK85" i="1"/>
  <c r="AJ85" i="1"/>
  <c r="AI85" i="1"/>
  <c r="AH85" i="1"/>
  <c r="AG85" i="1"/>
  <c r="AF85" i="1"/>
  <c r="AE85" i="1"/>
  <c r="AD85" i="1"/>
  <c r="AC85" i="1"/>
  <c r="AK84" i="1"/>
  <c r="AJ84" i="1"/>
  <c r="AI84" i="1"/>
  <c r="AH84" i="1"/>
  <c r="AG84" i="1"/>
  <c r="AF84" i="1"/>
  <c r="AE84" i="1"/>
  <c r="AD84" i="1"/>
  <c r="AC84" i="1"/>
  <c r="AK83" i="1"/>
  <c r="AJ83" i="1"/>
  <c r="AI83" i="1"/>
  <c r="AH83" i="1"/>
  <c r="AG83" i="1"/>
  <c r="AF83" i="1"/>
  <c r="AE83" i="1"/>
  <c r="AD83" i="1"/>
  <c r="AC83" i="1"/>
  <c r="AK82" i="1"/>
  <c r="AJ82" i="1"/>
  <c r="AI82" i="1"/>
  <c r="AH82" i="1"/>
  <c r="AG82" i="1"/>
  <c r="AF82" i="1"/>
  <c r="AE82" i="1"/>
  <c r="AD82" i="1"/>
  <c r="AC82" i="1"/>
  <c r="AK81" i="1"/>
  <c r="AJ81" i="1"/>
  <c r="AI81" i="1"/>
  <c r="AH81" i="1"/>
  <c r="AG81" i="1"/>
  <c r="AF81" i="1"/>
  <c r="AE81" i="1"/>
  <c r="AD81" i="1"/>
  <c r="AC81" i="1"/>
  <c r="AK80" i="1"/>
  <c r="AJ80" i="1"/>
  <c r="AI80" i="1"/>
  <c r="AH80" i="1"/>
  <c r="AG80" i="1"/>
  <c r="AF80" i="1"/>
  <c r="AE80" i="1"/>
  <c r="AD80" i="1"/>
  <c r="AC80" i="1"/>
  <c r="AK79" i="1"/>
  <c r="AJ79" i="1"/>
  <c r="AI79" i="1"/>
  <c r="AH79" i="1"/>
  <c r="AG79" i="1"/>
  <c r="AF79" i="1"/>
  <c r="AE79" i="1"/>
  <c r="AD79" i="1"/>
  <c r="AC79" i="1"/>
  <c r="AK78" i="1"/>
  <c r="AJ78" i="1"/>
  <c r="AI78" i="1"/>
  <c r="AH78" i="1"/>
  <c r="AG78" i="1"/>
  <c r="AF78" i="1"/>
  <c r="AE78" i="1"/>
  <c r="AD78" i="1"/>
  <c r="AC78" i="1"/>
  <c r="AK77" i="1"/>
  <c r="AJ77" i="1"/>
  <c r="AI77" i="1"/>
  <c r="AH77" i="1"/>
  <c r="AG77" i="1"/>
  <c r="AF77" i="1"/>
  <c r="AE77" i="1"/>
  <c r="AD77" i="1"/>
  <c r="AC77" i="1"/>
  <c r="AK76" i="1"/>
  <c r="AJ76" i="1"/>
  <c r="AI76" i="1"/>
  <c r="AH76" i="1"/>
  <c r="AG76" i="1"/>
  <c r="AF76" i="1"/>
  <c r="AE76" i="1"/>
  <c r="AD76" i="1"/>
  <c r="AC76" i="1"/>
  <c r="AK75" i="1"/>
  <c r="AJ75" i="1"/>
  <c r="AI75" i="1"/>
  <c r="AH75" i="1"/>
  <c r="AG75" i="1"/>
  <c r="AF75" i="1"/>
  <c r="AE75" i="1"/>
  <c r="AD75" i="1"/>
  <c r="AC75" i="1"/>
  <c r="AK74" i="1"/>
  <c r="AJ74" i="1"/>
  <c r="AI74" i="1"/>
  <c r="AH74" i="1"/>
  <c r="AG74" i="1"/>
  <c r="AF74" i="1"/>
  <c r="AE74" i="1"/>
  <c r="AD74" i="1"/>
  <c r="AC74" i="1"/>
  <c r="AK73" i="1"/>
  <c r="AJ73" i="1"/>
  <c r="AI73" i="1"/>
  <c r="AH73" i="1"/>
  <c r="AG73" i="1"/>
  <c r="AF73" i="1"/>
  <c r="AE73" i="1"/>
  <c r="AD73" i="1"/>
  <c r="AC73" i="1"/>
  <c r="AK72" i="1"/>
  <c r="AJ72" i="1"/>
  <c r="AI72" i="1"/>
  <c r="AH72" i="1"/>
  <c r="AG72" i="1"/>
  <c r="AF72" i="1"/>
  <c r="AE72" i="1"/>
  <c r="AD72" i="1"/>
  <c r="AC72" i="1"/>
  <c r="AK71" i="1"/>
  <c r="AJ71" i="1"/>
  <c r="AI71" i="1"/>
  <c r="AH71" i="1"/>
  <c r="AG71" i="1"/>
  <c r="AF71" i="1"/>
  <c r="AE71" i="1"/>
  <c r="AD71" i="1"/>
  <c r="AC71" i="1"/>
  <c r="AK70" i="1"/>
  <c r="AJ70" i="1"/>
  <c r="AI70" i="1"/>
  <c r="AH70" i="1"/>
  <c r="AG70" i="1"/>
  <c r="AF70" i="1"/>
  <c r="AE70" i="1"/>
  <c r="AD70" i="1"/>
  <c r="AC70" i="1"/>
  <c r="AK69" i="1"/>
  <c r="AJ69" i="1"/>
  <c r="AI69" i="1"/>
  <c r="AH69" i="1"/>
  <c r="AG69" i="1"/>
  <c r="AF69" i="1"/>
  <c r="AE69" i="1"/>
  <c r="AD69" i="1"/>
  <c r="AC69" i="1"/>
  <c r="AK68" i="1"/>
  <c r="AJ68" i="1"/>
  <c r="AI68" i="1"/>
  <c r="AH68" i="1"/>
  <c r="AG68" i="1"/>
  <c r="AF68" i="1"/>
  <c r="AE68" i="1"/>
  <c r="AD68" i="1"/>
  <c r="AC68" i="1"/>
  <c r="AK67" i="1"/>
  <c r="AJ67" i="1"/>
  <c r="AI67" i="1"/>
  <c r="AH67" i="1"/>
  <c r="AG67" i="1"/>
  <c r="AF67" i="1"/>
  <c r="AE67" i="1"/>
  <c r="AD67" i="1"/>
  <c r="AC67" i="1"/>
  <c r="AK66" i="1"/>
  <c r="AJ66" i="1"/>
  <c r="AI66" i="1"/>
  <c r="AH66" i="1"/>
  <c r="AG66" i="1"/>
  <c r="AF66" i="1"/>
  <c r="AE66" i="1"/>
  <c r="AD66" i="1"/>
  <c r="AC66" i="1"/>
  <c r="AK65" i="1"/>
  <c r="AJ65" i="1"/>
  <c r="AI65" i="1"/>
  <c r="AH65" i="1"/>
  <c r="AG65" i="1"/>
  <c r="AF65" i="1"/>
  <c r="AE65" i="1"/>
  <c r="AD65" i="1"/>
  <c r="AC65" i="1"/>
  <c r="AK64" i="1"/>
  <c r="AJ64" i="1"/>
  <c r="AI64" i="1"/>
  <c r="AH64" i="1"/>
  <c r="AG64" i="1"/>
  <c r="AF64" i="1"/>
  <c r="AE64" i="1"/>
  <c r="AD64" i="1"/>
  <c r="AC64" i="1"/>
  <c r="AK63" i="1"/>
  <c r="AJ63" i="1"/>
  <c r="AI63" i="1"/>
  <c r="AH63" i="1"/>
  <c r="AG63" i="1"/>
  <c r="AF63" i="1"/>
  <c r="AE63" i="1"/>
  <c r="AD63" i="1"/>
  <c r="AC63" i="1"/>
  <c r="AK62" i="1"/>
  <c r="AJ62" i="1"/>
  <c r="AI62" i="1"/>
  <c r="AH62" i="1"/>
  <c r="AG62" i="1"/>
  <c r="AF62" i="1"/>
  <c r="AE62" i="1"/>
  <c r="AD62" i="1"/>
  <c r="AC62" i="1"/>
  <c r="AK61" i="1"/>
  <c r="AJ61" i="1"/>
  <c r="AI61" i="1"/>
  <c r="AH61" i="1"/>
  <c r="AG61" i="1"/>
  <c r="AF61" i="1"/>
  <c r="AE61" i="1"/>
  <c r="AD61" i="1"/>
  <c r="AC61" i="1"/>
  <c r="AK60" i="1"/>
  <c r="AJ60" i="1"/>
  <c r="AI60" i="1"/>
  <c r="AH60" i="1"/>
  <c r="AG60" i="1"/>
  <c r="AF60" i="1"/>
  <c r="AE60" i="1"/>
  <c r="AD60" i="1"/>
  <c r="AC60" i="1"/>
  <c r="AK59" i="1"/>
  <c r="AJ59" i="1"/>
  <c r="AI59" i="1"/>
  <c r="AH59" i="1"/>
  <c r="AG59" i="1"/>
  <c r="AF59" i="1"/>
  <c r="AE59" i="1"/>
  <c r="AD59" i="1"/>
  <c r="AC59" i="1"/>
  <c r="AK58" i="1"/>
  <c r="AJ58" i="1"/>
  <c r="AI58" i="1"/>
  <c r="AH58" i="1"/>
  <c r="AG58" i="1"/>
  <c r="AF58" i="1"/>
  <c r="AE58" i="1"/>
  <c r="AD58" i="1"/>
  <c r="AC58" i="1"/>
  <c r="AK57" i="1"/>
  <c r="AJ57" i="1"/>
  <c r="AI57" i="1"/>
  <c r="AH57" i="1"/>
  <c r="AG57" i="1"/>
  <c r="AF57" i="1"/>
  <c r="AE57" i="1"/>
  <c r="AD57" i="1"/>
  <c r="AC57" i="1"/>
  <c r="AK56" i="1"/>
  <c r="AJ56" i="1"/>
  <c r="AI56" i="1"/>
  <c r="AH56" i="1"/>
  <c r="AG56" i="1"/>
  <c r="AF56" i="1"/>
  <c r="AE56" i="1"/>
  <c r="AD56" i="1"/>
  <c r="AC56" i="1"/>
  <c r="AK55" i="1"/>
  <c r="AJ55" i="1"/>
  <c r="AI55" i="1"/>
  <c r="AH55" i="1"/>
  <c r="AG55" i="1"/>
  <c r="AF55" i="1"/>
  <c r="AE55" i="1"/>
  <c r="AD55" i="1"/>
  <c r="AC55" i="1"/>
  <c r="AK54" i="1"/>
  <c r="AJ54" i="1"/>
  <c r="AI54" i="1"/>
  <c r="AH54" i="1"/>
  <c r="AG54" i="1"/>
  <c r="AF54" i="1"/>
  <c r="AE54" i="1"/>
  <c r="AD54" i="1"/>
  <c r="AC54" i="1"/>
  <c r="AK53" i="1"/>
  <c r="AJ53" i="1"/>
  <c r="AI53" i="1"/>
  <c r="AH53" i="1"/>
  <c r="AG53" i="1"/>
  <c r="AF53" i="1"/>
  <c r="AE53" i="1"/>
  <c r="AD53" i="1"/>
  <c r="AC53" i="1"/>
  <c r="AK52" i="1"/>
  <c r="AJ52" i="1"/>
  <c r="AI52" i="1"/>
  <c r="AH52" i="1"/>
  <c r="AG52" i="1"/>
  <c r="AF52" i="1"/>
  <c r="AE52" i="1"/>
  <c r="AD52" i="1"/>
  <c r="AC52" i="1"/>
  <c r="AK51" i="1"/>
  <c r="AJ51" i="1"/>
  <c r="AI51" i="1"/>
  <c r="AH51" i="1"/>
  <c r="AG51" i="1"/>
  <c r="AF51" i="1"/>
  <c r="AE51" i="1"/>
  <c r="AD51" i="1"/>
  <c r="AC51" i="1"/>
  <c r="AK50" i="1"/>
  <c r="AJ50" i="1"/>
  <c r="AI50" i="1"/>
  <c r="AH50" i="1"/>
  <c r="AG50" i="1"/>
  <c r="AF50" i="1"/>
  <c r="AE50" i="1"/>
  <c r="AD50" i="1"/>
  <c r="AC50" i="1"/>
  <c r="AK49" i="1"/>
  <c r="AJ49" i="1"/>
  <c r="AI49" i="1"/>
  <c r="AH49" i="1"/>
  <c r="AG49" i="1"/>
  <c r="AF49" i="1"/>
  <c r="AE49" i="1"/>
  <c r="AD49" i="1"/>
  <c r="AC49" i="1"/>
  <c r="AK48" i="1"/>
  <c r="AJ48" i="1"/>
  <c r="AI48" i="1"/>
  <c r="AH48" i="1"/>
  <c r="AG48" i="1"/>
  <c r="AF48" i="1"/>
  <c r="AE48" i="1"/>
  <c r="AD48" i="1"/>
  <c r="AC48" i="1"/>
  <c r="AK47" i="1"/>
  <c r="AJ47" i="1"/>
  <c r="AI47" i="1"/>
  <c r="AH47" i="1"/>
  <c r="AG47" i="1"/>
  <c r="AF47" i="1"/>
  <c r="AE47" i="1"/>
  <c r="AD47" i="1"/>
  <c r="AC47" i="1"/>
  <c r="AK46" i="1"/>
  <c r="AJ46" i="1"/>
  <c r="AI46" i="1"/>
  <c r="AH46" i="1"/>
  <c r="AG46" i="1"/>
  <c r="AF46" i="1"/>
  <c r="AE46" i="1"/>
  <c r="AD46" i="1"/>
  <c r="AC46" i="1"/>
  <c r="AK45" i="1"/>
  <c r="AJ45" i="1"/>
  <c r="AI45" i="1"/>
  <c r="AH45" i="1"/>
  <c r="AG45" i="1"/>
  <c r="AF45" i="1"/>
  <c r="AE45" i="1"/>
  <c r="AD45" i="1"/>
  <c r="AC45" i="1"/>
  <c r="AK44" i="1"/>
  <c r="AJ44" i="1"/>
  <c r="AI44" i="1"/>
  <c r="AH44" i="1"/>
  <c r="AG44" i="1"/>
  <c r="AF44" i="1"/>
  <c r="AE44" i="1"/>
  <c r="AD44" i="1"/>
  <c r="AC44" i="1"/>
  <c r="AK43" i="1"/>
  <c r="AJ43" i="1"/>
  <c r="AI43" i="1"/>
  <c r="AH43" i="1"/>
  <c r="AG43" i="1"/>
  <c r="AF43" i="1"/>
  <c r="AE43" i="1"/>
  <c r="AD43" i="1"/>
  <c r="AC43" i="1"/>
  <c r="AK42" i="1"/>
  <c r="AJ42" i="1"/>
  <c r="AI42" i="1"/>
  <c r="AH42" i="1"/>
  <c r="AG42" i="1"/>
  <c r="AF42" i="1"/>
  <c r="AE42" i="1"/>
  <c r="AD42" i="1"/>
  <c r="AC42" i="1"/>
  <c r="AK41" i="1"/>
  <c r="AJ41" i="1"/>
  <c r="AI41" i="1"/>
  <c r="AH41" i="1"/>
  <c r="AG41" i="1"/>
  <c r="AF41" i="1"/>
  <c r="AE41" i="1"/>
  <c r="AD41" i="1"/>
  <c r="AC41" i="1"/>
  <c r="AK40" i="1"/>
  <c r="AJ40" i="1"/>
  <c r="AI40" i="1"/>
  <c r="AH40" i="1"/>
  <c r="AG40" i="1"/>
  <c r="AF40" i="1"/>
  <c r="AE40" i="1"/>
  <c r="AD40" i="1"/>
  <c r="AC40" i="1"/>
  <c r="AK39" i="1"/>
  <c r="AJ39" i="1"/>
  <c r="AI39" i="1"/>
  <c r="AH39" i="1"/>
  <c r="AG39" i="1"/>
  <c r="AF39" i="1"/>
  <c r="AE39" i="1"/>
  <c r="AD39" i="1"/>
  <c r="AC39" i="1"/>
  <c r="AK38" i="1"/>
  <c r="AJ38" i="1"/>
  <c r="AI38" i="1"/>
  <c r="AH38" i="1"/>
  <c r="AG38" i="1"/>
  <c r="AF38" i="1"/>
  <c r="AE38" i="1"/>
  <c r="AD38" i="1"/>
  <c r="AC38" i="1"/>
  <c r="AK37" i="1"/>
  <c r="AJ37" i="1"/>
  <c r="AI37" i="1"/>
  <c r="AH37" i="1"/>
  <c r="AG37" i="1"/>
  <c r="AF37" i="1"/>
  <c r="AE37" i="1"/>
  <c r="AD37" i="1"/>
  <c r="AC37" i="1"/>
  <c r="AK36" i="1"/>
  <c r="AJ36" i="1"/>
  <c r="AI36" i="1"/>
  <c r="AH36" i="1"/>
  <c r="AG36" i="1"/>
  <c r="AF36" i="1"/>
  <c r="AE36" i="1"/>
  <c r="AD36" i="1"/>
  <c r="AC36" i="1"/>
  <c r="AK35" i="1"/>
  <c r="AJ35" i="1"/>
  <c r="AI35" i="1"/>
  <c r="AH35" i="1"/>
  <c r="AG35" i="1"/>
  <c r="AF35" i="1"/>
  <c r="AE35" i="1"/>
  <c r="AD35" i="1"/>
  <c r="AC35" i="1"/>
  <c r="AK34" i="1"/>
  <c r="AJ34" i="1"/>
  <c r="AI34" i="1"/>
  <c r="AH34" i="1"/>
  <c r="AG34" i="1"/>
  <c r="AF34" i="1"/>
  <c r="AE34" i="1"/>
  <c r="AD34" i="1"/>
  <c r="AC34" i="1"/>
  <c r="AK33" i="1"/>
  <c r="AJ33" i="1"/>
  <c r="AI33" i="1"/>
  <c r="AH33" i="1"/>
  <c r="AG33" i="1"/>
  <c r="AF33" i="1"/>
  <c r="AE33" i="1"/>
  <c r="AD33" i="1"/>
  <c r="AC33" i="1"/>
  <c r="AK32" i="1"/>
  <c r="AJ32" i="1"/>
  <c r="AI32" i="1"/>
  <c r="AH32" i="1"/>
  <c r="AG32" i="1"/>
  <c r="AF32" i="1"/>
  <c r="AE32" i="1"/>
  <c r="AD32" i="1"/>
  <c r="AC32" i="1"/>
  <c r="AK31" i="1"/>
  <c r="AJ31" i="1"/>
  <c r="AI31" i="1"/>
  <c r="AH31" i="1"/>
  <c r="AG31" i="1"/>
  <c r="AF31" i="1"/>
  <c r="AE31" i="1"/>
  <c r="AD31" i="1"/>
  <c r="AC31" i="1"/>
  <c r="AK30" i="1"/>
  <c r="AJ30" i="1"/>
  <c r="AI30" i="1"/>
  <c r="AH30" i="1"/>
  <c r="AG30" i="1"/>
  <c r="AF30" i="1"/>
  <c r="AE30" i="1"/>
  <c r="AD30" i="1"/>
  <c r="AC30" i="1"/>
  <c r="AK29" i="1"/>
  <c r="AJ29" i="1"/>
  <c r="AI29" i="1"/>
  <c r="AH29" i="1"/>
  <c r="AG29" i="1"/>
  <c r="AF29" i="1"/>
  <c r="AE29" i="1"/>
  <c r="AD29" i="1"/>
  <c r="AC29" i="1"/>
  <c r="AK28" i="1"/>
  <c r="AJ28" i="1"/>
  <c r="AI28" i="1"/>
  <c r="AH28" i="1"/>
  <c r="AG28" i="1"/>
  <c r="AF28" i="1"/>
  <c r="AE28" i="1"/>
  <c r="AD28" i="1"/>
  <c r="AC28" i="1"/>
  <c r="AK27" i="1"/>
  <c r="AJ27" i="1"/>
  <c r="AI27" i="1"/>
  <c r="AH27" i="1"/>
  <c r="AG27" i="1"/>
  <c r="AF27" i="1"/>
  <c r="AE27" i="1"/>
  <c r="AD27" i="1"/>
  <c r="AC27" i="1"/>
  <c r="AK26" i="1"/>
  <c r="AJ26" i="1"/>
  <c r="AI26" i="1"/>
  <c r="AH26" i="1"/>
  <c r="AG26" i="1"/>
  <c r="AF26" i="1"/>
  <c r="AE26" i="1"/>
  <c r="AD26" i="1"/>
  <c r="AC26" i="1"/>
  <c r="AK25" i="1"/>
  <c r="AJ25" i="1"/>
  <c r="AI25" i="1"/>
  <c r="AH25" i="1"/>
  <c r="AG25" i="1"/>
  <c r="AF25" i="1"/>
  <c r="AE25" i="1"/>
  <c r="AD25" i="1"/>
  <c r="AC25" i="1"/>
  <c r="AK24" i="1"/>
  <c r="AJ24" i="1"/>
  <c r="AI24" i="1"/>
  <c r="AH24" i="1"/>
  <c r="AG24" i="1"/>
  <c r="AF24" i="1"/>
  <c r="AE24" i="1"/>
  <c r="AD24" i="1"/>
  <c r="AC24" i="1"/>
  <c r="AK23" i="1"/>
  <c r="AJ23" i="1"/>
  <c r="AI23" i="1"/>
  <c r="AH23" i="1"/>
  <c r="AG23" i="1"/>
  <c r="AF23" i="1"/>
  <c r="AE23" i="1"/>
  <c r="AD23" i="1"/>
  <c r="AC23" i="1"/>
  <c r="AK22" i="1"/>
  <c r="AJ22" i="1"/>
  <c r="AI22" i="1"/>
  <c r="AH22" i="1"/>
  <c r="AG22" i="1"/>
  <c r="AF22" i="1"/>
  <c r="AE22" i="1"/>
  <c r="AD22" i="1"/>
  <c r="AC22" i="1"/>
  <c r="AK21" i="1"/>
  <c r="AJ21" i="1"/>
  <c r="AI21" i="1"/>
  <c r="AH21" i="1"/>
  <c r="AG21" i="1"/>
  <c r="AF21" i="1"/>
  <c r="AE21" i="1"/>
  <c r="AD21" i="1"/>
  <c r="AC21" i="1"/>
  <c r="AK20" i="1"/>
  <c r="AJ20" i="1"/>
  <c r="AI20" i="1"/>
  <c r="AH20" i="1"/>
  <c r="AG20" i="1"/>
  <c r="AF20" i="1"/>
  <c r="AE20" i="1"/>
  <c r="AD20" i="1"/>
  <c r="AC20" i="1"/>
  <c r="AK19" i="1"/>
  <c r="AJ19" i="1"/>
  <c r="AI19" i="1"/>
  <c r="AH19" i="1"/>
  <c r="AG19" i="1"/>
  <c r="AF19" i="1"/>
  <c r="AE19" i="1"/>
  <c r="AD19" i="1"/>
  <c r="AC19" i="1"/>
  <c r="AK18" i="1"/>
  <c r="AJ18" i="1"/>
  <c r="AI18" i="1"/>
  <c r="AH18" i="1"/>
  <c r="AG18" i="1"/>
  <c r="AF18" i="1"/>
  <c r="AE18" i="1"/>
  <c r="AD18" i="1"/>
  <c r="AC18" i="1"/>
  <c r="AK17" i="1"/>
  <c r="AJ17" i="1"/>
  <c r="AI17" i="1"/>
  <c r="AH17" i="1"/>
  <c r="AG17" i="1"/>
  <c r="AF17" i="1"/>
  <c r="AE17" i="1"/>
  <c r="AD17" i="1"/>
  <c r="AC17" i="1"/>
  <c r="AK16" i="1"/>
  <c r="AJ16" i="1"/>
  <c r="AI16" i="1"/>
  <c r="AH16" i="1"/>
  <c r="AG16" i="1"/>
  <c r="AF16" i="1"/>
  <c r="AE16" i="1"/>
  <c r="AD16" i="1"/>
  <c r="AC16" i="1"/>
  <c r="AK15" i="1"/>
  <c r="AJ15" i="1"/>
  <c r="AI15" i="1"/>
  <c r="AH15" i="1"/>
  <c r="AG15" i="1"/>
  <c r="AF15" i="1"/>
  <c r="AE15" i="1"/>
  <c r="AD15" i="1"/>
  <c r="AC15" i="1"/>
  <c r="AK14" i="1"/>
  <c r="AJ14" i="1"/>
  <c r="AI14" i="1"/>
  <c r="AH14" i="1"/>
  <c r="AG14" i="1"/>
  <c r="AF14" i="1"/>
  <c r="AE14" i="1"/>
  <c r="AD14" i="1"/>
  <c r="AC14" i="1"/>
  <c r="AK13" i="1"/>
  <c r="AJ13" i="1"/>
  <c r="AI13" i="1"/>
  <c r="AH13" i="1"/>
  <c r="AG13" i="1"/>
  <c r="AF13" i="1"/>
  <c r="AE13" i="1"/>
  <c r="AD13" i="1"/>
  <c r="AC13" i="1"/>
  <c r="AK12" i="1"/>
  <c r="AJ12" i="1"/>
  <c r="AI12" i="1"/>
  <c r="AH12" i="1"/>
  <c r="AG12" i="1"/>
  <c r="AF12" i="1"/>
  <c r="AE12" i="1"/>
  <c r="AD12" i="1"/>
  <c r="AC12" i="1"/>
  <c r="AK11" i="1"/>
  <c r="AJ11" i="1"/>
  <c r="AI11" i="1"/>
  <c r="AH11" i="1"/>
  <c r="AG11" i="1"/>
  <c r="AF11" i="1"/>
  <c r="AE11" i="1"/>
  <c r="AD11" i="1"/>
  <c r="AC11" i="1"/>
  <c r="AK10" i="1"/>
  <c r="AJ10" i="1"/>
  <c r="AI10" i="1"/>
  <c r="AH10" i="1"/>
  <c r="AG10" i="1"/>
  <c r="AF10" i="1"/>
  <c r="AE10" i="1"/>
  <c r="AD10" i="1"/>
  <c r="AC10" i="1"/>
  <c r="AK9" i="1"/>
  <c r="AJ9" i="1"/>
  <c r="AI9" i="1"/>
  <c r="AH9" i="1"/>
  <c r="AG9" i="1"/>
  <c r="AF9" i="1"/>
  <c r="AE9" i="1"/>
  <c r="AD9" i="1"/>
  <c r="AC9" i="1"/>
  <c r="AK8" i="1"/>
  <c r="AJ8" i="1"/>
  <c r="AI8" i="1"/>
  <c r="AH8" i="1"/>
  <c r="AG8" i="1"/>
  <c r="AF8" i="1"/>
  <c r="AE8" i="1"/>
  <c r="AD8" i="1"/>
  <c r="AC8" i="1"/>
  <c r="AK7" i="1"/>
  <c r="AJ7" i="1"/>
  <c r="AI7" i="1"/>
  <c r="AH7" i="1"/>
  <c r="AG7" i="1"/>
  <c r="AF7" i="1"/>
  <c r="AE7" i="1"/>
  <c r="AD7" i="1"/>
  <c r="AC7" i="1"/>
  <c r="AK6" i="1"/>
  <c r="AJ6" i="1"/>
  <c r="AI6" i="1"/>
  <c r="AH6" i="1"/>
  <c r="AG6" i="1"/>
  <c r="AF6" i="1"/>
  <c r="AE6" i="1"/>
  <c r="AD6" i="1"/>
  <c r="AC6" i="1"/>
  <c r="AK5" i="1"/>
  <c r="AJ5" i="1"/>
  <c r="AI5" i="1"/>
  <c r="AH5" i="1"/>
  <c r="AG5" i="1"/>
  <c r="AF5" i="1"/>
  <c r="AE5" i="1"/>
  <c r="AD5" i="1"/>
  <c r="AC5" i="1"/>
  <c r="AK4" i="1"/>
  <c r="AJ4" i="1"/>
  <c r="AI4" i="1"/>
  <c r="AH4" i="1"/>
  <c r="AG4" i="1"/>
  <c r="AF4" i="1"/>
  <c r="AE4" i="1"/>
  <c r="AD4" i="1"/>
  <c r="AC4" i="1"/>
  <c r="AK3" i="1"/>
  <c r="AJ3" i="1"/>
  <c r="AI3" i="1"/>
  <c r="AH3" i="1"/>
  <c r="AG3" i="1"/>
  <c r="AF3" i="1"/>
  <c r="AE3" i="1"/>
  <c r="AD3" i="1"/>
  <c r="AC3" i="1"/>
  <c r="AK2" i="1"/>
  <c r="AJ2" i="1"/>
  <c r="AI2" i="1"/>
  <c r="AH2" i="1"/>
  <c r="AG2" i="1"/>
  <c r="AF2" i="1"/>
  <c r="AE2" i="1"/>
  <c r="AD2" i="1"/>
  <c r="AC2" i="1"/>
  <c r="AL826" i="1" l="1"/>
  <c r="AL812" i="1"/>
  <c r="AL814" i="1"/>
  <c r="AL816" i="1"/>
  <c r="AL818" i="1"/>
  <c r="AL813" i="1"/>
  <c r="AL817" i="1"/>
  <c r="AL2" i="1"/>
  <c r="AM2" i="1" s="1"/>
  <c r="AL6" i="1"/>
  <c r="AM6" i="1" s="1"/>
  <c r="AL10" i="1"/>
  <c r="AM10" i="1" s="1"/>
  <c r="AL14" i="1"/>
  <c r="AM14" i="1" s="1"/>
  <c r="AL18" i="1"/>
  <c r="AM18" i="1" s="1"/>
  <c r="AL22" i="1"/>
  <c r="AM22" i="1" s="1"/>
  <c r="AL26" i="1"/>
  <c r="AM26" i="1" s="1"/>
  <c r="AL30" i="1"/>
  <c r="AM30" i="1" s="1"/>
  <c r="AL34" i="1"/>
  <c r="AM34" i="1" s="1"/>
  <c r="AL38" i="1"/>
  <c r="AM38" i="1" s="1"/>
  <c r="AL42" i="1"/>
  <c r="AM42" i="1" s="1"/>
  <c r="AL46" i="1"/>
  <c r="AM46" i="1" s="1"/>
  <c r="AL50" i="1"/>
  <c r="AM50" i="1" s="1"/>
  <c r="AL54" i="1"/>
  <c r="AM54" i="1" s="1"/>
  <c r="AL58" i="1"/>
  <c r="AM58" i="1" s="1"/>
  <c r="AL62" i="1"/>
  <c r="AM62" i="1" s="1"/>
  <c r="AL66" i="1"/>
  <c r="AM66" i="1" s="1"/>
  <c r="AL70" i="1"/>
  <c r="AM70" i="1" s="1"/>
  <c r="AL74" i="1"/>
  <c r="AM74" i="1" s="1"/>
  <c r="AL78" i="1"/>
  <c r="AM78" i="1" s="1"/>
  <c r="AL82" i="1"/>
  <c r="AM82" i="1" s="1"/>
  <c r="AL86" i="1"/>
  <c r="AM86" i="1" s="1"/>
  <c r="AL90" i="1"/>
  <c r="AM90" i="1" s="1"/>
  <c r="AL94" i="1"/>
  <c r="AM94" i="1" s="1"/>
  <c r="AL98" i="1"/>
  <c r="AM98" i="1" s="1"/>
  <c r="AL102" i="1"/>
  <c r="AM102" i="1" s="1"/>
  <c r="AL108" i="1"/>
  <c r="AM108" i="1" s="1"/>
  <c r="AL116" i="1"/>
  <c r="AL117" i="1"/>
  <c r="AL120" i="1"/>
  <c r="AL121" i="1"/>
  <c r="AL124" i="1"/>
  <c r="AL125" i="1"/>
  <c r="AL128" i="1"/>
  <c r="AL129" i="1"/>
  <c r="AL132" i="1"/>
  <c r="AL133" i="1"/>
  <c r="AL136" i="1"/>
  <c r="AL137" i="1"/>
  <c r="AL140" i="1"/>
  <c r="AL141" i="1"/>
  <c r="AM141" i="1" s="1"/>
  <c r="AL144" i="1"/>
  <c r="AN144" i="1" s="1"/>
  <c r="AL145" i="1"/>
  <c r="AM145" i="1" s="1"/>
  <c r="AL148" i="1"/>
  <c r="AN148" i="1" s="1"/>
  <c r="AL149" i="1"/>
  <c r="AM149" i="1" s="1"/>
  <c r="AL152" i="1"/>
  <c r="AN152" i="1" s="1"/>
  <c r="AL153" i="1"/>
  <c r="AM153" i="1" s="1"/>
  <c r="AL156" i="1"/>
  <c r="AN156" i="1" s="1"/>
  <c r="AL157" i="1"/>
  <c r="AL160" i="1"/>
  <c r="AL161" i="1"/>
  <c r="AL164" i="1"/>
  <c r="AL165" i="1"/>
  <c r="AL168" i="1"/>
  <c r="AL169" i="1"/>
  <c r="AL172" i="1"/>
  <c r="AL173" i="1"/>
  <c r="AL176" i="1"/>
  <c r="AL177" i="1"/>
  <c r="AL180" i="1"/>
  <c r="AL181" i="1"/>
  <c r="AL184" i="1"/>
  <c r="AL185" i="1"/>
  <c r="AL188" i="1"/>
  <c r="AL189" i="1"/>
  <c r="AL192" i="1"/>
  <c r="AL193" i="1"/>
  <c r="AL196" i="1"/>
  <c r="AL197" i="1"/>
  <c r="AL200" i="1"/>
  <c r="AL201" i="1"/>
  <c r="AL204" i="1"/>
  <c r="AL205" i="1"/>
  <c r="AL208" i="1"/>
  <c r="AL209" i="1"/>
  <c r="AL212" i="1"/>
  <c r="AL213" i="1"/>
  <c r="AL216" i="1"/>
  <c r="AL217" i="1"/>
  <c r="AL220" i="1"/>
  <c r="AL221" i="1"/>
  <c r="AL224" i="1"/>
  <c r="AL225" i="1"/>
  <c r="AL228" i="1"/>
  <c r="AL229" i="1"/>
  <c r="AL232" i="1"/>
  <c r="AL233" i="1"/>
  <c r="AL236" i="1"/>
  <c r="AL237" i="1"/>
  <c r="AL240" i="1"/>
  <c r="AL241" i="1"/>
  <c r="AL244" i="1"/>
  <c r="AL245" i="1"/>
  <c r="AL246" i="1"/>
  <c r="AL248" i="1"/>
  <c r="AL249" i="1"/>
  <c r="AL250" i="1"/>
  <c r="AL252" i="1"/>
  <c r="AL253" i="1"/>
  <c r="AL254" i="1"/>
  <c r="AL256" i="1"/>
  <c r="AL257" i="1"/>
  <c r="AL258" i="1"/>
  <c r="AL260" i="1"/>
  <c r="AL261" i="1"/>
  <c r="AL262" i="1"/>
  <c r="AL264" i="1"/>
  <c r="AL265" i="1"/>
  <c r="AL266" i="1"/>
  <c r="AL268" i="1"/>
  <c r="AL269" i="1"/>
  <c r="AL270" i="1"/>
  <c r="AL272" i="1"/>
  <c r="AL273" i="1"/>
  <c r="AL274" i="1"/>
  <c r="AL276" i="1"/>
  <c r="AL277" i="1"/>
  <c r="AL278" i="1"/>
  <c r="AL280" i="1"/>
  <c r="AL281" i="1"/>
  <c r="AL282" i="1"/>
  <c r="AL284" i="1"/>
  <c r="AL285" i="1"/>
  <c r="AL286" i="1"/>
  <c r="AL288" i="1"/>
  <c r="AL289" i="1"/>
  <c r="AL290" i="1"/>
  <c r="AL292" i="1"/>
  <c r="AL293" i="1"/>
  <c r="AL294" i="1"/>
  <c r="AL296" i="1"/>
  <c r="AL297" i="1"/>
  <c r="AL298" i="1"/>
  <c r="AL300" i="1"/>
  <c r="AL301" i="1"/>
  <c r="AL302" i="1"/>
  <c r="AL304" i="1"/>
  <c r="AL305" i="1"/>
  <c r="AL306" i="1"/>
  <c r="AL308" i="1"/>
  <c r="AL309" i="1"/>
  <c r="AL310" i="1"/>
  <c r="AL312" i="1"/>
  <c r="AL313" i="1"/>
  <c r="AL314" i="1"/>
  <c r="AL316" i="1"/>
  <c r="AL318" i="1"/>
  <c r="AL320" i="1"/>
  <c r="AL322" i="1"/>
  <c r="AL324" i="1"/>
  <c r="AL326" i="1"/>
  <c r="AL330" i="1"/>
  <c r="AL331" i="1"/>
  <c r="AL334" i="1"/>
  <c r="AL335" i="1"/>
  <c r="AL338" i="1"/>
  <c r="AL339" i="1"/>
  <c r="AL342" i="1"/>
  <c r="AL343" i="1"/>
  <c r="AL346" i="1"/>
  <c r="AL347" i="1"/>
  <c r="AL350" i="1"/>
  <c r="AL351" i="1"/>
  <c r="AL354" i="1"/>
  <c r="AL355" i="1"/>
  <c r="AL358" i="1"/>
  <c r="AL359" i="1"/>
  <c r="AL362" i="1"/>
  <c r="AL363" i="1"/>
  <c r="AL366" i="1"/>
  <c r="AL367" i="1"/>
  <c r="AL370" i="1"/>
  <c r="AL371" i="1"/>
  <c r="AL374" i="1"/>
  <c r="AL375" i="1"/>
  <c r="AL378" i="1"/>
  <c r="AL379" i="1"/>
  <c r="AL382" i="1"/>
  <c r="AL383" i="1"/>
  <c r="AL386" i="1"/>
  <c r="AL387" i="1"/>
  <c r="AL390" i="1"/>
  <c r="AL391" i="1"/>
  <c r="AL394" i="1"/>
  <c r="AL395" i="1"/>
  <c r="AL398" i="1"/>
  <c r="AL399" i="1"/>
  <c r="AL401" i="1"/>
  <c r="AL402" i="1"/>
  <c r="AL403" i="1"/>
  <c r="AL405" i="1"/>
  <c r="AL406" i="1"/>
  <c r="AL407" i="1"/>
  <c r="AL409" i="1"/>
  <c r="AL410" i="1"/>
  <c r="AL411" i="1"/>
  <c r="AL413" i="1"/>
  <c r="AL414" i="1"/>
  <c r="AL415" i="1"/>
  <c r="AL417" i="1"/>
  <c r="AL418" i="1"/>
  <c r="AL419" i="1"/>
  <c r="AL421" i="1"/>
  <c r="AL422" i="1"/>
  <c r="AL423" i="1"/>
  <c r="AL425" i="1"/>
  <c r="AL426" i="1"/>
  <c r="AL427" i="1"/>
  <c r="AL430" i="1"/>
  <c r="AL432" i="1"/>
  <c r="AL434" i="1"/>
  <c r="AL436" i="1"/>
  <c r="AL438" i="1"/>
  <c r="AL440" i="1"/>
  <c r="AL442" i="1"/>
  <c r="AL444" i="1"/>
  <c r="AL446" i="1"/>
  <c r="AL448" i="1"/>
  <c r="AL450" i="1"/>
  <c r="AL452" i="1"/>
  <c r="AL454" i="1"/>
  <c r="AL456" i="1"/>
  <c r="AL458" i="1"/>
  <c r="AL460" i="1"/>
  <c r="AL462" i="1"/>
  <c r="AL464" i="1"/>
  <c r="AL466" i="1"/>
  <c r="AL468" i="1"/>
  <c r="AL470" i="1"/>
  <c r="AL472" i="1"/>
  <c r="AL474" i="1"/>
  <c r="AL476" i="1"/>
  <c r="AL478" i="1"/>
  <c r="AL480" i="1"/>
  <c r="AL482" i="1"/>
  <c r="AL484" i="1"/>
  <c r="AL486" i="1"/>
  <c r="AL488" i="1"/>
  <c r="AL490" i="1"/>
  <c r="AL494" i="1"/>
  <c r="AM494" i="1" s="1"/>
  <c r="AL496" i="1"/>
  <c r="AL497" i="1"/>
  <c r="AL498" i="1"/>
  <c r="AL500" i="1"/>
  <c r="AL502" i="1"/>
  <c r="AL504" i="1"/>
  <c r="AL506" i="1"/>
  <c r="AL508" i="1"/>
  <c r="AL510" i="1"/>
  <c r="AL512" i="1"/>
  <c r="AL514" i="1"/>
  <c r="AL515" i="1"/>
  <c r="AM515" i="1" s="1"/>
  <c r="AL516" i="1"/>
  <c r="AL518" i="1"/>
  <c r="AN518" i="1" s="1"/>
  <c r="AL519" i="1"/>
  <c r="AM519" i="1" s="1"/>
  <c r="AL522" i="1"/>
  <c r="AN522" i="1" s="1"/>
  <c r="AL523" i="1"/>
  <c r="AM523" i="1" s="1"/>
  <c r="AL526" i="1"/>
  <c r="AN526" i="1" s="1"/>
  <c r="AL527" i="1"/>
  <c r="AM527" i="1" s="1"/>
  <c r="AL530" i="1"/>
  <c r="AN530" i="1" s="1"/>
  <c r="AL531" i="1"/>
  <c r="AM531" i="1" s="1"/>
  <c r="AL534" i="1"/>
  <c r="AN534" i="1" s="1"/>
  <c r="AL535" i="1"/>
  <c r="AM535" i="1" s="1"/>
  <c r="AL538" i="1"/>
  <c r="AN538" i="1" s="1"/>
  <c r="AL539" i="1"/>
  <c r="AM539" i="1" s="1"/>
  <c r="AL542" i="1"/>
  <c r="AN542" i="1" s="1"/>
  <c r="AL543" i="1"/>
  <c r="AM543" i="1" s="1"/>
  <c r="AL546" i="1"/>
  <c r="AN546" i="1" s="1"/>
  <c r="AL547" i="1"/>
  <c r="AM547" i="1" s="1"/>
  <c r="AL550" i="1"/>
  <c r="AN550" i="1" s="1"/>
  <c r="AL551" i="1"/>
  <c r="AM551" i="1" s="1"/>
  <c r="AL554" i="1"/>
  <c r="AL555" i="1"/>
  <c r="AL557" i="1"/>
  <c r="AL558" i="1"/>
  <c r="AL559" i="1"/>
  <c r="AL561" i="1"/>
  <c r="AL562" i="1"/>
  <c r="AL563" i="1"/>
  <c r="AL565" i="1"/>
  <c r="AL566" i="1"/>
  <c r="AL567" i="1"/>
  <c r="AL569" i="1"/>
  <c r="AL570" i="1"/>
  <c r="AL571" i="1"/>
  <c r="AL573" i="1"/>
  <c r="AL574" i="1"/>
  <c r="AL575" i="1"/>
  <c r="AL577" i="1"/>
  <c r="AL578" i="1"/>
  <c r="AL579" i="1"/>
  <c r="AL581" i="1"/>
  <c r="AL582" i="1"/>
  <c r="AL583" i="1"/>
  <c r="AL585" i="1"/>
  <c r="AL586" i="1"/>
  <c r="AL587" i="1"/>
  <c r="AL589" i="1"/>
  <c r="AL590" i="1"/>
  <c r="AL591" i="1"/>
  <c r="AL593" i="1"/>
  <c r="AL594" i="1"/>
  <c r="AL595" i="1"/>
  <c r="AL597" i="1"/>
  <c r="AL598" i="1"/>
  <c r="AL599" i="1"/>
  <c r="AL601" i="1"/>
  <c r="AL602" i="1"/>
  <c r="AL603" i="1"/>
  <c r="AL605" i="1"/>
  <c r="AL606" i="1"/>
  <c r="AL607" i="1"/>
  <c r="AL609" i="1"/>
  <c r="AL610" i="1"/>
  <c r="AL611" i="1"/>
  <c r="AL613" i="1"/>
  <c r="AL614" i="1"/>
  <c r="AL615" i="1"/>
  <c r="AL617" i="1"/>
  <c r="AL618" i="1"/>
  <c r="AL619" i="1"/>
  <c r="AL621" i="1"/>
  <c r="AL622" i="1"/>
  <c r="AL623" i="1"/>
  <c r="AL625" i="1"/>
  <c r="AL626" i="1"/>
  <c r="AL627" i="1"/>
  <c r="AL629" i="1"/>
  <c r="AL630" i="1"/>
  <c r="AL631" i="1"/>
  <c r="AL633" i="1"/>
  <c r="AL634" i="1"/>
  <c r="AL637" i="1"/>
  <c r="AL638" i="1"/>
  <c r="AL641" i="1"/>
  <c r="AL642" i="1"/>
  <c r="AL643" i="1"/>
  <c r="AL645" i="1"/>
  <c r="AL646" i="1"/>
  <c r="AL647" i="1"/>
  <c r="AL649" i="1"/>
  <c r="AL650" i="1"/>
  <c r="AL651" i="1"/>
  <c r="AL653" i="1"/>
  <c r="AL654" i="1"/>
  <c r="AL655" i="1"/>
  <c r="AL661" i="1"/>
  <c r="AM661" i="1" s="1"/>
  <c r="AL662" i="1"/>
  <c r="AL669" i="1"/>
  <c r="AM669" i="1" s="1"/>
  <c r="AL670" i="1"/>
  <c r="AL677" i="1"/>
  <c r="AM677" i="1" s="1"/>
  <c r="AL678" i="1"/>
  <c r="AL685" i="1"/>
  <c r="AM685" i="1" s="1"/>
  <c r="AL686" i="1"/>
  <c r="AL693" i="1"/>
  <c r="AM693" i="1" s="1"/>
  <c r="AL694" i="1"/>
  <c r="AL701" i="1"/>
  <c r="AM701" i="1" s="1"/>
  <c r="AL702" i="1"/>
  <c r="AL709" i="1"/>
  <c r="AM709" i="1" s="1"/>
  <c r="AL710" i="1"/>
  <c r="AL714" i="1"/>
  <c r="AL718" i="1"/>
  <c r="AL722" i="1"/>
  <c r="AL726" i="1"/>
  <c r="AL730" i="1"/>
  <c r="AL734" i="1"/>
  <c r="AL738" i="1"/>
  <c r="AL742" i="1"/>
  <c r="AL746" i="1"/>
  <c r="AL749" i="1"/>
  <c r="AM749" i="1" s="1"/>
  <c r="AL750" i="1"/>
  <c r="AL751" i="1"/>
  <c r="AL760" i="1"/>
  <c r="AL763" i="1"/>
  <c r="AM763" i="1" s="1"/>
  <c r="AL775" i="1"/>
  <c r="AM775" i="1" s="1"/>
  <c r="AL780" i="1"/>
  <c r="AO780" i="1" s="1"/>
  <c r="AL792" i="1"/>
  <c r="AO792" i="1" s="1"/>
  <c r="AL795" i="1"/>
  <c r="AM795" i="1" s="1"/>
  <c r="AL797" i="1"/>
  <c r="AL806" i="1"/>
  <c r="AL808" i="1"/>
  <c r="AL809" i="1"/>
  <c r="AL810" i="1"/>
  <c r="AL820" i="1"/>
  <c r="AL821" i="1"/>
  <c r="AL822" i="1"/>
  <c r="AN2" i="1"/>
  <c r="AN6" i="1"/>
  <c r="AN10" i="1"/>
  <c r="AN14" i="1"/>
  <c r="AN18" i="1"/>
  <c r="AN22" i="1"/>
  <c r="AN26" i="1"/>
  <c r="AN30" i="1"/>
  <c r="AN34" i="1"/>
  <c r="AN38" i="1"/>
  <c r="AN42" i="1"/>
  <c r="AN46" i="1"/>
  <c r="AN50" i="1"/>
  <c r="AN54" i="1"/>
  <c r="AN58" i="1"/>
  <c r="AN62" i="1"/>
  <c r="AN66" i="1"/>
  <c r="AN70" i="1"/>
  <c r="AN74" i="1"/>
  <c r="AN78" i="1"/>
  <c r="AN82" i="1"/>
  <c r="AN86" i="1"/>
  <c r="AN90" i="1"/>
  <c r="AN94" i="1"/>
  <c r="AN98" i="1"/>
  <c r="AN102" i="1"/>
  <c r="AO2" i="1"/>
  <c r="AO6" i="1"/>
  <c r="AO10" i="1"/>
  <c r="AO14" i="1"/>
  <c r="AO18" i="1"/>
  <c r="AO22" i="1"/>
  <c r="AO26" i="1"/>
  <c r="AO30" i="1"/>
  <c r="AO34" i="1"/>
  <c r="AO38" i="1"/>
  <c r="AO42" i="1"/>
  <c r="AO46" i="1"/>
  <c r="AO50" i="1"/>
  <c r="AO54" i="1"/>
  <c r="AO58" i="1"/>
  <c r="AO62" i="1"/>
  <c r="AO66" i="1"/>
  <c r="AO70" i="1"/>
  <c r="AO74" i="1"/>
  <c r="AO78" i="1"/>
  <c r="AO82" i="1"/>
  <c r="AO86" i="1"/>
  <c r="AO90" i="1"/>
  <c r="AO94" i="1"/>
  <c r="AO98" i="1"/>
  <c r="AO102" i="1"/>
  <c r="AL3" i="1"/>
  <c r="AO3" i="1" s="1"/>
  <c r="AL11" i="1"/>
  <c r="AO11" i="1" s="1"/>
  <c r="AL15" i="1"/>
  <c r="AO15" i="1" s="1"/>
  <c r="AL19" i="1"/>
  <c r="AO19" i="1" s="1"/>
  <c r="AL23" i="1"/>
  <c r="AO23" i="1" s="1"/>
  <c r="AL27" i="1"/>
  <c r="AO27" i="1" s="1"/>
  <c r="AL31" i="1"/>
  <c r="AO31" i="1" s="1"/>
  <c r="AL35" i="1"/>
  <c r="AO35" i="1" s="1"/>
  <c r="AL39" i="1"/>
  <c r="AO39" i="1" s="1"/>
  <c r="AL43" i="1"/>
  <c r="AO43" i="1" s="1"/>
  <c r="AL47" i="1"/>
  <c r="AO47" i="1" s="1"/>
  <c r="AL51" i="1"/>
  <c r="AO51" i="1" s="1"/>
  <c r="AL55" i="1"/>
  <c r="AO55" i="1" s="1"/>
  <c r="AL59" i="1"/>
  <c r="AO59" i="1" s="1"/>
  <c r="AL63" i="1"/>
  <c r="AO63" i="1" s="1"/>
  <c r="AL67" i="1"/>
  <c r="AO67" i="1" s="1"/>
  <c r="AL71" i="1"/>
  <c r="AO71" i="1" s="1"/>
  <c r="AL75" i="1"/>
  <c r="AO75" i="1" s="1"/>
  <c r="AL79" i="1"/>
  <c r="AO79" i="1" s="1"/>
  <c r="AL83" i="1"/>
  <c r="AO83" i="1" s="1"/>
  <c r="AL87" i="1"/>
  <c r="AO87" i="1" s="1"/>
  <c r="AL91" i="1"/>
  <c r="AO91" i="1" s="1"/>
  <c r="AL95" i="1"/>
  <c r="AO95" i="1" s="1"/>
  <c r="AL99" i="1"/>
  <c r="AO99" i="1" s="1"/>
  <c r="AL103" i="1"/>
  <c r="AO103" i="1" s="1"/>
  <c r="AN108" i="1"/>
  <c r="AL110" i="1"/>
  <c r="AM110" i="1" s="1"/>
  <c r="AN116" i="1"/>
  <c r="AM116" i="1"/>
  <c r="AM117" i="1"/>
  <c r="AO117" i="1"/>
  <c r="AN120" i="1"/>
  <c r="AM120" i="1"/>
  <c r="AM121" i="1"/>
  <c r="AO121" i="1"/>
  <c r="AN124" i="1"/>
  <c r="AM124" i="1"/>
  <c r="AM125" i="1"/>
  <c r="AO125" i="1"/>
  <c r="AN128" i="1"/>
  <c r="AM128" i="1"/>
  <c r="AM129" i="1"/>
  <c r="AO129" i="1"/>
  <c r="AN132" i="1"/>
  <c r="AM132" i="1"/>
  <c r="AM133" i="1"/>
  <c r="AO133" i="1"/>
  <c r="AN136" i="1"/>
  <c r="AM136" i="1"/>
  <c r="AM137" i="1"/>
  <c r="AO137" i="1"/>
  <c r="AN140" i="1"/>
  <c r="AM140" i="1"/>
  <c r="AM157" i="1"/>
  <c r="AO157" i="1"/>
  <c r="AN160" i="1"/>
  <c r="AM160" i="1"/>
  <c r="AM161" i="1"/>
  <c r="AO161" i="1"/>
  <c r="AN164" i="1"/>
  <c r="AM164" i="1"/>
  <c r="AM165" i="1"/>
  <c r="AO165" i="1"/>
  <c r="AN168" i="1"/>
  <c r="AM168" i="1"/>
  <c r="AM169" i="1"/>
  <c r="AO169" i="1"/>
  <c r="AN172" i="1"/>
  <c r="AM172" i="1"/>
  <c r="AM173" i="1"/>
  <c r="AO173" i="1"/>
  <c r="AN176" i="1"/>
  <c r="AM176" i="1"/>
  <c r="AM177" i="1"/>
  <c r="AO177" i="1"/>
  <c r="AN180" i="1"/>
  <c r="AM180" i="1"/>
  <c r="AM181" i="1"/>
  <c r="AO181" i="1"/>
  <c r="AN184" i="1"/>
  <c r="AM184" i="1"/>
  <c r="AM185" i="1"/>
  <c r="AO185" i="1"/>
  <c r="AN188" i="1"/>
  <c r="AM188" i="1"/>
  <c r="AM189" i="1"/>
  <c r="AO189" i="1"/>
  <c r="AN192" i="1"/>
  <c r="AM192" i="1"/>
  <c r="AM193" i="1"/>
  <c r="AO193" i="1"/>
  <c r="AN196" i="1"/>
  <c r="AM196" i="1"/>
  <c r="AM197" i="1"/>
  <c r="AO197" i="1"/>
  <c r="AN200" i="1"/>
  <c r="AM200" i="1"/>
  <c r="AM201" i="1"/>
  <c r="AO201" i="1"/>
  <c r="AN204" i="1"/>
  <c r="AM204" i="1"/>
  <c r="AM205" i="1"/>
  <c r="AO205" i="1"/>
  <c r="AN208" i="1"/>
  <c r="AM208" i="1"/>
  <c r="AM209" i="1"/>
  <c r="AO209" i="1"/>
  <c r="AN212" i="1"/>
  <c r="AM212" i="1"/>
  <c r="AM213" i="1"/>
  <c r="AO213" i="1"/>
  <c r="AN216" i="1"/>
  <c r="AM216" i="1"/>
  <c r="AM217" i="1"/>
  <c r="AO217" i="1"/>
  <c r="AN220" i="1"/>
  <c r="AM220" i="1"/>
  <c r="AM221" i="1"/>
  <c r="AO221" i="1"/>
  <c r="AN224" i="1"/>
  <c r="AM224" i="1"/>
  <c r="AM225" i="1"/>
  <c r="AO225" i="1"/>
  <c r="AN228" i="1"/>
  <c r="AM228" i="1"/>
  <c r="AM229" i="1"/>
  <c r="AO229" i="1"/>
  <c r="AN232" i="1"/>
  <c r="AM232" i="1"/>
  <c r="AM233" i="1"/>
  <c r="AO233" i="1"/>
  <c r="AN236" i="1"/>
  <c r="AM236" i="1"/>
  <c r="AM237" i="1"/>
  <c r="AO237" i="1"/>
  <c r="AN240" i="1"/>
  <c r="AM240" i="1"/>
  <c r="AM241" i="1"/>
  <c r="AO241" i="1"/>
  <c r="AN244" i="1"/>
  <c r="AM244" i="1"/>
  <c r="AN245" i="1"/>
  <c r="AM245" i="1"/>
  <c r="AO245" i="1"/>
  <c r="AM246" i="1"/>
  <c r="AO246" i="1"/>
  <c r="AN248" i="1"/>
  <c r="AM248" i="1"/>
  <c r="AN249" i="1"/>
  <c r="AM249" i="1"/>
  <c r="AO249" i="1"/>
  <c r="AM250" i="1"/>
  <c r="AO250" i="1"/>
  <c r="AN252" i="1"/>
  <c r="AM252" i="1"/>
  <c r="AN253" i="1"/>
  <c r="AM253" i="1"/>
  <c r="AO253" i="1"/>
  <c r="AM254" i="1"/>
  <c r="AO254" i="1"/>
  <c r="AN256" i="1"/>
  <c r="AM256" i="1"/>
  <c r="AN257" i="1"/>
  <c r="AM257" i="1"/>
  <c r="AO257" i="1"/>
  <c r="AM258" i="1"/>
  <c r="AO258" i="1"/>
  <c r="AN260" i="1"/>
  <c r="AM260" i="1"/>
  <c r="AN261" i="1"/>
  <c r="AM261" i="1"/>
  <c r="AO261" i="1"/>
  <c r="AM262" i="1"/>
  <c r="AO262" i="1"/>
  <c r="AN264" i="1"/>
  <c r="AM264" i="1"/>
  <c r="AN265" i="1"/>
  <c r="AM265" i="1"/>
  <c r="AO265" i="1"/>
  <c r="AM266" i="1"/>
  <c r="AO266" i="1"/>
  <c r="AN268" i="1"/>
  <c r="AM268" i="1"/>
  <c r="AN269" i="1"/>
  <c r="AM269" i="1"/>
  <c r="AO269" i="1"/>
  <c r="AM270" i="1"/>
  <c r="AO270" i="1"/>
  <c r="AN272" i="1"/>
  <c r="AM272" i="1"/>
  <c r="AN273" i="1"/>
  <c r="AM273" i="1"/>
  <c r="AO273" i="1"/>
  <c r="AM274" i="1"/>
  <c r="AO274" i="1"/>
  <c r="AN276" i="1"/>
  <c r="AM276" i="1"/>
  <c r="AN277" i="1"/>
  <c r="AM277" i="1"/>
  <c r="AO277" i="1"/>
  <c r="AM278" i="1"/>
  <c r="AO278" i="1"/>
  <c r="AN280" i="1"/>
  <c r="AM280" i="1"/>
  <c r="AN281" i="1"/>
  <c r="AM281" i="1"/>
  <c r="AO281" i="1"/>
  <c r="AM282" i="1"/>
  <c r="AO282" i="1"/>
  <c r="AN284" i="1"/>
  <c r="AM284" i="1"/>
  <c r="AN285" i="1"/>
  <c r="AM285" i="1"/>
  <c r="AO285" i="1"/>
  <c r="AM286" i="1"/>
  <c r="AO286" i="1"/>
  <c r="AN288" i="1"/>
  <c r="AM288" i="1"/>
  <c r="AN289" i="1"/>
  <c r="AM289" i="1"/>
  <c r="AO289" i="1"/>
  <c r="AM290" i="1"/>
  <c r="AO290" i="1"/>
  <c r="AN292" i="1"/>
  <c r="AM292" i="1"/>
  <c r="AN293" i="1"/>
  <c r="AM293" i="1"/>
  <c r="AO293" i="1"/>
  <c r="AM294" i="1"/>
  <c r="AO294" i="1"/>
  <c r="AN296" i="1"/>
  <c r="AM296" i="1"/>
  <c r="AN297" i="1"/>
  <c r="AM297" i="1"/>
  <c r="AO297" i="1"/>
  <c r="AM298" i="1"/>
  <c r="AO298" i="1"/>
  <c r="AN300" i="1"/>
  <c r="AM300" i="1"/>
  <c r="AN301" i="1"/>
  <c r="AM301" i="1"/>
  <c r="AO301" i="1"/>
  <c r="AM302" i="1"/>
  <c r="AO302" i="1"/>
  <c r="AN304" i="1"/>
  <c r="AM304" i="1"/>
  <c r="AN305" i="1"/>
  <c r="AM305" i="1"/>
  <c r="AO305" i="1"/>
  <c r="AM306" i="1"/>
  <c r="AO306" i="1"/>
  <c r="AN308" i="1"/>
  <c r="AM308" i="1"/>
  <c r="AN309" i="1"/>
  <c r="AM309" i="1"/>
  <c r="AO309" i="1"/>
  <c r="AM310" i="1"/>
  <c r="AO310" i="1"/>
  <c r="AN312" i="1"/>
  <c r="AM312" i="1"/>
  <c r="AN313" i="1"/>
  <c r="AM313" i="1"/>
  <c r="AO313" i="1"/>
  <c r="AM314" i="1"/>
  <c r="AO314" i="1"/>
  <c r="AN316" i="1"/>
  <c r="AM316" i="1"/>
  <c r="AM318" i="1"/>
  <c r="AM320" i="1"/>
  <c r="AM322" i="1"/>
  <c r="AM324" i="1"/>
  <c r="AM326" i="1"/>
  <c r="AL7" i="1"/>
  <c r="AO7" i="1" s="1"/>
  <c r="AL4" i="1"/>
  <c r="AL8" i="1"/>
  <c r="AL12" i="1"/>
  <c r="AL16" i="1"/>
  <c r="AL20" i="1"/>
  <c r="AL24" i="1"/>
  <c r="AL28" i="1"/>
  <c r="AL32" i="1"/>
  <c r="AL36" i="1"/>
  <c r="AL40" i="1"/>
  <c r="AL44" i="1"/>
  <c r="AL48" i="1"/>
  <c r="AL52" i="1"/>
  <c r="AL56" i="1"/>
  <c r="AL60" i="1"/>
  <c r="AL64" i="1"/>
  <c r="AL68" i="1"/>
  <c r="AL72" i="1"/>
  <c r="AL76" i="1"/>
  <c r="AL80" i="1"/>
  <c r="AL84" i="1"/>
  <c r="AL88" i="1"/>
  <c r="AL92" i="1"/>
  <c r="AL96" i="1"/>
  <c r="AL100" i="1"/>
  <c r="AL104" i="1"/>
  <c r="AL107" i="1"/>
  <c r="AN110" i="1"/>
  <c r="AN117" i="1"/>
  <c r="AN121" i="1"/>
  <c r="AN125" i="1"/>
  <c r="AN129" i="1"/>
  <c r="AN133" i="1"/>
  <c r="AN137" i="1"/>
  <c r="AN141" i="1"/>
  <c r="AN145" i="1"/>
  <c r="AN149" i="1"/>
  <c r="AN153" i="1"/>
  <c r="AN157" i="1"/>
  <c r="AN161" i="1"/>
  <c r="AN165" i="1"/>
  <c r="AN169" i="1"/>
  <c r="AN173" i="1"/>
  <c r="AN177" i="1"/>
  <c r="AN181" i="1"/>
  <c r="AN185" i="1"/>
  <c r="AN189" i="1"/>
  <c r="AN193" i="1"/>
  <c r="AN197" i="1"/>
  <c r="AN201" i="1"/>
  <c r="AN205" i="1"/>
  <c r="AN209" i="1"/>
  <c r="AN213" i="1"/>
  <c r="AN217" i="1"/>
  <c r="AN221" i="1"/>
  <c r="AN225" i="1"/>
  <c r="AN229" i="1"/>
  <c r="AN233" i="1"/>
  <c r="AN237" i="1"/>
  <c r="AN241" i="1"/>
  <c r="AN246" i="1"/>
  <c r="AN250" i="1"/>
  <c r="AN254" i="1"/>
  <c r="AN258" i="1"/>
  <c r="AN262" i="1"/>
  <c r="AN266" i="1"/>
  <c r="AN270" i="1"/>
  <c r="AN274" i="1"/>
  <c r="AN278" i="1"/>
  <c r="AN282" i="1"/>
  <c r="AN286" i="1"/>
  <c r="AN290" i="1"/>
  <c r="AN294" i="1"/>
  <c r="AN298" i="1"/>
  <c r="AN302" i="1"/>
  <c r="AN306" i="1"/>
  <c r="AN310" i="1"/>
  <c r="AN314" i="1"/>
  <c r="AN318" i="1"/>
  <c r="AN320" i="1"/>
  <c r="AN322" i="1"/>
  <c r="AN324" i="1"/>
  <c r="AN326" i="1"/>
  <c r="AL5" i="1"/>
  <c r="AN5" i="1" s="1"/>
  <c r="AL9" i="1"/>
  <c r="AN9" i="1" s="1"/>
  <c r="AL13" i="1"/>
  <c r="AN13" i="1" s="1"/>
  <c r="AL17" i="1"/>
  <c r="AN17" i="1" s="1"/>
  <c r="AL21" i="1"/>
  <c r="AN21" i="1" s="1"/>
  <c r="AL25" i="1"/>
  <c r="AN25" i="1" s="1"/>
  <c r="AL29" i="1"/>
  <c r="AN29" i="1" s="1"/>
  <c r="AL33" i="1"/>
  <c r="AN33" i="1" s="1"/>
  <c r="AL37" i="1"/>
  <c r="AN37" i="1" s="1"/>
  <c r="AL41" i="1"/>
  <c r="AN41" i="1" s="1"/>
  <c r="AL45" i="1"/>
  <c r="AN45" i="1" s="1"/>
  <c r="AL49" i="1"/>
  <c r="AN49" i="1" s="1"/>
  <c r="AL53" i="1"/>
  <c r="AN53" i="1" s="1"/>
  <c r="AL57" i="1"/>
  <c r="AN57" i="1" s="1"/>
  <c r="AL61" i="1"/>
  <c r="AN61" i="1" s="1"/>
  <c r="AL65" i="1"/>
  <c r="AN65" i="1" s="1"/>
  <c r="AL69" i="1"/>
  <c r="AN69" i="1" s="1"/>
  <c r="AL73" i="1"/>
  <c r="AN73" i="1" s="1"/>
  <c r="AL77" i="1"/>
  <c r="AN77" i="1" s="1"/>
  <c r="AL81" i="1"/>
  <c r="AN81" i="1" s="1"/>
  <c r="AL85" i="1"/>
  <c r="AN85" i="1" s="1"/>
  <c r="AL89" i="1"/>
  <c r="AN89" i="1" s="1"/>
  <c r="AL93" i="1"/>
  <c r="AN93" i="1" s="1"/>
  <c r="AL97" i="1"/>
  <c r="AN97" i="1" s="1"/>
  <c r="AL101" i="1"/>
  <c r="AN101" i="1" s="1"/>
  <c r="AL105" i="1"/>
  <c r="AL106" i="1"/>
  <c r="AL109" i="1"/>
  <c r="AL112" i="1"/>
  <c r="AO108" i="1"/>
  <c r="AL111" i="1"/>
  <c r="AL113" i="1"/>
  <c r="AO116" i="1"/>
  <c r="AO120" i="1"/>
  <c r="AO124" i="1"/>
  <c r="AO128" i="1"/>
  <c r="AO132" i="1"/>
  <c r="AO136" i="1"/>
  <c r="AO140" i="1"/>
  <c r="AO141" i="1"/>
  <c r="AO144" i="1"/>
  <c r="AO145" i="1"/>
  <c r="AO148" i="1"/>
  <c r="AO149" i="1"/>
  <c r="AO152" i="1"/>
  <c r="AO153" i="1"/>
  <c r="AO156" i="1"/>
  <c r="AO160" i="1"/>
  <c r="AO164" i="1"/>
  <c r="AO168" i="1"/>
  <c r="AO172" i="1"/>
  <c r="AO176" i="1"/>
  <c r="AO180" i="1"/>
  <c r="AO184" i="1"/>
  <c r="AO188" i="1"/>
  <c r="AO192" i="1"/>
  <c r="AO196" i="1"/>
  <c r="AO200" i="1"/>
  <c r="AO204" i="1"/>
  <c r="AO208" i="1"/>
  <c r="AO212" i="1"/>
  <c r="AO216" i="1"/>
  <c r="AO220" i="1"/>
  <c r="AO224" i="1"/>
  <c r="AO228" i="1"/>
  <c r="AO232" i="1"/>
  <c r="AO236" i="1"/>
  <c r="AO240" i="1"/>
  <c r="AO244" i="1"/>
  <c r="AO248" i="1"/>
  <c r="AO252" i="1"/>
  <c r="AO256" i="1"/>
  <c r="AO260" i="1"/>
  <c r="AO264" i="1"/>
  <c r="AO268" i="1"/>
  <c r="AO272" i="1"/>
  <c r="AO276" i="1"/>
  <c r="AO280" i="1"/>
  <c r="AO284" i="1"/>
  <c r="AO288" i="1"/>
  <c r="AO292" i="1"/>
  <c r="AO296" i="1"/>
  <c r="AO300" i="1"/>
  <c r="AO304" i="1"/>
  <c r="AO308" i="1"/>
  <c r="AO312" i="1"/>
  <c r="AO316" i="1"/>
  <c r="AO318" i="1"/>
  <c r="AO320" i="1"/>
  <c r="AO322" i="1"/>
  <c r="AO324" i="1"/>
  <c r="AO326" i="1"/>
  <c r="AM144" i="1"/>
  <c r="AM148" i="1"/>
  <c r="AM152" i="1"/>
  <c r="AM156" i="1"/>
  <c r="AL317" i="1"/>
  <c r="AL321" i="1"/>
  <c r="AL325" i="1"/>
  <c r="AM325" i="1" s="1"/>
  <c r="AN330" i="1"/>
  <c r="AM330" i="1"/>
  <c r="AM331" i="1"/>
  <c r="AO331" i="1"/>
  <c r="AN334" i="1"/>
  <c r="AM334" i="1"/>
  <c r="AM335" i="1"/>
  <c r="AO335" i="1"/>
  <c r="AN338" i="1"/>
  <c r="AM338" i="1"/>
  <c r="AM339" i="1"/>
  <c r="AO339" i="1"/>
  <c r="AN342" i="1"/>
  <c r="AM342" i="1"/>
  <c r="AM343" i="1"/>
  <c r="AO343" i="1"/>
  <c r="AN346" i="1"/>
  <c r="AM346" i="1"/>
  <c r="AM347" i="1"/>
  <c r="AO347" i="1"/>
  <c r="AN350" i="1"/>
  <c r="AM350" i="1"/>
  <c r="AM351" i="1"/>
  <c r="AO351" i="1"/>
  <c r="AN354" i="1"/>
  <c r="AM354" i="1"/>
  <c r="AM355" i="1"/>
  <c r="AO355" i="1"/>
  <c r="AN358" i="1"/>
  <c r="AM358" i="1"/>
  <c r="AM359" i="1"/>
  <c r="AO359" i="1"/>
  <c r="AN362" i="1"/>
  <c r="AM362" i="1"/>
  <c r="AM363" i="1"/>
  <c r="AO363" i="1"/>
  <c r="AN366" i="1"/>
  <c r="AM366" i="1"/>
  <c r="AM367" i="1"/>
  <c r="AO367" i="1"/>
  <c r="AN370" i="1"/>
  <c r="AM370" i="1"/>
  <c r="AM371" i="1"/>
  <c r="AO371" i="1"/>
  <c r="AN374" i="1"/>
  <c r="AM374" i="1"/>
  <c r="AM375" i="1"/>
  <c r="AO375" i="1"/>
  <c r="AN378" i="1"/>
  <c r="AM378" i="1"/>
  <c r="AM379" i="1"/>
  <c r="AO379" i="1"/>
  <c r="AN382" i="1"/>
  <c r="AM382" i="1"/>
  <c r="AM383" i="1"/>
  <c r="AO383" i="1"/>
  <c r="AN386" i="1"/>
  <c r="AM386" i="1"/>
  <c r="AM387" i="1"/>
  <c r="AO387" i="1"/>
  <c r="AN390" i="1"/>
  <c r="AM390" i="1"/>
  <c r="AM391" i="1"/>
  <c r="AO391" i="1"/>
  <c r="AN394" i="1"/>
  <c r="AM394" i="1"/>
  <c r="AM395" i="1"/>
  <c r="AO395" i="1"/>
  <c r="AN398" i="1"/>
  <c r="AM398" i="1"/>
  <c r="AM399" i="1"/>
  <c r="AO399" i="1"/>
  <c r="AM401" i="1"/>
  <c r="AN401" i="1"/>
  <c r="AO402" i="1"/>
  <c r="AN402" i="1"/>
  <c r="AM402" i="1"/>
  <c r="AM403" i="1"/>
  <c r="AO403" i="1"/>
  <c r="AM405" i="1"/>
  <c r="AN405" i="1"/>
  <c r="AO406" i="1"/>
  <c r="AN406" i="1"/>
  <c r="AM406" i="1"/>
  <c r="AM407" i="1"/>
  <c r="AO407" i="1"/>
  <c r="AM409" i="1"/>
  <c r="AN409" i="1"/>
  <c r="AO410" i="1"/>
  <c r="AN410" i="1"/>
  <c r="AM410" i="1"/>
  <c r="AM411" i="1"/>
  <c r="AO411" i="1"/>
  <c r="AM413" i="1"/>
  <c r="AN413" i="1"/>
  <c r="AO414" i="1"/>
  <c r="AN414" i="1"/>
  <c r="AM414" i="1"/>
  <c r="AM415" i="1"/>
  <c r="AO415" i="1"/>
  <c r="AM417" i="1"/>
  <c r="AN417" i="1"/>
  <c r="AO418" i="1"/>
  <c r="AN418" i="1"/>
  <c r="AM418" i="1"/>
  <c r="AM419" i="1"/>
  <c r="AO419" i="1"/>
  <c r="AM421" i="1"/>
  <c r="AN421" i="1"/>
  <c r="AO422" i="1"/>
  <c r="AN422" i="1"/>
  <c r="AM422" i="1"/>
  <c r="AM423" i="1"/>
  <c r="AO423" i="1"/>
  <c r="AM425" i="1"/>
  <c r="AN425" i="1"/>
  <c r="AO426" i="1"/>
  <c r="AN426" i="1"/>
  <c r="AM426" i="1"/>
  <c r="AM427" i="1"/>
  <c r="AO427" i="1"/>
  <c r="AN430" i="1"/>
  <c r="AM430" i="1"/>
  <c r="AL114" i="1"/>
  <c r="AL118" i="1"/>
  <c r="AL122" i="1"/>
  <c r="AM122" i="1" s="1"/>
  <c r="AL126" i="1"/>
  <c r="AN126" i="1" s="1"/>
  <c r="AL130" i="1"/>
  <c r="AL134" i="1"/>
  <c r="AL138" i="1"/>
  <c r="AO138" i="1" s="1"/>
  <c r="AL142" i="1"/>
  <c r="AO142" i="1" s="1"/>
  <c r="AL146" i="1"/>
  <c r="AO146" i="1" s="1"/>
  <c r="AL150" i="1"/>
  <c r="AL154" i="1"/>
  <c r="AO154" i="1" s="1"/>
  <c r="AL158" i="1"/>
  <c r="AN158" i="1" s="1"/>
  <c r="AL162" i="1"/>
  <c r="AL166" i="1"/>
  <c r="AL170" i="1"/>
  <c r="AM170" i="1" s="1"/>
  <c r="AL174" i="1"/>
  <c r="AN174" i="1" s="1"/>
  <c r="AL178" i="1"/>
  <c r="AL182" i="1"/>
  <c r="AL186" i="1"/>
  <c r="AM186" i="1" s="1"/>
  <c r="AL190" i="1"/>
  <c r="AN190" i="1" s="1"/>
  <c r="AL194" i="1"/>
  <c r="AL198" i="1"/>
  <c r="AL202" i="1"/>
  <c r="AM202" i="1" s="1"/>
  <c r="AL206" i="1"/>
  <c r="AN206" i="1" s="1"/>
  <c r="AL210" i="1"/>
  <c r="AL214" i="1"/>
  <c r="AL218" i="1"/>
  <c r="AM218" i="1" s="1"/>
  <c r="AL222" i="1"/>
  <c r="AN222" i="1" s="1"/>
  <c r="AL226" i="1"/>
  <c r="AL230" i="1"/>
  <c r="AL234" i="1"/>
  <c r="AM234" i="1" s="1"/>
  <c r="AL238" i="1"/>
  <c r="AN238" i="1" s="1"/>
  <c r="AL242" i="1"/>
  <c r="AN331" i="1"/>
  <c r="AN335" i="1"/>
  <c r="AN339" i="1"/>
  <c r="AN343" i="1"/>
  <c r="AN347" i="1"/>
  <c r="AN351" i="1"/>
  <c r="AN355" i="1"/>
  <c r="AN359" i="1"/>
  <c r="AN363" i="1"/>
  <c r="AN367" i="1"/>
  <c r="AN371" i="1"/>
  <c r="AN375" i="1"/>
  <c r="AN379" i="1"/>
  <c r="AN383" i="1"/>
  <c r="AN387" i="1"/>
  <c r="AN391" i="1"/>
  <c r="AN395" i="1"/>
  <c r="AN399" i="1"/>
  <c r="AN403" i="1"/>
  <c r="AN407" i="1"/>
  <c r="AN411" i="1"/>
  <c r="AN415" i="1"/>
  <c r="AN419" i="1"/>
  <c r="AN423" i="1"/>
  <c r="AN427" i="1"/>
  <c r="AL115" i="1"/>
  <c r="AL119" i="1"/>
  <c r="AL123" i="1"/>
  <c r="AO123" i="1" s="1"/>
  <c r="AL127" i="1"/>
  <c r="AO127" i="1" s="1"/>
  <c r="AL131" i="1"/>
  <c r="AL135" i="1"/>
  <c r="AL139" i="1"/>
  <c r="AL143" i="1"/>
  <c r="AL147" i="1"/>
  <c r="AL151" i="1"/>
  <c r="AL155" i="1"/>
  <c r="AO155" i="1" s="1"/>
  <c r="AL159" i="1"/>
  <c r="AO159" i="1" s="1"/>
  <c r="AL163" i="1"/>
  <c r="AL167" i="1"/>
  <c r="AL171" i="1"/>
  <c r="AO171" i="1" s="1"/>
  <c r="AL175" i="1"/>
  <c r="AO175" i="1" s="1"/>
  <c r="AL179" i="1"/>
  <c r="AL183" i="1"/>
  <c r="AL187" i="1"/>
  <c r="AO187" i="1" s="1"/>
  <c r="AL191" i="1"/>
  <c r="AO191" i="1" s="1"/>
  <c r="AL195" i="1"/>
  <c r="AL199" i="1"/>
  <c r="AL203" i="1"/>
  <c r="AO203" i="1" s="1"/>
  <c r="AL207" i="1"/>
  <c r="AO207" i="1" s="1"/>
  <c r="AL211" i="1"/>
  <c r="AL215" i="1"/>
  <c r="AL219" i="1"/>
  <c r="AO219" i="1" s="1"/>
  <c r="AL223" i="1"/>
  <c r="AO223" i="1" s="1"/>
  <c r="AL227" i="1"/>
  <c r="AL231" i="1"/>
  <c r="AL235" i="1"/>
  <c r="AO235" i="1" s="1"/>
  <c r="AL239" i="1"/>
  <c r="AO239" i="1" s="1"/>
  <c r="AL243" i="1"/>
  <c r="AL247" i="1"/>
  <c r="AL251" i="1"/>
  <c r="AM251" i="1" s="1"/>
  <c r="AL255" i="1"/>
  <c r="AL259" i="1"/>
  <c r="AL263" i="1"/>
  <c r="AL267" i="1"/>
  <c r="AM267" i="1" s="1"/>
  <c r="AL271" i="1"/>
  <c r="AL275" i="1"/>
  <c r="AL279" i="1"/>
  <c r="AL283" i="1"/>
  <c r="AM283" i="1" s="1"/>
  <c r="AL287" i="1"/>
  <c r="AL291" i="1"/>
  <c r="AL295" i="1"/>
  <c r="AL299" i="1"/>
  <c r="AM299" i="1" s="1"/>
  <c r="AL303" i="1"/>
  <c r="AL307" i="1"/>
  <c r="AL311" i="1"/>
  <c r="AL315" i="1"/>
  <c r="AM315" i="1" s="1"/>
  <c r="AL319" i="1"/>
  <c r="AL323" i="1"/>
  <c r="AM323" i="1" s="1"/>
  <c r="AL327" i="1"/>
  <c r="AL328" i="1"/>
  <c r="AL329" i="1"/>
  <c r="AO329" i="1" s="1"/>
  <c r="AO330" i="1"/>
  <c r="AO334" i="1"/>
  <c r="AO338" i="1"/>
  <c r="AO342" i="1"/>
  <c r="AO346" i="1"/>
  <c r="AO350" i="1"/>
  <c r="AO354" i="1"/>
  <c r="AO358" i="1"/>
  <c r="AO362" i="1"/>
  <c r="AO366" i="1"/>
  <c r="AO370" i="1"/>
  <c r="AO374" i="1"/>
  <c r="AO378" i="1"/>
  <c r="AO382" i="1"/>
  <c r="AO386" i="1"/>
  <c r="AO390" i="1"/>
  <c r="AO394" i="1"/>
  <c r="AO398" i="1"/>
  <c r="AO401" i="1"/>
  <c r="AO405" i="1"/>
  <c r="AO409" i="1"/>
  <c r="AO413" i="1"/>
  <c r="AO417" i="1"/>
  <c r="AO421" i="1"/>
  <c r="AO425" i="1"/>
  <c r="AM432" i="1"/>
  <c r="AM434" i="1"/>
  <c r="AM436" i="1"/>
  <c r="AM438" i="1"/>
  <c r="AM440" i="1"/>
  <c r="AM442" i="1"/>
  <c r="AM444" i="1"/>
  <c r="AM446" i="1"/>
  <c r="AM448" i="1"/>
  <c r="AM450" i="1"/>
  <c r="AM452" i="1"/>
  <c r="AM454" i="1"/>
  <c r="AM456" i="1"/>
  <c r="AM458" i="1"/>
  <c r="AM460" i="1"/>
  <c r="AM462" i="1"/>
  <c r="AM464" i="1"/>
  <c r="AM466" i="1"/>
  <c r="AM468" i="1"/>
  <c r="AM470" i="1"/>
  <c r="AM472" i="1"/>
  <c r="AM474" i="1"/>
  <c r="AM476" i="1"/>
  <c r="AM478" i="1"/>
  <c r="AM480" i="1"/>
  <c r="AM482" i="1"/>
  <c r="AM484" i="1"/>
  <c r="AM486" i="1"/>
  <c r="AM488" i="1"/>
  <c r="AM490" i="1"/>
  <c r="AM496" i="1"/>
  <c r="AM497" i="1"/>
  <c r="AO497" i="1"/>
  <c r="AN497" i="1"/>
  <c r="AO498" i="1"/>
  <c r="AM498" i="1"/>
  <c r="AM500" i="1"/>
  <c r="AM502" i="1"/>
  <c r="AM504" i="1"/>
  <c r="AM506" i="1"/>
  <c r="AM508" i="1"/>
  <c r="AM510" i="1"/>
  <c r="AM512" i="1"/>
  <c r="AM514" i="1"/>
  <c r="AO516" i="1"/>
  <c r="AM516" i="1"/>
  <c r="AL332" i="1"/>
  <c r="AL336" i="1"/>
  <c r="AL340" i="1"/>
  <c r="AN340" i="1" s="1"/>
  <c r="AL344" i="1"/>
  <c r="AN344" i="1" s="1"/>
  <c r="AL348" i="1"/>
  <c r="AL352" i="1"/>
  <c r="AL356" i="1"/>
  <c r="AN356" i="1" s="1"/>
  <c r="AL360" i="1"/>
  <c r="AN360" i="1" s="1"/>
  <c r="AL364" i="1"/>
  <c r="AL368" i="1"/>
  <c r="AL372" i="1"/>
  <c r="AN372" i="1" s="1"/>
  <c r="AL376" i="1"/>
  <c r="AN376" i="1" s="1"/>
  <c r="AL380" i="1"/>
  <c r="AL384" i="1"/>
  <c r="AL388" i="1"/>
  <c r="AN388" i="1" s="1"/>
  <c r="AL392" i="1"/>
  <c r="AN392" i="1" s="1"/>
  <c r="AL396" i="1"/>
  <c r="AL400" i="1"/>
  <c r="AL404" i="1"/>
  <c r="AM404" i="1" s="1"/>
  <c r="AL408" i="1"/>
  <c r="AL412" i="1"/>
  <c r="AL416" i="1"/>
  <c r="AL420" i="1"/>
  <c r="AM420" i="1" s="1"/>
  <c r="AL424" i="1"/>
  <c r="AL428" i="1"/>
  <c r="AN432" i="1"/>
  <c r="AN434" i="1"/>
  <c r="AN436" i="1"/>
  <c r="AN438" i="1"/>
  <c r="AN440" i="1"/>
  <c r="AN442" i="1"/>
  <c r="AN444" i="1"/>
  <c r="AN446" i="1"/>
  <c r="AN448" i="1"/>
  <c r="AN450" i="1"/>
  <c r="AN452" i="1"/>
  <c r="AN454" i="1"/>
  <c r="AN456" i="1"/>
  <c r="AN458" i="1"/>
  <c r="AN460" i="1"/>
  <c r="AN462" i="1"/>
  <c r="AN464" i="1"/>
  <c r="AN466" i="1"/>
  <c r="AN468" i="1"/>
  <c r="AN470" i="1"/>
  <c r="AN472" i="1"/>
  <c r="AN474" i="1"/>
  <c r="AN476" i="1"/>
  <c r="AN478" i="1"/>
  <c r="AN480" i="1"/>
  <c r="AN482" i="1"/>
  <c r="AN484" i="1"/>
  <c r="AN486" i="1"/>
  <c r="AN488" i="1"/>
  <c r="AN490" i="1"/>
  <c r="AN494" i="1"/>
  <c r="AN496" i="1"/>
  <c r="AN498" i="1"/>
  <c r="AN500" i="1"/>
  <c r="AN502" i="1"/>
  <c r="AN504" i="1"/>
  <c r="AN506" i="1"/>
  <c r="AN508" i="1"/>
  <c r="AN510" i="1"/>
  <c r="AN512" i="1"/>
  <c r="AN514" i="1"/>
  <c r="AN516" i="1"/>
  <c r="AL333" i="1"/>
  <c r="AM333" i="1" s="1"/>
  <c r="AL337" i="1"/>
  <c r="AO337" i="1" s="1"/>
  <c r="AL341" i="1"/>
  <c r="AL345" i="1"/>
  <c r="AM345" i="1" s="1"/>
  <c r="AL349" i="1"/>
  <c r="AM349" i="1" s="1"/>
  <c r="AL353" i="1"/>
  <c r="AO353" i="1" s="1"/>
  <c r="AL357" i="1"/>
  <c r="AL361" i="1"/>
  <c r="AM361" i="1" s="1"/>
  <c r="AL365" i="1"/>
  <c r="AM365" i="1" s="1"/>
  <c r="AL369" i="1"/>
  <c r="AO369" i="1" s="1"/>
  <c r="AL373" i="1"/>
  <c r="AL377" i="1"/>
  <c r="AM377" i="1" s="1"/>
  <c r="AL381" i="1"/>
  <c r="AM381" i="1" s="1"/>
  <c r="AL385" i="1"/>
  <c r="AO385" i="1" s="1"/>
  <c r="AL389" i="1"/>
  <c r="AL393" i="1"/>
  <c r="AM393" i="1" s="1"/>
  <c r="AL397" i="1"/>
  <c r="AM397" i="1" s="1"/>
  <c r="AL429" i="1"/>
  <c r="AM429" i="1" s="1"/>
  <c r="AO430" i="1"/>
  <c r="AL431" i="1"/>
  <c r="AO432" i="1"/>
  <c r="AO434" i="1"/>
  <c r="AO436" i="1"/>
  <c r="AO438" i="1"/>
  <c r="AO440" i="1"/>
  <c r="AO442" i="1"/>
  <c r="AO444" i="1"/>
  <c r="AO446" i="1"/>
  <c r="AO448" i="1"/>
  <c r="AO450" i="1"/>
  <c r="AO452" i="1"/>
  <c r="AO454" i="1"/>
  <c r="AO456" i="1"/>
  <c r="AO458" i="1"/>
  <c r="AO460" i="1"/>
  <c r="AO462" i="1"/>
  <c r="AO464" i="1"/>
  <c r="AO466" i="1"/>
  <c r="AO468" i="1"/>
  <c r="AO470" i="1"/>
  <c r="AO472" i="1"/>
  <c r="AO474" i="1"/>
  <c r="AO476" i="1"/>
  <c r="AO478" i="1"/>
  <c r="AO480" i="1"/>
  <c r="AO482" i="1"/>
  <c r="AO484" i="1"/>
  <c r="AO486" i="1"/>
  <c r="AO488" i="1"/>
  <c r="AO490" i="1"/>
  <c r="AO494" i="1"/>
  <c r="AO496" i="1"/>
  <c r="AO500" i="1"/>
  <c r="AO502" i="1"/>
  <c r="AO504" i="1"/>
  <c r="AO506" i="1"/>
  <c r="AO508" i="1"/>
  <c r="AO510" i="1"/>
  <c r="AO512" i="1"/>
  <c r="AO514" i="1"/>
  <c r="AL435" i="1"/>
  <c r="AL439" i="1"/>
  <c r="AL443" i="1"/>
  <c r="AL447" i="1"/>
  <c r="AM447" i="1" s="1"/>
  <c r="AL451" i="1"/>
  <c r="AL455" i="1"/>
  <c r="AL459" i="1"/>
  <c r="AL463" i="1"/>
  <c r="AL467" i="1"/>
  <c r="AL471" i="1"/>
  <c r="AO471" i="1" s="1"/>
  <c r="AL475" i="1"/>
  <c r="AL479" i="1"/>
  <c r="AM479" i="1" s="1"/>
  <c r="AL483" i="1"/>
  <c r="AL487" i="1"/>
  <c r="AL491" i="1"/>
  <c r="AO491" i="1" s="1"/>
  <c r="AL495" i="1"/>
  <c r="AM495" i="1" s="1"/>
  <c r="AL499" i="1"/>
  <c r="AL503" i="1"/>
  <c r="AL507" i="1"/>
  <c r="AL511" i="1"/>
  <c r="AM511" i="1" s="1"/>
  <c r="AO554" i="1"/>
  <c r="AN554" i="1"/>
  <c r="AM555" i="1"/>
  <c r="AM557" i="1"/>
  <c r="AO558" i="1"/>
  <c r="AN558" i="1"/>
  <c r="AM559" i="1"/>
  <c r="AM561" i="1"/>
  <c r="AO562" i="1"/>
  <c r="AN562" i="1"/>
  <c r="AM563" i="1"/>
  <c r="AM565" i="1"/>
  <c r="AO566" i="1"/>
  <c r="AN566" i="1"/>
  <c r="AM567" i="1"/>
  <c r="AM569" i="1"/>
  <c r="AO570" i="1"/>
  <c r="AN570" i="1"/>
  <c r="AM571" i="1"/>
  <c r="AM573" i="1"/>
  <c r="AO574" i="1"/>
  <c r="AN574" i="1"/>
  <c r="AM575" i="1"/>
  <c r="AM577" i="1"/>
  <c r="AO578" i="1"/>
  <c r="AN578" i="1"/>
  <c r="AM579" i="1"/>
  <c r="AM581" i="1"/>
  <c r="AO582" i="1"/>
  <c r="AN582" i="1"/>
  <c r="AM583" i="1"/>
  <c r="AM585" i="1"/>
  <c r="AO586" i="1"/>
  <c r="AN586" i="1"/>
  <c r="AM587" i="1"/>
  <c r="AM589" i="1"/>
  <c r="AO590" i="1"/>
  <c r="AN590" i="1"/>
  <c r="AM591" i="1"/>
  <c r="AM593" i="1"/>
  <c r="AO594" i="1"/>
  <c r="AN594" i="1"/>
  <c r="AM595" i="1"/>
  <c r="AM597" i="1"/>
  <c r="AO598" i="1"/>
  <c r="AN598" i="1"/>
  <c r="AM599" i="1"/>
  <c r="AO599" i="1"/>
  <c r="AM601" i="1"/>
  <c r="AN601" i="1"/>
  <c r="AO602" i="1"/>
  <c r="AN602" i="1"/>
  <c r="AM602" i="1"/>
  <c r="AM603" i="1"/>
  <c r="AO603" i="1"/>
  <c r="AM605" i="1"/>
  <c r="AN605" i="1"/>
  <c r="AO606" i="1"/>
  <c r="AN606" i="1"/>
  <c r="AM606" i="1"/>
  <c r="AM607" i="1"/>
  <c r="AO607" i="1"/>
  <c r="AM609" i="1"/>
  <c r="AN609" i="1"/>
  <c r="AO610" i="1"/>
  <c r="AN610" i="1"/>
  <c r="AM610" i="1"/>
  <c r="AM611" i="1"/>
  <c r="AO611" i="1"/>
  <c r="AM613" i="1"/>
  <c r="AN613" i="1"/>
  <c r="AO614" i="1"/>
  <c r="AN614" i="1"/>
  <c r="AM614" i="1"/>
  <c r="AM615" i="1"/>
  <c r="AO615" i="1"/>
  <c r="AM617" i="1"/>
  <c r="AN617" i="1"/>
  <c r="AO618" i="1"/>
  <c r="AN618" i="1"/>
  <c r="AM618" i="1"/>
  <c r="AM619" i="1"/>
  <c r="AO619" i="1"/>
  <c r="AM621" i="1"/>
  <c r="AN621" i="1"/>
  <c r="AO622" i="1"/>
  <c r="AN622" i="1"/>
  <c r="AM622" i="1"/>
  <c r="AM623" i="1"/>
  <c r="AO623" i="1"/>
  <c r="AM625" i="1"/>
  <c r="AN625" i="1"/>
  <c r="AO626" i="1"/>
  <c r="AN626" i="1"/>
  <c r="AM626" i="1"/>
  <c r="AM627" i="1"/>
  <c r="AO627" i="1"/>
  <c r="AM629" i="1"/>
  <c r="AN629" i="1"/>
  <c r="AO630" i="1"/>
  <c r="AN630" i="1"/>
  <c r="AM630" i="1"/>
  <c r="AM631" i="1"/>
  <c r="AO631" i="1"/>
  <c r="AM633" i="1"/>
  <c r="AN633" i="1"/>
  <c r="AO634" i="1"/>
  <c r="AM634" i="1"/>
  <c r="AM637" i="1"/>
  <c r="AN637" i="1"/>
  <c r="AO638" i="1"/>
  <c r="AM638" i="1"/>
  <c r="AL492" i="1"/>
  <c r="AN519" i="1"/>
  <c r="AN523" i="1"/>
  <c r="AN527" i="1"/>
  <c r="AN531" i="1"/>
  <c r="AN535" i="1"/>
  <c r="AN539" i="1"/>
  <c r="AN543" i="1"/>
  <c r="AN547" i="1"/>
  <c r="AN551" i="1"/>
  <c r="AN555" i="1"/>
  <c r="AN557" i="1"/>
  <c r="AN559" i="1"/>
  <c r="AN561" i="1"/>
  <c r="AN563" i="1"/>
  <c r="AN565" i="1"/>
  <c r="AN567" i="1"/>
  <c r="AN569" i="1"/>
  <c r="AN571" i="1"/>
  <c r="AN573" i="1"/>
  <c r="AN575" i="1"/>
  <c r="AN577" i="1"/>
  <c r="AN579" i="1"/>
  <c r="AN581" i="1"/>
  <c r="AN583" i="1"/>
  <c r="AN585" i="1"/>
  <c r="AN587" i="1"/>
  <c r="AN589" i="1"/>
  <c r="AN591" i="1"/>
  <c r="AN593" i="1"/>
  <c r="AN595" i="1"/>
  <c r="AN597" i="1"/>
  <c r="AN599" i="1"/>
  <c r="AN603" i="1"/>
  <c r="AN607" i="1"/>
  <c r="AN611" i="1"/>
  <c r="AN615" i="1"/>
  <c r="AN619" i="1"/>
  <c r="AN623" i="1"/>
  <c r="AN627" i="1"/>
  <c r="AN631" i="1"/>
  <c r="AN634" i="1"/>
  <c r="AN638" i="1"/>
  <c r="AL433" i="1"/>
  <c r="AL437" i="1"/>
  <c r="AM437" i="1" s="1"/>
  <c r="AL441" i="1"/>
  <c r="AL445" i="1"/>
  <c r="AL449" i="1"/>
  <c r="AL453" i="1"/>
  <c r="AM453" i="1" s="1"/>
  <c r="AL457" i="1"/>
  <c r="AL461" i="1"/>
  <c r="AL465" i="1"/>
  <c r="AL469" i="1"/>
  <c r="AM469" i="1" s="1"/>
  <c r="AL473" i="1"/>
  <c r="AL477" i="1"/>
  <c r="AL481" i="1"/>
  <c r="AL485" i="1"/>
  <c r="AM485" i="1" s="1"/>
  <c r="AL489" i="1"/>
  <c r="AL493" i="1"/>
  <c r="AN493" i="1" s="1"/>
  <c r="AL501" i="1"/>
  <c r="AM501" i="1" s="1"/>
  <c r="AL505" i="1"/>
  <c r="AL509" i="1"/>
  <c r="AL513" i="1"/>
  <c r="AM513" i="1" s="1"/>
  <c r="AO515" i="1"/>
  <c r="AO518" i="1"/>
  <c r="AO519" i="1"/>
  <c r="AO522" i="1"/>
  <c r="AO523" i="1"/>
  <c r="AO526" i="1"/>
  <c r="AO527" i="1"/>
  <c r="AO530" i="1"/>
  <c r="AO531" i="1"/>
  <c r="AO534" i="1"/>
  <c r="AO535" i="1"/>
  <c r="AO538" i="1"/>
  <c r="AO539" i="1"/>
  <c r="AO542" i="1"/>
  <c r="AO543" i="1"/>
  <c r="AO546" i="1"/>
  <c r="AO547" i="1"/>
  <c r="AO550" i="1"/>
  <c r="AO551" i="1"/>
  <c r="AO555" i="1"/>
  <c r="AO557" i="1"/>
  <c r="AO559" i="1"/>
  <c r="AO561" i="1"/>
  <c r="AO563" i="1"/>
  <c r="AO565" i="1"/>
  <c r="AO567" i="1"/>
  <c r="AO569" i="1"/>
  <c r="AO571" i="1"/>
  <c r="AO573" i="1"/>
  <c r="AO575" i="1"/>
  <c r="AO577" i="1"/>
  <c r="AO579" i="1"/>
  <c r="AO581" i="1"/>
  <c r="AO583" i="1"/>
  <c r="AO585" i="1"/>
  <c r="AO587" i="1"/>
  <c r="AO589" i="1"/>
  <c r="AO591" i="1"/>
  <c r="AO593" i="1"/>
  <c r="AO595" i="1"/>
  <c r="AO597" i="1"/>
  <c r="AO601" i="1"/>
  <c r="AO605" i="1"/>
  <c r="AO609" i="1"/>
  <c r="AO613" i="1"/>
  <c r="AO617" i="1"/>
  <c r="AO621" i="1"/>
  <c r="AO625" i="1"/>
  <c r="AO629" i="1"/>
  <c r="AO633" i="1"/>
  <c r="AO637" i="1"/>
  <c r="AM518" i="1"/>
  <c r="AM522" i="1"/>
  <c r="AM526" i="1"/>
  <c r="AM530" i="1"/>
  <c r="AM534" i="1"/>
  <c r="AM538" i="1"/>
  <c r="AM542" i="1"/>
  <c r="AM546" i="1"/>
  <c r="AM550" i="1"/>
  <c r="AM554" i="1"/>
  <c r="AM558" i="1"/>
  <c r="AM562" i="1"/>
  <c r="AM566" i="1"/>
  <c r="AM570" i="1"/>
  <c r="AM574" i="1"/>
  <c r="AM578" i="1"/>
  <c r="AM582" i="1"/>
  <c r="AM586" i="1"/>
  <c r="AM590" i="1"/>
  <c r="AM594" i="1"/>
  <c r="AM598" i="1"/>
  <c r="AL635" i="1"/>
  <c r="AL639" i="1"/>
  <c r="AM641" i="1"/>
  <c r="AO642" i="1"/>
  <c r="AN642" i="1"/>
  <c r="AM643" i="1"/>
  <c r="AM645" i="1"/>
  <c r="AO646" i="1"/>
  <c r="AN646" i="1"/>
  <c r="AM647" i="1"/>
  <c r="AM649" i="1"/>
  <c r="AO650" i="1"/>
  <c r="AN650" i="1"/>
  <c r="AM651" i="1"/>
  <c r="AM653" i="1"/>
  <c r="AO654" i="1"/>
  <c r="AN654" i="1"/>
  <c r="AM655" i="1"/>
  <c r="AO662" i="1"/>
  <c r="AM662" i="1"/>
  <c r="AO670" i="1"/>
  <c r="AM670" i="1"/>
  <c r="AO678" i="1"/>
  <c r="AM678" i="1"/>
  <c r="AO686" i="1"/>
  <c r="AM686" i="1"/>
  <c r="AO694" i="1"/>
  <c r="AM694" i="1"/>
  <c r="AO702" i="1"/>
  <c r="AM702" i="1"/>
  <c r="AO710" i="1"/>
  <c r="AM710" i="1"/>
  <c r="AL520" i="1"/>
  <c r="AO520" i="1" s="1"/>
  <c r="AL524" i="1"/>
  <c r="AO524" i="1" s="1"/>
  <c r="AL528" i="1"/>
  <c r="AO528" i="1" s="1"/>
  <c r="AL532" i="1"/>
  <c r="AO532" i="1" s="1"/>
  <c r="AL536" i="1"/>
  <c r="AO536" i="1" s="1"/>
  <c r="AL540" i="1"/>
  <c r="AO540" i="1" s="1"/>
  <c r="AL544" i="1"/>
  <c r="AO544" i="1" s="1"/>
  <c r="AL548" i="1"/>
  <c r="AO548" i="1" s="1"/>
  <c r="AL552" i="1"/>
  <c r="AO552" i="1" s="1"/>
  <c r="AL556" i="1"/>
  <c r="AO556" i="1" s="1"/>
  <c r="AL560" i="1"/>
  <c r="AL564" i="1"/>
  <c r="AM564" i="1" s="1"/>
  <c r="AL568" i="1"/>
  <c r="AL572" i="1"/>
  <c r="AL576" i="1"/>
  <c r="AL580" i="1"/>
  <c r="AM580" i="1" s="1"/>
  <c r="AL584" i="1"/>
  <c r="AL588" i="1"/>
  <c r="AL592" i="1"/>
  <c r="AL596" i="1"/>
  <c r="AM596" i="1" s="1"/>
  <c r="AL600" i="1"/>
  <c r="AM600" i="1" s="1"/>
  <c r="AL604" i="1"/>
  <c r="AL608" i="1"/>
  <c r="AL612" i="1"/>
  <c r="AL616" i="1"/>
  <c r="AM616" i="1" s="1"/>
  <c r="AL620" i="1"/>
  <c r="AL624" i="1"/>
  <c r="AL628" i="1"/>
  <c r="AL632" i="1"/>
  <c r="AM632" i="1" s="1"/>
  <c r="AL636" i="1"/>
  <c r="AO636" i="1" s="1"/>
  <c r="AL640" i="1"/>
  <c r="AO640" i="1" s="1"/>
  <c r="AN641" i="1"/>
  <c r="AN643" i="1"/>
  <c r="AN645" i="1"/>
  <c r="AN647" i="1"/>
  <c r="AN649" i="1"/>
  <c r="AN651" i="1"/>
  <c r="AN653" i="1"/>
  <c r="AN655" i="1"/>
  <c r="AL517" i="1"/>
  <c r="AL521" i="1"/>
  <c r="AL525" i="1"/>
  <c r="AL529" i="1"/>
  <c r="AL533" i="1"/>
  <c r="AL537" i="1"/>
  <c r="AL541" i="1"/>
  <c r="AL545" i="1"/>
  <c r="AL549" i="1"/>
  <c r="AL553" i="1"/>
  <c r="AO641" i="1"/>
  <c r="AO643" i="1"/>
  <c r="AO645" i="1"/>
  <c r="AO647" i="1"/>
  <c r="AO649" i="1"/>
  <c r="AO651" i="1"/>
  <c r="AO653" i="1"/>
  <c r="AO655" i="1"/>
  <c r="AM642" i="1"/>
  <c r="AM646" i="1"/>
  <c r="AM650" i="1"/>
  <c r="AM654" i="1"/>
  <c r="AL659" i="1"/>
  <c r="AN659" i="1" s="1"/>
  <c r="AN662" i="1"/>
  <c r="AL667" i="1"/>
  <c r="AN670" i="1"/>
  <c r="AL675" i="1"/>
  <c r="AN678" i="1"/>
  <c r="AL683" i="1"/>
  <c r="AN686" i="1"/>
  <c r="AL691" i="1"/>
  <c r="AN694" i="1"/>
  <c r="AL699" i="1"/>
  <c r="AN699" i="1" s="1"/>
  <c r="AN702" i="1"/>
  <c r="AL707" i="1"/>
  <c r="AN710" i="1"/>
  <c r="AO714" i="1"/>
  <c r="AM714" i="1"/>
  <c r="AO718" i="1"/>
  <c r="AM718" i="1"/>
  <c r="AO722" i="1"/>
  <c r="AM722" i="1"/>
  <c r="AO726" i="1"/>
  <c r="AM726" i="1"/>
  <c r="AO730" i="1"/>
  <c r="AM730" i="1"/>
  <c r="AO734" i="1"/>
  <c r="AM734" i="1"/>
  <c r="AO738" i="1"/>
  <c r="AM738" i="1"/>
  <c r="AO742" i="1"/>
  <c r="AM742" i="1"/>
  <c r="AO746" i="1"/>
  <c r="AM746" i="1"/>
  <c r="AO750" i="1"/>
  <c r="AM750" i="1"/>
  <c r="AM751" i="1"/>
  <c r="AO760" i="1"/>
  <c r="AM760" i="1"/>
  <c r="AL644" i="1"/>
  <c r="AM644" i="1" s="1"/>
  <c r="AL648" i="1"/>
  <c r="AL652" i="1"/>
  <c r="AL656" i="1"/>
  <c r="AL658" i="1"/>
  <c r="AO658" i="1" s="1"/>
  <c r="AL666" i="1"/>
  <c r="AO666" i="1" s="1"/>
  <c r="AN667" i="1"/>
  <c r="AL674" i="1"/>
  <c r="AO674" i="1" s="1"/>
  <c r="AL682" i="1"/>
  <c r="AO682" i="1" s="1"/>
  <c r="AN683" i="1"/>
  <c r="AL690" i="1"/>
  <c r="AO690" i="1" s="1"/>
  <c r="AN691" i="1"/>
  <c r="AL698" i="1"/>
  <c r="AO698" i="1" s="1"/>
  <c r="AL706" i="1"/>
  <c r="AO706" i="1" s="1"/>
  <c r="AL657" i="1"/>
  <c r="AM657" i="1" s="1"/>
  <c r="AL663" i="1"/>
  <c r="AN666" i="1"/>
  <c r="AL671" i="1"/>
  <c r="AM671" i="1" s="1"/>
  <c r="AL679" i="1"/>
  <c r="AN679" i="1" s="1"/>
  <c r="AN682" i="1"/>
  <c r="AL687" i="1"/>
  <c r="AL695" i="1"/>
  <c r="AL703" i="1"/>
  <c r="AM703" i="1" s="1"/>
  <c r="AL665" i="1"/>
  <c r="AM665" i="1" s="1"/>
  <c r="AL673" i="1"/>
  <c r="AM673" i="1" s="1"/>
  <c r="AL681" i="1"/>
  <c r="AM681" i="1" s="1"/>
  <c r="AL689" i="1"/>
  <c r="AM689" i="1" s="1"/>
  <c r="AL697" i="1"/>
  <c r="AM697" i="1" s="1"/>
  <c r="AL705" i="1"/>
  <c r="AM705" i="1" s="1"/>
  <c r="AL715" i="1"/>
  <c r="AN718" i="1"/>
  <c r="AL723" i="1"/>
  <c r="AN726" i="1"/>
  <c r="AL731" i="1"/>
  <c r="AM731" i="1" s="1"/>
  <c r="AN734" i="1"/>
  <c r="AL739" i="1"/>
  <c r="AN742" i="1"/>
  <c r="AL747" i="1"/>
  <c r="AM747" i="1" s="1"/>
  <c r="AN751" i="1"/>
  <c r="AN760" i="1"/>
  <c r="AL778" i="1"/>
  <c r="AN778" i="1" s="1"/>
  <c r="AN715" i="1"/>
  <c r="AL717" i="1"/>
  <c r="AM717" i="1" s="1"/>
  <c r="AL725" i="1"/>
  <c r="AM725" i="1" s="1"/>
  <c r="AL733" i="1"/>
  <c r="AM733" i="1" s="1"/>
  <c r="AL741" i="1"/>
  <c r="AM741" i="1" s="1"/>
  <c r="AN749" i="1"/>
  <c r="AL752" i="1"/>
  <c r="AN752" i="1" s="1"/>
  <c r="AL754" i="1"/>
  <c r="AN754" i="1" s="1"/>
  <c r="AL761" i="1"/>
  <c r="AN761" i="1" s="1"/>
  <c r="AN763" i="1"/>
  <c r="AL764" i="1"/>
  <c r="AL788" i="1"/>
  <c r="AO788" i="1" s="1"/>
  <c r="AM792" i="1"/>
  <c r="AN795" i="1"/>
  <c r="AM797" i="1"/>
  <c r="AL711" i="1"/>
  <c r="AN714" i="1"/>
  <c r="AL719" i="1"/>
  <c r="AN722" i="1"/>
  <c r="AL727" i="1"/>
  <c r="AM727" i="1" s="1"/>
  <c r="AN730" i="1"/>
  <c r="AL735" i="1"/>
  <c r="AN738" i="1"/>
  <c r="AL743" i="1"/>
  <c r="AN746" i="1"/>
  <c r="AL748" i="1"/>
  <c r="AN750" i="1"/>
  <c r="AO751" i="1"/>
  <c r="AL776" i="1"/>
  <c r="AO776" i="1" s="1"/>
  <c r="AM780" i="1"/>
  <c r="AN792" i="1"/>
  <c r="AL793" i="1"/>
  <c r="AN711" i="1"/>
  <c r="AL713" i="1"/>
  <c r="AM713" i="1" s="1"/>
  <c r="AL721" i="1"/>
  <c r="AM721" i="1" s="1"/>
  <c r="AN727" i="1"/>
  <c r="AL729" i="1"/>
  <c r="AM729" i="1" s="1"/>
  <c r="AL737" i="1"/>
  <c r="AM737" i="1" s="1"/>
  <c r="AN743" i="1"/>
  <c r="AL745" i="1"/>
  <c r="AM745" i="1" s="1"/>
  <c r="AO749" i="1"/>
  <c r="AL753" i="1"/>
  <c r="AM753" i="1" s="1"/>
  <c r="AL755" i="1"/>
  <c r="AN755" i="1" s="1"/>
  <c r="AL773" i="1"/>
  <c r="AM773" i="1" s="1"/>
  <c r="AL777" i="1"/>
  <c r="AN777" i="1" s="1"/>
  <c r="AO778" i="1"/>
  <c r="AN780" i="1"/>
  <c r="AL790" i="1"/>
  <c r="AL660" i="1"/>
  <c r="AM660" i="1" s="1"/>
  <c r="AL664" i="1"/>
  <c r="AL668" i="1"/>
  <c r="AL672" i="1"/>
  <c r="AM672" i="1" s="1"/>
  <c r="AL676" i="1"/>
  <c r="AO676" i="1" s="1"/>
  <c r="AL680" i="1"/>
  <c r="AL684" i="1"/>
  <c r="AL688" i="1"/>
  <c r="AM688" i="1" s="1"/>
  <c r="AL692" i="1"/>
  <c r="AM692" i="1" s="1"/>
  <c r="AL696" i="1"/>
  <c r="AL700" i="1"/>
  <c r="AL704" i="1"/>
  <c r="AM704" i="1" s="1"/>
  <c r="AL708" i="1"/>
  <c r="AO708" i="1" s="1"/>
  <c r="AL712" i="1"/>
  <c r="AM712" i="1" s="1"/>
  <c r="AL716" i="1"/>
  <c r="AL720" i="1"/>
  <c r="AO720" i="1" s="1"/>
  <c r="AL724" i="1"/>
  <c r="AO724" i="1" s="1"/>
  <c r="AL728" i="1"/>
  <c r="AL732" i="1"/>
  <c r="AL736" i="1"/>
  <c r="AO736" i="1" s="1"/>
  <c r="AL740" i="1"/>
  <c r="AM740" i="1" s="1"/>
  <c r="AL744" i="1"/>
  <c r="AM744" i="1" s="1"/>
  <c r="AN747" i="1"/>
  <c r="AL758" i="1"/>
  <c r="AL759" i="1"/>
  <c r="AN759" i="1" s="1"/>
  <c r="AO761" i="1"/>
  <c r="AL762" i="1"/>
  <c r="AO762" i="1" s="1"/>
  <c r="AL772" i="1"/>
  <c r="AO772" i="1" s="1"/>
  <c r="AL774" i="1"/>
  <c r="AN774" i="1" s="1"/>
  <c r="AL789" i="1"/>
  <c r="AL791" i="1"/>
  <c r="AM791" i="1" s="1"/>
  <c r="AN797" i="1"/>
  <c r="AO753" i="1"/>
  <c r="AL756" i="1"/>
  <c r="AO756" i="1" s="1"/>
  <c r="AL757" i="1"/>
  <c r="AL765" i="1"/>
  <c r="AO775" i="1"/>
  <c r="AL779" i="1"/>
  <c r="AM779" i="1" s="1"/>
  <c r="AL781" i="1"/>
  <c r="AO781" i="1" s="1"/>
  <c r="AL794" i="1"/>
  <c r="AN794" i="1" s="1"/>
  <c r="AL796" i="1"/>
  <c r="AN796" i="1" s="1"/>
  <c r="AO797" i="1"/>
  <c r="AL768" i="1"/>
  <c r="AM768" i="1" s="1"/>
  <c r="AL769" i="1"/>
  <c r="AL770" i="1"/>
  <c r="AL771" i="1"/>
  <c r="AN773" i="1"/>
  <c r="AL784" i="1"/>
  <c r="AL785" i="1"/>
  <c r="AL786" i="1"/>
  <c r="AL787" i="1"/>
  <c r="AM787" i="1" s="1"/>
  <c r="AN789" i="1"/>
  <c r="AL800" i="1"/>
  <c r="AL801" i="1"/>
  <c r="AL802" i="1"/>
  <c r="AL803" i="1"/>
  <c r="AM803" i="1" s="1"/>
  <c r="AN808" i="1"/>
  <c r="AM808" i="1"/>
  <c r="AM809" i="1"/>
  <c r="AO809" i="1"/>
  <c r="AO810" i="1"/>
  <c r="AN812" i="1"/>
  <c r="AM812" i="1"/>
  <c r="AM813" i="1"/>
  <c r="AO813" i="1"/>
  <c r="AO814" i="1"/>
  <c r="AN816" i="1"/>
  <c r="AM816" i="1"/>
  <c r="AM817" i="1"/>
  <c r="AO817" i="1"/>
  <c r="AO818" i="1"/>
  <c r="AN820" i="1"/>
  <c r="AM820" i="1"/>
  <c r="AM821" i="1"/>
  <c r="AO821" i="1"/>
  <c r="AO822" i="1"/>
  <c r="AO763" i="1"/>
  <c r="AL766" i="1"/>
  <c r="AN766" i="1" s="1"/>
  <c r="AL767" i="1"/>
  <c r="AO767" i="1" s="1"/>
  <c r="AL782" i="1"/>
  <c r="AL783" i="1"/>
  <c r="AO795" i="1"/>
  <c r="AL798" i="1"/>
  <c r="AN798" i="1" s="1"/>
  <c r="AL799" i="1"/>
  <c r="AL805" i="1"/>
  <c r="AO805" i="1" s="1"/>
  <c r="AN806" i="1"/>
  <c r="AN809" i="1"/>
  <c r="AN810" i="1"/>
  <c r="AN813" i="1"/>
  <c r="AN814" i="1"/>
  <c r="AN817" i="1"/>
  <c r="AN818" i="1"/>
  <c r="AN821" i="1"/>
  <c r="AN822" i="1"/>
  <c r="AN826" i="1"/>
  <c r="AN805" i="1"/>
  <c r="AL804" i="1"/>
  <c r="AM804" i="1" s="1"/>
  <c r="AO806" i="1"/>
  <c r="AO808" i="1"/>
  <c r="AO812" i="1"/>
  <c r="AO816" i="1"/>
  <c r="AO820" i="1"/>
  <c r="AO826" i="1"/>
  <c r="AM806" i="1"/>
  <c r="AL807" i="1"/>
  <c r="AM807" i="1" s="1"/>
  <c r="AM810" i="1"/>
  <c r="AL811" i="1"/>
  <c r="AM814" i="1"/>
  <c r="AL815" i="1"/>
  <c r="AM818" i="1"/>
  <c r="AL819" i="1"/>
  <c r="AM822" i="1"/>
  <c r="AL823" i="1"/>
  <c r="AO823" i="1" s="1"/>
  <c r="AM826" i="1"/>
  <c r="AL824" i="1"/>
  <c r="AL825" i="1"/>
  <c r="AN825" i="1" s="1"/>
  <c r="AM794" i="1" l="1"/>
  <c r="AN671" i="1"/>
  <c r="AO729" i="1"/>
  <c r="AM762" i="1"/>
  <c r="AO112" i="1"/>
  <c r="AN772" i="1"/>
  <c r="AO755" i="1"/>
  <c r="AO713" i="1"/>
  <c r="AO689" i="1"/>
  <c r="AO798" i="1"/>
  <c r="AM736" i="1"/>
  <c r="AO717" i="1"/>
  <c r="AM463" i="1"/>
  <c r="AO361" i="1"/>
  <c r="AN47" i="1"/>
  <c r="AM79" i="1"/>
  <c r="AM15" i="1"/>
  <c r="AO693" i="1"/>
  <c r="AO661" i="1"/>
  <c r="AN693" i="1"/>
  <c r="AN661" i="1"/>
  <c r="AN515" i="1"/>
  <c r="AM825" i="1"/>
  <c r="AM756" i="1"/>
  <c r="AO787" i="1"/>
  <c r="AM774" i="1"/>
  <c r="AM790" i="1"/>
  <c r="AM793" i="1"/>
  <c r="AO733" i="1"/>
  <c r="AN703" i="1"/>
  <c r="AO545" i="1"/>
  <c r="AO345" i="1"/>
  <c r="AN95" i="1"/>
  <c r="AN31" i="1"/>
  <c r="AM63" i="1"/>
  <c r="AO685" i="1"/>
  <c r="AN775" i="1"/>
  <c r="AN685" i="1"/>
  <c r="AO825" i="1"/>
  <c r="AM823" i="1"/>
  <c r="AO777" i="1"/>
  <c r="AO747" i="1"/>
  <c r="AN698" i="1"/>
  <c r="AN733" i="1"/>
  <c r="AM682" i="1"/>
  <c r="AO529" i="1"/>
  <c r="AN548" i="1"/>
  <c r="AO393" i="1"/>
  <c r="AN328" i="1"/>
  <c r="AN79" i="1"/>
  <c r="AN15" i="1"/>
  <c r="AM47" i="1"/>
  <c r="AO709" i="1"/>
  <c r="AO677" i="1"/>
  <c r="AN709" i="1"/>
  <c r="AN677" i="1"/>
  <c r="AM798" i="1"/>
  <c r="AM766" i="1"/>
  <c r="AM805" i="1"/>
  <c r="AM772" i="1"/>
  <c r="AO745" i="1"/>
  <c r="AN731" i="1"/>
  <c r="AO681" i="1"/>
  <c r="AN729" i="1"/>
  <c r="AM640" i="1"/>
  <c r="AN532" i="1"/>
  <c r="AO377" i="1"/>
  <c r="AN63" i="1"/>
  <c r="AM95" i="1"/>
  <c r="AM31" i="1"/>
  <c r="AO701" i="1"/>
  <c r="AO669" i="1"/>
  <c r="AN701" i="1"/>
  <c r="AN669" i="1"/>
  <c r="AN819" i="1"/>
  <c r="AN811" i="1"/>
  <c r="AN824" i="1"/>
  <c r="AM783" i="1"/>
  <c r="AO801" i="1"/>
  <c r="AO785" i="1"/>
  <c r="AM785" i="1"/>
  <c r="AN732" i="1"/>
  <c r="AN716" i="1"/>
  <c r="AN700" i="1"/>
  <c r="AN684" i="1"/>
  <c r="AN668" i="1"/>
  <c r="AM801" i="1"/>
  <c r="AO769" i="1"/>
  <c r="AO789" i="1"/>
  <c r="AN783" i="1"/>
  <c r="AN748" i="1"/>
  <c r="AO748" i="1"/>
  <c r="AO732" i="1"/>
  <c r="AO719" i="1"/>
  <c r="AM769" i="1"/>
  <c r="AO723" i="1"/>
  <c r="AO695" i="1"/>
  <c r="AO663" i="1"/>
  <c r="AN737" i="1"/>
  <c r="AN721" i="1"/>
  <c r="AN656" i="1"/>
  <c r="AO656" i="1"/>
  <c r="AN705" i="1"/>
  <c r="AN673" i="1"/>
  <c r="AN624" i="1"/>
  <c r="AO624" i="1"/>
  <c r="AN608" i="1"/>
  <c r="AO608" i="1"/>
  <c r="AN592" i="1"/>
  <c r="AO592" i="1"/>
  <c r="AN576" i="1"/>
  <c r="AO576" i="1"/>
  <c r="AN560" i="1"/>
  <c r="AO560" i="1"/>
  <c r="AM698" i="1"/>
  <c r="AM666" i="1"/>
  <c r="AM656" i="1"/>
  <c r="AO639" i="1"/>
  <c r="AO553" i="1"/>
  <c r="AO537" i="1"/>
  <c r="AO521" i="1"/>
  <c r="AO509" i="1"/>
  <c r="AN509" i="1"/>
  <c r="AO489" i="1"/>
  <c r="AN489" i="1"/>
  <c r="AO473" i="1"/>
  <c r="AN473" i="1"/>
  <c r="AO457" i="1"/>
  <c r="AN457" i="1"/>
  <c r="AO441" i="1"/>
  <c r="AN441" i="1"/>
  <c r="AN639" i="1"/>
  <c r="AN553" i="1"/>
  <c r="AN537" i="1"/>
  <c r="AN521" i="1"/>
  <c r="AM592" i="1"/>
  <c r="AM576" i="1"/>
  <c r="AM560" i="1"/>
  <c r="AM553" i="1"/>
  <c r="AM545" i="1"/>
  <c r="AM537" i="1"/>
  <c r="AM529" i="1"/>
  <c r="AM521" i="1"/>
  <c r="AN507" i="1"/>
  <c r="AO507" i="1"/>
  <c r="AN475" i="1"/>
  <c r="AO475" i="1"/>
  <c r="AN459" i="1"/>
  <c r="AO459" i="1"/>
  <c r="AN443" i="1"/>
  <c r="AO443" i="1"/>
  <c r="AN389" i="1"/>
  <c r="AN373" i="1"/>
  <c r="AN357" i="1"/>
  <c r="AN341" i="1"/>
  <c r="AN491" i="1"/>
  <c r="AN416" i="1"/>
  <c r="AO416" i="1"/>
  <c r="AN400" i="1"/>
  <c r="AO400" i="1"/>
  <c r="AO384" i="1"/>
  <c r="AO368" i="1"/>
  <c r="AO352" i="1"/>
  <c r="AO336" i="1"/>
  <c r="AM509" i="1"/>
  <c r="AM477" i="1"/>
  <c r="AM461" i="1"/>
  <c r="AM445" i="1"/>
  <c r="AO327" i="1"/>
  <c r="AN327" i="1"/>
  <c r="AO311" i="1"/>
  <c r="AN311" i="1"/>
  <c r="AO295" i="1"/>
  <c r="AN295" i="1"/>
  <c r="AO279" i="1"/>
  <c r="AN279" i="1"/>
  <c r="AO263" i="1"/>
  <c r="AN263" i="1"/>
  <c r="AO247" i="1"/>
  <c r="AN247" i="1"/>
  <c r="AN231" i="1"/>
  <c r="AN215" i="1"/>
  <c r="AN199" i="1"/>
  <c r="AN183" i="1"/>
  <c r="AN167" i="1"/>
  <c r="AN135" i="1"/>
  <c r="AN119" i="1"/>
  <c r="AN384" i="1"/>
  <c r="AN368" i="1"/>
  <c r="AN352" i="1"/>
  <c r="AN336" i="1"/>
  <c r="AO230" i="1"/>
  <c r="AO214" i="1"/>
  <c r="AO198" i="1"/>
  <c r="AO182" i="1"/>
  <c r="AO166" i="1"/>
  <c r="AO150" i="1"/>
  <c r="AO134" i="1"/>
  <c r="AO118" i="1"/>
  <c r="AM389" i="1"/>
  <c r="AM373" i="1"/>
  <c r="AM357" i="1"/>
  <c r="AM341" i="1"/>
  <c r="AN321" i="1"/>
  <c r="AO321" i="1"/>
  <c r="AO231" i="1"/>
  <c r="AO215" i="1"/>
  <c r="AO199" i="1"/>
  <c r="AO183" i="1"/>
  <c r="AO167" i="1"/>
  <c r="AO147" i="1"/>
  <c r="AO135" i="1"/>
  <c r="AO119" i="1"/>
  <c r="AN111" i="1"/>
  <c r="AO111" i="1"/>
  <c r="AO109" i="1"/>
  <c r="AM109" i="1"/>
  <c r="AN147" i="1"/>
  <c r="AN142" i="1"/>
  <c r="AN107" i="1"/>
  <c r="AM238" i="1"/>
  <c r="AM230" i="1"/>
  <c r="AM222" i="1"/>
  <c r="AM214" i="1"/>
  <c r="AM206" i="1"/>
  <c r="AM198" i="1"/>
  <c r="AM190" i="1"/>
  <c r="AM182" i="1"/>
  <c r="AM174" i="1"/>
  <c r="AM166" i="1"/>
  <c r="AM158" i="1"/>
  <c r="AM154" i="1"/>
  <c r="AM146" i="1"/>
  <c r="AM134" i="1"/>
  <c r="AM126" i="1"/>
  <c r="AM118" i="1"/>
  <c r="AO97" i="1"/>
  <c r="AO92" i="1"/>
  <c r="AO81" i="1"/>
  <c r="AO76" i="1"/>
  <c r="AO65" i="1"/>
  <c r="AO60" i="1"/>
  <c r="AO49" i="1"/>
  <c r="AO44" i="1"/>
  <c r="AO33" i="1"/>
  <c r="AO28" i="1"/>
  <c r="AO17" i="1"/>
  <c r="AO12" i="1"/>
  <c r="AN96" i="1"/>
  <c r="AN91" i="1"/>
  <c r="AN80" i="1"/>
  <c r="AN75" i="1"/>
  <c r="AN64" i="1"/>
  <c r="AN59" i="1"/>
  <c r="AN48" i="1"/>
  <c r="AN43" i="1"/>
  <c r="AN32" i="1"/>
  <c r="AN27" i="1"/>
  <c r="AN16" i="1"/>
  <c r="AN11" i="1"/>
  <c r="AM103" i="1"/>
  <c r="AM97" i="1"/>
  <c r="AM92" i="1"/>
  <c r="AM87" i="1"/>
  <c r="AM81" i="1"/>
  <c r="AM76" i="1"/>
  <c r="AM71" i="1"/>
  <c r="AM65" i="1"/>
  <c r="AM60" i="1"/>
  <c r="AM55" i="1"/>
  <c r="AM49" i="1"/>
  <c r="AM44" i="1"/>
  <c r="AM39" i="1"/>
  <c r="AM33" i="1"/>
  <c r="AM28" i="1"/>
  <c r="AM23" i="1"/>
  <c r="AM17" i="1"/>
  <c r="AM12" i="1"/>
  <c r="AM7" i="1"/>
  <c r="AO819" i="1"/>
  <c r="AO811" i="1"/>
  <c r="AN823" i="1"/>
  <c r="AN801" i="1"/>
  <c r="AN782" i="1"/>
  <c r="AN769" i="1"/>
  <c r="AM811" i="1"/>
  <c r="AO800" i="1"/>
  <c r="AN800" i="1"/>
  <c r="AO784" i="1"/>
  <c r="AN784" i="1"/>
  <c r="AM771" i="1"/>
  <c r="AN768" i="1"/>
  <c r="AO768" i="1"/>
  <c r="AN804" i="1"/>
  <c r="AM765" i="1"/>
  <c r="AO765" i="1"/>
  <c r="AN771" i="1"/>
  <c r="AO758" i="1"/>
  <c r="AN758" i="1"/>
  <c r="AN744" i="1"/>
  <c r="AN728" i="1"/>
  <c r="AN712" i="1"/>
  <c r="AN696" i="1"/>
  <c r="AN680" i="1"/>
  <c r="AN664" i="1"/>
  <c r="AO773" i="1"/>
  <c r="AM732" i="1"/>
  <c r="AN719" i="1"/>
  <c r="AN788" i="1"/>
  <c r="AM748" i="1"/>
  <c r="AO743" i="1"/>
  <c r="AO737" i="1"/>
  <c r="AM719" i="1"/>
  <c r="AO711" i="1"/>
  <c r="AM788" i="1"/>
  <c r="AO764" i="1"/>
  <c r="AM764" i="1"/>
  <c r="AM758" i="1"/>
  <c r="AM752" i="1"/>
  <c r="AN723" i="1"/>
  <c r="AM778" i="1"/>
  <c r="AN765" i="1"/>
  <c r="AO741" i="1"/>
  <c r="AO728" i="1"/>
  <c r="AM723" i="1"/>
  <c r="AO715" i="1"/>
  <c r="AM684" i="1"/>
  <c r="AN706" i="1"/>
  <c r="AO700" i="1"/>
  <c r="AM695" i="1"/>
  <c r="AO687" i="1"/>
  <c r="AN674" i="1"/>
  <c r="AO668" i="1"/>
  <c r="AM663" i="1"/>
  <c r="AN779" i="1"/>
  <c r="AN753" i="1"/>
  <c r="AN717" i="1"/>
  <c r="AM680" i="1"/>
  <c r="AN652" i="1"/>
  <c r="AO652" i="1"/>
  <c r="AO707" i="1"/>
  <c r="AO699" i="1"/>
  <c r="AO691" i="1"/>
  <c r="AO683" i="1"/>
  <c r="AO675" i="1"/>
  <c r="AO667" i="1"/>
  <c r="AO659" i="1"/>
  <c r="AN697" i="1"/>
  <c r="AN665" i="1"/>
  <c r="AN636" i="1"/>
  <c r="AN620" i="1"/>
  <c r="AO620" i="1"/>
  <c r="AN604" i="1"/>
  <c r="AO604" i="1"/>
  <c r="AN588" i="1"/>
  <c r="AO588" i="1"/>
  <c r="AN572" i="1"/>
  <c r="AO572" i="1"/>
  <c r="AM706" i="1"/>
  <c r="AM674" i="1"/>
  <c r="AO635" i="1"/>
  <c r="AO541" i="1"/>
  <c r="AO525" i="1"/>
  <c r="AO505" i="1"/>
  <c r="AN505" i="1"/>
  <c r="AO485" i="1"/>
  <c r="AN485" i="1"/>
  <c r="AO469" i="1"/>
  <c r="AN469" i="1"/>
  <c r="AO453" i="1"/>
  <c r="AN453" i="1"/>
  <c r="AO437" i="1"/>
  <c r="AN437" i="1"/>
  <c r="AN552" i="1"/>
  <c r="AN541" i="1"/>
  <c r="AN536" i="1"/>
  <c r="AN525" i="1"/>
  <c r="AN520" i="1"/>
  <c r="AM639" i="1"/>
  <c r="AM624" i="1"/>
  <c r="AM608" i="1"/>
  <c r="AM552" i="1"/>
  <c r="AM544" i="1"/>
  <c r="AM536" i="1"/>
  <c r="AM528" i="1"/>
  <c r="AM520" i="1"/>
  <c r="AN503" i="1"/>
  <c r="AO503" i="1"/>
  <c r="AN487" i="1"/>
  <c r="AO487" i="1"/>
  <c r="AN455" i="1"/>
  <c r="AO455" i="1"/>
  <c r="AN439" i="1"/>
  <c r="AO439" i="1"/>
  <c r="AO493" i="1"/>
  <c r="AM431" i="1"/>
  <c r="AO431" i="1"/>
  <c r="AN431" i="1"/>
  <c r="AN429" i="1"/>
  <c r="AN385" i="1"/>
  <c r="AN369" i="1"/>
  <c r="AN353" i="1"/>
  <c r="AN337" i="1"/>
  <c r="AN428" i="1"/>
  <c r="AO428" i="1"/>
  <c r="AN412" i="1"/>
  <c r="AO412" i="1"/>
  <c r="AO396" i="1"/>
  <c r="AO380" i="1"/>
  <c r="AO364" i="1"/>
  <c r="AO348" i="1"/>
  <c r="AO332" i="1"/>
  <c r="AM503" i="1"/>
  <c r="AM493" i="1"/>
  <c r="AM487" i="1"/>
  <c r="AM471" i="1"/>
  <c r="AM455" i="1"/>
  <c r="AM439" i="1"/>
  <c r="AO429" i="1"/>
  <c r="AN329" i="1"/>
  <c r="AO323" i="1"/>
  <c r="AN323" i="1"/>
  <c r="AO307" i="1"/>
  <c r="AN307" i="1"/>
  <c r="AO291" i="1"/>
  <c r="AN291" i="1"/>
  <c r="AO275" i="1"/>
  <c r="AN275" i="1"/>
  <c r="AO259" i="1"/>
  <c r="AN259" i="1"/>
  <c r="AO243" i="1"/>
  <c r="AN243" i="1"/>
  <c r="AN227" i="1"/>
  <c r="AN211" i="1"/>
  <c r="AN195" i="1"/>
  <c r="AN179" i="1"/>
  <c r="AN163" i="1"/>
  <c r="AN131" i="1"/>
  <c r="AN115" i="1"/>
  <c r="AO242" i="1"/>
  <c r="AO226" i="1"/>
  <c r="AO210" i="1"/>
  <c r="AO194" i="1"/>
  <c r="AO178" i="1"/>
  <c r="AO162" i="1"/>
  <c r="AO130" i="1"/>
  <c r="AO114" i="1"/>
  <c r="AM428" i="1"/>
  <c r="AM412" i="1"/>
  <c r="AM396" i="1"/>
  <c r="AM388" i="1"/>
  <c r="AM380" i="1"/>
  <c r="AM372" i="1"/>
  <c r="AM364" i="1"/>
  <c r="AM356" i="1"/>
  <c r="AM348" i="1"/>
  <c r="AM340" i="1"/>
  <c r="AM332" i="1"/>
  <c r="AN317" i="1"/>
  <c r="AO317" i="1"/>
  <c r="AO151" i="1"/>
  <c r="AM111" i="1"/>
  <c r="AO106" i="1"/>
  <c r="AN230" i="1"/>
  <c r="AN214" i="1"/>
  <c r="AN198" i="1"/>
  <c r="AN182" i="1"/>
  <c r="AN166" i="1"/>
  <c r="AN151" i="1"/>
  <c r="AN146" i="1"/>
  <c r="AN134" i="1"/>
  <c r="AN118" i="1"/>
  <c r="AM107" i="1"/>
  <c r="AM328" i="1"/>
  <c r="AM317" i="1"/>
  <c r="AM307" i="1"/>
  <c r="AM291" i="1"/>
  <c r="AM275" i="1"/>
  <c r="AM259" i="1"/>
  <c r="AM243" i="1"/>
  <c r="AM235" i="1"/>
  <c r="AM227" i="1"/>
  <c r="AM219" i="1"/>
  <c r="AM211" i="1"/>
  <c r="AM203" i="1"/>
  <c r="AM195" i="1"/>
  <c r="AM187" i="1"/>
  <c r="AM179" i="1"/>
  <c r="AM171" i="1"/>
  <c r="AM163" i="1"/>
  <c r="AM151" i="1"/>
  <c r="AM143" i="1"/>
  <c r="AM139" i="1"/>
  <c r="AM131" i="1"/>
  <c r="AM123" i="1"/>
  <c r="AM115" i="1"/>
  <c r="AO110" i="1"/>
  <c r="AO101" i="1"/>
  <c r="AO96" i="1"/>
  <c r="AO85" i="1"/>
  <c r="AO80" i="1"/>
  <c r="AO69" i="1"/>
  <c r="AO64" i="1"/>
  <c r="AO53" i="1"/>
  <c r="AO48" i="1"/>
  <c r="AO37" i="1"/>
  <c r="AO32" i="1"/>
  <c r="AO21" i="1"/>
  <c r="AO16" i="1"/>
  <c r="AO5" i="1"/>
  <c r="AN109" i="1"/>
  <c r="AN100" i="1"/>
  <c r="AN84" i="1"/>
  <c r="AN68" i="1"/>
  <c r="AN52" i="1"/>
  <c r="AN36" i="1"/>
  <c r="AN20" i="1"/>
  <c r="AN4" i="1"/>
  <c r="AM106" i="1"/>
  <c r="AM101" i="1"/>
  <c r="AM96" i="1"/>
  <c r="AM91" i="1"/>
  <c r="AM85" i="1"/>
  <c r="AM80" i="1"/>
  <c r="AM75" i="1"/>
  <c r="AM69" i="1"/>
  <c r="AM64" i="1"/>
  <c r="AM59" i="1"/>
  <c r="AM53" i="1"/>
  <c r="AM48" i="1"/>
  <c r="AM43" i="1"/>
  <c r="AM37" i="1"/>
  <c r="AM32" i="1"/>
  <c r="AM27" i="1"/>
  <c r="AM21" i="1"/>
  <c r="AM16" i="1"/>
  <c r="AM11" i="1"/>
  <c r="AM5" i="1"/>
  <c r="AN815" i="1"/>
  <c r="AN807" i="1"/>
  <c r="AO824" i="1"/>
  <c r="AM799" i="1"/>
  <c r="AN799" i="1"/>
  <c r="AM782" i="1"/>
  <c r="AM767" i="1"/>
  <c r="AN767" i="1"/>
  <c r="AM815" i="1"/>
  <c r="AN802" i="1"/>
  <c r="AO799" i="1"/>
  <c r="AN786" i="1"/>
  <c r="AO783" i="1"/>
  <c r="AN770" i="1"/>
  <c r="AO770" i="1"/>
  <c r="AO804" i="1"/>
  <c r="AM800" i="1"/>
  <c r="AM781" i="1"/>
  <c r="AM757" i="1"/>
  <c r="AO794" i="1"/>
  <c r="AO757" i="1"/>
  <c r="AN740" i="1"/>
  <c r="AN724" i="1"/>
  <c r="AN708" i="1"/>
  <c r="AN692" i="1"/>
  <c r="AN676" i="1"/>
  <c r="AN660" i="1"/>
  <c r="AO786" i="1"/>
  <c r="AM724" i="1"/>
  <c r="AN787" i="1"/>
  <c r="AM743" i="1"/>
  <c r="AO735" i="1"/>
  <c r="AO716" i="1"/>
  <c r="AO793" i="1"/>
  <c r="AO771" i="1"/>
  <c r="AO754" i="1"/>
  <c r="AM754" i="1"/>
  <c r="AM728" i="1"/>
  <c r="AO791" i="1"/>
  <c r="AO752" i="1"/>
  <c r="AO739" i="1"/>
  <c r="AM715" i="1"/>
  <c r="AM708" i="1"/>
  <c r="AN695" i="1"/>
  <c r="AM676" i="1"/>
  <c r="AN663" i="1"/>
  <c r="AO712" i="1"/>
  <c r="AO705" i="1"/>
  <c r="AO692" i="1"/>
  <c r="AM687" i="1"/>
  <c r="AO679" i="1"/>
  <c r="AO673" i="1"/>
  <c r="AO660" i="1"/>
  <c r="AN764" i="1"/>
  <c r="AN745" i="1"/>
  <c r="AN648" i="1"/>
  <c r="AO648" i="1"/>
  <c r="AM707" i="1"/>
  <c r="AM699" i="1"/>
  <c r="AM691" i="1"/>
  <c r="AM683" i="1"/>
  <c r="AM675" i="1"/>
  <c r="AM667" i="1"/>
  <c r="AM659" i="1"/>
  <c r="AN689" i="1"/>
  <c r="AN657" i="1"/>
  <c r="AN632" i="1"/>
  <c r="AO632" i="1"/>
  <c r="AN616" i="1"/>
  <c r="AO616" i="1"/>
  <c r="AN600" i="1"/>
  <c r="AO600" i="1"/>
  <c r="AN584" i="1"/>
  <c r="AO584" i="1"/>
  <c r="AN568" i="1"/>
  <c r="AO568" i="1"/>
  <c r="AM648" i="1"/>
  <c r="AO517" i="1"/>
  <c r="AO501" i="1"/>
  <c r="AN501" i="1"/>
  <c r="AO481" i="1"/>
  <c r="AN481" i="1"/>
  <c r="AO465" i="1"/>
  <c r="AN465" i="1"/>
  <c r="AO449" i="1"/>
  <c r="AN449" i="1"/>
  <c r="AO433" i="1"/>
  <c r="AN433" i="1"/>
  <c r="AN635" i="1"/>
  <c r="AN556" i="1"/>
  <c r="AN545" i="1"/>
  <c r="AN540" i="1"/>
  <c r="AN529" i="1"/>
  <c r="AN524" i="1"/>
  <c r="AM636" i="1"/>
  <c r="AM584" i="1"/>
  <c r="AM568" i="1"/>
  <c r="AM549" i="1"/>
  <c r="AM541" i="1"/>
  <c r="AM533" i="1"/>
  <c r="AM525" i="1"/>
  <c r="AN517" i="1"/>
  <c r="AN499" i="1"/>
  <c r="AO499" i="1"/>
  <c r="AN483" i="1"/>
  <c r="AO483" i="1"/>
  <c r="AN467" i="1"/>
  <c r="AO467" i="1"/>
  <c r="AN451" i="1"/>
  <c r="AO451" i="1"/>
  <c r="AN435" i="1"/>
  <c r="AO435" i="1"/>
  <c r="AO492" i="1"/>
  <c r="AN397" i="1"/>
  <c r="AN381" i="1"/>
  <c r="AN365" i="1"/>
  <c r="AN349" i="1"/>
  <c r="AN333" i="1"/>
  <c r="AN424" i="1"/>
  <c r="AO424" i="1"/>
  <c r="AN408" i="1"/>
  <c r="AO408" i="1"/>
  <c r="AO392" i="1"/>
  <c r="AO376" i="1"/>
  <c r="AO360" i="1"/>
  <c r="AO344" i="1"/>
  <c r="AM505" i="1"/>
  <c r="AM492" i="1"/>
  <c r="AM489" i="1"/>
  <c r="AM481" i="1"/>
  <c r="AM473" i="1"/>
  <c r="AM465" i="1"/>
  <c r="AM457" i="1"/>
  <c r="AM449" i="1"/>
  <c r="AM441" i="1"/>
  <c r="AM433" i="1"/>
  <c r="AO397" i="1"/>
  <c r="AO389" i="1"/>
  <c r="AO381" i="1"/>
  <c r="AO373" i="1"/>
  <c r="AO365" i="1"/>
  <c r="AO357" i="1"/>
  <c r="AO349" i="1"/>
  <c r="AO341" i="1"/>
  <c r="AO333" i="1"/>
  <c r="AM329" i="1"/>
  <c r="AO319" i="1"/>
  <c r="AN319" i="1"/>
  <c r="AO303" i="1"/>
  <c r="AN303" i="1"/>
  <c r="AO287" i="1"/>
  <c r="AN287" i="1"/>
  <c r="AO271" i="1"/>
  <c r="AN271" i="1"/>
  <c r="AO255" i="1"/>
  <c r="AN255" i="1"/>
  <c r="AN239" i="1"/>
  <c r="AN223" i="1"/>
  <c r="AN207" i="1"/>
  <c r="AN191" i="1"/>
  <c r="AN175" i="1"/>
  <c r="AN159" i="1"/>
  <c r="AN127" i="1"/>
  <c r="AN396" i="1"/>
  <c r="AN380" i="1"/>
  <c r="AN364" i="1"/>
  <c r="AN348" i="1"/>
  <c r="AN332" i="1"/>
  <c r="AO238" i="1"/>
  <c r="AO222" i="1"/>
  <c r="AO206" i="1"/>
  <c r="AO190" i="1"/>
  <c r="AO174" i="1"/>
  <c r="AO158" i="1"/>
  <c r="AO126" i="1"/>
  <c r="AM385" i="1"/>
  <c r="AM369" i="1"/>
  <c r="AM353" i="1"/>
  <c r="AM337" i="1"/>
  <c r="AO328" i="1"/>
  <c r="AO227" i="1"/>
  <c r="AO211" i="1"/>
  <c r="AO195" i="1"/>
  <c r="AO179" i="1"/>
  <c r="AO163" i="1"/>
  <c r="AO139" i="1"/>
  <c r="AO131" i="1"/>
  <c r="AO115" i="1"/>
  <c r="AO105" i="1"/>
  <c r="AN105" i="1"/>
  <c r="AN150" i="1"/>
  <c r="AN139" i="1"/>
  <c r="AM327" i="1"/>
  <c r="AM319" i="1"/>
  <c r="AM242" i="1"/>
  <c r="AM226" i="1"/>
  <c r="AM210" i="1"/>
  <c r="AM194" i="1"/>
  <c r="AM178" i="1"/>
  <c r="AM162" i="1"/>
  <c r="AM150" i="1"/>
  <c r="AM142" i="1"/>
  <c r="AM138" i="1"/>
  <c r="AM130" i="1"/>
  <c r="AM114" i="1"/>
  <c r="AO107" i="1"/>
  <c r="AO100" i="1"/>
  <c r="AO89" i="1"/>
  <c r="AO84" i="1"/>
  <c r="AO73" i="1"/>
  <c r="AO68" i="1"/>
  <c r="AO57" i="1"/>
  <c r="AO52" i="1"/>
  <c r="AO41" i="1"/>
  <c r="AO36" i="1"/>
  <c r="AO25" i="1"/>
  <c r="AO20" i="1"/>
  <c r="AO9" i="1"/>
  <c r="AO4" i="1"/>
  <c r="AN104" i="1"/>
  <c r="AN99" i="1"/>
  <c r="AN88" i="1"/>
  <c r="AN83" i="1"/>
  <c r="AN72" i="1"/>
  <c r="AN67" i="1"/>
  <c r="AN56" i="1"/>
  <c r="AN51" i="1"/>
  <c r="AN40" i="1"/>
  <c r="AN35" i="1"/>
  <c r="AN24" i="1"/>
  <c r="AN19" i="1"/>
  <c r="AN8" i="1"/>
  <c r="AN3" i="1"/>
  <c r="AM105" i="1"/>
  <c r="AM100" i="1"/>
  <c r="AM89" i="1"/>
  <c r="AM84" i="1"/>
  <c r="AM73" i="1"/>
  <c r="AM68" i="1"/>
  <c r="AM57" i="1"/>
  <c r="AM52" i="1"/>
  <c r="AM41" i="1"/>
  <c r="AM36" i="1"/>
  <c r="AM25" i="1"/>
  <c r="AM20" i="1"/>
  <c r="AM9" i="1"/>
  <c r="AM4" i="1"/>
  <c r="AO815" i="1"/>
  <c r="AO807" i="1"/>
  <c r="AN785" i="1"/>
  <c r="AO779" i="1"/>
  <c r="AM824" i="1"/>
  <c r="AM819" i="1"/>
  <c r="AM802" i="1"/>
  <c r="AM786" i="1"/>
  <c r="AM770" i="1"/>
  <c r="AO803" i="1"/>
  <c r="AO796" i="1"/>
  <c r="AM796" i="1"/>
  <c r="AN791" i="1"/>
  <c r="AN756" i="1"/>
  <c r="AN803" i="1"/>
  <c r="AN793" i="1"/>
  <c r="AM789" i="1"/>
  <c r="AN776" i="1"/>
  <c r="AN762" i="1"/>
  <c r="AM759" i="1"/>
  <c r="AN736" i="1"/>
  <c r="AN720" i="1"/>
  <c r="AN704" i="1"/>
  <c r="AN688" i="1"/>
  <c r="AN672" i="1"/>
  <c r="AO802" i="1"/>
  <c r="AN790" i="1"/>
  <c r="AO790" i="1"/>
  <c r="AO782" i="1"/>
  <c r="AM777" i="1"/>
  <c r="AM755" i="1"/>
  <c r="AN735" i="1"/>
  <c r="AM716" i="1"/>
  <c r="AM784" i="1"/>
  <c r="AM776" i="1"/>
  <c r="AO759" i="1"/>
  <c r="AO740" i="1"/>
  <c r="AM735" i="1"/>
  <c r="AO727" i="1"/>
  <c r="AO721" i="1"/>
  <c r="AM761" i="1"/>
  <c r="AN739" i="1"/>
  <c r="AM720" i="1"/>
  <c r="AN781" i="1"/>
  <c r="AO774" i="1"/>
  <c r="AO744" i="1"/>
  <c r="AM739" i="1"/>
  <c r="AO731" i="1"/>
  <c r="AO725" i="1"/>
  <c r="AO766" i="1"/>
  <c r="AM700" i="1"/>
  <c r="AN687" i="1"/>
  <c r="AM668" i="1"/>
  <c r="AM711" i="1"/>
  <c r="AO703" i="1"/>
  <c r="AO697" i="1"/>
  <c r="AN690" i="1"/>
  <c r="AO684" i="1"/>
  <c r="AM679" i="1"/>
  <c r="AO671" i="1"/>
  <c r="AO665" i="1"/>
  <c r="AN658" i="1"/>
  <c r="AN757" i="1"/>
  <c r="AN741" i="1"/>
  <c r="AN725" i="1"/>
  <c r="AN707" i="1"/>
  <c r="AM696" i="1"/>
  <c r="AN675" i="1"/>
  <c r="AM664" i="1"/>
  <c r="AO657" i="1"/>
  <c r="AN644" i="1"/>
  <c r="AO644" i="1"/>
  <c r="AO704" i="1"/>
  <c r="AO696" i="1"/>
  <c r="AO688" i="1"/>
  <c r="AO680" i="1"/>
  <c r="AO672" i="1"/>
  <c r="AO664" i="1"/>
  <c r="AN713" i="1"/>
  <c r="AN681" i="1"/>
  <c r="AN628" i="1"/>
  <c r="AO628" i="1"/>
  <c r="AN612" i="1"/>
  <c r="AO612" i="1"/>
  <c r="AN596" i="1"/>
  <c r="AO596" i="1"/>
  <c r="AN580" i="1"/>
  <c r="AO580" i="1"/>
  <c r="AN564" i="1"/>
  <c r="AO564" i="1"/>
  <c r="AM690" i="1"/>
  <c r="AM658" i="1"/>
  <c r="AM652" i="1"/>
  <c r="AO549" i="1"/>
  <c r="AO533" i="1"/>
  <c r="AM517" i="1"/>
  <c r="AO513" i="1"/>
  <c r="AN513" i="1"/>
  <c r="AO477" i="1"/>
  <c r="AN477" i="1"/>
  <c r="AO461" i="1"/>
  <c r="AN461" i="1"/>
  <c r="AO445" i="1"/>
  <c r="AN445" i="1"/>
  <c r="AN640" i="1"/>
  <c r="AN549" i="1"/>
  <c r="AN544" i="1"/>
  <c r="AN533" i="1"/>
  <c r="AN528" i="1"/>
  <c r="AM635" i="1"/>
  <c r="AM628" i="1"/>
  <c r="AM620" i="1"/>
  <c r="AM612" i="1"/>
  <c r="AM604" i="1"/>
  <c r="AM588" i="1"/>
  <c r="AM572" i="1"/>
  <c r="AM556" i="1"/>
  <c r="AM548" i="1"/>
  <c r="AM540" i="1"/>
  <c r="AM532" i="1"/>
  <c r="AM524" i="1"/>
  <c r="AN511" i="1"/>
  <c r="AO511" i="1"/>
  <c r="AN495" i="1"/>
  <c r="AO495" i="1"/>
  <c r="AN479" i="1"/>
  <c r="AO479" i="1"/>
  <c r="AN463" i="1"/>
  <c r="AO463" i="1"/>
  <c r="AN447" i="1"/>
  <c r="AO447" i="1"/>
  <c r="AN393" i="1"/>
  <c r="AN377" i="1"/>
  <c r="AN361" i="1"/>
  <c r="AN345" i="1"/>
  <c r="AN492" i="1"/>
  <c r="AN471" i="1"/>
  <c r="AN420" i="1"/>
  <c r="AO420" i="1"/>
  <c r="AN404" i="1"/>
  <c r="AO404" i="1"/>
  <c r="AO388" i="1"/>
  <c r="AO372" i="1"/>
  <c r="AO356" i="1"/>
  <c r="AO340" i="1"/>
  <c r="AM507" i="1"/>
  <c r="AM499" i="1"/>
  <c r="AM491" i="1"/>
  <c r="AM483" i="1"/>
  <c r="AM475" i="1"/>
  <c r="AM467" i="1"/>
  <c r="AM459" i="1"/>
  <c r="AM451" i="1"/>
  <c r="AM443" i="1"/>
  <c r="AM435" i="1"/>
  <c r="AO315" i="1"/>
  <c r="AN315" i="1"/>
  <c r="AO299" i="1"/>
  <c r="AN299" i="1"/>
  <c r="AO283" i="1"/>
  <c r="AN283" i="1"/>
  <c r="AO267" i="1"/>
  <c r="AN267" i="1"/>
  <c r="AO251" i="1"/>
  <c r="AN251" i="1"/>
  <c r="AN235" i="1"/>
  <c r="AN219" i="1"/>
  <c r="AN203" i="1"/>
  <c r="AN187" i="1"/>
  <c r="AN171" i="1"/>
  <c r="AN155" i="1"/>
  <c r="AN123" i="1"/>
  <c r="AO234" i="1"/>
  <c r="AO218" i="1"/>
  <c r="AO202" i="1"/>
  <c r="AO186" i="1"/>
  <c r="AO170" i="1"/>
  <c r="AO122" i="1"/>
  <c r="AM424" i="1"/>
  <c r="AM416" i="1"/>
  <c r="AM408" i="1"/>
  <c r="AM400" i="1"/>
  <c r="AM392" i="1"/>
  <c r="AM384" i="1"/>
  <c r="AM376" i="1"/>
  <c r="AM368" i="1"/>
  <c r="AM360" i="1"/>
  <c r="AM352" i="1"/>
  <c r="AM344" i="1"/>
  <c r="AM336" i="1"/>
  <c r="AN325" i="1"/>
  <c r="AO325" i="1"/>
  <c r="AO143" i="1"/>
  <c r="AO113" i="1"/>
  <c r="AM113" i="1"/>
  <c r="AN106" i="1"/>
  <c r="AM112" i="1"/>
  <c r="AN112" i="1"/>
  <c r="AN242" i="1"/>
  <c r="AN234" i="1"/>
  <c r="AN226" i="1"/>
  <c r="AN218" i="1"/>
  <c r="AN210" i="1"/>
  <c r="AN202" i="1"/>
  <c r="AN194" i="1"/>
  <c r="AN186" i="1"/>
  <c r="AN178" i="1"/>
  <c r="AN170" i="1"/>
  <c r="AN162" i="1"/>
  <c r="AN154" i="1"/>
  <c r="AN143" i="1"/>
  <c r="AN138" i="1"/>
  <c r="AN130" i="1"/>
  <c r="AN122" i="1"/>
  <c r="AN114" i="1"/>
  <c r="AM321" i="1"/>
  <c r="AM311" i="1"/>
  <c r="AM303" i="1"/>
  <c r="AM295" i="1"/>
  <c r="AM287" i="1"/>
  <c r="AM279" i="1"/>
  <c r="AM271" i="1"/>
  <c r="AM263" i="1"/>
  <c r="AM255" i="1"/>
  <c r="AM247" i="1"/>
  <c r="AM239" i="1"/>
  <c r="AM231" i="1"/>
  <c r="AM223" i="1"/>
  <c r="AM215" i="1"/>
  <c r="AM207" i="1"/>
  <c r="AM199" i="1"/>
  <c r="AM191" i="1"/>
  <c r="AM183" i="1"/>
  <c r="AM175" i="1"/>
  <c r="AM167" i="1"/>
  <c r="AM159" i="1"/>
  <c r="AM155" i="1"/>
  <c r="AM147" i="1"/>
  <c r="AM135" i="1"/>
  <c r="AM127" i="1"/>
  <c r="AM119" i="1"/>
  <c r="AN113" i="1"/>
  <c r="AO104" i="1"/>
  <c r="AO93" i="1"/>
  <c r="AO88" i="1"/>
  <c r="AO77" i="1"/>
  <c r="AO72" i="1"/>
  <c r="AO61" i="1"/>
  <c r="AO56" i="1"/>
  <c r="AO45" i="1"/>
  <c r="AO40" i="1"/>
  <c r="AO29" i="1"/>
  <c r="AO24" i="1"/>
  <c r="AO13" i="1"/>
  <c r="AO8" i="1"/>
  <c r="AN103" i="1"/>
  <c r="AN92" i="1"/>
  <c r="AN87" i="1"/>
  <c r="AN76" i="1"/>
  <c r="AN71" i="1"/>
  <c r="AN60" i="1"/>
  <c r="AN55" i="1"/>
  <c r="AN44" i="1"/>
  <c r="AN39" i="1"/>
  <c r="AN28" i="1"/>
  <c r="AN23" i="1"/>
  <c r="AN12" i="1"/>
  <c r="AN7" i="1"/>
  <c r="AM104" i="1"/>
  <c r="AM99" i="1"/>
  <c r="AM93" i="1"/>
  <c r="AM88" i="1"/>
  <c r="AM83" i="1"/>
  <c r="AM77" i="1"/>
  <c r="AM72" i="1"/>
  <c r="AM67" i="1"/>
  <c r="AM61" i="1"/>
  <c r="AM56" i="1"/>
  <c r="AM51" i="1"/>
  <c r="AM45" i="1"/>
  <c r="AM40" i="1"/>
  <c r="AM35" i="1"/>
  <c r="AM29" i="1"/>
  <c r="AM24" i="1"/>
  <c r="AM19" i="1"/>
  <c r="AM13" i="1"/>
  <c r="AM8" i="1"/>
  <c r="AM3" i="1"/>
</calcChain>
</file>

<file path=xl/sharedStrings.xml><?xml version="1.0" encoding="utf-8"?>
<sst xmlns="http://schemas.openxmlformats.org/spreadsheetml/2006/main" count="5557" uniqueCount="2425">
  <si>
    <t>Control</t>
  </si>
  <si>
    <t>reference</t>
  </si>
  <si>
    <t>Gene Symbol</t>
  </si>
  <si>
    <t>Unique</t>
  </si>
  <si>
    <t>Total</t>
  </si>
  <si>
    <t>Sum Intensity</t>
  </si>
  <si>
    <t>Intensity%</t>
  </si>
  <si>
    <t>Annotation</t>
  </si>
  <si>
    <t>MWT(kDa)</t>
  </si>
  <si>
    <t>Unique Control</t>
  </si>
  <si>
    <t>Total Control</t>
  </si>
  <si>
    <t>Sum Intensity Control</t>
  </si>
  <si>
    <t>lowest value</t>
  </si>
  <si>
    <t>sp|Q8VDD5|MYH9_MOUSE</t>
  </si>
  <si>
    <t>Myh9</t>
  </si>
  <si>
    <t>Myosin-9 OS=Mus musculus GN=Myh9 PE=1 SV=4</t>
  </si>
  <si>
    <t>sp|P16546|SPTN1_MOUSE</t>
  </si>
  <si>
    <t>Sptan1</t>
  </si>
  <si>
    <t>sp|Q9WTI7|MYO1C_MOUSE</t>
  </si>
  <si>
    <t>Myo1c</t>
  </si>
  <si>
    <t>sp|Q9QXS1|PLEC_MOUSE</t>
  </si>
  <si>
    <t>Plec</t>
  </si>
  <si>
    <t>Spectrin alpha chain, non-erythrocytic 1 OS=Mus musculus GN=Sptan1 PE=1 SV=4</t>
  </si>
  <si>
    <t>sp|Q62261|SPTB2_MOUSE</t>
  </si>
  <si>
    <t>Sptbn1</t>
  </si>
  <si>
    <t>sp|Q5SYD0|MYO1D_MOUSE</t>
  </si>
  <si>
    <t>Myo1d</t>
  </si>
  <si>
    <t>tr|E9Q1F5|E9Q1F5_MOUSE</t>
  </si>
  <si>
    <t>Myo5c</t>
  </si>
  <si>
    <t>Spectrin beta chain, non-erythrocytic 1 OS=Mus musculus GN=Sptbn1 PE=1 SV=2</t>
  </si>
  <si>
    <t>sp|E9PVX6|KI67_MOUSE</t>
  </si>
  <si>
    <t>Mki67</t>
  </si>
  <si>
    <t>Plectin OS=Mus musculus GN=Plec PE=1 SV=3</t>
  </si>
  <si>
    <t>tr|B7ZN52|B7ZN52_MOUSE</t>
  </si>
  <si>
    <t>Lmo7</t>
  </si>
  <si>
    <t>sp|P60710|ACTB_MOUSE</t>
  </si>
  <si>
    <t>Actb</t>
  </si>
  <si>
    <t>tr|E9Q616|E9Q616_MOUSE</t>
  </si>
  <si>
    <t>Ahnak</t>
  </si>
  <si>
    <t>AHNAK nucleoprotein (desmoyokin) OS=Mus musculus GN=Ahnak PE=1 SV=1</t>
  </si>
  <si>
    <t>sp|Q9JMH9|MY18A_MOUSE</t>
  </si>
  <si>
    <t>Myo18a</t>
  </si>
  <si>
    <t>sp|Q8BTM8|FLNA_MOUSE</t>
  </si>
  <si>
    <t>Flna</t>
  </si>
  <si>
    <t>sp|Q2KN98|CYTSA_MOUSE</t>
  </si>
  <si>
    <t>Specc1l</t>
  </si>
  <si>
    <t>Lmo7 protein OS=Mus musculus GN=Lmo7 PE=2 SV=1</t>
  </si>
  <si>
    <t>sp|Q7TPV4|MBB1A_MOUSE</t>
  </si>
  <si>
    <t>Mybbp1a</t>
  </si>
  <si>
    <t>Unconventional myosin-XVIIIa OS=Mus musculus GN=Myo18a PE=1 SV=2</t>
  </si>
  <si>
    <t>sp|P13020|GELS_MOUSE</t>
  </si>
  <si>
    <t>Gsn</t>
  </si>
  <si>
    <t>Unconventional myosin-Id OS=Mus musculus GN=Myo1d PE=1 SV=1</t>
  </si>
  <si>
    <t>sp|Q8K4L3|SVIL_MOUSE</t>
  </si>
  <si>
    <t>Svil</t>
  </si>
  <si>
    <t>sp|P97434|MPRIP_MOUSE</t>
  </si>
  <si>
    <t>Mprip</t>
  </si>
  <si>
    <t>Myosin VC OS=Mus musculus GN=Myo5c PE=1 SV=1</t>
  </si>
  <si>
    <t>sp|P23249|MOV10_MOUSE</t>
  </si>
  <si>
    <t>Mov10</t>
  </si>
  <si>
    <t>Unconventional myosin-Ic OS=Mus musculus GN=Myo1c PE=1 SV=2</t>
  </si>
  <si>
    <t>sp|P29341|PABP1_MOUSE</t>
  </si>
  <si>
    <t>Pabpc1</t>
  </si>
  <si>
    <t>Myosin phosphatase Rho-interacting protein OS=Mus musculus GN=Mprip PE=1 SV=2</t>
  </si>
  <si>
    <t>sp|P46735|MYO1B_MOUSE</t>
  </si>
  <si>
    <t>Myo1b</t>
  </si>
  <si>
    <t>Supervillin OS=Mus musculus GN=Svil PE=1 SV=1</t>
  </si>
  <si>
    <t>sp|P57780|ACTN4_MOUSE</t>
  </si>
  <si>
    <t>Actn4</t>
  </si>
  <si>
    <t>sp|O08638|MYH11_MOUSE</t>
  </si>
  <si>
    <t>Myh11</t>
  </si>
  <si>
    <t>sp|P09405|NUCL_MOUSE</t>
  </si>
  <si>
    <t>Ncl</t>
  </si>
  <si>
    <t>Cytospin-A OS=Mus musculus GN=Specc1l PE=1 SV=1</t>
  </si>
  <si>
    <t>Filamin-A OS=Mus musculus GN=Flna PE=1 SV=5</t>
  </si>
  <si>
    <t>sp|Q9JKF1|IQGA1_MOUSE</t>
  </si>
  <si>
    <t>Iqgap1</t>
  </si>
  <si>
    <t>sp|Q9EPU0|RENT1_MOUSE</t>
  </si>
  <si>
    <t>Upf1</t>
  </si>
  <si>
    <t>Unconventional myosin-Ib OS=Mus musculus GN=Myo1b PE=1 SV=3</t>
  </si>
  <si>
    <t>sp|Q9ERG0|LIMA1_MOUSE</t>
  </si>
  <si>
    <t>Lima1</t>
  </si>
  <si>
    <t>sp|Q3THE2|ML12B_MOUSE</t>
  </si>
  <si>
    <t>Myl12b</t>
  </si>
  <si>
    <t>Myb-binding protein 1A OS=Mus musculus GN=Mybbp1a PE=1 SV=2</t>
  </si>
  <si>
    <t>sp|Q9JHJ0|TMOD3_MOUSE</t>
  </si>
  <si>
    <t>Tmod3</t>
  </si>
  <si>
    <t>Alpha-actinin-4 OS=Mus musculus GN=Actn4 PE=1 SV=1</t>
  </si>
  <si>
    <t>Proliferation marker protein Ki-67 OS=Mus musculus GN=Mki67 PE=1 SV=1</t>
  </si>
  <si>
    <t>sp|Q6AW69|CGNL1_MOUSE</t>
  </si>
  <si>
    <t>Cgnl1</t>
  </si>
  <si>
    <t>sp|P05784|K1C18_MOUSE</t>
  </si>
  <si>
    <t>Krt18</t>
  </si>
  <si>
    <t>tr|Q8VCQ8|Q8VCQ8_MOUSE</t>
  </si>
  <si>
    <t>Cald1</t>
  </si>
  <si>
    <t>sp|Q9D0E1|HNRPM_MOUSE</t>
  </si>
  <si>
    <t>Hnrnpm</t>
  </si>
  <si>
    <t>Actin, cytoplasmic 1 OS=Mus musculus GN=Actb PE=1 SV=1</t>
  </si>
  <si>
    <t>sp|Q61879|MYH10_MOUSE</t>
  </si>
  <si>
    <t>Myh10</t>
  </si>
  <si>
    <t>Ras GTPase-activating-like protein IQGAP1 OS=Mus musculus GN=Iqgap1 PE=1 SV=2</t>
  </si>
  <si>
    <t>sp|Q9EP71|RAI14_MOUSE</t>
  </si>
  <si>
    <t>Rai14</t>
  </si>
  <si>
    <t>sp|Q6ZQ58|LARP1_MOUSE</t>
  </si>
  <si>
    <t>Larp1</t>
  </si>
  <si>
    <t>Putative helicase MOV-10 OS=Mus musculus GN=Mov10 PE=1 SV=2</t>
  </si>
  <si>
    <t>sp|P20152|VIME_MOUSE</t>
  </si>
  <si>
    <t>Vim</t>
  </si>
  <si>
    <t>sp|Q9DBR7|MYPT1_MOUSE</t>
  </si>
  <si>
    <t>Ppp1r12a</t>
  </si>
  <si>
    <t>Polyadenylate-binding protein 1 OS=Mus musculus GN=Pabpc1 PE=1 SV=2</t>
  </si>
  <si>
    <t>sp|O70133|DHX9_MOUSE</t>
  </si>
  <si>
    <t>Dhx9</t>
  </si>
  <si>
    <t>Cingulin-like protein 1 OS=Mus musculus GN=Cgnl1 PE=1 SV=2</t>
  </si>
  <si>
    <t>sp|Q99JG3|ANX13_MOUSE</t>
  </si>
  <si>
    <t>Anxa13</t>
  </si>
  <si>
    <t>sp|Q9QXS6|DREB_MOUSE</t>
  </si>
  <si>
    <t>Dbn1</t>
  </si>
  <si>
    <t>Keratin, type I cytoskeletal 18 OS=Mus musculus GN=Krt18 PE=1 SV=5</t>
  </si>
  <si>
    <t>sp|Q61584|FXR1_MOUSE</t>
  </si>
  <si>
    <t>Fxr1</t>
  </si>
  <si>
    <t>Protein phosphatase 1 regulatory subunit 12A OS=Mus musculus GN=Ppp1r12a PE=1 SV=2</t>
  </si>
  <si>
    <t>sp|Q6NS46|RRP5_MOUSE</t>
  </si>
  <si>
    <t>Pdcd11</t>
  </si>
  <si>
    <t>LIM domain and actin-binding protein 1 OS=Mus musculus GN=Lima1 PE=1 SV=3</t>
  </si>
  <si>
    <t>sp|P11679|K2C8_MOUSE</t>
  </si>
  <si>
    <t>Krt8</t>
  </si>
  <si>
    <t>sp|Q9JIK5|DDX21_MOUSE</t>
  </si>
  <si>
    <t>Ddx21</t>
  </si>
  <si>
    <t>Gelsolin OS=Mus musculus GN=Gsn PE=1 SV=3</t>
  </si>
  <si>
    <t>sp|P62702|RS4X_MOUSE</t>
  </si>
  <si>
    <t>Rps4x</t>
  </si>
  <si>
    <t>sp|Q62468|VILI_MOUSE</t>
  </si>
  <si>
    <t>Vil1</t>
  </si>
  <si>
    <t>Vimentin OS=Mus musculus GN=Vim PE=1 SV=3</t>
  </si>
  <si>
    <t>sp|P58771|TPM1_MOUSE</t>
  </si>
  <si>
    <t>Tpm1</t>
  </si>
  <si>
    <t>Nucleolin OS=Mus musculus GN=Ncl PE=1 SV=2</t>
  </si>
  <si>
    <t>sp|Q8C0P5|COR2A_MOUSE</t>
  </si>
  <si>
    <t>Coro2a</t>
  </si>
  <si>
    <t>sp|Q7TQH0|ATX2L_MOUSE</t>
  </si>
  <si>
    <t>Atxn2l</t>
  </si>
  <si>
    <t>Ankycorbin OS=Mus musculus GN=Rai14 PE=1 SV=1</t>
  </si>
  <si>
    <t>sp|P26231|CTNA1_MOUSE</t>
  </si>
  <si>
    <t>Ctnna1</t>
  </si>
  <si>
    <t>Regulator of nonsense transcripts 1 OS=Mus musculus GN=Upf1 PE=1 SV=2</t>
  </si>
  <si>
    <t>Myosin-11 OS=Mus musculus GN=Myh11 PE=1 SV=1</t>
  </si>
  <si>
    <t>La-related protein 1 OS=Mus musculus GN=Larp1 PE=1 SV=3</t>
  </si>
  <si>
    <t>sp|P63017|HSP7C_MOUSE</t>
  </si>
  <si>
    <t>Hspa8</t>
  </si>
  <si>
    <t>sp|Q99104|MYO5A_MOUSE</t>
  </si>
  <si>
    <t>Myo5a</t>
  </si>
  <si>
    <t>Catenin alpha-1 OS=Mus musculus GN=Ctnna1 PE=1 SV=1</t>
  </si>
  <si>
    <t>sp|P61161|ARP2_MOUSE</t>
  </si>
  <si>
    <t>Actr2</t>
  </si>
  <si>
    <t>sp|E9Q5G3|KIF23_MOUSE</t>
  </si>
  <si>
    <t>Kif23</t>
  </si>
  <si>
    <t>Heterogeneous nuclear ribonucleoprotein M OS=Mus musculus GN=Hnrnpm PE=1 SV=3</t>
  </si>
  <si>
    <t>sp|Q7TPR4|ACTN1_MOUSE</t>
  </si>
  <si>
    <t>Actn1</t>
  </si>
  <si>
    <t>sp|Q80X90|FLNB_MOUSE</t>
  </si>
  <si>
    <t>Flnb</t>
  </si>
  <si>
    <t>sp|Q91ZU6|DYST_MOUSE</t>
  </si>
  <si>
    <t>Dst</t>
  </si>
  <si>
    <t>ATP-dependent RNA helicase A OS=Mus musculus GN=Dhx9 PE=1 SV=2</t>
  </si>
  <si>
    <t>sp|Q9JJ28|FLII_MOUSE</t>
  </si>
  <si>
    <t>Flii</t>
  </si>
  <si>
    <t>Protein flightless-1 homolog OS=Mus musculus GN=Flii PE=1 SV=1</t>
  </si>
  <si>
    <t>sp|P19001|K1C19_MOUSE</t>
  </si>
  <si>
    <t>Krt19</t>
  </si>
  <si>
    <t>sp|P97479|MYO7A_MOUSE</t>
  </si>
  <si>
    <t>Myo7a</t>
  </si>
  <si>
    <t>Villin-1 OS=Mus musculus GN=Vil1 PE=1 SV=3</t>
  </si>
  <si>
    <t>sp|Q5SF07|IF2B2_MOUSE</t>
  </si>
  <si>
    <t>Igf2bp2</t>
  </si>
  <si>
    <t>Annexin A13 OS=Mus musculus GN=Anxa13 PE=1 SV=3</t>
  </si>
  <si>
    <t>sp|Q5SXY1|CYTSB_MOUSE</t>
  </si>
  <si>
    <t>Specc1</t>
  </si>
  <si>
    <t>sp|Q9ERD7|TBB3_MOUSE</t>
  </si>
  <si>
    <t>Tubb3</t>
  </si>
  <si>
    <t>sp|Q5F2E7|NUFP2_MOUSE</t>
  </si>
  <si>
    <t>Nufip2</t>
  </si>
  <si>
    <t>Myosin regulatory light chain 12B OS=Mus musculus GN=Myl12b PE=1 SV=2</t>
  </si>
  <si>
    <t>sp|P62908|RS3_MOUSE</t>
  </si>
  <si>
    <t>Rps3</t>
  </si>
  <si>
    <t>40S ribosomal protein S4, X isoform OS=Mus musculus GN=Rps4x PE=1 SV=2</t>
  </si>
  <si>
    <t>sp|Q9WVM1|RGAP1_MOUSE</t>
  </si>
  <si>
    <t>Racgap1</t>
  </si>
  <si>
    <t>sp|O88342|WDR1_MOUSE</t>
  </si>
  <si>
    <t>Wdr1</t>
  </si>
  <si>
    <t>Keratin, type II cytoskeletal 8 OS=Mus musculus GN=Krt8 PE=1 SV=4</t>
  </si>
  <si>
    <t>sp|Q8K4G5|ABLM1_MOUSE</t>
  </si>
  <si>
    <t>Ablim1</t>
  </si>
  <si>
    <t>sp|P60335|PCBP1_MOUSE</t>
  </si>
  <si>
    <t>Pcbp1</t>
  </si>
  <si>
    <t>tr|Q99LF8|Q99LF8_MOUSE</t>
  </si>
  <si>
    <t>Pabpc4</t>
  </si>
  <si>
    <t>Coronin-2A OS=Mus musculus GN=Coro2a PE=2 SV=1</t>
  </si>
  <si>
    <t>tr|Q0VBL3|Q0VBL3_MOUSE</t>
  </si>
  <si>
    <t>Rbm15</t>
  </si>
  <si>
    <t>sp|Q9WUM4|COR1C_MOUSE</t>
  </si>
  <si>
    <t>Coro1c</t>
  </si>
  <si>
    <t>sp|Q61656|DDX5_MOUSE</t>
  </si>
  <si>
    <t>Ddx5</t>
  </si>
  <si>
    <t>Ataxin-2-like protein OS=Mus musculus GN=Atxn2l PE=1 SV=1</t>
  </si>
  <si>
    <t>Myosin-10 OS=Mus musculus GN=Myh10 PE=1 SV=2</t>
  </si>
  <si>
    <t>sp|P47963|RL13_MOUSE</t>
  </si>
  <si>
    <t>Rpl13</t>
  </si>
  <si>
    <t>sp|Q99PL5|RRBP1_MOUSE</t>
  </si>
  <si>
    <t>Rrbp1</t>
  </si>
  <si>
    <t>Alpha-actinin-1 OS=Mus musculus GN=Actn1 PE=1 SV=1</t>
  </si>
  <si>
    <t>sp|P62270|RS18_MOUSE</t>
  </si>
  <si>
    <t>Rps18</t>
  </si>
  <si>
    <t>sp|Q6ZWN5|RS9_MOUSE</t>
  </si>
  <si>
    <t>Rps9</t>
  </si>
  <si>
    <t>Nucleolar RNA helicase 2 OS=Mus musculus GN=Ddx21 PE=1 SV=3</t>
  </si>
  <si>
    <t>sp|P14148|RL7_MOUSE</t>
  </si>
  <si>
    <t>Rpl7</t>
  </si>
  <si>
    <t>Protein RRP5 homolog OS=Mus musculus GN=Pdcd11 PE=1 SV=2</t>
  </si>
  <si>
    <t>sp|P68369|TBA1A_MOUSE</t>
  </si>
  <si>
    <t>Tuba1a</t>
  </si>
  <si>
    <t>sp|Q8K310|MATR3_MOUSE</t>
  </si>
  <si>
    <t>Matr3</t>
  </si>
  <si>
    <t>sp|Q8CJ19|MICA3_MOUSE</t>
  </si>
  <si>
    <t>Mical3</t>
  </si>
  <si>
    <t>Tropomodulin-3 OS=Mus musculus GN=Tmod3 PE=1 SV=1</t>
  </si>
  <si>
    <t>sp|P62737|ACTA_MOUSE</t>
  </si>
  <si>
    <t>Acta2</t>
  </si>
  <si>
    <t>Heat shock cognate 71 kDa protein OS=Mus musculus GN=Hspa8 PE=1 SV=1</t>
  </si>
  <si>
    <t>sp|P30999|CTND1_MOUSE</t>
  </si>
  <si>
    <t>Ctnnd1</t>
  </si>
  <si>
    <t>sp|P58774|TPM2_MOUSE</t>
  </si>
  <si>
    <t>Tpm2</t>
  </si>
  <si>
    <t>sp|Q7TMK9|HNRPQ_MOUSE</t>
  </si>
  <si>
    <t>Syncrip</t>
  </si>
  <si>
    <t>Kinesin-like protein KIF23 OS=Mus musculus GN=Kif23 PE=1 SV=1</t>
  </si>
  <si>
    <t>sp|Q68FD5|CLH1_MOUSE</t>
  </si>
  <si>
    <t>Cltc</t>
  </si>
  <si>
    <t>sp|Q9D279|MISP_MOUSE</t>
  </si>
  <si>
    <t>Misp</t>
  </si>
  <si>
    <t>Rac GTPase-activating protein 1 OS=Mus musculus GN=Racgap1 PE=1 SV=1</t>
  </si>
  <si>
    <t>sp|P97351|RS3A_MOUSE</t>
  </si>
  <si>
    <t>Rps3a</t>
  </si>
  <si>
    <t>Fragile X mental retardation syndrome-related protein 1 OS=Mus musculus GN=Fxr1 PE=1 SV=2</t>
  </si>
  <si>
    <t>tr|F8WID5|F8WID5_MOUSE</t>
  </si>
  <si>
    <t>tr|Q1KYM2|Q1KYM2_MOUSE</t>
  </si>
  <si>
    <t>Unconventional myosin-Va OS=Mus musculus GN=Myo5a PE=1 SV=2</t>
  </si>
  <si>
    <t>sp|Q6IRU2|TPM4_MOUSE</t>
  </si>
  <si>
    <t>Tpm4</t>
  </si>
  <si>
    <t>sp|A2APV2|FMNL2_MOUSE</t>
  </si>
  <si>
    <t>Fmnl2</t>
  </si>
  <si>
    <t>sp|P47757|CAPZB_MOUSE</t>
  </si>
  <si>
    <t>Capzb</t>
  </si>
  <si>
    <t>sp|Q91VR5|DDX1_MOUSE</t>
  </si>
  <si>
    <t>Ddx1</t>
  </si>
  <si>
    <t>60S ribosomal protein L7 OS=Mus musculus GN=Rpl7 PE=1 SV=2</t>
  </si>
  <si>
    <t>sp|A2AIV2|VIR_MOUSE</t>
  </si>
  <si>
    <t>Kiaa1429</t>
  </si>
  <si>
    <t>Cytospin-B OS=Mus musculus GN=Specc1 PE=1 SV=2</t>
  </si>
  <si>
    <t>sp|P20029|GRP78_MOUSE</t>
  </si>
  <si>
    <t>Hspa5</t>
  </si>
  <si>
    <t>sp|P21956|MFGM_MOUSE</t>
  </si>
  <si>
    <t>Mfge8</t>
  </si>
  <si>
    <t>Keratin, type I cytoskeletal 19 OS=Mus musculus GN=Krt19 PE=1 SV=1</t>
  </si>
  <si>
    <t>sp|Q64331|MYO6_MOUSE</t>
  </si>
  <si>
    <t>Myo6</t>
  </si>
  <si>
    <t>sp|Q9D8E6|RL4_MOUSE</t>
  </si>
  <si>
    <t>Rpl4</t>
  </si>
  <si>
    <t>Matrin-3 OS=Mus musculus GN=Matr3 PE=1 SV=1</t>
  </si>
  <si>
    <t>sp|P01865|GCAM_MOUSE</t>
  </si>
  <si>
    <t>Igh-1a</t>
  </si>
  <si>
    <t>Catenin delta-1 OS=Mus musculus GN=Ctnnd1 PE=1 SV=2</t>
  </si>
  <si>
    <t>sp|Q9CVB6|ARPC2_MOUSE</t>
  </si>
  <si>
    <t>Arpc2</t>
  </si>
  <si>
    <t>Actin-related protein 2/3 complex subunit 2 OS=Mus musculus GN=Arpc2 PE=1 SV=3</t>
  </si>
  <si>
    <t>sp|P21107|TPM3_MOUSE</t>
  </si>
  <si>
    <t>Tpm3</t>
  </si>
  <si>
    <t>Probable ATP-dependent RNA helicase DDX5 OS=Mus musculus GN=Ddx5 PE=1 SV=2</t>
  </si>
  <si>
    <t>sp|P10126|EF1A1_MOUSE</t>
  </si>
  <si>
    <t>Eef1a1</t>
  </si>
  <si>
    <t>sp|Q8CIE6|COPA_MOUSE</t>
  </si>
  <si>
    <t>Copa</t>
  </si>
  <si>
    <t>Ribosome-binding protein 1 OS=Mus musculus GN=Rrbp1 PE=1 SV=2</t>
  </si>
  <si>
    <t>tr|Q6ZWQ9|Q6ZWQ9_MOUSE</t>
  </si>
  <si>
    <t>Myl12a</t>
  </si>
  <si>
    <t>sp|Q921U8|SMTN_MOUSE</t>
  </si>
  <si>
    <t>Smtn</t>
  </si>
  <si>
    <t>sp|Q99LF4|RTCB_MOUSE</t>
  </si>
  <si>
    <t>Rtcb</t>
  </si>
  <si>
    <t>Caldesmon 1 OS=Mus musculus GN=Cald1 PE=1 SV=1</t>
  </si>
  <si>
    <t>sp|O88477|IF2B1_MOUSE</t>
  </si>
  <si>
    <t>Igf2bp1</t>
  </si>
  <si>
    <t>60S ribosomal protein L13 OS=Mus musculus GN=Rpl13 PE=1 SV=3</t>
  </si>
  <si>
    <t>sp|P11499|HS90B_MOUSE</t>
  </si>
  <si>
    <t>Hsp90ab1</t>
  </si>
  <si>
    <t>sp|P35922|FMR1_MOUSE</t>
  </si>
  <si>
    <t>Fmr1</t>
  </si>
  <si>
    <t>Drebrin OS=Mus musculus GN=Dbn1 PE=1 SV=4</t>
  </si>
  <si>
    <t>sp|P17182|ENOA_MOUSE</t>
  </si>
  <si>
    <t>Eno1</t>
  </si>
  <si>
    <t>sp|Q8CGP1|H2B1K_MOUSE</t>
  </si>
  <si>
    <t>Hist1h2bk</t>
  </si>
  <si>
    <t>sp|P27659|RL3_MOUSE</t>
  </si>
  <si>
    <t>Rpl3</t>
  </si>
  <si>
    <t>Clathrin heavy chain 1 OS=Mus musculus GN=Cltc PE=1 SV=3</t>
  </si>
  <si>
    <t>sp|O55111|DSG2_MOUSE</t>
  </si>
  <si>
    <t>Dsg2</t>
  </si>
  <si>
    <t>sp|P14869|RLA0_MOUSE</t>
  </si>
  <si>
    <t>Rplp0</t>
  </si>
  <si>
    <t>Unconventional myosin-VIIa OS=Mus musculus GN=Myo7a PE=1 SV=2</t>
  </si>
  <si>
    <t>sp|P57016|LAD1_MOUSE</t>
  </si>
  <si>
    <t>Lad1</t>
  </si>
  <si>
    <t>sp|P25444|RS2_MOUSE</t>
  </si>
  <si>
    <t>Rps2</t>
  </si>
  <si>
    <t>Poly(rC)-binding protein 1 OS=Mus musculus GN=Pcbp1 PE=1 SV=1</t>
  </si>
  <si>
    <t>Tubulin beta-3 chain OS=Mus musculus GN=Tubb3 PE=1 SV=1</t>
  </si>
  <si>
    <t>sp|Q9Z0K8|VNN1_MOUSE</t>
  </si>
  <si>
    <t>Vnn1</t>
  </si>
  <si>
    <t>sp|P62301|RS13_MOUSE</t>
  </si>
  <si>
    <t>Rps13</t>
  </si>
  <si>
    <t>40S ribosomal protein S3 OS=Mus musculus GN=Rps3 PE=1 SV=1</t>
  </si>
  <si>
    <t>sp|P39061|COIA1_MOUSE</t>
  </si>
  <si>
    <t>Col18a1</t>
  </si>
  <si>
    <t>sp|P16858|G3P_MOUSE</t>
  </si>
  <si>
    <t>Gapdh</t>
  </si>
  <si>
    <t>Insulin-like growth factor 2 mRNA-binding protein 2 OS=Mus musculus GN=Igf2bp2 PE=1 SV=1</t>
  </si>
  <si>
    <t>sp|Q02248|CTNB1_MOUSE</t>
  </si>
  <si>
    <t>Ctnnb1</t>
  </si>
  <si>
    <t>sp|P62082|RS7_MOUSE</t>
  </si>
  <si>
    <t>Rps7</t>
  </si>
  <si>
    <t>Polyadenylate-binding protein OS=Mus musculus GN=Pabpc4 PE=2 SV=1</t>
  </si>
  <si>
    <t>sp|Q91WK0|LRRF2_MOUSE</t>
  </si>
  <si>
    <t>Lrrfip2</t>
  </si>
  <si>
    <t>sp|Q6A0A9|F120A_MOUSE</t>
  </si>
  <si>
    <t>FAM120A</t>
  </si>
  <si>
    <t>ATP-dependent RNA helicase DDX1 OS=Mus musculus GN=Ddx1 PE=1 SV=1</t>
  </si>
  <si>
    <t>Gag-pro-pol polyprotein OS=Mus musculus PE=4 SV=1</t>
  </si>
  <si>
    <t>sp|P62806|H4_MOUSE</t>
  </si>
  <si>
    <t>Hist1h4a</t>
  </si>
  <si>
    <t>Formin-like protein 2 OS=Mus musculus GN=Fmnl2 PE=1 SV=2</t>
  </si>
  <si>
    <t>sp|Q9CY57|CHTOP_MOUSE</t>
  </si>
  <si>
    <t>Chtop</t>
  </si>
  <si>
    <t>Dystonin OS=Mus musculus GN=Dst PE=1 SV=2</t>
  </si>
  <si>
    <t>tr|Q8C7C3|Q8C7C3_MOUSE</t>
  </si>
  <si>
    <t>Tropomyosin alpha-1 chain OS=Mus musculus GN=Tpm1 PE=1 SV=1</t>
  </si>
  <si>
    <t>40S ribosomal protein S9 OS=Mus musculus GN=Rps9 PE=1 SV=3</t>
  </si>
  <si>
    <t>sp|P08752|GNAI2_MOUSE</t>
  </si>
  <si>
    <t>Gnai2</t>
  </si>
  <si>
    <t>sp|P68134|ACTS_MOUSE</t>
  </si>
  <si>
    <t>Acta1</t>
  </si>
  <si>
    <t>sp|P47911|RL6_MOUSE</t>
  </si>
  <si>
    <t>Rpl6</t>
  </si>
  <si>
    <t>60S ribosomal protein L4 OS=Mus musculus GN=Rpl4 PE=1 SV=3</t>
  </si>
  <si>
    <t>sp|P47754|CAZA2_MOUSE</t>
  </si>
  <si>
    <t>Capza2</t>
  </si>
  <si>
    <t>sp|P47753|CAZA1_MOUSE</t>
  </si>
  <si>
    <t>Capza1</t>
  </si>
  <si>
    <t>sp|Q9CPN8|IF2B3_MOUSE</t>
  </si>
  <si>
    <t>Igf2bp3</t>
  </si>
  <si>
    <t>Actin-binding LIM protein 1 OS=Mus musculus GN=Ablim1 PE=1 SV=1</t>
  </si>
  <si>
    <t>78 kDa glucose-regulated protein OS=Mus musculus GN=Hspa5 PE=1 SV=3</t>
  </si>
  <si>
    <t>sp|P48678|LMNA_MOUSE</t>
  </si>
  <si>
    <t>Lmna</t>
  </si>
  <si>
    <t>sp|P62960|YBOX1_MOUSE</t>
  </si>
  <si>
    <t>Ybx1</t>
  </si>
  <si>
    <t>sp|P12970|RL7A_MOUSE</t>
  </si>
  <si>
    <t>Rpl7a</t>
  </si>
  <si>
    <t>Constitutive coactivator of PPAR-gamma-like protein 1 OS=Mus musculus GN=FAM120A PE=1 SV=2</t>
  </si>
  <si>
    <t>sp|Q9WVK4|EHD1_MOUSE</t>
  </si>
  <si>
    <t>Ehd1</t>
  </si>
  <si>
    <t>sp|Q921M3|SF3B3_MOUSE</t>
  </si>
  <si>
    <t>Sf3b3</t>
  </si>
  <si>
    <t>Mitotic interactor and substrate of PLK1 OS=Mus musculus GN=Misp PE=1 SV=1</t>
  </si>
  <si>
    <t>sp|P10810|CD14_MOUSE</t>
  </si>
  <si>
    <t>Cd14</t>
  </si>
  <si>
    <t>sp|Q8VH51|RBM39_MOUSE</t>
  </si>
  <si>
    <t>Rbm39</t>
  </si>
  <si>
    <t>Coatomer subunit alpha OS=Mus musculus GN=Copa PE=1 SV=2</t>
  </si>
  <si>
    <t>sp|Q6R0H7|GNAS1_MOUSE</t>
  </si>
  <si>
    <t>Gnas</t>
  </si>
  <si>
    <t>sp|Q60598|SRC8_MOUSE</t>
  </si>
  <si>
    <t>Cttn</t>
  </si>
  <si>
    <t>Filamin-B OS=Mus musculus GN=Flnb PE=1 SV=3</t>
  </si>
  <si>
    <t>sp|P62754|RS6_MOUSE</t>
  </si>
  <si>
    <t>Rps6</t>
  </si>
  <si>
    <t>Coronin-1C OS=Mus musculus GN=Coro1c PE=1 SV=2</t>
  </si>
  <si>
    <t>sp|Q60605|MYL6_MOUSE</t>
  </si>
  <si>
    <t>Myl6</t>
  </si>
  <si>
    <t>sp|Q99JY9|ARP3_MOUSE</t>
  </si>
  <si>
    <t>Actr3</t>
  </si>
  <si>
    <t>sp|P16381|DDX3L_MOUSE</t>
  </si>
  <si>
    <t>D1Pas1</t>
  </si>
  <si>
    <t>60S acidic ribosomal protein P0 OS=Mus musculus GN=Rplp0 PE=1 SV=3</t>
  </si>
  <si>
    <t>sp|P62245|RS15A_MOUSE</t>
  </si>
  <si>
    <t>Rps15a</t>
  </si>
  <si>
    <t>40S ribosomal protein S3a OS=Mus musculus GN=Rps3a PE=1 SV=3</t>
  </si>
  <si>
    <t>sp|Q9CZX8|RS19_MOUSE</t>
  </si>
  <si>
    <t>Rps19</t>
  </si>
  <si>
    <t>Lactadherin OS=Mus musculus GN=Mfge8 PE=1 SV=3</t>
  </si>
  <si>
    <t>sp|P22777|PAI1_MOUSE</t>
  </si>
  <si>
    <t>Serpine1</t>
  </si>
  <si>
    <t>sp|Q61937|NPM_MOUSE</t>
  </si>
  <si>
    <t>Npm1</t>
  </si>
  <si>
    <t>Actin-related protein 2 OS=Mus musculus GN=Actr2 PE=1 SV=1</t>
  </si>
  <si>
    <t>Insulin-like growth factor 2 mRNA-binding protein 1 OS=Mus musculus GN=Igf2bp1 PE=1 SV=1</t>
  </si>
  <si>
    <t>IGKC_MOUSE</t>
  </si>
  <si>
    <t>sp|P54823|DDX6_MOUSE</t>
  </si>
  <si>
    <t>Ddx6</t>
  </si>
  <si>
    <t>Nuclear fragile X mental retardation-interacting protein 2 OS=Mus musculus GN=Nufip2 PE=1 SV=1</t>
  </si>
  <si>
    <t>sp|Q3UW53|NIBAN_MOUSE</t>
  </si>
  <si>
    <t>Fam129a</t>
  </si>
  <si>
    <t>sp|P62264|RS14_MOUSE</t>
  </si>
  <si>
    <t>Rps14</t>
  </si>
  <si>
    <t>Unconventional myosin-VI OS=Mus musculus GN=Myo6 PE=1 SV=1</t>
  </si>
  <si>
    <t>sp|Q8VEK3|HNRPU_MOUSE</t>
  </si>
  <si>
    <t>Hnrnpu</t>
  </si>
  <si>
    <t>[F-actin]-methionine sulfoxide oxidase MICAL3 OS=Mus musculus GN=Mical3 PE=1 SV=2</t>
  </si>
  <si>
    <t>sp|Q9CWF2|TBB2B_MOUSE</t>
  </si>
  <si>
    <t>Tubb2b</t>
  </si>
  <si>
    <t>sp|Q8C854|MYEF2_MOUSE</t>
  </si>
  <si>
    <t>Myef2</t>
  </si>
  <si>
    <t>tRNA-splicing ligase RtcB homolog OS=Mus musculus GN=Rtcb PE=1 SV=1</t>
  </si>
  <si>
    <t>sp|P48962|ADT1_MOUSE</t>
  </si>
  <si>
    <t>Slc25a4</t>
  </si>
  <si>
    <t>sp|Q9Z204|HNRPC_MOUSE</t>
  </si>
  <si>
    <t>Hnrnpc</t>
  </si>
  <si>
    <t>60S ribosomal protein L3 OS=Mus musculus GN=Rpl3 PE=1 SV=3</t>
  </si>
  <si>
    <t>sp|O35286|DHX15_MOUSE</t>
  </si>
  <si>
    <t>Dhx15</t>
  </si>
  <si>
    <t>Tubulin alpha-1A chain OS=Mus musculus GN=Tuba1a PE=1 SV=1</t>
  </si>
  <si>
    <t>sp|P86048|RL10L_MOUSE</t>
  </si>
  <si>
    <t>Rpl10l</t>
  </si>
  <si>
    <t>sp|Q3UTJ2|SRBS2_MOUSE</t>
  </si>
  <si>
    <t>Sorbs2</t>
  </si>
  <si>
    <t>40S ribosomal protein S2 OS=Mus musculus GN=Rps2 PE=1 SV=3</t>
  </si>
  <si>
    <t>sp|Q9CPR4|RL17_MOUSE</t>
  </si>
  <si>
    <t>Rpl17</t>
  </si>
  <si>
    <t>Heterogeneous nuclear ribonucleoprotein Q OS=Mus musculus GN=Syncrip PE=1 SV=2</t>
  </si>
  <si>
    <t>sp|P14131|RS16_MOUSE</t>
  </si>
  <si>
    <t>Rps16</t>
  </si>
  <si>
    <t>Desmoglein-2 OS=Mus musculus GN=Dsg2 PE=1 SV=3</t>
  </si>
  <si>
    <t>sp|Q9ER69|FL2D_MOUSE</t>
  </si>
  <si>
    <t>Wtap</t>
  </si>
  <si>
    <t>Prelamin-A/C OS=Mus musculus GN=Lmna PE=1 SV=2</t>
  </si>
  <si>
    <t>sp|P56480|ATPB_MOUSE</t>
  </si>
  <si>
    <t>Atp5b</t>
  </si>
  <si>
    <t>40S ribosomal protein S18 OS=Mus musculus GN=Rps18 PE=1 SV=3</t>
  </si>
  <si>
    <t>sp|P62242|RS8_MOUSE</t>
  </si>
  <si>
    <t>Rps8</t>
  </si>
  <si>
    <t>sp|Q8BWW4|LARP4_MOUSE</t>
  </si>
  <si>
    <t>Larp4</t>
  </si>
  <si>
    <t>40S ribosomal protein S6 OS=Mus musculus GN=Rps6 PE=1 SV=1</t>
  </si>
  <si>
    <t>sp|P59999|ARPC4_MOUSE</t>
  </si>
  <si>
    <t>Arpc4</t>
  </si>
  <si>
    <t>sp|P62281|RS11_MOUSE</t>
  </si>
  <si>
    <t>Rps11</t>
  </si>
  <si>
    <t>40S ribosomal protein S7 OS=Mus musculus GN=Rps7 PE=2 SV=1</t>
  </si>
  <si>
    <t>sp|Q03265|ATPA_MOUSE</t>
  </si>
  <si>
    <t>Atp5a1</t>
  </si>
  <si>
    <t>sp|Q8BVY0|RL1D1_MOUSE</t>
  </si>
  <si>
    <t>Rsl1d1</t>
  </si>
  <si>
    <t>Glyceraldehyde-3-phosphate dehydrogenase OS=Mus musculus GN=Gapdh PE=1 SV=2</t>
  </si>
  <si>
    <t>sp|Q8R081|HNRPL_MOUSE</t>
  </si>
  <si>
    <t>Hnrnpl</t>
  </si>
  <si>
    <t>sp|Q922K7|NOP2_MOUSE</t>
  </si>
  <si>
    <t>Nop2</t>
  </si>
  <si>
    <t>Leucine-rich repeat flightless-interacting protein 2 OS=Mus musculus GN=Lrrfip2 PE=1 SV=1</t>
  </si>
  <si>
    <t>Alpha-enolase OS=Mus musculus GN=Eno1 PE=1 SV=3</t>
  </si>
  <si>
    <t>sp|P62962|PROF1_MOUSE</t>
  </si>
  <si>
    <t>Pfn1</t>
  </si>
  <si>
    <t>sp|P17225|PTBP1_MOUSE</t>
  </si>
  <si>
    <t>Ptbp1</t>
  </si>
  <si>
    <t>Heat shock protein HSP 90-beta OS=Mus musculus GN=Hsp90ab1 PE=1 SV=3</t>
  </si>
  <si>
    <t>sp|Q8K363|DDX18_MOUSE</t>
  </si>
  <si>
    <t>Ddx18</t>
  </si>
  <si>
    <t>Splicing factor 3B subunit 3 OS=Mus musculus GN=Sf3b3 PE=1 SV=1</t>
  </si>
  <si>
    <t>sp|Q8R1F1|NIBL1_MOUSE</t>
  </si>
  <si>
    <t>Fam129b</t>
  </si>
  <si>
    <t>sp|Q61029|LAP2B_MOUSE</t>
  </si>
  <si>
    <t>Tmpo</t>
  </si>
  <si>
    <t>sp|P41105|RL28_MOUSE</t>
  </si>
  <si>
    <t>Rpl28</t>
  </si>
  <si>
    <t>RNA binding motif protein 15 OS=Mus musculus GN=Rbm15 PE=1 SV=1</t>
  </si>
  <si>
    <t>sp|E9Q784|ZC3HD_MOUSE</t>
  </si>
  <si>
    <t>Zc3h13</t>
  </si>
  <si>
    <t>sp|P70372|ELAV1_MOUSE</t>
  </si>
  <si>
    <t>Elavl1</t>
  </si>
  <si>
    <t>Histone H4 OS=Mus musculus GN=Hist1h4a PE=1 SV=2</t>
  </si>
  <si>
    <t>sp|P49312|ROA1_MOUSE</t>
  </si>
  <si>
    <t>Hnrnpa1</t>
  </si>
  <si>
    <t>sp|Q99020|ROAA_MOUSE</t>
  </si>
  <si>
    <t>Hnrnpab</t>
  </si>
  <si>
    <t>Tropomyosin beta chain OS=Mus musculus GN=Tpm2 PE=1 SV=1</t>
  </si>
  <si>
    <t>Elongation factor 1-alpha 1 OS=Mus musculus GN=Eef1a1 PE=1 SV=3</t>
  </si>
  <si>
    <t>sp|Q8K1N2|PHLB2_MOUSE</t>
  </si>
  <si>
    <t>Phldb2</t>
  </si>
  <si>
    <t>sp|Q9Z2X1|HNRPF_MOUSE</t>
  </si>
  <si>
    <t>Hnrnpf</t>
  </si>
  <si>
    <t>sp|P61255|RL26_MOUSE</t>
  </si>
  <si>
    <t>Rpl26</t>
  </si>
  <si>
    <t>Tropomyosin alpha-3 chain OS=Mus musculus GN=Tpm3 PE=1 SV=3</t>
  </si>
  <si>
    <t>sp|O09167|RL21_MOUSE</t>
  </si>
  <si>
    <t>Rpl21</t>
  </si>
  <si>
    <t>sp|P97855|G3BP1_MOUSE</t>
  </si>
  <si>
    <t>G3bp1</t>
  </si>
  <si>
    <t>sp|P62751|RL23A_MOUSE</t>
  </si>
  <si>
    <t>Rpl23a</t>
  </si>
  <si>
    <t>MCG5400 OS=Mus musculus GN=Myl12a PE=1 SV=1</t>
  </si>
  <si>
    <t>sp|P62830|RL23_MOUSE</t>
  </si>
  <si>
    <t>Rpl23</t>
  </si>
  <si>
    <t>Synaptic functional regulator FMR1 OS=Mus musculus GN=Fmr1 PE=1 SV=1</t>
  </si>
  <si>
    <t>Ladinin-1 OS=Mus musculus GN=Lad1 PE=1 SV=1</t>
  </si>
  <si>
    <t>sp|P62071|RRAS2_MOUSE</t>
  </si>
  <si>
    <t>Rras2</t>
  </si>
  <si>
    <t>sp|Q9CXY6|ILF2_MOUSE</t>
  </si>
  <si>
    <t>Ilf2</t>
  </si>
  <si>
    <t>60S ribosomal protein L7a OS=Mus musculus GN=Rpl7a PE=1 SV=2</t>
  </si>
  <si>
    <t>IgG2a_bovine</t>
  </si>
  <si>
    <t>sp|P62717|RL18A_MOUSE</t>
  </si>
  <si>
    <t>Rpl18a</t>
  </si>
  <si>
    <t>sp|Q8BG05|ROA3_MOUSE</t>
  </si>
  <si>
    <t>Hnrnpa3</t>
  </si>
  <si>
    <t>WD repeat-containing protein 1 OS=Mus musculus GN=Wdr1 PE=1 SV=3</t>
  </si>
  <si>
    <t>sp|Q9DC51|GNAI3_MOUSE</t>
  </si>
  <si>
    <t>Gnai3</t>
  </si>
  <si>
    <t>Tropomyosin alpha-4 chain OS=Mus musculus GN=Tpm4 PE=1 SV=3</t>
  </si>
  <si>
    <t>sp|Q9D6Z1|NOP56_MOUSE</t>
  </si>
  <si>
    <t>Nop56</t>
  </si>
  <si>
    <t>Heterogeneous nuclear ribonucleoprotein L OS=Mus musculus GN=Hnrnpl PE=1 SV=2</t>
  </si>
  <si>
    <t>sp|Q569Z6|TR150_MOUSE</t>
  </si>
  <si>
    <t>Thrap3</t>
  </si>
  <si>
    <t>Pantetheinase OS=Mus musculus GN=Vnn1 PE=1 SV=3</t>
  </si>
  <si>
    <t>sp|P43277|H13_MOUSE</t>
  </si>
  <si>
    <t>Hist1h1d</t>
  </si>
  <si>
    <t>Probable ATP-dependent RNA helicase DDX6 OS=Mus musculus GN=Ddx6 PE=1 SV=1</t>
  </si>
  <si>
    <t>RNA-binding protein 39 OS=Mus musculus GN=Rbm39 PE=1 SV=2</t>
  </si>
  <si>
    <t>sp|P84084|ARF5_MOUSE</t>
  </si>
  <si>
    <t>Arf5</t>
  </si>
  <si>
    <t>sp|P51410|RL9_MOUSE</t>
  </si>
  <si>
    <t>Rpl9</t>
  </si>
  <si>
    <t>ATP synthase subunit beta, mitochondrial OS=Mus musculus GN=Atp5b PE=1 SV=2</t>
  </si>
  <si>
    <t>Collagen alpha-1(XVIII) chain OS=Mus musculus GN=Col18a1 PE=1 SV=4</t>
  </si>
  <si>
    <t>sp|Q9WUM3|COR1B_MOUSE</t>
  </si>
  <si>
    <t>Coro1b</t>
  </si>
  <si>
    <t>Src substrate cortactin OS=Mus musculus GN=Cttn PE=1 SV=2</t>
  </si>
  <si>
    <t>sp|O35295|PURB_MOUSE</t>
  </si>
  <si>
    <t>Purb</t>
  </si>
  <si>
    <t>sp|Q99PU8|DHX30_MOUSE</t>
  </si>
  <si>
    <t>Dhx30</t>
  </si>
  <si>
    <t>Heterogeneous nuclear ribonucleoproteins C1/C2 OS=Mus musculus GN=Hnrnpc PE=1 SV=1</t>
  </si>
  <si>
    <t>sp|Q9WVR4|FXR2_MOUSE</t>
  </si>
  <si>
    <t>Fxr2</t>
  </si>
  <si>
    <t>Ig gamma-2A chain C region, membrane-bound form OS=Mus musculus GN=Igh-1a PE=1 SV=3</t>
  </si>
  <si>
    <t>Actin, aortic smooth muscle OS=Mus musculus GN=Acta2 PE=1 SV=1</t>
  </si>
  <si>
    <t>sp|Q80U72|SCRIB_MOUSE</t>
  </si>
  <si>
    <t>Scrib</t>
  </si>
  <si>
    <t>sp|Q91YR1|TWF1_MOUSE</t>
  </si>
  <si>
    <t>Twf1</t>
  </si>
  <si>
    <t>Nuclease-sensitive element-binding protein 1 OS=Mus musculus GN=Ybx1 PE=1 SV=3</t>
  </si>
  <si>
    <t>sp|Q6ZPF4|FMNL3_MOUSE</t>
  </si>
  <si>
    <t>Fmnl3</t>
  </si>
  <si>
    <t>sp|Q8C2Q3|RBM14_MOUSE</t>
  </si>
  <si>
    <t>Rbm14</t>
  </si>
  <si>
    <t>Tubulin beta-2B chain OS=Mus musculus GN=Tubb2b PE=1 SV=1</t>
  </si>
  <si>
    <t>sp|P63321|RALA_MOUSE</t>
  </si>
  <si>
    <t>Rala</t>
  </si>
  <si>
    <t>sp|Q3TJZ6|FA98A_MOUSE</t>
  </si>
  <si>
    <t>Fam98a</t>
  </si>
  <si>
    <t>F-actin-capping protein subunit alpha-2 OS=Mus musculus GN=Capza2 PE=1 SV=3</t>
  </si>
  <si>
    <t>sp|P99024|TBB5_MOUSE</t>
  </si>
  <si>
    <t>Tubb5</t>
  </si>
  <si>
    <t>Nucleophosmin OS=Mus musculus GN=Npm1 PE=1 SV=1</t>
  </si>
  <si>
    <t>tr|G5E8R2|G5E8R2_MOUSE</t>
  </si>
  <si>
    <t>40S ribosomal protein S14 OS=Mus musculus GN=Rps14 PE=1 SV=3</t>
  </si>
  <si>
    <t>sp|P62983|RS27A_MOUSE</t>
  </si>
  <si>
    <t>Rps27a</t>
  </si>
  <si>
    <t>60S ribosomal protein L6 OS=Mus musculus GN=Rpl6 PE=1 SV=3</t>
  </si>
  <si>
    <t>tr|Q58E70|Q58E70_MOUSE</t>
  </si>
  <si>
    <t>sp|P53026|RL10A_MOUSE</t>
  </si>
  <si>
    <t>Rpl10a</t>
  </si>
  <si>
    <t>Actin-related protein 3 OS=Mus musculus GN=Actr3 PE=1 SV=3</t>
  </si>
  <si>
    <t>sp|P14115|RL27A_MOUSE</t>
  </si>
  <si>
    <t>Rpl27a</t>
  </si>
  <si>
    <t>sp|P19253|RL13A_MOUSE</t>
  </si>
  <si>
    <t>Rpl13a</t>
  </si>
  <si>
    <t>40S ribosomal protein S15a OS=Mus musculus GN=Rps15a PE=1 SV=2</t>
  </si>
  <si>
    <t>sp|P18760|COF1_MOUSE</t>
  </si>
  <si>
    <t>Cfl1</t>
  </si>
  <si>
    <t>sp|Q922F4|TBB6_MOUSE</t>
  </si>
  <si>
    <t>Tubb6</t>
  </si>
  <si>
    <t>sp|O55142|RL35A_MOUSE</t>
  </si>
  <si>
    <t>Rpl35a</t>
  </si>
  <si>
    <t>ADP/ATP translocase 1 OS=Mus musculus GN=Slc25a4 PE=1 SV=4</t>
  </si>
  <si>
    <t>sp|P63101|1433Z_MOUSE</t>
  </si>
  <si>
    <t>Ywhaz</t>
  </si>
  <si>
    <t>Insulin-like growth factor 2 mRNA-binding protein 3 OS=Mus musculus GN=Igf2bp3 PE=1 SV=1</t>
  </si>
  <si>
    <t>sp|Q8BP67|RL24_MOUSE</t>
  </si>
  <si>
    <t>Rpl24</t>
  </si>
  <si>
    <t>sp|P61358|RL27_MOUSE</t>
  </si>
  <si>
    <t>Rpl27</t>
  </si>
  <si>
    <t>Heterogeneous nuclear ribonucleoprotein U OS=Mus musculus GN=Hnrnpu PE=1 SV=1</t>
  </si>
  <si>
    <t>sp|Q8BHL4|RAI3_MOUSE</t>
  </si>
  <si>
    <t>Gprc5a</t>
  </si>
  <si>
    <t>sp|O35737|HNRH1_MOUSE</t>
  </si>
  <si>
    <t>Hnrnph1</t>
  </si>
  <si>
    <t>60S ribosomal protein L21 OS=Mus musculus GN=Rpl21 PE=1 SV=3</t>
  </si>
  <si>
    <t>sp|P17156|HSP72_MOUSE</t>
  </si>
  <si>
    <t>Hspa2</t>
  </si>
  <si>
    <t>Heterogeneous nuclear ribonucleoprotein A1 OS=Mus musculus GN=Hnrnpa1 PE=1 SV=2</t>
  </si>
  <si>
    <t>sp|O09044|SNP23_MOUSE</t>
  </si>
  <si>
    <t>Snap23</t>
  </si>
  <si>
    <t>sp|Q8CI11|GNL3_MOUSE</t>
  </si>
  <si>
    <t>Gnl3</t>
  </si>
  <si>
    <t>Catenin beta-1 OS=Mus musculus GN=Ctnnb1 PE=1 SV=1</t>
  </si>
  <si>
    <t>sp|Q6ZWV3|RL10_MOUSE</t>
  </si>
  <si>
    <t>Rpl10</t>
  </si>
  <si>
    <t>sp|Q9CZM2|RL15_MOUSE</t>
  </si>
  <si>
    <t>Rpl15</t>
  </si>
  <si>
    <t>sp|P97379|G3BP2_MOUSE</t>
  </si>
  <si>
    <t>G3bp2</t>
  </si>
  <si>
    <t>sp|P26040|EZRI_MOUSE</t>
  </si>
  <si>
    <t>Ezr</t>
  </si>
  <si>
    <t>sp|P62918|RL8_MOUSE</t>
  </si>
  <si>
    <t>Rpl8</t>
  </si>
  <si>
    <t>Pre-mRNA-splicing factor ATP-dependent RNA helicase DHX15 OS=Mus musculus GN=Dhx15 PE=1 SV=2</t>
  </si>
  <si>
    <t>sp|P10833|RRAS_MOUSE</t>
  </si>
  <si>
    <t>Rras</t>
  </si>
  <si>
    <t>sp|C0HKE3|H2A1D_MOUSE</t>
  </si>
  <si>
    <t>Hist1h2ad</t>
  </si>
  <si>
    <t>Putative ATP-dependent RNA helicase DHX30 OS=Mus musculus GN=Dhx30 PE=1 SV=1</t>
  </si>
  <si>
    <t>sp|P62137|PP1A_MOUSE</t>
  </si>
  <si>
    <t>Ppp1ca</t>
  </si>
  <si>
    <t>sp|P61979|HNRPK_MOUSE</t>
  </si>
  <si>
    <t>Hnrnpk</t>
  </si>
  <si>
    <t>sp|Q99NB9|SF3B1_MOUSE</t>
  </si>
  <si>
    <t>Sf3b1</t>
  </si>
  <si>
    <t>Protein virilizer homolog OS=Mus musculus GN=Kiaa1429 PE=1 SV=1</t>
  </si>
  <si>
    <t>sp|E9Q634|MYO1E_MOUSE</t>
  </si>
  <si>
    <t>Myo1e</t>
  </si>
  <si>
    <t>Ig kappa chain C region OS=Mus musculus PE=1 SV=1</t>
  </si>
  <si>
    <t>sp|Q6URW6|MYH14_MOUSE</t>
  </si>
  <si>
    <t>Myh14</t>
  </si>
  <si>
    <t>40S ribosomal protein S13 OS=Mus musculus GN=Rps13 PE=1 SV=2</t>
  </si>
  <si>
    <t>sp|P39447|ZO1_MOUSE</t>
  </si>
  <si>
    <t>Tjp1</t>
  </si>
  <si>
    <t>sp|Q8BKS9|PUM3_MOUSE</t>
  </si>
  <si>
    <t>Pum3</t>
  </si>
  <si>
    <t>40S ribosomal protein S19 OS=Mus musculus GN=Rps19 PE=1 SV=3</t>
  </si>
  <si>
    <t>F-actin-capping protein subunit beta OS=Mus musculus GN=Capzb PE=1 SV=3</t>
  </si>
  <si>
    <t>sp|Q8K419|LEG4_MOUSE</t>
  </si>
  <si>
    <t>Lgals4</t>
  </si>
  <si>
    <t>60S ribosomal protein L17 OS=Mus musculus GN=Rpl17 PE=1 SV=3</t>
  </si>
  <si>
    <t>sp|P62141|PP1B_MOUSE</t>
  </si>
  <si>
    <t>Ppp1cb</t>
  </si>
  <si>
    <t>sp|Q9CXS4|CENPV_MOUSE</t>
  </si>
  <si>
    <t>Cenpv</t>
  </si>
  <si>
    <t>60S ribosomal protein L26 OS=Mus musculus GN=Rpl26 PE=1 SV=1</t>
  </si>
  <si>
    <t>sp|F8VPU2|FARP1_MOUSE</t>
  </si>
  <si>
    <t>Farp1</t>
  </si>
  <si>
    <t>60S ribosomal protein L23a OS=Mus musculus GN=Rpl23a PE=1 SV=1</t>
  </si>
  <si>
    <t>sp|P45591|COF2_MOUSE</t>
  </si>
  <si>
    <t>Cfl2</t>
  </si>
  <si>
    <t>Putative ATP-dependent RNA helicase Pl10 OS=Mus musculus GN=D1Pas1 PE=1 SV=1</t>
  </si>
  <si>
    <t>sp|Q6R891|NEB2_MOUSE</t>
  </si>
  <si>
    <t>Ppp1r9b</t>
  </si>
  <si>
    <t>Ras GTPase-activating protein-binding protein 1 OS=Mus musculus GN=G3bp1 PE=1 SV=1</t>
  </si>
  <si>
    <t>sp|Q9JM76|ARPC3_MOUSE</t>
  </si>
  <si>
    <t>Arpc3</t>
  </si>
  <si>
    <t>ATP synthase subunit alpha, mitochondrial OS=Mus musculus GN=Atp5a1 PE=1 SV=1</t>
  </si>
  <si>
    <t>sp|O70475|UGDH_MOUSE</t>
  </si>
  <si>
    <t>Ugdh</t>
  </si>
  <si>
    <t>tr|A0A1B0GR85|A0A1B0GR85_MOUSE</t>
  </si>
  <si>
    <t>2900026A02Rik</t>
  </si>
  <si>
    <t>sp|P63325|RS10_MOUSE</t>
  </si>
  <si>
    <t>Rps10</t>
  </si>
  <si>
    <t>Guanine nucleotide-binding protein G(s) subunit alpha isoforms XLas OS=Mus musculus GN=Gnas PE=1 SV=1</t>
  </si>
  <si>
    <t>sp|P38647|GRP75_MOUSE</t>
  </si>
  <si>
    <t>Hspa9</t>
  </si>
  <si>
    <t>Monocyte differentiation antigen CD14 OS=Mus musculus GN=Cd14 PE=1 SV=1</t>
  </si>
  <si>
    <t>sp|P62911|RL32_MOUSE</t>
  </si>
  <si>
    <t>Rpl32</t>
  </si>
  <si>
    <t>sp|P35980|RL18_MOUSE</t>
  </si>
  <si>
    <t>Rpl18</t>
  </si>
  <si>
    <t>Heterogeneous nuclear ribonucleoprotein A3 OS=Mus musculus GN=Hnrnpa3 PE=1 SV=1</t>
  </si>
  <si>
    <t>sp|P16110|LEG3_MOUSE</t>
  </si>
  <si>
    <t>Lgals3</t>
  </si>
  <si>
    <t>sp|Q9D6F9|TBB4A_MOUSE</t>
  </si>
  <si>
    <t>Tubb4a</t>
  </si>
  <si>
    <t>Smoothelin OS=Mus musculus GN=Smtn PE=1 SV=2</t>
  </si>
  <si>
    <t>Probable 28S rRNA (cytosine-C(5))-methyltransferase OS=Mus musculus GN=Nop2 PE=1 SV=1</t>
  </si>
  <si>
    <t>sp|P62267|RS23_MOUSE</t>
  </si>
  <si>
    <t>Rps23</t>
  </si>
  <si>
    <t>sp|Q9ESX5|DKC1_MOUSE</t>
  </si>
  <si>
    <t>Dkc1</t>
  </si>
  <si>
    <t>Nucleolar protein 56 OS=Mus musculus GN=Nop56 PE=1 SV=2</t>
  </si>
  <si>
    <t>sp|P62874|GBB1_MOUSE</t>
  </si>
  <si>
    <t>Gnb1</t>
  </si>
  <si>
    <t>sp|P62849|RS24_MOUSE</t>
  </si>
  <si>
    <t>Rps24</t>
  </si>
  <si>
    <t>Ribosomal L1 domain-containing protein 1 OS=Mus musculus GN=Rsl1d1 PE=1 SV=1</t>
  </si>
  <si>
    <t>sp|P29391|FRIL1_MOUSE</t>
  </si>
  <si>
    <t>Ftl1</t>
  </si>
  <si>
    <t>sp|Q80VP0|TCPR1_MOUSE</t>
  </si>
  <si>
    <t>Tecpr1</t>
  </si>
  <si>
    <t>sp|Q9Z1X4|ILF3_MOUSE</t>
  </si>
  <si>
    <t>Ilf3</t>
  </si>
  <si>
    <t>Myelin expression factor 2 OS=Mus musculus GN=Myef2 PE=1 SV=1</t>
  </si>
  <si>
    <t>sp|P62900|RL31_MOUSE</t>
  </si>
  <si>
    <t>Rpl31</t>
  </si>
  <si>
    <t>sp|G3X9J0|SI1L3_MOUSE</t>
  </si>
  <si>
    <t>Sipa1l3</t>
  </si>
  <si>
    <t>tr|Q6P5B5|Q6P5B5_MOUSE</t>
  </si>
  <si>
    <t>Sorbin and SH3 domain-containing protein 2 OS=Mus musculus GN=Sorbs2 PE=1 SV=2</t>
  </si>
  <si>
    <t>EH domain-containing protein 1 OS=Mus musculus GN=Ehd1 PE=1 SV=1</t>
  </si>
  <si>
    <t>sp|Q9QZQ8|H2AY_MOUSE</t>
  </si>
  <si>
    <t>H2afy</t>
  </si>
  <si>
    <t>sp|Q99ME9|NOG1_MOUSE</t>
  </si>
  <si>
    <t>Gtpbp4</t>
  </si>
  <si>
    <t>60S ribosomal protein L28 OS=Mus musculus GN=Rpl28 PE=1 SV=2</t>
  </si>
  <si>
    <t>sp|P70698|PYRG1_MOUSE</t>
  </si>
  <si>
    <t>Ctps1</t>
  </si>
  <si>
    <t>Chromatin target of PRMT1 protein OS=Mus musculus GN=Chtop PE=1 SV=2</t>
  </si>
  <si>
    <t>sp|Q64012|RALY_MOUSE</t>
  </si>
  <si>
    <t>Raly</t>
  </si>
  <si>
    <t>Histone H2B type 1-K OS=Mus musculus GN=Hist1h2bk PE=1 SV=3</t>
  </si>
  <si>
    <t>tr|V9GX76|V9GX76_MOUSE</t>
  </si>
  <si>
    <t>40S ribosomal protein S16 OS=Mus musculus GN=Rps16 PE=1 SV=4</t>
  </si>
  <si>
    <t>sp|Q4VAC9|PKHG3_MOUSE</t>
  </si>
  <si>
    <t>Plekhg3</t>
  </si>
  <si>
    <t>F-actin-capping protein subunit alpha-1 OS=Mus musculus GN=Capza1 PE=1 SV=4</t>
  </si>
  <si>
    <t>Heterogeneous nuclear ribonucleoprotein A/B OS=Mus musculus GN=Hnrnpab PE=1 SV=1</t>
  </si>
  <si>
    <t>sp|Q9WV32|ARC1B_MOUSE</t>
  </si>
  <si>
    <t>Arpc1b</t>
  </si>
  <si>
    <t>ELAV-like protein 1 OS=Mus musculus GN=Elavl1 PE=1 SV=2</t>
  </si>
  <si>
    <t>sp|Q8VEM8|MPCP_MOUSE</t>
  </si>
  <si>
    <t>Slc25a3</t>
  </si>
  <si>
    <t>60S ribosomal protein L23 OS=Mus musculus GN=Rpl23 PE=1 SV=1</t>
  </si>
  <si>
    <t>60S ribosomal protein L18a OS=Mus musculus GN=Rpl18a PE=1 SV=1</t>
  </si>
  <si>
    <t>sp|O88329|MYO1A_MOUSE</t>
  </si>
  <si>
    <t>Myo1a</t>
  </si>
  <si>
    <t>sp|P57722|PCBP3_MOUSE</t>
  </si>
  <si>
    <t>Pcbp3</t>
  </si>
  <si>
    <t>60S ribosomal protein L10a OS=Mus musculus GN=Rpl10a PE=1 SV=3</t>
  </si>
  <si>
    <t>Actin, alpha skeletal muscle OS=Mus musculus GN=Acta1 PE=1 SV=1</t>
  </si>
  <si>
    <t>sp|Q641P0|ARP3B_MOUSE</t>
  </si>
  <si>
    <t>Actr3b</t>
  </si>
  <si>
    <t>H/ACA ribonucleoprotein complex subunit 4 OS=Mus musculus GN=Dkc1 PE=1 SV=4</t>
  </si>
  <si>
    <t>sp|Q9QZQ1|AFAD_MOUSE</t>
  </si>
  <si>
    <t>Afdn</t>
  </si>
  <si>
    <t>sp|Q6DFW4|NOP58_MOUSE</t>
  </si>
  <si>
    <t>Nop58</t>
  </si>
  <si>
    <t>La-related protein 4 OS=Mus musculus GN=Larp4 PE=1 SV=2</t>
  </si>
  <si>
    <t>Myosin-14 OS=Mus musculus GN=Myh14 PE=1 SV=1</t>
  </si>
  <si>
    <t>sp|Q9QUJ7|ACSL4_MOUSE</t>
  </si>
  <si>
    <t>Acsl4</t>
  </si>
  <si>
    <t>sp|Q922P9|GLYR1_MOUSE</t>
  </si>
  <si>
    <t>Glyr1</t>
  </si>
  <si>
    <t>Formin-like protein 3 OS=Mus musculus GN=Fmnl3 PE=1 SV=2</t>
  </si>
  <si>
    <t>sp|Q8BFZ3|ACTBL_MOUSE</t>
  </si>
  <si>
    <t>Actbl2</t>
  </si>
  <si>
    <t>sp|Q80WJ7|LYRIC_MOUSE</t>
  </si>
  <si>
    <t>Mtdh</t>
  </si>
  <si>
    <t>Interleukin enhancer-binding factor 2 OS=Mus musculus GN=Ilf2 PE=1 SV=1</t>
  </si>
  <si>
    <t>tr|A0A0G2JEP4|A0A0G2JEP4_MOUSE</t>
  </si>
  <si>
    <t>Interleukin enhancer-binding factor 3 OS=Mus musculus GN=Ilf3 PE=1 SV=2</t>
  </si>
  <si>
    <t>sp|Q3TC33|CC127_MOUSE</t>
  </si>
  <si>
    <t>Ccdc127</t>
  </si>
  <si>
    <t>sp|Q9DBE9|SPB1_MOUSE</t>
  </si>
  <si>
    <t>Ftsj3</t>
  </si>
  <si>
    <t>Tight junction protein ZO-1 OS=Mus musculus GN=Tjp1 PE=1 SV=2</t>
  </si>
  <si>
    <t>sp|P11370|ENV2_MOUSE</t>
  </si>
  <si>
    <t>Fv4</t>
  </si>
  <si>
    <t>sp|P63276|RS17_MOUSE</t>
  </si>
  <si>
    <t>Rps17</t>
  </si>
  <si>
    <t>tr|Q3UMT8|Q3UMT8_MOUSE</t>
  </si>
  <si>
    <t>Hnrnpr</t>
  </si>
  <si>
    <t>Pleckstrin homology domain-containing family G member 3 OS=Mus musculus GN=Plekhg3 PE=1 SV=2</t>
  </si>
  <si>
    <t>sp|P62331|ARF6_MOUSE</t>
  </si>
  <si>
    <t>Arf6</t>
  </si>
  <si>
    <t>sp|P62843|RS15_MOUSE</t>
  </si>
  <si>
    <t>Rps15</t>
  </si>
  <si>
    <t>Ras-related protein Ral-A OS=Mus musculus GN=Rala PE=1 SV=1</t>
  </si>
  <si>
    <t>sp|P51881|ADT2_MOUSE</t>
  </si>
  <si>
    <t>Slc25a5</t>
  </si>
  <si>
    <t>sp|Q8R5K4|NOL6_MOUSE</t>
  </si>
  <si>
    <t>Nol6</t>
  </si>
  <si>
    <t>Pleckstrin homology-like domain family B member 2 OS=Mus musculus GN=Phldb2 PE=1 SV=2</t>
  </si>
  <si>
    <t>Splicing factor 3B subunit 1 OS=Mus musculus GN=Sf3b1 PE=1 SV=1</t>
  </si>
  <si>
    <t>sp|P21278|GNA11_MOUSE</t>
  </si>
  <si>
    <t>Gna11</t>
  </si>
  <si>
    <t>Niban-like protein 1 OS=Mus musculus GN=Fam129b PE=1 SV=2</t>
  </si>
  <si>
    <t>sp|P21271|MYO5B_MOUSE</t>
  </si>
  <si>
    <t>Myo5b</t>
  </si>
  <si>
    <t>sp|Q9Z108|STAU1_MOUSE</t>
  </si>
  <si>
    <t>Stau1</t>
  </si>
  <si>
    <t>ATP-dependent RNA helicase DDX18 OS=Mus musculus GN=Ddx18 PE=1 SV=1</t>
  </si>
  <si>
    <t>sp|P52480|KPYM_MOUSE</t>
  </si>
  <si>
    <t>Pkm</t>
  </si>
  <si>
    <t>sp|Q9CR57|RL14_MOUSE</t>
  </si>
  <si>
    <t>Rpl14</t>
  </si>
  <si>
    <t>sp|Q8VHK9|DHX36_MOUSE</t>
  </si>
  <si>
    <t>Dhx36</t>
  </si>
  <si>
    <t>Putative uncharacterized protein OS=Mus musculus GN=Tpm3 PE=2 SV=1</t>
  </si>
  <si>
    <t>sp|O70318|E41L2_MOUSE</t>
  </si>
  <si>
    <t>Epb41l2</t>
  </si>
  <si>
    <t>sp|B2RRE7|OTUD4_MOUSE</t>
  </si>
  <si>
    <t>Otud4</t>
  </si>
  <si>
    <t>40S ribosomal protein S11 OS=Mus musculus GN=Rps11 PE=1 SV=3</t>
  </si>
  <si>
    <t>sp|Q921F2|TADBP_MOUSE</t>
  </si>
  <si>
    <t>Tardbp</t>
  </si>
  <si>
    <t>40S ribosomal protein S8 OS=Mus musculus GN=Rps8 PE=1 SV=2</t>
  </si>
  <si>
    <t>tr|O89054|O89054_MOUSE</t>
  </si>
  <si>
    <t>sp|Q9CQE8|CN166_MOUSE</t>
  </si>
  <si>
    <t>Heterogeneous nuclear ribonucleoprotein F OS=Mus musculus GN=Hnrnpf PE=1 SV=3</t>
  </si>
  <si>
    <t>sp|P62835|RAP1A_MOUSE</t>
  </si>
  <si>
    <t>Rap1a</t>
  </si>
  <si>
    <t>sp|Q60865|CAPR1_MOUSE</t>
  </si>
  <si>
    <t>Caprin1</t>
  </si>
  <si>
    <t>Guanine nucleotide-binding protein G(i) subunit alpha-2 OS=Mus musculus GN=Gnai2 PE=1 SV=5</t>
  </si>
  <si>
    <t>tr|Q792Z1|Q792Z1_MOUSE</t>
  </si>
  <si>
    <t>Try10</t>
  </si>
  <si>
    <t>sp|Q91WT8|RBM47_MOUSE</t>
  </si>
  <si>
    <t>Rbm47</t>
  </si>
  <si>
    <t>sp|P52293|IMA1_MOUSE</t>
  </si>
  <si>
    <t>Kpna2</t>
  </si>
  <si>
    <t>Polypyrimidine tract-binding protein 1 OS=Mus musculus GN=Ptbp1 PE=1 SV=2</t>
  </si>
  <si>
    <t>sp|Q91VR2|ATPG_MOUSE</t>
  </si>
  <si>
    <t>Atp5c1</t>
  </si>
  <si>
    <t>Lamina-associated polypeptide 2, isoforms beta/delta/epsilon/gamma OS=Mus musculus GN=Tmpo PE=1 SV=4</t>
  </si>
  <si>
    <t>sp|Q8VIJ6|SFPQ_MOUSE</t>
  </si>
  <si>
    <t>Sfpq</t>
  </si>
  <si>
    <t>60S ribosomal protein L9 OS=Mus musculus GN=Rpl9 PE=2 SV=2</t>
  </si>
  <si>
    <t>sp|Q9JLQ0|CD2AP_MOUSE</t>
  </si>
  <si>
    <t>Cd2ap</t>
  </si>
  <si>
    <t>sp|P60867|RS20_MOUSE</t>
  </si>
  <si>
    <t>Rps20</t>
  </si>
  <si>
    <t>sp|P11983|TCPA_MOUSE</t>
  </si>
  <si>
    <t>Tcp1</t>
  </si>
  <si>
    <t>60S ribosomal protein L10-like OS=Mus musculus GN=Rpl10l PE=2 SV=1</t>
  </si>
  <si>
    <t>sp|Q501J6|DDX17_MOUSE</t>
  </si>
  <si>
    <t>Ddx17</t>
  </si>
  <si>
    <t>Coronin-1B OS=Mus musculus GN=Coro1b PE=1 SV=1</t>
  </si>
  <si>
    <t>sp|Q8K224|NAT10_MOUSE</t>
  </si>
  <si>
    <t>Nat10</t>
  </si>
  <si>
    <t>60S ribosomal protein L15 OS=Mus musculus GN=Rpl15 PE=2 SV=4</t>
  </si>
  <si>
    <t>60S ribosomal protein L8 OS=Mus musculus GN=Rpl8 PE=1 SV=2</t>
  </si>
  <si>
    <t>60S ribosomal protein L35a OS=Mus musculus GN=Rpl35a PE=1 SV=2</t>
  </si>
  <si>
    <t>sp|O70456|1433S_MOUSE</t>
  </si>
  <si>
    <t>Sfn</t>
  </si>
  <si>
    <t>sp|P62852|RS25_MOUSE</t>
  </si>
  <si>
    <t>Rps25</t>
  </si>
  <si>
    <t>60S ribosomal protein L27 OS=Mus musculus GN=Rpl27 PE=1 SV=2</t>
  </si>
  <si>
    <t>sp|Q01320|TOP2A_MOUSE</t>
  </si>
  <si>
    <t>Top2a</t>
  </si>
  <si>
    <t>sp|Q8VHX6|FLNC_MOUSE</t>
  </si>
  <si>
    <t>Flnc</t>
  </si>
  <si>
    <t>sp|Q9D1R9|RL34_MOUSE</t>
  </si>
  <si>
    <t>Rpl34</t>
  </si>
  <si>
    <t>60S ribosomal protein L13a OS=Mus musculus GN=Rpl13a PE=1 SV=4</t>
  </si>
  <si>
    <t>sp|Q6ZWV7|RL35_MOUSE</t>
  </si>
  <si>
    <t>Rpl35</t>
  </si>
  <si>
    <t>sp|Q60634|FLOT2_MOUSE</t>
  </si>
  <si>
    <t>Flot2</t>
  </si>
  <si>
    <t>Twinfilin-1 OS=Mus musculus GN=Twf1 PE=1 SV=2</t>
  </si>
  <si>
    <t>Protein FAM98A OS=Mus musculus GN=Fam98a PE=1 SV=1</t>
  </si>
  <si>
    <t>Protein Niban OS=Mus musculus GN=Fam129a PE=1 SV=2</t>
  </si>
  <si>
    <t>Thyroid hormone receptor-associated protein 3 OS=Mus musculus GN=Thrap3 PE=1 SV=1</t>
  </si>
  <si>
    <t>tr|Q3TDU5|Q3TDU5_MOUSE</t>
  </si>
  <si>
    <t>Pumilio homolog 3 OS=Mus musculus GN=Pum3 PE=1 SV=2</t>
  </si>
  <si>
    <t>sp|P17879|HS71B_MOUSE</t>
  </si>
  <si>
    <t>Hspa1b</t>
  </si>
  <si>
    <t>Guanine nucleotide-binding protein-like 3 OS=Mus musculus GN=Gnl3 PE=1 SV=2</t>
  </si>
  <si>
    <t>RNA cytidine acetyltransferase OS=Mus musculus GN=Nat10 PE=1 SV=1</t>
  </si>
  <si>
    <t>sp|Q8CI43|MYL6B_MOUSE</t>
  </si>
  <si>
    <t>Myl6b</t>
  </si>
  <si>
    <t>sp|Q91VC3|IF4A3_MOUSE</t>
  </si>
  <si>
    <t>Eif4a3</t>
  </si>
  <si>
    <t>Plasminogen activator inhibitor 1 OS=Mus musculus GN=Serpine1 PE=1 SV=1</t>
  </si>
  <si>
    <t>sp|Q148V8|FA83H_MOUSE</t>
  </si>
  <si>
    <t>Fam83h</t>
  </si>
  <si>
    <t>sp|Q08288|LYAR_MOUSE</t>
  </si>
  <si>
    <t>Lyar</t>
  </si>
  <si>
    <t>Myosin light polypeptide 6 OS=Mus musculus GN=Myl6 PE=1 SV=3</t>
  </si>
  <si>
    <t>sp|O08917|FLOT1_MOUSE</t>
  </si>
  <si>
    <t>Flot1</t>
  </si>
  <si>
    <t>sp|P47962|RL5_MOUSE</t>
  </si>
  <si>
    <t>Rpl5</t>
  </si>
  <si>
    <t>Actin-related protein 2/3 complex subunit 4 OS=Mus musculus GN=Arpc4 PE=1 SV=3</t>
  </si>
  <si>
    <t>sp|P84099|RL19_MOUSE</t>
  </si>
  <si>
    <t>Rpl19</t>
  </si>
  <si>
    <t>tr|E0CZD8|E0CZD8_MOUSE</t>
  </si>
  <si>
    <t>Ras GTPase-activating protein-binding protein 2 OS=Mus musculus GN=G3bp2 PE=1 SV=2</t>
  </si>
  <si>
    <t>40S ribosomal protein S24 OS=Mus musculus GN=Rps24 PE=1 SV=1</t>
  </si>
  <si>
    <t>sp|P35979|RL12_MOUSE</t>
  </si>
  <si>
    <t>Rpl12</t>
  </si>
  <si>
    <t>Fragile X mental retardation syndrome-related protein 2 OS=Mus musculus GN=Fxr2 PE=1 SV=1</t>
  </si>
  <si>
    <t>Heterogeneous nuclear ribonucleoprotein H OS=Mus musculus GN=Hnrnph1 PE=1 SV=3</t>
  </si>
  <si>
    <t>sp|P49945|FRIL2_MOUSE</t>
  </si>
  <si>
    <t>Ftl2</t>
  </si>
  <si>
    <t>sp|O88569|ROA2_MOUSE</t>
  </si>
  <si>
    <t>Hnrnpa2b1</t>
  </si>
  <si>
    <t>sp|P68433|H31_MOUSE</t>
  </si>
  <si>
    <t>Hist1h3a</t>
  </si>
  <si>
    <t>ATP synthase subunit gamma, mitochondrial OS=Mus musculus GN=Atp5c1 PE=1 SV=1</t>
  </si>
  <si>
    <t>Guanine nucleotide-binding protein G(k) subunit alpha OS=Mus musculus GN=Gnai3 PE=1 SV=3</t>
  </si>
  <si>
    <t>sp|Q9CXW4|RL11_MOUSE</t>
  </si>
  <si>
    <t>Rpl11</t>
  </si>
  <si>
    <t>sp|O54724|PTRF_MOUSE</t>
  </si>
  <si>
    <t>Ptrf</t>
  </si>
  <si>
    <t>Heterogeneous nuclear ribonucleoprotein K OS=Mus musculus GN=Hnrnpk PE=1 SV=1</t>
  </si>
  <si>
    <t>sp|P21279|GNAQ_MOUSE</t>
  </si>
  <si>
    <t>Gnaq</t>
  </si>
  <si>
    <t>Serine/threonine-protein phosphatase PP1-alpha catalytic subunit OS=Mus musculus GN=Ppp1ca PE=1 SV=1</t>
  </si>
  <si>
    <t>sp|Q8BSL7|ARF2_MOUSE</t>
  </si>
  <si>
    <t>Arf2</t>
  </si>
  <si>
    <t>sp|Q6PCQ0|IQCE_MOUSE</t>
  </si>
  <si>
    <t>Iqce</t>
  </si>
  <si>
    <t>RNA-binding protein 14 OS=Mus musculus GN=Rbm14 PE=1 SV=1</t>
  </si>
  <si>
    <t>sp|Q9D898|ARP5L_MOUSE</t>
  </si>
  <si>
    <t>Arpc5l</t>
  </si>
  <si>
    <t>sp|Q6A068|CDC5L_MOUSE</t>
  </si>
  <si>
    <t>Cdc5l</t>
  </si>
  <si>
    <t>Caprin-1 OS=Mus musculus GN=Caprin1 PE=1 SV=2</t>
  </si>
  <si>
    <t>sp|Q8R0W0|EPIPL_MOUSE</t>
  </si>
  <si>
    <t>Eppk1</t>
  </si>
  <si>
    <t>Tubulin beta-6 chain OS=Mus musculus GN=Tubb6 PE=1 SV=1</t>
  </si>
  <si>
    <t>sp|Q61753|SERA_MOUSE</t>
  </si>
  <si>
    <t>Phgdh</t>
  </si>
  <si>
    <t>sp|Q9CQ65|MTAP_MOUSE</t>
  </si>
  <si>
    <t>Mtap</t>
  </si>
  <si>
    <t>Profilin-1 OS=Mus musculus GN=Pfn1 PE=1 SV=2</t>
  </si>
  <si>
    <t>sp|Q3UEB3|PUF60_MOUSE</t>
  </si>
  <si>
    <t>Puf60</t>
  </si>
  <si>
    <t>RNA-binding protein Raly OS=Mus musculus GN=Raly PE=1 SV=3</t>
  </si>
  <si>
    <t>sp|Q9R0P5|DEST_MOUSE</t>
  </si>
  <si>
    <t>Dstn</t>
  </si>
  <si>
    <t>sp|O89079|COPE_MOUSE</t>
  </si>
  <si>
    <t>Cope</t>
  </si>
  <si>
    <t>Nucleolar protein 58 OS=Mus musculus GN=Nop58 PE=1 SV=1</t>
  </si>
  <si>
    <t>sp|Q6P9R1|DDX51_MOUSE</t>
  </si>
  <si>
    <t>Ddx51</t>
  </si>
  <si>
    <t>Protein scribble homolog OS=Mus musculus GN=Scrib PE=1 SV=2</t>
  </si>
  <si>
    <t>sp|P62889|RL30_MOUSE</t>
  </si>
  <si>
    <t>Rpl30</t>
  </si>
  <si>
    <t>RIKEN cDNA 2900026A02 gene OS=Mus musculus GN=2900026A02Rik PE=1 SV=1</t>
  </si>
  <si>
    <t>sp|P0DP27|CALM2_MOUSE</t>
  </si>
  <si>
    <t>Calm2</t>
  </si>
  <si>
    <t>sp|Q8VDY4|EFCB7_MOUSE</t>
  </si>
  <si>
    <t>Efcab7</t>
  </si>
  <si>
    <t>sp|Q8CGC7|SYEP_MOUSE</t>
  </si>
  <si>
    <t>Eprs</t>
  </si>
  <si>
    <t>Putative oxidoreductase GLYR1 OS=Mus musculus GN=Glyr1 PE=1 SV=1</t>
  </si>
  <si>
    <t>sp|Q9EQP2|EHD4_MOUSE</t>
  </si>
  <si>
    <t>Ehd4</t>
  </si>
  <si>
    <t>sp|Q8BG67|EFR3A_MOUSE</t>
  </si>
  <si>
    <t>Efr3a</t>
  </si>
  <si>
    <t>Flotillin-2 OS=Mus musculus GN=Flot2 PE=1 SV=2</t>
  </si>
  <si>
    <t>sp|P09803|CADH1_MOUSE</t>
  </si>
  <si>
    <t>Cdh1</t>
  </si>
  <si>
    <t>sp|P42669|PURA_MOUSE</t>
  </si>
  <si>
    <t>Pura</t>
  </si>
  <si>
    <t>sp|Q8VI84|NOC3L_MOUSE</t>
  </si>
  <si>
    <t>Noc3l</t>
  </si>
  <si>
    <t>Neurabin-2 OS=Mus musculus GN=Ppp1r9b PE=1 SV=1</t>
  </si>
  <si>
    <t>sp|P05480|SRC_MOUSE</t>
  </si>
  <si>
    <t>Src</t>
  </si>
  <si>
    <t>Poly(rC)-binding protein 3 OS=Mus musculus GN=Pcbp3 PE=1 SV=3</t>
  </si>
  <si>
    <t>sp|P62855|RS26_MOUSE</t>
  </si>
  <si>
    <t>Rps26</t>
  </si>
  <si>
    <t>sp|Q9JJ80|RPF2_MOUSE</t>
  </si>
  <si>
    <t>Rpf2</t>
  </si>
  <si>
    <t>Guanine nucleotide-binding protein G(I)/G(S)/G(T) subunit beta-1 OS=Mus musculus GN=Gnb1 PE=1 SV=3</t>
  </si>
  <si>
    <t>sp|Q8BG81|PDIP3_MOUSE</t>
  </si>
  <si>
    <t>Poldip3</t>
  </si>
  <si>
    <t>sp|P67984|RL22_MOUSE</t>
  </si>
  <si>
    <t>Rpl22</t>
  </si>
  <si>
    <t>sp|P43276|H15_MOUSE</t>
  </si>
  <si>
    <t>Hist1h1b</t>
  </si>
  <si>
    <t>40S ribosomal protein S10 OS=Mus musculus GN=Rps10 PE=1 SV=1</t>
  </si>
  <si>
    <t>sp|A2A863|ITB4_MOUSE</t>
  </si>
  <si>
    <t>Itgb4</t>
  </si>
  <si>
    <t>Histone H1.3 OS=Mus musculus GN=Hist1h1d PE=1 SV=2</t>
  </si>
  <si>
    <t>sp|Q6ZWU9|RS27_MOUSE</t>
  </si>
  <si>
    <t>Rps27</t>
  </si>
  <si>
    <t>Tubulin beta-5 chain OS=Mus musculus GN=Tubb5 PE=1 SV=1</t>
  </si>
  <si>
    <t>sp|Q9DAS9|GBG12_MOUSE</t>
  </si>
  <si>
    <t>Gng12</t>
  </si>
  <si>
    <t>tr|Q80Y35|Q80Y35_MOUSE</t>
  </si>
  <si>
    <t>Numa1</t>
  </si>
  <si>
    <t>60S ribosomal protein L24 OS=Mus musculus GN=Rpl24 PE=1 SV=2</t>
  </si>
  <si>
    <t>sp|Q8BGS1|E41L5_MOUSE</t>
  </si>
  <si>
    <t>Epb41l5</t>
  </si>
  <si>
    <t>sp|Q3URU2|PEG3_MOUSE</t>
  </si>
  <si>
    <t>Peg3</t>
  </si>
  <si>
    <t>60S ribosomal protein L32 OS=Mus musculus GN=Rpl32 PE=1 SV=2</t>
  </si>
  <si>
    <t>sp|Q925B0|PAWR_MOUSE</t>
  </si>
  <si>
    <t>Pawr</t>
  </si>
  <si>
    <t>40S ribosomal protein S15 OS=Mus musculus GN=Rps15 PE=1 SV=2</t>
  </si>
  <si>
    <t>sp|Q61468|MSLN_MOUSE</t>
  </si>
  <si>
    <t>Msln</t>
  </si>
  <si>
    <t>40S ribosomal protein S17 OS=Mus musculus GN=Rps17 PE=1 SV=2</t>
  </si>
  <si>
    <t>sp|P15331|PERI_MOUSE</t>
  </si>
  <si>
    <t>Prph</t>
  </si>
  <si>
    <t>sp|Q64337|SQSTM_MOUSE</t>
  </si>
  <si>
    <t>Sqstm1</t>
  </si>
  <si>
    <t>14-3-3 protein zeta/delta OS=Mus musculus GN=Ywhaz PE=1 SV=1</t>
  </si>
  <si>
    <t>Serine/threonine-protein phosphatase PP1-beta catalytic subunit OS=Mus musculus GN=Ppp1cb PE=1 SV=3</t>
  </si>
  <si>
    <t>heavy chain constant region [Bos taurus]</t>
  </si>
  <si>
    <t>sp|Q3V0K9|PLSI_MOUSE</t>
  </si>
  <si>
    <t>Pls1</t>
  </si>
  <si>
    <t>sp|Q810D6|GRWD1_MOUSE</t>
  </si>
  <si>
    <t>Grwd1</t>
  </si>
  <si>
    <t>Centromere protein V OS=Mus musculus GN=Cenpv PE=1 SV=2</t>
  </si>
  <si>
    <t>sp|P31001|DESM_MOUSE</t>
  </si>
  <si>
    <t>Des</t>
  </si>
  <si>
    <t>sp|Q99KP6|PRP19_MOUSE</t>
  </si>
  <si>
    <t>Prpf19</t>
  </si>
  <si>
    <t>sp|Q9CPW4|ARPC5_MOUSE</t>
  </si>
  <si>
    <t>Arpc5</t>
  </si>
  <si>
    <t>Splicing factor, proline- and glutamine-rich OS=Mus musculus GN=Sfpq PE=1 SV=1</t>
  </si>
  <si>
    <t>sp|B2RSH2|GNAI1_MOUSE</t>
  </si>
  <si>
    <t>Gnai1</t>
  </si>
  <si>
    <t>sp|P0C0S6|H2AZ_MOUSE</t>
  </si>
  <si>
    <t>H2afz</t>
  </si>
  <si>
    <t>sp|P10922|H10_MOUSE</t>
  </si>
  <si>
    <t>H1f0</t>
  </si>
  <si>
    <t>IQ domain-containing protein E OS=Mus musculus GN=Iqce PE=1 SV=1</t>
  </si>
  <si>
    <t>Ezrin OS=Mus musculus GN=Ezr PE=1 SV=3</t>
  </si>
  <si>
    <t>sp|P17742|PPIA_MOUSE</t>
  </si>
  <si>
    <t>Ppia</t>
  </si>
  <si>
    <t>sp|O35682|MYADM_MOUSE</t>
  </si>
  <si>
    <t>Myadm</t>
  </si>
  <si>
    <t>Ras-related protein R-Ras2 OS=Mus musculus GN=Rras2 PE=1 SV=1</t>
  </si>
  <si>
    <t>sp|Q8K301|DDX52_MOUSE</t>
  </si>
  <si>
    <t>Ddx52</t>
  </si>
  <si>
    <t>UPF0568 protein C14orf166 homolog OS=Mus musculus PE=1 SV=1</t>
  </si>
  <si>
    <t>sp|Q8R4U7|LUZP1_MOUSE</t>
  </si>
  <si>
    <t>Luzp1</t>
  </si>
  <si>
    <t>sp|P06151|LDHA_MOUSE</t>
  </si>
  <si>
    <t>Ldha</t>
  </si>
  <si>
    <t>sp|P99027|RLA2_MOUSE</t>
  </si>
  <si>
    <t>Rplp2</t>
  </si>
  <si>
    <t>Signal-induced proliferation-associated 1-like protein 3 OS=Mus musculus GN=Sipa1l3 PE=1 SV=1</t>
  </si>
  <si>
    <t>sp|P09411|PGK1_MOUSE</t>
  </si>
  <si>
    <t>Pgk1</t>
  </si>
  <si>
    <t>Tectonin beta-propeller repeat-containing protein 1 OS=Mus musculus GN=Tecpr1 PE=1 SV=1</t>
  </si>
  <si>
    <t>sp|Q62186|SSRD_MOUSE</t>
  </si>
  <si>
    <t>Ssr4</t>
  </si>
  <si>
    <t>sp|O08810|U5S1_MOUSE</t>
  </si>
  <si>
    <t>Eftud2</t>
  </si>
  <si>
    <t>Nucleolar protein 6 OS=Mus musculus GN=Nol6 PE=2 SV=2</t>
  </si>
  <si>
    <t>tr|Q923G3|Q923G3_MOUSE</t>
  </si>
  <si>
    <t>sp|P18406|CYR61_MOUSE</t>
  </si>
  <si>
    <t>Cyr61</t>
  </si>
  <si>
    <t>CTP synthase 1 OS=Mus musculus GN=Ctps1 PE=1 SV=2</t>
  </si>
  <si>
    <t>sp|P35700|PRDX1_MOUSE</t>
  </si>
  <si>
    <t>Prdx1</t>
  </si>
  <si>
    <t>Pre-mRNA-splicing regulator WTAP OS=Mus musculus GN=Wtap PE=1 SV=3</t>
  </si>
  <si>
    <t>sp|P61027|RAB10_MOUSE</t>
  </si>
  <si>
    <t>Rab10</t>
  </si>
  <si>
    <t>Nuclear mitotic apparatus protein 1 OS=Mus musculus GN=Numa1 PE=2 SV=1</t>
  </si>
  <si>
    <t>sp|Q9D903|EBP2_MOUSE</t>
  </si>
  <si>
    <t>Ebna1bp2</t>
  </si>
  <si>
    <t>Pre-mRNA-processing factor 19 OS=Mus musculus GN=Prpf19 PE=1 SV=1</t>
  </si>
  <si>
    <t>sp|Q9JL15|LEG8_MOUSE</t>
  </si>
  <si>
    <t>Lgals8</t>
  </si>
  <si>
    <t>sp|Q9WV02|RBMX_MOUSE</t>
  </si>
  <si>
    <t>Rbmx</t>
  </si>
  <si>
    <t>Nucleolar GTP-binding protein 1 OS=Mus musculus GN=Gtpbp4 PE=1 SV=3</t>
  </si>
  <si>
    <t>sp|P12382|PFKAL_MOUSE</t>
  </si>
  <si>
    <t>Pfkl</t>
  </si>
  <si>
    <t>sp|P01629|KV2A4_MOUSE</t>
  </si>
  <si>
    <t>Zinc finger CCCH domain-containing protein 13 OS=Mus musculus GN=Zc3h13 PE=1 SV=1</t>
  </si>
  <si>
    <t>sp|P68368|TBA4A_MOUSE</t>
  </si>
  <si>
    <t>Tuba4a</t>
  </si>
  <si>
    <t>Tropomyosin 1, alpha, isoform CRA_k OS=Mus musculus GN=Tpm1 PE=1 SV=1</t>
  </si>
  <si>
    <t>sp|Q61503|5NTD_MOUSE</t>
  </si>
  <si>
    <t>Nt5e</t>
  </si>
  <si>
    <t>sp|Q9Z1Z2|STRAP_MOUSE</t>
  </si>
  <si>
    <t>Strap</t>
  </si>
  <si>
    <t>Histone H2A type 1-D OS=Mus musculus GN=Hist1h2ad PE=1 SV=1</t>
  </si>
  <si>
    <t>sp|P17809|GTR1_MOUSE</t>
  </si>
  <si>
    <t>Slc2a1</t>
  </si>
  <si>
    <t>60S ribosomal protein L27a OS=Mus musculus GN=Rpl27a PE=1 SV=5</t>
  </si>
  <si>
    <t>sp|P27601|GNA13_MOUSE</t>
  </si>
  <si>
    <t>Gna13</t>
  </si>
  <si>
    <t>sp|P53569|CEBPZ_MOUSE</t>
  </si>
  <si>
    <t>Cebpz</t>
  </si>
  <si>
    <t>sp|P68040|RACK1_MOUSE</t>
  </si>
  <si>
    <t>Rack1</t>
  </si>
  <si>
    <t>sp|P68254|1433T_MOUSE</t>
  </si>
  <si>
    <t>Ywhaq</t>
  </si>
  <si>
    <t>Cofilin-1 OS=Mus musculus GN=Cfl1 PE=1 SV=3</t>
  </si>
  <si>
    <t>tr|B2RY19|B2RY19_MOUSE</t>
  </si>
  <si>
    <t>60S ribosomal protein L31 OS=Mus musculus GN=Rpl31 PE=1 SV=1</t>
  </si>
  <si>
    <t>sp|Q9DBG3|AP2B1_MOUSE</t>
  </si>
  <si>
    <t>Ap2b1</t>
  </si>
  <si>
    <t>Actin-related protein 2/3 complex subunit 1B OS=Mus musculus GN=Arpc1b PE=1 SV=4</t>
  </si>
  <si>
    <t>sp|Q01279|EGFR_MOUSE</t>
  </si>
  <si>
    <t>Egfr</t>
  </si>
  <si>
    <t>tr|Q5FWB6|Q5FWB6_MOUSE</t>
  </si>
  <si>
    <t>sp|O08583|THOC4_MOUSE</t>
  </si>
  <si>
    <t>Alyref</t>
  </si>
  <si>
    <t>Transcriptional activator protein Pur-beta OS=Mus musculus GN=Purb PE=1 SV=3</t>
  </si>
  <si>
    <t>tr|A0A140T8K6|A0A140T8K6_MOUSE</t>
  </si>
  <si>
    <t>Rpl36-ps3</t>
  </si>
  <si>
    <t>sp|O08688|CAN5_MOUSE</t>
  </si>
  <si>
    <t>Capn5</t>
  </si>
  <si>
    <t>sp|Q99LH1|NOG2_MOUSE</t>
  </si>
  <si>
    <t>Gnl2</t>
  </si>
  <si>
    <t>Unconventional myosin-Vb OS=Mus musculus GN=Myo5b PE=1 SV=2</t>
  </si>
  <si>
    <t>sp|P58252|EF2_MOUSE</t>
  </si>
  <si>
    <t>Eef2</t>
  </si>
  <si>
    <t>sp|Q3UZ39|LRRF1_MOUSE</t>
  </si>
  <si>
    <t>Lrrfip1</t>
  </si>
  <si>
    <t>sp|P35550|FBRL_MOUSE</t>
  </si>
  <si>
    <t>Fbl</t>
  </si>
  <si>
    <t>Actin-related protein 2/3 complex subunit 3 OS=Mus musculus GN=Arpc3 PE=1 SV=3</t>
  </si>
  <si>
    <t>sp|P39688|FYN_MOUSE</t>
  </si>
  <si>
    <t>Fyn</t>
  </si>
  <si>
    <t>Stress-70 protein, mitochondrial OS=Mus musculus GN=Hspa9 PE=1 SV=3</t>
  </si>
  <si>
    <t>tr|E9PVU0|E9PVU0_MOUSE</t>
  </si>
  <si>
    <t>Phosphate carrier protein, mitochondrial OS=Mus musculus GN=Slc25a3 PE=1 SV=1</t>
  </si>
  <si>
    <t>sp|Q8R0X7|SGPL1_MOUSE</t>
  </si>
  <si>
    <t>Sgpl1</t>
  </si>
  <si>
    <t>Tubulin beta-4A chain OS=Mus musculus GN=Tubb4a PE=1 SV=3</t>
  </si>
  <si>
    <t>sp|Q925I1|ATAD3_MOUSE</t>
  </si>
  <si>
    <t>Atad3</t>
  </si>
  <si>
    <t>sp|Q9JKB3|YBOX3_MOUSE</t>
  </si>
  <si>
    <t>Ybx3</t>
  </si>
  <si>
    <t>tr|Q3UJB0|Q3UJB0_MOUSE</t>
  </si>
  <si>
    <t>Sf3b2</t>
  </si>
  <si>
    <t>Putative uncharacterized protein OS=Mus musculus GN=Hnrnpr PE=2 SV=1</t>
  </si>
  <si>
    <t>sp|Q9WVB0|RBPMS_MOUSE</t>
  </si>
  <si>
    <t>Rbpms</t>
  </si>
  <si>
    <t>Heterogeneous nuclear ribonucleoproteins A2/B1 OS=Mus musculus GN=Hnrnpa2b1 PE=1 SV=2</t>
  </si>
  <si>
    <t>Core histone macro-H2A.1 OS=Mus musculus GN=H2afy PE=1 SV=3</t>
  </si>
  <si>
    <t>sp|Q9JJI8|RL38_MOUSE</t>
  </si>
  <si>
    <t>Rpl38</t>
  </si>
  <si>
    <t>T-complex protein 1 subunit alpha OS=Mus musculus GN=Tcp1 PE=1 SV=3</t>
  </si>
  <si>
    <t>tr|A0A0G2JG52|A0A0G2JG52_MOUSE</t>
  </si>
  <si>
    <t>Aim1</t>
  </si>
  <si>
    <t>sp|P61514|RL37A_MOUSE</t>
  </si>
  <si>
    <t>Rpl37a</t>
  </si>
  <si>
    <t>sp|G5E870|TRIPC_MOUSE</t>
  </si>
  <si>
    <t>Trip12</t>
  </si>
  <si>
    <t>ADP-ribosylation factor 5 OS=Mus musculus GN=Arf5 PE=1 SV=2</t>
  </si>
  <si>
    <t>Guanine nucleotide-binding protein subunit alpha-11 OS=Mus musculus GN=Gna11 PE=1 SV=1</t>
  </si>
  <si>
    <t>sp|Q04750|TOP1_MOUSE</t>
  </si>
  <si>
    <t>Top1</t>
  </si>
  <si>
    <t>RNA-binding protein 47 OS=Mus musculus GN=Rbm47 PE=1 SV=1</t>
  </si>
  <si>
    <t>sp|Q9JJY3|NSMA2_MOUSE</t>
  </si>
  <si>
    <t>Smpd3</t>
  </si>
  <si>
    <t>tr|E9QA15|E9QA15_MOUSE</t>
  </si>
  <si>
    <t>sp|Q9DCA5|BRX1_MOUSE</t>
  </si>
  <si>
    <t>Brix1</t>
  </si>
  <si>
    <t>UDP-glucose 6-dehydrogenase OS=Mus musculus GN=Ugdh PE=1 SV=1</t>
  </si>
  <si>
    <t>tr|Q5R3X4|Q5R3X4_MOUSE</t>
  </si>
  <si>
    <t>sp|Q9Z1Q5|CLIC1_MOUSE</t>
  </si>
  <si>
    <t>Clic1</t>
  </si>
  <si>
    <t>sp|Q3UYV9|NCBP1_MOUSE</t>
  </si>
  <si>
    <t>Ncbp1</t>
  </si>
  <si>
    <t>tr|Q8BI52|Q8BI52_MOUSE</t>
  </si>
  <si>
    <t>sp|Q9JJE7|FADS3_MOUSE</t>
  </si>
  <si>
    <t>Fads3</t>
  </si>
  <si>
    <t>Ras-related protein R-Ras OS=Mus musculus GN=Rras PE=1 SV=1</t>
  </si>
  <si>
    <t>tr|Q14BZ1|Q14BZ1_MOUSE</t>
  </si>
  <si>
    <t>9230110C19Rik</t>
  </si>
  <si>
    <t>sp|Q8VC70|RBMS2_MOUSE</t>
  </si>
  <si>
    <t>Rbms2</t>
  </si>
  <si>
    <t>Double-stranded RNA-binding protein Staufen homolog 1 OS=Mus musculus GN=Stau1 PE=1 SV=1</t>
  </si>
  <si>
    <t>tr|E9Q3Z5|E9Q3Z5_MOUSE</t>
  </si>
  <si>
    <t>sp|Q6ZWX6|IF2A_MOUSE</t>
  </si>
  <si>
    <t>Eif2s1</t>
  </si>
  <si>
    <t>Probable ATP-dependent RNA helicase DDX17 OS=Mus musculus GN=Ddx17 PE=1 SV=1</t>
  </si>
  <si>
    <t>sp|Q99JX7|NXF1_MOUSE</t>
  </si>
  <si>
    <t>Nxf1</t>
  </si>
  <si>
    <t>Synaptosomal-associated protein 23 OS=Mus musculus GN=Snap23 PE=1 SV=1</t>
  </si>
  <si>
    <t>sp|Q9DCW2|PLS2_MOUSE</t>
  </si>
  <si>
    <t>Plscr2</t>
  </si>
  <si>
    <t>tr|Q5SWZ5|Q5SWZ5_MOUSE</t>
  </si>
  <si>
    <t>sp|Q99KJ8|DCTN2_MOUSE</t>
  </si>
  <si>
    <t>Dctn2</t>
  </si>
  <si>
    <t>sp|Q00PI9|HNRL2_MOUSE</t>
  </si>
  <si>
    <t>Hnrnpul2</t>
  </si>
  <si>
    <t>Protein LYRIC OS=Mus musculus GN=Mtdh PE=1 SV=1</t>
  </si>
  <si>
    <t>tr|A0A0J9YTU3|A0A0J9YTU3_MOUSE</t>
  </si>
  <si>
    <t>sp|Q920Q6|MSI2H_MOUSE</t>
  </si>
  <si>
    <t>Msi2</t>
  </si>
  <si>
    <t>sp|Q6NZJ6|IF4G1_MOUSE</t>
  </si>
  <si>
    <t>Eif4g1</t>
  </si>
  <si>
    <t>Coiled-coil domain-containing protein 127 OS=Mus musculus GN=Ccdc127 PE=1 SV=2</t>
  </si>
  <si>
    <t>sp|O88552|CLD2_MOUSE</t>
  </si>
  <si>
    <t>Cldn2</t>
  </si>
  <si>
    <t>60S ribosomal protein L38 OS=Mus musculus GN=Rpl38 PE=1 SV=3</t>
  </si>
  <si>
    <t>sp|Q62318|TIF1B_MOUSE</t>
  </si>
  <si>
    <t>Trim28</t>
  </si>
  <si>
    <t>Cell growth-regulating nucleolar protein OS=Mus musculus GN=Lyar PE=1 SV=2</t>
  </si>
  <si>
    <t>sp|Q8K019|BCLF1_MOUSE</t>
  </si>
  <si>
    <t>Bclaf1</t>
  </si>
  <si>
    <t>Importin subunit alpha-1 OS=Mus musculus GN=Kpna2 PE=1 SV=2</t>
  </si>
  <si>
    <t>sp|P97461|RS5_MOUSE</t>
  </si>
  <si>
    <t>Rps5</t>
  </si>
  <si>
    <t>sp|P15379|CD44_MOUSE</t>
  </si>
  <si>
    <t>Cd44</t>
  </si>
  <si>
    <t>Galectin-4 OS=Mus musculus GN=Lgals4 PE=1 SV=2</t>
  </si>
  <si>
    <t>tr|Q9CVC4|Q9CVC4_MOUSE</t>
  </si>
  <si>
    <t>2210011C24Rik</t>
  </si>
  <si>
    <t>sp|Q6GSS7|H2A2A_MOUSE</t>
  </si>
  <si>
    <t>Hist2h2aa1</t>
  </si>
  <si>
    <t>sp|P32067|LA_MOUSE</t>
  </si>
  <si>
    <t>Ssb</t>
  </si>
  <si>
    <t>Flotillin-1 OS=Mus musculus GN=Flot1 PE=1 SV=1</t>
  </si>
  <si>
    <t>sp|Q9D0R8|LSM12_MOUSE</t>
  </si>
  <si>
    <t>Lsm12</t>
  </si>
  <si>
    <t>Cadherin-1 OS=Mus musculus GN=Cdh1 PE=1 SV=1</t>
  </si>
  <si>
    <t>sp|P07356|ANXA2_MOUSE</t>
  </si>
  <si>
    <t>Anxa2</t>
  </si>
  <si>
    <t>sp|Q05512|MARK2_MOUSE</t>
  </si>
  <si>
    <t>Mark2</t>
  </si>
  <si>
    <t>Pyruvate kinase PKM OS=Mus musculus GN=Pkm PE=1 SV=4</t>
  </si>
  <si>
    <t>pre-rRNA processing protein FTSJ3 OS=Mus musculus GN=Ftsj3 PE=1 SV=1</t>
  </si>
  <si>
    <t>sp|Q3TEA8|HP1B3_MOUSE</t>
  </si>
  <si>
    <t>Hp1bp3</t>
  </si>
  <si>
    <t>sp|P70168|IMB1_MOUSE</t>
  </si>
  <si>
    <t>Kpnb1</t>
  </si>
  <si>
    <t>Importin subunit beta-1 OS=Mus musculus GN=Kpnb1 PE=1 SV=2</t>
  </si>
  <si>
    <t>sp|P61982|1433G_MOUSE</t>
  </si>
  <si>
    <t>Ywhag</t>
  </si>
  <si>
    <t>sp|P47955|RLA1_MOUSE</t>
  </si>
  <si>
    <t>Rplp1</t>
  </si>
  <si>
    <t>sp|Q91W50|CSDE1_MOUSE</t>
  </si>
  <si>
    <t>Csde1</t>
  </si>
  <si>
    <t>Protein EFR3 homolog A OS=Mus musculus GN=Efr3a PE=1 SV=1</t>
  </si>
  <si>
    <t>sp|Q8BG73|SH3L2_MOUSE</t>
  </si>
  <si>
    <t>Sh3bgrl2</t>
  </si>
  <si>
    <t>ATP-dependent RNA helicase DHX36 OS=Mus musculus GN=Dhx36 PE=1 SV=2</t>
  </si>
  <si>
    <t>sp|P68373|TBA1C_MOUSE</t>
  </si>
  <si>
    <t>Tuba1c</t>
  </si>
  <si>
    <t>sp|Q6PDN3|MYLK_MOUSE</t>
  </si>
  <si>
    <t>Mylk</t>
  </si>
  <si>
    <t>sp|P80316|TCPE_MOUSE</t>
  </si>
  <si>
    <t>Cct5</t>
  </si>
  <si>
    <t>OTU domain-containing protein 4 OS=Mus musculus GN=Otud4 PE=1 SV=1</t>
  </si>
  <si>
    <t>tr|Q9DBE7|Q9DBE7_MOUSE</t>
  </si>
  <si>
    <t>60S ribosomal protein L34 OS=Mus musculus GN=Rpl34 PE=1 SV=2</t>
  </si>
  <si>
    <t>sp|Q99LC5|ETFA_MOUSE</t>
  </si>
  <si>
    <t>Etfa</t>
  </si>
  <si>
    <t>sp|P84091|AP2M1_MOUSE</t>
  </si>
  <si>
    <t>Ap2m1</t>
  </si>
  <si>
    <t>sp|O08573|LEG9_MOUSE</t>
  </si>
  <si>
    <t>Lgals9</t>
  </si>
  <si>
    <t>Ubiquitin-40S ribosomal protein S27a OS=Mus musculus GN=Rps27a PE=1 SV=2</t>
  </si>
  <si>
    <t>tr|Q61975|Q61975_MOUSE</t>
  </si>
  <si>
    <t>sp|Q60749|KHDR1_MOUSE</t>
  </si>
  <si>
    <t>Khdrbs1</t>
  </si>
  <si>
    <t>40S ribosomal protein S23 OS=Mus musculus GN=Rps23 PE=1 SV=3</t>
  </si>
  <si>
    <t>sp|P28656|NP1L1_MOUSE</t>
  </si>
  <si>
    <t>Nap1l1</t>
  </si>
  <si>
    <t>60S ribosomal protein L10 OS=Mus musculus GN=Rpl10 PE=1 SV=3</t>
  </si>
  <si>
    <t>sp|P46935|NEDD4_MOUSE</t>
  </si>
  <si>
    <t>Nedd4</t>
  </si>
  <si>
    <t>Heat shock-related 70 kDa protein 2 OS=Mus musculus GN=Hspa2 PE=1 SV=2</t>
  </si>
  <si>
    <t>sp|P58871|TB182_MOUSE</t>
  </si>
  <si>
    <t>Tnks1bp1</t>
  </si>
  <si>
    <t>sp|Q9DBR1|XRN2_MOUSE</t>
  </si>
  <si>
    <t>Xrn2</t>
  </si>
  <si>
    <t>Retinoic acid-induced protein 3 OS=Mus musculus GN=Gprc5a PE=1 SV=1</t>
  </si>
  <si>
    <t>sp|Q9CX86|ROA0_MOUSE</t>
  </si>
  <si>
    <t>Hnrnpa0</t>
  </si>
  <si>
    <t>sp|Q8K1N4|SPAS2_MOUSE</t>
  </si>
  <si>
    <t>Spats2</t>
  </si>
  <si>
    <t>60S ribosomal protein L18 OS=Mus musculus GN=Rpl18 PE=1 SV=3</t>
  </si>
  <si>
    <t>sp|P61164|ACTZ_MOUSE</t>
  </si>
  <si>
    <t>Actr1a</t>
  </si>
  <si>
    <t>60S ribosomal protein L19 OS=Mus musculus GN=Rpl19 PE=1 SV=1</t>
  </si>
  <si>
    <t>sp|Q04736|YES_MOUSE</t>
  </si>
  <si>
    <t>Yes1</t>
  </si>
  <si>
    <t>sp|P35456|UPAR_MOUSE</t>
  </si>
  <si>
    <t>Plaur</t>
  </si>
  <si>
    <t>sp|Q8BHN5|RBM45_MOUSE</t>
  </si>
  <si>
    <t>Rbm45</t>
  </si>
  <si>
    <t>60S ribosomal protein L5 OS=Mus musculus GN=Rpl5 PE=1 SV=3</t>
  </si>
  <si>
    <t>sp|P32233|DRG1_MOUSE</t>
  </si>
  <si>
    <t>Drg1</t>
  </si>
  <si>
    <t>60S ribosomal protein L35 OS=Mus musculus GN=Rpl35 PE=1 SV=1</t>
  </si>
  <si>
    <t>sp|Q9D1C9|RRP7A_MOUSE</t>
  </si>
  <si>
    <t>Rrp7a</t>
  </si>
  <si>
    <t>Histone H1.5 OS=Mus musculus GN=Hist1h1b PE=1 SV=2</t>
  </si>
  <si>
    <t>tr|Q3UTB4|Q3UTB4_MOUSE</t>
  </si>
  <si>
    <t>AU040096</t>
  </si>
  <si>
    <t>sp|Q60668|HNRPD_MOUSE</t>
  </si>
  <si>
    <t>Hnrnpd</t>
  </si>
  <si>
    <t>Capping protein (Actin filament) muscle Z-line, beta OS=Mus musculus GN=Capzb PE=2 SV=1</t>
  </si>
  <si>
    <t>sp|Q8K1S3|UNC5B_MOUSE</t>
  </si>
  <si>
    <t>Unc5b</t>
  </si>
  <si>
    <t>sp|Q61147|CERU_MOUSE</t>
  </si>
  <si>
    <t>Cp</t>
  </si>
  <si>
    <t>sp|Q99KD5|UN45A_MOUSE</t>
  </si>
  <si>
    <t>Unc45a</t>
  </si>
  <si>
    <t>tr|G4V4Z1|G4V4Z1_MOUSE</t>
  </si>
  <si>
    <t>gag-pro-pol</t>
  </si>
  <si>
    <t>Cofilin-2 OS=Mus musculus GN=Cfl2 PE=1 SV=1</t>
  </si>
  <si>
    <t>sp|P48036|ANXA5_MOUSE</t>
  </si>
  <si>
    <t>Anxa5</t>
  </si>
  <si>
    <t>sp|Q8BMS1|ECHA_MOUSE</t>
  </si>
  <si>
    <t>Hadha</t>
  </si>
  <si>
    <t>sp|Q9QYJ0|DNJA2_MOUSE</t>
  </si>
  <si>
    <t>Dnaja2</t>
  </si>
  <si>
    <t>Actin-related protein 3B OS=Mus musculus GN=Actr3b PE=1 SV=1</t>
  </si>
  <si>
    <t>sp|P49722|PSA2_MOUSE</t>
  </si>
  <si>
    <t>Psma2</t>
  </si>
  <si>
    <t>sp|P62858|RS28_MOUSE</t>
  </si>
  <si>
    <t>Rps28</t>
  </si>
  <si>
    <t>40S ribosomal protein S25 OS=Mus musculus GN=Rps25 PE=1 SV=1</t>
  </si>
  <si>
    <t>sp|Q64522|H2A2B_MOUSE</t>
  </si>
  <si>
    <t>Hist2h2ab</t>
  </si>
  <si>
    <t>sp|Q61792|LASP1_MOUSE</t>
  </si>
  <si>
    <t>Lasp1</t>
  </si>
  <si>
    <t>tr|Q6NZL1|Q6NZL1_MOUSE</t>
  </si>
  <si>
    <t>Dhx37</t>
  </si>
  <si>
    <t>TAR DNA-binding protein 43 OS=Mus musculus GN=Tardbp PE=1 SV=1</t>
  </si>
  <si>
    <t>Polymerase I and transcript release factor OS=Mus musculus GN=Ptrf PE=1 SV=1</t>
  </si>
  <si>
    <t>tr|Q05CR3|Q05CR3_MOUSE</t>
  </si>
  <si>
    <t>sp|Q8C5L7|RBM34_MOUSE</t>
  </si>
  <si>
    <t>Rbm34</t>
  </si>
  <si>
    <t>60S ribosomal protein L30 OS=Mus musculus GN=Rpl30 PE=1 SV=2</t>
  </si>
  <si>
    <t>sp|Q62351|TFR1_MOUSE</t>
  </si>
  <si>
    <t>Tfrc</t>
  </si>
  <si>
    <t>Unconventional myosin-Ie OS=Mus musculus GN=Myo1e PE=1 SV=1</t>
  </si>
  <si>
    <t>sp|Q3UK78|PCGF5_MOUSE</t>
  </si>
  <si>
    <t>Pcgf5</t>
  </si>
  <si>
    <t>sp|P16045|LEG1_MOUSE</t>
  </si>
  <si>
    <t>Lgals1</t>
  </si>
  <si>
    <t>Guanine nucleotide-binding protein G(i) subunit alpha-1 OS=Mus musculus GN=Gnai1 PE=1 SV=1</t>
  </si>
  <si>
    <t>sp|P61205|ARF3_MOUSE</t>
  </si>
  <si>
    <t>Arf3</t>
  </si>
  <si>
    <t>EF-hand calcium-binding domain-containing protein 7 OS=Mus musculus GN=Efcab7 PE=2 SV=1</t>
  </si>
  <si>
    <t>sp|P61226|RAP2B_MOUSE</t>
  </si>
  <si>
    <t>Rap2b</t>
  </si>
  <si>
    <t>tr|A0A0J9YUR2|A0A0J9YUR2_MOUSE</t>
  </si>
  <si>
    <t>60S ribosomal protein L36 OS=Mus musculus GN=Rpl36-ps3 PE=3 SV=1</t>
  </si>
  <si>
    <t>sp|Q99K85|SERC_MOUSE</t>
  </si>
  <si>
    <t>Psat1</t>
  </si>
  <si>
    <t>tr|A0A140DKP8|A0A140DKP8_MOUSE</t>
  </si>
  <si>
    <t>tr|B9EKP5|B9EKP5_MOUSE</t>
  </si>
  <si>
    <t>RNA-binding motif protein, X chromosome OS=Mus musculus GN=Rbmx PE=1 SV=1</t>
  </si>
  <si>
    <t>tr|Q3TZN6|Q3TZN6_MOUSE</t>
  </si>
  <si>
    <t>Mesothelin OS=Mus musculus GN=Msln PE=1 SV=1</t>
  </si>
  <si>
    <t>sp|Q9DBJ1|PGAM1_MOUSE</t>
  </si>
  <si>
    <t>Pgam1</t>
  </si>
  <si>
    <t>sp|Q9JKX4|AATF_MOUSE</t>
  </si>
  <si>
    <t>Aatf</t>
  </si>
  <si>
    <t>Glutamate-rich WD repeat-containing protein 1 OS=Mus musculus GN=Grwd1 PE=1 SV=2</t>
  </si>
  <si>
    <t>sp|Q8CGB3|UACA_MOUSE</t>
  </si>
  <si>
    <t>Uaca</t>
  </si>
  <si>
    <t>Tubulin alpha-4A chain OS=Mus musculus GN=Tuba4a PE=1 SV=1</t>
  </si>
  <si>
    <t>sp|P68372|TBB4B_MOUSE</t>
  </si>
  <si>
    <t>Tubb4b</t>
  </si>
  <si>
    <t>sp|Q9EPL8|IPO7_MOUSE</t>
  </si>
  <si>
    <t>Ipo7</t>
  </si>
  <si>
    <t>Guanine nucleotide-binding protein G(q) subunit alpha OS=Mus musculus GN=Gnaq PE=1 SV=4</t>
  </si>
  <si>
    <t>sp|Q9JIY2|HAKAI_MOUSE</t>
  </si>
  <si>
    <t>Cbll1</t>
  </si>
  <si>
    <t>sp|Q91YN9|BAG2_MOUSE</t>
  </si>
  <si>
    <t>Bag2</t>
  </si>
  <si>
    <t>sp|Q8BP47|SYNC_MOUSE</t>
  </si>
  <si>
    <t>Nars</t>
  </si>
  <si>
    <t>Lupus La protein homolog OS=Mus musculus GN=Ssb PE=1 SV=1</t>
  </si>
  <si>
    <t>sp|P60766|CDC42_MOUSE</t>
  </si>
  <si>
    <t>Cdc42</t>
  </si>
  <si>
    <t>sp|P10630|IF4A2_MOUSE</t>
  </si>
  <si>
    <t>Eif4a2</t>
  </si>
  <si>
    <t>RNA-binding protein with multiple splicing OS=Mus musculus GN=Rbpms PE=1 SV=2</t>
  </si>
  <si>
    <t>sp|Q80VQ1|LRRC1_MOUSE</t>
  </si>
  <si>
    <t>Lrrc1</t>
  </si>
  <si>
    <t>sp|Q3U9G9|LBR_MOUSE</t>
  </si>
  <si>
    <t>Lbr</t>
  </si>
  <si>
    <t>Ras-related protein Rap-1A OS=Mus musculus GN=Rap1a PE=1 SV=1</t>
  </si>
  <si>
    <t>sp|Q9D8N0|EF1G_MOUSE</t>
  </si>
  <si>
    <t>Eef1g</t>
  </si>
  <si>
    <t>Nucleolar complex protein 3 homolog OS=Mus musculus GN=Noc3l PE=2 SV=2</t>
  </si>
  <si>
    <t>sp|P43274|H14_MOUSE</t>
  </si>
  <si>
    <t>Hist1h1e</t>
  </si>
  <si>
    <t>LIM domain only 7 OS=Mus musculus GN=Lmo7 PE=1 SV=1</t>
  </si>
  <si>
    <t>sp|O70551|SRPK1_MOUSE</t>
  </si>
  <si>
    <t>Srpk1</t>
  </si>
  <si>
    <t>Band 4.1-like protein 5 OS=Mus musculus GN=Epb41l5 PE=1 SV=1</t>
  </si>
  <si>
    <t>sp|Q8BRV5|K1671_MOUSE</t>
  </si>
  <si>
    <t>Kiaa1671</t>
  </si>
  <si>
    <t>sp|Q99JR5|TINAL_MOUSE</t>
  </si>
  <si>
    <t>Tinagl1</t>
  </si>
  <si>
    <t>5'-3' exoribonuclease 2 OS=Mus musculus GN=Xrn2 PE=1 SV=1</t>
  </si>
  <si>
    <t>sp|P28660|NCKP1_MOUSE</t>
  </si>
  <si>
    <t>Nckap1</t>
  </si>
  <si>
    <t>Eukaryotic initiation factor 4A-III OS=Mus musculus GN=Eif4a3 PE=1 SV=3</t>
  </si>
  <si>
    <t>sp|O54962|BAF_MOUSE</t>
  </si>
  <si>
    <t>Banf1</t>
  </si>
  <si>
    <t>ATPase family AAA domain-containing protein 3 OS=Mus musculus GN=Atad3 PE=1 SV=1</t>
  </si>
  <si>
    <t>tr|F6TFN2|F6TFN2_MOUSE</t>
  </si>
  <si>
    <t>sp|P35441|TSP1_MOUSE</t>
  </si>
  <si>
    <t>Thbs1</t>
  </si>
  <si>
    <t>sp|Q9CXK8|NIP7_MOUSE</t>
  </si>
  <si>
    <t>Nip7</t>
  </si>
  <si>
    <t>Serine/threonine-protein kinase MARK2 OS=Mus musculus GN=Mark2 PE=1 SV=3</t>
  </si>
  <si>
    <t>sp|Q91YE6|IPO9_MOUSE</t>
  </si>
  <si>
    <t>Ipo9</t>
  </si>
  <si>
    <t>sp|Q8BHX3|BOREA_MOUSE</t>
  </si>
  <si>
    <t>Cdca8</t>
  </si>
  <si>
    <t>Galectin-8 OS=Mus musculus GN=Lgals8 PE=1 SV=1</t>
  </si>
  <si>
    <t>sp|Q8VDN2|AT1A1_MOUSE</t>
  </si>
  <si>
    <t>Atp1a1</t>
  </si>
  <si>
    <t>sp|Q5PR73|DIRA2_MOUSE</t>
  </si>
  <si>
    <t>Diras2</t>
  </si>
  <si>
    <t>sp|Q921N6|DDX27_MOUSE</t>
  </si>
  <si>
    <t>Ddx27</t>
  </si>
  <si>
    <t>Ribosome production factor 2 homolog OS=Mus musculus GN=Rpf2 PE=2 SV=2</t>
  </si>
  <si>
    <t>sp|Q9CYH6|RRS1_MOUSE</t>
  </si>
  <si>
    <t>Rrs1</t>
  </si>
  <si>
    <t>Putative uncharacterized protein OS=Mus musculus GN=Sf3b2 PE=1 SV=1</t>
  </si>
  <si>
    <t>Cell division cycle 5-like protein OS=Mus musculus GN=Cdc5l PE=1 SV=2</t>
  </si>
  <si>
    <t>sp|Q9EPK2|XRP2_MOUSE</t>
  </si>
  <si>
    <t>Rp2</t>
  </si>
  <si>
    <t>sp|O70194|EIF3D_MOUSE</t>
  </si>
  <si>
    <t>Eif3d</t>
  </si>
  <si>
    <t>Poly(U)-binding-splicing factor PUF60 OS=Mus musculus GN=Puf60 PE=1 SV=2</t>
  </si>
  <si>
    <t>sp|Q99N93|RM16_MOUSE</t>
  </si>
  <si>
    <t>Mrpl16</t>
  </si>
  <si>
    <t>ATP-dependent RNA helicase DDX51 OS=Mus musculus GN=Ddx51 PE=1 SV=1</t>
  </si>
  <si>
    <t>sp|P62827|RAN_MOUSE</t>
  </si>
  <si>
    <t>Ran</t>
  </si>
  <si>
    <t>sp|Q62523|ZYX_MOUSE</t>
  </si>
  <si>
    <t>Zyx</t>
  </si>
  <si>
    <t>sp|Q3UPF5|ZCCHV_MOUSE</t>
  </si>
  <si>
    <t>Zc3hav1</t>
  </si>
  <si>
    <t>Bifunctional glutamate/proline--tRNA ligase OS=Mus musculus GN=Eprs PE=1 SV=4</t>
  </si>
  <si>
    <t>sp|Q61990|PCBP2_MOUSE</t>
  </si>
  <si>
    <t>Pcbp2</t>
  </si>
  <si>
    <t>sp|Q9QX47|SON_MOUSE</t>
  </si>
  <si>
    <t>Son</t>
  </si>
  <si>
    <t>Heterogeneous nuclear ribonucleoprotein U-like protein 2 OS=Mus musculus GN=Hnrnpul2 PE=1 SV=2</t>
  </si>
  <si>
    <t>sp|Q9EQH3|VPS35_MOUSE</t>
  </si>
  <si>
    <t>Vps35</t>
  </si>
  <si>
    <t>sp|Q8R322|GLE1_MOUSE</t>
  </si>
  <si>
    <t>Gle1</t>
  </si>
  <si>
    <t>FERM, RhoGEF and pleckstrin domain-containing protein 1 OS=Mus musculus GN=Farp1 PE=1 SV=1</t>
  </si>
  <si>
    <t>sp|P61963|DCAF7_MOUSE</t>
  </si>
  <si>
    <t>Dcaf7</t>
  </si>
  <si>
    <t>sp|Q78ZA7|NP1L4_MOUSE</t>
  </si>
  <si>
    <t>Nap1l4</t>
  </si>
  <si>
    <t>sp|Q9D0I9|SYRC_MOUSE</t>
  </si>
  <si>
    <t>Rars</t>
  </si>
  <si>
    <t>CD2-associated protein OS=Mus musculus GN=Cd2ap PE=1 SV=3</t>
  </si>
  <si>
    <t>sp|Q922B9|SSFA2_MOUSE</t>
  </si>
  <si>
    <t>Ssfa2</t>
  </si>
  <si>
    <t>sp|Q922M3|BACD3_MOUSE</t>
  </si>
  <si>
    <t>Kctd10</t>
  </si>
  <si>
    <t>Cold shock domain-containing protein E1 OS=Mus musculus GN=Csde1 PE=1 SV=1</t>
  </si>
  <si>
    <t>sp|Q9ET43|CLD12_MOUSE</t>
  </si>
  <si>
    <t>Cldn12</t>
  </si>
  <si>
    <t>sp|Q8R5C5|ACTY_MOUSE</t>
  </si>
  <si>
    <t>Actr1b</t>
  </si>
  <si>
    <t>Galectin-3 OS=Mus musculus GN=Lgals3 PE=1 SV=3</t>
  </si>
  <si>
    <t>sp|P08113|ENPL_MOUSE</t>
  </si>
  <si>
    <t>Hsp90b1</t>
  </si>
  <si>
    <t>sp|P46660|AINX_MOUSE</t>
  </si>
  <si>
    <t>Ina</t>
  </si>
  <si>
    <t>Leucine zipper protein 1 OS=Mus musculus GN=Luzp1 PE=1 SV=2</t>
  </si>
  <si>
    <t>tr|Q3TA75|Q3TA75_MOUSE</t>
  </si>
  <si>
    <t>sp|Q62418|DBNL_MOUSE</t>
  </si>
  <si>
    <t>Dbnl</t>
  </si>
  <si>
    <t>sp|Q3UIL6|PKHA7_MOUSE</t>
  </si>
  <si>
    <t>Plekha7</t>
  </si>
  <si>
    <t>sp|Q8BFR5|EFTU_MOUSE</t>
  </si>
  <si>
    <t>Tufm</t>
  </si>
  <si>
    <t>Beta-actin-like protein 2 OS=Mus musculus GN=Actbl2 PE=1 SV=1</t>
  </si>
  <si>
    <t>sp|Q3TDQ1|STT3B_MOUSE</t>
  </si>
  <si>
    <t>Stt3b</t>
  </si>
  <si>
    <t>sp|P47964|RL36_MOUSE</t>
  </si>
  <si>
    <t>Rpl36</t>
  </si>
  <si>
    <t>sp|Q9Z2Q2|KNOP1_MOUSE</t>
  </si>
  <si>
    <t>Knop1</t>
  </si>
  <si>
    <t>60S ribosomal protein L14 OS=Mus musculus GN=Rpl14 PE=1 SV=3</t>
  </si>
  <si>
    <t>IgG1_bovine</t>
  </si>
  <si>
    <t>sp|Q9QZD8|DIC_MOUSE</t>
  </si>
  <si>
    <t>Slc25a10</t>
  </si>
  <si>
    <t>sp|P62274|RS29_MOUSE</t>
  </si>
  <si>
    <t>Rps29</t>
  </si>
  <si>
    <t>tr|Q8K205|Q8K205_MOUSE</t>
  </si>
  <si>
    <t>Pop1</t>
  </si>
  <si>
    <t>ADP/ATP translocase 2 OS=Mus musculus GN=Slc25a5 PE=1 SV=3</t>
  </si>
  <si>
    <t>tr|B9EKJ1|B9EKJ1_MOUSE</t>
  </si>
  <si>
    <t>tr|Q61977|Q61977_MOUSE</t>
  </si>
  <si>
    <t>sp|Q91W39|NCOA5_MOUSE</t>
  </si>
  <si>
    <t>Ncoa5</t>
  </si>
  <si>
    <t>Histone H3.1 OS=Mus musculus GN=Hist1h3a PE=1 SV=2</t>
  </si>
  <si>
    <t>sp|Q99KG5|LSR_MOUSE</t>
  </si>
  <si>
    <t>Lsr</t>
  </si>
  <si>
    <t>tr|F7C9P2|F7C9P2_MOUSE</t>
  </si>
  <si>
    <t>Fbxw25</t>
  </si>
  <si>
    <t>Unconventional myosin-Ia OS=Mus musculus GN=Myo1a PE=2 SV=2</t>
  </si>
  <si>
    <t>sp|Q8VI59|PCX3_MOUSE</t>
  </si>
  <si>
    <t>Pcnx3</t>
  </si>
  <si>
    <t>sp|P21981|TGM2_MOUSE</t>
  </si>
  <si>
    <t>Tgm2</t>
  </si>
  <si>
    <t>40S ribosomal protein S20 OS=Mus musculus GN=Rps20 PE=1 SV=1</t>
  </si>
  <si>
    <t>sp|P62821|RAB1A_MOUSE</t>
  </si>
  <si>
    <t>Rab1A</t>
  </si>
  <si>
    <t>sp|P42580|NKX12_MOUSE</t>
  </si>
  <si>
    <t>Nkx1-2</t>
  </si>
  <si>
    <t>sp|Q640M1|UT14A_MOUSE</t>
  </si>
  <si>
    <t>Utp14a</t>
  </si>
  <si>
    <t>60S ribosomal protein L12 OS=Mus musculus GN=Rpl12 PE=1 SV=2</t>
  </si>
  <si>
    <t>tr|P70355|P70355_MOUSE</t>
  </si>
  <si>
    <t>Mela</t>
  </si>
  <si>
    <t>tr|A2ACT7|A2ACT7_MOUSE</t>
  </si>
  <si>
    <t>Col9a3</t>
  </si>
  <si>
    <t>Cytoskeletal beta-actin (Fragment) OS=Mus musculus GN=Actb PE=2 SV=1</t>
  </si>
  <si>
    <t>sp|Q99PV0|PRP8_MOUSE</t>
  </si>
  <si>
    <t>Prpf8</t>
  </si>
  <si>
    <t>sp|Q9D0I8|MRT4_MOUSE</t>
  </si>
  <si>
    <t>Mrto4</t>
  </si>
  <si>
    <t>Histone H1.0 OS=Mus musculus GN=H1f0 PE=2 SV=4</t>
  </si>
  <si>
    <t>sp|Q9EQK5|MVP_MOUSE</t>
  </si>
  <si>
    <t>Mvp</t>
  </si>
  <si>
    <t>sp|P43275|H11_MOUSE</t>
  </si>
  <si>
    <t>Hist1h1a</t>
  </si>
  <si>
    <t>D-3-phosphoglycerate dehydrogenase OS=Mus musculus GN=Phgdh PE=1 SV=3</t>
  </si>
  <si>
    <t>Peripherin OS=Mus musculus GN=Prph PE=1 SV=2</t>
  </si>
  <si>
    <t>sp|Q91VI7|RINI_MOUSE</t>
  </si>
  <si>
    <t>Rnh1</t>
  </si>
  <si>
    <t>Ferritin light chain 1 OS=Mus musculus GN=Ftl1 PE=1 SV=2</t>
  </si>
  <si>
    <t>sp|Q99K51|PLST_MOUSE</t>
  </si>
  <si>
    <t>Pls3</t>
  </si>
  <si>
    <t>sp|Q91YU6|LZTS2_MOUSE</t>
  </si>
  <si>
    <t>Lzts2</t>
  </si>
  <si>
    <t>Probable ATP-dependent RNA helicase DDX52 OS=Mus musculus GN=Ddx52 PE=2 SV=2</t>
  </si>
  <si>
    <t>60S acidic ribosomal protein P2 OS=Mus musculus GN=Rplp2 PE=1 SV=3</t>
  </si>
  <si>
    <t>sp|O09106|HDAC1_MOUSE</t>
  </si>
  <si>
    <t>Hdac1</t>
  </si>
  <si>
    <t>sp|P25911|LYN_MOUSE</t>
  </si>
  <si>
    <t>Lyn</t>
  </si>
  <si>
    <t>THO complex subunit 4 OS=Mus musculus GN=Alyref PE=1 SV=3</t>
  </si>
  <si>
    <t>sp|P07901|HS90A_MOUSE</t>
  </si>
  <si>
    <t>Hsp90aa1</t>
  </si>
  <si>
    <t>Annexin A2 OS=Mus musculus GN=Anxa2 PE=1 SV=2</t>
  </si>
  <si>
    <t>sp|Q9QUR6|PPCE_MOUSE</t>
  </si>
  <si>
    <t>Prep</t>
  </si>
  <si>
    <t>Nucleosome assembly protein 1-like 1 OS=Mus musculus GN=Nap1l1 PE=1 SV=2</t>
  </si>
  <si>
    <t>tr|Q8BFR9|Q8BFR9_MOUSE</t>
  </si>
  <si>
    <t>sp|Q9Z0N2|IF2H_MOUSE</t>
  </si>
  <si>
    <t>Eif2s3y</t>
  </si>
  <si>
    <t>Sequestosome-1 OS=Mus musculus GN=Sqstm1 PE=1 SV=1</t>
  </si>
  <si>
    <t>sp|P63001|RAC1_MOUSE</t>
  </si>
  <si>
    <t>Rac1</t>
  </si>
  <si>
    <t>E3 ubiquitin-protein ligase TRIP12 OS=Mus musculus GN=Trip12 PE=1 SV=1</t>
  </si>
  <si>
    <t>sp|Q9Z2U0|PSA7_MOUSE</t>
  </si>
  <si>
    <t>Psma7</t>
  </si>
  <si>
    <t>Nuclear cap-binding protein subunit 1 OS=Mus musculus GN=Ncbp1 PE=1 SV=2</t>
  </si>
  <si>
    <t>sp|P80318|TCPG_MOUSE</t>
  </si>
  <si>
    <t>Cct3</t>
  </si>
  <si>
    <t>sp|Q9CWX9|DDX47_MOUSE</t>
  </si>
  <si>
    <t>Ddx47</t>
  </si>
  <si>
    <t>14-3-3 protein sigma OS=Mus musculus GN=Sfn PE=1 SV=2</t>
  </si>
  <si>
    <t>sp|Q91Z49|UIF_MOUSE</t>
  </si>
  <si>
    <t>Fyttd1</t>
  </si>
  <si>
    <t>sp|Q6NZQ2|DDX31_MOUSE</t>
  </si>
  <si>
    <t>Ddx31</t>
  </si>
  <si>
    <t>Retrovirus-related Env polyprotein from Fv-4 locus OS=Mus musculus GN=Fv4 PE=1 SV=2</t>
  </si>
  <si>
    <t>sp|Q61024|ASNS_MOUSE</t>
  </si>
  <si>
    <t>Asns</t>
  </si>
  <si>
    <t>Filamin-C OS=Mus musculus GN=Flnc PE=1 SV=3</t>
  </si>
  <si>
    <t>sp|Q9D0R4|DDX56_MOUSE</t>
  </si>
  <si>
    <t>Ddx56</t>
  </si>
  <si>
    <t>Actin-related protein 2/3 complex subunit 5-like protein OS=Mus musculus GN=Arpc5l PE=1 SV=1</t>
  </si>
  <si>
    <t>sp|Q9CQW5|LEG2_MOUSE</t>
  </si>
  <si>
    <t>Lgals2</t>
  </si>
  <si>
    <t>Calpain-5 OS=Mus musculus GN=Capn5 PE=1 SV=1</t>
  </si>
  <si>
    <t>sp|P45376|ALDR_MOUSE</t>
  </si>
  <si>
    <t>Akr1b1</t>
  </si>
  <si>
    <t>Epiplakin OS=Mus musculus GN=Eppk1 PE=1 SV=2</t>
  </si>
  <si>
    <t>Long-chain-fatty-acid--CoA ligase 4 OS=Mus musculus GN=Acsl4 PE=1 SV=2</t>
  </si>
  <si>
    <t>sp|P57776|EF1D_MOUSE</t>
  </si>
  <si>
    <t>Eef1d</t>
  </si>
  <si>
    <t>tr|Q8C2B1|Q8C2B1_MOUSE</t>
  </si>
  <si>
    <t>BC094435</t>
  </si>
  <si>
    <t>Polymerase delta-interacting protein 3 OS=Mus musculus GN=Poldip3 PE=1 SV=1</t>
  </si>
  <si>
    <t>sp|Q9JHS4|CLPX_MOUSE</t>
  </si>
  <si>
    <t>Clpx</t>
  </si>
  <si>
    <t>sp|Q61033|LAP2A_MOUSE</t>
  </si>
  <si>
    <t>DNA topoisomerase 1 OS=Mus musculus GN=Top1 PE=1 SV=2</t>
  </si>
  <si>
    <t>sp|P59242|CING_MOUSE</t>
  </si>
  <si>
    <t>Cgn</t>
  </si>
  <si>
    <t>sp|Q91YU8|SSF1_MOUSE</t>
  </si>
  <si>
    <t>Ppan</t>
  </si>
  <si>
    <t>Heterochromatin protein 1-binding protein 3 OS=Mus musculus GN=Hp1bp3 PE=1 SV=1</t>
  </si>
  <si>
    <t>sp|Q8C3M9|CB080_MOUSE</t>
  </si>
  <si>
    <t>sp|E9PVA8|GCN1_MOUSE</t>
  </si>
  <si>
    <t>Gcn1</t>
  </si>
  <si>
    <t>MCG140784 OS=Mus musculus GN=Try10 PE=1 SV=1</t>
  </si>
  <si>
    <t>sp|P42932|TCPQ_MOUSE</t>
  </si>
  <si>
    <t>Cct8</t>
  </si>
  <si>
    <t>sp|P47915|RL29_MOUSE</t>
  </si>
  <si>
    <t>Rpl29</t>
  </si>
  <si>
    <t>sp|Q6PGG6|GNL3L_MOUSE</t>
  </si>
  <si>
    <t>Gnl3l</t>
  </si>
  <si>
    <t>Trifunctional enzyme subunit alpha, mitochondrial OS=Mus musculus GN=Hadha PE=1 SV=1</t>
  </si>
  <si>
    <t>sp|P62862|RS30_MOUSE</t>
  </si>
  <si>
    <t>Fau</t>
  </si>
  <si>
    <t>sp|P62259|1433E_MOUSE</t>
  </si>
  <si>
    <t>Ywhae</t>
  </si>
  <si>
    <t>sp|P62320|SMD3_MOUSE</t>
  </si>
  <si>
    <t>Snrpd3</t>
  </si>
  <si>
    <t>116 kDa U5 small nuclear ribonucleoprotein component OS=Mus musculus GN=Eftud2 PE=1 SV=1</t>
  </si>
  <si>
    <t>sp|Q9R112|SQOR_MOUSE</t>
  </si>
  <si>
    <t>Sqor</t>
  </si>
  <si>
    <t>sp|Q9D8M4|RL7L_MOUSE</t>
  </si>
  <si>
    <t>Rpl7l1</t>
  </si>
  <si>
    <t>Afadin OS=Mus musculus GN=Afdn PE=1 SV=3</t>
  </si>
  <si>
    <t>sp|Q8R3C6|RBM19_MOUSE</t>
  </si>
  <si>
    <t>Rbm19</t>
  </si>
  <si>
    <t>CCAAT/enhancer-binding protein zeta OS=Mus musculus GN=Cebpz PE=1 SV=2</t>
  </si>
  <si>
    <t>sp|Q61411|RASH_MOUSE</t>
  </si>
  <si>
    <t>Hras</t>
  </si>
  <si>
    <t>tr|K7TDP0|K7TDP0_MOUSE</t>
  </si>
  <si>
    <t>Paternally-expressed gene 3 protein OS=Mus musculus GN=Peg3 PE=1 SV=1</t>
  </si>
  <si>
    <t>tr|Q3U804|Q3U804_MOUSE</t>
  </si>
  <si>
    <t>Importin-7 OS=Mus musculus GN=Ipo7 PE=1 SV=2</t>
  </si>
  <si>
    <t>sp|Q80TH2|ERBIN_MOUSE</t>
  </si>
  <si>
    <t>Erbin</t>
  </si>
  <si>
    <t>sp|Q3U1G5|I20L2_MOUSE</t>
  </si>
  <si>
    <t>Isg20l2</t>
  </si>
  <si>
    <t>sp|Q99MN1|SYK_MOUSE</t>
  </si>
  <si>
    <t>Kars</t>
  </si>
  <si>
    <t>Eukaryotic translation initiation factor 2 subunit 1 OS=Mus musculus GN=Eif2s1 PE=1 SV=3</t>
  </si>
  <si>
    <t>sp|Q91VM5|RMXL1_MOUSE</t>
  </si>
  <si>
    <t>Rbmxl1</t>
  </si>
  <si>
    <t>Plastin-1 OS=Mus musculus GN=Pls1 PE=1 SV=1</t>
  </si>
  <si>
    <t>sp|Q9CY66|GAR1_MOUSE</t>
  </si>
  <si>
    <t>Gar1</t>
  </si>
  <si>
    <t>mRNA turnover protein 4 homolog OS=Mus musculus GN=Mrto4 PE=1 SV=1</t>
  </si>
  <si>
    <t>sp|Q8R3K3|PTCD2_MOUSE</t>
  </si>
  <si>
    <t>Ptcd2</t>
  </si>
  <si>
    <t>sp|Q9JHI7|EXOS9_MOUSE</t>
  </si>
  <si>
    <t>Exosc9</t>
  </si>
  <si>
    <t>Bcl-2-associated transcription factor 1 OS=Mus musculus GN=Bclaf1 PE=1 SV=2</t>
  </si>
  <si>
    <t>sp|P61965|WDR5_MOUSE</t>
  </si>
  <si>
    <t>Wdr5</t>
  </si>
  <si>
    <t>Probable rRNA-processing protein EBP2 OS=Mus musculus GN=Ebna1bp2 PE=2 SV=1</t>
  </si>
  <si>
    <t>sp|Q99K43|PRC1_MOUSE</t>
  </si>
  <si>
    <t>Prc1</t>
  </si>
  <si>
    <t>Serine-threonine kinase receptor-associated protein OS=Mus musculus GN=Strap PE=1 SV=2</t>
  </si>
  <si>
    <t>tr|Q9ES61|Q9ES61_MOUSE</t>
  </si>
  <si>
    <t>Ms4a4b</t>
  </si>
  <si>
    <t>Elongation factor 2 OS=Mus musculus GN=Eef2 PE=1 SV=2</t>
  </si>
  <si>
    <t>sp|P97326|CADH6_MOUSE</t>
  </si>
  <si>
    <t>Cdh6</t>
  </si>
  <si>
    <t>sp|Q62159|RHOC_MOUSE</t>
  </si>
  <si>
    <t>Rhoc</t>
  </si>
  <si>
    <t>Nucleolar GTP-binding protein 2 OS=Mus musculus GN=Gnl2 PE=1 SV=2</t>
  </si>
  <si>
    <t>tr|Q68G78|Q68G78_MOUSE</t>
  </si>
  <si>
    <t>Integrin beta-4 OS=Mus musculus GN=Itgb4 PE=1 SV=1</t>
  </si>
  <si>
    <t>sp|P60843|IF4A1_MOUSE</t>
  </si>
  <si>
    <t>Eif4a1</t>
  </si>
  <si>
    <t>rRNA 2'-O-methyltransferase fibrillarin OS=Mus musculus GN=Fbl PE=1 SV=2</t>
  </si>
  <si>
    <t>sp|Q6P1B1|XPP1_MOUSE</t>
  </si>
  <si>
    <t>Xpnpep1</t>
  </si>
  <si>
    <t>sp|Q3TJ91|L2GL2_MOUSE</t>
  </si>
  <si>
    <t>Llgl2</t>
  </si>
  <si>
    <t>sp|O55143|AT2A2_MOUSE</t>
  </si>
  <si>
    <t>Atp2a2</t>
  </si>
  <si>
    <t>Sphingosine-1-phosphate lyase 1 OS=Mus musculus GN=Sgpl1 PE=1 SV=1</t>
  </si>
  <si>
    <t>sp|P53657|KPYR_MOUSE</t>
  </si>
  <si>
    <t>Pklr</t>
  </si>
  <si>
    <t>Absent in melanoma 1 OS=Mus musculus GN=Aim1 PE=1 SV=1</t>
  </si>
  <si>
    <t>sp|Q8CFI0|NED4L_MOUSE</t>
  </si>
  <si>
    <t>Nedd4l</t>
  </si>
  <si>
    <t>tr|E3VVQ8|E3VVQ8_MOUSE</t>
  </si>
  <si>
    <t>sp|Q99MQ1|BICC1_MOUSE</t>
  </si>
  <si>
    <t>Bicc1</t>
  </si>
  <si>
    <t>Ribosome biogenesis protein BRX1 homolog OS=Mus musculus GN=Brix1 PE=1 SV=3</t>
  </si>
  <si>
    <t>sp|Q9JMC8|E41LB_MOUSE</t>
  </si>
  <si>
    <t>Epb41l4b</t>
  </si>
  <si>
    <t>Arginine--tRNA ligase, cytoplasmic OS=Mus musculus GN=Rars PE=1 SV=2</t>
  </si>
  <si>
    <t>sp|Q9WU65|GLPK2_MOUSE</t>
  </si>
  <si>
    <t>Gk2</t>
  </si>
  <si>
    <t>tr|B2RQA7|B2RQA7_MOUSE</t>
  </si>
  <si>
    <t>Ncapg</t>
  </si>
  <si>
    <t>ADP-ribosylation factor 6 OS=Mus musculus GN=Arf6 PE=1 SV=2</t>
  </si>
  <si>
    <t>sp|Q9CYL5|GAPR1_MOUSE</t>
  </si>
  <si>
    <t>Glipr2</t>
  </si>
  <si>
    <t>Eukaryotic translation initiation factor 4 gamma 1 OS=Mus musculus GN=Eif4g1 PE=1 SV=1</t>
  </si>
  <si>
    <t>Myosin phosphatase Rho-interacting protein OS=Mus musculus GN=Mprip PE=1 SV=1</t>
  </si>
  <si>
    <t>sp|P48455|PP2BC_MOUSE</t>
  </si>
  <si>
    <t>Ppp3cc</t>
  </si>
  <si>
    <t>tr|B7ZN04|B7ZN04_MOUSE</t>
  </si>
  <si>
    <t>Gemin5</t>
  </si>
  <si>
    <t>Transcription intermediary factor 1-beta OS=Mus musculus GN=Trim28 PE=1 SV=3</t>
  </si>
  <si>
    <t>sp|Q8R4H9|ZNT5_MOUSE</t>
  </si>
  <si>
    <t>Slc30a5</t>
  </si>
  <si>
    <t>Band 4.1-like protein 2 OS=Mus musculus GN=Epb41l2 PE=1 SV=2</t>
  </si>
  <si>
    <t>sp|B2RQC6|PYR1_MOUSE</t>
  </si>
  <si>
    <t>Cad</t>
  </si>
  <si>
    <t>sp|Q8K4L0|DDX54_MOUSE</t>
  </si>
  <si>
    <t>Ddx54</t>
  </si>
  <si>
    <t>sp|Q9DBG6|RPN2_MOUSE</t>
  </si>
  <si>
    <t>Rpn2</t>
  </si>
  <si>
    <t>Lamina-associated polypeptide 2, isoforms alpha/zeta OS=Mus musculus GN=Tmpo PE=1 SV=4</t>
  </si>
  <si>
    <t>sp|Q8R089|FBRS_MOUSE</t>
  </si>
  <si>
    <t>Fbrs</t>
  </si>
  <si>
    <t>Protein regulator of cytokinesis 1 OS=Mus musculus GN=Prc1 PE=1 SV=2</t>
  </si>
  <si>
    <t>sp|Q3TY86|AIFM3_MOUSE</t>
  </si>
  <si>
    <t>Aifm3</t>
  </si>
  <si>
    <t>sp|Q8C0C7|SYFA_MOUSE</t>
  </si>
  <si>
    <t>Farsa</t>
  </si>
  <si>
    <t>Myosin light chain 6B OS=Mus musculus GN=Myl6b PE=1 SV=1</t>
  </si>
  <si>
    <t>sp|Q6P5B0|RRP12_MOUSE</t>
  </si>
  <si>
    <t>Rrp12</t>
  </si>
  <si>
    <t>sp|Q9DC69|NDUA9_MOUSE</t>
  </si>
  <si>
    <t>Ndufa9</t>
  </si>
  <si>
    <t>40S ribosomal protein S26 OS=Mus musculus GN=Rps26 PE=1 SV=3</t>
  </si>
  <si>
    <t>sp|O70250|PGAM2_MOUSE</t>
  </si>
  <si>
    <t>Pgam2</t>
  </si>
  <si>
    <t>sp|Q6DIA2|EX3L4_MOUSE</t>
  </si>
  <si>
    <t>Exoc3l4</t>
  </si>
  <si>
    <t>60S ribosomal protein L11 OS=Mus musculus GN=Rpl11 PE=1 SV=4</t>
  </si>
  <si>
    <t>60S ribosomal protein L22 OS=Mus musculus GN=Rpl22 PE=1 SV=2</t>
  </si>
  <si>
    <t>sp|P70333|HNRH2_MOUSE</t>
  </si>
  <si>
    <t>Hnrnph2</t>
  </si>
  <si>
    <t>Actin-related protein 2/3 complex subunit 5 OS=Mus musculus GN=Arpc5 PE=1 SV=3</t>
  </si>
  <si>
    <t>sp|Q9D753|EXOS8_MOUSE</t>
  </si>
  <si>
    <t>Exosc8</t>
  </si>
  <si>
    <t>Ras-related protein Rab-10 OS=Mus musculus GN=Rab10 PE=1 SV=1</t>
  </si>
  <si>
    <t>sp|P99029|PRDX5_MOUSE</t>
  </si>
  <si>
    <t>Prdx5</t>
  </si>
  <si>
    <t>DNA topoisomerase 2-alpha OS=Mus musculus GN=Top2a PE=1 SV=2</t>
  </si>
  <si>
    <t>sp|Q9D880|TIM50_MOUSE</t>
  </si>
  <si>
    <t>Timm50</t>
  </si>
  <si>
    <t>Heat shock 70 kDa protein 1B OS=Mus musculus GN=Hspa1b PE=1 SV=3</t>
  </si>
  <si>
    <t>sp|Q8BW10|NOB1_MOUSE</t>
  </si>
  <si>
    <t>Nob1</t>
  </si>
  <si>
    <t>Translocon-associated protein subunit delta OS=Mus musculus GN=Ssr4 PE=1 SV=1</t>
  </si>
  <si>
    <t>sp|P80315|TCPD_MOUSE</t>
  </si>
  <si>
    <t>Cct4</t>
  </si>
  <si>
    <t>sp|Q9DB85|RRP8_MOUSE</t>
  </si>
  <si>
    <t>Rrp8</t>
  </si>
  <si>
    <t>40S ribosomal protein S27 OS=Mus musculus GN=Rps27 PE=1 SV=3</t>
  </si>
  <si>
    <t>sp|O35134|RPA1_MOUSE</t>
  </si>
  <si>
    <t>Polr1a</t>
  </si>
  <si>
    <t>Desmin OS=Mus musculus GN=Des PE=1 SV=3</t>
  </si>
  <si>
    <t>sp|Q01853|TERA_MOUSE</t>
  </si>
  <si>
    <t>Vcp</t>
  </si>
  <si>
    <t>sp|P63037|DNJA1_MOUSE</t>
  </si>
  <si>
    <t>Dnaja1</t>
  </si>
  <si>
    <t>Milk fat globule-EGF factor 8 protein, isoform CRA_a OS=Mus musculus GN=Mfge8 PE=2 SV=1</t>
  </si>
  <si>
    <t>sp|Q811D0|DLG1_MOUSE</t>
  </si>
  <si>
    <t>Dlg1</t>
  </si>
  <si>
    <t>Galectin-9 OS=Mus musculus GN=Lgals9 PE=1 SV=1</t>
  </si>
  <si>
    <t>sp|P17897|LYZ1_MOUSE</t>
  </si>
  <si>
    <t>Lyz1</t>
  </si>
  <si>
    <t>Destrin OS=Mus musculus GN=Dstn PE=1 SV=3</t>
  </si>
  <si>
    <t>sp|Q99JY0|ECHB_MOUSE</t>
  </si>
  <si>
    <t>Hadhb</t>
  </si>
  <si>
    <t>sp|Q9WUA3|PFKAP_MOUSE</t>
  </si>
  <si>
    <t>Pfkp</t>
  </si>
  <si>
    <t>Transcriptional activator protein Pur-alpha OS=Mus musculus GN=Pura PE=1 SV=1</t>
  </si>
  <si>
    <t>Calmodulin-2 OS=Mus musculus GN=Calm2 PE=1 SV=1</t>
  </si>
  <si>
    <t>sp|Q8QZY9|SF3B4_MOUSE</t>
  </si>
  <si>
    <t>Sf3b4</t>
  </si>
  <si>
    <t>5'-nucleotidase OS=Mus musculus GN=Nt5e PE=1 SV=2</t>
  </si>
  <si>
    <t>Myeloid-associated differentiation marker OS=Mus musculus GN=Myadm PE=1 SV=2</t>
  </si>
  <si>
    <t>sp|Q9CRB2|NHP2_MOUSE</t>
  </si>
  <si>
    <t>Nhp2</t>
  </si>
  <si>
    <t>Histone H2A.Z OS=Mus musculus GN=H2afz PE=1 SV=2</t>
  </si>
  <si>
    <t>Heterogeneous nuclear ribonucleoprotein A0 OS=Mus musculus GN=Hnrnpa0 PE=1 SV=1</t>
  </si>
  <si>
    <t>40S ribosomal protein S5 OS=Mus musculus GN=Rps5 PE=1 SV=3</t>
  </si>
  <si>
    <t>sp|Q8BHD7|PTBP3_MOUSE</t>
  </si>
  <si>
    <t>Ptbp3</t>
  </si>
  <si>
    <t>sp|Q922J9|FACR1_MOUSE</t>
  </si>
  <si>
    <t>Far1</t>
  </si>
  <si>
    <t>AP-2 complex subunit beta OS=Mus musculus GN=Ap2b1 PE=1 SV=1</t>
  </si>
  <si>
    <t>sp|P59113|FERM1_MOUSE</t>
  </si>
  <si>
    <t>Fermt1</t>
  </si>
  <si>
    <t>sp|Q8BGA5|KRR1_MOUSE</t>
  </si>
  <si>
    <t>Krr1</t>
  </si>
  <si>
    <t>Nuclear RNA export factor 1 OS=Mus musculus GN=Nxf1 PE=1 SV=3</t>
  </si>
  <si>
    <t>sp|P35601|RFC1_MOUSE</t>
  </si>
  <si>
    <t>Rfc1</t>
  </si>
  <si>
    <t>sp|Q8VEE4|RFA1_MOUSE</t>
  </si>
  <si>
    <t>Rpa1</t>
  </si>
  <si>
    <t>Protein LSM12 homolog OS=Mus musculus GN=Lsm12 PE=1 SV=1</t>
  </si>
  <si>
    <t>sp|O35218|CPSF2_MOUSE</t>
  </si>
  <si>
    <t>Cpsf2</t>
  </si>
  <si>
    <t>Ferritin light chain 2 OS=Mus musculus GN=Ftl2 PE=3 SV=2</t>
  </si>
  <si>
    <t>RNA-binding protein Musashi homolog 2 OS=Mus musculus GN=Msi2 PE=1 SV=1</t>
  </si>
  <si>
    <t>Ribosomal RNA-processing protein 7 homolog A OS=Mus musculus GN=Rrp7a PE=2 SV=1</t>
  </si>
  <si>
    <t>sp|P03975|IGEB_MOUSE</t>
  </si>
  <si>
    <t>Iap</t>
  </si>
  <si>
    <t>Guanine nucleotide-binding protein G(I)/G(S)/G(O) subunit gamma-12 OS=Mus musculus GN=Gng12 PE=1 SV=3</t>
  </si>
  <si>
    <t>Phosphoglycerate kinase 1 OS=Mus musculus GN=Pgk1 PE=1 SV=4</t>
  </si>
  <si>
    <t>ATP-dependent 6-phosphofructokinase, liver type OS=Mus musculus GN=Pfkl PE=1 SV=4</t>
  </si>
  <si>
    <t>sp|Q9CZI9|AEN_MOUSE</t>
  </si>
  <si>
    <t>Aen</t>
  </si>
  <si>
    <t>Histone H1.4 OS=Mus musculus GN=Hist1h1e PE=1 SV=2</t>
  </si>
  <si>
    <t>sp|P54775|PRS6B_MOUSE</t>
  </si>
  <si>
    <t>Psmc4</t>
  </si>
  <si>
    <t>sp|P19182|IFRD1_MOUSE</t>
  </si>
  <si>
    <t>Ifrd1</t>
  </si>
  <si>
    <t>Guanine nucleotide-binding protein subunit alpha-13 OS=Mus musculus GN=Gna13 PE=1 SV=1</t>
  </si>
  <si>
    <t>tr|Q547R0|Q547R0_MOUSE</t>
  </si>
  <si>
    <t>Peroxiredoxin-1 OS=Mus musculus GN=Prdx1 PE=1 SV=1</t>
  </si>
  <si>
    <t>sp|Q9D0D4|DIM1_MOUSE</t>
  </si>
  <si>
    <t>Dimt1</t>
  </si>
  <si>
    <t>Gag-pro-pol polyprotein OS=Mus musculus GN=gag-pro-pol PE=4 SV=1</t>
  </si>
  <si>
    <t>sp|Q9JJ43|RFOX1_MOUSE</t>
  </si>
  <si>
    <t>Rbfox1</t>
  </si>
  <si>
    <t>Myosin light chain kinase, smooth muscle OS=Mus musculus GN=Mylk PE=1 SV=3</t>
  </si>
  <si>
    <t>sp|Q9CYR0|SSBP_MOUSE</t>
  </si>
  <si>
    <t>Ssbp1</t>
  </si>
  <si>
    <t>tr|Q6ZQ32|Q6ZQ32_MOUSE</t>
  </si>
  <si>
    <t>SH3 domain-binding glutamic acid-rich-like protein 2 OS=Mus musculus GN=Sh3bgrl2 PE=1 SV=1</t>
  </si>
  <si>
    <t>ADP-ribosylation factor 2 OS=Mus musculus GN=Arf2 PE=1 SV=2</t>
  </si>
  <si>
    <t>sp|Q9DBJ3|BI2L1_MOUSE</t>
  </si>
  <si>
    <t>Baiap2l1</t>
  </si>
  <si>
    <t>Protein FAM83H OS=Mus musculus GN=Fam83h PE=1 SV=1</t>
  </si>
  <si>
    <t>Neuronal proto-oncogene tyrosine-protein kinase Src OS=Mus musculus GN=Src PE=1 SV=4</t>
  </si>
  <si>
    <t>tr|Q1WWK3|Q1WWK3_MOUSE</t>
  </si>
  <si>
    <t>Ras-related protein Rap-2b OS=Mus musculus GN=Rap2b PE=1 SV=1</t>
  </si>
  <si>
    <t>Histone H2A type 2-A OS=Mus musculus GN=Hist2h2aa1 PE=1 SV=3</t>
  </si>
  <si>
    <t>sp|P14733|LMNB1_MOUSE</t>
  </si>
  <si>
    <t>Lmnb1</t>
  </si>
  <si>
    <t>Elongation factor Tu, mitochondrial OS=Mus musculus GN=Tufm PE=1 SV=1</t>
  </si>
  <si>
    <t>sp|P52332|JAK1_MOUSE</t>
  </si>
  <si>
    <t>Jak1</t>
  </si>
  <si>
    <t>tr|A3KFU8|A3KFU8_MOUSE</t>
  </si>
  <si>
    <t>Tyrosine-protein kinase Lyn OS=Mus musculus GN=Lyn PE=1 SV=4</t>
  </si>
  <si>
    <t>sp|P26041|MOES_MOUSE</t>
  </si>
  <si>
    <t>Msn</t>
  </si>
  <si>
    <t>Coatomer subunit epsilon OS=Mus musculus GN=Cope PE=1 SV=3</t>
  </si>
  <si>
    <t>tr|A0A097PUD0|A0A097PUD0_MOUSE</t>
  </si>
  <si>
    <t>T-complex protein 1 subunit theta OS=Mus musculus GN=Cct8 PE=1 SV=3</t>
  </si>
  <si>
    <t>sp|Q80U35|ARHGH_MOUSE</t>
  </si>
  <si>
    <t>Arhgef17</t>
  </si>
  <si>
    <t>sp|Q9D0M0|EXOS7_MOUSE</t>
  </si>
  <si>
    <t>Exosc7</t>
  </si>
  <si>
    <t>E3 ubiquitin-protein ligase NEDD4 OS=Mus musculus GN=Nedd4 PE=1 SV=3</t>
  </si>
  <si>
    <t>tr|Q9CQ73|Q9CQ73_MOUSE</t>
  </si>
  <si>
    <t>Pkp2</t>
  </si>
  <si>
    <t>sp|Q6A0A2|LAR4B_MOUSE</t>
  </si>
  <si>
    <t>Larp4b</t>
  </si>
  <si>
    <t>Histone H1.1 OS=Mus musculus GN=Hist1h1a PE=1 SV=2</t>
  </si>
  <si>
    <t>sp|Q3UKC1|TAXB1_MOUSE</t>
  </si>
  <si>
    <t>Tax1bp1</t>
  </si>
  <si>
    <t>Phosphoglycerate mutase 1 OS=Mus musculus GN=Pgam1 PE=1 SV=3</t>
  </si>
  <si>
    <t>sp|Q91XV3|BASP1_MOUSE</t>
  </si>
  <si>
    <t>Basp1</t>
  </si>
  <si>
    <t>Protein unc-45 homolog A OS=Mus musculus GN=Unc45a PE=1 SV=2</t>
  </si>
  <si>
    <t>sp|Q9CWZ3|RBM8A_MOUSE</t>
  </si>
  <si>
    <t>Rbm8a</t>
  </si>
  <si>
    <t>Spermatogenesis-associated serine-rich protein 2 OS=Mus musculus GN=Spats2 PE=1 SV=1</t>
  </si>
  <si>
    <t>sp|Q9CZ30|OLA1_MOUSE</t>
  </si>
  <si>
    <t>Ola1</t>
  </si>
  <si>
    <t>sp|Q3UFM5|NOM1_MOUSE</t>
  </si>
  <si>
    <t>Nom1</t>
  </si>
  <si>
    <t>T-complex protein 1 subunit gamma OS=Mus musculus GN=Cct3 PE=1 SV=1</t>
  </si>
  <si>
    <t>sp|O55135|IF6_MOUSE</t>
  </si>
  <si>
    <t>Eif6</t>
  </si>
  <si>
    <t>Solute carrier family 2, facilitated glucose transporter member 1 OS=Mus musculus GN=Slc2a1 PE=1 SV=4</t>
  </si>
  <si>
    <t>sp|Q8K2C9|HACD3_MOUSE</t>
  </si>
  <si>
    <t>Hacd3</t>
  </si>
  <si>
    <t>RNA-binding protein 45 OS=Mus musculus GN=Rbm45 PE=1 SV=1</t>
  </si>
  <si>
    <t>sp|Q9D3N8|GRTP1_MOUSE</t>
  </si>
  <si>
    <t>Grtp1</t>
  </si>
  <si>
    <t>tr|Q80TD1|Q80TD1_MOUSE</t>
  </si>
  <si>
    <t>mKIAA1466</t>
  </si>
  <si>
    <t>Ras-related C3 botulinum toxin substrate 1 OS=Mus musculus GN=Rac1 PE=1 SV=1</t>
  </si>
  <si>
    <t>tr|F6R782|F6R782_MOUSE</t>
  </si>
  <si>
    <t>sp|P61222|ABCE1_MOUSE</t>
  </si>
  <si>
    <t>Abce1</t>
  </si>
  <si>
    <t>60S ribosomal protein L36 OS=Mus musculus GN=Rpl36 PE=3 SV=2</t>
  </si>
  <si>
    <t>60S ribosomal protein L29 OS=Mus musculus GN=Rpl29 PE=2 SV=2</t>
  </si>
  <si>
    <t>sp|Q9D287|SPF27_MOUSE</t>
  </si>
  <si>
    <t>Bcas2</t>
  </si>
  <si>
    <t>Dolichyl-diphosphooligosaccharide--protein glycosyltransferase subunit 2 OS=Mus musculus GN=Rpn2 PE=1 SV=1</t>
  </si>
  <si>
    <t>sp|Q99NH0|ANR17_MOUSE</t>
  </si>
  <si>
    <t>Ankrd17</t>
  </si>
  <si>
    <t>Tyrosine-protein kinase Yes OS=Mus musculus GN=Yes1 PE=1 SV=3</t>
  </si>
  <si>
    <t>sp|Q91WN1|DNJC9_MOUSE</t>
  </si>
  <si>
    <t>Dnajc9</t>
  </si>
  <si>
    <t>Heterogeneous nuclear ribonucleoprotein D0 OS=Mus musculus GN=Hnrnpd PE=1 SV=2</t>
  </si>
  <si>
    <t>sp|Q9CYX7|RRP15_MOUSE</t>
  </si>
  <si>
    <t>Rrp15</t>
  </si>
  <si>
    <t>Ceruloplasmin OS=Mus musculus GN=Cp PE=1 SV=2</t>
  </si>
  <si>
    <t>Transitional endoplasmic reticulum ATPase OS=Mus musculus GN=Vcp PE=1 SV=4</t>
  </si>
  <si>
    <t>sp|Q64213|SF01_MOUSE</t>
  </si>
  <si>
    <t>Sf1</t>
  </si>
  <si>
    <t>14-3-3 protein gamma OS=Mus musculus GN=Ywhag PE=1 SV=2</t>
  </si>
  <si>
    <t>sp|P70279|SURF6_MOUSE</t>
  </si>
  <si>
    <t>Surf6</t>
  </si>
  <si>
    <t>Histone H2A type 2-B OS=Mus musculus GN=Hist2h2ab PE=1 SV=3</t>
  </si>
  <si>
    <t>sp|P42125|ECI1_MOUSE</t>
  </si>
  <si>
    <t>Eci1</t>
  </si>
  <si>
    <t>sp|P62996|TRA2B_MOUSE</t>
  </si>
  <si>
    <t>Tra2b</t>
  </si>
  <si>
    <t>DEAH (Asp-Glu-Ala-His) box polypeptide 37 OS=Mus musculus GN=Dhx37 PE=1 SV=1</t>
  </si>
  <si>
    <t>sp|Q9QY06|MYO9B_MOUSE</t>
  </si>
  <si>
    <t>Myo9b</t>
  </si>
  <si>
    <t>T-complex protein 1 subunit epsilon OS=Mus musculus GN=Cct5 PE=1 SV=1</t>
  </si>
  <si>
    <t>sp|Q99N43|KREM1_MOUSE</t>
  </si>
  <si>
    <t>Kremen1</t>
  </si>
  <si>
    <t>sp|Q03145|EPHA2_MOUSE</t>
  </si>
  <si>
    <t>Epha2</t>
  </si>
  <si>
    <t>RNA-binding protein 34 OS=Mus musculus GN=Rbm34 PE=1 SV=1</t>
  </si>
  <si>
    <t>sp|P01942|HBA_MOUSE</t>
  </si>
  <si>
    <t>Hba</t>
  </si>
  <si>
    <t>sp|Q9D937|CK098_MOUSE</t>
  </si>
  <si>
    <t>Transferrin receptor protein 1 OS=Mus musculus GN=Tfrc PE=1 SV=1</t>
  </si>
  <si>
    <t>T-complex protein 1 subunit delta OS=Mus musculus GN=Cct4 PE=1 SV=3</t>
  </si>
  <si>
    <t>RRP12-like protein OS=Mus musculus GN=Rrp12 PE=1 SV=1</t>
  </si>
  <si>
    <t>Gag (Fragment) OS=Mus musculus musculus PE=4 SV=1</t>
  </si>
  <si>
    <t>Protein AATF OS=Mus musculus GN=Aatf PE=1 SV=1</t>
  </si>
  <si>
    <t>sp|P56960|EXOSX_MOUSE</t>
  </si>
  <si>
    <t>Exosc10</t>
  </si>
  <si>
    <t>S-methyl-5'-thioadenosine phosphorylase OS=Mus musculus GN=Mtap PE=1 SV=1</t>
  </si>
  <si>
    <t>sp|Q5SSK3|TEFM_MOUSE</t>
  </si>
  <si>
    <t>Tefm</t>
  </si>
  <si>
    <t>IgE-binding protein OS=Mus musculus GN=Iap PE=2 SV=1</t>
  </si>
  <si>
    <t>UAP56-interacting factor OS=Mus musculus GN=Fyttd1 PE=1 SV=1</t>
  </si>
  <si>
    <t>tr|Q99KC3|Q99KC3_MOUSE</t>
  </si>
  <si>
    <t>Galectin-1 OS=Mus musculus GN=Lgals1 PE=1 SV=3</t>
  </si>
  <si>
    <t>Asparagine--tRNA ligase, cytoplasmic OS=Mus musculus GN=Nars PE=1 SV=2</t>
  </si>
  <si>
    <t>sp|Q8CGC6|RBM28_MOUSE</t>
  </si>
  <si>
    <t>Rbm28</t>
  </si>
  <si>
    <t>Cell division control protein 42 homolog OS=Mus musculus GN=Cdc42 PE=1 SV=2</t>
  </si>
  <si>
    <t>sp|Q9CY58|PAIRB_MOUSE</t>
  </si>
  <si>
    <t>Serbp1</t>
  </si>
  <si>
    <t>Lamin-B receptor OS=Mus musculus GN=Lbr PE=1 SV=2</t>
  </si>
  <si>
    <t>sp|Q9JIW9|RALB_MOUSE</t>
  </si>
  <si>
    <t>Ralb</t>
  </si>
  <si>
    <t>SRSF protein kinase 1 OS=Mus musculus GN=Srpk1 PE=1 SV=2</t>
  </si>
  <si>
    <t>Replication factor C subunit 1 OS=Mus musculus GN=Rfc1 PE=1 SV=2</t>
  </si>
  <si>
    <t>sp|P61750|ARF4_MOUSE</t>
  </si>
  <si>
    <t>Arf4</t>
  </si>
  <si>
    <t>sp|Q3UWW6|GA2L3_MOUSE</t>
  </si>
  <si>
    <t>Gas2l3</t>
  </si>
  <si>
    <t>60S ribosome subunit biogenesis protein NIP7 homolog OS=Mus musculus GN=Nip7 PE=1 SV=1</t>
  </si>
  <si>
    <t>sp|Q99MJ9|DDX50_MOUSE</t>
  </si>
  <si>
    <t>Ddx50</t>
  </si>
  <si>
    <t>Borealin OS=Mus musculus GN=Cdca8 PE=1 SV=2</t>
  </si>
  <si>
    <t>sp|Q7TNP2|2AAB_MOUSE</t>
  </si>
  <si>
    <t>Ppp2r1b</t>
  </si>
  <si>
    <t>Probable ATP-dependent RNA helicase DDX27 OS=Mus musculus GN=Ddx27 PE=1 SV=3</t>
  </si>
  <si>
    <t>MKIAA0858 protein (Fragment) OS=Mus musculus GN=Lmo7 PE=2 SV=1</t>
  </si>
  <si>
    <t>sp|Q9D824|FIP1_MOUSE</t>
  </si>
  <si>
    <t>Fip1l1</t>
  </si>
  <si>
    <t>sp|Q3TFK5|GPTC4_MOUSE</t>
  </si>
  <si>
    <t>Gpatch4</t>
  </si>
  <si>
    <t>Ribosome biogenesis regulatory protein homolog OS=Mus musculus GN=Rrs1 PE=1 SV=1</t>
  </si>
  <si>
    <t>EH domain-containing protein 4 OS=Mus musculus GN=Ehd4 PE=1 SV=1</t>
  </si>
  <si>
    <t>sp|Q9DB77|QCR2_MOUSE</t>
  </si>
  <si>
    <t>Uqcrc2</t>
  </si>
  <si>
    <t>Erbin OS=Mus musculus GN=Erbin PE=1 SV=3</t>
  </si>
  <si>
    <t>Eukaryotic translation initiation factor 3 subunit D OS=Mus musculus GN=Eif3d PE=1 SV=2</t>
  </si>
  <si>
    <t>sp|Q9QXL2|KI21A_MOUSE</t>
  </si>
  <si>
    <t>Kif21a</t>
  </si>
  <si>
    <t>sp|Q9WU62|INCE_MOUSE</t>
  </si>
  <si>
    <t>Incenp</t>
  </si>
  <si>
    <t>Sodium/potassium-transporting ATPase subunit alpha-1 OS=Mus musculus GN=Atp1a1 PE=1 SV=1</t>
  </si>
  <si>
    <t>sp|Q9WUK4|RFC2_MOUSE</t>
  </si>
  <si>
    <t>Rfc2</t>
  </si>
  <si>
    <t>Zinc finger CCCH-type antiviral protein 1 OS=Mus musculus GN=Zc3hav1 PE=1 SV=1</t>
  </si>
  <si>
    <t>Major vault protein OS=Mus musculus GN=Mvp PE=1 SV=4</t>
  </si>
  <si>
    <t>sp|Q3UX10|TBAL3_MOUSE</t>
  </si>
  <si>
    <t>Tubal3</t>
  </si>
  <si>
    <t>BTB/POZ domain-containing adapter for CUL3-mediated RhoA degradation protein 3 OS=Mus musculus GN=Kctd10 PE=1 SV=1</t>
  </si>
  <si>
    <t>sp|B1AY10|NFX1_MOUSE</t>
  </si>
  <si>
    <t>Nfx1</t>
  </si>
  <si>
    <t>Protein SON OS=Mus musculus GN=Son PE=1 SV=2</t>
  </si>
  <si>
    <t>Pleckstrin homology domain-containing family A member 7 OS=Mus musculus GN=Plekha7 PE=1 SV=2</t>
  </si>
  <si>
    <t>Mitochondrial dicarboxylate carrier OS=Mus musculus GN=Slc25a10 PE=1 SV=2</t>
  </si>
  <si>
    <t>sp|Q80UU2|RPP38_MOUSE</t>
  </si>
  <si>
    <t>Rpp38</t>
  </si>
  <si>
    <t>Putative uncharacterized protein (Fragment) OS=Mus musculus GN=Fxr2 PE=2 SV=1</t>
  </si>
  <si>
    <t>sp|P58468|F207A_MOUSE</t>
  </si>
  <si>
    <t>Fam207a</t>
  </si>
  <si>
    <t>PRKC apoptosis WT1 regulator protein OS=Mus musculus GN=Pawr PE=1 SV=2</t>
  </si>
  <si>
    <t>sp|Q9CQS2|NOP10_MOUSE</t>
  </si>
  <si>
    <t>Nop10</t>
  </si>
  <si>
    <t>sp|Q8R3N1|NOP14_MOUSE</t>
  </si>
  <si>
    <t>Nop14</t>
  </si>
  <si>
    <t>Lysine-rich nucleolar protein 1 OS=Mus musculus GN=Knop1 PE=1 SV=2</t>
  </si>
  <si>
    <t>sp|Q8VDM6|HNRL1_MOUSE</t>
  </si>
  <si>
    <t>Hnrnpul1</t>
  </si>
  <si>
    <t>sp|Q9CQF0|RM11_MOUSE</t>
  </si>
  <si>
    <t>Mrpl11</t>
  </si>
  <si>
    <t>Processing of 1, ribonuclease P/MRP family, (S. cerevisiae) OS=Mus musculus GN=Pop1 PE=1 SV=1</t>
  </si>
  <si>
    <t>sp|Q9WTQ8|TIM23_MOUSE</t>
  </si>
  <si>
    <t>Timm23</t>
  </si>
  <si>
    <t>sp|Q9R1P1|PSB3_MOUSE</t>
  </si>
  <si>
    <t>Psmb3</t>
  </si>
  <si>
    <t>Nuclear receptor coactivator 5 OS=Mus musculus GN=Ncoa5 PE=1 SV=1</t>
  </si>
  <si>
    <t>sp|Q9WU78|PDC6I_MOUSE</t>
  </si>
  <si>
    <t>Pdcd6ip</t>
  </si>
  <si>
    <t>tr|A0T1J8|A0T1J8_MOUSE</t>
  </si>
  <si>
    <t>Pre-mRNA-processing-splicing factor 8 OS=Mus musculus GN=Prpf8 PE=1 SV=2</t>
  </si>
  <si>
    <t>U3 small nucleolar RNA-associated protein 14 homolog A OS=Mus musculus GN=Utp14a PE=1 SV=1</t>
  </si>
  <si>
    <t>sp|P23116|EIF3A_MOUSE</t>
  </si>
  <si>
    <t>Eif3a</t>
  </si>
  <si>
    <t>Plastin-3 OS=Mus musculus GN=Pls3 PE=1 SV=3</t>
  </si>
  <si>
    <t>sp|O70305|ATX2_MOUSE</t>
  </si>
  <si>
    <t>Atxn2</t>
  </si>
  <si>
    <t>DDB1- and CUL4-associated factor 7 OS=Mus musculus GN=Dcaf7 PE=1 SV=1</t>
  </si>
  <si>
    <t>sp|P10400|POL1_MOUSE</t>
  </si>
  <si>
    <t>Pol</t>
  </si>
  <si>
    <t>sp|Q8CIP4|MARK4_MOUSE</t>
  </si>
  <si>
    <t>Mark4</t>
  </si>
  <si>
    <t>Leucine zipper putative tumor suppressor 2 OS=Mus musculus GN=Lzts2 PE=1 SV=3</t>
  </si>
  <si>
    <t>sp|Q8BXA0|LRFN5_MOUSE</t>
  </si>
  <si>
    <t>Lrfn5</t>
  </si>
  <si>
    <t>Eukaryotic translation initiation factor 2 subunit 3, Y-linked OS=Mus musculus GN=Eif2s3y PE=1 SV=2</t>
  </si>
  <si>
    <t>Peptidyl-prolyl cis-trans isomerase A OS=Mus musculus GN=Ppia PE=1 SV=2</t>
  </si>
  <si>
    <t>sp|P80314|TCPB_MOUSE</t>
  </si>
  <si>
    <t>Cct2</t>
  </si>
  <si>
    <t>sp|Q9CRA8|EXOS5_MOUSE</t>
  </si>
  <si>
    <t>Exosc5</t>
  </si>
  <si>
    <t>Probable ATP-dependent RNA helicase DDX47 OS=Mus musculus GN=Ddx47 PE=2 SV=2</t>
  </si>
  <si>
    <t>Importin-9 OS=Mus musculus GN=Ipo9 PE=1 SV=3</t>
  </si>
  <si>
    <t>sp|Q99J83|ATG5_MOUSE</t>
  </si>
  <si>
    <t>Atg5</t>
  </si>
  <si>
    <t>sp|Q5SWD9|TSR1_MOUSE</t>
  </si>
  <si>
    <t>Tsr1</t>
  </si>
  <si>
    <t>Probable ATP-dependent RNA helicase DDX31 OS=Mus musculus GN=Ddx31 PE=2 SV=2</t>
  </si>
  <si>
    <t>sp|Q99K48|NONO_MOUSE</t>
  </si>
  <si>
    <t>Nono</t>
  </si>
  <si>
    <t>Probable ATP-dependent RNA helicase DDX56 OS=Mus musculus GN=Ddx56 PE=2 SV=1</t>
  </si>
  <si>
    <t>sp|P11881|ITPR1_MOUSE</t>
  </si>
  <si>
    <t>Itpr1</t>
  </si>
  <si>
    <t>sp|Q9D7Z3|NOL7_MOUSE</t>
  </si>
  <si>
    <t>Nol7</t>
  </si>
  <si>
    <t>Putative uncharacterized protein OS=Mus musculus GN=BC094435 PE=2 SV=1</t>
  </si>
  <si>
    <t>sp|P61327|MGN_MOUSE</t>
  </si>
  <si>
    <t>Magoh</t>
  </si>
  <si>
    <t>Suppressor of SWI4 1 homolog OS=Mus musculus GN=Ppan PE=1 SV=2</t>
  </si>
  <si>
    <t>tr|B2RSU6|B2RSU6_MOUSE</t>
  </si>
  <si>
    <t>Guanine nucleotide-binding protein-like 3-like protein OS=Mus musculus GN=Gnl3l PE=1 SV=1</t>
  </si>
  <si>
    <t>tr|D3Z5I1|D3Z5I1_MOUSE</t>
  </si>
  <si>
    <t>L-lactate dehydrogenase A chain OS=Mus musculus GN=Ldha PE=1 SV=3</t>
  </si>
  <si>
    <t>Small nuclear ribonucleoprotein Sm D3 OS=Mus musculus GN=Snrpd3 PE=1 SV=1</t>
  </si>
  <si>
    <t>60S ribosomal protein L7-like 1 OS=Mus musculus GN=Rpl7l1 PE=1 SV=1</t>
  </si>
  <si>
    <t>sp|Q9Z130|HNRDL_MOUSE</t>
  </si>
  <si>
    <t>Hnrnpdl</t>
  </si>
  <si>
    <t>Protein CYR61 OS=Mus musculus GN=Cyr61 PE=1 SV=1</t>
  </si>
  <si>
    <t>Elongation factor 1-delta OS=Mus musculus GN=Eef1d PE=1 SV=3</t>
  </si>
  <si>
    <t>sp|P32883|RASK_MOUSE</t>
  </si>
  <si>
    <t>Kras</t>
  </si>
  <si>
    <t>Probable RNA-binding protein 19 OS=Mus musculus GN=Rbm19 PE=1 SV=1</t>
  </si>
  <si>
    <t>sp|P63330|PP2AA_MOUSE</t>
  </si>
  <si>
    <t>Ppp2ca</t>
  </si>
  <si>
    <t>sp|P62305|RUXE_MOUSE</t>
  </si>
  <si>
    <t>Snrpe</t>
  </si>
  <si>
    <t>Receptor of activated protein C kinase 1 OS=Mus musculus GN=Rack1 PE=1 SV=3</t>
  </si>
  <si>
    <t>sp|Q91W92|BORG5_MOUSE</t>
  </si>
  <si>
    <t>Cdc42ep1</t>
  </si>
  <si>
    <t>Epidermal growth factor receptor OS=Mus musculus GN=Egfr PE=1 SV=1</t>
  </si>
  <si>
    <t>sp|P14211|CALR_MOUSE</t>
  </si>
  <si>
    <t>Calr</t>
  </si>
  <si>
    <t>sp|Q8CCS6|PABP2_MOUSE</t>
  </si>
  <si>
    <t>Pabpn1</t>
  </si>
  <si>
    <t>Lysine--tRNA ligase OS=Mus musculus GN=Kars PE=1 SV=1</t>
  </si>
  <si>
    <t>sp|O08807|PRDX4_MOUSE</t>
  </si>
  <si>
    <t>Prdx4</t>
  </si>
  <si>
    <t>sp|Q5RJG1|NOL10_MOUSE</t>
  </si>
  <si>
    <t>Nol10</t>
  </si>
  <si>
    <t>RNA binding motif protein, X-linked-like-1 OS=Mus musculus GN=Rbmxl1 PE=1 SV=1</t>
  </si>
  <si>
    <t>sp|Q3UMT1|PP12C_MOUSE</t>
  </si>
  <si>
    <t>Ppp1r12c</t>
  </si>
  <si>
    <t>Beta-centractin OS=Mus musculus GN=Actr1b PE=1 SV=1</t>
  </si>
  <si>
    <t>tr|Q3TME9|Q3TME9_MOUSE</t>
  </si>
  <si>
    <t>Fer</t>
  </si>
  <si>
    <t>sp|Q8CGC4|LS14B_MOUSE</t>
  </si>
  <si>
    <t>Lsm14b</t>
  </si>
  <si>
    <t>H/ACA ribonucleoprotein complex subunit 1 OS=Mus musculus GN=Gar1 PE=1 SV=1</t>
  </si>
  <si>
    <t>sp|Q91YT7|YTHD2_MOUSE</t>
  </si>
  <si>
    <t>Ythdf2</t>
  </si>
  <si>
    <t>Tyrosine-protein kinase Fyn OS=Mus musculus GN=Fyn PE=1 SV=4</t>
  </si>
  <si>
    <t>sp|P02088|HBB1_MOUSE</t>
  </si>
  <si>
    <t>Hbb-b1</t>
  </si>
  <si>
    <t>sp|P52432|RPAC1_MOUSE</t>
  </si>
  <si>
    <t>Polr1c</t>
  </si>
  <si>
    <t>Exosome complex component RRP45 OS=Mus musculus GN=Exosc9 PE=1 SV=1</t>
  </si>
  <si>
    <t>sp|Q9CQ71|RFA3_MOUSE</t>
  </si>
  <si>
    <t>Rpa3</t>
  </si>
  <si>
    <t>eIF-2-alpha kinase activator GCN1 OS=Mus musculus GN=Gcn1 PE=1 SV=1</t>
  </si>
  <si>
    <t>14-3-3 protein epsilon OS=Mus musculus GN=Ywhae PE=1 SV=1</t>
  </si>
  <si>
    <t>Ig kappa chain V-II region 2S1.3 OS=Mus musculus PE=1 SV=1</t>
  </si>
  <si>
    <t>60S ribosomal protein L37a OS=Mus musculus GN=Rpl37a PE=1 SV=2</t>
  </si>
  <si>
    <t>sp|Q9ESV0|DDX24_MOUSE</t>
  </si>
  <si>
    <t>Ddx24</t>
  </si>
  <si>
    <t>14-3-3 protein theta OS=Mus musculus GN=Ywhaq PE=1 SV=1</t>
  </si>
  <si>
    <t>sp|Q9QZE5|COPG1_MOUSE</t>
  </si>
  <si>
    <t>Copg1</t>
  </si>
  <si>
    <t>CH2 domain (Fragment) OS=Mus musculus PE=4 SV=1</t>
  </si>
  <si>
    <t>tr|G3UZ48|G3UZ48_MOUSE</t>
  </si>
  <si>
    <t>Cgnl1 protein OS=Mus musculus GN=Cgnl1 PE=2 SV=1</t>
  </si>
  <si>
    <t>sp|Q61171|PRDX2_MOUSE</t>
  </si>
  <si>
    <t>Prdx2</t>
  </si>
  <si>
    <t>60S acidic ribosomal protein P0 OS=Mus musculus GN=Rplp0 PE=2 SV=1</t>
  </si>
  <si>
    <t>sp|Q9D0F6|RFC5_MOUSE</t>
  </si>
  <si>
    <t>Rfc5</t>
  </si>
  <si>
    <t>60S acidic ribosomal protein P1 OS=Mus musculus GN=Rplp1 PE=1 SV=1</t>
  </si>
  <si>
    <t>CD44 antigen OS=Mus musculus GN=Cd44 PE=1 SV=3</t>
  </si>
  <si>
    <t>tr|E9QNF5|E9QNF5_MOUSE</t>
  </si>
  <si>
    <t>Interferon-stimulated 20 kDa exonuclease-like 2 OS=Mus musculus GN=Isg20l2 PE=1 SV=2</t>
  </si>
  <si>
    <t>sp|P70208|PLXA3_MOUSE</t>
  </si>
  <si>
    <t>Plxna3</t>
  </si>
  <si>
    <t>Eukaryotic initiation factor 4A-II OS=Mus musculus GN=Eif4a2 PE=1 SV=2</t>
  </si>
  <si>
    <t>IgA heavy chain variable region (Fragment) OS=Mus musculus PE=2 SV=1</t>
  </si>
  <si>
    <t>39S ribosomal protein L16, mitochondrial OS=Mus musculus GN=Mrpl16 PE=1 SV=1</t>
  </si>
  <si>
    <t>sp|A2BDX3|MOCS3_MOUSE</t>
  </si>
  <si>
    <t>Mocs3</t>
  </si>
  <si>
    <t>GTP-binding protein Di-Ras2 OS=Mus musculus GN=Diras2 PE=1 SV=1</t>
  </si>
  <si>
    <t>sp|E9Q0C6|K1210_MOUSE</t>
  </si>
  <si>
    <t>Kiaa1210</t>
  </si>
  <si>
    <t>Phospholipid scramblase 2 OS=Mus musculus GN=Plscr2 PE=1 SV=3</t>
  </si>
  <si>
    <t>sp|O54946|DNJB6_MOUSE</t>
  </si>
  <si>
    <t>Dnajb6</t>
  </si>
  <si>
    <t>sp|P62196|PRS8_MOUSE</t>
  </si>
  <si>
    <t>Psmc5</t>
  </si>
  <si>
    <t>Y-box-binding protein 3 OS=Mus musculus GN=Ybx3 PE=1 SV=2</t>
  </si>
  <si>
    <t>sp|Q8JZX4|SPF45_MOUSE</t>
  </si>
  <si>
    <t>Rbm17</t>
  </si>
  <si>
    <t>Cytospin-B OS=Mus musculus GN=Specc1 PE=1 SV=1</t>
  </si>
  <si>
    <t>Sphingomyelin phosphodiesterase 3 OS=Mus musculus GN=Smpd3 PE=1 SV=1</t>
  </si>
  <si>
    <t>sp|Q8VCG3|WDR74_MOUSE</t>
  </si>
  <si>
    <t>Wdr74</t>
  </si>
  <si>
    <t>Env polypeptide (Fragment) OS=Mus musculus PE=4 SV=1</t>
  </si>
  <si>
    <t>sp|P49718|MCM5_MOUSE</t>
  </si>
  <si>
    <t>Mcm5</t>
  </si>
  <si>
    <t>Electron transfer flavoprotein subunit alpha, mitochondrial OS=Mus musculus GN=Etfa PE=1 SV=2</t>
  </si>
  <si>
    <t>sp|Q9JHU4|DYHC1_MOUSE</t>
  </si>
  <si>
    <t>Dync1h1</t>
  </si>
  <si>
    <t>Tubulin alpha-1C chain OS=Mus musculus GN=Tuba1c PE=1 SV=1</t>
  </si>
  <si>
    <t>tr|D3Z0M9|D3Z0M9_MOUSE</t>
  </si>
  <si>
    <t>Ddx23</t>
  </si>
  <si>
    <t>Alpha-centractin OS=Mus musculus GN=Actr1a PE=1 SV=1</t>
  </si>
  <si>
    <t>Protein XRP2 OS=Mus musculus GN=Rp2 PE=1 SV=3</t>
  </si>
  <si>
    <t>Tubulin beta-4B chain OS=Mus musculus GN=Tubb4b PE=1 SV=1</t>
  </si>
  <si>
    <t>sp|Q9CPT5|NOP16_MOUSE</t>
  </si>
  <si>
    <t>Nop16</t>
  </si>
  <si>
    <t>sp|Q8CFE5|BTBD7_MOUSE</t>
  </si>
  <si>
    <t>Btbd7</t>
  </si>
  <si>
    <t>Gemin5 protein OS=Mus musculus GN=Gemin5 PE=2 SV=1</t>
  </si>
  <si>
    <t>sp|Q8C9S8|ATG4A_MOUSE</t>
  </si>
  <si>
    <t>Atg4a</t>
  </si>
  <si>
    <t>BAG family molecular chaperone regulator 2 OS=Mus musculus GN=Bag2 PE=1 SV=1</t>
  </si>
  <si>
    <t>Putative uncharacterized protein OS=Mus musculus GN=Mela PE=2 SV=1</t>
  </si>
  <si>
    <t>Filamin, alpha OS=Mus musculus GN=Flna PE=2 SV=1</t>
  </si>
  <si>
    <t>tr|E9Q8X5|E9Q8X5_MOUSE</t>
  </si>
  <si>
    <t>Zbtb10</t>
  </si>
  <si>
    <t>Poly(rC)-binding protein 2 OS=Mus musculus GN=Pcbp2 PE=1 SV=1</t>
  </si>
  <si>
    <t>sp|Q9JJT0|RCL1_MOUSE</t>
  </si>
  <si>
    <t>Rcl1</t>
  </si>
  <si>
    <t>Putative uncharacterized protein OS=Mus musculus GN=Fmnl2 PE=2 SV=1</t>
  </si>
  <si>
    <t>sp|Q8VE97|SRSF4_MOUSE</t>
  </si>
  <si>
    <t>Srsf4</t>
  </si>
  <si>
    <t>Pentatricopeptide repeat-containing protein 2, mitochondrial OS=Mus musculus GN=Ptcd2 PE=1 SV=1</t>
  </si>
  <si>
    <t>sp|Q8C3F2|F120C_MOUSE</t>
  </si>
  <si>
    <t>Fam120c</t>
  </si>
  <si>
    <t>40S ribosomal protein S30 OS=Mus musculus GN=Fau PE=1 SV=1</t>
  </si>
  <si>
    <t>sp|P14432|HA1T_MOUSE</t>
  </si>
  <si>
    <t>H2-T3</t>
  </si>
  <si>
    <t>CAD protein OS=Mus musculus GN=Cad PE=1 SV=1</t>
  </si>
  <si>
    <t>sp|Q3TLH4|PRC2C_MOUSE</t>
  </si>
  <si>
    <t>Prrc2c</t>
  </si>
  <si>
    <t>40S ribosomal protein S29 OS=Mus musculus GN=Rps29 PE=3 SV=2</t>
  </si>
  <si>
    <t>sp|Q9WUI1|MK11_MOUSE</t>
  </si>
  <si>
    <t>Mapk11</t>
  </si>
  <si>
    <t>Chloride intracellular channel protein 1 OS=Mus musculus GN=Clic1 PE=1 SV=3</t>
  </si>
  <si>
    <t>RNA-binding motif, single-stranded-interacting protein 2 OS=Mus musculus GN=Rbms2 PE=1 SV=1</t>
  </si>
  <si>
    <t>Annexin A5 OS=Mus musculus GN=Anxa5 PE=1 SV=1</t>
  </si>
  <si>
    <t>Csda protein OS=Mus musculus GN=Ybx3 PE=2 SV=1</t>
  </si>
  <si>
    <t>DnaJ homolog subfamily A member 2 OS=Mus musculus GN=Dnaja2 PE=1 SV=1</t>
  </si>
  <si>
    <t>Putative uncharacterized protein (Fragment) OS=Mus musculus GN=Sptbn1 PE=2 SV=1</t>
  </si>
  <si>
    <t>Sarcoplasmic/endoplasmic reticulum calcium ATPase 2 OS=Mus musculus GN=Atp2a2 PE=1 SV=2</t>
  </si>
  <si>
    <t>Uveal autoantigen with coiled-coil domains and ankyrin repeats OS=Mus musculus GN=Uaca PE=1 SV=2</t>
  </si>
  <si>
    <t>H/ACA ribonucleoprotein complex subunit 2 OS=Mus musculus GN=Nhp2 PE=1 SV=1</t>
  </si>
  <si>
    <t>DnaJ homolog subfamily A member 1 OS=Mus musculus GN=Dnaja1 PE=1 SV=1</t>
  </si>
  <si>
    <t>LIM domain only 7 (Fragment) OS=Mus musculus GN=Lmo7 PE=1 SV=1</t>
  </si>
  <si>
    <t>Polypyrimidine tract-binding protein 3 OS=Mus musculus GN=Ptbp3 PE=1 SV=1</t>
  </si>
  <si>
    <t>Leucine-rich repeat-containing protein 1 OS=Mus musculus GN=Lrrc1 PE=1 SV=2</t>
  </si>
  <si>
    <t>Protein bicaudal C homolog 1 OS=Mus musculus GN=Bicc1 PE=1 SV=1</t>
  </si>
  <si>
    <t>Claudin-2 OS=Mus musculus GN=Cldn2 PE=1 SV=1</t>
  </si>
  <si>
    <t>Ncapg protein OS=Mus musculus GN=Ncapg PE=2 SV=1</t>
  </si>
  <si>
    <t>Hist1h1b protein (Fragment) OS=Mus musculus GN=Hist1h1b PE=2 SV=1</t>
  </si>
  <si>
    <t>Phosphoserine aminotransferase OS=Mus musculus GN=Psat1 PE=1 SV=1</t>
  </si>
  <si>
    <t>ADP-ribosylation factor 3 OS=Mus musculus GN=Arf3 PE=2 SV=2</t>
  </si>
  <si>
    <t>Proteasome subunit alpha type-2 OS=Mus musculus GN=Psma2 PE=1 SV=3</t>
  </si>
  <si>
    <t>La-related protein 4B OS=Mus musculus GN=Larp4b PE=1 SV=2</t>
  </si>
  <si>
    <t>GTP-binding nuclear protein Ran OS=Mus musculus GN=Ran PE=1 SV=3</t>
  </si>
  <si>
    <t>Golgi-associated plant pathogenesis-related protein 1 OS=Mus musculus GN=Glipr2 PE=1 SV=3</t>
  </si>
  <si>
    <t>Gag-Pol polyprotein OS=Mus musculus GN=Mela PE=2 SV=1</t>
  </si>
  <si>
    <t>LIM and SH3 domain protein 1 OS=Mus musculus GN=Lasp1 PE=1 SV=1</t>
  </si>
  <si>
    <t>Urokinase plasminogen activator surface receptor OS=Mus musculus GN=Plaur PE=1 SV=1</t>
  </si>
  <si>
    <t>Claudin-12 OS=Mus musculus GN=Cldn12 PE=1 SV=2</t>
  </si>
  <si>
    <t>Elongation factor 1-gamma OS=Mus musculus GN=Eef1g PE=1 SV=3</t>
  </si>
  <si>
    <t>Cingulin OS=Mus musculus GN=Cgn PE=1 SV=1</t>
  </si>
  <si>
    <t>Histone deacetylase 1 OS=Mus musculus GN=Hdac1 PE=1 SV=1</t>
  </si>
  <si>
    <t>Retrovirus-related Pol polyprotein (Fragment) OS=Mus musculus GN=Pol PE=2 SV=1</t>
  </si>
  <si>
    <t>Heat shock protein HSP 90-alpha OS=Mus musculus GN=Hsp90aa1 PE=1 SV=4</t>
  </si>
  <si>
    <t>Chandra protein OS=Mus musculus GN=Ms4a4b PE=2 SV=1</t>
  </si>
  <si>
    <t>ATP-dependent Clp protease ATP-binding subunit clpX-like, mitochondrial OS=Mus musculus GN=Clpx PE=1 SV=2</t>
  </si>
  <si>
    <t>Band 4.1-like protein 4B OS=Mus musculus GN=Epb41l4b PE=1 SV=2</t>
  </si>
  <si>
    <t>Alpha-internexin OS=Mus musculus GN=Ina PE=1 SV=3</t>
  </si>
  <si>
    <t>NK1 transcription factor-related protein 2 OS=Mus musculus GN=Nkx1-2 PE=1 SV=1</t>
  </si>
  <si>
    <t>9230110C19Rik protein OS=Mus musculus GN=9230110C19Rik PE=2 SV=1</t>
  </si>
  <si>
    <t>Rho-related GTP-binding protein RhoC OS=Mus musculus GN=Rhoc PE=1 SV=2</t>
  </si>
  <si>
    <t>Phenylalanine--tRNA ligase alpha subunit OS=Mus musculus GN=Farsa PE=1 SV=1</t>
  </si>
  <si>
    <t>Lethal(2) giant larvae protein homolog 2 OS=Mus musculus GN=Llgl2 PE=1 SV=2</t>
  </si>
  <si>
    <t>Supervillin muscle-specific isoform OS=Mus musculus GN=Svil PE=2 SV=1</t>
  </si>
  <si>
    <t>NADH dehydrogenase [ubiquinone] 1 alpha subcomplex subunit 9, mitochondrial OS=Mus musculus GN=Ndufa9 PE=1 SV=2</t>
  </si>
  <si>
    <t>Leucine-rich repeat flightless-interacting protein 1 OS=Mus musculus GN=Lrrfip1 PE=1 SV=2</t>
  </si>
  <si>
    <t>Heterogeneous nuclear ribonucleoprotein H2 OS=Mus musculus GN=Hnrnph2 PE=1 SV=1</t>
  </si>
  <si>
    <t>Exosome complex component RRP43 OS=Mus musculus GN=Exosc8 PE=1 SV=1</t>
  </si>
  <si>
    <t>Mitochondrial import inner membrane translocase subunit TIM50 OS=Mus musculus GN=Timm50 PE=1 SV=1</t>
  </si>
  <si>
    <t>Putative uncharacterized protein (Fragment) OS=Mus musculus GN=2210011C24Rik PE=2 SV=2</t>
  </si>
  <si>
    <t>ATP-dependent RNA helicase DDX54 OS=Mus musculus GN=Ddx54 PE=1 SV=1</t>
  </si>
  <si>
    <t>RNA-binding protein NOB1 OS=Mus musculus GN=Nob1 PE=1 SV=1</t>
  </si>
  <si>
    <t>Ribosomal RNA-processing protein 8 OS=Mus musculus GN=Rrp8 PE=1 SV=1</t>
  </si>
  <si>
    <t>DNA-directed RNA polymerase I subunit RPA1 OS=Mus musculus GN=Polr1a PE=1 SV=2</t>
  </si>
  <si>
    <t>Exocyst complex component 3-like protein 4 OS=Mus musculus GN=Exoc3l4 PE=1 SV=2</t>
  </si>
  <si>
    <t>Peroxiredoxin-5, mitochondrial OS=Mus musculus GN=Prdx5 PE=1 SV=2</t>
  </si>
  <si>
    <t>Lysozyme C-1 OS=Mus musculus GN=Lyz1 PE=1 SV=1</t>
  </si>
  <si>
    <t>ATP-dependent 6-phosphofructokinase, platelet type OS=Mus musculus GN=Pfkp PE=1 SV=1</t>
  </si>
  <si>
    <t>Splicing factor 3B subunit 4 OS=Mus musculus GN=Sf3b4 PE=1 SV=1</t>
  </si>
  <si>
    <t>Disks large homolog 1 OS=Mus musculus GN=Dlg1 PE=1 SV=1</t>
  </si>
  <si>
    <t>Trifunctional enzyme subunit beta, mitochondrial OS=Mus musculus GN=Hadhb PE=1 SV=1</t>
  </si>
  <si>
    <t>Fatty acyl-CoA reductase 1 OS=Mus musculus GN=Far1 PE=1 SV=1</t>
  </si>
  <si>
    <t>KRR1 small subunit processome component homolog OS=Mus musculus GN=Krr1 PE=2 SV=1</t>
  </si>
  <si>
    <t>Replication protein A 70 kDa DNA-binding subunit OS=Mus musculus GN=Rpa1 PE=1 SV=1</t>
  </si>
  <si>
    <t>Cleavage and polyadenylation specificity factor subunit 2 OS=Mus musculus GN=Cpsf2 PE=1 SV=1</t>
  </si>
  <si>
    <t>182 kDa tankyrase-1-binding protein OS=Mus musculus GN=Tnks1bp1 PE=1 SV=2</t>
  </si>
  <si>
    <t>Fatty acid desaturase 3 OS=Mus musculus GN=Fads3 PE=2 SV=2</t>
  </si>
  <si>
    <t>Fermitin family homolog 1 OS=Mus musculus GN=Fermt1 PE=1 SV=4</t>
  </si>
  <si>
    <t>Apoptosis-enhancing nuclease OS=Mus musculus GN=Aen PE=2 SV=1</t>
  </si>
  <si>
    <t>Interferon-related developmental regulator 1 OS=Mus musculus GN=Ifrd1 PE=1 SV=2</t>
  </si>
  <si>
    <t>Fragile X mental retardation protein FMRP OS=Mus musculus GN=Fmr1 PE=2 SV=1</t>
  </si>
  <si>
    <t>Probable dimethyladenosine transferase OS=Mus musculus GN=Dimt1 PE=2 SV=1</t>
  </si>
  <si>
    <t>RNA binding protein fox-1 homolog 1 OS=Mus musculus GN=Rbfox1 PE=1 SV=3</t>
  </si>
  <si>
    <t>Putative uncharacterized protein OS=Mus musculus GN=AU040096 PE=2 SV=1</t>
  </si>
  <si>
    <t>Netrin receptor UNC5B OS=Mus musculus GN=Unc5b PE=1 SV=1</t>
  </si>
  <si>
    <t>Dynactin subunit 2 OS=Mus musculus GN=Dctn2 PE=1 SV=3</t>
  </si>
  <si>
    <t>26S protease regulatory subunit 6B OS=Mus musculus GN=Psmc4 PE=1 SV=2</t>
  </si>
  <si>
    <t>Polyadenylate-binding protein OS=Mus musculus GN=Pabpc4 PE=1 SV=1</t>
  </si>
  <si>
    <t>Single-stranded DNA-binding protein, mitochondrial OS=Mus musculus GN=Ssbp1 PE=1 SV=1</t>
  </si>
  <si>
    <t>Brain-specific angiogenesis inhibitor 1-associated protein 2-like protein 1 OS=Mus musculus GN=Baiap2l1 PE=1 SV=1</t>
  </si>
  <si>
    <t>Plec1 protein (Fragment) OS=Mus musculus GN=Plec PE=2 SV=1</t>
  </si>
  <si>
    <t>Anti-dectin-1 15E2 light chain OS=Mus musculus PE=2 SV=1</t>
  </si>
  <si>
    <t>Exosome complex exonuclease RRP42 OS=Mus musculus GN=Exosc7 PE=1 SV=2</t>
  </si>
  <si>
    <t>Lamin-B1 OS=Mus musculus GN=Lmnb1 PE=1 SV=3</t>
  </si>
  <si>
    <t>Tyrosine-protein kinase JAK1 OS=Mus musculus GN=Jak1 PE=1 SV=1</t>
  </si>
  <si>
    <t>Moesin OS=Mus musculus GN=Msn PE=1 SV=3</t>
  </si>
  <si>
    <t>Polycomb group RING finger protein 5 OS=Mus musculus GN=Pcgf5 PE=1 SV=1</t>
  </si>
  <si>
    <t>Rho guanine nucleotide exchange factor 17 OS=Mus musculus GN=Arhgef17 PE=1 SV=2</t>
  </si>
  <si>
    <t>Plakophilin 2 OS=Mus musculus GN=Pkp2 PE=1 SV=1</t>
  </si>
  <si>
    <t>Tax1-binding protein 1 homolog OS=Mus musculus GN=Tax1bp1 PE=1 SV=2</t>
  </si>
  <si>
    <t>Brain acid soluble protein 1 OS=Mus musculus GN=Basp1 PE=1 SV=3</t>
  </si>
  <si>
    <t>RNA-binding protein 8A OS=Mus musculus GN=Rbm8a PE=1 SV=4</t>
  </si>
  <si>
    <t>Obg-like ATPase 1 OS=Mus musculus GN=Ola1 PE=1 SV=1</t>
  </si>
  <si>
    <t>Nucleolar MIF4G domain-containing protein 1 OS=Mus musculus GN=Nom1 PE=1 SV=2</t>
  </si>
  <si>
    <t>Eukaryotic translation initiation factor 6 OS=Mus musculus GN=Eif6 PE=1 SV=2</t>
  </si>
  <si>
    <t>Very-long-chain (3R)-3-hydroxyacyl-CoA dehydratase 3 OS=Mus musculus GN=Hacd3 PE=1 SV=2</t>
  </si>
  <si>
    <t>Growth hormone-regulated TBC protein 1 OS=Mus musculus GN=Grtp1 PE=1 SV=1</t>
  </si>
  <si>
    <t>AP-2 complex subunit mu OS=Mus musculus GN=Ap2m1 PE=1 SV=1</t>
  </si>
  <si>
    <t>KH domain-containing, RNA-binding, signal transduction-associated protein 1 OS=Mus musculus GN=Khdrbs1 PE=1 SV=2</t>
  </si>
  <si>
    <t>IQ domain-containing protein E (Fragment) OS=Mus musculus GN=Iqce PE=1 SV=1</t>
  </si>
  <si>
    <t>MKIAA1466 protein (Fragment) OS=Mus musculus GN=mKIAA1466 PE=2 SV=1</t>
  </si>
  <si>
    <t>ATP-binding cassette sub-family E member 1 OS=Mus musculus GN=Abce1 PE=1 SV=1</t>
  </si>
  <si>
    <t>Splicing factor 1 OS=Mus musculus GN=Sf1 PE=1 SV=6</t>
  </si>
  <si>
    <t>Pre-mRNA-splicing factor SPF27 OS=Mus musculus GN=Bcas2 PE=1 SV=1</t>
  </si>
  <si>
    <t>Ankyrin repeat domain-containing protein 17 OS=Mus musculus GN=Ankrd17 PE=1 SV=2</t>
  </si>
  <si>
    <t>DnaJ homolog subfamily C member 9 OS=Mus musculus GN=Dnajc9 PE=1 SV=2</t>
  </si>
  <si>
    <t>Enoyl-CoA delta isomerase 1, mitochondrial OS=Mus musculus GN=Eci1 PE=1 SV=2</t>
  </si>
  <si>
    <t>Kremen protein 1 OS=Mus musculus GN=Kremen1 PE=1 SV=2</t>
  </si>
  <si>
    <t>RRP15-like protein OS=Mus musculus GN=Rrp15 PE=1 SV=2</t>
  </si>
  <si>
    <t>Hemoglobin subunit alpha OS=Mus musculus GN=Hba PE=1 SV=2</t>
  </si>
  <si>
    <t>E3 ubiquitin-protein ligase Hakai OS=Mus musculus GN=Cbll1 PE=1 SV=1</t>
  </si>
  <si>
    <t>Surfeit locus protein 6 OS=Mus musculus GN=Surf6 PE=1 SV=1</t>
  </si>
  <si>
    <t>Transformer-2 protein homolog beta OS=Mus musculus GN=Tra2b PE=1 SV=1</t>
  </si>
  <si>
    <t>Unconventional myosin-IXb OS=Mus musculus GN=Myo9b PE=1 SV=2</t>
  </si>
  <si>
    <t>Ephrin type-A receptor 2 OS=Mus musculus GN=Epha2 PE=1 SV=3</t>
  </si>
  <si>
    <t>Uncharacterized protein C11orf98 homolog OS=Mus musculus PE=1 SV=1</t>
  </si>
  <si>
    <t>Uncharacterized protein KIAA1671 OS=Mus musculus GN=Kiaa1671 PE=2 SV=1</t>
  </si>
  <si>
    <t>Nck-associated protein 1 OS=Mus musculus GN=Nckap1 PE=1 SV=2</t>
  </si>
  <si>
    <t>Barrier-to-autointegration factor OS=Mus musculus GN=Banf1 PE=1 SV=1</t>
  </si>
  <si>
    <t>Exosome component 10 OS=Mus musculus GN=Exosc10 PE=1 SV=2</t>
  </si>
  <si>
    <t>Transcription elongation factor, mitochondrial OS=Mus musculus GN=Tefm PE=1 SV=1</t>
  </si>
  <si>
    <t>Ras-related protein Ral-B OS=Mus musculus GN=Ralb PE=1 SV=1</t>
  </si>
  <si>
    <t>ADP-ribosylation factor 4 OS=Mus musculus GN=Arf4 PE=1 SV=2</t>
  </si>
  <si>
    <t>Nop2 protein OS=Mus musculus GN=Nop2 PE=2 SV=1</t>
  </si>
  <si>
    <t>Developmentally-regulated GTP-binding protein 1 OS=Mus musculus GN=Drg1 PE=1 SV=1</t>
  </si>
  <si>
    <t>Vacuolar protein sorting-associated protein 35 OS=Mus musculus GN=Vps35 PE=1 SV=1</t>
  </si>
  <si>
    <t>RNA-binding protein 28 OS=Mus musculus GN=Rbm28 PE=1 SV=4</t>
  </si>
  <si>
    <t>Plasminogen activator inhibitor 1 RNA-binding protein OS=Mus musculus GN=Serbp1 PE=1 SV=2</t>
  </si>
  <si>
    <t>Serine/threonine-protein phosphatase 2A 65 kDa regulatory subunit A beta isoform OS=Mus musculus GN=Ppp2r1b PE=1 SV=2</t>
  </si>
  <si>
    <t>Sperm-specific antigen 2 homolog OS=Mus musculus GN=Ssfa2 PE=1 SV=3</t>
  </si>
  <si>
    <t>Endoplasmin OS=Mus musculus GN=Hsp90b1 PE=1 SV=2</t>
  </si>
  <si>
    <t>GAS2-like protein 3 OS=Mus musculus GN=Gas2l3 PE=2 SV=1</t>
  </si>
  <si>
    <t>ATP-dependent RNA helicase DDX50 OS=Mus musculus GN=Ddx50 PE=2 SV=1</t>
  </si>
  <si>
    <t>Pre-mRNA 3'-end-processing factor FIP1 OS=Mus musculus GN=Fip1l1 PE=1 SV=1</t>
  </si>
  <si>
    <t>Drebrin-like protein OS=Mus musculus GN=Dbnl PE=1 SV=2</t>
  </si>
  <si>
    <t>G patch domain-containing protein 4 OS=Mus musculus GN=Gpatch4 PE=1 SV=1</t>
  </si>
  <si>
    <t>Dolichyl-diphosphooligosaccharide--protein glycosyltransferase subunit STT3B OS=Mus musculus GN=Stt3b PE=1 SV=2</t>
  </si>
  <si>
    <t>Spna2 protein OS=Mus musculus GN=Sptan1 PE=2 SV=1</t>
  </si>
  <si>
    <t>Lipolysis-stimulated lipoprotein receptor OS=Mus musculus GN=Lsr PE=1 SV=1</t>
  </si>
  <si>
    <t>Pecanex-like protein 3 OS=Mus musculus GN=Pcnx3 PE=1 SV=2</t>
  </si>
  <si>
    <t>Ras-related protein Rab-1A OS=Mus musculus GN=Rab1A PE=1 SV=3</t>
  </si>
  <si>
    <t>Kinesin-like protein KIF21A OS=Mus musculus GN=Kif21a PE=1 SV=2</t>
  </si>
  <si>
    <t>Cytochrome b-c1 complex subunit 2, mitochondrial OS=Mus musculus GN=Uqcrc2 PE=1 SV=1</t>
  </si>
  <si>
    <t>40S ribosomal protein S28 OS=Mus musculus GN=Rps28 PE=1 SV=1</t>
  </si>
  <si>
    <t>Ribonuclease inhibitor OS=Mus musculus GN=Rnh1 PE=1 SV=1</t>
  </si>
  <si>
    <t>Inner centromere protein OS=Mus musculus GN=Incenp PE=1 SV=2</t>
  </si>
  <si>
    <t>Replication factor C subunit 2 OS=Mus musculus GN=Rfc2 PE=1 SV=1</t>
  </si>
  <si>
    <t>Tubulin alpha chain-like 3 OS=Mus musculus GN=Tubal3 PE=2 SV=2</t>
  </si>
  <si>
    <t>Transcriptional repressor NF-X1 OS=Mus musculus GN=Nfx1 PE=1 SV=1</t>
  </si>
  <si>
    <t>H/ACA ribonucleoprotein complex subunit 3 OS=Mus musculus GN=Nop10 PE=3 SV=1</t>
  </si>
  <si>
    <t>Heterogeneous nuclear ribonucleoprotein U-like protein 1 OS=Mus musculus GN=Hnrnpul1 PE=1 SV=1</t>
  </si>
  <si>
    <t>Mitochondrial import inner membrane translocase subunit Tim23 OS=Mus musculus GN=Timm23 PE=1 SV=1</t>
  </si>
  <si>
    <t>Ribonuclease P protein subunit p38 OS=Mus musculus GN=Rpp38 PE=1 SV=1</t>
  </si>
  <si>
    <t>Protein FAM207A OS=Mus musculus GN=Fam207a PE=1 SV=1</t>
  </si>
  <si>
    <t>Programmed cell death 6-interacting protein OS=Mus musculus GN=Pdcd6ip PE=1 SV=3</t>
  </si>
  <si>
    <t>Nucleolar protein 14 OS=Mus musculus GN=Nop14 PE=1 SV=2</t>
  </si>
  <si>
    <t>39S ribosomal protein L11, mitochondrial OS=Mus musculus GN=Mrpl11 PE=1 SV=1</t>
  </si>
  <si>
    <t>Eukaryotic translation initiation factor 3 subunit A OS=Mus musculus GN=Eif3a PE=1 SV=5</t>
  </si>
  <si>
    <t>Proteasome subunit beta type-3 OS=Mus musculus GN=Psmb3 PE=1 SV=1</t>
  </si>
  <si>
    <t>LIM domain only 7 OS=Mus musculus GN=Lmo7 PE=2 SV=1</t>
  </si>
  <si>
    <t>Prolyl endopeptidase OS=Mus musculus GN=Prep PE=1 SV=1</t>
  </si>
  <si>
    <t>Ataxin-2 OS=Mus musculus GN=Atxn2 PE=1 SV=1</t>
  </si>
  <si>
    <t>MAP/microtubule affinity-regulating kinase 4 OS=Mus musculus GN=Mark4 PE=1 SV=1</t>
  </si>
  <si>
    <t>Proteasome subunit alpha type-7 OS=Mus musculus GN=Psma7 PE=1 SV=1</t>
  </si>
  <si>
    <t>Exosome complex component RRP46 OS=Mus musculus GN=Exosc5 PE=1 SV=1</t>
  </si>
  <si>
    <t>Leucine-rich repeat and fibronectin type-III domain-containing protein 5 OS=Mus musculus GN=Lrfn5 PE=1 SV=1</t>
  </si>
  <si>
    <t>Pre-rRNA-processing protein TSR1 homolog OS=Mus musculus GN=Tsr1 PE=1 SV=1</t>
  </si>
  <si>
    <t>T-complex protein 1 subunit beta OS=Mus musculus GN=Cct2 PE=1 SV=4</t>
  </si>
  <si>
    <t>Tubulointerstitial nephritis antigen-like OS=Mus musculus GN=Tinagl1 PE=1 SV=1</t>
  </si>
  <si>
    <t>Non-POU domain-containing octamer-binding protein OS=Mus musculus GN=Nono PE=1 SV=3</t>
  </si>
  <si>
    <t>Autophagy protein 5 OS=Mus musculus GN=Atg5 PE=1 SV=1</t>
  </si>
  <si>
    <t>Nucleolar protein 7 OS=Mus musculus GN=Nol7 PE=1 SV=1</t>
  </si>
  <si>
    <t>Protein mago nashi homolog OS=Mus musculus GN=Magoh PE=2 SV=1</t>
  </si>
  <si>
    <t>Asparagine synthetase [glutamine-hydrolyzing] OS=Mus musculus GN=Asns PE=1 SV=3</t>
  </si>
  <si>
    <t>Thrombospondin-1 OS=Mus musculus GN=Thbs1 PE=1 SV=1</t>
  </si>
  <si>
    <t>Inositol 1,4,5-trisphosphate receptor type 1 OS=Mus musculus GN=Itpr1 PE=1 SV=2</t>
  </si>
  <si>
    <t>Cingulin-like 1 OS=Mus musculus GN=Cgnl1 PE=1 SV=1</t>
  </si>
  <si>
    <t>Heterogeneous nuclear ribonucleoprotein D-like OS=Mus musculus GN=Hnrnpdl PE=1 SV=1</t>
  </si>
  <si>
    <t>Galectin-2 OS=Mus musculus GN=Lgals2 PE=1 SV=1</t>
  </si>
  <si>
    <t>Small nuclear ribonucleoprotein E OS=Mus musculus GN=Snrpe PE=1 SV=1</t>
  </si>
  <si>
    <t>Cdc42 effector protein 1 OS=Mus musculus GN=Cdc42ep1 PE=1 SV=1</t>
  </si>
  <si>
    <t>Aldose reductase OS=Mus musculus GN=Akr1b1 PE=1 SV=3</t>
  </si>
  <si>
    <t>Polyadenylate-binding protein 2 OS=Mus musculus GN=Pabpn1 PE=1 SV=3</t>
  </si>
  <si>
    <t>Nucleolar protein 10 OS=Mus musculus GN=Nol10 PE=2 SV=1</t>
  </si>
  <si>
    <t>GTPase KRas OS=Mus musculus GN=Kras PE=1 SV=1</t>
  </si>
  <si>
    <t>Zyxin OS=Mus musculus GN=Zyx PE=1 SV=2</t>
  </si>
  <si>
    <t>Protein LSM14 homolog B OS=Mus musculus GN=Lsm14b PE=1 SV=3</t>
  </si>
  <si>
    <t>Uncharacterized protein C2orf80 homolog OS=Mus musculus PE=2 SV=1</t>
  </si>
  <si>
    <t>YTH domain-containing family protein 2 OS=Mus musculus GN=Ythdf2 PE=1 SV=1</t>
  </si>
  <si>
    <t>DNA-directed RNA polymerases I and III subunit RPAC1 OS=Mus musculus GN=Polr1c PE=1 SV=3</t>
  </si>
  <si>
    <t>Serine/threonine-protein phosphatase 2A catalytic subunit alpha isoform OS=Mus musculus GN=Ppp2ca PE=1 SV=1</t>
  </si>
  <si>
    <t>Sulfide:quinone oxidoreductase, mitochondrial OS=Mus musculus GN=Sqor PE=1 SV=3</t>
  </si>
  <si>
    <t>Nucleoporin GLE1 OS=Mus musculus GN=Gle1 PE=1 SV=2</t>
  </si>
  <si>
    <t>Nucleosome assembly protein 1-like 4 OS=Mus musculus GN=Nap1l4 PE=1 SV=1</t>
  </si>
  <si>
    <t>GTPase HRas OS=Mus musculus GN=Hras PE=1 SV=2</t>
  </si>
  <si>
    <t>Calreticulin OS=Mus musculus GN=Calr PE=1 SV=1</t>
  </si>
  <si>
    <t>Peroxiredoxin-4 OS=Mus musculus GN=Prdx4 PE=1 SV=1</t>
  </si>
  <si>
    <t>Protein phosphatase 1 regulatory subunit 12C OS=Mus musculus GN=Ppp1r12c PE=1 SV=1</t>
  </si>
  <si>
    <t>Putative uncharacterized protein (Fragment) OS=Mus musculus GN=Fer PE=2 SV=1</t>
  </si>
  <si>
    <t>ATP-dependent RNA helicase DDX24 OS=Mus musculus GN=Ddx24 PE=1 SV=2</t>
  </si>
  <si>
    <t>Coatomer subunit gamma-1 OS=Mus musculus GN=Copg1 PE=1 SV=1</t>
  </si>
  <si>
    <t>Putative uncharacterized protein OS=Mus musculus GN=Actb PE=2 SV=1</t>
  </si>
  <si>
    <t>Heterogeneous nuclear ribonucleoprotein Q OS=Mus musculus GN=Syncrip PE=1 SV=1</t>
  </si>
  <si>
    <t>Peroxiredoxin-2 OS=Mus musculus GN=Prdx2 PE=1 SV=3</t>
  </si>
  <si>
    <t>Replication factor C subunit 5 OS=Mus musculus GN=Rfc5 PE=1 SV=1</t>
  </si>
  <si>
    <t>Hemoglobin subunit beta-1 OS=Mus musculus GN=Hbb-b1 PE=1 SV=2</t>
  </si>
  <si>
    <t>Replication protein A 14 kDa subunit OS=Mus musculus GN=Rpa3 PE=1 SV=1</t>
  </si>
  <si>
    <t>WD repeat-containing protein 5 OS=Mus musculus GN=Wdr5 PE=1 SV=1</t>
  </si>
  <si>
    <t>Plexin-A3 OS=Mus musculus GN=Plxna3 PE=1 SV=2</t>
  </si>
  <si>
    <t>Adenylyltransferase and sulfurtransferase MOCS3 OS=Mus musculus GN=Mocs3 PE=1 SV=1</t>
  </si>
  <si>
    <t>Acrosomal protein KIAA1210 OS=Mus musculus GN=Kiaa1210 PE=1 SV=1</t>
  </si>
  <si>
    <t>DnaJ homolog subfamily B member 6 OS=Mus musculus GN=Dnajb6 PE=1 SV=4</t>
  </si>
  <si>
    <t>26S protease regulatory subunit 8 OS=Mus musculus GN=Psmc5 PE=1 SV=1</t>
  </si>
  <si>
    <t>Splicing factor 45 OS=Mus musculus GN=Rbm17 PE=1 SV=1</t>
  </si>
  <si>
    <t>Cadherin-6 OS=Mus musculus GN=Cdh6 PE=1 SV=2</t>
  </si>
  <si>
    <t>WD repeat-containing protein 74 OS=Mus musculus GN=Wdr74 PE=2 SV=1</t>
  </si>
  <si>
    <t>DNA replication licensing factor MCM5 OS=Mus musculus GN=Mcm5 PE=1 SV=1</t>
  </si>
  <si>
    <t>Cytoplasmic dynein 1 heavy chain 1 OS=Mus musculus GN=Dync1h1 PE=1 SV=2</t>
  </si>
  <si>
    <t>Eukaryotic initiation factor 4A-I OS=Mus musculus GN=Eif4a1 PE=1 SV=1</t>
  </si>
  <si>
    <t>DEAD (Asp-Glu-Ala-Asp) box polypeptide 23 OS=Mus musculus GN=Ddx23 PE=1 SV=1</t>
  </si>
  <si>
    <t>Xaa-Pro aminopeptidase 1 OS=Mus musculus GN=Xpnpep1 PE=1 SV=1</t>
  </si>
  <si>
    <t>Nucleolar protein 16 OS=Mus musculus GN=Nop16 PE=1 SV=1</t>
  </si>
  <si>
    <t>Pyruvate kinase PKLR OS=Mus musculus GN=Pklr PE=1 SV=1</t>
  </si>
  <si>
    <t>E3 ubiquitin-protein ligase NEDD4-like OS=Mus musculus GN=Nedd4l PE=1 SV=2</t>
  </si>
  <si>
    <t>BTB/POZ domain-containing protein 7 OS=Mus musculus GN=Btbd7 PE=2 SV=1</t>
  </si>
  <si>
    <t>Cysteine protease ATG4A OS=Mus musculus GN=Atg4a PE=2 SV=2</t>
  </si>
  <si>
    <t>Glycerol kinase 2 OS=Mus musculus GN=Gk2 PE=1 SV=1</t>
  </si>
  <si>
    <t>F-box and WD-40 domain protein 25 OS=Mus musculus GN=Fbxw25 PE=4 SV=4</t>
  </si>
  <si>
    <t>Protein-glutamine gamma-glutamyltransferase 2 OS=Mus musculus GN=Tgm2 PE=1 SV=4</t>
  </si>
  <si>
    <t>Zinc finger and BTB domain-containing 10 OS=Mus musculus GN=Zbtb10 PE=1 SV=1</t>
  </si>
  <si>
    <t>RNA 3'-terminal phosphate cyclase-like protein OS=Mus musculus GN=Rcl1 PE=2 SV=1</t>
  </si>
  <si>
    <t>Serine/threonine-protein phosphatase 2B catalytic subunit gamma isoform OS=Mus musculus GN=Ppp3cc PE=1 SV=1</t>
  </si>
  <si>
    <t>Zinc transporter 5 OS=Mus musculus GN=Slc30a5 PE=1 SV=1</t>
  </si>
  <si>
    <t>Collagen, type IX, alpha 3 OS=Mus musculus GN=Col9a3 PE=1 SV=1</t>
  </si>
  <si>
    <t>Probable fibrosin-1 OS=Mus musculus GN=Fbrs PE=1 SV=2</t>
  </si>
  <si>
    <t>Serine/arginine-rich splicing factor 4 OS=Mus musculus GN=Srsf4 PE=2 SV=1</t>
  </si>
  <si>
    <t>Constitutive coactivator of PPAR-gamma-like protein 2 OS=Mus musculus GN=Fam120c PE=1 SV=3</t>
  </si>
  <si>
    <t>H-2 class I histocompatibility antigen, TLA(B) alpha chain OS=Mus musculus GN=H2-T3 PE=1 SV=2</t>
  </si>
  <si>
    <t>Apoptosis-inducing factor 3 OS=Mus musculus GN=Aifm3 PE=1 SV=1</t>
  </si>
  <si>
    <t>Protein PRRC2C OS=Mus musculus GN=Prrc2c PE=1 SV=3</t>
  </si>
  <si>
    <t>Mitogen-activated protein kinase 11 OS=Mus musculus GN=Mapk11 PE=1 SV=2</t>
  </si>
  <si>
    <t>Phosphoglycerate mutase 2 OS=Mus musculus GN=Pgam2 PE=1 SV=3</t>
  </si>
  <si>
    <t>V5_PCBP1</t>
  </si>
  <si>
    <t>PCBP1KD_V5_PCBP1</t>
  </si>
  <si>
    <t>Sum Intensity PCBP1KD_V5_PCBP1</t>
  </si>
  <si>
    <t>Sum Intensity V5_PCBP1</t>
  </si>
  <si>
    <t>UniquePCBP1KD_V5_PCBP1</t>
  </si>
  <si>
    <t>Total PCBP1KD_V5_PCBP1</t>
  </si>
  <si>
    <t>Total V5_PCBP1</t>
  </si>
  <si>
    <t>Unique V5_PCB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textRotation="90"/>
    </xf>
    <xf numFmtId="2" fontId="1" fillId="0" borderId="0" xfId="0" applyNumberFormat="1" applyFont="1" applyAlignment="1">
      <alignment textRotation="90"/>
    </xf>
    <xf numFmtId="0" fontId="1" fillId="0" borderId="0" xfId="0" applyFont="1" applyAlignment="1">
      <alignment horizontal="center" textRotation="90"/>
    </xf>
    <xf numFmtId="11" fontId="0" fillId="0" borderId="0" xfId="0" applyNumberFormat="1"/>
    <xf numFmtId="2" fontId="0" fillId="0" borderId="0" xfId="0" applyNumberForma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textRotation="90"/>
    </xf>
  </cellXfs>
  <cellStyles count="1">
    <cellStyle name="Normal" xfId="0" builtinId="0"/>
  </cellStyles>
  <dxfs count="1">
    <dxf>
      <fill>
        <patternFill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1AC61-5BDB-3747-AE41-6C79CB03A039}">
  <dimension ref="A1:AO826"/>
  <sheetViews>
    <sheetView tabSelected="1" workbookViewId="0">
      <selection activeCell="AC7" sqref="AC7"/>
    </sheetView>
  </sheetViews>
  <sheetFormatPr baseColWidth="10" defaultRowHeight="16" x14ac:dyDescent="0.2"/>
  <sheetData>
    <row r="1" spans="1:41" ht="17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/>
      <c r="I1" s="1" t="s">
        <v>2417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2" t="s">
        <v>6</v>
      </c>
      <c r="P1" s="1"/>
      <c r="Q1" s="1" t="s">
        <v>2418</v>
      </c>
      <c r="R1" s="1" t="s">
        <v>1</v>
      </c>
      <c r="S1" s="1" t="s">
        <v>2</v>
      </c>
      <c r="T1" s="1" t="s">
        <v>3</v>
      </c>
      <c r="U1" s="1" t="s">
        <v>4</v>
      </c>
      <c r="V1" s="1" t="s">
        <v>5</v>
      </c>
      <c r="W1" s="2" t="s">
        <v>6</v>
      </c>
      <c r="X1" s="1"/>
      <c r="Y1" s="1" t="s">
        <v>1</v>
      </c>
      <c r="Z1" s="1" t="s">
        <v>2</v>
      </c>
      <c r="AA1" s="1" t="s">
        <v>7</v>
      </c>
      <c r="AB1" s="1" t="s">
        <v>8</v>
      </c>
      <c r="AC1" s="3" t="s">
        <v>9</v>
      </c>
      <c r="AD1" s="3" t="s">
        <v>10</v>
      </c>
      <c r="AE1" s="3" t="s">
        <v>2424</v>
      </c>
      <c r="AF1" s="3" t="s">
        <v>2423</v>
      </c>
      <c r="AG1" s="3" t="s">
        <v>2421</v>
      </c>
      <c r="AH1" s="3" t="s">
        <v>2422</v>
      </c>
      <c r="AI1" s="3" t="s">
        <v>11</v>
      </c>
      <c r="AJ1" s="3" t="s">
        <v>2420</v>
      </c>
      <c r="AK1" s="3" t="s">
        <v>2419</v>
      </c>
      <c r="AL1" s="3" t="s">
        <v>12</v>
      </c>
      <c r="AM1" s="1" t="s">
        <v>0</v>
      </c>
      <c r="AN1" s="1" t="s">
        <v>2417</v>
      </c>
      <c r="AO1" s="9" t="s">
        <v>2418</v>
      </c>
    </row>
    <row r="2" spans="1:41" x14ac:dyDescent="0.2">
      <c r="B2" t="s">
        <v>13</v>
      </c>
      <c r="C2" t="s">
        <v>14</v>
      </c>
      <c r="D2">
        <v>231</v>
      </c>
      <c r="E2">
        <v>1804</v>
      </c>
      <c r="F2" s="4">
        <v>25000000000</v>
      </c>
      <c r="G2" s="5">
        <v>35.1</v>
      </c>
      <c r="J2" t="s">
        <v>13</v>
      </c>
      <c r="K2" t="s">
        <v>14</v>
      </c>
      <c r="L2">
        <v>235</v>
      </c>
      <c r="M2">
        <v>1870</v>
      </c>
      <c r="N2" s="4">
        <v>56000000000</v>
      </c>
      <c r="O2" s="5">
        <v>35.229999999999997</v>
      </c>
      <c r="R2" t="s">
        <v>13</v>
      </c>
      <c r="S2" t="s">
        <v>14</v>
      </c>
      <c r="T2">
        <v>214</v>
      </c>
      <c r="U2">
        <v>1728</v>
      </c>
      <c r="V2" s="4">
        <v>22000000000</v>
      </c>
      <c r="W2" s="5">
        <v>42.03</v>
      </c>
      <c r="Y2" t="s">
        <v>13</v>
      </c>
      <c r="Z2" t="s">
        <v>14</v>
      </c>
      <c r="AA2" t="s">
        <v>15</v>
      </c>
      <c r="AB2">
        <v>226.23</v>
      </c>
      <c r="AC2" s="6">
        <f>IFERROR(VLOOKUP(Y2,B:F,3, FALSE),0)</f>
        <v>231</v>
      </c>
      <c r="AD2" s="6">
        <f>IFERROR(VLOOKUP(Y2,B:F,4, FALSE),0)</f>
        <v>1804</v>
      </c>
      <c r="AE2" s="6">
        <f>IFERROR(VLOOKUP(Y2,J:N,3, FALSE),0)</f>
        <v>235</v>
      </c>
      <c r="AF2" s="6">
        <f>IFERROR(VLOOKUP(Y2,J:N,4, FALSE),0)</f>
        <v>1870</v>
      </c>
      <c r="AG2" s="6">
        <f>IFERROR(VLOOKUP(Y2,R:V,3, FALSE),0)</f>
        <v>214</v>
      </c>
      <c r="AH2" s="6">
        <f>IFERROR(VLOOKUP(Y2,R:V,4, FALSE),0)</f>
        <v>1728</v>
      </c>
      <c r="AI2" s="7">
        <f>IFERROR(VLOOKUP(Y2,B:F,5, FALSE),"NF")</f>
        <v>25000000000</v>
      </c>
      <c r="AJ2" s="7">
        <f>IFERROR(VLOOKUP(Y2,J:N,5, FALSE),"NF")</f>
        <v>56000000000</v>
      </c>
      <c r="AK2" s="7">
        <f>IFERROR(VLOOKUP(Y2,R:V,5, FALSE),"NF")</f>
        <v>22000000000</v>
      </c>
      <c r="AL2" s="7">
        <f>MIN(AI2:AK2)</f>
        <v>22000000000</v>
      </c>
      <c r="AM2" s="8">
        <f>IFERROR(AI2/AL2,0)</f>
        <v>1.1363636363636365</v>
      </c>
      <c r="AN2" s="8">
        <f>IFERROR(AJ2/AL2,0)</f>
        <v>2.5454545454545454</v>
      </c>
      <c r="AO2" s="8">
        <f>IFERROR(AK2/AL2,0)</f>
        <v>1</v>
      </c>
    </row>
    <row r="3" spans="1:41" x14ac:dyDescent="0.2">
      <c r="B3" t="s">
        <v>16</v>
      </c>
      <c r="C3" t="s">
        <v>17</v>
      </c>
      <c r="D3">
        <v>170</v>
      </c>
      <c r="E3">
        <v>212</v>
      </c>
      <c r="F3" s="4">
        <v>290000000</v>
      </c>
      <c r="G3" s="5">
        <v>0.4</v>
      </c>
      <c r="J3" t="s">
        <v>16</v>
      </c>
      <c r="K3" t="s">
        <v>17</v>
      </c>
      <c r="L3">
        <v>189</v>
      </c>
      <c r="M3">
        <v>223</v>
      </c>
      <c r="N3" s="4">
        <v>660000000</v>
      </c>
      <c r="O3" s="5">
        <v>0.42</v>
      </c>
      <c r="R3" t="s">
        <v>20</v>
      </c>
      <c r="S3" t="s">
        <v>21</v>
      </c>
      <c r="T3">
        <v>58</v>
      </c>
      <c r="U3">
        <v>60</v>
      </c>
      <c r="V3" s="4">
        <v>12000000</v>
      </c>
      <c r="W3" s="5">
        <v>2.1999999999999999E-2</v>
      </c>
      <c r="Y3" t="s">
        <v>16</v>
      </c>
      <c r="Z3" t="s">
        <v>17</v>
      </c>
      <c r="AA3" t="s">
        <v>22</v>
      </c>
      <c r="AB3">
        <v>284.42</v>
      </c>
      <c r="AC3" s="6">
        <f>IFERROR(VLOOKUP(Y3,B:F,3, FALSE),0)</f>
        <v>170</v>
      </c>
      <c r="AD3" s="6">
        <f>IFERROR(VLOOKUP(Y3,B:F,4, FALSE),0)</f>
        <v>212</v>
      </c>
      <c r="AE3" s="6">
        <f>IFERROR(VLOOKUP(Y3,J:N,3, FALSE),0)</f>
        <v>189</v>
      </c>
      <c r="AF3" s="6">
        <f>IFERROR(VLOOKUP(Y3,J:N,4, FALSE),0)</f>
        <v>223</v>
      </c>
      <c r="AG3" s="6">
        <f>IFERROR(VLOOKUP(Y3,R:V,3, FALSE),0)</f>
        <v>21</v>
      </c>
      <c r="AH3" s="6">
        <f>IFERROR(VLOOKUP(Y3,R:V,4, FALSE),0)</f>
        <v>21</v>
      </c>
      <c r="AI3" s="7">
        <f>IFERROR(VLOOKUP(Y3,B:F,5, FALSE),"NF")</f>
        <v>290000000</v>
      </c>
      <c r="AJ3" s="7">
        <f>IFERROR(VLOOKUP(Y3,J:N,5, FALSE),"NF")</f>
        <v>660000000</v>
      </c>
      <c r="AK3" s="7">
        <f>IFERROR(VLOOKUP(Y3,R:V,5, FALSE),"NF")</f>
        <v>3000000</v>
      </c>
      <c r="AL3" s="7">
        <f>MIN(AI3:AK3)</f>
        <v>3000000</v>
      </c>
      <c r="AM3" s="8">
        <f>IFERROR(AI3/AL3,0)</f>
        <v>96.666666666666671</v>
      </c>
      <c r="AN3" s="8">
        <f>IFERROR(AJ3/AL3,0)</f>
        <v>220</v>
      </c>
      <c r="AO3" s="8">
        <f t="shared" ref="AO3:AO66" si="0">IFERROR(AK3/AL3,0)</f>
        <v>1</v>
      </c>
    </row>
    <row r="4" spans="1:41" x14ac:dyDescent="0.2">
      <c r="B4" t="s">
        <v>23</v>
      </c>
      <c r="C4" t="s">
        <v>24</v>
      </c>
      <c r="D4">
        <v>127</v>
      </c>
      <c r="E4">
        <v>169</v>
      </c>
      <c r="F4" s="4">
        <v>220000000</v>
      </c>
      <c r="G4" s="5">
        <v>0.3</v>
      </c>
      <c r="J4" t="s">
        <v>23</v>
      </c>
      <c r="K4" t="s">
        <v>24</v>
      </c>
      <c r="L4">
        <v>151</v>
      </c>
      <c r="M4">
        <v>204</v>
      </c>
      <c r="N4" s="4">
        <v>550000000</v>
      </c>
      <c r="O4" s="5">
        <v>0.35</v>
      </c>
      <c r="R4" t="s">
        <v>27</v>
      </c>
      <c r="S4" t="s">
        <v>28</v>
      </c>
      <c r="T4">
        <v>46</v>
      </c>
      <c r="U4">
        <v>59</v>
      </c>
      <c r="V4" s="4">
        <v>27000000</v>
      </c>
      <c r="W4" s="5">
        <v>5.0700000000000002E-2</v>
      </c>
      <c r="Y4" t="s">
        <v>23</v>
      </c>
      <c r="Z4" t="s">
        <v>24</v>
      </c>
      <c r="AA4" t="s">
        <v>29</v>
      </c>
      <c r="AB4">
        <v>274.05</v>
      </c>
      <c r="AC4" s="6">
        <f>IFERROR(VLOOKUP(Y4,B:F,3, FALSE),0)</f>
        <v>127</v>
      </c>
      <c r="AD4" s="6">
        <f>IFERROR(VLOOKUP(Y4,B:F,4, FALSE),0)</f>
        <v>169</v>
      </c>
      <c r="AE4" s="6">
        <f>IFERROR(VLOOKUP(Y4,J:N,3, FALSE),0)</f>
        <v>151</v>
      </c>
      <c r="AF4" s="6">
        <f>IFERROR(VLOOKUP(Y4,J:N,4, FALSE),0)</f>
        <v>204</v>
      </c>
      <c r="AG4" s="6">
        <f>IFERROR(VLOOKUP(Y4,R:V,3, FALSE),0)</f>
        <v>19</v>
      </c>
      <c r="AH4" s="6">
        <f>IFERROR(VLOOKUP(Y4,R:V,4, FALSE),0)</f>
        <v>19</v>
      </c>
      <c r="AI4" s="7">
        <f>IFERROR(VLOOKUP(Y4,B:F,5, FALSE),"NF")</f>
        <v>220000000</v>
      </c>
      <c r="AJ4" s="7">
        <f>IFERROR(VLOOKUP(Y4,J:N,5, FALSE),"NF")</f>
        <v>550000000</v>
      </c>
      <c r="AK4" s="7">
        <f>IFERROR(VLOOKUP(Y4,R:V,5, FALSE),"NF")</f>
        <v>2700000</v>
      </c>
      <c r="AL4" s="7">
        <f>MIN(AI4:AK4)</f>
        <v>2700000</v>
      </c>
      <c r="AM4" s="8">
        <f>IFERROR(AI4/AL4,0)</f>
        <v>81.481481481481481</v>
      </c>
      <c r="AN4" s="8">
        <f>IFERROR(AJ4/AL4,0)</f>
        <v>203.7037037037037</v>
      </c>
      <c r="AO4" s="8">
        <f t="shared" si="0"/>
        <v>1</v>
      </c>
    </row>
    <row r="5" spans="1:41" x14ac:dyDescent="0.2">
      <c r="B5" t="s">
        <v>20</v>
      </c>
      <c r="C5" t="s">
        <v>21</v>
      </c>
      <c r="D5">
        <v>98</v>
      </c>
      <c r="E5">
        <v>104</v>
      </c>
      <c r="F5" s="4">
        <v>31000000</v>
      </c>
      <c r="G5" s="5">
        <v>4.3400000000000001E-2</v>
      </c>
      <c r="J5" t="s">
        <v>20</v>
      </c>
      <c r="K5" t="s">
        <v>21</v>
      </c>
      <c r="L5">
        <v>126</v>
      </c>
      <c r="M5">
        <v>130</v>
      </c>
      <c r="N5" s="4">
        <v>90000000</v>
      </c>
      <c r="O5" s="5">
        <v>5.6800000000000003E-2</v>
      </c>
      <c r="R5" t="s">
        <v>30</v>
      </c>
      <c r="S5" t="s">
        <v>31</v>
      </c>
      <c r="T5">
        <v>41</v>
      </c>
      <c r="U5">
        <v>52</v>
      </c>
      <c r="V5" s="4">
        <v>7000000</v>
      </c>
      <c r="W5" s="5">
        <v>1.3299999999999999E-2</v>
      </c>
      <c r="Y5" t="s">
        <v>20</v>
      </c>
      <c r="Z5" t="s">
        <v>21</v>
      </c>
      <c r="AA5" t="s">
        <v>32</v>
      </c>
      <c r="AB5">
        <v>533.86</v>
      </c>
      <c r="AC5" s="6">
        <f>IFERROR(VLOOKUP(Y5,B:F,3, FALSE),0)</f>
        <v>98</v>
      </c>
      <c r="AD5" s="6">
        <f>IFERROR(VLOOKUP(Y5,B:F,4, FALSE),0)</f>
        <v>104</v>
      </c>
      <c r="AE5" s="6">
        <f>IFERROR(VLOOKUP(Y5,J:N,3, FALSE),0)</f>
        <v>126</v>
      </c>
      <c r="AF5" s="6">
        <f>IFERROR(VLOOKUP(Y5,J:N,4, FALSE),0)</f>
        <v>130</v>
      </c>
      <c r="AG5" s="6">
        <f>IFERROR(VLOOKUP(Y5,R:V,3, FALSE),0)</f>
        <v>58</v>
      </c>
      <c r="AH5" s="6">
        <f>IFERROR(VLOOKUP(Y5,R:V,4, FALSE),0)</f>
        <v>60</v>
      </c>
      <c r="AI5" s="7">
        <f>IFERROR(VLOOKUP(Y5,B:F,5, FALSE),"NF")</f>
        <v>31000000</v>
      </c>
      <c r="AJ5" s="7">
        <f>IFERROR(VLOOKUP(Y5,J:N,5, FALSE),"NF")</f>
        <v>90000000</v>
      </c>
      <c r="AK5" s="7">
        <f>IFERROR(VLOOKUP(Y5,R:V,5, FALSE),"NF")</f>
        <v>12000000</v>
      </c>
      <c r="AL5" s="7">
        <f>MIN(AI5:AK5)</f>
        <v>12000000</v>
      </c>
      <c r="AM5" s="8">
        <f>IFERROR(AI5/AL5,0)</f>
        <v>2.5833333333333335</v>
      </c>
      <c r="AN5" s="8">
        <f>IFERROR(AJ5/AL5,0)</f>
        <v>7.5</v>
      </c>
      <c r="AO5" s="8">
        <f t="shared" si="0"/>
        <v>1</v>
      </c>
    </row>
    <row r="6" spans="1:41" x14ac:dyDescent="0.2">
      <c r="B6" t="s">
        <v>33</v>
      </c>
      <c r="C6" t="s">
        <v>34</v>
      </c>
      <c r="D6">
        <v>71</v>
      </c>
      <c r="E6">
        <v>192</v>
      </c>
      <c r="F6" s="4">
        <v>570000000</v>
      </c>
      <c r="G6" s="5">
        <v>0.78</v>
      </c>
      <c r="J6" t="s">
        <v>33</v>
      </c>
      <c r="K6" t="s">
        <v>34</v>
      </c>
      <c r="L6">
        <v>74</v>
      </c>
      <c r="M6">
        <v>184</v>
      </c>
      <c r="N6" s="4">
        <v>1200000000</v>
      </c>
      <c r="O6" s="5">
        <v>0.73</v>
      </c>
      <c r="R6" t="s">
        <v>18</v>
      </c>
      <c r="S6" t="s">
        <v>19</v>
      </c>
      <c r="T6">
        <v>40</v>
      </c>
      <c r="U6">
        <v>57</v>
      </c>
      <c r="V6" s="4">
        <v>110000000</v>
      </c>
      <c r="W6" s="5">
        <v>0.22</v>
      </c>
      <c r="Y6" t="s">
        <v>37</v>
      </c>
      <c r="Z6" t="s">
        <v>38</v>
      </c>
      <c r="AA6" t="s">
        <v>39</v>
      </c>
      <c r="AB6">
        <v>603.87</v>
      </c>
      <c r="AC6" s="6">
        <f>IFERROR(VLOOKUP(Y6,B:F,3, FALSE),0)</f>
        <v>45</v>
      </c>
      <c r="AD6" s="6">
        <f>IFERROR(VLOOKUP(Y6,B:F,4, FALSE),0)</f>
        <v>46</v>
      </c>
      <c r="AE6" s="6">
        <f>IFERROR(VLOOKUP(Y6,J:N,3, FALSE),0)</f>
        <v>55</v>
      </c>
      <c r="AF6" s="6">
        <f>IFERROR(VLOOKUP(Y6,J:N,4, FALSE),0)</f>
        <v>58</v>
      </c>
      <c r="AG6" s="6">
        <f>IFERROR(VLOOKUP(Y6,R:V,3, FALSE),0)</f>
        <v>31</v>
      </c>
      <c r="AH6" s="6">
        <f>IFERROR(VLOOKUP(Y6,R:V,4, FALSE),0)</f>
        <v>31</v>
      </c>
      <c r="AI6" s="7">
        <f>IFERROR(VLOOKUP(Y6,B:F,5, FALSE),"NF")</f>
        <v>16000000</v>
      </c>
      <c r="AJ6" s="7">
        <f>IFERROR(VLOOKUP(Y6,J:N,5, FALSE),"NF")</f>
        <v>42000000</v>
      </c>
      <c r="AK6" s="7">
        <f>IFERROR(VLOOKUP(Y6,R:V,5, FALSE),"NF")</f>
        <v>7200000</v>
      </c>
      <c r="AL6" s="7">
        <f>MIN(AI6:AK6)</f>
        <v>7200000</v>
      </c>
      <c r="AM6" s="8">
        <f>IFERROR(AI6/AL6,0)</f>
        <v>2.2222222222222223</v>
      </c>
      <c r="AN6" s="8">
        <f>IFERROR(AJ6/AL6,0)</f>
        <v>5.833333333333333</v>
      </c>
      <c r="AO6" s="8">
        <f t="shared" si="0"/>
        <v>1</v>
      </c>
    </row>
    <row r="7" spans="1:41" x14ac:dyDescent="0.2">
      <c r="B7" t="s">
        <v>25</v>
      </c>
      <c r="C7" t="s">
        <v>26</v>
      </c>
      <c r="D7">
        <v>57</v>
      </c>
      <c r="E7">
        <v>71</v>
      </c>
      <c r="F7" s="4">
        <v>88000000</v>
      </c>
      <c r="G7" s="5">
        <v>0.12</v>
      </c>
      <c r="J7" t="s">
        <v>40</v>
      </c>
      <c r="K7" t="s">
        <v>41</v>
      </c>
      <c r="L7">
        <v>71</v>
      </c>
      <c r="M7">
        <v>78</v>
      </c>
      <c r="N7" s="4">
        <v>84000000</v>
      </c>
      <c r="O7" s="5">
        <v>5.2900000000000003E-2</v>
      </c>
      <c r="R7" t="s">
        <v>44</v>
      </c>
      <c r="S7" t="s">
        <v>45</v>
      </c>
      <c r="T7">
        <v>35</v>
      </c>
      <c r="U7">
        <v>43</v>
      </c>
      <c r="V7" s="4">
        <v>14000000</v>
      </c>
      <c r="W7" s="5">
        <v>2.7300000000000001E-2</v>
      </c>
      <c r="Y7" t="s">
        <v>33</v>
      </c>
      <c r="Z7" t="s">
        <v>34</v>
      </c>
      <c r="AA7" t="s">
        <v>46</v>
      </c>
      <c r="AB7">
        <v>130.62</v>
      </c>
      <c r="AC7" s="6">
        <f>IFERROR(VLOOKUP(Y7,B:F,3, FALSE),0)</f>
        <v>71</v>
      </c>
      <c r="AD7" s="6">
        <f>IFERROR(VLOOKUP(Y7,B:F,4, FALSE),0)</f>
        <v>192</v>
      </c>
      <c r="AE7" s="6">
        <f>IFERROR(VLOOKUP(Y7,J:N,3, FALSE),0)</f>
        <v>74</v>
      </c>
      <c r="AF7" s="6">
        <f>IFERROR(VLOOKUP(Y7,J:N,4, FALSE),0)</f>
        <v>184</v>
      </c>
      <c r="AG7" s="6">
        <f>IFERROR(VLOOKUP(Y7,R:V,3, FALSE),0)</f>
        <v>30</v>
      </c>
      <c r="AH7" s="6">
        <f>IFERROR(VLOOKUP(Y7,R:V,4, FALSE),0)</f>
        <v>37</v>
      </c>
      <c r="AI7" s="7">
        <f>IFERROR(VLOOKUP(Y7,B:F,5, FALSE),"NF")</f>
        <v>570000000</v>
      </c>
      <c r="AJ7" s="7">
        <f>IFERROR(VLOOKUP(Y7,J:N,5, FALSE),"NF")</f>
        <v>1200000000</v>
      </c>
      <c r="AK7" s="7">
        <f>IFERROR(VLOOKUP(Y7,R:V,5, FALSE),"NF")</f>
        <v>17000000</v>
      </c>
      <c r="AL7" s="7">
        <f>MIN(AI7:AK7)</f>
        <v>17000000</v>
      </c>
      <c r="AM7" s="8">
        <f>IFERROR(AI7/AL7,0)</f>
        <v>33.529411764705884</v>
      </c>
      <c r="AN7" s="8">
        <f>IFERROR(AJ7/AL7,0)</f>
        <v>70.588235294117652</v>
      </c>
      <c r="AO7" s="8">
        <f t="shared" si="0"/>
        <v>1</v>
      </c>
    </row>
    <row r="8" spans="1:41" x14ac:dyDescent="0.2">
      <c r="B8" t="s">
        <v>40</v>
      </c>
      <c r="C8" t="s">
        <v>41</v>
      </c>
      <c r="D8">
        <v>56</v>
      </c>
      <c r="E8">
        <v>62</v>
      </c>
      <c r="F8" s="4">
        <v>28000000</v>
      </c>
      <c r="G8" s="5">
        <v>3.8699999999999998E-2</v>
      </c>
      <c r="J8" t="s">
        <v>37</v>
      </c>
      <c r="K8" t="s">
        <v>38</v>
      </c>
      <c r="L8">
        <v>55</v>
      </c>
      <c r="M8">
        <v>58</v>
      </c>
      <c r="N8" s="4">
        <v>42000000</v>
      </c>
      <c r="O8" s="5">
        <v>2.64E-2</v>
      </c>
      <c r="R8" t="s">
        <v>47</v>
      </c>
      <c r="S8" t="s">
        <v>48</v>
      </c>
      <c r="T8">
        <v>34</v>
      </c>
      <c r="U8">
        <v>44</v>
      </c>
      <c r="V8" s="4">
        <v>21000000</v>
      </c>
      <c r="W8" s="5">
        <v>4.0800000000000003E-2</v>
      </c>
      <c r="Y8" t="s">
        <v>40</v>
      </c>
      <c r="Z8" t="s">
        <v>41</v>
      </c>
      <c r="AA8" t="s">
        <v>49</v>
      </c>
      <c r="AB8">
        <v>232.61</v>
      </c>
      <c r="AC8" s="6">
        <f>IFERROR(VLOOKUP(Y8,B:F,3, FALSE),0)</f>
        <v>56</v>
      </c>
      <c r="AD8" s="6">
        <f>IFERROR(VLOOKUP(Y8,B:F,4, FALSE),0)</f>
        <v>62</v>
      </c>
      <c r="AE8" s="6">
        <f>IFERROR(VLOOKUP(Y8,J:N,3, FALSE),0)</f>
        <v>71</v>
      </c>
      <c r="AF8" s="6">
        <f>IFERROR(VLOOKUP(Y8,J:N,4, FALSE),0)</f>
        <v>78</v>
      </c>
      <c r="AG8" s="6">
        <f>IFERROR(VLOOKUP(Y8,R:V,3, FALSE),0)</f>
        <v>25</v>
      </c>
      <c r="AH8" s="6">
        <f>IFERROR(VLOOKUP(Y8,R:V,4, FALSE),0)</f>
        <v>28</v>
      </c>
      <c r="AI8" s="7">
        <f>IFERROR(VLOOKUP(Y8,B:F,5, FALSE),"NF")</f>
        <v>28000000</v>
      </c>
      <c r="AJ8" s="7">
        <f>IFERROR(VLOOKUP(Y8,J:N,5, FALSE),"NF")</f>
        <v>84000000</v>
      </c>
      <c r="AK8" s="7">
        <f>IFERROR(VLOOKUP(Y8,R:V,5, FALSE),"NF")</f>
        <v>5700000</v>
      </c>
      <c r="AL8" s="7">
        <f>MIN(AI8:AK8)</f>
        <v>5700000</v>
      </c>
      <c r="AM8" s="8">
        <f>IFERROR(AI8/AL8,0)</f>
        <v>4.9122807017543861</v>
      </c>
      <c r="AN8" s="8">
        <f>IFERROR(AJ8/AL8,0)</f>
        <v>14.736842105263158</v>
      </c>
      <c r="AO8" s="8">
        <f t="shared" si="0"/>
        <v>1</v>
      </c>
    </row>
    <row r="9" spans="1:41" x14ac:dyDescent="0.2">
      <c r="B9" t="s">
        <v>18</v>
      </c>
      <c r="C9" t="s">
        <v>19</v>
      </c>
      <c r="D9">
        <v>45</v>
      </c>
      <c r="E9">
        <v>67</v>
      </c>
      <c r="F9" s="4">
        <v>150000000</v>
      </c>
      <c r="G9" s="5">
        <v>0.21</v>
      </c>
      <c r="J9" t="s">
        <v>18</v>
      </c>
      <c r="K9" t="s">
        <v>19</v>
      </c>
      <c r="L9">
        <v>52</v>
      </c>
      <c r="M9">
        <v>72</v>
      </c>
      <c r="N9" s="4">
        <v>350000000</v>
      </c>
      <c r="O9" s="5">
        <v>0.22</v>
      </c>
      <c r="R9" t="s">
        <v>25</v>
      </c>
      <c r="S9" t="s">
        <v>26</v>
      </c>
      <c r="T9">
        <v>34</v>
      </c>
      <c r="U9">
        <v>36</v>
      </c>
      <c r="V9" s="4">
        <v>16000000</v>
      </c>
      <c r="W9" s="5">
        <v>3.0800000000000001E-2</v>
      </c>
      <c r="Y9" t="s">
        <v>25</v>
      </c>
      <c r="Z9" t="s">
        <v>26</v>
      </c>
      <c r="AA9" t="s">
        <v>52</v>
      </c>
      <c r="AB9">
        <v>116.01</v>
      </c>
      <c r="AC9" s="6">
        <f>IFERROR(VLOOKUP(Y9,B:F,3, FALSE),0)</f>
        <v>57</v>
      </c>
      <c r="AD9" s="6">
        <f>IFERROR(VLOOKUP(Y9,B:F,4, FALSE),0)</f>
        <v>71</v>
      </c>
      <c r="AE9" s="6">
        <f>IFERROR(VLOOKUP(Y9,J:N,3, FALSE),0)</f>
        <v>47</v>
      </c>
      <c r="AF9" s="6">
        <f>IFERROR(VLOOKUP(Y9,J:N,4, FALSE),0)</f>
        <v>55</v>
      </c>
      <c r="AG9" s="6">
        <f>IFERROR(VLOOKUP(Y9,R:V,3, FALSE),0)</f>
        <v>34</v>
      </c>
      <c r="AH9" s="6">
        <f>IFERROR(VLOOKUP(Y9,R:V,4, FALSE),0)</f>
        <v>36</v>
      </c>
      <c r="AI9" s="7">
        <f>IFERROR(VLOOKUP(Y9,B:F,5, FALSE),"NF")</f>
        <v>88000000</v>
      </c>
      <c r="AJ9" s="7">
        <f>IFERROR(VLOOKUP(Y9,J:N,5, FALSE),"NF")</f>
        <v>110000000</v>
      </c>
      <c r="AK9" s="7">
        <f>IFERROR(VLOOKUP(Y9,R:V,5, FALSE),"NF")</f>
        <v>16000000</v>
      </c>
      <c r="AL9" s="7">
        <f>MIN(AI9:AK9)</f>
        <v>16000000</v>
      </c>
      <c r="AM9" s="8">
        <f>IFERROR(AI9/AL9,0)</f>
        <v>5.5</v>
      </c>
      <c r="AN9" s="8">
        <f>IFERROR(AJ9/AL9,0)</f>
        <v>6.875</v>
      </c>
      <c r="AO9" s="8">
        <f t="shared" si="0"/>
        <v>1</v>
      </c>
    </row>
    <row r="10" spans="1:41" x14ac:dyDescent="0.2">
      <c r="B10" t="s">
        <v>37</v>
      </c>
      <c r="C10" t="s">
        <v>38</v>
      </c>
      <c r="D10">
        <v>45</v>
      </c>
      <c r="E10">
        <v>46</v>
      </c>
      <c r="F10" s="4">
        <v>16000000</v>
      </c>
      <c r="G10" s="5">
        <v>2.2599999999999999E-2</v>
      </c>
      <c r="J10" t="s">
        <v>53</v>
      </c>
      <c r="K10" t="s">
        <v>54</v>
      </c>
      <c r="L10">
        <v>48</v>
      </c>
      <c r="M10">
        <v>66</v>
      </c>
      <c r="N10" s="4">
        <v>56000000</v>
      </c>
      <c r="O10" s="5">
        <v>3.5099999999999999E-2</v>
      </c>
      <c r="R10" t="s">
        <v>55</v>
      </c>
      <c r="S10" t="s">
        <v>56</v>
      </c>
      <c r="T10">
        <v>34</v>
      </c>
      <c r="U10">
        <v>35</v>
      </c>
      <c r="V10" s="4">
        <v>13000000</v>
      </c>
      <c r="W10" s="5">
        <v>2.3800000000000002E-2</v>
      </c>
      <c r="Y10" t="s">
        <v>27</v>
      </c>
      <c r="Z10" t="s">
        <v>28</v>
      </c>
      <c r="AA10" t="s">
        <v>57</v>
      </c>
      <c r="AB10">
        <v>202.57</v>
      </c>
      <c r="AC10" s="6">
        <f>IFERROR(VLOOKUP(Y10,B:F,3, FALSE),0)</f>
        <v>43</v>
      </c>
      <c r="AD10" s="6">
        <f>IFERROR(VLOOKUP(Y10,B:F,4, FALSE),0)</f>
        <v>46</v>
      </c>
      <c r="AE10" s="6">
        <f>IFERROR(VLOOKUP(Y10,J:N,3, FALSE),0)</f>
        <v>36</v>
      </c>
      <c r="AF10" s="6">
        <f>IFERROR(VLOOKUP(Y10,J:N,4, FALSE),0)</f>
        <v>40</v>
      </c>
      <c r="AG10" s="6">
        <f>IFERROR(VLOOKUP(Y10,R:V,3, FALSE),0)</f>
        <v>46</v>
      </c>
      <c r="AH10" s="6">
        <f>IFERROR(VLOOKUP(Y10,R:V,4, FALSE),0)</f>
        <v>59</v>
      </c>
      <c r="AI10" s="7">
        <f>IFERROR(VLOOKUP(Y10,B:F,5, FALSE),"NF")</f>
        <v>19000000</v>
      </c>
      <c r="AJ10" s="7">
        <f>IFERROR(VLOOKUP(Y10,J:N,5, FALSE),"NF")</f>
        <v>35000000</v>
      </c>
      <c r="AK10" s="7">
        <f>IFERROR(VLOOKUP(Y10,R:V,5, FALSE),"NF")</f>
        <v>27000000</v>
      </c>
      <c r="AL10" s="7">
        <f>MIN(AI10:AK10)</f>
        <v>19000000</v>
      </c>
      <c r="AM10" s="8">
        <f>IFERROR(AI10/AL10,0)</f>
        <v>1</v>
      </c>
      <c r="AN10" s="8">
        <f>IFERROR(AJ10/AL10,0)</f>
        <v>1.8421052631578947</v>
      </c>
      <c r="AO10" s="8">
        <f t="shared" si="0"/>
        <v>1.4210526315789473</v>
      </c>
    </row>
    <row r="11" spans="1:41" x14ac:dyDescent="0.2">
      <c r="B11" t="s">
        <v>27</v>
      </c>
      <c r="C11" t="s">
        <v>28</v>
      </c>
      <c r="D11">
        <v>43</v>
      </c>
      <c r="E11">
        <v>46</v>
      </c>
      <c r="F11" s="4">
        <v>19000000</v>
      </c>
      <c r="G11" s="5">
        <v>2.6100000000000002E-2</v>
      </c>
      <c r="J11" t="s">
        <v>25</v>
      </c>
      <c r="K11" t="s">
        <v>26</v>
      </c>
      <c r="L11">
        <v>47</v>
      </c>
      <c r="M11">
        <v>55</v>
      </c>
      <c r="N11" s="4">
        <v>110000000</v>
      </c>
      <c r="O11" s="5">
        <v>7.17E-2</v>
      </c>
      <c r="R11" t="s">
        <v>35</v>
      </c>
      <c r="S11" t="s">
        <v>36</v>
      </c>
      <c r="T11">
        <v>32</v>
      </c>
      <c r="U11">
        <v>621</v>
      </c>
      <c r="V11" s="4">
        <v>17000000000</v>
      </c>
      <c r="W11" s="5">
        <v>33.270000000000003</v>
      </c>
      <c r="Y11" t="s">
        <v>18</v>
      </c>
      <c r="Z11" t="s">
        <v>19</v>
      </c>
      <c r="AA11" t="s">
        <v>60</v>
      </c>
      <c r="AB11">
        <v>121.87</v>
      </c>
      <c r="AC11" s="6">
        <f>IFERROR(VLOOKUP(Y11,B:F,3, FALSE),0)</f>
        <v>45</v>
      </c>
      <c r="AD11" s="6">
        <f>IFERROR(VLOOKUP(Y11,B:F,4, FALSE),0)</f>
        <v>67</v>
      </c>
      <c r="AE11" s="6">
        <f>IFERROR(VLOOKUP(Y11,J:N,3, FALSE),0)</f>
        <v>52</v>
      </c>
      <c r="AF11" s="6">
        <f>IFERROR(VLOOKUP(Y11,J:N,4, FALSE),0)</f>
        <v>72</v>
      </c>
      <c r="AG11" s="6">
        <f>IFERROR(VLOOKUP(Y11,R:V,3, FALSE),0)</f>
        <v>40</v>
      </c>
      <c r="AH11" s="6">
        <f>IFERROR(VLOOKUP(Y11,R:V,4, FALSE),0)</f>
        <v>57</v>
      </c>
      <c r="AI11" s="7">
        <f>IFERROR(VLOOKUP(Y11,B:F,5, FALSE),"NF")</f>
        <v>150000000</v>
      </c>
      <c r="AJ11" s="7">
        <f>IFERROR(VLOOKUP(Y11,J:N,5, FALSE),"NF")</f>
        <v>350000000</v>
      </c>
      <c r="AK11" s="7">
        <f>IFERROR(VLOOKUP(Y11,R:V,5, FALSE),"NF")</f>
        <v>110000000</v>
      </c>
      <c r="AL11" s="7">
        <f>MIN(AI11:AK11)</f>
        <v>110000000</v>
      </c>
      <c r="AM11" s="8">
        <f>IFERROR(AI11/AL11,0)</f>
        <v>1.3636363636363635</v>
      </c>
      <c r="AN11" s="8">
        <f>IFERROR(AJ11/AL11,0)</f>
        <v>3.1818181818181817</v>
      </c>
      <c r="AO11" s="8">
        <f t="shared" si="0"/>
        <v>1</v>
      </c>
    </row>
    <row r="12" spans="1:41" x14ac:dyDescent="0.2">
      <c r="B12" t="s">
        <v>55</v>
      </c>
      <c r="C12" t="s">
        <v>56</v>
      </c>
      <c r="D12">
        <v>40</v>
      </c>
      <c r="E12">
        <v>46</v>
      </c>
      <c r="F12" s="4">
        <v>99000000</v>
      </c>
      <c r="G12" s="5">
        <v>0.14000000000000001</v>
      </c>
      <c r="J12" t="s">
        <v>55</v>
      </c>
      <c r="K12" t="s">
        <v>56</v>
      </c>
      <c r="L12">
        <v>46</v>
      </c>
      <c r="M12">
        <v>49</v>
      </c>
      <c r="N12" s="4">
        <v>270000000</v>
      </c>
      <c r="O12" s="5">
        <v>0.17</v>
      </c>
      <c r="R12" t="s">
        <v>61</v>
      </c>
      <c r="S12" t="s">
        <v>62</v>
      </c>
      <c r="T12">
        <v>32</v>
      </c>
      <c r="U12">
        <v>51</v>
      </c>
      <c r="V12" s="4">
        <v>110000000</v>
      </c>
      <c r="W12" s="5">
        <v>0.21</v>
      </c>
      <c r="Y12" t="s">
        <v>55</v>
      </c>
      <c r="Z12" t="s">
        <v>56</v>
      </c>
      <c r="AA12" t="s">
        <v>63</v>
      </c>
      <c r="AB12">
        <v>116.34</v>
      </c>
      <c r="AC12" s="6">
        <f>IFERROR(VLOOKUP(Y12,B:F,3, FALSE),0)</f>
        <v>40</v>
      </c>
      <c r="AD12" s="6">
        <f>IFERROR(VLOOKUP(Y12,B:F,4, FALSE),0)</f>
        <v>46</v>
      </c>
      <c r="AE12" s="6">
        <f>IFERROR(VLOOKUP(Y12,J:N,3, FALSE),0)</f>
        <v>46</v>
      </c>
      <c r="AF12" s="6">
        <f>IFERROR(VLOOKUP(Y12,J:N,4, FALSE),0)</f>
        <v>49</v>
      </c>
      <c r="AG12" s="6">
        <f>IFERROR(VLOOKUP(Y12,R:V,3, FALSE),0)</f>
        <v>34</v>
      </c>
      <c r="AH12" s="6">
        <f>IFERROR(VLOOKUP(Y12,R:V,4, FALSE),0)</f>
        <v>35</v>
      </c>
      <c r="AI12" s="7">
        <f>IFERROR(VLOOKUP(Y12,B:F,5, FALSE),"NF")</f>
        <v>99000000</v>
      </c>
      <c r="AJ12" s="7">
        <f>IFERROR(VLOOKUP(Y12,J:N,5, FALSE),"NF")</f>
        <v>270000000</v>
      </c>
      <c r="AK12" s="7">
        <f>IFERROR(VLOOKUP(Y12,R:V,5, FALSE),"NF")</f>
        <v>13000000</v>
      </c>
      <c r="AL12" s="7">
        <f>MIN(AI12:AK12)</f>
        <v>13000000</v>
      </c>
      <c r="AM12" s="8">
        <f>IFERROR(AI12/AL12,0)</f>
        <v>7.615384615384615</v>
      </c>
      <c r="AN12" s="8">
        <f>IFERROR(AJ12/AL12,0)</f>
        <v>20.76923076923077</v>
      </c>
      <c r="AO12" s="8">
        <f t="shared" si="0"/>
        <v>1</v>
      </c>
    </row>
    <row r="13" spans="1:41" x14ac:dyDescent="0.2">
      <c r="B13" t="s">
        <v>44</v>
      </c>
      <c r="C13" t="s">
        <v>45</v>
      </c>
      <c r="D13">
        <v>39</v>
      </c>
      <c r="E13">
        <v>51</v>
      </c>
      <c r="F13" s="4">
        <v>23000000</v>
      </c>
      <c r="G13" s="5">
        <v>3.2199999999999999E-2</v>
      </c>
      <c r="J13" t="s">
        <v>44</v>
      </c>
      <c r="K13" t="s">
        <v>45</v>
      </c>
      <c r="L13">
        <v>44</v>
      </c>
      <c r="M13">
        <v>56</v>
      </c>
      <c r="N13" s="4">
        <v>90000000</v>
      </c>
      <c r="O13" s="5">
        <v>5.6300000000000003E-2</v>
      </c>
      <c r="R13" t="s">
        <v>37</v>
      </c>
      <c r="S13" t="s">
        <v>38</v>
      </c>
      <c r="T13">
        <v>31</v>
      </c>
      <c r="U13">
        <v>31</v>
      </c>
      <c r="V13" s="4">
        <v>7200000</v>
      </c>
      <c r="W13" s="5">
        <v>1.38E-2</v>
      </c>
      <c r="Y13" t="s">
        <v>53</v>
      </c>
      <c r="Z13" t="s">
        <v>54</v>
      </c>
      <c r="AA13" t="s">
        <v>66</v>
      </c>
      <c r="AB13">
        <v>243.01</v>
      </c>
      <c r="AC13" s="6">
        <f>IFERROR(VLOOKUP(Y13,B:F,3, FALSE),0)</f>
        <v>36</v>
      </c>
      <c r="AD13" s="6">
        <f>IFERROR(VLOOKUP(Y13,B:F,4, FALSE),0)</f>
        <v>39</v>
      </c>
      <c r="AE13" s="6">
        <f>IFERROR(VLOOKUP(Y13,J:N,3, FALSE),0)</f>
        <v>48</v>
      </c>
      <c r="AF13" s="6">
        <f>IFERROR(VLOOKUP(Y13,J:N,4, FALSE),0)</f>
        <v>66</v>
      </c>
      <c r="AG13" s="6">
        <f>IFERROR(VLOOKUP(Y13,R:V,3, FALSE),0)</f>
        <v>26</v>
      </c>
      <c r="AH13" s="6">
        <f>IFERROR(VLOOKUP(Y13,R:V,4, FALSE),0)</f>
        <v>26</v>
      </c>
      <c r="AI13" s="7">
        <f>IFERROR(VLOOKUP(Y13,B:F,5, FALSE),"NF")</f>
        <v>17000000</v>
      </c>
      <c r="AJ13" s="7">
        <f>IFERROR(VLOOKUP(Y13,J:N,5, FALSE),"NF")</f>
        <v>56000000</v>
      </c>
      <c r="AK13" s="7">
        <f>IFERROR(VLOOKUP(Y13,R:V,5, FALSE),"NF")</f>
        <v>9000000</v>
      </c>
      <c r="AL13" s="7">
        <f>MIN(AI13:AK13)</f>
        <v>9000000</v>
      </c>
      <c r="AM13" s="8">
        <f>IFERROR(AI13/AL13,0)</f>
        <v>1.8888888888888888</v>
      </c>
      <c r="AN13" s="8">
        <f>IFERROR(AJ13/AL13,0)</f>
        <v>6.2222222222222223</v>
      </c>
      <c r="AO13" s="8">
        <f t="shared" si="0"/>
        <v>1</v>
      </c>
    </row>
    <row r="14" spans="1:41" x14ac:dyDescent="0.2">
      <c r="B14" t="s">
        <v>67</v>
      </c>
      <c r="C14" t="s">
        <v>68</v>
      </c>
      <c r="D14">
        <v>36</v>
      </c>
      <c r="E14">
        <v>40</v>
      </c>
      <c r="F14" s="4">
        <v>24000000</v>
      </c>
      <c r="G14" s="5">
        <v>3.2599999999999997E-2</v>
      </c>
      <c r="J14" t="s">
        <v>35</v>
      </c>
      <c r="K14" t="s">
        <v>36</v>
      </c>
      <c r="L14">
        <v>38</v>
      </c>
      <c r="M14">
        <v>929</v>
      </c>
      <c r="N14" s="4">
        <v>73000000000</v>
      </c>
      <c r="O14" s="5">
        <v>45.7</v>
      </c>
      <c r="R14" t="s">
        <v>71</v>
      </c>
      <c r="S14" t="s">
        <v>72</v>
      </c>
      <c r="T14">
        <v>30</v>
      </c>
      <c r="U14">
        <v>53</v>
      </c>
      <c r="V14" s="4">
        <v>90000000</v>
      </c>
      <c r="W14" s="5">
        <v>0.17</v>
      </c>
      <c r="Y14" t="s">
        <v>44</v>
      </c>
      <c r="Z14" t="s">
        <v>45</v>
      </c>
      <c r="AA14" t="s">
        <v>73</v>
      </c>
      <c r="AB14">
        <v>124.41</v>
      </c>
      <c r="AC14" s="6">
        <f>IFERROR(VLOOKUP(Y14,B:F,3, FALSE),0)</f>
        <v>39</v>
      </c>
      <c r="AD14" s="6">
        <f>IFERROR(VLOOKUP(Y14,B:F,4, FALSE),0)</f>
        <v>51</v>
      </c>
      <c r="AE14" s="6">
        <f>IFERROR(VLOOKUP(Y14,J:N,3, FALSE),0)</f>
        <v>44</v>
      </c>
      <c r="AF14" s="6">
        <f>IFERROR(VLOOKUP(Y14,J:N,4, FALSE),0)</f>
        <v>56</v>
      </c>
      <c r="AG14" s="6">
        <f>IFERROR(VLOOKUP(Y14,R:V,3, FALSE),0)</f>
        <v>35</v>
      </c>
      <c r="AH14" s="6">
        <f>IFERROR(VLOOKUP(Y14,R:V,4, FALSE),0)</f>
        <v>43</v>
      </c>
      <c r="AI14" s="7">
        <f>IFERROR(VLOOKUP(Y14,B:F,5, FALSE),"NF")</f>
        <v>23000000</v>
      </c>
      <c r="AJ14" s="7">
        <f>IFERROR(VLOOKUP(Y14,J:N,5, FALSE),"NF")</f>
        <v>90000000</v>
      </c>
      <c r="AK14" s="7">
        <f>IFERROR(VLOOKUP(Y14,R:V,5, FALSE),"NF")</f>
        <v>14000000</v>
      </c>
      <c r="AL14" s="7">
        <f>MIN(AI14:AK14)</f>
        <v>14000000</v>
      </c>
      <c r="AM14" s="8">
        <f>IFERROR(AI14/AL14,0)</f>
        <v>1.6428571428571428</v>
      </c>
      <c r="AN14" s="8">
        <f>IFERROR(AJ14/AL14,0)</f>
        <v>6.4285714285714288</v>
      </c>
      <c r="AO14" s="8">
        <f t="shared" si="0"/>
        <v>1</v>
      </c>
    </row>
    <row r="15" spans="1:41" x14ac:dyDescent="0.2">
      <c r="B15" t="s">
        <v>53</v>
      </c>
      <c r="C15" t="s">
        <v>54</v>
      </c>
      <c r="D15">
        <v>36</v>
      </c>
      <c r="E15">
        <v>39</v>
      </c>
      <c r="F15" s="4">
        <v>17000000</v>
      </c>
      <c r="G15" s="5">
        <v>2.29E-2</v>
      </c>
      <c r="J15" t="s">
        <v>27</v>
      </c>
      <c r="K15" t="s">
        <v>28</v>
      </c>
      <c r="L15">
        <v>36</v>
      </c>
      <c r="M15">
        <v>40</v>
      </c>
      <c r="N15" s="4">
        <v>35000000</v>
      </c>
      <c r="O15" s="5">
        <v>2.1899999999999999E-2</v>
      </c>
      <c r="R15" t="s">
        <v>33</v>
      </c>
      <c r="S15" t="s">
        <v>34</v>
      </c>
      <c r="T15">
        <v>30</v>
      </c>
      <c r="U15">
        <v>37</v>
      </c>
      <c r="V15" s="4">
        <v>17000000</v>
      </c>
      <c r="W15" s="5">
        <v>3.2199999999999999E-2</v>
      </c>
      <c r="Y15" t="s">
        <v>42</v>
      </c>
      <c r="Z15" t="s">
        <v>43</v>
      </c>
      <c r="AA15" t="s">
        <v>74</v>
      </c>
      <c r="AB15">
        <v>281.05</v>
      </c>
      <c r="AC15" s="6">
        <f>IFERROR(VLOOKUP(Y15,B:F,3, FALSE),0)</f>
        <v>20</v>
      </c>
      <c r="AD15" s="6">
        <f>IFERROR(VLOOKUP(Y15,B:F,4, FALSE),0)</f>
        <v>20</v>
      </c>
      <c r="AE15" s="6">
        <f>IFERROR(VLOOKUP(Y15,J:N,3, FALSE),0)</f>
        <v>25</v>
      </c>
      <c r="AF15" s="6">
        <f>IFERROR(VLOOKUP(Y15,J:N,4, FALSE),0)</f>
        <v>25</v>
      </c>
      <c r="AG15" s="6">
        <f>IFERROR(VLOOKUP(Y15,R:V,3, FALSE),0)</f>
        <v>12</v>
      </c>
      <c r="AH15" s="6">
        <f>IFERROR(VLOOKUP(Y15,R:V,4, FALSE),0)</f>
        <v>12</v>
      </c>
      <c r="AI15" s="7">
        <f>IFERROR(VLOOKUP(Y15,B:F,5, FALSE),"NF")</f>
        <v>5100000</v>
      </c>
      <c r="AJ15" s="7">
        <f>IFERROR(VLOOKUP(Y15,J:N,5, FALSE),"NF")</f>
        <v>13000000</v>
      </c>
      <c r="AK15" s="7">
        <f>IFERROR(VLOOKUP(Y15,R:V,5, FALSE),"NF")</f>
        <v>1300000</v>
      </c>
      <c r="AL15" s="7">
        <f>MIN(AI15:AK15)</f>
        <v>1300000</v>
      </c>
      <c r="AM15" s="8">
        <f>IFERROR(AI15/AL15,0)</f>
        <v>3.9230769230769229</v>
      </c>
      <c r="AN15" s="8">
        <f>IFERROR(AJ15/AL15,0)</f>
        <v>10</v>
      </c>
      <c r="AO15" s="8">
        <f t="shared" si="0"/>
        <v>1</v>
      </c>
    </row>
    <row r="16" spans="1:41" x14ac:dyDescent="0.2">
      <c r="B16" t="s">
        <v>75</v>
      </c>
      <c r="C16" t="s">
        <v>76</v>
      </c>
      <c r="D16">
        <v>33</v>
      </c>
      <c r="E16">
        <v>35</v>
      </c>
      <c r="F16" s="4">
        <v>8700000</v>
      </c>
      <c r="G16" s="5">
        <v>1.2E-2</v>
      </c>
      <c r="J16" t="s">
        <v>67</v>
      </c>
      <c r="K16" t="s">
        <v>68</v>
      </c>
      <c r="L16">
        <v>36</v>
      </c>
      <c r="M16">
        <v>38</v>
      </c>
      <c r="N16" s="4">
        <v>73000000</v>
      </c>
      <c r="O16" s="5">
        <v>4.5999999999999999E-2</v>
      </c>
      <c r="R16" t="s">
        <v>77</v>
      </c>
      <c r="S16" t="s">
        <v>78</v>
      </c>
      <c r="T16">
        <v>29</v>
      </c>
      <c r="U16">
        <v>31</v>
      </c>
      <c r="V16" s="4">
        <v>14000000</v>
      </c>
      <c r="W16" s="5">
        <v>2.58E-2</v>
      </c>
      <c r="Y16" t="s">
        <v>64</v>
      </c>
      <c r="Z16" t="s">
        <v>65</v>
      </c>
      <c r="AA16" t="s">
        <v>79</v>
      </c>
      <c r="AB16">
        <v>128.47999999999999</v>
      </c>
      <c r="AC16" s="6">
        <f>IFERROR(VLOOKUP(Y16,B:F,3, FALSE),0)</f>
        <v>26</v>
      </c>
      <c r="AD16" s="6">
        <f>IFERROR(VLOOKUP(Y16,B:F,4, FALSE),0)</f>
        <v>27</v>
      </c>
      <c r="AE16" s="6">
        <f>IFERROR(VLOOKUP(Y16,J:N,3, FALSE),0)</f>
        <v>35</v>
      </c>
      <c r="AF16" s="6">
        <f>IFERROR(VLOOKUP(Y16,J:N,4, FALSE),0)</f>
        <v>41</v>
      </c>
      <c r="AG16" s="6">
        <f>IFERROR(VLOOKUP(Y16,R:V,3, FALSE),0)</f>
        <v>22</v>
      </c>
      <c r="AH16" s="6">
        <f>IFERROR(VLOOKUP(Y16,R:V,4, FALSE),0)</f>
        <v>24</v>
      </c>
      <c r="AI16" s="7">
        <f>IFERROR(VLOOKUP(Y16,B:F,5, FALSE),"NF")</f>
        <v>19000000</v>
      </c>
      <c r="AJ16" s="7">
        <f>IFERROR(VLOOKUP(Y16,J:N,5, FALSE),"NF")</f>
        <v>66000000</v>
      </c>
      <c r="AK16" s="7">
        <f>IFERROR(VLOOKUP(Y16,R:V,5, FALSE),"NF")</f>
        <v>17000000</v>
      </c>
      <c r="AL16" s="7">
        <f>MIN(AI16:AK16)</f>
        <v>17000000</v>
      </c>
      <c r="AM16" s="8">
        <f>IFERROR(AI16/AL16,0)</f>
        <v>1.1176470588235294</v>
      </c>
      <c r="AN16" s="8">
        <f>IFERROR(AJ16/AL16,0)</f>
        <v>3.8823529411764706</v>
      </c>
      <c r="AO16" s="8">
        <f t="shared" si="0"/>
        <v>1</v>
      </c>
    </row>
    <row r="17" spans="2:41" x14ac:dyDescent="0.2">
      <c r="B17" t="s">
        <v>80</v>
      </c>
      <c r="C17" t="s">
        <v>81</v>
      </c>
      <c r="D17">
        <v>31</v>
      </c>
      <c r="E17">
        <v>55</v>
      </c>
      <c r="F17" s="4">
        <v>130000000</v>
      </c>
      <c r="G17" s="5">
        <v>0.18</v>
      </c>
      <c r="J17" t="s">
        <v>64</v>
      </c>
      <c r="K17" t="s">
        <v>65</v>
      </c>
      <c r="L17">
        <v>35</v>
      </c>
      <c r="M17">
        <v>41</v>
      </c>
      <c r="N17" s="4">
        <v>66000000</v>
      </c>
      <c r="O17" s="5">
        <v>4.1300000000000003E-2</v>
      </c>
      <c r="R17" t="s">
        <v>53</v>
      </c>
      <c r="S17" t="s">
        <v>54</v>
      </c>
      <c r="T17">
        <v>26</v>
      </c>
      <c r="U17">
        <v>26</v>
      </c>
      <c r="V17" s="4">
        <v>9000000</v>
      </c>
      <c r="W17" s="5">
        <v>1.72E-2</v>
      </c>
      <c r="Y17" t="s">
        <v>47</v>
      </c>
      <c r="Z17" t="s">
        <v>48</v>
      </c>
      <c r="AA17" t="s">
        <v>84</v>
      </c>
      <c r="AB17">
        <v>151.94</v>
      </c>
      <c r="AC17" s="6">
        <f>IFERROR(VLOOKUP(Y17,B:F,3, FALSE),0)</f>
        <v>9</v>
      </c>
      <c r="AD17" s="6">
        <f>IFERROR(VLOOKUP(Y17,B:F,4, FALSE),0)</f>
        <v>9</v>
      </c>
      <c r="AE17" s="6">
        <f>IFERROR(VLOOKUP(Y17,J:N,3, FALSE),0)</f>
        <v>32</v>
      </c>
      <c r="AF17" s="6">
        <f>IFERROR(VLOOKUP(Y17,J:N,4, FALSE),0)</f>
        <v>33</v>
      </c>
      <c r="AG17" s="6">
        <f>IFERROR(VLOOKUP(Y17,R:V,3, FALSE),0)</f>
        <v>34</v>
      </c>
      <c r="AH17" s="6">
        <f>IFERROR(VLOOKUP(Y17,R:V,4, FALSE),0)</f>
        <v>44</v>
      </c>
      <c r="AI17" s="7">
        <f>IFERROR(VLOOKUP(Y17,B:F,5, FALSE),"NF")</f>
        <v>860000</v>
      </c>
      <c r="AJ17" s="7">
        <f>IFERROR(VLOOKUP(Y17,J:N,5, FALSE),"NF")</f>
        <v>19000000</v>
      </c>
      <c r="AK17" s="7">
        <f>IFERROR(VLOOKUP(Y17,R:V,5, FALSE),"NF")</f>
        <v>21000000</v>
      </c>
      <c r="AL17" s="7">
        <f>MIN(AI17:AK17)</f>
        <v>860000</v>
      </c>
      <c r="AM17" s="8">
        <f>IFERROR(AI17/AL17,0)</f>
        <v>1</v>
      </c>
      <c r="AN17" s="8">
        <f>IFERROR(AJ17/AL17,0)</f>
        <v>22.093023255813954</v>
      </c>
      <c r="AO17" s="8">
        <f t="shared" si="0"/>
        <v>24.418604651162791</v>
      </c>
    </row>
    <row r="18" spans="2:41" x14ac:dyDescent="0.2">
      <c r="B18" t="s">
        <v>35</v>
      </c>
      <c r="C18" t="s">
        <v>36</v>
      </c>
      <c r="D18">
        <v>30</v>
      </c>
      <c r="E18">
        <v>781</v>
      </c>
      <c r="F18" s="4">
        <v>31000000000</v>
      </c>
      <c r="G18" s="5">
        <v>42.22</v>
      </c>
      <c r="J18" t="s">
        <v>47</v>
      </c>
      <c r="K18" t="s">
        <v>48</v>
      </c>
      <c r="L18">
        <v>32</v>
      </c>
      <c r="M18">
        <v>33</v>
      </c>
      <c r="N18" s="4">
        <v>19000000</v>
      </c>
      <c r="O18" s="5">
        <v>1.21E-2</v>
      </c>
      <c r="R18" t="s">
        <v>69</v>
      </c>
      <c r="S18" t="s">
        <v>70</v>
      </c>
      <c r="T18">
        <v>25</v>
      </c>
      <c r="U18">
        <v>287</v>
      </c>
      <c r="V18" s="4">
        <v>3600000000</v>
      </c>
      <c r="W18" s="5">
        <v>6.81</v>
      </c>
      <c r="Y18" t="s">
        <v>67</v>
      </c>
      <c r="Z18" t="s">
        <v>68</v>
      </c>
      <c r="AA18" t="s">
        <v>87</v>
      </c>
      <c r="AB18">
        <v>104.91</v>
      </c>
      <c r="AC18" s="6">
        <f>IFERROR(VLOOKUP(Y18,B:F,3, FALSE),0)</f>
        <v>36</v>
      </c>
      <c r="AD18" s="6">
        <f>IFERROR(VLOOKUP(Y18,B:F,4, FALSE),0)</f>
        <v>40</v>
      </c>
      <c r="AE18" s="6">
        <f>IFERROR(VLOOKUP(Y18,J:N,3, FALSE),0)</f>
        <v>36</v>
      </c>
      <c r="AF18" s="6">
        <f>IFERROR(VLOOKUP(Y18,J:N,4, FALSE),0)</f>
        <v>38</v>
      </c>
      <c r="AG18" s="6">
        <f>IFERROR(VLOOKUP(Y18,R:V,3, FALSE),0)</f>
        <v>9</v>
      </c>
      <c r="AH18" s="6">
        <f>IFERROR(VLOOKUP(Y18,R:V,4, FALSE),0)</f>
        <v>9</v>
      </c>
      <c r="AI18" s="7">
        <f>IFERROR(VLOOKUP(Y18,B:F,5, FALSE),"NF")</f>
        <v>24000000</v>
      </c>
      <c r="AJ18" s="7">
        <f>IFERROR(VLOOKUP(Y18,J:N,5, FALSE),"NF")</f>
        <v>73000000</v>
      </c>
      <c r="AK18" s="7">
        <f>IFERROR(VLOOKUP(Y18,R:V,5, FALSE),"NF")</f>
        <v>3200000</v>
      </c>
      <c r="AL18" s="7">
        <f>MIN(AI18:AK18)</f>
        <v>3200000</v>
      </c>
      <c r="AM18" s="8">
        <f>IFERROR(AI18/AL18,0)</f>
        <v>7.5</v>
      </c>
      <c r="AN18" s="8">
        <f>IFERROR(AJ18/AL18,0)</f>
        <v>22.8125</v>
      </c>
      <c r="AO18" s="8">
        <f t="shared" si="0"/>
        <v>1</v>
      </c>
    </row>
    <row r="19" spans="2:41" x14ac:dyDescent="0.2">
      <c r="B19" t="s">
        <v>69</v>
      </c>
      <c r="C19" t="s">
        <v>70</v>
      </c>
      <c r="D19">
        <v>30</v>
      </c>
      <c r="E19">
        <v>375</v>
      </c>
      <c r="F19" s="4">
        <v>3900000000</v>
      </c>
      <c r="G19" s="5">
        <v>5.35</v>
      </c>
      <c r="J19" t="s">
        <v>80</v>
      </c>
      <c r="K19" t="s">
        <v>81</v>
      </c>
      <c r="L19">
        <v>31</v>
      </c>
      <c r="M19">
        <v>72</v>
      </c>
      <c r="N19" s="4">
        <v>320000000</v>
      </c>
      <c r="O19" s="5">
        <v>0.2</v>
      </c>
      <c r="R19" t="s">
        <v>40</v>
      </c>
      <c r="S19" t="s">
        <v>41</v>
      </c>
      <c r="T19">
        <v>25</v>
      </c>
      <c r="U19">
        <v>28</v>
      </c>
      <c r="V19" s="4">
        <v>5700000</v>
      </c>
      <c r="W19" s="5">
        <v>1.0800000000000001E-2</v>
      </c>
      <c r="Y19" t="s">
        <v>30</v>
      </c>
      <c r="Z19" t="s">
        <v>31</v>
      </c>
      <c r="AA19" t="s">
        <v>88</v>
      </c>
      <c r="AB19">
        <v>350.65</v>
      </c>
      <c r="AC19" s="6">
        <f>IFERROR(VLOOKUP(Y19,B:F,3, FALSE),0)</f>
        <v>0</v>
      </c>
      <c r="AD19" s="6">
        <f>IFERROR(VLOOKUP(Y19,B:F,4, FALSE),0)</f>
        <v>0</v>
      </c>
      <c r="AE19" s="6">
        <f>IFERROR(VLOOKUP(Y19,J:N,3, FALSE),0)</f>
        <v>9</v>
      </c>
      <c r="AF19" s="6">
        <f>IFERROR(VLOOKUP(Y19,J:N,4, FALSE),0)</f>
        <v>9</v>
      </c>
      <c r="AG19" s="6">
        <f>IFERROR(VLOOKUP(Y19,R:V,3, FALSE),0)</f>
        <v>41</v>
      </c>
      <c r="AH19" s="6">
        <f>IFERROR(VLOOKUP(Y19,R:V,4, FALSE),0)</f>
        <v>52</v>
      </c>
      <c r="AI19" s="7" t="str">
        <f>IFERROR(VLOOKUP(Y19,B:F,5, FALSE),"NF")</f>
        <v>NF</v>
      </c>
      <c r="AJ19" s="7">
        <f>IFERROR(VLOOKUP(Y19,J:N,5, FALSE),"NF")</f>
        <v>920000</v>
      </c>
      <c r="AK19" s="7">
        <f>IFERROR(VLOOKUP(Y19,R:V,5, FALSE),"NF")</f>
        <v>7000000</v>
      </c>
      <c r="AL19" s="7">
        <f>MIN(AI19:AK19)</f>
        <v>920000</v>
      </c>
      <c r="AM19" s="8">
        <f>IFERROR(AI19/AL19,0)</f>
        <v>0</v>
      </c>
      <c r="AN19" s="8">
        <f>IFERROR(AJ19/AL19,0)</f>
        <v>1</v>
      </c>
      <c r="AO19" s="8">
        <f t="shared" si="0"/>
        <v>7.6086956521739131</v>
      </c>
    </row>
    <row r="20" spans="2:41" x14ac:dyDescent="0.2">
      <c r="B20" t="s">
        <v>89</v>
      </c>
      <c r="C20" t="s">
        <v>90</v>
      </c>
      <c r="D20">
        <v>28</v>
      </c>
      <c r="E20">
        <v>36</v>
      </c>
      <c r="F20" s="4">
        <v>10000000</v>
      </c>
      <c r="G20" s="5">
        <v>1.38E-2</v>
      </c>
      <c r="J20" t="s">
        <v>91</v>
      </c>
      <c r="K20" t="s">
        <v>92</v>
      </c>
      <c r="L20">
        <v>31</v>
      </c>
      <c r="M20">
        <v>40</v>
      </c>
      <c r="N20" s="4">
        <v>110000000</v>
      </c>
      <c r="O20" s="5">
        <v>6.8900000000000003E-2</v>
      </c>
      <c r="R20" t="s">
        <v>95</v>
      </c>
      <c r="S20" t="s">
        <v>96</v>
      </c>
      <c r="T20">
        <v>22</v>
      </c>
      <c r="U20">
        <v>31</v>
      </c>
      <c r="V20" s="4">
        <v>20000000</v>
      </c>
      <c r="W20" s="5">
        <v>3.7699999999999997E-2</v>
      </c>
      <c r="Y20" t="s">
        <v>35</v>
      </c>
      <c r="Z20" t="s">
        <v>36</v>
      </c>
      <c r="AA20" t="s">
        <v>97</v>
      </c>
      <c r="AB20">
        <v>41.71</v>
      </c>
      <c r="AC20" s="6">
        <f>IFERROR(VLOOKUP(Y20,B:F,3, FALSE),0)</f>
        <v>30</v>
      </c>
      <c r="AD20" s="6">
        <f>IFERROR(VLOOKUP(Y20,B:F,4, FALSE),0)</f>
        <v>781</v>
      </c>
      <c r="AE20" s="6">
        <f>IFERROR(VLOOKUP(Y20,J:N,3, FALSE),0)</f>
        <v>38</v>
      </c>
      <c r="AF20" s="6">
        <f>IFERROR(VLOOKUP(Y20,J:N,4, FALSE),0)</f>
        <v>929</v>
      </c>
      <c r="AG20" s="6">
        <f>IFERROR(VLOOKUP(Y20,R:V,3, FALSE),0)</f>
        <v>32</v>
      </c>
      <c r="AH20" s="6">
        <f>IFERROR(VLOOKUP(Y20,R:V,4, FALSE),0)</f>
        <v>621</v>
      </c>
      <c r="AI20" s="7">
        <f>IFERROR(VLOOKUP(Y20,B:F,5, FALSE),"NF")</f>
        <v>31000000000</v>
      </c>
      <c r="AJ20" s="7">
        <f>IFERROR(VLOOKUP(Y20,J:N,5, FALSE),"NF")</f>
        <v>73000000000</v>
      </c>
      <c r="AK20" s="7">
        <f>IFERROR(VLOOKUP(Y20,R:V,5, FALSE),"NF")</f>
        <v>17000000000</v>
      </c>
      <c r="AL20" s="7">
        <f>MIN(AI20:AK20)</f>
        <v>17000000000</v>
      </c>
      <c r="AM20" s="8">
        <f>IFERROR(AI20/AL20,0)</f>
        <v>1.8235294117647058</v>
      </c>
      <c r="AN20" s="8">
        <f>IFERROR(AJ20/AL20,0)</f>
        <v>4.2941176470588234</v>
      </c>
      <c r="AO20" s="8">
        <f t="shared" si="0"/>
        <v>1</v>
      </c>
    </row>
    <row r="21" spans="2:41" x14ac:dyDescent="0.2">
      <c r="B21" t="s">
        <v>91</v>
      </c>
      <c r="C21" t="s">
        <v>92</v>
      </c>
      <c r="D21">
        <v>27</v>
      </c>
      <c r="E21">
        <v>37</v>
      </c>
      <c r="F21" s="4">
        <v>38000000</v>
      </c>
      <c r="G21" s="5">
        <v>5.2200000000000003E-2</v>
      </c>
      <c r="J21" t="s">
        <v>69</v>
      </c>
      <c r="K21" t="s">
        <v>70</v>
      </c>
      <c r="L21">
        <v>30</v>
      </c>
      <c r="M21">
        <v>312</v>
      </c>
      <c r="N21" s="4">
        <v>7300000000</v>
      </c>
      <c r="O21" s="5">
        <v>4.5999999999999996</v>
      </c>
      <c r="R21" t="s">
        <v>64</v>
      </c>
      <c r="S21" t="s">
        <v>65</v>
      </c>
      <c r="T21">
        <v>22</v>
      </c>
      <c r="U21">
        <v>24</v>
      </c>
      <c r="V21" s="4">
        <v>17000000</v>
      </c>
      <c r="W21" s="5">
        <v>3.3300000000000003E-2</v>
      </c>
      <c r="Y21" t="s">
        <v>75</v>
      </c>
      <c r="Z21" t="s">
        <v>76</v>
      </c>
      <c r="AA21" t="s">
        <v>100</v>
      </c>
      <c r="AB21">
        <v>188.62</v>
      </c>
      <c r="AC21" s="6">
        <f>IFERROR(VLOOKUP(Y21,B:F,3, FALSE),0)</f>
        <v>33</v>
      </c>
      <c r="AD21" s="6">
        <f>IFERROR(VLOOKUP(Y21,B:F,4, FALSE),0)</f>
        <v>35</v>
      </c>
      <c r="AE21" s="6">
        <f>IFERROR(VLOOKUP(Y21,J:N,3, FALSE),0)</f>
        <v>18</v>
      </c>
      <c r="AF21" s="6">
        <f>IFERROR(VLOOKUP(Y21,J:N,4, FALSE),0)</f>
        <v>18</v>
      </c>
      <c r="AG21" s="6">
        <f>IFERROR(VLOOKUP(Y21,R:V,3, FALSE),0)</f>
        <v>5</v>
      </c>
      <c r="AH21" s="6">
        <f>IFERROR(VLOOKUP(Y21,R:V,4, FALSE),0)</f>
        <v>6</v>
      </c>
      <c r="AI21" s="7">
        <f>IFERROR(VLOOKUP(Y21,B:F,5, FALSE),"NF")</f>
        <v>8700000</v>
      </c>
      <c r="AJ21" s="7">
        <f>IFERROR(VLOOKUP(Y21,J:N,5, FALSE),"NF")</f>
        <v>10000000</v>
      </c>
      <c r="AK21" s="7">
        <f>IFERROR(VLOOKUP(Y21,R:V,5, FALSE),"NF")</f>
        <v>340000</v>
      </c>
      <c r="AL21" s="7">
        <f>MIN(AI21:AK21)</f>
        <v>340000</v>
      </c>
      <c r="AM21" s="8">
        <f>IFERROR(AI21/AL21,0)</f>
        <v>25.588235294117649</v>
      </c>
      <c r="AN21" s="8">
        <f>IFERROR(AJ21/AL21,0)</f>
        <v>29.411764705882351</v>
      </c>
      <c r="AO21" s="8">
        <f t="shared" si="0"/>
        <v>1</v>
      </c>
    </row>
    <row r="22" spans="2:41" x14ac:dyDescent="0.2">
      <c r="B22" t="s">
        <v>64</v>
      </c>
      <c r="C22" t="s">
        <v>65</v>
      </c>
      <c r="D22">
        <v>26</v>
      </c>
      <c r="E22">
        <v>27</v>
      </c>
      <c r="F22" s="4">
        <v>19000000</v>
      </c>
      <c r="G22" s="5">
        <v>2.5700000000000001E-2</v>
      </c>
      <c r="J22" t="s">
        <v>101</v>
      </c>
      <c r="K22" t="s">
        <v>102</v>
      </c>
      <c r="L22">
        <v>29</v>
      </c>
      <c r="M22">
        <v>45</v>
      </c>
      <c r="N22" s="4">
        <v>41000000</v>
      </c>
      <c r="O22" s="5">
        <v>2.5499999999999998E-2</v>
      </c>
      <c r="R22" t="s">
        <v>103</v>
      </c>
      <c r="S22" t="s">
        <v>104</v>
      </c>
      <c r="T22">
        <v>22</v>
      </c>
      <c r="U22">
        <v>23</v>
      </c>
      <c r="V22" s="4">
        <v>7800000</v>
      </c>
      <c r="W22" s="5">
        <v>1.4800000000000001E-2</v>
      </c>
      <c r="Y22" t="s">
        <v>58</v>
      </c>
      <c r="Z22" t="s">
        <v>59</v>
      </c>
      <c r="AA22" t="s">
        <v>105</v>
      </c>
      <c r="AB22">
        <v>113.51</v>
      </c>
      <c r="AC22" s="6">
        <f>IFERROR(VLOOKUP(Y22,B:F,3, FALSE),0)</f>
        <v>0</v>
      </c>
      <c r="AD22" s="6">
        <f>IFERROR(VLOOKUP(Y22,B:F,4, FALSE),0)</f>
        <v>0</v>
      </c>
      <c r="AE22" s="6">
        <f>IFERROR(VLOOKUP(Y22,J:N,3, FALSE),0)</f>
        <v>26</v>
      </c>
      <c r="AF22" s="6">
        <f>IFERROR(VLOOKUP(Y22,J:N,4, FALSE),0)</f>
        <v>26</v>
      </c>
      <c r="AG22" s="6">
        <f>IFERROR(VLOOKUP(Y22,R:V,3, FALSE),0)</f>
        <v>22</v>
      </c>
      <c r="AH22" s="6">
        <f>IFERROR(VLOOKUP(Y22,R:V,4, FALSE),0)</f>
        <v>23</v>
      </c>
      <c r="AI22" s="7" t="str">
        <f>IFERROR(VLOOKUP(Y22,B:F,5, FALSE),"NF")</f>
        <v>NF</v>
      </c>
      <c r="AJ22" s="7">
        <f>IFERROR(VLOOKUP(Y22,J:N,5, FALSE),"NF")</f>
        <v>22000000</v>
      </c>
      <c r="AK22" s="7">
        <f>IFERROR(VLOOKUP(Y22,R:V,5, FALSE),"NF")</f>
        <v>9200000</v>
      </c>
      <c r="AL22" s="7">
        <f>MIN(AI22:AK22)</f>
        <v>9200000</v>
      </c>
      <c r="AM22" s="8">
        <f>IFERROR(AI22/AL22,0)</f>
        <v>0</v>
      </c>
      <c r="AN22" s="8">
        <f>IFERROR(AJ22/AL22,0)</f>
        <v>2.3913043478260869</v>
      </c>
      <c r="AO22" s="8">
        <f t="shared" si="0"/>
        <v>1</v>
      </c>
    </row>
    <row r="23" spans="2:41" x14ac:dyDescent="0.2">
      <c r="B23" t="s">
        <v>106</v>
      </c>
      <c r="C23" t="s">
        <v>107</v>
      </c>
      <c r="D23">
        <v>21</v>
      </c>
      <c r="E23">
        <v>25</v>
      </c>
      <c r="F23" s="4">
        <v>19000000</v>
      </c>
      <c r="G23" s="5">
        <v>2.6800000000000001E-2</v>
      </c>
      <c r="J23" t="s">
        <v>108</v>
      </c>
      <c r="K23" t="s">
        <v>109</v>
      </c>
      <c r="L23">
        <v>28</v>
      </c>
      <c r="M23">
        <v>51</v>
      </c>
      <c r="N23" s="4">
        <v>38000000</v>
      </c>
      <c r="O23" s="5">
        <v>2.3599999999999999E-2</v>
      </c>
      <c r="R23" t="s">
        <v>58</v>
      </c>
      <c r="S23" t="s">
        <v>59</v>
      </c>
      <c r="T23">
        <v>22</v>
      </c>
      <c r="U23">
        <v>23</v>
      </c>
      <c r="V23" s="4">
        <v>9200000</v>
      </c>
      <c r="W23" s="5">
        <v>1.7500000000000002E-2</v>
      </c>
      <c r="Y23" t="s">
        <v>61</v>
      </c>
      <c r="Z23" t="s">
        <v>62</v>
      </c>
      <c r="AA23" t="s">
        <v>110</v>
      </c>
      <c r="AB23">
        <v>70.63</v>
      </c>
      <c r="AC23" s="6">
        <f>IFERROR(VLOOKUP(Y23,B:F,3, FALSE),0)</f>
        <v>4</v>
      </c>
      <c r="AD23" s="6">
        <f>IFERROR(VLOOKUP(Y23,B:F,4, FALSE),0)</f>
        <v>4</v>
      </c>
      <c r="AE23" s="6">
        <f>IFERROR(VLOOKUP(Y23,J:N,3, FALSE),0)</f>
        <v>27</v>
      </c>
      <c r="AF23" s="6">
        <f>IFERROR(VLOOKUP(Y23,J:N,4, FALSE),0)</f>
        <v>32</v>
      </c>
      <c r="AG23" s="6">
        <f>IFERROR(VLOOKUP(Y23,R:V,3, FALSE),0)</f>
        <v>32</v>
      </c>
      <c r="AH23" s="6">
        <f>IFERROR(VLOOKUP(Y23,R:V,4, FALSE),0)</f>
        <v>51</v>
      </c>
      <c r="AI23" s="7">
        <f>IFERROR(VLOOKUP(Y23,B:F,5, FALSE),"NF")</f>
        <v>1100000</v>
      </c>
      <c r="AJ23" s="7">
        <f>IFERROR(VLOOKUP(Y23,J:N,5, FALSE),"NF")</f>
        <v>140000000</v>
      </c>
      <c r="AK23" s="7">
        <f>IFERROR(VLOOKUP(Y23,R:V,5, FALSE),"NF")</f>
        <v>110000000</v>
      </c>
      <c r="AL23" s="7">
        <f>MIN(AI23:AK23)</f>
        <v>1100000</v>
      </c>
      <c r="AM23" s="8">
        <f>IFERROR(AI23/AL23,0)</f>
        <v>1</v>
      </c>
      <c r="AN23" s="8">
        <f>IFERROR(AJ23/AL23,0)</f>
        <v>127.27272727272727</v>
      </c>
      <c r="AO23" s="8">
        <f t="shared" si="0"/>
        <v>100</v>
      </c>
    </row>
    <row r="24" spans="2:41" x14ac:dyDescent="0.2">
      <c r="B24" t="s">
        <v>82</v>
      </c>
      <c r="C24" t="s">
        <v>83</v>
      </c>
      <c r="D24">
        <v>20</v>
      </c>
      <c r="E24">
        <v>62</v>
      </c>
      <c r="F24" s="4">
        <v>860000000</v>
      </c>
      <c r="G24" s="5">
        <v>1.18</v>
      </c>
      <c r="J24" t="s">
        <v>61</v>
      </c>
      <c r="K24" t="s">
        <v>62</v>
      </c>
      <c r="L24">
        <v>27</v>
      </c>
      <c r="M24">
        <v>32</v>
      </c>
      <c r="N24" s="4">
        <v>140000000</v>
      </c>
      <c r="O24" s="5">
        <v>8.8499999999999995E-2</v>
      </c>
      <c r="R24" t="s">
        <v>111</v>
      </c>
      <c r="S24" t="s">
        <v>112</v>
      </c>
      <c r="T24">
        <v>22</v>
      </c>
      <c r="U24">
        <v>22</v>
      </c>
      <c r="V24" s="4">
        <v>17000000</v>
      </c>
      <c r="W24" s="5">
        <v>3.2000000000000001E-2</v>
      </c>
      <c r="Y24" t="s">
        <v>89</v>
      </c>
      <c r="Z24" t="s">
        <v>90</v>
      </c>
      <c r="AA24" t="s">
        <v>113</v>
      </c>
      <c r="AB24">
        <v>148.13999999999999</v>
      </c>
      <c r="AC24" s="6">
        <f>IFERROR(VLOOKUP(Y24,B:F,3, FALSE),0)</f>
        <v>28</v>
      </c>
      <c r="AD24" s="6">
        <f>IFERROR(VLOOKUP(Y24,B:F,4, FALSE),0)</f>
        <v>36</v>
      </c>
      <c r="AE24" s="6">
        <f>IFERROR(VLOOKUP(Y24,J:N,3, FALSE),0)</f>
        <v>24</v>
      </c>
      <c r="AF24" s="6">
        <f>IFERROR(VLOOKUP(Y24,J:N,4, FALSE),0)</f>
        <v>27</v>
      </c>
      <c r="AG24" s="6">
        <f>IFERROR(VLOOKUP(Y24,R:V,3, FALSE),0)</f>
        <v>19</v>
      </c>
      <c r="AH24" s="6">
        <f>IFERROR(VLOOKUP(Y24,R:V,4, FALSE),0)</f>
        <v>24</v>
      </c>
      <c r="AI24" s="7">
        <f>IFERROR(VLOOKUP(Y24,B:F,5, FALSE),"NF")</f>
        <v>10000000</v>
      </c>
      <c r="AJ24" s="7">
        <f>IFERROR(VLOOKUP(Y24,J:N,5, FALSE),"NF")</f>
        <v>17000000</v>
      </c>
      <c r="AK24" s="7">
        <f>IFERROR(VLOOKUP(Y24,R:V,5, FALSE),"NF")</f>
        <v>3800000</v>
      </c>
      <c r="AL24" s="7">
        <f>MIN(AI24:AK24)</f>
        <v>3800000</v>
      </c>
      <c r="AM24" s="8">
        <f>IFERROR(AI24/AL24,0)</f>
        <v>2.6315789473684212</v>
      </c>
      <c r="AN24" s="8">
        <f>IFERROR(AJ24/AL24,0)</f>
        <v>4.4736842105263159</v>
      </c>
      <c r="AO24" s="8">
        <f t="shared" si="0"/>
        <v>1</v>
      </c>
    </row>
    <row r="25" spans="2:41" x14ac:dyDescent="0.2">
      <c r="B25" t="s">
        <v>42</v>
      </c>
      <c r="C25" t="s">
        <v>43</v>
      </c>
      <c r="D25">
        <v>20</v>
      </c>
      <c r="E25">
        <v>20</v>
      </c>
      <c r="F25" s="4">
        <v>5100000</v>
      </c>
      <c r="G25" s="5">
        <v>7.0099999999999997E-3</v>
      </c>
      <c r="J25" t="s">
        <v>114</v>
      </c>
      <c r="K25" t="s">
        <v>115</v>
      </c>
      <c r="L25">
        <v>26</v>
      </c>
      <c r="M25">
        <v>31</v>
      </c>
      <c r="N25" s="4">
        <v>120000000</v>
      </c>
      <c r="O25" s="5">
        <v>7.4099999999999999E-2</v>
      </c>
      <c r="R25" t="s">
        <v>16</v>
      </c>
      <c r="S25" t="s">
        <v>17</v>
      </c>
      <c r="T25">
        <v>21</v>
      </c>
      <c r="U25">
        <v>21</v>
      </c>
      <c r="V25" s="4">
        <v>3000000</v>
      </c>
      <c r="W25" s="5">
        <v>5.64E-3</v>
      </c>
      <c r="Y25" t="s">
        <v>91</v>
      </c>
      <c r="Z25" t="s">
        <v>92</v>
      </c>
      <c r="AA25" t="s">
        <v>118</v>
      </c>
      <c r="AB25">
        <v>47.51</v>
      </c>
      <c r="AC25" s="6">
        <f>IFERROR(VLOOKUP(Y25,B:F,3, FALSE),0)</f>
        <v>27</v>
      </c>
      <c r="AD25" s="6">
        <f>IFERROR(VLOOKUP(Y25,B:F,4, FALSE),0)</f>
        <v>37</v>
      </c>
      <c r="AE25" s="6">
        <f>IFERROR(VLOOKUP(Y25,J:N,3, FALSE),0)</f>
        <v>31</v>
      </c>
      <c r="AF25" s="6">
        <f>IFERROR(VLOOKUP(Y25,J:N,4, FALSE),0)</f>
        <v>40</v>
      </c>
      <c r="AG25" s="6">
        <f>IFERROR(VLOOKUP(Y25,R:V,3, FALSE),0)</f>
        <v>20</v>
      </c>
      <c r="AH25" s="6">
        <f>IFERROR(VLOOKUP(Y25,R:V,4, FALSE),0)</f>
        <v>26</v>
      </c>
      <c r="AI25" s="7">
        <f>IFERROR(VLOOKUP(Y25,B:F,5, FALSE),"NF")</f>
        <v>38000000</v>
      </c>
      <c r="AJ25" s="7">
        <f>IFERROR(VLOOKUP(Y25,J:N,5, FALSE),"NF")</f>
        <v>110000000</v>
      </c>
      <c r="AK25" s="7">
        <f>IFERROR(VLOOKUP(Y25,R:V,5, FALSE),"NF")</f>
        <v>21000000</v>
      </c>
      <c r="AL25" s="7">
        <f>MIN(AI25:AK25)</f>
        <v>21000000</v>
      </c>
      <c r="AM25" s="8">
        <f>IFERROR(AI25/AL25,0)</f>
        <v>1.8095238095238095</v>
      </c>
      <c r="AN25" s="8">
        <f>IFERROR(AJ25/AL25,0)</f>
        <v>5.2380952380952381</v>
      </c>
      <c r="AO25" s="8">
        <f t="shared" si="0"/>
        <v>1</v>
      </c>
    </row>
    <row r="26" spans="2:41" x14ac:dyDescent="0.2">
      <c r="B26" t="s">
        <v>114</v>
      </c>
      <c r="C26" t="s">
        <v>115</v>
      </c>
      <c r="D26">
        <v>20</v>
      </c>
      <c r="E26">
        <v>20</v>
      </c>
      <c r="F26" s="4">
        <v>19000000</v>
      </c>
      <c r="G26" s="5">
        <v>2.63E-2</v>
      </c>
      <c r="J26" t="s">
        <v>58</v>
      </c>
      <c r="K26" t="s">
        <v>59</v>
      </c>
      <c r="L26">
        <v>26</v>
      </c>
      <c r="M26">
        <v>26</v>
      </c>
      <c r="N26" s="4">
        <v>22000000</v>
      </c>
      <c r="O26" s="5">
        <v>1.4E-2</v>
      </c>
      <c r="R26" t="s">
        <v>91</v>
      </c>
      <c r="S26" t="s">
        <v>92</v>
      </c>
      <c r="T26">
        <v>20</v>
      </c>
      <c r="U26">
        <v>26</v>
      </c>
      <c r="V26" s="4">
        <v>21000000</v>
      </c>
      <c r="W26" s="5">
        <v>4.0899999999999999E-2</v>
      </c>
      <c r="Y26" t="s">
        <v>108</v>
      </c>
      <c r="Z26" t="s">
        <v>109</v>
      </c>
      <c r="AA26" t="s">
        <v>121</v>
      </c>
      <c r="AB26">
        <v>114.93</v>
      </c>
      <c r="AC26" s="6">
        <f>IFERROR(VLOOKUP(Y26,B:F,3, FALSE),0)</f>
        <v>16</v>
      </c>
      <c r="AD26" s="6">
        <f>IFERROR(VLOOKUP(Y26,B:F,4, FALSE),0)</f>
        <v>17</v>
      </c>
      <c r="AE26" s="6">
        <f>IFERROR(VLOOKUP(Y26,J:N,3, FALSE),0)</f>
        <v>28</v>
      </c>
      <c r="AF26" s="6">
        <f>IFERROR(VLOOKUP(Y26,J:N,4, FALSE),0)</f>
        <v>51</v>
      </c>
      <c r="AG26" s="6">
        <f>IFERROR(VLOOKUP(Y26,R:V,3, FALSE),0)</f>
        <v>15</v>
      </c>
      <c r="AH26" s="6">
        <f>IFERROR(VLOOKUP(Y26,R:V,4, FALSE),0)</f>
        <v>19</v>
      </c>
      <c r="AI26" s="7">
        <f>IFERROR(VLOOKUP(Y26,B:F,5, FALSE),"NF")</f>
        <v>9000000</v>
      </c>
      <c r="AJ26" s="7">
        <f>IFERROR(VLOOKUP(Y26,J:N,5, FALSE),"NF")</f>
        <v>38000000</v>
      </c>
      <c r="AK26" s="7">
        <f>IFERROR(VLOOKUP(Y26,R:V,5, FALSE),"NF")</f>
        <v>7900000</v>
      </c>
      <c r="AL26" s="7">
        <f>MIN(AI26:AK26)</f>
        <v>7900000</v>
      </c>
      <c r="AM26" s="8">
        <f>IFERROR(AI26/AL26,0)</f>
        <v>1.139240506329114</v>
      </c>
      <c r="AN26" s="8">
        <f>IFERROR(AJ26/AL26,0)</f>
        <v>4.8101265822784809</v>
      </c>
      <c r="AO26" s="8">
        <f t="shared" si="0"/>
        <v>1</v>
      </c>
    </row>
    <row r="27" spans="2:41" x14ac:dyDescent="0.2">
      <c r="B27" t="s">
        <v>98</v>
      </c>
      <c r="C27" t="s">
        <v>99</v>
      </c>
      <c r="D27">
        <v>19</v>
      </c>
      <c r="E27">
        <v>74</v>
      </c>
      <c r="F27" s="4">
        <v>1500000000</v>
      </c>
      <c r="G27" s="5">
        <v>2.02</v>
      </c>
      <c r="J27" t="s">
        <v>106</v>
      </c>
      <c r="K27" t="s">
        <v>107</v>
      </c>
      <c r="L27">
        <v>25</v>
      </c>
      <c r="M27">
        <v>30</v>
      </c>
      <c r="N27" s="4">
        <v>71000000</v>
      </c>
      <c r="O27" s="5">
        <v>4.4400000000000002E-2</v>
      </c>
      <c r="R27" t="s">
        <v>122</v>
      </c>
      <c r="S27" t="s">
        <v>123</v>
      </c>
      <c r="T27">
        <v>20</v>
      </c>
      <c r="U27">
        <v>21</v>
      </c>
      <c r="V27" s="4">
        <v>4400000</v>
      </c>
      <c r="W27" s="5">
        <v>8.3300000000000006E-3</v>
      </c>
      <c r="Y27" t="s">
        <v>80</v>
      </c>
      <c r="Z27" t="s">
        <v>81</v>
      </c>
      <c r="AA27" t="s">
        <v>124</v>
      </c>
      <c r="AB27">
        <v>84.01</v>
      </c>
      <c r="AC27" s="6">
        <f>IFERROR(VLOOKUP(Y27,B:F,3, FALSE),0)</f>
        <v>31</v>
      </c>
      <c r="AD27" s="6">
        <f>IFERROR(VLOOKUP(Y27,B:F,4, FALSE),0)</f>
        <v>55</v>
      </c>
      <c r="AE27" s="6">
        <f>IFERROR(VLOOKUP(Y27,J:N,3, FALSE),0)</f>
        <v>31</v>
      </c>
      <c r="AF27" s="6">
        <f>IFERROR(VLOOKUP(Y27,J:N,4, FALSE),0)</f>
        <v>72</v>
      </c>
      <c r="AG27" s="6">
        <f>IFERROR(VLOOKUP(Y27,R:V,3, FALSE),0)</f>
        <v>17</v>
      </c>
      <c r="AH27" s="6">
        <f>IFERROR(VLOOKUP(Y27,R:V,4, FALSE),0)</f>
        <v>27</v>
      </c>
      <c r="AI27" s="7">
        <f>IFERROR(VLOOKUP(Y27,B:F,5, FALSE),"NF")</f>
        <v>130000000</v>
      </c>
      <c r="AJ27" s="7">
        <f>IFERROR(VLOOKUP(Y27,J:N,5, FALSE),"NF")</f>
        <v>320000000</v>
      </c>
      <c r="AK27" s="7">
        <f>IFERROR(VLOOKUP(Y27,R:V,5, FALSE),"NF")</f>
        <v>24000000</v>
      </c>
      <c r="AL27" s="7">
        <f>MIN(AI27:AK27)</f>
        <v>24000000</v>
      </c>
      <c r="AM27" s="8">
        <f>IFERROR(AI27/AL27,0)</f>
        <v>5.416666666666667</v>
      </c>
      <c r="AN27" s="8">
        <f>IFERROR(AJ27/AL27,0)</f>
        <v>13.333333333333334</v>
      </c>
      <c r="AO27" s="8">
        <f t="shared" si="0"/>
        <v>1</v>
      </c>
    </row>
    <row r="28" spans="2:41" x14ac:dyDescent="0.2">
      <c r="B28" t="s">
        <v>125</v>
      </c>
      <c r="C28" t="s">
        <v>126</v>
      </c>
      <c r="D28">
        <v>18</v>
      </c>
      <c r="E28">
        <v>30</v>
      </c>
      <c r="F28" s="4">
        <v>72000000</v>
      </c>
      <c r="G28" s="5">
        <v>9.9599999999999994E-2</v>
      </c>
      <c r="J28" t="s">
        <v>42</v>
      </c>
      <c r="K28" t="s">
        <v>43</v>
      </c>
      <c r="L28">
        <v>25</v>
      </c>
      <c r="M28">
        <v>25</v>
      </c>
      <c r="N28" s="4">
        <v>13000000</v>
      </c>
      <c r="O28" s="5">
        <v>8.0300000000000007E-3</v>
      </c>
      <c r="R28" t="s">
        <v>127</v>
      </c>
      <c r="S28" t="s">
        <v>128</v>
      </c>
      <c r="T28">
        <v>20</v>
      </c>
      <c r="U28">
        <v>21</v>
      </c>
      <c r="V28" s="4">
        <v>13000000</v>
      </c>
      <c r="W28" s="5">
        <v>2.46E-2</v>
      </c>
      <c r="Y28" t="s">
        <v>50</v>
      </c>
      <c r="Z28" t="s">
        <v>51</v>
      </c>
      <c r="AA28" t="s">
        <v>129</v>
      </c>
      <c r="AB28">
        <v>85.89</v>
      </c>
      <c r="AC28" s="6">
        <f>IFERROR(VLOOKUP(Y28,B:F,3, FALSE),0)</f>
        <v>18</v>
      </c>
      <c r="AD28" s="6">
        <f>IFERROR(VLOOKUP(Y28,B:F,4, FALSE),0)</f>
        <v>20</v>
      </c>
      <c r="AE28" s="6">
        <f>IFERROR(VLOOKUP(Y28,J:N,3, FALSE),0)</f>
        <v>19</v>
      </c>
      <c r="AF28" s="6">
        <f>IFERROR(VLOOKUP(Y28,J:N,4, FALSE),0)</f>
        <v>21</v>
      </c>
      <c r="AG28" s="6">
        <f>IFERROR(VLOOKUP(Y28,R:V,3, FALSE),0)</f>
        <v>17</v>
      </c>
      <c r="AH28" s="6">
        <f>IFERROR(VLOOKUP(Y28,R:V,4, FALSE),0)</f>
        <v>22</v>
      </c>
      <c r="AI28" s="7">
        <f>IFERROR(VLOOKUP(Y28,B:F,5, FALSE),"NF")</f>
        <v>13000000</v>
      </c>
      <c r="AJ28" s="7">
        <f>IFERROR(VLOOKUP(Y28,J:N,5, FALSE),"NF")</f>
        <v>22000000</v>
      </c>
      <c r="AK28" s="7">
        <f>IFERROR(VLOOKUP(Y28,R:V,5, FALSE),"NF")</f>
        <v>11000000</v>
      </c>
      <c r="AL28" s="7">
        <f>MIN(AI28:AK28)</f>
        <v>11000000</v>
      </c>
      <c r="AM28" s="8">
        <f>IFERROR(AI28/AL28,0)</f>
        <v>1.1818181818181819</v>
      </c>
      <c r="AN28" s="8">
        <f>IFERROR(AJ28/AL28,0)</f>
        <v>2</v>
      </c>
      <c r="AO28" s="8">
        <f t="shared" si="0"/>
        <v>1</v>
      </c>
    </row>
    <row r="29" spans="2:41" x14ac:dyDescent="0.2">
      <c r="B29" t="s">
        <v>130</v>
      </c>
      <c r="C29" t="s">
        <v>131</v>
      </c>
      <c r="D29">
        <v>18</v>
      </c>
      <c r="E29">
        <v>23</v>
      </c>
      <c r="F29" s="4">
        <v>33000000</v>
      </c>
      <c r="G29" s="5">
        <v>4.5900000000000003E-2</v>
      </c>
      <c r="J29" t="s">
        <v>71</v>
      </c>
      <c r="K29" t="s">
        <v>72</v>
      </c>
      <c r="L29">
        <v>24</v>
      </c>
      <c r="M29">
        <v>31</v>
      </c>
      <c r="N29" s="4">
        <v>52000000</v>
      </c>
      <c r="O29" s="5">
        <v>3.2500000000000001E-2</v>
      </c>
      <c r="R29" t="s">
        <v>89</v>
      </c>
      <c r="S29" t="s">
        <v>90</v>
      </c>
      <c r="T29">
        <v>19</v>
      </c>
      <c r="U29">
        <v>24</v>
      </c>
      <c r="V29" s="4">
        <v>3800000</v>
      </c>
      <c r="W29" s="5">
        <v>7.1900000000000002E-3</v>
      </c>
      <c r="Y29" t="s">
        <v>106</v>
      </c>
      <c r="Z29" t="s">
        <v>107</v>
      </c>
      <c r="AA29" t="s">
        <v>134</v>
      </c>
      <c r="AB29">
        <v>53.66</v>
      </c>
      <c r="AC29" s="6">
        <f>IFERROR(VLOOKUP(Y29,B:F,3, FALSE),0)</f>
        <v>21</v>
      </c>
      <c r="AD29" s="6">
        <f>IFERROR(VLOOKUP(Y29,B:F,4, FALSE),0)</f>
        <v>25</v>
      </c>
      <c r="AE29" s="6">
        <f>IFERROR(VLOOKUP(Y29,J:N,3, FALSE),0)</f>
        <v>25</v>
      </c>
      <c r="AF29" s="6">
        <f>IFERROR(VLOOKUP(Y29,J:N,4, FALSE),0)</f>
        <v>30</v>
      </c>
      <c r="AG29" s="6">
        <f>IFERROR(VLOOKUP(Y29,R:V,3, FALSE),0)</f>
        <v>16</v>
      </c>
      <c r="AH29" s="6">
        <f>IFERROR(VLOOKUP(Y29,R:V,4, FALSE),0)</f>
        <v>18</v>
      </c>
      <c r="AI29" s="7">
        <f>IFERROR(VLOOKUP(Y29,B:F,5, FALSE),"NF")</f>
        <v>19000000</v>
      </c>
      <c r="AJ29" s="7">
        <f>IFERROR(VLOOKUP(Y29,J:N,5, FALSE),"NF")</f>
        <v>71000000</v>
      </c>
      <c r="AK29" s="7">
        <f>IFERROR(VLOOKUP(Y29,R:V,5, FALSE),"NF")</f>
        <v>7500000</v>
      </c>
      <c r="AL29" s="7">
        <f>MIN(AI29:AK29)</f>
        <v>7500000</v>
      </c>
      <c r="AM29" s="8">
        <f>IFERROR(AI29/AL29,0)</f>
        <v>2.5333333333333332</v>
      </c>
      <c r="AN29" s="8">
        <f>IFERROR(AJ29/AL29,0)</f>
        <v>9.4666666666666668</v>
      </c>
      <c r="AO29" s="8">
        <f t="shared" si="0"/>
        <v>1</v>
      </c>
    </row>
    <row r="30" spans="2:41" x14ac:dyDescent="0.2">
      <c r="B30" t="s">
        <v>50</v>
      </c>
      <c r="C30" t="s">
        <v>51</v>
      </c>
      <c r="D30">
        <v>18</v>
      </c>
      <c r="E30">
        <v>20</v>
      </c>
      <c r="F30" s="4">
        <v>13000000</v>
      </c>
      <c r="G30" s="5">
        <v>1.7899999999999999E-2</v>
      </c>
      <c r="J30" t="s">
        <v>89</v>
      </c>
      <c r="K30" t="s">
        <v>90</v>
      </c>
      <c r="L30">
        <v>24</v>
      </c>
      <c r="M30">
        <v>27</v>
      </c>
      <c r="N30" s="4">
        <v>17000000</v>
      </c>
      <c r="O30" s="5">
        <v>1.0500000000000001E-2</v>
      </c>
      <c r="R30" t="s">
        <v>23</v>
      </c>
      <c r="S30" t="s">
        <v>24</v>
      </c>
      <c r="T30">
        <v>19</v>
      </c>
      <c r="U30">
        <v>19</v>
      </c>
      <c r="V30" s="4">
        <v>2700000</v>
      </c>
      <c r="W30" s="5">
        <v>5.1000000000000004E-3</v>
      </c>
      <c r="Y30" t="s">
        <v>71</v>
      </c>
      <c r="Z30" t="s">
        <v>72</v>
      </c>
      <c r="AA30" t="s">
        <v>137</v>
      </c>
      <c r="AB30">
        <v>76.680000000000007</v>
      </c>
      <c r="AC30" s="6">
        <f>IFERROR(VLOOKUP(Y30,B:F,3, FALSE),0)</f>
        <v>9</v>
      </c>
      <c r="AD30" s="6">
        <f>IFERROR(VLOOKUP(Y30,B:F,4, FALSE),0)</f>
        <v>9</v>
      </c>
      <c r="AE30" s="6">
        <f>IFERROR(VLOOKUP(Y30,J:N,3, FALSE),0)</f>
        <v>24</v>
      </c>
      <c r="AF30" s="6">
        <f>IFERROR(VLOOKUP(Y30,J:N,4, FALSE),0)</f>
        <v>31</v>
      </c>
      <c r="AG30" s="6">
        <f>IFERROR(VLOOKUP(Y30,R:V,3, FALSE),0)</f>
        <v>30</v>
      </c>
      <c r="AH30" s="6">
        <f>IFERROR(VLOOKUP(Y30,R:V,4, FALSE),0)</f>
        <v>53</v>
      </c>
      <c r="AI30" s="7">
        <f>IFERROR(VLOOKUP(Y30,B:F,5, FALSE),"NF")</f>
        <v>5200000</v>
      </c>
      <c r="AJ30" s="7">
        <f>IFERROR(VLOOKUP(Y30,J:N,5, FALSE),"NF")</f>
        <v>52000000</v>
      </c>
      <c r="AK30" s="7">
        <f>IFERROR(VLOOKUP(Y30,R:V,5, FALSE),"NF")</f>
        <v>90000000</v>
      </c>
      <c r="AL30" s="7">
        <f>MIN(AI30:AK30)</f>
        <v>5200000</v>
      </c>
      <c r="AM30" s="8">
        <f>IFERROR(AI30/AL30,0)</f>
        <v>1</v>
      </c>
      <c r="AN30" s="8">
        <f>IFERROR(AJ30/AL30,0)</f>
        <v>10</v>
      </c>
      <c r="AO30" s="8">
        <f t="shared" si="0"/>
        <v>17.307692307692307</v>
      </c>
    </row>
    <row r="31" spans="2:41" x14ac:dyDescent="0.2">
      <c r="B31" t="s">
        <v>138</v>
      </c>
      <c r="C31" t="s">
        <v>139</v>
      </c>
      <c r="D31">
        <v>18</v>
      </c>
      <c r="E31">
        <v>19</v>
      </c>
      <c r="F31" s="4">
        <v>19000000</v>
      </c>
      <c r="G31" s="5">
        <v>2.6200000000000001E-2</v>
      </c>
      <c r="J31" t="s">
        <v>82</v>
      </c>
      <c r="K31" t="s">
        <v>83</v>
      </c>
      <c r="L31">
        <v>23</v>
      </c>
      <c r="M31">
        <v>54</v>
      </c>
      <c r="N31" s="4">
        <v>1100000000</v>
      </c>
      <c r="O31" s="5">
        <v>0.66</v>
      </c>
      <c r="R31" t="s">
        <v>140</v>
      </c>
      <c r="S31" t="s">
        <v>141</v>
      </c>
      <c r="T31">
        <v>18</v>
      </c>
      <c r="U31">
        <v>28</v>
      </c>
      <c r="V31" s="4">
        <v>7300000</v>
      </c>
      <c r="W31" s="5">
        <v>1.3899999999999999E-2</v>
      </c>
      <c r="Y31" t="s">
        <v>101</v>
      </c>
      <c r="Z31" t="s">
        <v>102</v>
      </c>
      <c r="AA31" t="s">
        <v>142</v>
      </c>
      <c r="AB31">
        <v>108.79</v>
      </c>
      <c r="AC31" s="6">
        <f>IFERROR(VLOOKUP(Y31,B:F,3, FALSE),0)</f>
        <v>15</v>
      </c>
      <c r="AD31" s="6">
        <f>IFERROR(VLOOKUP(Y31,B:F,4, FALSE),0)</f>
        <v>16</v>
      </c>
      <c r="AE31" s="6">
        <f>IFERROR(VLOOKUP(Y31,J:N,3, FALSE),0)</f>
        <v>29</v>
      </c>
      <c r="AF31" s="6">
        <f>IFERROR(VLOOKUP(Y31,J:N,4, FALSE),0)</f>
        <v>45</v>
      </c>
      <c r="AG31" s="6">
        <f>IFERROR(VLOOKUP(Y31,R:V,3, FALSE),0)</f>
        <v>13</v>
      </c>
      <c r="AH31" s="6">
        <f>IFERROR(VLOOKUP(Y31,R:V,4, FALSE),0)</f>
        <v>13</v>
      </c>
      <c r="AI31" s="7">
        <f>IFERROR(VLOOKUP(Y31,B:F,5, FALSE),"NF")</f>
        <v>11000000</v>
      </c>
      <c r="AJ31" s="7">
        <f>IFERROR(VLOOKUP(Y31,J:N,5, FALSE),"NF")</f>
        <v>41000000</v>
      </c>
      <c r="AK31" s="7">
        <f>IFERROR(VLOOKUP(Y31,R:V,5, FALSE),"NF")</f>
        <v>5200000</v>
      </c>
      <c r="AL31" s="7">
        <f>MIN(AI31:AK31)</f>
        <v>5200000</v>
      </c>
      <c r="AM31" s="8">
        <f>IFERROR(AI31/AL31,0)</f>
        <v>2.1153846153846154</v>
      </c>
      <c r="AN31" s="8">
        <f>IFERROR(AJ31/AL31,0)</f>
        <v>7.884615384615385</v>
      </c>
      <c r="AO31" s="8">
        <f t="shared" si="0"/>
        <v>1</v>
      </c>
    </row>
    <row r="32" spans="2:41" x14ac:dyDescent="0.2">
      <c r="B32" t="s">
        <v>132</v>
      </c>
      <c r="C32" t="s">
        <v>133</v>
      </c>
      <c r="D32">
        <v>18</v>
      </c>
      <c r="E32">
        <v>18</v>
      </c>
      <c r="F32" s="4">
        <v>6800000</v>
      </c>
      <c r="G32" s="5">
        <v>9.2999999999999992E-3</v>
      </c>
      <c r="J32" t="s">
        <v>143</v>
      </c>
      <c r="K32" t="s">
        <v>144</v>
      </c>
      <c r="L32">
        <v>23</v>
      </c>
      <c r="M32">
        <v>25</v>
      </c>
      <c r="N32" s="4">
        <v>12000000</v>
      </c>
      <c r="O32" s="5">
        <v>7.4900000000000001E-3</v>
      </c>
      <c r="R32" t="s">
        <v>130</v>
      </c>
      <c r="S32" t="s">
        <v>131</v>
      </c>
      <c r="T32">
        <v>18</v>
      </c>
      <c r="U32">
        <v>27</v>
      </c>
      <c r="V32" s="4">
        <v>52000000</v>
      </c>
      <c r="W32" s="5">
        <v>9.8299999999999998E-2</v>
      </c>
      <c r="Y32" t="s">
        <v>77</v>
      </c>
      <c r="Z32" t="s">
        <v>78</v>
      </c>
      <c r="AA32" t="s">
        <v>145</v>
      </c>
      <c r="AB32">
        <v>123.89</v>
      </c>
      <c r="AC32" s="6">
        <f>IFERROR(VLOOKUP(Y32,B:F,3, FALSE),0)</f>
        <v>0</v>
      </c>
      <c r="AD32" s="6">
        <f>IFERROR(VLOOKUP(Y32,B:F,4, FALSE),0)</f>
        <v>0</v>
      </c>
      <c r="AE32" s="6">
        <f>IFERROR(VLOOKUP(Y32,J:N,3, FALSE),0)</f>
        <v>21</v>
      </c>
      <c r="AF32" s="6">
        <f>IFERROR(VLOOKUP(Y32,J:N,4, FALSE),0)</f>
        <v>22</v>
      </c>
      <c r="AG32" s="6">
        <f>IFERROR(VLOOKUP(Y32,R:V,3, FALSE),0)</f>
        <v>29</v>
      </c>
      <c r="AH32" s="6">
        <f>IFERROR(VLOOKUP(Y32,R:V,4, FALSE),0)</f>
        <v>31</v>
      </c>
      <c r="AI32" s="7" t="str">
        <f>IFERROR(VLOOKUP(Y32,B:F,5, FALSE),"NF")</f>
        <v>NF</v>
      </c>
      <c r="AJ32" s="7">
        <f>IFERROR(VLOOKUP(Y32,J:N,5, FALSE),"NF")</f>
        <v>19000000</v>
      </c>
      <c r="AK32" s="7">
        <f>IFERROR(VLOOKUP(Y32,R:V,5, FALSE),"NF")</f>
        <v>14000000</v>
      </c>
      <c r="AL32" s="7">
        <f>MIN(AI32:AK32)</f>
        <v>14000000</v>
      </c>
      <c r="AM32" s="8">
        <f>IFERROR(AI32/AL32,0)</f>
        <v>0</v>
      </c>
      <c r="AN32" s="8">
        <f>IFERROR(AJ32/AL32,0)</f>
        <v>1.3571428571428572</v>
      </c>
      <c r="AO32" s="8">
        <f t="shared" si="0"/>
        <v>1</v>
      </c>
    </row>
    <row r="33" spans="2:41" x14ac:dyDescent="0.2">
      <c r="B33" t="s">
        <v>143</v>
      </c>
      <c r="C33" t="s">
        <v>144</v>
      </c>
      <c r="D33">
        <v>17</v>
      </c>
      <c r="E33">
        <v>17</v>
      </c>
      <c r="F33" s="4">
        <v>4000000</v>
      </c>
      <c r="G33" s="5">
        <v>5.4900000000000001E-3</v>
      </c>
      <c r="J33" t="s">
        <v>103</v>
      </c>
      <c r="K33" t="s">
        <v>104</v>
      </c>
      <c r="L33">
        <v>22</v>
      </c>
      <c r="M33">
        <v>24</v>
      </c>
      <c r="N33" s="4">
        <v>14000000</v>
      </c>
      <c r="O33" s="5">
        <v>8.8699999999999994E-3</v>
      </c>
      <c r="R33" t="s">
        <v>98</v>
      </c>
      <c r="S33" t="s">
        <v>99</v>
      </c>
      <c r="T33">
        <v>17</v>
      </c>
      <c r="U33">
        <v>63</v>
      </c>
      <c r="V33" s="4">
        <v>1100000000</v>
      </c>
      <c r="W33" s="5">
        <v>2.09</v>
      </c>
      <c r="Y33" t="s">
        <v>69</v>
      </c>
      <c r="Z33" t="s">
        <v>70</v>
      </c>
      <c r="AA33" t="s">
        <v>146</v>
      </c>
      <c r="AB33">
        <v>226.89</v>
      </c>
      <c r="AC33" s="6">
        <f>IFERROR(VLOOKUP(Y33,B:F,3, FALSE),0)</f>
        <v>30</v>
      </c>
      <c r="AD33" s="6">
        <f>IFERROR(VLOOKUP(Y33,B:F,4, FALSE),0)</f>
        <v>375</v>
      </c>
      <c r="AE33" s="6">
        <f>IFERROR(VLOOKUP(Y33,J:N,3, FALSE),0)</f>
        <v>30</v>
      </c>
      <c r="AF33" s="6">
        <f>IFERROR(VLOOKUP(Y33,J:N,4, FALSE),0)</f>
        <v>312</v>
      </c>
      <c r="AG33" s="6">
        <f>IFERROR(VLOOKUP(Y33,R:V,3, FALSE),0)</f>
        <v>25</v>
      </c>
      <c r="AH33" s="6">
        <f>IFERROR(VLOOKUP(Y33,R:V,4, FALSE),0)</f>
        <v>287</v>
      </c>
      <c r="AI33" s="7">
        <f>IFERROR(VLOOKUP(Y33,B:F,5, FALSE),"NF")</f>
        <v>3900000000</v>
      </c>
      <c r="AJ33" s="7">
        <f>IFERROR(VLOOKUP(Y33,J:N,5, FALSE),"NF")</f>
        <v>7300000000</v>
      </c>
      <c r="AK33" s="7">
        <f>IFERROR(VLOOKUP(Y33,R:V,5, FALSE),"NF")</f>
        <v>3600000000</v>
      </c>
      <c r="AL33" s="7">
        <f>MIN(AI33:AK33)</f>
        <v>3600000000</v>
      </c>
      <c r="AM33" s="8">
        <f>IFERROR(AI33/AL33,0)</f>
        <v>1.0833333333333333</v>
      </c>
      <c r="AN33" s="8">
        <f>IFERROR(AJ33/AL33,0)</f>
        <v>2.0277777777777777</v>
      </c>
      <c r="AO33" s="8">
        <f t="shared" si="0"/>
        <v>1</v>
      </c>
    </row>
    <row r="34" spans="2:41" x14ac:dyDescent="0.2">
      <c r="B34" t="s">
        <v>85</v>
      </c>
      <c r="C34" t="s">
        <v>86</v>
      </c>
      <c r="D34">
        <v>16</v>
      </c>
      <c r="E34">
        <v>22</v>
      </c>
      <c r="F34" s="4">
        <v>26000000</v>
      </c>
      <c r="G34" s="5">
        <v>3.6299999999999999E-2</v>
      </c>
      <c r="J34" t="s">
        <v>130</v>
      </c>
      <c r="K34" t="s">
        <v>131</v>
      </c>
      <c r="L34">
        <v>21</v>
      </c>
      <c r="M34">
        <v>27</v>
      </c>
      <c r="N34" s="4">
        <v>89000000</v>
      </c>
      <c r="O34" s="5">
        <v>5.5800000000000002E-2</v>
      </c>
      <c r="R34" t="s">
        <v>80</v>
      </c>
      <c r="S34" t="s">
        <v>81</v>
      </c>
      <c r="T34">
        <v>17</v>
      </c>
      <c r="U34">
        <v>27</v>
      </c>
      <c r="V34" s="4">
        <v>24000000</v>
      </c>
      <c r="W34" s="5">
        <v>4.4900000000000002E-2</v>
      </c>
      <c r="Y34" t="s">
        <v>103</v>
      </c>
      <c r="Z34" t="s">
        <v>104</v>
      </c>
      <c r="AA34" t="s">
        <v>147</v>
      </c>
      <c r="AB34">
        <v>121.05</v>
      </c>
      <c r="AC34" s="6">
        <f>IFERROR(VLOOKUP(Y34,B:F,3, FALSE),0)</f>
        <v>0</v>
      </c>
      <c r="AD34" s="6">
        <f>IFERROR(VLOOKUP(Y34,B:F,4, FALSE),0)</f>
        <v>0</v>
      </c>
      <c r="AE34" s="6">
        <f>IFERROR(VLOOKUP(Y34,J:N,3, FALSE),0)</f>
        <v>22</v>
      </c>
      <c r="AF34" s="6">
        <f>IFERROR(VLOOKUP(Y34,J:N,4, FALSE),0)</f>
        <v>24</v>
      </c>
      <c r="AG34" s="6">
        <f>IFERROR(VLOOKUP(Y34,R:V,3, FALSE),0)</f>
        <v>22</v>
      </c>
      <c r="AH34" s="6">
        <f>IFERROR(VLOOKUP(Y34,R:V,4, FALSE),0)</f>
        <v>23</v>
      </c>
      <c r="AI34" s="7" t="str">
        <f>IFERROR(VLOOKUP(Y34,B:F,5, FALSE),"NF")</f>
        <v>NF</v>
      </c>
      <c r="AJ34" s="7">
        <f>IFERROR(VLOOKUP(Y34,J:N,5, FALSE),"NF")</f>
        <v>14000000</v>
      </c>
      <c r="AK34" s="7">
        <f>IFERROR(VLOOKUP(Y34,R:V,5, FALSE),"NF")</f>
        <v>7800000</v>
      </c>
      <c r="AL34" s="7">
        <f>MIN(AI34:AK34)</f>
        <v>7800000</v>
      </c>
      <c r="AM34" s="8">
        <f>IFERROR(AI34/AL34,0)</f>
        <v>0</v>
      </c>
      <c r="AN34" s="8">
        <f>IFERROR(AJ34/AL34,0)</f>
        <v>1.7948717948717949</v>
      </c>
      <c r="AO34" s="8">
        <f t="shared" si="0"/>
        <v>1</v>
      </c>
    </row>
    <row r="35" spans="2:41" x14ac:dyDescent="0.2">
      <c r="B35" t="s">
        <v>148</v>
      </c>
      <c r="C35" t="s">
        <v>149</v>
      </c>
      <c r="D35">
        <v>16</v>
      </c>
      <c r="E35">
        <v>19</v>
      </c>
      <c r="F35" s="4">
        <v>11000000</v>
      </c>
      <c r="G35" s="5">
        <v>1.5599999999999999E-2</v>
      </c>
      <c r="J35" t="s">
        <v>77</v>
      </c>
      <c r="K35" t="s">
        <v>78</v>
      </c>
      <c r="L35">
        <v>21</v>
      </c>
      <c r="M35">
        <v>22</v>
      </c>
      <c r="N35" s="4">
        <v>19000000</v>
      </c>
      <c r="O35" s="5">
        <v>1.18E-2</v>
      </c>
      <c r="R35" t="s">
        <v>50</v>
      </c>
      <c r="S35" t="s">
        <v>51</v>
      </c>
      <c r="T35">
        <v>17</v>
      </c>
      <c r="U35">
        <v>22</v>
      </c>
      <c r="V35" s="4">
        <v>11000000</v>
      </c>
      <c r="W35" s="5">
        <v>2.0799999999999999E-2</v>
      </c>
      <c r="Y35" t="s">
        <v>143</v>
      </c>
      <c r="Z35" t="s">
        <v>144</v>
      </c>
      <c r="AA35" t="s">
        <v>152</v>
      </c>
      <c r="AB35">
        <v>100.04</v>
      </c>
      <c r="AC35" s="6">
        <f>IFERROR(VLOOKUP(Y35,B:F,3, FALSE),0)</f>
        <v>17</v>
      </c>
      <c r="AD35" s="6">
        <f>IFERROR(VLOOKUP(Y35,B:F,4, FALSE),0)</f>
        <v>17</v>
      </c>
      <c r="AE35" s="6">
        <f>IFERROR(VLOOKUP(Y35,J:N,3, FALSE),0)</f>
        <v>23</v>
      </c>
      <c r="AF35" s="6">
        <f>IFERROR(VLOOKUP(Y35,J:N,4, FALSE),0)</f>
        <v>25</v>
      </c>
      <c r="AG35" s="6">
        <f>IFERROR(VLOOKUP(Y35,R:V,3, FALSE),0)</f>
        <v>6</v>
      </c>
      <c r="AH35" s="6">
        <f>IFERROR(VLOOKUP(Y35,R:V,4, FALSE),0)</f>
        <v>6</v>
      </c>
      <c r="AI35" s="7">
        <f>IFERROR(VLOOKUP(Y35,B:F,5, FALSE),"NF")</f>
        <v>4000000</v>
      </c>
      <c r="AJ35" s="7">
        <f>IFERROR(VLOOKUP(Y35,J:N,5, FALSE),"NF")</f>
        <v>12000000</v>
      </c>
      <c r="AK35" s="7">
        <f>IFERROR(VLOOKUP(Y35,R:V,5, FALSE),"NF")</f>
        <v>590000</v>
      </c>
      <c r="AL35" s="7">
        <f>MIN(AI35:AK35)</f>
        <v>590000</v>
      </c>
      <c r="AM35" s="8">
        <f>IFERROR(AI35/AL35,0)</f>
        <v>6.7796610169491522</v>
      </c>
      <c r="AN35" s="8">
        <f>IFERROR(AJ35/AL35,0)</f>
        <v>20.338983050847457</v>
      </c>
      <c r="AO35" s="8">
        <f t="shared" si="0"/>
        <v>1</v>
      </c>
    </row>
    <row r="36" spans="2:41" x14ac:dyDescent="0.2">
      <c r="B36" t="s">
        <v>108</v>
      </c>
      <c r="C36" t="s">
        <v>109</v>
      </c>
      <c r="D36">
        <v>16</v>
      </c>
      <c r="E36">
        <v>17</v>
      </c>
      <c r="F36" s="4">
        <v>9000000</v>
      </c>
      <c r="G36" s="5">
        <v>1.24E-2</v>
      </c>
      <c r="J36" t="s">
        <v>125</v>
      </c>
      <c r="K36" t="s">
        <v>126</v>
      </c>
      <c r="L36">
        <v>19</v>
      </c>
      <c r="M36">
        <v>26</v>
      </c>
      <c r="N36" s="4">
        <v>150000000</v>
      </c>
      <c r="O36" s="5">
        <v>9.1899999999999996E-2</v>
      </c>
      <c r="R36" t="s">
        <v>155</v>
      </c>
      <c r="S36" t="s">
        <v>156</v>
      </c>
      <c r="T36">
        <v>17</v>
      </c>
      <c r="U36">
        <v>19</v>
      </c>
      <c r="V36" s="4">
        <v>6400000</v>
      </c>
      <c r="W36" s="5">
        <v>1.2200000000000001E-2</v>
      </c>
      <c r="Y36" t="s">
        <v>95</v>
      </c>
      <c r="Z36" t="s">
        <v>96</v>
      </c>
      <c r="AA36" t="s">
        <v>157</v>
      </c>
      <c r="AB36">
        <v>77.599999999999994</v>
      </c>
      <c r="AC36" s="6">
        <f>IFERROR(VLOOKUP(Y36,B:F,3, FALSE),0)</f>
        <v>5</v>
      </c>
      <c r="AD36" s="6">
        <f>IFERROR(VLOOKUP(Y36,B:F,4, FALSE),0)</f>
        <v>5</v>
      </c>
      <c r="AE36" s="6">
        <f>IFERROR(VLOOKUP(Y36,J:N,3, FALSE),0)</f>
        <v>17</v>
      </c>
      <c r="AF36" s="6">
        <f>IFERROR(VLOOKUP(Y36,J:N,4, FALSE),0)</f>
        <v>19</v>
      </c>
      <c r="AG36" s="6">
        <f>IFERROR(VLOOKUP(Y36,R:V,3, FALSE),0)</f>
        <v>22</v>
      </c>
      <c r="AH36" s="6">
        <f>IFERROR(VLOOKUP(Y36,R:V,4, FALSE),0)</f>
        <v>31</v>
      </c>
      <c r="AI36" s="7">
        <f>IFERROR(VLOOKUP(Y36,B:F,5, FALSE),"NF")</f>
        <v>770000</v>
      </c>
      <c r="AJ36" s="7">
        <f>IFERROR(VLOOKUP(Y36,J:N,5, FALSE),"NF")</f>
        <v>19000000</v>
      </c>
      <c r="AK36" s="7">
        <f>IFERROR(VLOOKUP(Y36,R:V,5, FALSE),"NF")</f>
        <v>20000000</v>
      </c>
      <c r="AL36" s="7">
        <f>MIN(AI36:AK36)</f>
        <v>770000</v>
      </c>
      <c r="AM36" s="8">
        <f>IFERROR(AI36/AL36,0)</f>
        <v>1</v>
      </c>
      <c r="AN36" s="8">
        <f>IFERROR(AJ36/AL36,0)</f>
        <v>24.675324675324674</v>
      </c>
      <c r="AO36" s="8">
        <f t="shared" si="0"/>
        <v>25.974025974025974</v>
      </c>
    </row>
    <row r="37" spans="2:41" x14ac:dyDescent="0.2">
      <c r="B37" t="s">
        <v>158</v>
      </c>
      <c r="C37" t="s">
        <v>159</v>
      </c>
      <c r="D37">
        <v>16</v>
      </c>
      <c r="E37">
        <v>16</v>
      </c>
      <c r="F37" s="4">
        <v>39000000</v>
      </c>
      <c r="G37" s="5">
        <v>5.4300000000000001E-2</v>
      </c>
      <c r="J37" t="s">
        <v>50</v>
      </c>
      <c r="K37" t="s">
        <v>51</v>
      </c>
      <c r="L37">
        <v>19</v>
      </c>
      <c r="M37">
        <v>21</v>
      </c>
      <c r="N37" s="4">
        <v>22000000</v>
      </c>
      <c r="O37" s="5">
        <v>1.3899999999999999E-2</v>
      </c>
      <c r="R37" t="s">
        <v>162</v>
      </c>
      <c r="S37" t="s">
        <v>163</v>
      </c>
      <c r="T37">
        <v>17</v>
      </c>
      <c r="U37">
        <v>17</v>
      </c>
      <c r="V37" s="4">
        <v>1700000</v>
      </c>
      <c r="W37" s="5">
        <v>3.15E-3</v>
      </c>
      <c r="Y37" t="s">
        <v>111</v>
      </c>
      <c r="Z37" t="s">
        <v>112</v>
      </c>
      <c r="AA37" t="s">
        <v>164</v>
      </c>
      <c r="AB37">
        <v>149.38</v>
      </c>
      <c r="AC37" s="6">
        <f>IFERROR(VLOOKUP(Y37,B:F,3, FALSE),0)</f>
        <v>0</v>
      </c>
      <c r="AD37" s="6">
        <f>IFERROR(VLOOKUP(Y37,B:F,4, FALSE),0)</f>
        <v>0</v>
      </c>
      <c r="AE37" s="6">
        <f>IFERROR(VLOOKUP(Y37,J:N,3, FALSE),0)</f>
        <v>18</v>
      </c>
      <c r="AF37" s="6">
        <f>IFERROR(VLOOKUP(Y37,J:N,4, FALSE),0)</f>
        <v>18</v>
      </c>
      <c r="AG37" s="6">
        <f>IFERROR(VLOOKUP(Y37,R:V,3, FALSE),0)</f>
        <v>22</v>
      </c>
      <c r="AH37" s="6">
        <f>IFERROR(VLOOKUP(Y37,R:V,4, FALSE),0)</f>
        <v>22</v>
      </c>
      <c r="AI37" s="7" t="str">
        <f>IFERROR(VLOOKUP(Y37,B:F,5, FALSE),"NF")</f>
        <v>NF</v>
      </c>
      <c r="AJ37" s="7">
        <f>IFERROR(VLOOKUP(Y37,J:N,5, FALSE),"NF")</f>
        <v>23000000</v>
      </c>
      <c r="AK37" s="7">
        <f>IFERROR(VLOOKUP(Y37,R:V,5, FALSE),"NF")</f>
        <v>17000000</v>
      </c>
      <c r="AL37" s="7">
        <f>MIN(AI37:AK37)</f>
        <v>17000000</v>
      </c>
      <c r="AM37" s="8">
        <f>IFERROR(AI37/AL37,0)</f>
        <v>0</v>
      </c>
      <c r="AN37" s="8">
        <f>IFERROR(AJ37/AL37,0)</f>
        <v>1.3529411764705883</v>
      </c>
      <c r="AO37" s="8">
        <f t="shared" si="0"/>
        <v>1</v>
      </c>
    </row>
    <row r="38" spans="2:41" x14ac:dyDescent="0.2">
      <c r="B38" t="s">
        <v>155</v>
      </c>
      <c r="C38" t="s">
        <v>156</v>
      </c>
      <c r="D38">
        <v>16</v>
      </c>
      <c r="E38">
        <v>16</v>
      </c>
      <c r="F38" s="4">
        <v>5600000</v>
      </c>
      <c r="G38" s="5">
        <v>7.6699999999999997E-3</v>
      </c>
      <c r="J38" t="s">
        <v>165</v>
      </c>
      <c r="K38" t="s">
        <v>166</v>
      </c>
      <c r="L38">
        <v>19</v>
      </c>
      <c r="M38">
        <v>20</v>
      </c>
      <c r="N38" s="4">
        <v>18000000</v>
      </c>
      <c r="O38" s="5">
        <v>1.0999999999999999E-2</v>
      </c>
      <c r="R38" t="s">
        <v>82</v>
      </c>
      <c r="S38" t="s">
        <v>83</v>
      </c>
      <c r="T38">
        <v>16</v>
      </c>
      <c r="U38">
        <v>38</v>
      </c>
      <c r="V38" s="4">
        <v>290000000</v>
      </c>
      <c r="W38" s="5">
        <v>0.56000000000000005</v>
      </c>
      <c r="Y38" t="s">
        <v>165</v>
      </c>
      <c r="Z38" t="s">
        <v>166</v>
      </c>
      <c r="AA38" t="s">
        <v>167</v>
      </c>
      <c r="AB38">
        <v>144.71</v>
      </c>
      <c r="AC38" s="6">
        <f>IFERROR(VLOOKUP(Y38,B:F,3, FALSE),0)</f>
        <v>13</v>
      </c>
      <c r="AD38" s="6">
        <f>IFERROR(VLOOKUP(Y38,B:F,4, FALSE),0)</f>
        <v>13</v>
      </c>
      <c r="AE38" s="6">
        <f>IFERROR(VLOOKUP(Y38,J:N,3, FALSE),0)</f>
        <v>19</v>
      </c>
      <c r="AF38" s="6">
        <f>IFERROR(VLOOKUP(Y38,J:N,4, FALSE),0)</f>
        <v>20</v>
      </c>
      <c r="AG38" s="6">
        <f>IFERROR(VLOOKUP(Y38,R:V,3, FALSE),0)</f>
        <v>14</v>
      </c>
      <c r="AH38" s="6">
        <f>IFERROR(VLOOKUP(Y38,R:V,4, FALSE),0)</f>
        <v>14</v>
      </c>
      <c r="AI38" s="7">
        <f>IFERROR(VLOOKUP(Y38,B:F,5, FALSE),"NF")</f>
        <v>5100000</v>
      </c>
      <c r="AJ38" s="7">
        <f>IFERROR(VLOOKUP(Y38,J:N,5, FALSE),"NF")</f>
        <v>18000000</v>
      </c>
      <c r="AK38" s="7">
        <f>IFERROR(VLOOKUP(Y38,R:V,5, FALSE),"NF")</f>
        <v>4500000</v>
      </c>
      <c r="AL38" s="7">
        <f>MIN(AI38:AK38)</f>
        <v>4500000</v>
      </c>
      <c r="AM38" s="8">
        <f>IFERROR(AI38/AL38,0)</f>
        <v>1.1333333333333333</v>
      </c>
      <c r="AN38" s="8">
        <f>IFERROR(AJ38/AL38,0)</f>
        <v>4</v>
      </c>
      <c r="AO38" s="8">
        <f t="shared" si="0"/>
        <v>1</v>
      </c>
    </row>
    <row r="39" spans="2:41" x14ac:dyDescent="0.2">
      <c r="B39" t="s">
        <v>168</v>
      </c>
      <c r="C39" t="s">
        <v>169</v>
      </c>
      <c r="D39">
        <v>15</v>
      </c>
      <c r="E39">
        <v>17</v>
      </c>
      <c r="F39" s="4">
        <v>8600000</v>
      </c>
      <c r="G39" s="5">
        <v>1.18E-2</v>
      </c>
      <c r="J39" t="s">
        <v>132</v>
      </c>
      <c r="K39" t="s">
        <v>133</v>
      </c>
      <c r="L39">
        <v>18</v>
      </c>
      <c r="M39">
        <v>19</v>
      </c>
      <c r="N39" s="4">
        <v>18000000</v>
      </c>
      <c r="O39" s="5">
        <v>1.11E-2</v>
      </c>
      <c r="R39" t="s">
        <v>106</v>
      </c>
      <c r="S39" t="s">
        <v>107</v>
      </c>
      <c r="T39">
        <v>16</v>
      </c>
      <c r="U39">
        <v>18</v>
      </c>
      <c r="V39" s="4">
        <v>7500000</v>
      </c>
      <c r="W39" s="5">
        <v>1.4200000000000001E-2</v>
      </c>
      <c r="Y39" t="s">
        <v>132</v>
      </c>
      <c r="Z39" t="s">
        <v>133</v>
      </c>
      <c r="AA39" t="s">
        <v>172</v>
      </c>
      <c r="AB39">
        <v>92.72</v>
      </c>
      <c r="AC39" s="6">
        <f>IFERROR(VLOOKUP(Y39,B:F,3, FALSE),0)</f>
        <v>18</v>
      </c>
      <c r="AD39" s="6">
        <f>IFERROR(VLOOKUP(Y39,B:F,4, FALSE),0)</f>
        <v>18</v>
      </c>
      <c r="AE39" s="6">
        <f>IFERROR(VLOOKUP(Y39,J:N,3, FALSE),0)</f>
        <v>18</v>
      </c>
      <c r="AF39" s="6">
        <f>IFERROR(VLOOKUP(Y39,J:N,4, FALSE),0)</f>
        <v>19</v>
      </c>
      <c r="AG39" s="6">
        <f>IFERROR(VLOOKUP(Y39,R:V,3, FALSE),0)</f>
        <v>4</v>
      </c>
      <c r="AH39" s="6">
        <f>IFERROR(VLOOKUP(Y39,R:V,4, FALSE),0)</f>
        <v>6</v>
      </c>
      <c r="AI39" s="7">
        <f>IFERROR(VLOOKUP(Y39,B:F,5, FALSE),"NF")</f>
        <v>6800000</v>
      </c>
      <c r="AJ39" s="7">
        <f>IFERROR(VLOOKUP(Y39,J:N,5, FALSE),"NF")</f>
        <v>18000000</v>
      </c>
      <c r="AK39" s="7">
        <f>IFERROR(VLOOKUP(Y39,R:V,5, FALSE),"NF")</f>
        <v>910000</v>
      </c>
      <c r="AL39" s="7">
        <f>MIN(AI39:AK39)</f>
        <v>910000</v>
      </c>
      <c r="AM39" s="8">
        <f>IFERROR(AI39/AL39,0)</f>
        <v>7.4725274725274726</v>
      </c>
      <c r="AN39" s="8">
        <f>IFERROR(AJ39/AL39,0)</f>
        <v>19.780219780219781</v>
      </c>
      <c r="AO39" s="8">
        <f t="shared" si="0"/>
        <v>1</v>
      </c>
    </row>
    <row r="40" spans="2:41" x14ac:dyDescent="0.2">
      <c r="B40" t="s">
        <v>101</v>
      </c>
      <c r="C40" t="s">
        <v>102</v>
      </c>
      <c r="D40">
        <v>15</v>
      </c>
      <c r="E40">
        <v>16</v>
      </c>
      <c r="F40" s="4">
        <v>11000000</v>
      </c>
      <c r="G40" s="5">
        <v>1.49E-2</v>
      </c>
      <c r="J40" t="s">
        <v>75</v>
      </c>
      <c r="K40" t="s">
        <v>76</v>
      </c>
      <c r="L40">
        <v>18</v>
      </c>
      <c r="M40">
        <v>18</v>
      </c>
      <c r="N40" s="4">
        <v>10000000</v>
      </c>
      <c r="O40" s="5">
        <v>6.28E-3</v>
      </c>
      <c r="R40" t="s">
        <v>173</v>
      </c>
      <c r="S40" t="s">
        <v>174</v>
      </c>
      <c r="T40">
        <v>16</v>
      </c>
      <c r="U40">
        <v>18</v>
      </c>
      <c r="V40" s="4">
        <v>11000000</v>
      </c>
      <c r="W40" s="5">
        <v>2.01E-2</v>
      </c>
      <c r="Y40" t="s">
        <v>114</v>
      </c>
      <c r="Z40" t="s">
        <v>115</v>
      </c>
      <c r="AA40" t="s">
        <v>175</v>
      </c>
      <c r="AB40">
        <v>35.9</v>
      </c>
      <c r="AC40" s="6">
        <f>IFERROR(VLOOKUP(Y40,B:F,3, FALSE),0)</f>
        <v>20</v>
      </c>
      <c r="AD40" s="6">
        <f>IFERROR(VLOOKUP(Y40,B:F,4, FALSE),0)</f>
        <v>20</v>
      </c>
      <c r="AE40" s="6">
        <f>IFERROR(VLOOKUP(Y40,J:N,3, FALSE),0)</f>
        <v>26</v>
      </c>
      <c r="AF40" s="6">
        <f>IFERROR(VLOOKUP(Y40,J:N,4, FALSE),0)</f>
        <v>31</v>
      </c>
      <c r="AG40" s="6">
        <f>IFERROR(VLOOKUP(Y40,R:V,3, FALSE),0)</f>
        <v>5</v>
      </c>
      <c r="AH40" s="6">
        <f>IFERROR(VLOOKUP(Y40,R:V,4, FALSE),0)</f>
        <v>5</v>
      </c>
      <c r="AI40" s="7">
        <f>IFERROR(VLOOKUP(Y40,B:F,5, FALSE),"NF")</f>
        <v>19000000</v>
      </c>
      <c r="AJ40" s="7">
        <f>IFERROR(VLOOKUP(Y40,J:N,5, FALSE),"NF")</f>
        <v>120000000</v>
      </c>
      <c r="AK40" s="7">
        <f>IFERROR(VLOOKUP(Y40,R:V,5, FALSE),"NF")</f>
        <v>1900000</v>
      </c>
      <c r="AL40" s="7">
        <f>MIN(AI40:AK40)</f>
        <v>1900000</v>
      </c>
      <c r="AM40" s="8">
        <f>IFERROR(AI40/AL40,0)</f>
        <v>10</v>
      </c>
      <c r="AN40" s="8">
        <f>IFERROR(AJ40/AL40,0)</f>
        <v>63.157894736842103</v>
      </c>
      <c r="AO40" s="8">
        <f t="shared" si="0"/>
        <v>1</v>
      </c>
    </row>
    <row r="41" spans="2:41" x14ac:dyDescent="0.2">
      <c r="B41" t="s">
        <v>135</v>
      </c>
      <c r="C41" t="s">
        <v>136</v>
      </c>
      <c r="D41">
        <v>14</v>
      </c>
      <c r="E41">
        <v>18</v>
      </c>
      <c r="F41" s="4">
        <v>31000000</v>
      </c>
      <c r="G41" s="5">
        <v>4.2000000000000003E-2</v>
      </c>
      <c r="J41" t="s">
        <v>176</v>
      </c>
      <c r="K41" t="s">
        <v>177</v>
      </c>
      <c r="L41">
        <v>18</v>
      </c>
      <c r="M41">
        <v>18</v>
      </c>
      <c r="N41" s="4">
        <v>9800000</v>
      </c>
      <c r="O41" s="5">
        <v>6.1700000000000001E-3</v>
      </c>
      <c r="R41" t="s">
        <v>180</v>
      </c>
      <c r="S41" t="s">
        <v>181</v>
      </c>
      <c r="T41">
        <v>15</v>
      </c>
      <c r="U41">
        <v>19</v>
      </c>
      <c r="V41" s="4">
        <v>7200000</v>
      </c>
      <c r="W41" s="5">
        <v>1.37E-2</v>
      </c>
      <c r="Y41" t="s">
        <v>82</v>
      </c>
      <c r="Z41" t="s">
        <v>83</v>
      </c>
      <c r="AA41" t="s">
        <v>182</v>
      </c>
      <c r="AB41">
        <v>19.77</v>
      </c>
      <c r="AC41" s="6">
        <f>IFERROR(VLOOKUP(Y41,B:F,3, FALSE),0)</f>
        <v>20</v>
      </c>
      <c r="AD41" s="6">
        <f>IFERROR(VLOOKUP(Y41,B:F,4, FALSE),0)</f>
        <v>62</v>
      </c>
      <c r="AE41" s="6">
        <f>IFERROR(VLOOKUP(Y41,J:N,3, FALSE),0)</f>
        <v>23</v>
      </c>
      <c r="AF41" s="6">
        <f>IFERROR(VLOOKUP(Y41,J:N,4, FALSE),0)</f>
        <v>54</v>
      </c>
      <c r="AG41" s="6">
        <f>IFERROR(VLOOKUP(Y41,R:V,3, FALSE),0)</f>
        <v>16</v>
      </c>
      <c r="AH41" s="6">
        <f>IFERROR(VLOOKUP(Y41,R:V,4, FALSE),0)</f>
        <v>38</v>
      </c>
      <c r="AI41" s="7">
        <f>IFERROR(VLOOKUP(Y41,B:F,5, FALSE),"NF")</f>
        <v>860000000</v>
      </c>
      <c r="AJ41" s="7">
        <f>IFERROR(VLOOKUP(Y41,J:N,5, FALSE),"NF")</f>
        <v>1100000000</v>
      </c>
      <c r="AK41" s="7">
        <f>IFERROR(VLOOKUP(Y41,R:V,5, FALSE),"NF")</f>
        <v>290000000</v>
      </c>
      <c r="AL41" s="7">
        <f>MIN(AI41:AK41)</f>
        <v>290000000</v>
      </c>
      <c r="AM41" s="8">
        <f>IFERROR(AI41/AL41,0)</f>
        <v>2.9655172413793105</v>
      </c>
      <c r="AN41" s="8">
        <f>IFERROR(AJ41/AL41,0)</f>
        <v>3.7931034482758621</v>
      </c>
      <c r="AO41" s="8">
        <f t="shared" si="0"/>
        <v>1</v>
      </c>
    </row>
    <row r="42" spans="2:41" x14ac:dyDescent="0.2">
      <c r="B42" t="s">
        <v>183</v>
      </c>
      <c r="C42" t="s">
        <v>184</v>
      </c>
      <c r="D42">
        <v>14</v>
      </c>
      <c r="E42">
        <v>15</v>
      </c>
      <c r="F42" s="4">
        <v>8300000</v>
      </c>
      <c r="G42" s="5">
        <v>1.14E-2</v>
      </c>
      <c r="J42" t="s">
        <v>111</v>
      </c>
      <c r="K42" t="s">
        <v>112</v>
      </c>
      <c r="L42">
        <v>18</v>
      </c>
      <c r="M42">
        <v>18</v>
      </c>
      <c r="N42" s="4">
        <v>23000000</v>
      </c>
      <c r="O42" s="5">
        <v>1.46E-2</v>
      </c>
      <c r="R42" t="s">
        <v>178</v>
      </c>
      <c r="S42" t="s">
        <v>179</v>
      </c>
      <c r="T42">
        <v>15</v>
      </c>
      <c r="U42">
        <v>19</v>
      </c>
      <c r="V42" s="4">
        <v>33000000</v>
      </c>
      <c r="W42" s="5">
        <v>6.3500000000000001E-2</v>
      </c>
      <c r="Y42" t="s">
        <v>130</v>
      </c>
      <c r="Z42" t="s">
        <v>131</v>
      </c>
      <c r="AA42" t="s">
        <v>185</v>
      </c>
      <c r="AB42">
        <v>29.58</v>
      </c>
      <c r="AC42" s="6">
        <f>IFERROR(VLOOKUP(Y42,B:F,3, FALSE),0)</f>
        <v>18</v>
      </c>
      <c r="AD42" s="6">
        <f>IFERROR(VLOOKUP(Y42,B:F,4, FALSE),0)</f>
        <v>23</v>
      </c>
      <c r="AE42" s="6">
        <f>IFERROR(VLOOKUP(Y42,J:N,3, FALSE),0)</f>
        <v>21</v>
      </c>
      <c r="AF42" s="6">
        <f>IFERROR(VLOOKUP(Y42,J:N,4, FALSE),0)</f>
        <v>27</v>
      </c>
      <c r="AG42" s="6">
        <f>IFERROR(VLOOKUP(Y42,R:V,3, FALSE),0)</f>
        <v>18</v>
      </c>
      <c r="AH42" s="6">
        <f>IFERROR(VLOOKUP(Y42,R:V,4, FALSE),0)</f>
        <v>27</v>
      </c>
      <c r="AI42" s="7">
        <f>IFERROR(VLOOKUP(Y42,B:F,5, FALSE),"NF")</f>
        <v>33000000</v>
      </c>
      <c r="AJ42" s="7">
        <f>IFERROR(VLOOKUP(Y42,J:N,5, FALSE),"NF")</f>
        <v>89000000</v>
      </c>
      <c r="AK42" s="7">
        <f>IFERROR(VLOOKUP(Y42,R:V,5, FALSE),"NF")</f>
        <v>52000000</v>
      </c>
      <c r="AL42" s="7">
        <f>MIN(AI42:AK42)</f>
        <v>33000000</v>
      </c>
      <c r="AM42" s="8">
        <f>IFERROR(AI42/AL42,0)</f>
        <v>1</v>
      </c>
      <c r="AN42" s="8">
        <f>IFERROR(AJ42/AL42,0)</f>
        <v>2.6969696969696968</v>
      </c>
      <c r="AO42" s="8">
        <f t="shared" si="0"/>
        <v>1.5757575757575757</v>
      </c>
    </row>
    <row r="43" spans="2:41" x14ac:dyDescent="0.2">
      <c r="B43" t="s">
        <v>186</v>
      </c>
      <c r="C43" t="s">
        <v>187</v>
      </c>
      <c r="D43">
        <v>13</v>
      </c>
      <c r="E43">
        <v>16</v>
      </c>
      <c r="F43" s="4">
        <v>2600000</v>
      </c>
      <c r="G43" s="5">
        <v>3.5699999999999998E-3</v>
      </c>
      <c r="J43" t="s">
        <v>98</v>
      </c>
      <c r="K43" t="s">
        <v>99</v>
      </c>
      <c r="L43">
        <v>17</v>
      </c>
      <c r="M43">
        <v>72</v>
      </c>
      <c r="N43" s="4">
        <v>2100000000</v>
      </c>
      <c r="O43" s="5">
        <v>1.33</v>
      </c>
      <c r="R43" t="s">
        <v>108</v>
      </c>
      <c r="S43" t="s">
        <v>109</v>
      </c>
      <c r="T43">
        <v>15</v>
      </c>
      <c r="U43">
        <v>19</v>
      </c>
      <c r="V43" s="4">
        <v>7900000</v>
      </c>
      <c r="W43" s="5">
        <v>1.4999999999999999E-2</v>
      </c>
      <c r="Y43" t="s">
        <v>125</v>
      </c>
      <c r="Z43" t="s">
        <v>126</v>
      </c>
      <c r="AA43" t="s">
        <v>190</v>
      </c>
      <c r="AB43">
        <v>54.53</v>
      </c>
      <c r="AC43" s="6">
        <f>IFERROR(VLOOKUP(Y43,B:F,3, FALSE),0)</f>
        <v>18</v>
      </c>
      <c r="AD43" s="6">
        <f>IFERROR(VLOOKUP(Y43,B:F,4, FALSE),0)</f>
        <v>30</v>
      </c>
      <c r="AE43" s="6">
        <f>IFERROR(VLOOKUP(Y43,J:N,3, FALSE),0)</f>
        <v>19</v>
      </c>
      <c r="AF43" s="6">
        <f>IFERROR(VLOOKUP(Y43,J:N,4, FALSE),0)</f>
        <v>26</v>
      </c>
      <c r="AG43" s="6">
        <f>IFERROR(VLOOKUP(Y43,R:V,3, FALSE),0)</f>
        <v>14</v>
      </c>
      <c r="AH43" s="6">
        <f>IFERROR(VLOOKUP(Y43,R:V,4, FALSE),0)</f>
        <v>22</v>
      </c>
      <c r="AI43" s="7">
        <f>IFERROR(VLOOKUP(Y43,B:F,5, FALSE),"NF")</f>
        <v>72000000</v>
      </c>
      <c r="AJ43" s="7">
        <f>IFERROR(VLOOKUP(Y43,J:N,5, FALSE),"NF")</f>
        <v>150000000</v>
      </c>
      <c r="AK43" s="7">
        <f>IFERROR(VLOOKUP(Y43,R:V,5, FALSE),"NF")</f>
        <v>53000000</v>
      </c>
      <c r="AL43" s="7">
        <f>MIN(AI43:AK43)</f>
        <v>53000000</v>
      </c>
      <c r="AM43" s="8">
        <f>IFERROR(AI43/AL43,0)</f>
        <v>1.3584905660377358</v>
      </c>
      <c r="AN43" s="8">
        <f>IFERROR(AJ43/AL43,0)</f>
        <v>2.8301886792452828</v>
      </c>
      <c r="AO43" s="8">
        <f t="shared" si="0"/>
        <v>1</v>
      </c>
    </row>
    <row r="44" spans="2:41" x14ac:dyDescent="0.2">
      <c r="B44" t="s">
        <v>191</v>
      </c>
      <c r="C44" t="s">
        <v>192</v>
      </c>
      <c r="D44">
        <v>13</v>
      </c>
      <c r="E44">
        <v>15</v>
      </c>
      <c r="F44" s="4">
        <v>2500000</v>
      </c>
      <c r="G44" s="5">
        <v>3.4199999999999999E-3</v>
      </c>
      <c r="J44" t="s">
        <v>85</v>
      </c>
      <c r="K44" t="s">
        <v>86</v>
      </c>
      <c r="L44">
        <v>17</v>
      </c>
      <c r="M44">
        <v>20</v>
      </c>
      <c r="N44" s="4">
        <v>52000000</v>
      </c>
      <c r="O44" s="5">
        <v>3.2800000000000003E-2</v>
      </c>
      <c r="R44" t="s">
        <v>195</v>
      </c>
      <c r="S44" t="s">
        <v>196</v>
      </c>
      <c r="T44">
        <v>15</v>
      </c>
      <c r="U44">
        <v>19</v>
      </c>
      <c r="V44" s="4">
        <v>24000000</v>
      </c>
      <c r="W44" s="5">
        <v>4.58E-2</v>
      </c>
      <c r="Y44" t="s">
        <v>138</v>
      </c>
      <c r="Z44" t="s">
        <v>139</v>
      </c>
      <c r="AA44" t="s">
        <v>197</v>
      </c>
      <c r="AB44">
        <v>59.54</v>
      </c>
      <c r="AC44" s="6">
        <f>IFERROR(VLOOKUP(Y44,B:F,3, FALSE),0)</f>
        <v>18</v>
      </c>
      <c r="AD44" s="6">
        <f>IFERROR(VLOOKUP(Y44,B:F,4, FALSE),0)</f>
        <v>19</v>
      </c>
      <c r="AE44" s="6">
        <f>IFERROR(VLOOKUP(Y44,J:N,3, FALSE),0)</f>
        <v>15</v>
      </c>
      <c r="AF44" s="6">
        <f>IFERROR(VLOOKUP(Y44,J:N,4, FALSE),0)</f>
        <v>17</v>
      </c>
      <c r="AG44" s="6">
        <f>IFERROR(VLOOKUP(Y44,R:V,3, FALSE),0)</f>
        <v>14</v>
      </c>
      <c r="AH44" s="6">
        <f>IFERROR(VLOOKUP(Y44,R:V,4, FALSE),0)</f>
        <v>14</v>
      </c>
      <c r="AI44" s="7">
        <f>IFERROR(VLOOKUP(Y44,B:F,5, FALSE),"NF")</f>
        <v>19000000</v>
      </c>
      <c r="AJ44" s="7">
        <f>IFERROR(VLOOKUP(Y44,J:N,5, FALSE),"NF")</f>
        <v>38000000</v>
      </c>
      <c r="AK44" s="7">
        <f>IFERROR(VLOOKUP(Y44,R:V,5, FALSE),"NF")</f>
        <v>9000000</v>
      </c>
      <c r="AL44" s="7">
        <f>MIN(AI44:AK44)</f>
        <v>9000000</v>
      </c>
      <c r="AM44" s="8">
        <f>IFERROR(AI44/AL44,0)</f>
        <v>2.1111111111111112</v>
      </c>
      <c r="AN44" s="8">
        <f>IFERROR(AJ44/AL44,0)</f>
        <v>4.2222222222222223</v>
      </c>
      <c r="AO44" s="8">
        <f t="shared" si="0"/>
        <v>1</v>
      </c>
    </row>
    <row r="45" spans="2:41" x14ac:dyDescent="0.2">
      <c r="B45" t="s">
        <v>198</v>
      </c>
      <c r="C45" t="s">
        <v>199</v>
      </c>
      <c r="D45">
        <v>13</v>
      </c>
      <c r="E45">
        <v>15</v>
      </c>
      <c r="F45" s="4">
        <v>2600000</v>
      </c>
      <c r="G45" s="5">
        <v>3.6099999999999999E-3</v>
      </c>
      <c r="J45" t="s">
        <v>186</v>
      </c>
      <c r="K45" t="s">
        <v>187</v>
      </c>
      <c r="L45">
        <v>17</v>
      </c>
      <c r="M45">
        <v>20</v>
      </c>
      <c r="N45" s="4">
        <v>9800000</v>
      </c>
      <c r="O45" s="5">
        <v>6.1399999999999996E-3</v>
      </c>
      <c r="R45" t="s">
        <v>202</v>
      </c>
      <c r="S45" t="s">
        <v>203</v>
      </c>
      <c r="T45">
        <v>15</v>
      </c>
      <c r="U45">
        <v>15</v>
      </c>
      <c r="V45" s="4">
        <v>14000000</v>
      </c>
      <c r="W45" s="5">
        <v>2.6499999999999999E-2</v>
      </c>
      <c r="Y45" t="s">
        <v>140</v>
      </c>
      <c r="Z45" t="s">
        <v>141</v>
      </c>
      <c r="AA45" t="s">
        <v>204</v>
      </c>
      <c r="AB45">
        <v>110.58</v>
      </c>
      <c r="AC45" s="6">
        <f>IFERROR(VLOOKUP(Y45,B:F,3, FALSE),0)</f>
        <v>0</v>
      </c>
      <c r="AD45" s="6">
        <f>IFERROR(VLOOKUP(Y45,B:F,4, FALSE),0)</f>
        <v>0</v>
      </c>
      <c r="AE45" s="6">
        <f>IFERROR(VLOOKUP(Y45,J:N,3, FALSE),0)</f>
        <v>13</v>
      </c>
      <c r="AF45" s="6">
        <f>IFERROR(VLOOKUP(Y45,J:N,4, FALSE),0)</f>
        <v>14</v>
      </c>
      <c r="AG45" s="6">
        <f>IFERROR(VLOOKUP(Y45,R:V,3, FALSE),0)</f>
        <v>18</v>
      </c>
      <c r="AH45" s="6">
        <f>IFERROR(VLOOKUP(Y45,R:V,4, FALSE),0)</f>
        <v>28</v>
      </c>
      <c r="AI45" s="7" t="str">
        <f>IFERROR(VLOOKUP(Y45,B:F,5, FALSE),"NF")</f>
        <v>NF</v>
      </c>
      <c r="AJ45" s="7">
        <f>IFERROR(VLOOKUP(Y45,J:N,5, FALSE),"NF")</f>
        <v>7300000</v>
      </c>
      <c r="AK45" s="7">
        <f>IFERROR(VLOOKUP(Y45,R:V,5, FALSE),"NF")</f>
        <v>7300000</v>
      </c>
      <c r="AL45" s="7">
        <f>MIN(AI45:AK45)</f>
        <v>7300000</v>
      </c>
      <c r="AM45" s="8">
        <f>IFERROR(AI45/AL45,0)</f>
        <v>0</v>
      </c>
      <c r="AN45" s="8">
        <f>IFERROR(AJ45/AL45,0)</f>
        <v>1</v>
      </c>
      <c r="AO45" s="8">
        <f t="shared" si="0"/>
        <v>1</v>
      </c>
    </row>
    <row r="46" spans="2:41" x14ac:dyDescent="0.2">
      <c r="B46" t="s">
        <v>165</v>
      </c>
      <c r="C46" t="s">
        <v>166</v>
      </c>
      <c r="D46">
        <v>13</v>
      </c>
      <c r="E46">
        <v>13</v>
      </c>
      <c r="F46" s="4">
        <v>5100000</v>
      </c>
      <c r="G46" s="5">
        <v>7.0200000000000002E-3</v>
      </c>
      <c r="J46" t="s">
        <v>95</v>
      </c>
      <c r="K46" t="s">
        <v>96</v>
      </c>
      <c r="L46">
        <v>17</v>
      </c>
      <c r="M46">
        <v>19</v>
      </c>
      <c r="N46" s="4">
        <v>19000000</v>
      </c>
      <c r="O46" s="5">
        <v>1.2200000000000001E-2</v>
      </c>
      <c r="R46" t="s">
        <v>193</v>
      </c>
      <c r="S46" t="s">
        <v>194</v>
      </c>
      <c r="T46">
        <v>14</v>
      </c>
      <c r="U46">
        <v>55</v>
      </c>
      <c r="V46" s="4">
        <v>560000000</v>
      </c>
      <c r="W46" s="5">
        <v>1.06</v>
      </c>
      <c r="Y46" t="s">
        <v>98</v>
      </c>
      <c r="Z46" t="s">
        <v>99</v>
      </c>
      <c r="AA46" t="s">
        <v>205</v>
      </c>
      <c r="AB46">
        <v>228.85</v>
      </c>
      <c r="AC46" s="6">
        <f>IFERROR(VLOOKUP(Y46,B:F,3, FALSE),0)</f>
        <v>19</v>
      </c>
      <c r="AD46" s="6">
        <f>IFERROR(VLOOKUP(Y46,B:F,4, FALSE),0)</f>
        <v>74</v>
      </c>
      <c r="AE46" s="6">
        <f>IFERROR(VLOOKUP(Y46,J:N,3, FALSE),0)</f>
        <v>17</v>
      </c>
      <c r="AF46" s="6">
        <f>IFERROR(VLOOKUP(Y46,J:N,4, FALSE),0)</f>
        <v>72</v>
      </c>
      <c r="AG46" s="6">
        <f>IFERROR(VLOOKUP(Y46,R:V,3, FALSE),0)</f>
        <v>17</v>
      </c>
      <c r="AH46" s="6">
        <f>IFERROR(VLOOKUP(Y46,R:V,4, FALSE),0)</f>
        <v>63</v>
      </c>
      <c r="AI46" s="7">
        <f>IFERROR(VLOOKUP(Y46,B:F,5, FALSE),"NF")</f>
        <v>1500000000</v>
      </c>
      <c r="AJ46" s="7">
        <f>IFERROR(VLOOKUP(Y46,J:N,5, FALSE),"NF")</f>
        <v>2100000000</v>
      </c>
      <c r="AK46" s="7">
        <f>IFERROR(VLOOKUP(Y46,R:V,5, FALSE),"NF")</f>
        <v>1100000000</v>
      </c>
      <c r="AL46" s="7">
        <f>MIN(AI46:AK46)</f>
        <v>1100000000</v>
      </c>
      <c r="AM46" s="8">
        <f>IFERROR(AI46/AL46,0)</f>
        <v>1.3636363636363635</v>
      </c>
      <c r="AN46" s="8">
        <f>IFERROR(AJ46/AL46,0)</f>
        <v>1.9090909090909092</v>
      </c>
      <c r="AO46" s="8">
        <f t="shared" si="0"/>
        <v>1</v>
      </c>
    </row>
    <row r="47" spans="2:41" x14ac:dyDescent="0.2">
      <c r="B47" t="s">
        <v>200</v>
      </c>
      <c r="C47" t="s">
        <v>201</v>
      </c>
      <c r="D47">
        <v>12</v>
      </c>
      <c r="E47">
        <v>25</v>
      </c>
      <c r="F47" s="4">
        <v>110000000</v>
      </c>
      <c r="G47" s="5">
        <v>0.15</v>
      </c>
      <c r="J47" t="s">
        <v>206</v>
      </c>
      <c r="K47" t="s">
        <v>207</v>
      </c>
      <c r="L47">
        <v>16</v>
      </c>
      <c r="M47">
        <v>68</v>
      </c>
      <c r="N47" s="4">
        <v>960000000</v>
      </c>
      <c r="O47" s="5">
        <v>0.6</v>
      </c>
      <c r="R47" t="s">
        <v>125</v>
      </c>
      <c r="S47" t="s">
        <v>126</v>
      </c>
      <c r="T47">
        <v>14</v>
      </c>
      <c r="U47">
        <v>22</v>
      </c>
      <c r="V47" s="4">
        <v>53000000</v>
      </c>
      <c r="W47" s="5">
        <v>0.1</v>
      </c>
      <c r="Y47" t="s">
        <v>158</v>
      </c>
      <c r="Z47" t="s">
        <v>159</v>
      </c>
      <c r="AA47" t="s">
        <v>210</v>
      </c>
      <c r="AB47">
        <v>103</v>
      </c>
      <c r="AC47" s="6">
        <f>IFERROR(VLOOKUP(Y47,B:F,3, FALSE),0)</f>
        <v>16</v>
      </c>
      <c r="AD47" s="6">
        <f>IFERROR(VLOOKUP(Y47,B:F,4, FALSE),0)</f>
        <v>16</v>
      </c>
      <c r="AE47" s="6">
        <f>IFERROR(VLOOKUP(Y47,J:N,3, FALSE),0)</f>
        <v>13</v>
      </c>
      <c r="AF47" s="6">
        <f>IFERROR(VLOOKUP(Y47,J:N,4, FALSE),0)</f>
        <v>13</v>
      </c>
      <c r="AG47" s="6">
        <f>IFERROR(VLOOKUP(Y47,R:V,3, FALSE),0)</f>
        <v>7</v>
      </c>
      <c r="AH47" s="6">
        <f>IFERROR(VLOOKUP(Y47,R:V,4, FALSE),0)</f>
        <v>7</v>
      </c>
      <c r="AI47" s="7">
        <f>IFERROR(VLOOKUP(Y47,B:F,5, FALSE),"NF")</f>
        <v>39000000</v>
      </c>
      <c r="AJ47" s="7">
        <f>IFERROR(VLOOKUP(Y47,J:N,5, FALSE),"NF")</f>
        <v>7300000</v>
      </c>
      <c r="AK47" s="7">
        <f>IFERROR(VLOOKUP(Y47,R:V,5, FALSE),"NF")</f>
        <v>28000000</v>
      </c>
      <c r="AL47" s="7">
        <f>MIN(AI47:AK47)</f>
        <v>7300000</v>
      </c>
      <c r="AM47" s="8">
        <f>IFERROR(AI47/AL47,0)</f>
        <v>5.3424657534246576</v>
      </c>
      <c r="AN47" s="8">
        <f>IFERROR(AJ47/AL47,0)</f>
        <v>1</v>
      </c>
      <c r="AO47" s="8">
        <f t="shared" si="0"/>
        <v>3.8356164383561642</v>
      </c>
    </row>
    <row r="48" spans="2:41" x14ac:dyDescent="0.2">
      <c r="B48" t="s">
        <v>211</v>
      </c>
      <c r="C48" t="s">
        <v>212</v>
      </c>
      <c r="D48">
        <v>12</v>
      </c>
      <c r="E48">
        <v>20</v>
      </c>
      <c r="F48" s="4">
        <v>64000000</v>
      </c>
      <c r="G48" s="5">
        <v>8.7999999999999995E-2</v>
      </c>
      <c r="J48" t="s">
        <v>193</v>
      </c>
      <c r="K48" t="s">
        <v>194</v>
      </c>
      <c r="L48">
        <v>16</v>
      </c>
      <c r="M48">
        <v>42</v>
      </c>
      <c r="N48" s="4">
        <v>580000000</v>
      </c>
      <c r="O48" s="5">
        <v>0.37</v>
      </c>
      <c r="R48" t="s">
        <v>183</v>
      </c>
      <c r="S48" t="s">
        <v>184</v>
      </c>
      <c r="T48">
        <v>14</v>
      </c>
      <c r="U48">
        <v>17</v>
      </c>
      <c r="V48" s="4">
        <v>67000000</v>
      </c>
      <c r="W48" s="5">
        <v>0.13</v>
      </c>
      <c r="Y48" t="s">
        <v>127</v>
      </c>
      <c r="Z48" t="s">
        <v>128</v>
      </c>
      <c r="AA48" t="s">
        <v>215</v>
      </c>
      <c r="AB48">
        <v>93.49</v>
      </c>
      <c r="AC48" s="6">
        <f>IFERROR(VLOOKUP(Y48,B:F,3, FALSE),0)</f>
        <v>0</v>
      </c>
      <c r="AD48" s="6">
        <f>IFERROR(VLOOKUP(Y48,B:F,4, FALSE),0)</f>
        <v>0</v>
      </c>
      <c r="AE48" s="6">
        <f>IFERROR(VLOOKUP(Y48,J:N,3, FALSE),0)</f>
        <v>10</v>
      </c>
      <c r="AF48" s="6">
        <f>IFERROR(VLOOKUP(Y48,J:N,4, FALSE),0)</f>
        <v>11</v>
      </c>
      <c r="AG48" s="6">
        <f>IFERROR(VLOOKUP(Y48,R:V,3, FALSE),0)</f>
        <v>20</v>
      </c>
      <c r="AH48" s="6">
        <f>IFERROR(VLOOKUP(Y48,R:V,4, FALSE),0)</f>
        <v>21</v>
      </c>
      <c r="AI48" s="7" t="str">
        <f>IFERROR(VLOOKUP(Y48,B:F,5, FALSE),"NF")</f>
        <v>NF</v>
      </c>
      <c r="AJ48" s="7">
        <f>IFERROR(VLOOKUP(Y48,J:N,5, FALSE),"NF")</f>
        <v>6700000</v>
      </c>
      <c r="AK48" s="7">
        <f>IFERROR(VLOOKUP(Y48,R:V,5, FALSE),"NF")</f>
        <v>13000000</v>
      </c>
      <c r="AL48" s="7">
        <f>MIN(AI48:AK48)</f>
        <v>6700000</v>
      </c>
      <c r="AM48" s="8">
        <f>IFERROR(AI48/AL48,0)</f>
        <v>0</v>
      </c>
      <c r="AN48" s="8">
        <f>IFERROR(AJ48/AL48,0)</f>
        <v>1</v>
      </c>
      <c r="AO48" s="8">
        <f t="shared" si="0"/>
        <v>1.9402985074626866</v>
      </c>
    </row>
    <row r="49" spans="2:41" x14ac:dyDescent="0.2">
      <c r="B49" t="s">
        <v>213</v>
      </c>
      <c r="C49" t="s">
        <v>214</v>
      </c>
      <c r="D49">
        <v>12</v>
      </c>
      <c r="E49">
        <v>15</v>
      </c>
      <c r="F49" s="4">
        <v>56000000</v>
      </c>
      <c r="G49" s="5">
        <v>7.6899999999999996E-2</v>
      </c>
      <c r="J49" t="s">
        <v>155</v>
      </c>
      <c r="K49" t="s">
        <v>156</v>
      </c>
      <c r="L49">
        <v>16</v>
      </c>
      <c r="M49">
        <v>18</v>
      </c>
      <c r="N49" s="4">
        <v>23000000</v>
      </c>
      <c r="O49" s="5">
        <v>1.43E-2</v>
      </c>
      <c r="R49" t="s">
        <v>148</v>
      </c>
      <c r="S49" t="s">
        <v>149</v>
      </c>
      <c r="T49">
        <v>14</v>
      </c>
      <c r="U49">
        <v>16</v>
      </c>
      <c r="V49" s="4">
        <v>7500000</v>
      </c>
      <c r="W49" s="5">
        <v>1.4200000000000001E-2</v>
      </c>
      <c r="Y49" t="s">
        <v>122</v>
      </c>
      <c r="Z49" t="s">
        <v>123</v>
      </c>
      <c r="AA49" t="s">
        <v>218</v>
      </c>
      <c r="AB49">
        <v>207.65</v>
      </c>
      <c r="AC49" s="6">
        <f>IFERROR(VLOOKUP(Y49,B:F,3, FALSE),0)</f>
        <v>0</v>
      </c>
      <c r="AD49" s="6">
        <f>IFERROR(VLOOKUP(Y49,B:F,4, FALSE),0)</f>
        <v>0</v>
      </c>
      <c r="AE49" s="6">
        <f>IFERROR(VLOOKUP(Y49,J:N,3, FALSE),0)</f>
        <v>9</v>
      </c>
      <c r="AF49" s="6">
        <f>IFERROR(VLOOKUP(Y49,J:N,4, FALSE),0)</f>
        <v>10</v>
      </c>
      <c r="AG49" s="6">
        <f>IFERROR(VLOOKUP(Y49,R:V,3, FALSE),0)</f>
        <v>20</v>
      </c>
      <c r="AH49" s="6">
        <f>IFERROR(VLOOKUP(Y49,R:V,4, FALSE),0)</f>
        <v>21</v>
      </c>
      <c r="AI49" s="7" t="str">
        <f>IFERROR(VLOOKUP(Y49,B:F,5, FALSE),"NF")</f>
        <v>NF</v>
      </c>
      <c r="AJ49" s="7">
        <f>IFERROR(VLOOKUP(Y49,J:N,5, FALSE),"NF")</f>
        <v>3100000</v>
      </c>
      <c r="AK49" s="7">
        <f>IFERROR(VLOOKUP(Y49,R:V,5, FALSE),"NF")</f>
        <v>4400000</v>
      </c>
      <c r="AL49" s="7">
        <f>MIN(AI49:AK49)</f>
        <v>3100000</v>
      </c>
      <c r="AM49" s="8">
        <f>IFERROR(AI49/AL49,0)</f>
        <v>0</v>
      </c>
      <c r="AN49" s="8">
        <f>IFERROR(AJ49/AL49,0)</f>
        <v>1</v>
      </c>
      <c r="AO49" s="8">
        <f t="shared" si="0"/>
        <v>1.4193548387096775</v>
      </c>
    </row>
    <row r="50" spans="2:41" x14ac:dyDescent="0.2">
      <c r="B50" t="s">
        <v>219</v>
      </c>
      <c r="C50" t="s">
        <v>220</v>
      </c>
      <c r="D50">
        <v>12</v>
      </c>
      <c r="E50">
        <v>13</v>
      </c>
      <c r="F50" s="4">
        <v>14000000</v>
      </c>
      <c r="G50" s="5">
        <v>1.9599999999999999E-2</v>
      </c>
      <c r="J50" t="s">
        <v>216</v>
      </c>
      <c r="K50" t="s">
        <v>217</v>
      </c>
      <c r="L50">
        <v>16</v>
      </c>
      <c r="M50">
        <v>18</v>
      </c>
      <c r="N50" s="4">
        <v>30000000</v>
      </c>
      <c r="O50" s="5">
        <v>1.9099999999999999E-2</v>
      </c>
      <c r="R50" t="s">
        <v>223</v>
      </c>
      <c r="S50" t="s">
        <v>224</v>
      </c>
      <c r="T50">
        <v>14</v>
      </c>
      <c r="U50">
        <v>15</v>
      </c>
      <c r="V50" s="4">
        <v>2500000</v>
      </c>
      <c r="W50" s="5">
        <v>4.7699999999999999E-3</v>
      </c>
      <c r="Y50" t="s">
        <v>85</v>
      </c>
      <c r="Z50" t="s">
        <v>86</v>
      </c>
      <c r="AA50" t="s">
        <v>225</v>
      </c>
      <c r="AB50">
        <v>39.479999999999997</v>
      </c>
      <c r="AC50" s="6">
        <f>IFERROR(VLOOKUP(Y50,B:F,3, FALSE),0)</f>
        <v>16</v>
      </c>
      <c r="AD50" s="6">
        <f>IFERROR(VLOOKUP(Y50,B:F,4, FALSE),0)</f>
        <v>22</v>
      </c>
      <c r="AE50" s="6">
        <f>IFERROR(VLOOKUP(Y50,J:N,3, FALSE),0)</f>
        <v>17</v>
      </c>
      <c r="AF50" s="6">
        <f>IFERROR(VLOOKUP(Y50,J:N,4, FALSE),0)</f>
        <v>20</v>
      </c>
      <c r="AG50" s="6">
        <f>IFERROR(VLOOKUP(Y50,R:V,3, FALSE),0)</f>
        <v>12</v>
      </c>
      <c r="AH50" s="6">
        <f>IFERROR(VLOOKUP(Y50,R:V,4, FALSE),0)</f>
        <v>14</v>
      </c>
      <c r="AI50" s="7">
        <f>IFERROR(VLOOKUP(Y50,B:F,5, FALSE),"NF")</f>
        <v>26000000</v>
      </c>
      <c r="AJ50" s="7">
        <f>IFERROR(VLOOKUP(Y50,J:N,5, FALSE),"NF")</f>
        <v>52000000</v>
      </c>
      <c r="AK50" s="7">
        <f>IFERROR(VLOOKUP(Y50,R:V,5, FALSE),"NF")</f>
        <v>14000000</v>
      </c>
      <c r="AL50" s="7">
        <f>MIN(AI50:AK50)</f>
        <v>14000000</v>
      </c>
      <c r="AM50" s="8">
        <f>IFERROR(AI50/AL50,0)</f>
        <v>1.8571428571428572</v>
      </c>
      <c r="AN50" s="8">
        <f>IFERROR(AJ50/AL50,0)</f>
        <v>3.7142857142857144</v>
      </c>
      <c r="AO50" s="8">
        <f t="shared" si="0"/>
        <v>1</v>
      </c>
    </row>
    <row r="51" spans="2:41" x14ac:dyDescent="0.2">
      <c r="B51" t="s">
        <v>116</v>
      </c>
      <c r="C51" t="s">
        <v>117</v>
      </c>
      <c r="D51">
        <v>12</v>
      </c>
      <c r="E51">
        <v>12</v>
      </c>
      <c r="F51" s="4">
        <v>7200000</v>
      </c>
      <c r="G51" s="5">
        <v>9.9600000000000001E-3</v>
      </c>
      <c r="J51" t="s">
        <v>213</v>
      </c>
      <c r="K51" t="s">
        <v>214</v>
      </c>
      <c r="L51">
        <v>15</v>
      </c>
      <c r="M51">
        <v>19</v>
      </c>
      <c r="N51" s="4">
        <v>120000000</v>
      </c>
      <c r="O51" s="5">
        <v>7.8299999999999995E-2</v>
      </c>
      <c r="R51" t="s">
        <v>150</v>
      </c>
      <c r="S51" t="s">
        <v>151</v>
      </c>
      <c r="T51">
        <v>14</v>
      </c>
      <c r="U51">
        <v>14</v>
      </c>
      <c r="V51" s="4">
        <v>4400000</v>
      </c>
      <c r="W51" s="5">
        <v>8.3300000000000006E-3</v>
      </c>
      <c r="Y51" t="s">
        <v>148</v>
      </c>
      <c r="Z51" t="s">
        <v>149</v>
      </c>
      <c r="AA51" t="s">
        <v>228</v>
      </c>
      <c r="AB51">
        <v>70.83</v>
      </c>
      <c r="AC51" s="6">
        <f>IFERROR(VLOOKUP(Y51,B:F,3, FALSE),0)</f>
        <v>16</v>
      </c>
      <c r="AD51" s="6">
        <f>IFERROR(VLOOKUP(Y51,B:F,4, FALSE),0)</f>
        <v>19</v>
      </c>
      <c r="AE51" s="6">
        <f>IFERROR(VLOOKUP(Y51,J:N,3, FALSE),0)</f>
        <v>15</v>
      </c>
      <c r="AF51" s="6">
        <f>IFERROR(VLOOKUP(Y51,J:N,4, FALSE),0)</f>
        <v>16</v>
      </c>
      <c r="AG51" s="6">
        <f>IFERROR(VLOOKUP(Y51,R:V,3, FALSE),0)</f>
        <v>14</v>
      </c>
      <c r="AH51" s="6">
        <f>IFERROR(VLOOKUP(Y51,R:V,4, FALSE),0)</f>
        <v>16</v>
      </c>
      <c r="AI51" s="7">
        <f>IFERROR(VLOOKUP(Y51,B:F,5, FALSE),"NF")</f>
        <v>11000000</v>
      </c>
      <c r="AJ51" s="7">
        <f>IFERROR(VLOOKUP(Y51,J:N,5, FALSE),"NF")</f>
        <v>40000000</v>
      </c>
      <c r="AK51" s="7">
        <f>IFERROR(VLOOKUP(Y51,R:V,5, FALSE),"NF")</f>
        <v>7500000</v>
      </c>
      <c r="AL51" s="7">
        <f>MIN(AI51:AK51)</f>
        <v>7500000</v>
      </c>
      <c r="AM51" s="8">
        <f>IFERROR(AI51/AL51,0)</f>
        <v>1.4666666666666666</v>
      </c>
      <c r="AN51" s="8">
        <f>IFERROR(AJ51/AL51,0)</f>
        <v>5.333333333333333</v>
      </c>
      <c r="AO51" s="8">
        <f t="shared" si="0"/>
        <v>1</v>
      </c>
    </row>
    <row r="52" spans="2:41" x14ac:dyDescent="0.2">
      <c r="B52" t="s">
        <v>229</v>
      </c>
      <c r="C52" t="s">
        <v>230</v>
      </c>
      <c r="D52">
        <v>12</v>
      </c>
      <c r="E52">
        <v>12</v>
      </c>
      <c r="F52" s="4">
        <v>3400000</v>
      </c>
      <c r="G52" s="5">
        <v>4.6499999999999996E-3</v>
      </c>
      <c r="J52" t="s">
        <v>168</v>
      </c>
      <c r="K52" t="s">
        <v>169</v>
      </c>
      <c r="L52">
        <v>15</v>
      </c>
      <c r="M52">
        <v>18</v>
      </c>
      <c r="N52" s="4">
        <v>25000000</v>
      </c>
      <c r="O52" s="5">
        <v>1.54E-2</v>
      </c>
      <c r="R52" t="s">
        <v>233</v>
      </c>
      <c r="S52" t="s">
        <v>234</v>
      </c>
      <c r="T52">
        <v>14</v>
      </c>
      <c r="U52">
        <v>14</v>
      </c>
      <c r="V52" s="4">
        <v>8700000</v>
      </c>
      <c r="W52" s="5">
        <v>1.6500000000000001E-2</v>
      </c>
      <c r="Y52" t="s">
        <v>155</v>
      </c>
      <c r="Z52" t="s">
        <v>156</v>
      </c>
      <c r="AA52" t="s">
        <v>235</v>
      </c>
      <c r="AB52">
        <v>108.71</v>
      </c>
      <c r="AC52" s="6">
        <f>IFERROR(VLOOKUP(Y52,B:F,3, FALSE),0)</f>
        <v>16</v>
      </c>
      <c r="AD52" s="6">
        <f>IFERROR(VLOOKUP(Y52,B:F,4, FALSE),0)</f>
        <v>16</v>
      </c>
      <c r="AE52" s="6">
        <f>IFERROR(VLOOKUP(Y52,J:N,3, FALSE),0)</f>
        <v>16</v>
      </c>
      <c r="AF52" s="6">
        <f>IFERROR(VLOOKUP(Y52,J:N,4, FALSE),0)</f>
        <v>18</v>
      </c>
      <c r="AG52" s="6">
        <f>IFERROR(VLOOKUP(Y52,R:V,3, FALSE),0)</f>
        <v>17</v>
      </c>
      <c r="AH52" s="6">
        <f>IFERROR(VLOOKUP(Y52,R:V,4, FALSE),0)</f>
        <v>19</v>
      </c>
      <c r="AI52" s="7">
        <f>IFERROR(VLOOKUP(Y52,B:F,5, FALSE),"NF")</f>
        <v>5600000</v>
      </c>
      <c r="AJ52" s="7">
        <f>IFERROR(VLOOKUP(Y52,J:N,5, FALSE),"NF")</f>
        <v>23000000</v>
      </c>
      <c r="AK52" s="7">
        <f>IFERROR(VLOOKUP(Y52,R:V,5, FALSE),"NF")</f>
        <v>6400000</v>
      </c>
      <c r="AL52" s="7">
        <f>MIN(AI52:AK52)</f>
        <v>5600000</v>
      </c>
      <c r="AM52" s="8">
        <f>IFERROR(AI52/AL52,0)</f>
        <v>1</v>
      </c>
      <c r="AN52" s="8">
        <f>IFERROR(AJ52/AL52,0)</f>
        <v>4.1071428571428568</v>
      </c>
      <c r="AO52" s="8">
        <f t="shared" si="0"/>
        <v>1.1428571428571428</v>
      </c>
    </row>
    <row r="53" spans="2:41" x14ac:dyDescent="0.2">
      <c r="B53" t="s">
        <v>236</v>
      </c>
      <c r="C53" t="s">
        <v>237</v>
      </c>
      <c r="D53">
        <v>12</v>
      </c>
      <c r="E53">
        <v>12</v>
      </c>
      <c r="F53" s="4">
        <v>1500000</v>
      </c>
      <c r="G53" s="5">
        <v>2E-3</v>
      </c>
      <c r="J53" t="s">
        <v>238</v>
      </c>
      <c r="K53" t="s">
        <v>239</v>
      </c>
      <c r="L53">
        <v>15</v>
      </c>
      <c r="M53">
        <v>18</v>
      </c>
      <c r="N53" s="4">
        <v>15000000</v>
      </c>
      <c r="O53" s="5">
        <v>9.2599999999999991E-3</v>
      </c>
      <c r="R53" t="s">
        <v>165</v>
      </c>
      <c r="S53" t="s">
        <v>166</v>
      </c>
      <c r="T53">
        <v>14</v>
      </c>
      <c r="U53">
        <v>14</v>
      </c>
      <c r="V53" s="4">
        <v>4500000</v>
      </c>
      <c r="W53" s="5">
        <v>8.5699999999999995E-3</v>
      </c>
      <c r="Y53" t="s">
        <v>186</v>
      </c>
      <c r="Z53" t="s">
        <v>187</v>
      </c>
      <c r="AA53" t="s">
        <v>240</v>
      </c>
      <c r="AB53">
        <v>70.11</v>
      </c>
      <c r="AC53" s="6">
        <f>IFERROR(VLOOKUP(Y53,B:F,3, FALSE),0)</f>
        <v>13</v>
      </c>
      <c r="AD53" s="6">
        <f>IFERROR(VLOOKUP(Y53,B:F,4, FALSE),0)</f>
        <v>16</v>
      </c>
      <c r="AE53" s="6">
        <f>IFERROR(VLOOKUP(Y53,J:N,3, FALSE),0)</f>
        <v>17</v>
      </c>
      <c r="AF53" s="6">
        <f>IFERROR(VLOOKUP(Y53,J:N,4, FALSE),0)</f>
        <v>20</v>
      </c>
      <c r="AG53" s="6">
        <f>IFERROR(VLOOKUP(Y53,R:V,3, FALSE),0)</f>
        <v>13</v>
      </c>
      <c r="AH53" s="6">
        <f>IFERROR(VLOOKUP(Y53,R:V,4, FALSE),0)</f>
        <v>15</v>
      </c>
      <c r="AI53" s="7">
        <f>IFERROR(VLOOKUP(Y53,B:F,5, FALSE),"NF")</f>
        <v>2600000</v>
      </c>
      <c r="AJ53" s="7">
        <f>IFERROR(VLOOKUP(Y53,J:N,5, FALSE),"NF")</f>
        <v>9800000</v>
      </c>
      <c r="AK53" s="7">
        <f>IFERROR(VLOOKUP(Y53,R:V,5, FALSE),"NF")</f>
        <v>2400000</v>
      </c>
      <c r="AL53" s="7">
        <f>MIN(AI53:AK53)</f>
        <v>2400000</v>
      </c>
      <c r="AM53" s="8">
        <f>IFERROR(AI53/AL53,0)</f>
        <v>1.0833333333333333</v>
      </c>
      <c r="AN53" s="8">
        <f>IFERROR(AJ53/AL53,0)</f>
        <v>4.083333333333333</v>
      </c>
      <c r="AO53" s="8">
        <f t="shared" si="0"/>
        <v>1</v>
      </c>
    </row>
    <row r="54" spans="2:41" x14ac:dyDescent="0.2">
      <c r="B54" t="s">
        <v>206</v>
      </c>
      <c r="C54" t="s">
        <v>207</v>
      </c>
      <c r="D54">
        <v>11</v>
      </c>
      <c r="E54">
        <v>24</v>
      </c>
      <c r="F54" s="4">
        <v>95000000</v>
      </c>
      <c r="G54" s="5">
        <v>0.13</v>
      </c>
      <c r="J54" t="s">
        <v>138</v>
      </c>
      <c r="K54" t="s">
        <v>139</v>
      </c>
      <c r="L54">
        <v>15</v>
      </c>
      <c r="M54">
        <v>17</v>
      </c>
      <c r="N54" s="4">
        <v>38000000</v>
      </c>
      <c r="O54" s="5">
        <v>2.3800000000000002E-2</v>
      </c>
      <c r="R54" t="s">
        <v>138</v>
      </c>
      <c r="S54" t="s">
        <v>139</v>
      </c>
      <c r="T54">
        <v>14</v>
      </c>
      <c r="U54">
        <v>14</v>
      </c>
      <c r="V54" s="4">
        <v>9000000</v>
      </c>
      <c r="W54" s="5">
        <v>1.72E-2</v>
      </c>
      <c r="Y54" t="s">
        <v>119</v>
      </c>
      <c r="Z54" t="s">
        <v>120</v>
      </c>
      <c r="AA54" t="s">
        <v>243</v>
      </c>
      <c r="AB54">
        <v>76.180000000000007</v>
      </c>
      <c r="AC54" s="6">
        <f>IFERROR(VLOOKUP(Y54,B:F,3, FALSE),0)</f>
        <v>0</v>
      </c>
      <c r="AD54" s="6">
        <f>IFERROR(VLOOKUP(Y54,B:F,4, FALSE),0)</f>
        <v>0</v>
      </c>
      <c r="AE54" s="6">
        <f>IFERROR(VLOOKUP(Y54,J:N,3, FALSE),0)</f>
        <v>11</v>
      </c>
      <c r="AF54" s="6">
        <f>IFERROR(VLOOKUP(Y54,J:N,4, FALSE),0)</f>
        <v>11</v>
      </c>
      <c r="AG54" s="6">
        <f>IFERROR(VLOOKUP(Y54,R:V,3, FALSE),0)</f>
        <v>13</v>
      </c>
      <c r="AH54" s="6">
        <f>IFERROR(VLOOKUP(Y54,R:V,4, FALSE),0)</f>
        <v>14</v>
      </c>
      <c r="AI54" s="7" t="str">
        <f>IFERROR(VLOOKUP(Y54,B:F,5, FALSE),"NF")</f>
        <v>NF</v>
      </c>
      <c r="AJ54" s="7">
        <f>IFERROR(VLOOKUP(Y54,J:N,5, FALSE),"NF")</f>
        <v>7600000</v>
      </c>
      <c r="AK54" s="7">
        <f>IFERROR(VLOOKUP(Y54,R:V,5, FALSE),"NF")</f>
        <v>13000000</v>
      </c>
      <c r="AL54" s="7">
        <f>MIN(AI54:AK54)</f>
        <v>7600000</v>
      </c>
      <c r="AM54" s="8">
        <f>IFERROR(AI54/AL54,0)</f>
        <v>0</v>
      </c>
      <c r="AN54" s="8">
        <f>IFERROR(AJ54/AL54,0)</f>
        <v>1</v>
      </c>
      <c r="AO54" s="8">
        <f t="shared" si="0"/>
        <v>1.7105263157894737</v>
      </c>
    </row>
    <row r="55" spans="2:41" x14ac:dyDescent="0.2">
      <c r="B55" t="s">
        <v>178</v>
      </c>
      <c r="C55" t="s">
        <v>179</v>
      </c>
      <c r="D55">
        <v>11</v>
      </c>
      <c r="E55">
        <v>14</v>
      </c>
      <c r="F55" s="4">
        <v>11000000</v>
      </c>
      <c r="G55" s="5">
        <v>1.55E-2</v>
      </c>
      <c r="J55" t="s">
        <v>148</v>
      </c>
      <c r="K55" t="s">
        <v>149</v>
      </c>
      <c r="L55">
        <v>15</v>
      </c>
      <c r="M55">
        <v>16</v>
      </c>
      <c r="N55" s="4">
        <v>40000000</v>
      </c>
      <c r="O55" s="5">
        <v>2.53E-2</v>
      </c>
      <c r="R55" t="s">
        <v>245</v>
      </c>
      <c r="T55">
        <v>14</v>
      </c>
      <c r="U55">
        <v>14</v>
      </c>
      <c r="V55" s="4">
        <v>5800000</v>
      </c>
      <c r="W55" s="5">
        <v>1.11E-2</v>
      </c>
      <c r="Y55" t="s">
        <v>150</v>
      </c>
      <c r="Z55" t="s">
        <v>151</v>
      </c>
      <c r="AA55" t="s">
        <v>246</v>
      </c>
      <c r="AB55">
        <v>215.4</v>
      </c>
      <c r="AC55" s="6">
        <f>IFERROR(VLOOKUP(Y55,B:F,3, FALSE),0)</f>
        <v>6</v>
      </c>
      <c r="AD55" s="6">
        <f>IFERROR(VLOOKUP(Y55,B:F,4, FALSE),0)</f>
        <v>6</v>
      </c>
      <c r="AE55" s="6">
        <f>IFERROR(VLOOKUP(Y55,J:N,3, FALSE),0)</f>
        <v>5</v>
      </c>
      <c r="AF55" s="6">
        <f>IFERROR(VLOOKUP(Y55,J:N,4, FALSE),0)</f>
        <v>5</v>
      </c>
      <c r="AG55" s="6">
        <f>IFERROR(VLOOKUP(Y55,R:V,3, FALSE),0)</f>
        <v>14</v>
      </c>
      <c r="AH55" s="6">
        <f>IFERROR(VLOOKUP(Y55,R:V,4, FALSE),0)</f>
        <v>14</v>
      </c>
      <c r="AI55" s="7">
        <f>IFERROR(VLOOKUP(Y55,B:F,5, FALSE),"NF")</f>
        <v>1500000</v>
      </c>
      <c r="AJ55" s="7">
        <f>IFERROR(VLOOKUP(Y55,J:N,5, FALSE),"NF")</f>
        <v>4200000</v>
      </c>
      <c r="AK55" s="7">
        <f>IFERROR(VLOOKUP(Y55,R:V,5, FALSE),"NF")</f>
        <v>4400000</v>
      </c>
      <c r="AL55" s="7">
        <f>MIN(AI55:AK55)</f>
        <v>1500000</v>
      </c>
      <c r="AM55" s="8">
        <f>IFERROR(AI55/AL55,0)</f>
        <v>1</v>
      </c>
      <c r="AN55" s="8">
        <f>IFERROR(AJ55/AL55,0)</f>
        <v>2.8</v>
      </c>
      <c r="AO55" s="8">
        <f t="shared" si="0"/>
        <v>2.9333333333333331</v>
      </c>
    </row>
    <row r="56" spans="2:41" x14ac:dyDescent="0.2">
      <c r="B56" t="s">
        <v>247</v>
      </c>
      <c r="C56" t="s">
        <v>248</v>
      </c>
      <c r="D56">
        <v>11</v>
      </c>
      <c r="E56">
        <v>12</v>
      </c>
      <c r="F56" s="4">
        <v>3300000</v>
      </c>
      <c r="G56" s="5">
        <v>4.5100000000000001E-3</v>
      </c>
      <c r="J56" t="s">
        <v>249</v>
      </c>
      <c r="K56" t="s">
        <v>250</v>
      </c>
      <c r="L56">
        <v>15</v>
      </c>
      <c r="M56">
        <v>15</v>
      </c>
      <c r="N56" s="4">
        <v>9500000</v>
      </c>
      <c r="O56" s="5">
        <v>5.9699999999999996E-3</v>
      </c>
      <c r="R56" t="s">
        <v>253</v>
      </c>
      <c r="S56" t="s">
        <v>254</v>
      </c>
      <c r="T56">
        <v>14</v>
      </c>
      <c r="U56">
        <v>14</v>
      </c>
      <c r="V56" s="4">
        <v>4100000</v>
      </c>
      <c r="W56" s="5">
        <v>7.8399999999999997E-3</v>
      </c>
      <c r="Y56" t="s">
        <v>216</v>
      </c>
      <c r="Z56" t="s">
        <v>217</v>
      </c>
      <c r="AA56" t="s">
        <v>255</v>
      </c>
      <c r="AB56">
        <v>31.4</v>
      </c>
      <c r="AC56" s="6">
        <f>IFERROR(VLOOKUP(Y56,B:F,3, FALSE),0)</f>
        <v>5</v>
      </c>
      <c r="AD56" s="6">
        <f>IFERROR(VLOOKUP(Y56,B:F,4, FALSE),0)</f>
        <v>5</v>
      </c>
      <c r="AE56" s="6">
        <f>IFERROR(VLOOKUP(Y56,J:N,3, FALSE),0)</f>
        <v>16</v>
      </c>
      <c r="AF56" s="6">
        <f>IFERROR(VLOOKUP(Y56,J:N,4, FALSE),0)</f>
        <v>18</v>
      </c>
      <c r="AG56" s="6">
        <f>IFERROR(VLOOKUP(Y56,R:V,3, FALSE),0)</f>
        <v>11</v>
      </c>
      <c r="AH56" s="6">
        <f>IFERROR(VLOOKUP(Y56,R:V,4, FALSE),0)</f>
        <v>12</v>
      </c>
      <c r="AI56" s="7">
        <f>IFERROR(VLOOKUP(Y56,B:F,5, FALSE),"NF")</f>
        <v>1800000</v>
      </c>
      <c r="AJ56" s="7">
        <f>IFERROR(VLOOKUP(Y56,J:N,5, FALSE),"NF")</f>
        <v>30000000</v>
      </c>
      <c r="AK56" s="7">
        <f>IFERROR(VLOOKUP(Y56,R:V,5, FALSE),"NF")</f>
        <v>19000000</v>
      </c>
      <c r="AL56" s="7">
        <f>MIN(AI56:AK56)</f>
        <v>1800000</v>
      </c>
      <c r="AM56" s="8">
        <f>IFERROR(AI56/AL56,0)</f>
        <v>1</v>
      </c>
      <c r="AN56" s="8">
        <f>IFERROR(AJ56/AL56,0)</f>
        <v>16.666666666666668</v>
      </c>
      <c r="AO56" s="8">
        <f t="shared" si="0"/>
        <v>10.555555555555555</v>
      </c>
    </row>
    <row r="57" spans="2:41" x14ac:dyDescent="0.2">
      <c r="B57" t="s">
        <v>256</v>
      </c>
      <c r="C57" t="s">
        <v>257</v>
      </c>
      <c r="D57">
        <v>11</v>
      </c>
      <c r="E57">
        <v>12</v>
      </c>
      <c r="F57" s="4">
        <v>4000000</v>
      </c>
      <c r="G57" s="5">
        <v>5.5100000000000001E-3</v>
      </c>
      <c r="J57" t="s">
        <v>229</v>
      </c>
      <c r="K57" t="s">
        <v>230</v>
      </c>
      <c r="L57">
        <v>14</v>
      </c>
      <c r="M57">
        <v>16</v>
      </c>
      <c r="N57" s="4">
        <v>12000000</v>
      </c>
      <c r="O57" s="5">
        <v>7.4400000000000004E-3</v>
      </c>
      <c r="R57" t="s">
        <v>206</v>
      </c>
      <c r="S57" t="s">
        <v>207</v>
      </c>
      <c r="T57">
        <v>13</v>
      </c>
      <c r="U57">
        <v>52</v>
      </c>
      <c r="V57" s="4">
        <v>450000000</v>
      </c>
      <c r="W57" s="5">
        <v>0.85</v>
      </c>
      <c r="Y57" t="s">
        <v>176</v>
      </c>
      <c r="Z57" t="s">
        <v>177</v>
      </c>
      <c r="AA57" t="s">
        <v>258</v>
      </c>
      <c r="AB57">
        <v>118.03</v>
      </c>
      <c r="AC57" s="6">
        <f>IFERROR(VLOOKUP(Y57,B:F,3, FALSE),0)</f>
        <v>2</v>
      </c>
      <c r="AD57" s="6">
        <f>IFERROR(VLOOKUP(Y57,B:F,4, FALSE),0)</f>
        <v>2</v>
      </c>
      <c r="AE57" s="6">
        <f>IFERROR(VLOOKUP(Y57,J:N,3, FALSE),0)</f>
        <v>18</v>
      </c>
      <c r="AF57" s="6">
        <f>IFERROR(VLOOKUP(Y57,J:N,4, FALSE),0)</f>
        <v>18</v>
      </c>
      <c r="AG57" s="6">
        <f>IFERROR(VLOOKUP(Y57,R:V,3, FALSE),0)</f>
        <v>2</v>
      </c>
      <c r="AH57" s="6">
        <f>IFERROR(VLOOKUP(Y57,R:V,4, FALSE),0)</f>
        <v>2</v>
      </c>
      <c r="AI57" s="7">
        <f>IFERROR(VLOOKUP(Y57,B:F,5, FALSE),"NF")</f>
        <v>400000</v>
      </c>
      <c r="AJ57" s="7">
        <f>IFERROR(VLOOKUP(Y57,J:N,5, FALSE),"NF")</f>
        <v>9800000</v>
      </c>
      <c r="AK57" s="7">
        <f>IFERROR(VLOOKUP(Y57,R:V,5, FALSE),"NF")</f>
        <v>180000</v>
      </c>
      <c r="AL57" s="7">
        <f>MIN(AI57:AK57)</f>
        <v>180000</v>
      </c>
      <c r="AM57" s="8">
        <f>IFERROR(AI57/AL57,0)</f>
        <v>2.2222222222222223</v>
      </c>
      <c r="AN57" s="8">
        <f>IFERROR(AJ57/AL57,0)</f>
        <v>54.444444444444443</v>
      </c>
      <c r="AO57" s="8">
        <f t="shared" si="0"/>
        <v>1</v>
      </c>
    </row>
    <row r="58" spans="2:41" x14ac:dyDescent="0.2">
      <c r="B58" t="s">
        <v>259</v>
      </c>
      <c r="C58" t="s">
        <v>260</v>
      </c>
      <c r="D58">
        <v>11</v>
      </c>
      <c r="E58">
        <v>11</v>
      </c>
      <c r="F58" s="4">
        <v>3100000</v>
      </c>
      <c r="G58" s="5">
        <v>4.1999999999999997E-3</v>
      </c>
      <c r="J58" t="s">
        <v>261</v>
      </c>
      <c r="K58" t="s">
        <v>262</v>
      </c>
      <c r="L58">
        <v>14</v>
      </c>
      <c r="M58">
        <v>16</v>
      </c>
      <c r="N58" s="4">
        <v>22000000</v>
      </c>
      <c r="O58" s="5">
        <v>1.37E-2</v>
      </c>
      <c r="R58" t="s">
        <v>200</v>
      </c>
      <c r="S58" t="s">
        <v>201</v>
      </c>
      <c r="T58">
        <v>13</v>
      </c>
      <c r="U58">
        <v>24</v>
      </c>
      <c r="V58" s="4">
        <v>59000000</v>
      </c>
      <c r="W58" s="5">
        <v>0.11</v>
      </c>
      <c r="Y58" t="s">
        <v>168</v>
      </c>
      <c r="Z58" t="s">
        <v>169</v>
      </c>
      <c r="AA58" t="s">
        <v>263</v>
      </c>
      <c r="AB58">
        <v>44.51</v>
      </c>
      <c r="AC58" s="6">
        <f>IFERROR(VLOOKUP(Y58,B:F,3, FALSE),0)</f>
        <v>15</v>
      </c>
      <c r="AD58" s="6">
        <f>IFERROR(VLOOKUP(Y58,B:F,4, FALSE),0)</f>
        <v>17</v>
      </c>
      <c r="AE58" s="6">
        <f>IFERROR(VLOOKUP(Y58,J:N,3, FALSE),0)</f>
        <v>15</v>
      </c>
      <c r="AF58" s="6">
        <f>IFERROR(VLOOKUP(Y58,J:N,4, FALSE),0)</f>
        <v>18</v>
      </c>
      <c r="AG58" s="6">
        <f>IFERROR(VLOOKUP(Y58,R:V,3, FALSE),0)</f>
        <v>13</v>
      </c>
      <c r="AH58" s="6">
        <f>IFERROR(VLOOKUP(Y58,R:V,4, FALSE),0)</f>
        <v>16</v>
      </c>
      <c r="AI58" s="7">
        <f>IFERROR(VLOOKUP(Y58,B:F,5, FALSE),"NF")</f>
        <v>8600000</v>
      </c>
      <c r="AJ58" s="7">
        <f>IFERROR(VLOOKUP(Y58,J:N,5, FALSE),"NF")</f>
        <v>25000000</v>
      </c>
      <c r="AK58" s="7">
        <f>IFERROR(VLOOKUP(Y58,R:V,5, FALSE),"NF")</f>
        <v>7800000</v>
      </c>
      <c r="AL58" s="7">
        <f>MIN(AI58:AK58)</f>
        <v>7800000</v>
      </c>
      <c r="AM58" s="8">
        <f>IFERROR(AI58/AL58,0)</f>
        <v>1.1025641025641026</v>
      </c>
      <c r="AN58" s="8">
        <f>IFERROR(AJ58/AL58,0)</f>
        <v>3.2051282051282053</v>
      </c>
      <c r="AO58" s="8">
        <f t="shared" si="0"/>
        <v>1</v>
      </c>
    </row>
    <row r="59" spans="2:41" x14ac:dyDescent="0.2">
      <c r="B59" t="s">
        <v>264</v>
      </c>
      <c r="C59" t="s">
        <v>265</v>
      </c>
      <c r="D59">
        <v>11</v>
      </c>
      <c r="E59">
        <v>11</v>
      </c>
      <c r="F59" s="4">
        <v>2900000</v>
      </c>
      <c r="G59" s="5">
        <v>4.0499999999999998E-3</v>
      </c>
      <c r="J59" t="s">
        <v>221</v>
      </c>
      <c r="K59" t="s">
        <v>222</v>
      </c>
      <c r="L59">
        <v>14</v>
      </c>
      <c r="M59">
        <v>15</v>
      </c>
      <c r="N59" s="4">
        <v>8800000</v>
      </c>
      <c r="O59" s="5">
        <v>5.5399999999999998E-3</v>
      </c>
      <c r="R59" t="s">
        <v>266</v>
      </c>
      <c r="S59" t="s">
        <v>267</v>
      </c>
      <c r="T59">
        <v>13</v>
      </c>
      <c r="U59">
        <v>23</v>
      </c>
      <c r="V59" s="4">
        <v>43000000</v>
      </c>
      <c r="W59" s="5">
        <v>8.2299999999999998E-2</v>
      </c>
      <c r="Y59" t="s">
        <v>221</v>
      </c>
      <c r="Z59" t="s">
        <v>222</v>
      </c>
      <c r="AA59" t="s">
        <v>268</v>
      </c>
      <c r="AB59">
        <v>94.57</v>
      </c>
      <c r="AC59" s="6">
        <f>IFERROR(VLOOKUP(Y59,B:F,3, FALSE),0)</f>
        <v>0</v>
      </c>
      <c r="AD59" s="6">
        <f>IFERROR(VLOOKUP(Y59,B:F,4, FALSE),0)</f>
        <v>0</v>
      </c>
      <c r="AE59" s="6">
        <f>IFERROR(VLOOKUP(Y59,J:N,3, FALSE),0)</f>
        <v>14</v>
      </c>
      <c r="AF59" s="6">
        <f>IFERROR(VLOOKUP(Y59,J:N,4, FALSE),0)</f>
        <v>15</v>
      </c>
      <c r="AG59" s="6">
        <f>IFERROR(VLOOKUP(Y59,R:V,3, FALSE),0)</f>
        <v>12</v>
      </c>
      <c r="AH59" s="6">
        <f>IFERROR(VLOOKUP(Y59,R:V,4, FALSE),0)</f>
        <v>14</v>
      </c>
      <c r="AI59" s="7" t="str">
        <f>IFERROR(VLOOKUP(Y59,B:F,5, FALSE),"NF")</f>
        <v>NF</v>
      </c>
      <c r="AJ59" s="7">
        <f>IFERROR(VLOOKUP(Y59,J:N,5, FALSE),"NF")</f>
        <v>8800000</v>
      </c>
      <c r="AK59" s="7">
        <f>IFERROR(VLOOKUP(Y59,R:V,5, FALSE),"NF")</f>
        <v>5400000</v>
      </c>
      <c r="AL59" s="7">
        <f>MIN(AI59:AK59)</f>
        <v>5400000</v>
      </c>
      <c r="AM59" s="8">
        <f>IFERROR(AI59/AL59,0)</f>
        <v>0</v>
      </c>
      <c r="AN59" s="8">
        <f>IFERROR(AJ59/AL59,0)</f>
        <v>1.6296296296296295</v>
      </c>
      <c r="AO59" s="8">
        <f t="shared" si="0"/>
        <v>1</v>
      </c>
    </row>
    <row r="60" spans="2:41" x14ac:dyDescent="0.2">
      <c r="B60" t="s">
        <v>269</v>
      </c>
      <c r="C60" t="s">
        <v>270</v>
      </c>
      <c r="D60">
        <v>10</v>
      </c>
      <c r="E60">
        <v>68</v>
      </c>
      <c r="F60" s="4">
        <v>1800000000</v>
      </c>
      <c r="G60" s="5">
        <v>2.46</v>
      </c>
      <c r="J60" t="s">
        <v>191</v>
      </c>
      <c r="K60" t="s">
        <v>192</v>
      </c>
      <c r="L60">
        <v>14</v>
      </c>
      <c r="M60">
        <v>15</v>
      </c>
      <c r="N60" s="4">
        <v>8800000</v>
      </c>
      <c r="O60" s="5">
        <v>5.5199999999999997E-3</v>
      </c>
      <c r="R60" t="s">
        <v>168</v>
      </c>
      <c r="S60" t="s">
        <v>169</v>
      </c>
      <c r="T60">
        <v>13</v>
      </c>
      <c r="U60">
        <v>16</v>
      </c>
      <c r="V60" s="4">
        <v>7800000</v>
      </c>
      <c r="W60" s="5">
        <v>1.4800000000000001E-2</v>
      </c>
      <c r="Y60" t="s">
        <v>229</v>
      </c>
      <c r="Z60" t="s">
        <v>230</v>
      </c>
      <c r="AA60" t="s">
        <v>271</v>
      </c>
      <c r="AB60">
        <v>104.86</v>
      </c>
      <c r="AC60" s="6">
        <f>IFERROR(VLOOKUP(Y60,B:F,3, FALSE),0)</f>
        <v>12</v>
      </c>
      <c r="AD60" s="6">
        <f>IFERROR(VLOOKUP(Y60,B:F,4, FALSE),0)</f>
        <v>12</v>
      </c>
      <c r="AE60" s="6">
        <f>IFERROR(VLOOKUP(Y60,J:N,3, FALSE),0)</f>
        <v>14</v>
      </c>
      <c r="AF60" s="6">
        <f>IFERROR(VLOOKUP(Y60,J:N,4, FALSE),0)</f>
        <v>16</v>
      </c>
      <c r="AG60" s="6">
        <f>IFERROR(VLOOKUP(Y60,R:V,3, FALSE),0)</f>
        <v>4</v>
      </c>
      <c r="AH60" s="6">
        <f>IFERROR(VLOOKUP(Y60,R:V,4, FALSE),0)</f>
        <v>4</v>
      </c>
      <c r="AI60" s="7">
        <f>IFERROR(VLOOKUP(Y60,B:F,5, FALSE),"NF")</f>
        <v>3400000</v>
      </c>
      <c r="AJ60" s="7">
        <f>IFERROR(VLOOKUP(Y60,J:N,5, FALSE),"NF")</f>
        <v>12000000</v>
      </c>
      <c r="AK60" s="7">
        <f>IFERROR(VLOOKUP(Y60,R:V,5, FALSE),"NF")</f>
        <v>340000</v>
      </c>
      <c r="AL60" s="7">
        <f>MIN(AI60:AK60)</f>
        <v>340000</v>
      </c>
      <c r="AM60" s="8">
        <f>IFERROR(AI60/AL60,0)</f>
        <v>10</v>
      </c>
      <c r="AN60" s="8">
        <f>IFERROR(AJ60/AL60,0)</f>
        <v>35.294117647058826</v>
      </c>
      <c r="AO60" s="8">
        <f t="shared" si="0"/>
        <v>1</v>
      </c>
    </row>
    <row r="61" spans="2:41" x14ac:dyDescent="0.2">
      <c r="B61" t="s">
        <v>231</v>
      </c>
      <c r="C61" t="s">
        <v>232</v>
      </c>
      <c r="D61">
        <v>10</v>
      </c>
      <c r="E61">
        <v>37</v>
      </c>
      <c r="F61" s="4">
        <v>67000000</v>
      </c>
      <c r="G61" s="5">
        <v>9.1999999999999998E-2</v>
      </c>
      <c r="J61" t="s">
        <v>219</v>
      </c>
      <c r="K61" t="s">
        <v>220</v>
      </c>
      <c r="L61">
        <v>14</v>
      </c>
      <c r="M61">
        <v>15</v>
      </c>
      <c r="N61" s="4">
        <v>33000000</v>
      </c>
      <c r="O61" s="5">
        <v>2.06E-2</v>
      </c>
      <c r="R61" t="s">
        <v>186</v>
      </c>
      <c r="S61" t="s">
        <v>187</v>
      </c>
      <c r="T61">
        <v>13</v>
      </c>
      <c r="U61">
        <v>15</v>
      </c>
      <c r="V61" s="4">
        <v>2400000</v>
      </c>
      <c r="W61" s="5">
        <v>4.5700000000000003E-3</v>
      </c>
      <c r="Y61" t="s">
        <v>272</v>
      </c>
      <c r="Z61" t="s">
        <v>273</v>
      </c>
      <c r="AA61" t="s">
        <v>274</v>
      </c>
      <c r="AB61">
        <v>34.340000000000003</v>
      </c>
      <c r="AC61" s="6">
        <f>IFERROR(VLOOKUP(Y61,B:F,3, FALSE),0)</f>
        <v>8</v>
      </c>
      <c r="AD61" s="6">
        <f>IFERROR(VLOOKUP(Y61,B:F,4, FALSE),0)</f>
        <v>8</v>
      </c>
      <c r="AE61" s="6">
        <f>IFERROR(VLOOKUP(Y61,J:N,3, FALSE),0)</f>
        <v>14</v>
      </c>
      <c r="AF61" s="6">
        <f>IFERROR(VLOOKUP(Y61,J:N,4, FALSE),0)</f>
        <v>14</v>
      </c>
      <c r="AG61" s="6">
        <f>IFERROR(VLOOKUP(Y61,R:V,3, FALSE),0)</f>
        <v>6</v>
      </c>
      <c r="AH61" s="6">
        <f>IFERROR(VLOOKUP(Y61,R:V,4, FALSE),0)</f>
        <v>6</v>
      </c>
      <c r="AI61" s="7">
        <f>IFERROR(VLOOKUP(Y61,B:F,5, FALSE),"NF")</f>
        <v>3700000</v>
      </c>
      <c r="AJ61" s="7">
        <f>IFERROR(VLOOKUP(Y61,J:N,5, FALSE),"NF")</f>
        <v>16000000</v>
      </c>
      <c r="AK61" s="7">
        <f>IFERROR(VLOOKUP(Y61,R:V,5, FALSE),"NF")</f>
        <v>1900000</v>
      </c>
      <c r="AL61" s="7">
        <f>MIN(AI61:AK61)</f>
        <v>1900000</v>
      </c>
      <c r="AM61" s="8">
        <f>IFERROR(AI61/AL61,0)</f>
        <v>1.9473684210526316</v>
      </c>
      <c r="AN61" s="8">
        <f>IFERROR(AJ61/AL61,0)</f>
        <v>8.4210526315789469</v>
      </c>
      <c r="AO61" s="8">
        <f t="shared" si="0"/>
        <v>1</v>
      </c>
    </row>
    <row r="62" spans="2:41" x14ac:dyDescent="0.2">
      <c r="B62" t="s">
        <v>275</v>
      </c>
      <c r="C62" t="s">
        <v>276</v>
      </c>
      <c r="D62">
        <v>10</v>
      </c>
      <c r="E62">
        <v>17</v>
      </c>
      <c r="F62" s="4">
        <v>35000000</v>
      </c>
      <c r="G62" s="5">
        <v>4.8800000000000003E-2</v>
      </c>
      <c r="J62" t="s">
        <v>183</v>
      </c>
      <c r="K62" t="s">
        <v>184</v>
      </c>
      <c r="L62">
        <v>14</v>
      </c>
      <c r="M62">
        <v>15</v>
      </c>
      <c r="N62" s="4">
        <v>37000000</v>
      </c>
      <c r="O62" s="5">
        <v>2.29E-2</v>
      </c>
      <c r="R62" t="s">
        <v>119</v>
      </c>
      <c r="S62" t="s">
        <v>120</v>
      </c>
      <c r="T62">
        <v>13</v>
      </c>
      <c r="U62">
        <v>14</v>
      </c>
      <c r="V62" s="4">
        <v>13000000</v>
      </c>
      <c r="W62" s="5">
        <v>2.4899999999999999E-2</v>
      </c>
      <c r="Y62" t="s">
        <v>202</v>
      </c>
      <c r="Z62" t="s">
        <v>203</v>
      </c>
      <c r="AA62" t="s">
        <v>277</v>
      </c>
      <c r="AB62">
        <v>69.25</v>
      </c>
      <c r="AC62" s="6">
        <f>IFERROR(VLOOKUP(Y62,B:F,3, FALSE),0)</f>
        <v>0</v>
      </c>
      <c r="AD62" s="6">
        <f>IFERROR(VLOOKUP(Y62,B:F,4, FALSE),0)</f>
        <v>0</v>
      </c>
      <c r="AE62" s="6">
        <f>IFERROR(VLOOKUP(Y62,J:N,3, FALSE),0)</f>
        <v>11</v>
      </c>
      <c r="AF62" s="6">
        <f>IFERROR(VLOOKUP(Y62,J:N,4, FALSE),0)</f>
        <v>11</v>
      </c>
      <c r="AG62" s="6">
        <f>IFERROR(VLOOKUP(Y62,R:V,3, FALSE),0)</f>
        <v>15</v>
      </c>
      <c r="AH62" s="6">
        <f>IFERROR(VLOOKUP(Y62,R:V,4, FALSE),0)</f>
        <v>15</v>
      </c>
      <c r="AI62" s="7" t="str">
        <f>IFERROR(VLOOKUP(Y62,B:F,5, FALSE),"NF")</f>
        <v>NF</v>
      </c>
      <c r="AJ62" s="7">
        <f>IFERROR(VLOOKUP(Y62,J:N,5, FALSE),"NF")</f>
        <v>13000000</v>
      </c>
      <c r="AK62" s="7">
        <f>IFERROR(VLOOKUP(Y62,R:V,5, FALSE),"NF")</f>
        <v>14000000</v>
      </c>
      <c r="AL62" s="7">
        <f>MIN(AI62:AK62)</f>
        <v>13000000</v>
      </c>
      <c r="AM62" s="8">
        <f>IFERROR(AI62/AL62,0)</f>
        <v>0</v>
      </c>
      <c r="AN62" s="8">
        <f>IFERROR(AJ62/AL62,0)</f>
        <v>1</v>
      </c>
      <c r="AO62" s="8">
        <f t="shared" si="0"/>
        <v>1.0769230769230769</v>
      </c>
    </row>
    <row r="63" spans="2:41" x14ac:dyDescent="0.2">
      <c r="B63" t="s">
        <v>278</v>
      </c>
      <c r="C63" t="s">
        <v>279</v>
      </c>
      <c r="D63">
        <v>10</v>
      </c>
      <c r="E63">
        <v>16</v>
      </c>
      <c r="F63" s="4">
        <v>7500000</v>
      </c>
      <c r="G63" s="5">
        <v>1.03E-2</v>
      </c>
      <c r="J63" t="s">
        <v>272</v>
      </c>
      <c r="K63" t="s">
        <v>273</v>
      </c>
      <c r="L63">
        <v>14</v>
      </c>
      <c r="M63">
        <v>14</v>
      </c>
      <c r="N63" s="4">
        <v>16000000</v>
      </c>
      <c r="O63" s="5">
        <v>9.8600000000000007E-3</v>
      </c>
      <c r="R63" t="s">
        <v>101</v>
      </c>
      <c r="S63" t="s">
        <v>102</v>
      </c>
      <c r="T63">
        <v>13</v>
      </c>
      <c r="U63">
        <v>13</v>
      </c>
      <c r="V63" s="4">
        <v>5200000</v>
      </c>
      <c r="W63" s="5">
        <v>9.9000000000000008E-3</v>
      </c>
      <c r="Y63" t="s">
        <v>208</v>
      </c>
      <c r="Z63" t="s">
        <v>209</v>
      </c>
      <c r="AA63" t="s">
        <v>282</v>
      </c>
      <c r="AB63">
        <v>172.78</v>
      </c>
      <c r="AC63" s="6">
        <f>IFERROR(VLOOKUP(Y63,B:F,3, FALSE),0)</f>
        <v>0</v>
      </c>
      <c r="AD63" s="6">
        <f>IFERROR(VLOOKUP(Y63,B:F,4, FALSE),0)</f>
        <v>0</v>
      </c>
      <c r="AE63" s="6">
        <f>IFERROR(VLOOKUP(Y63,J:N,3, FALSE),0)</f>
        <v>7</v>
      </c>
      <c r="AF63" s="6">
        <f>IFERROR(VLOOKUP(Y63,J:N,4, FALSE),0)</f>
        <v>8</v>
      </c>
      <c r="AG63" s="6">
        <f>IFERROR(VLOOKUP(Y63,R:V,3, FALSE),0)</f>
        <v>11</v>
      </c>
      <c r="AH63" s="6">
        <f>IFERROR(VLOOKUP(Y63,R:V,4, FALSE),0)</f>
        <v>11</v>
      </c>
      <c r="AI63" s="7" t="str">
        <f>IFERROR(VLOOKUP(Y63,B:F,5, FALSE),"NF")</f>
        <v>NF</v>
      </c>
      <c r="AJ63" s="7">
        <f>IFERROR(VLOOKUP(Y63,J:N,5, FALSE),"NF")</f>
        <v>2300000</v>
      </c>
      <c r="AK63" s="7">
        <f>IFERROR(VLOOKUP(Y63,R:V,5, FALSE),"NF")</f>
        <v>1600000</v>
      </c>
      <c r="AL63" s="7">
        <f>MIN(AI63:AK63)</f>
        <v>1600000</v>
      </c>
      <c r="AM63" s="8">
        <f>IFERROR(AI63/AL63,0)</f>
        <v>0</v>
      </c>
      <c r="AN63" s="8">
        <f>IFERROR(AJ63/AL63,0)</f>
        <v>1.4375</v>
      </c>
      <c r="AO63" s="8">
        <f t="shared" si="0"/>
        <v>1</v>
      </c>
    </row>
    <row r="64" spans="2:41" x14ac:dyDescent="0.2">
      <c r="B64" t="s">
        <v>283</v>
      </c>
      <c r="C64" t="s">
        <v>284</v>
      </c>
      <c r="D64">
        <v>10</v>
      </c>
      <c r="E64">
        <v>15</v>
      </c>
      <c r="F64" s="4">
        <v>43000000</v>
      </c>
      <c r="G64" s="5">
        <v>5.91E-2</v>
      </c>
      <c r="J64" t="s">
        <v>195</v>
      </c>
      <c r="K64" t="s">
        <v>196</v>
      </c>
      <c r="L64">
        <v>14</v>
      </c>
      <c r="M64">
        <v>14</v>
      </c>
      <c r="N64" s="4">
        <v>15000000</v>
      </c>
      <c r="O64" s="5">
        <v>9.4699999999999993E-3</v>
      </c>
      <c r="R64" t="s">
        <v>287</v>
      </c>
      <c r="S64" t="s">
        <v>288</v>
      </c>
      <c r="T64">
        <v>13</v>
      </c>
      <c r="U64">
        <v>13</v>
      </c>
      <c r="V64" s="4">
        <v>4900000</v>
      </c>
      <c r="W64" s="5">
        <v>9.2499999999999995E-3</v>
      </c>
      <c r="Y64" t="s">
        <v>93</v>
      </c>
      <c r="Z64" t="s">
        <v>94</v>
      </c>
      <c r="AA64" t="s">
        <v>289</v>
      </c>
      <c r="AB64">
        <v>60.42</v>
      </c>
      <c r="AC64" s="6">
        <f>IFERROR(VLOOKUP(Y64,B:F,3, FALSE),0)</f>
        <v>0</v>
      </c>
      <c r="AD64" s="6">
        <f>IFERROR(VLOOKUP(Y64,B:F,4, FALSE),0)</f>
        <v>0</v>
      </c>
      <c r="AE64" s="6">
        <f>IFERROR(VLOOKUP(Y64,J:N,3, FALSE),0)</f>
        <v>0</v>
      </c>
      <c r="AF64" s="6">
        <f>IFERROR(VLOOKUP(Y64,J:N,4, FALSE),0)</f>
        <v>0</v>
      </c>
      <c r="AG64" s="6">
        <f>IFERROR(VLOOKUP(Y64,R:V,3, FALSE),0)</f>
        <v>0</v>
      </c>
      <c r="AH64" s="6">
        <f>IFERROR(VLOOKUP(Y64,R:V,4, FALSE),0)</f>
        <v>0</v>
      </c>
      <c r="AI64" s="7" t="str">
        <f>IFERROR(VLOOKUP(Y64,B:F,5, FALSE),"NF")</f>
        <v>NF</v>
      </c>
      <c r="AJ64" s="7" t="str">
        <f>IFERROR(VLOOKUP(Y64,J:N,5, FALSE),"NF")</f>
        <v>NF</v>
      </c>
      <c r="AK64" s="7" t="str">
        <f>IFERROR(VLOOKUP(Y64,R:V,5, FALSE),"NF")</f>
        <v>NF</v>
      </c>
      <c r="AL64" s="7">
        <f>MIN(AI64:AK64)</f>
        <v>0</v>
      </c>
      <c r="AM64" s="8">
        <f>IFERROR(AI64/AL64,0)</f>
        <v>0</v>
      </c>
      <c r="AN64" s="8">
        <f>IFERROR(AJ64/AL64,0)</f>
        <v>0</v>
      </c>
      <c r="AO64" s="8">
        <f t="shared" si="0"/>
        <v>0</v>
      </c>
    </row>
    <row r="65" spans="2:41" x14ac:dyDescent="0.2">
      <c r="B65" t="s">
        <v>238</v>
      </c>
      <c r="C65" t="s">
        <v>239</v>
      </c>
      <c r="D65">
        <v>10</v>
      </c>
      <c r="E65">
        <v>12</v>
      </c>
      <c r="F65" s="4">
        <v>2300000</v>
      </c>
      <c r="G65" s="5">
        <v>3.1700000000000001E-3</v>
      </c>
      <c r="J65" t="s">
        <v>200</v>
      </c>
      <c r="K65" t="s">
        <v>201</v>
      </c>
      <c r="L65">
        <v>13</v>
      </c>
      <c r="M65">
        <v>42</v>
      </c>
      <c r="N65" s="4">
        <v>190000000</v>
      </c>
      <c r="O65" s="5">
        <v>0.12</v>
      </c>
      <c r="R65" t="s">
        <v>290</v>
      </c>
      <c r="S65" t="s">
        <v>291</v>
      </c>
      <c r="T65">
        <v>13</v>
      </c>
      <c r="U65">
        <v>13</v>
      </c>
      <c r="V65" s="4">
        <v>11000000</v>
      </c>
      <c r="W65" s="5">
        <v>2.12E-2</v>
      </c>
      <c r="Y65" t="s">
        <v>206</v>
      </c>
      <c r="Z65" t="s">
        <v>207</v>
      </c>
      <c r="AA65" t="s">
        <v>292</v>
      </c>
      <c r="AB65">
        <v>24.29</v>
      </c>
      <c r="AC65" s="6">
        <f>IFERROR(VLOOKUP(Y65,B:F,3, FALSE),0)</f>
        <v>11</v>
      </c>
      <c r="AD65" s="6">
        <f>IFERROR(VLOOKUP(Y65,B:F,4, FALSE),0)</f>
        <v>24</v>
      </c>
      <c r="AE65" s="6">
        <f>IFERROR(VLOOKUP(Y65,J:N,3, FALSE),0)</f>
        <v>16</v>
      </c>
      <c r="AF65" s="6">
        <f>IFERROR(VLOOKUP(Y65,J:N,4, FALSE),0)</f>
        <v>68</v>
      </c>
      <c r="AG65" s="6">
        <f>IFERROR(VLOOKUP(Y65,R:V,3, FALSE),0)</f>
        <v>13</v>
      </c>
      <c r="AH65" s="6">
        <f>IFERROR(VLOOKUP(Y65,R:V,4, FALSE),0)</f>
        <v>52</v>
      </c>
      <c r="AI65" s="7">
        <f>IFERROR(VLOOKUP(Y65,B:F,5, FALSE),"NF")</f>
        <v>95000000</v>
      </c>
      <c r="AJ65" s="7">
        <f>IFERROR(VLOOKUP(Y65,J:N,5, FALSE),"NF")</f>
        <v>960000000</v>
      </c>
      <c r="AK65" s="7">
        <f>IFERROR(VLOOKUP(Y65,R:V,5, FALSE),"NF")</f>
        <v>450000000</v>
      </c>
      <c r="AL65" s="7">
        <f>MIN(AI65:AK65)</f>
        <v>95000000</v>
      </c>
      <c r="AM65" s="8">
        <f>IFERROR(AI65/AL65,0)</f>
        <v>1</v>
      </c>
      <c r="AN65" s="8">
        <f>IFERROR(AJ65/AL65,0)</f>
        <v>10.105263157894736</v>
      </c>
      <c r="AO65" s="8">
        <f t="shared" si="0"/>
        <v>4.7368421052631575</v>
      </c>
    </row>
    <row r="66" spans="2:41" x14ac:dyDescent="0.2">
      <c r="B66" t="s">
        <v>293</v>
      </c>
      <c r="C66" t="s">
        <v>294</v>
      </c>
      <c r="D66">
        <v>10</v>
      </c>
      <c r="E66">
        <v>11</v>
      </c>
      <c r="F66" s="4">
        <v>3100000</v>
      </c>
      <c r="G66" s="5">
        <v>4.2199999999999998E-3</v>
      </c>
      <c r="J66" t="s">
        <v>211</v>
      </c>
      <c r="K66" t="s">
        <v>212</v>
      </c>
      <c r="L66">
        <v>13</v>
      </c>
      <c r="M66">
        <v>25</v>
      </c>
      <c r="N66" s="4">
        <v>190000000</v>
      </c>
      <c r="O66" s="5">
        <v>0.12</v>
      </c>
      <c r="R66" t="s">
        <v>295</v>
      </c>
      <c r="S66" t="s">
        <v>296</v>
      </c>
      <c r="T66">
        <v>12</v>
      </c>
      <c r="U66">
        <v>25</v>
      </c>
      <c r="V66" s="4">
        <v>4400000</v>
      </c>
      <c r="W66" s="5">
        <v>8.3899999999999999E-3</v>
      </c>
      <c r="Y66" t="s">
        <v>116</v>
      </c>
      <c r="Z66" t="s">
        <v>117</v>
      </c>
      <c r="AA66" t="s">
        <v>297</v>
      </c>
      <c r="AB66">
        <v>77.239999999999995</v>
      </c>
      <c r="AC66" s="6">
        <f>IFERROR(VLOOKUP(Y66,B:F,3, FALSE),0)</f>
        <v>12</v>
      </c>
      <c r="AD66" s="6">
        <f>IFERROR(VLOOKUP(Y66,B:F,4, FALSE),0)</f>
        <v>12</v>
      </c>
      <c r="AE66" s="6">
        <f>IFERROR(VLOOKUP(Y66,J:N,3, FALSE),0)</f>
        <v>10</v>
      </c>
      <c r="AF66" s="6">
        <f>IFERROR(VLOOKUP(Y66,J:N,4, FALSE),0)</f>
        <v>13</v>
      </c>
      <c r="AG66" s="6">
        <f>IFERROR(VLOOKUP(Y66,R:V,3, FALSE),0)</f>
        <v>9</v>
      </c>
      <c r="AH66" s="6">
        <f>IFERROR(VLOOKUP(Y66,R:V,4, FALSE),0)</f>
        <v>10</v>
      </c>
      <c r="AI66" s="7">
        <f>IFERROR(VLOOKUP(Y66,B:F,5, FALSE),"NF")</f>
        <v>7200000</v>
      </c>
      <c r="AJ66" s="7">
        <f>IFERROR(VLOOKUP(Y66,J:N,5, FALSE),"NF")</f>
        <v>16000000</v>
      </c>
      <c r="AK66" s="7">
        <f>IFERROR(VLOOKUP(Y66,R:V,5, FALSE),"NF")</f>
        <v>2800000</v>
      </c>
      <c r="AL66" s="7">
        <f>MIN(AI66:AK66)</f>
        <v>2800000</v>
      </c>
      <c r="AM66" s="8">
        <f>IFERROR(AI66/AL66,0)</f>
        <v>2.5714285714285716</v>
      </c>
      <c r="AN66" s="8">
        <f>IFERROR(AJ66/AL66,0)</f>
        <v>5.7142857142857144</v>
      </c>
      <c r="AO66" s="8">
        <f t="shared" si="0"/>
        <v>1</v>
      </c>
    </row>
    <row r="67" spans="2:41" x14ac:dyDescent="0.2">
      <c r="B67" t="s">
        <v>298</v>
      </c>
      <c r="C67" t="s">
        <v>299</v>
      </c>
      <c r="D67">
        <v>10</v>
      </c>
      <c r="E67">
        <v>10</v>
      </c>
      <c r="F67" s="4">
        <v>2200000</v>
      </c>
      <c r="G67" s="5">
        <v>3.0799999999999998E-3</v>
      </c>
      <c r="J67" t="s">
        <v>178</v>
      </c>
      <c r="K67" t="s">
        <v>179</v>
      </c>
      <c r="L67">
        <v>13</v>
      </c>
      <c r="M67">
        <v>19</v>
      </c>
      <c r="N67" s="4">
        <v>38000000</v>
      </c>
      <c r="O67" s="5">
        <v>2.3599999999999999E-2</v>
      </c>
      <c r="R67" t="s">
        <v>302</v>
      </c>
      <c r="S67" t="s">
        <v>303</v>
      </c>
      <c r="T67">
        <v>12</v>
      </c>
      <c r="U67">
        <v>23</v>
      </c>
      <c r="V67" s="4">
        <v>28000000</v>
      </c>
      <c r="W67" s="5">
        <v>5.3199999999999997E-2</v>
      </c>
      <c r="Y67" t="s">
        <v>236</v>
      </c>
      <c r="Z67" t="s">
        <v>237</v>
      </c>
      <c r="AA67" t="s">
        <v>304</v>
      </c>
      <c r="AB67">
        <v>191.43</v>
      </c>
      <c r="AC67" s="6">
        <f>IFERROR(VLOOKUP(Y67,B:F,3, FALSE),0)</f>
        <v>12</v>
      </c>
      <c r="AD67" s="6">
        <f>IFERROR(VLOOKUP(Y67,B:F,4, FALSE),0)</f>
        <v>12</v>
      </c>
      <c r="AE67" s="6">
        <f>IFERROR(VLOOKUP(Y67,J:N,3, FALSE),0)</f>
        <v>9</v>
      </c>
      <c r="AF67" s="6">
        <f>IFERROR(VLOOKUP(Y67,J:N,4, FALSE),0)</f>
        <v>9</v>
      </c>
      <c r="AG67" s="6">
        <f>IFERROR(VLOOKUP(Y67,R:V,3, FALSE),0)</f>
        <v>2</v>
      </c>
      <c r="AH67" s="6">
        <f>IFERROR(VLOOKUP(Y67,R:V,4, FALSE),0)</f>
        <v>2</v>
      </c>
      <c r="AI67" s="7">
        <f>IFERROR(VLOOKUP(Y67,B:F,5, FALSE),"NF")</f>
        <v>1500000</v>
      </c>
      <c r="AJ67" s="7">
        <f>IFERROR(VLOOKUP(Y67,J:N,5, FALSE),"NF")</f>
        <v>1900000</v>
      </c>
      <c r="AK67" s="7">
        <f>IFERROR(VLOOKUP(Y67,R:V,5, FALSE),"NF")</f>
        <v>160000</v>
      </c>
      <c r="AL67" s="7">
        <f>MIN(AI67:AK67)</f>
        <v>160000</v>
      </c>
      <c r="AM67" s="8">
        <f>IFERROR(AI67/AL67,0)</f>
        <v>9.375</v>
      </c>
      <c r="AN67" s="8">
        <f>IFERROR(AJ67/AL67,0)</f>
        <v>11.875</v>
      </c>
      <c r="AO67" s="8">
        <f t="shared" ref="AO67:AO130" si="1">IFERROR(AK67/AL67,0)</f>
        <v>1</v>
      </c>
    </row>
    <row r="68" spans="2:41" x14ac:dyDescent="0.2">
      <c r="B68" t="s">
        <v>153</v>
      </c>
      <c r="C68" t="s">
        <v>154</v>
      </c>
      <c r="D68">
        <v>10</v>
      </c>
      <c r="E68">
        <v>10</v>
      </c>
      <c r="F68" s="4">
        <v>5700000</v>
      </c>
      <c r="G68" s="5">
        <v>7.9100000000000004E-3</v>
      </c>
      <c r="J68" t="s">
        <v>305</v>
      </c>
      <c r="K68" t="s">
        <v>306</v>
      </c>
      <c r="L68">
        <v>13</v>
      </c>
      <c r="M68">
        <v>14</v>
      </c>
      <c r="N68" s="4">
        <v>5100000</v>
      </c>
      <c r="O68" s="5">
        <v>3.1900000000000001E-3</v>
      </c>
      <c r="R68" t="s">
        <v>307</v>
      </c>
      <c r="S68" t="s">
        <v>308</v>
      </c>
      <c r="T68">
        <v>12</v>
      </c>
      <c r="U68">
        <v>21</v>
      </c>
      <c r="V68" s="4">
        <v>27000000</v>
      </c>
      <c r="W68" s="5">
        <v>5.0599999999999999E-2</v>
      </c>
      <c r="Y68" t="s">
        <v>170</v>
      </c>
      <c r="Z68" t="s">
        <v>171</v>
      </c>
      <c r="AA68" t="s">
        <v>309</v>
      </c>
      <c r="AB68">
        <v>254.78</v>
      </c>
      <c r="AC68" s="6">
        <f>IFERROR(VLOOKUP(Y68,B:F,3, FALSE),0)</f>
        <v>3</v>
      </c>
      <c r="AD68" s="6">
        <f>IFERROR(VLOOKUP(Y68,B:F,4, FALSE),0)</f>
        <v>3</v>
      </c>
      <c r="AE68" s="6">
        <f>IFERROR(VLOOKUP(Y68,J:N,3, FALSE),0)</f>
        <v>6</v>
      </c>
      <c r="AF68" s="6">
        <f>IFERROR(VLOOKUP(Y68,J:N,4, FALSE),0)</f>
        <v>6</v>
      </c>
      <c r="AG68" s="6">
        <f>IFERROR(VLOOKUP(Y68,R:V,3, FALSE),0)</f>
        <v>0</v>
      </c>
      <c r="AH68" s="6">
        <f>IFERROR(VLOOKUP(Y68,R:V,4, FALSE),0)</f>
        <v>0</v>
      </c>
      <c r="AI68" s="7">
        <f>IFERROR(VLOOKUP(Y68,B:F,5, FALSE),"NF")</f>
        <v>420000</v>
      </c>
      <c r="AJ68" s="7">
        <f>IFERROR(VLOOKUP(Y68,J:N,5, FALSE),"NF")</f>
        <v>2500000</v>
      </c>
      <c r="AK68" s="7" t="str">
        <f>IFERROR(VLOOKUP(Y68,R:V,5, FALSE),"NF")</f>
        <v>NF</v>
      </c>
      <c r="AL68" s="7">
        <f>MIN(AI68:AK68)</f>
        <v>420000</v>
      </c>
      <c r="AM68" s="8">
        <f>IFERROR(AI68/AL68,0)</f>
        <v>1</v>
      </c>
      <c r="AN68" s="8">
        <f>IFERROR(AJ68/AL68,0)</f>
        <v>5.9523809523809526</v>
      </c>
      <c r="AO68" s="8">
        <f t="shared" si="1"/>
        <v>0</v>
      </c>
    </row>
    <row r="69" spans="2:41" x14ac:dyDescent="0.2">
      <c r="B69" t="s">
        <v>310</v>
      </c>
      <c r="C69" t="s">
        <v>311</v>
      </c>
      <c r="D69">
        <v>9</v>
      </c>
      <c r="E69">
        <v>13</v>
      </c>
      <c r="F69" s="4">
        <v>3300000</v>
      </c>
      <c r="G69" s="5">
        <v>4.5500000000000002E-3</v>
      </c>
      <c r="J69" t="s">
        <v>140</v>
      </c>
      <c r="K69" t="s">
        <v>141</v>
      </c>
      <c r="L69">
        <v>13</v>
      </c>
      <c r="M69">
        <v>14</v>
      </c>
      <c r="N69" s="4">
        <v>7300000</v>
      </c>
      <c r="O69" s="5">
        <v>4.5999999999999999E-3</v>
      </c>
      <c r="R69" t="s">
        <v>312</v>
      </c>
      <c r="S69" t="s">
        <v>313</v>
      </c>
      <c r="T69">
        <v>12</v>
      </c>
      <c r="U69">
        <v>16</v>
      </c>
      <c r="V69" s="4">
        <v>46000000</v>
      </c>
      <c r="W69" s="5">
        <v>8.6900000000000005E-2</v>
      </c>
      <c r="Y69" t="s">
        <v>193</v>
      </c>
      <c r="Z69" t="s">
        <v>194</v>
      </c>
      <c r="AA69" t="s">
        <v>314</v>
      </c>
      <c r="AB69">
        <v>37.47</v>
      </c>
      <c r="AC69" s="6">
        <f>IFERROR(VLOOKUP(Y69,B:F,3, FALSE),0)</f>
        <v>0</v>
      </c>
      <c r="AD69" s="6">
        <f>IFERROR(VLOOKUP(Y69,B:F,4, FALSE),0)</f>
        <v>0</v>
      </c>
      <c r="AE69" s="6">
        <f>IFERROR(VLOOKUP(Y69,J:N,3, FALSE),0)</f>
        <v>16</v>
      </c>
      <c r="AF69" s="6">
        <f>IFERROR(VLOOKUP(Y69,J:N,4, FALSE),0)</f>
        <v>42</v>
      </c>
      <c r="AG69" s="6">
        <f>IFERROR(VLOOKUP(Y69,R:V,3, FALSE),0)</f>
        <v>14</v>
      </c>
      <c r="AH69" s="6">
        <f>IFERROR(VLOOKUP(Y69,R:V,4, FALSE),0)</f>
        <v>55</v>
      </c>
      <c r="AI69" s="7" t="str">
        <f>IFERROR(VLOOKUP(Y69,B:F,5, FALSE),"NF")</f>
        <v>NF</v>
      </c>
      <c r="AJ69" s="7">
        <f>IFERROR(VLOOKUP(Y69,J:N,5, FALSE),"NF")</f>
        <v>580000000</v>
      </c>
      <c r="AK69" s="7">
        <f>IFERROR(VLOOKUP(Y69,R:V,5, FALSE),"NF")</f>
        <v>560000000</v>
      </c>
      <c r="AL69" s="7">
        <f>MIN(AI69:AK69)</f>
        <v>560000000</v>
      </c>
      <c r="AM69" s="8">
        <f>IFERROR(AI69/AL69,0)</f>
        <v>0</v>
      </c>
      <c r="AN69" s="8">
        <f>IFERROR(AJ69/AL69,0)</f>
        <v>1.0357142857142858</v>
      </c>
      <c r="AO69" s="8">
        <f t="shared" si="1"/>
        <v>1</v>
      </c>
    </row>
    <row r="70" spans="2:41" x14ac:dyDescent="0.2">
      <c r="B70" t="s">
        <v>261</v>
      </c>
      <c r="C70" t="s">
        <v>262</v>
      </c>
      <c r="D70">
        <v>9</v>
      </c>
      <c r="E70">
        <v>12</v>
      </c>
      <c r="F70" s="4">
        <v>9100000</v>
      </c>
      <c r="G70" s="5">
        <v>1.26E-2</v>
      </c>
      <c r="J70" t="s">
        <v>158</v>
      </c>
      <c r="K70" t="s">
        <v>159</v>
      </c>
      <c r="L70">
        <v>13</v>
      </c>
      <c r="M70">
        <v>13</v>
      </c>
      <c r="N70" s="4">
        <v>7300000</v>
      </c>
      <c r="O70" s="5">
        <v>4.5999999999999999E-3</v>
      </c>
      <c r="R70" t="s">
        <v>85</v>
      </c>
      <c r="S70" t="s">
        <v>86</v>
      </c>
      <c r="T70">
        <v>12</v>
      </c>
      <c r="U70">
        <v>14</v>
      </c>
      <c r="V70" s="4">
        <v>14000000</v>
      </c>
      <c r="W70" s="5">
        <v>2.7E-2</v>
      </c>
      <c r="Y70" t="s">
        <v>178</v>
      </c>
      <c r="Z70" t="s">
        <v>179</v>
      </c>
      <c r="AA70" t="s">
        <v>315</v>
      </c>
      <c r="AB70">
        <v>50.39</v>
      </c>
      <c r="AC70" s="6">
        <f>IFERROR(VLOOKUP(Y70,B:F,3, FALSE),0)</f>
        <v>11</v>
      </c>
      <c r="AD70" s="6">
        <f>IFERROR(VLOOKUP(Y70,B:F,4, FALSE),0)</f>
        <v>14</v>
      </c>
      <c r="AE70" s="6">
        <f>IFERROR(VLOOKUP(Y70,J:N,3, FALSE),0)</f>
        <v>13</v>
      </c>
      <c r="AF70" s="6">
        <f>IFERROR(VLOOKUP(Y70,J:N,4, FALSE),0)</f>
        <v>19</v>
      </c>
      <c r="AG70" s="6">
        <f>IFERROR(VLOOKUP(Y70,R:V,3, FALSE),0)</f>
        <v>15</v>
      </c>
      <c r="AH70" s="6">
        <f>IFERROR(VLOOKUP(Y70,R:V,4, FALSE),0)</f>
        <v>19</v>
      </c>
      <c r="AI70" s="7">
        <f>IFERROR(VLOOKUP(Y70,B:F,5, FALSE),"NF")</f>
        <v>11000000</v>
      </c>
      <c r="AJ70" s="7">
        <f>IFERROR(VLOOKUP(Y70,J:N,5, FALSE),"NF")</f>
        <v>38000000</v>
      </c>
      <c r="AK70" s="7">
        <f>IFERROR(VLOOKUP(Y70,R:V,5, FALSE),"NF")</f>
        <v>33000000</v>
      </c>
      <c r="AL70" s="7">
        <f>MIN(AI70:AK70)</f>
        <v>11000000</v>
      </c>
      <c r="AM70" s="8">
        <f>IFERROR(AI70/AL70,0)</f>
        <v>1</v>
      </c>
      <c r="AN70" s="8">
        <f>IFERROR(AJ70/AL70,0)</f>
        <v>3.4545454545454546</v>
      </c>
      <c r="AO70" s="8">
        <f t="shared" si="1"/>
        <v>3</v>
      </c>
    </row>
    <row r="71" spans="2:41" x14ac:dyDescent="0.2">
      <c r="B71" t="s">
        <v>316</v>
      </c>
      <c r="C71" t="s">
        <v>317</v>
      </c>
      <c r="D71">
        <v>9</v>
      </c>
      <c r="E71">
        <v>11</v>
      </c>
      <c r="F71" s="4">
        <v>6300000</v>
      </c>
      <c r="G71" s="5">
        <v>8.6300000000000005E-3</v>
      </c>
      <c r="J71" t="s">
        <v>290</v>
      </c>
      <c r="K71" t="s">
        <v>291</v>
      </c>
      <c r="L71">
        <v>13</v>
      </c>
      <c r="M71">
        <v>13</v>
      </c>
      <c r="N71" s="4">
        <v>17000000</v>
      </c>
      <c r="O71" s="5">
        <v>1.0999999999999999E-2</v>
      </c>
      <c r="R71" t="s">
        <v>221</v>
      </c>
      <c r="S71" t="s">
        <v>222</v>
      </c>
      <c r="T71">
        <v>12</v>
      </c>
      <c r="U71">
        <v>14</v>
      </c>
      <c r="V71" s="4">
        <v>5400000</v>
      </c>
      <c r="W71" s="5">
        <v>1.03E-2</v>
      </c>
      <c r="Y71" t="s">
        <v>183</v>
      </c>
      <c r="Z71" t="s">
        <v>184</v>
      </c>
      <c r="AA71" t="s">
        <v>320</v>
      </c>
      <c r="AB71">
        <v>26.66</v>
      </c>
      <c r="AC71" s="6">
        <f>IFERROR(VLOOKUP(Y71,B:F,3, FALSE),0)</f>
        <v>14</v>
      </c>
      <c r="AD71" s="6">
        <f>IFERROR(VLOOKUP(Y71,B:F,4, FALSE),0)</f>
        <v>15</v>
      </c>
      <c r="AE71" s="6">
        <f>IFERROR(VLOOKUP(Y71,J:N,3, FALSE),0)</f>
        <v>14</v>
      </c>
      <c r="AF71" s="6">
        <f>IFERROR(VLOOKUP(Y71,J:N,4, FALSE),0)</f>
        <v>15</v>
      </c>
      <c r="AG71" s="6">
        <f>IFERROR(VLOOKUP(Y71,R:V,3, FALSE),0)</f>
        <v>14</v>
      </c>
      <c r="AH71" s="6">
        <f>IFERROR(VLOOKUP(Y71,R:V,4, FALSE),0)</f>
        <v>17</v>
      </c>
      <c r="AI71" s="7">
        <f>IFERROR(VLOOKUP(Y71,B:F,5, FALSE),"NF")</f>
        <v>8300000</v>
      </c>
      <c r="AJ71" s="7">
        <f>IFERROR(VLOOKUP(Y71,J:N,5, FALSE),"NF")</f>
        <v>37000000</v>
      </c>
      <c r="AK71" s="7">
        <f>IFERROR(VLOOKUP(Y71,R:V,5, FALSE),"NF")</f>
        <v>67000000</v>
      </c>
      <c r="AL71" s="7">
        <f>MIN(AI71:AK71)</f>
        <v>8300000</v>
      </c>
      <c r="AM71" s="8">
        <f>IFERROR(AI71/AL71,0)</f>
        <v>1</v>
      </c>
      <c r="AN71" s="8">
        <f>IFERROR(AJ71/AL71,0)</f>
        <v>4.4578313253012052</v>
      </c>
      <c r="AO71" s="8">
        <f t="shared" si="1"/>
        <v>8.0722891566265051</v>
      </c>
    </row>
    <row r="72" spans="2:41" x14ac:dyDescent="0.2">
      <c r="B72" t="s">
        <v>321</v>
      </c>
      <c r="C72" t="s">
        <v>322</v>
      </c>
      <c r="D72">
        <v>9</v>
      </c>
      <c r="E72">
        <v>10</v>
      </c>
      <c r="F72" s="4">
        <v>2000000</v>
      </c>
      <c r="G72" s="5">
        <v>2.7100000000000002E-3</v>
      </c>
      <c r="J72" t="s">
        <v>266</v>
      </c>
      <c r="K72" t="s">
        <v>267</v>
      </c>
      <c r="L72">
        <v>13</v>
      </c>
      <c r="M72">
        <v>13</v>
      </c>
      <c r="N72" s="4">
        <v>33000000</v>
      </c>
      <c r="O72" s="5">
        <v>2.0400000000000001E-2</v>
      </c>
      <c r="R72" t="s">
        <v>213</v>
      </c>
      <c r="S72" t="s">
        <v>214</v>
      </c>
      <c r="T72">
        <v>12</v>
      </c>
      <c r="U72">
        <v>14</v>
      </c>
      <c r="V72" s="4">
        <v>55000000</v>
      </c>
      <c r="W72" s="5">
        <v>0.1</v>
      </c>
      <c r="Y72" t="s">
        <v>173</v>
      </c>
      <c r="Z72" t="s">
        <v>174</v>
      </c>
      <c r="AA72" t="s">
        <v>325</v>
      </c>
      <c r="AB72">
        <v>65.540000000000006</v>
      </c>
      <c r="AC72" s="6">
        <f>IFERROR(VLOOKUP(Y72,B:F,3, FALSE),0)</f>
        <v>0</v>
      </c>
      <c r="AD72" s="6">
        <f>IFERROR(VLOOKUP(Y72,B:F,4, FALSE),0)</f>
        <v>0</v>
      </c>
      <c r="AE72" s="6">
        <f>IFERROR(VLOOKUP(Y72,J:N,3, FALSE),0)</f>
        <v>12</v>
      </c>
      <c r="AF72" s="6">
        <f>IFERROR(VLOOKUP(Y72,J:N,4, FALSE),0)</f>
        <v>13</v>
      </c>
      <c r="AG72" s="6">
        <f>IFERROR(VLOOKUP(Y72,R:V,3, FALSE),0)</f>
        <v>16</v>
      </c>
      <c r="AH72" s="6">
        <f>IFERROR(VLOOKUP(Y72,R:V,4, FALSE),0)</f>
        <v>18</v>
      </c>
      <c r="AI72" s="7" t="str">
        <f>IFERROR(VLOOKUP(Y72,B:F,5, FALSE),"NF")</f>
        <v>NF</v>
      </c>
      <c r="AJ72" s="7">
        <f>IFERROR(VLOOKUP(Y72,J:N,5, FALSE),"NF")</f>
        <v>15000000</v>
      </c>
      <c r="AK72" s="7">
        <f>IFERROR(VLOOKUP(Y72,R:V,5, FALSE),"NF")</f>
        <v>11000000</v>
      </c>
      <c r="AL72" s="7">
        <f>MIN(AI72:AK72)</f>
        <v>11000000</v>
      </c>
      <c r="AM72" s="8">
        <f>IFERROR(AI72/AL72,0)</f>
        <v>0</v>
      </c>
      <c r="AN72" s="8">
        <f>IFERROR(AJ72/AL72,0)</f>
        <v>1.3636363636363635</v>
      </c>
      <c r="AO72" s="8">
        <f t="shared" si="1"/>
        <v>1</v>
      </c>
    </row>
    <row r="73" spans="2:41" x14ac:dyDescent="0.2">
      <c r="B73" t="s">
        <v>326</v>
      </c>
      <c r="C73" t="s">
        <v>327</v>
      </c>
      <c r="D73">
        <v>9</v>
      </c>
      <c r="E73">
        <v>10</v>
      </c>
      <c r="F73" s="4">
        <v>2500000</v>
      </c>
      <c r="G73" s="5">
        <v>3.4499999999999999E-3</v>
      </c>
      <c r="J73" t="s">
        <v>307</v>
      </c>
      <c r="K73" t="s">
        <v>308</v>
      </c>
      <c r="L73">
        <v>12</v>
      </c>
      <c r="M73">
        <v>18</v>
      </c>
      <c r="N73" s="4">
        <v>41000000</v>
      </c>
      <c r="O73" s="5">
        <v>2.5499999999999998E-2</v>
      </c>
      <c r="R73" t="s">
        <v>328</v>
      </c>
      <c r="S73" t="s">
        <v>329</v>
      </c>
      <c r="T73">
        <v>12</v>
      </c>
      <c r="U73">
        <v>13</v>
      </c>
      <c r="V73" s="4">
        <v>7600000</v>
      </c>
      <c r="W73" s="5">
        <v>1.4500000000000001E-2</v>
      </c>
      <c r="Y73" t="s">
        <v>195</v>
      </c>
      <c r="Z73" t="s">
        <v>196</v>
      </c>
      <c r="AA73" t="s">
        <v>330</v>
      </c>
      <c r="AB73">
        <v>72.17</v>
      </c>
      <c r="AC73" s="6">
        <f>IFERROR(VLOOKUP(Y73,B:F,3, FALSE),0)</f>
        <v>0</v>
      </c>
      <c r="AD73" s="6">
        <f>IFERROR(VLOOKUP(Y73,B:F,4, FALSE),0)</f>
        <v>0</v>
      </c>
      <c r="AE73" s="6">
        <f>IFERROR(VLOOKUP(Y73,J:N,3, FALSE),0)</f>
        <v>14</v>
      </c>
      <c r="AF73" s="6">
        <f>IFERROR(VLOOKUP(Y73,J:N,4, FALSE),0)</f>
        <v>14</v>
      </c>
      <c r="AG73" s="6">
        <f>IFERROR(VLOOKUP(Y73,R:V,3, FALSE),0)</f>
        <v>15</v>
      </c>
      <c r="AH73" s="6">
        <f>IFERROR(VLOOKUP(Y73,R:V,4, FALSE),0)</f>
        <v>19</v>
      </c>
      <c r="AI73" s="7" t="str">
        <f>IFERROR(VLOOKUP(Y73,B:F,5, FALSE),"NF")</f>
        <v>NF</v>
      </c>
      <c r="AJ73" s="7">
        <f>IFERROR(VLOOKUP(Y73,J:N,5, FALSE),"NF")</f>
        <v>15000000</v>
      </c>
      <c r="AK73" s="7">
        <f>IFERROR(VLOOKUP(Y73,R:V,5, FALSE),"NF")</f>
        <v>24000000</v>
      </c>
      <c r="AL73" s="7">
        <f>MIN(AI73:AK73)</f>
        <v>15000000</v>
      </c>
      <c r="AM73" s="8">
        <f>IFERROR(AI73/AL73,0)</f>
        <v>0</v>
      </c>
      <c r="AN73" s="8">
        <f>IFERROR(AJ73/AL73,0)</f>
        <v>1</v>
      </c>
      <c r="AO73" s="8">
        <f t="shared" si="1"/>
        <v>1.6</v>
      </c>
    </row>
    <row r="74" spans="2:41" x14ac:dyDescent="0.2">
      <c r="B74" t="s">
        <v>331</v>
      </c>
      <c r="C74" t="s">
        <v>332</v>
      </c>
      <c r="D74">
        <v>9</v>
      </c>
      <c r="E74">
        <v>9</v>
      </c>
      <c r="F74" s="4">
        <v>4700000</v>
      </c>
      <c r="G74" s="5">
        <v>6.4999999999999997E-3</v>
      </c>
      <c r="J74" t="s">
        <v>302</v>
      </c>
      <c r="K74" t="s">
        <v>303</v>
      </c>
      <c r="L74">
        <v>12</v>
      </c>
      <c r="M74">
        <v>17</v>
      </c>
      <c r="N74" s="4">
        <v>31000000</v>
      </c>
      <c r="O74" s="5">
        <v>1.9199999999999998E-2</v>
      </c>
      <c r="R74" t="s">
        <v>333</v>
      </c>
      <c r="S74" t="s">
        <v>334</v>
      </c>
      <c r="T74">
        <v>12</v>
      </c>
      <c r="U74">
        <v>12</v>
      </c>
      <c r="V74" s="4">
        <v>2400000</v>
      </c>
      <c r="W74" s="5">
        <v>4.6499999999999996E-3</v>
      </c>
      <c r="Y74" t="s">
        <v>253</v>
      </c>
      <c r="Z74" t="s">
        <v>254</v>
      </c>
      <c r="AA74" t="s">
        <v>335</v>
      </c>
      <c r="AB74">
        <v>82.45</v>
      </c>
      <c r="AC74" s="6">
        <f>IFERROR(VLOOKUP(Y74,B:F,3, FALSE),0)</f>
        <v>0</v>
      </c>
      <c r="AD74" s="6">
        <f>IFERROR(VLOOKUP(Y74,B:F,4, FALSE),0)</f>
        <v>0</v>
      </c>
      <c r="AE74" s="6">
        <f>IFERROR(VLOOKUP(Y74,J:N,3, FALSE),0)</f>
        <v>7</v>
      </c>
      <c r="AF74" s="6">
        <f>IFERROR(VLOOKUP(Y74,J:N,4, FALSE),0)</f>
        <v>7</v>
      </c>
      <c r="AG74" s="6">
        <f>IFERROR(VLOOKUP(Y74,R:V,3, FALSE),0)</f>
        <v>14</v>
      </c>
      <c r="AH74" s="6">
        <f>IFERROR(VLOOKUP(Y74,R:V,4, FALSE),0)</f>
        <v>14</v>
      </c>
      <c r="AI74" s="7" t="str">
        <f>IFERROR(VLOOKUP(Y74,B:F,5, FALSE),"NF")</f>
        <v>NF</v>
      </c>
      <c r="AJ74" s="7">
        <f>IFERROR(VLOOKUP(Y74,J:N,5, FALSE),"NF")</f>
        <v>1800000</v>
      </c>
      <c r="AK74" s="7">
        <f>IFERROR(VLOOKUP(Y74,R:V,5, FALSE),"NF")</f>
        <v>4100000</v>
      </c>
      <c r="AL74" s="7">
        <f>MIN(AI74:AK74)</f>
        <v>1800000</v>
      </c>
      <c r="AM74" s="8">
        <f>IFERROR(AI74/AL74,0)</f>
        <v>0</v>
      </c>
      <c r="AN74" s="8">
        <f>IFERROR(AJ74/AL74,0)</f>
        <v>1</v>
      </c>
      <c r="AO74" s="8">
        <f t="shared" si="1"/>
        <v>2.2777777777777777</v>
      </c>
    </row>
    <row r="75" spans="2:41" x14ac:dyDescent="0.2">
      <c r="B75" t="s">
        <v>71</v>
      </c>
      <c r="C75" t="s">
        <v>72</v>
      </c>
      <c r="D75">
        <v>9</v>
      </c>
      <c r="E75">
        <v>9</v>
      </c>
      <c r="F75" s="4">
        <v>5200000</v>
      </c>
      <c r="G75" s="5">
        <v>7.11E-3</v>
      </c>
      <c r="J75" t="s">
        <v>173</v>
      </c>
      <c r="K75" t="s">
        <v>174</v>
      </c>
      <c r="L75">
        <v>12</v>
      </c>
      <c r="M75">
        <v>13</v>
      </c>
      <c r="N75" s="4">
        <v>15000000</v>
      </c>
      <c r="O75" s="5">
        <v>9.1299999999999992E-3</v>
      </c>
      <c r="R75" t="s">
        <v>42</v>
      </c>
      <c r="S75" t="s">
        <v>43</v>
      </c>
      <c r="T75">
        <v>12</v>
      </c>
      <c r="U75">
        <v>12</v>
      </c>
      <c r="V75" s="4">
        <v>1300000</v>
      </c>
      <c r="W75" s="5">
        <v>2.5300000000000001E-3</v>
      </c>
      <c r="Y75" t="s">
        <v>245</v>
      </c>
      <c r="AA75" t="s">
        <v>336</v>
      </c>
      <c r="AB75">
        <v>193.89</v>
      </c>
      <c r="AC75" s="6">
        <f>IFERROR(VLOOKUP(Y75,B:F,3, FALSE),0)</f>
        <v>3</v>
      </c>
      <c r="AD75" s="6">
        <f>IFERROR(VLOOKUP(Y75,B:F,4, FALSE),0)</f>
        <v>3</v>
      </c>
      <c r="AE75" s="6">
        <f>IFERROR(VLOOKUP(Y75,J:N,3, FALSE),0)</f>
        <v>10</v>
      </c>
      <c r="AF75" s="6">
        <f>IFERROR(VLOOKUP(Y75,J:N,4, FALSE),0)</f>
        <v>10</v>
      </c>
      <c r="AG75" s="6">
        <f>IFERROR(VLOOKUP(Y75,R:V,3, FALSE),0)</f>
        <v>14</v>
      </c>
      <c r="AH75" s="6">
        <f>IFERROR(VLOOKUP(Y75,R:V,4, FALSE),0)</f>
        <v>14</v>
      </c>
      <c r="AI75" s="7">
        <f>IFERROR(VLOOKUP(Y75,B:F,5, FALSE),"NF")</f>
        <v>1500000</v>
      </c>
      <c r="AJ75" s="7">
        <f>IFERROR(VLOOKUP(Y75,J:N,5, FALSE),"NF")</f>
        <v>3900000</v>
      </c>
      <c r="AK75" s="7">
        <f>IFERROR(VLOOKUP(Y75,R:V,5, FALSE),"NF")</f>
        <v>5800000</v>
      </c>
      <c r="AL75" s="7">
        <f>MIN(AI75:AK75)</f>
        <v>1500000</v>
      </c>
      <c r="AM75" s="8">
        <f>IFERROR(AI75/AL75,0)</f>
        <v>1</v>
      </c>
      <c r="AN75" s="8">
        <f>IFERROR(AJ75/AL75,0)</f>
        <v>2.6</v>
      </c>
      <c r="AO75" s="8">
        <f t="shared" si="1"/>
        <v>3.8666666666666667</v>
      </c>
    </row>
    <row r="76" spans="2:41" x14ac:dyDescent="0.2">
      <c r="B76" t="s">
        <v>47</v>
      </c>
      <c r="C76" t="s">
        <v>48</v>
      </c>
      <c r="D76">
        <v>9</v>
      </c>
      <c r="E76">
        <v>9</v>
      </c>
      <c r="F76" s="4">
        <v>860000</v>
      </c>
      <c r="G76" s="5">
        <v>1.1800000000000001E-3</v>
      </c>
      <c r="J76" t="s">
        <v>333</v>
      </c>
      <c r="K76" t="s">
        <v>334</v>
      </c>
      <c r="L76">
        <v>12</v>
      </c>
      <c r="M76">
        <v>12</v>
      </c>
      <c r="N76" s="4">
        <v>5500000</v>
      </c>
      <c r="O76" s="5">
        <v>3.4399999999999999E-3</v>
      </c>
      <c r="R76" t="s">
        <v>337</v>
      </c>
      <c r="S76" t="s">
        <v>338</v>
      </c>
      <c r="T76">
        <v>11</v>
      </c>
      <c r="U76">
        <v>55</v>
      </c>
      <c r="V76" s="4">
        <v>55000000</v>
      </c>
      <c r="W76" s="5">
        <v>0.1</v>
      </c>
      <c r="Y76" t="s">
        <v>249</v>
      </c>
      <c r="Z76" t="s">
        <v>250</v>
      </c>
      <c r="AA76" t="s">
        <v>339</v>
      </c>
      <c r="AB76">
        <v>123.02</v>
      </c>
      <c r="AC76" s="6">
        <f>IFERROR(VLOOKUP(Y76,B:F,3, FALSE),0)</f>
        <v>7</v>
      </c>
      <c r="AD76" s="6">
        <f>IFERROR(VLOOKUP(Y76,B:F,4, FALSE),0)</f>
        <v>7</v>
      </c>
      <c r="AE76" s="6">
        <f>IFERROR(VLOOKUP(Y76,J:N,3, FALSE),0)</f>
        <v>15</v>
      </c>
      <c r="AF76" s="6">
        <f>IFERROR(VLOOKUP(Y76,J:N,4, FALSE),0)</f>
        <v>15</v>
      </c>
      <c r="AG76" s="6">
        <f>IFERROR(VLOOKUP(Y76,R:V,3, FALSE),0)</f>
        <v>0</v>
      </c>
      <c r="AH76" s="6">
        <f>IFERROR(VLOOKUP(Y76,R:V,4, FALSE),0)</f>
        <v>0</v>
      </c>
      <c r="AI76" s="7">
        <f>IFERROR(VLOOKUP(Y76,B:F,5, FALSE),"NF")</f>
        <v>1800000</v>
      </c>
      <c r="AJ76" s="7">
        <f>IFERROR(VLOOKUP(Y76,J:N,5, FALSE),"NF")</f>
        <v>9500000</v>
      </c>
      <c r="AK76" s="7" t="str">
        <f>IFERROR(VLOOKUP(Y76,R:V,5, FALSE),"NF")</f>
        <v>NF</v>
      </c>
      <c r="AL76" s="7">
        <f>MIN(AI76:AK76)</f>
        <v>1800000</v>
      </c>
      <c r="AM76" s="8">
        <f>IFERROR(AI76/AL76,0)</f>
        <v>1</v>
      </c>
      <c r="AN76" s="8">
        <f>IFERROR(AJ76/AL76,0)</f>
        <v>5.2777777777777777</v>
      </c>
      <c r="AO76" s="8">
        <f t="shared" si="1"/>
        <v>0</v>
      </c>
    </row>
    <row r="77" spans="2:41" x14ac:dyDescent="0.2">
      <c r="B77" t="s">
        <v>340</v>
      </c>
      <c r="C77" t="s">
        <v>341</v>
      </c>
      <c r="D77">
        <v>8</v>
      </c>
      <c r="E77">
        <v>45</v>
      </c>
      <c r="F77" s="4">
        <v>4600000</v>
      </c>
      <c r="G77" s="5">
        <v>6.28E-3</v>
      </c>
      <c r="J77" t="s">
        <v>310</v>
      </c>
      <c r="K77" t="s">
        <v>311</v>
      </c>
      <c r="L77">
        <v>11</v>
      </c>
      <c r="M77">
        <v>17</v>
      </c>
      <c r="N77" s="4">
        <v>9900000</v>
      </c>
      <c r="O77" s="5">
        <v>6.2199999999999998E-3</v>
      </c>
      <c r="R77" t="s">
        <v>241</v>
      </c>
      <c r="S77" t="s">
        <v>242</v>
      </c>
      <c r="T77">
        <v>11</v>
      </c>
      <c r="U77">
        <v>28</v>
      </c>
      <c r="V77" s="4">
        <v>29000000</v>
      </c>
      <c r="W77" s="5">
        <v>5.4300000000000001E-2</v>
      </c>
      <c r="Y77" t="s">
        <v>162</v>
      </c>
      <c r="Z77" t="s">
        <v>163</v>
      </c>
      <c r="AA77" t="s">
        <v>342</v>
      </c>
      <c r="AB77">
        <v>833.7</v>
      </c>
      <c r="AC77" s="6">
        <f>IFERROR(VLOOKUP(Y77,B:F,3, FALSE),0)</f>
        <v>0</v>
      </c>
      <c r="AD77" s="6">
        <f>IFERROR(VLOOKUP(Y77,B:F,4, FALSE),0)</f>
        <v>0</v>
      </c>
      <c r="AE77" s="6">
        <f>IFERROR(VLOOKUP(Y77,J:N,3, FALSE),0)</f>
        <v>0</v>
      </c>
      <c r="AF77" s="6">
        <f>IFERROR(VLOOKUP(Y77,J:N,4, FALSE),0)</f>
        <v>0</v>
      </c>
      <c r="AG77" s="6">
        <f>IFERROR(VLOOKUP(Y77,R:V,3, FALSE),0)</f>
        <v>17</v>
      </c>
      <c r="AH77" s="6">
        <f>IFERROR(VLOOKUP(Y77,R:V,4, FALSE),0)</f>
        <v>17</v>
      </c>
      <c r="AI77" s="7" t="str">
        <f>IFERROR(VLOOKUP(Y77,B:F,5, FALSE),"NF")</f>
        <v>NF</v>
      </c>
      <c r="AJ77" s="7" t="str">
        <f>IFERROR(VLOOKUP(Y77,J:N,5, FALSE),"NF")</f>
        <v>NF</v>
      </c>
      <c r="AK77" s="7">
        <f>IFERROR(VLOOKUP(Y77,R:V,5, FALSE),"NF")</f>
        <v>1700000</v>
      </c>
      <c r="AL77" s="7">
        <f>MIN(AI77:AK77)</f>
        <v>1700000</v>
      </c>
      <c r="AM77" s="8">
        <f>IFERROR(AI77/AL77,0)</f>
        <v>0</v>
      </c>
      <c r="AN77" s="8">
        <f>IFERROR(AJ77/AL77,0)</f>
        <v>0</v>
      </c>
      <c r="AO77" s="8">
        <f t="shared" si="1"/>
        <v>1</v>
      </c>
    </row>
    <row r="78" spans="2:41" x14ac:dyDescent="0.2">
      <c r="B78" t="s">
        <v>343</v>
      </c>
      <c r="C78" t="s">
        <v>276</v>
      </c>
      <c r="D78">
        <v>8</v>
      </c>
      <c r="E78">
        <v>20</v>
      </c>
      <c r="F78" s="4">
        <v>93000000</v>
      </c>
      <c r="G78" s="5">
        <v>0.13</v>
      </c>
      <c r="J78" t="s">
        <v>312</v>
      </c>
      <c r="K78" t="s">
        <v>313</v>
      </c>
      <c r="L78">
        <v>11</v>
      </c>
      <c r="M78">
        <v>15</v>
      </c>
      <c r="N78" s="4">
        <v>82000000</v>
      </c>
      <c r="O78" s="5">
        <v>5.16E-2</v>
      </c>
      <c r="R78" t="s">
        <v>211</v>
      </c>
      <c r="S78" t="s">
        <v>212</v>
      </c>
      <c r="T78">
        <v>11</v>
      </c>
      <c r="U78">
        <v>18</v>
      </c>
      <c r="V78" s="4">
        <v>34000000</v>
      </c>
      <c r="W78" s="5">
        <v>6.3799999999999996E-2</v>
      </c>
      <c r="Y78" t="s">
        <v>135</v>
      </c>
      <c r="Z78" t="s">
        <v>136</v>
      </c>
      <c r="AA78" t="s">
        <v>344</v>
      </c>
      <c r="AB78">
        <v>32.659999999999997</v>
      </c>
      <c r="AC78" s="6">
        <f>IFERROR(VLOOKUP(Y78,B:F,3, FALSE),0)</f>
        <v>14</v>
      </c>
      <c r="AD78" s="6">
        <f>IFERROR(VLOOKUP(Y78,B:F,4, FALSE),0)</f>
        <v>18</v>
      </c>
      <c r="AE78" s="6">
        <f>IFERROR(VLOOKUP(Y78,J:N,3, FALSE),0)</f>
        <v>8</v>
      </c>
      <c r="AF78" s="6">
        <f>IFERROR(VLOOKUP(Y78,J:N,4, FALSE),0)</f>
        <v>10</v>
      </c>
      <c r="AG78" s="6">
        <f>IFERROR(VLOOKUP(Y78,R:V,3, FALSE),0)</f>
        <v>11</v>
      </c>
      <c r="AH78" s="6">
        <f>IFERROR(VLOOKUP(Y78,R:V,4, FALSE),0)</f>
        <v>17</v>
      </c>
      <c r="AI78" s="7">
        <f>IFERROR(VLOOKUP(Y78,B:F,5, FALSE),"NF")</f>
        <v>31000000</v>
      </c>
      <c r="AJ78" s="7">
        <f>IFERROR(VLOOKUP(Y78,J:N,5, FALSE),"NF")</f>
        <v>31000000</v>
      </c>
      <c r="AK78" s="7">
        <f>IFERROR(VLOOKUP(Y78,R:V,5, FALSE),"NF")</f>
        <v>9900000</v>
      </c>
      <c r="AL78" s="7">
        <f>MIN(AI78:AK78)</f>
        <v>9900000</v>
      </c>
      <c r="AM78" s="8">
        <f>IFERROR(AI78/AL78,0)</f>
        <v>3.1313131313131315</v>
      </c>
      <c r="AN78" s="8">
        <f>IFERROR(AJ78/AL78,0)</f>
        <v>3.1313131313131315</v>
      </c>
      <c r="AO78" s="8">
        <f t="shared" si="1"/>
        <v>1</v>
      </c>
    </row>
    <row r="79" spans="2:41" x14ac:dyDescent="0.2">
      <c r="B79" t="s">
        <v>318</v>
      </c>
      <c r="C79" t="s">
        <v>319</v>
      </c>
      <c r="D79">
        <v>8</v>
      </c>
      <c r="E79">
        <v>10</v>
      </c>
      <c r="F79" s="4">
        <v>20000000</v>
      </c>
      <c r="G79" s="5">
        <v>2.7400000000000001E-2</v>
      </c>
      <c r="J79" t="s">
        <v>119</v>
      </c>
      <c r="K79" t="s">
        <v>120</v>
      </c>
      <c r="L79">
        <v>11</v>
      </c>
      <c r="M79">
        <v>11</v>
      </c>
      <c r="N79" s="4">
        <v>7600000</v>
      </c>
      <c r="O79" s="5">
        <v>4.79E-3</v>
      </c>
      <c r="R79" t="s">
        <v>135</v>
      </c>
      <c r="S79" t="s">
        <v>136</v>
      </c>
      <c r="T79">
        <v>11</v>
      </c>
      <c r="U79">
        <v>17</v>
      </c>
      <c r="V79" s="4">
        <v>9900000</v>
      </c>
      <c r="W79" s="5">
        <v>1.89E-2</v>
      </c>
      <c r="Y79" t="s">
        <v>213</v>
      </c>
      <c r="Z79" t="s">
        <v>214</v>
      </c>
      <c r="AA79" t="s">
        <v>345</v>
      </c>
      <c r="AB79">
        <v>22.58</v>
      </c>
      <c r="AC79" s="6">
        <f>IFERROR(VLOOKUP(Y79,B:F,3, FALSE),0)</f>
        <v>12</v>
      </c>
      <c r="AD79" s="6">
        <f>IFERROR(VLOOKUP(Y79,B:F,4, FALSE),0)</f>
        <v>15</v>
      </c>
      <c r="AE79" s="6">
        <f>IFERROR(VLOOKUP(Y79,J:N,3, FALSE),0)</f>
        <v>15</v>
      </c>
      <c r="AF79" s="6">
        <f>IFERROR(VLOOKUP(Y79,J:N,4, FALSE),0)</f>
        <v>19</v>
      </c>
      <c r="AG79" s="6">
        <f>IFERROR(VLOOKUP(Y79,R:V,3, FALSE),0)</f>
        <v>12</v>
      </c>
      <c r="AH79" s="6">
        <f>IFERROR(VLOOKUP(Y79,R:V,4, FALSE),0)</f>
        <v>14</v>
      </c>
      <c r="AI79" s="7">
        <f>IFERROR(VLOOKUP(Y79,B:F,5, FALSE),"NF")</f>
        <v>56000000</v>
      </c>
      <c r="AJ79" s="7">
        <f>IFERROR(VLOOKUP(Y79,J:N,5, FALSE),"NF")</f>
        <v>120000000</v>
      </c>
      <c r="AK79" s="7">
        <f>IFERROR(VLOOKUP(Y79,R:V,5, FALSE),"NF")</f>
        <v>55000000</v>
      </c>
      <c r="AL79" s="7">
        <f>MIN(AI79:AK79)</f>
        <v>55000000</v>
      </c>
      <c r="AM79" s="8">
        <f>IFERROR(AI79/AL79,0)</f>
        <v>1.0181818181818181</v>
      </c>
      <c r="AN79" s="8">
        <f>IFERROR(AJ79/AL79,0)</f>
        <v>2.1818181818181817</v>
      </c>
      <c r="AO79" s="8">
        <f t="shared" si="1"/>
        <v>1</v>
      </c>
    </row>
    <row r="80" spans="2:41" x14ac:dyDescent="0.2">
      <c r="B80" t="s">
        <v>346</v>
      </c>
      <c r="C80" t="s">
        <v>347</v>
      </c>
      <c r="D80">
        <v>8</v>
      </c>
      <c r="E80">
        <v>9</v>
      </c>
      <c r="F80" s="4">
        <v>9600000</v>
      </c>
      <c r="G80" s="5">
        <v>1.32E-2</v>
      </c>
      <c r="J80" t="s">
        <v>202</v>
      </c>
      <c r="K80" t="s">
        <v>203</v>
      </c>
      <c r="L80">
        <v>11</v>
      </c>
      <c r="M80">
        <v>11</v>
      </c>
      <c r="N80" s="4">
        <v>13000000</v>
      </c>
      <c r="O80" s="5">
        <v>8.1399999999999997E-3</v>
      </c>
      <c r="R80" t="s">
        <v>350</v>
      </c>
      <c r="S80" t="s">
        <v>351</v>
      </c>
      <c r="T80">
        <v>11</v>
      </c>
      <c r="U80">
        <v>16</v>
      </c>
      <c r="V80" s="4">
        <v>36000000</v>
      </c>
      <c r="W80" s="5">
        <v>6.8599999999999994E-2</v>
      </c>
      <c r="Y80" t="s">
        <v>266</v>
      </c>
      <c r="Z80" t="s">
        <v>267</v>
      </c>
      <c r="AA80" t="s">
        <v>352</v>
      </c>
      <c r="AB80">
        <v>47.12</v>
      </c>
      <c r="AC80" s="6">
        <f>IFERROR(VLOOKUP(Y80,B:F,3, FALSE),0)</f>
        <v>3</v>
      </c>
      <c r="AD80" s="6">
        <f>IFERROR(VLOOKUP(Y80,B:F,4, FALSE),0)</f>
        <v>3</v>
      </c>
      <c r="AE80" s="6">
        <f>IFERROR(VLOOKUP(Y80,J:N,3, FALSE),0)</f>
        <v>13</v>
      </c>
      <c r="AF80" s="6">
        <f>IFERROR(VLOOKUP(Y80,J:N,4, FALSE),0)</f>
        <v>13</v>
      </c>
      <c r="AG80" s="6">
        <f>IFERROR(VLOOKUP(Y80,R:V,3, FALSE),0)</f>
        <v>13</v>
      </c>
      <c r="AH80" s="6">
        <f>IFERROR(VLOOKUP(Y80,R:V,4, FALSE),0)</f>
        <v>23</v>
      </c>
      <c r="AI80" s="7">
        <f>IFERROR(VLOOKUP(Y80,B:F,5, FALSE),"NF")</f>
        <v>1300000</v>
      </c>
      <c r="AJ80" s="7">
        <f>IFERROR(VLOOKUP(Y80,J:N,5, FALSE),"NF")</f>
        <v>33000000</v>
      </c>
      <c r="AK80" s="7">
        <f>IFERROR(VLOOKUP(Y80,R:V,5, FALSE),"NF")</f>
        <v>43000000</v>
      </c>
      <c r="AL80" s="7">
        <f>MIN(AI80:AK80)</f>
        <v>1300000</v>
      </c>
      <c r="AM80" s="8">
        <f>IFERROR(AI80/AL80,0)</f>
        <v>1</v>
      </c>
      <c r="AN80" s="8">
        <f>IFERROR(AJ80/AL80,0)</f>
        <v>25.384615384615383</v>
      </c>
      <c r="AO80" s="8">
        <f t="shared" si="1"/>
        <v>33.07692307692308</v>
      </c>
    </row>
    <row r="81" spans="2:41" x14ac:dyDescent="0.2">
      <c r="B81" t="s">
        <v>353</v>
      </c>
      <c r="C81" t="s">
        <v>354</v>
      </c>
      <c r="D81">
        <v>8</v>
      </c>
      <c r="E81">
        <v>9</v>
      </c>
      <c r="F81" s="4">
        <v>9400000</v>
      </c>
      <c r="G81" s="5">
        <v>1.29E-2</v>
      </c>
      <c r="J81" t="s">
        <v>269</v>
      </c>
      <c r="K81" t="s">
        <v>270</v>
      </c>
      <c r="L81">
        <v>10</v>
      </c>
      <c r="M81">
        <v>54</v>
      </c>
      <c r="N81" s="4">
        <v>2900000000</v>
      </c>
      <c r="O81" s="5">
        <v>1.79</v>
      </c>
      <c r="R81" t="s">
        <v>357</v>
      </c>
      <c r="S81" t="s">
        <v>358</v>
      </c>
      <c r="T81">
        <v>11</v>
      </c>
      <c r="U81">
        <v>15</v>
      </c>
      <c r="V81" s="4">
        <v>8000000</v>
      </c>
      <c r="W81" s="5">
        <v>1.52E-2</v>
      </c>
      <c r="Y81" t="s">
        <v>191</v>
      </c>
      <c r="Z81" t="s">
        <v>192</v>
      </c>
      <c r="AA81" t="s">
        <v>359</v>
      </c>
      <c r="AB81">
        <v>96.74</v>
      </c>
      <c r="AC81" s="6">
        <f>IFERROR(VLOOKUP(Y81,B:F,3, FALSE),0)</f>
        <v>13</v>
      </c>
      <c r="AD81" s="6">
        <f>IFERROR(VLOOKUP(Y81,B:F,4, FALSE),0)</f>
        <v>15</v>
      </c>
      <c r="AE81" s="6">
        <f>IFERROR(VLOOKUP(Y81,J:N,3, FALSE),0)</f>
        <v>14</v>
      </c>
      <c r="AF81" s="6">
        <f>IFERROR(VLOOKUP(Y81,J:N,4, FALSE),0)</f>
        <v>15</v>
      </c>
      <c r="AG81" s="6">
        <f>IFERROR(VLOOKUP(Y81,R:V,3, FALSE),0)</f>
        <v>3</v>
      </c>
      <c r="AH81" s="6">
        <f>IFERROR(VLOOKUP(Y81,R:V,4, FALSE),0)</f>
        <v>3</v>
      </c>
      <c r="AI81" s="7">
        <f>IFERROR(VLOOKUP(Y81,B:F,5, FALSE),"NF")</f>
        <v>2500000</v>
      </c>
      <c r="AJ81" s="7">
        <f>IFERROR(VLOOKUP(Y81,J:N,5, FALSE),"NF")</f>
        <v>8800000</v>
      </c>
      <c r="AK81" s="7">
        <f>IFERROR(VLOOKUP(Y81,R:V,5, FALSE),"NF")</f>
        <v>370000</v>
      </c>
      <c r="AL81" s="7">
        <f>MIN(AI81:AK81)</f>
        <v>370000</v>
      </c>
      <c r="AM81" s="8">
        <f>IFERROR(AI81/AL81,0)</f>
        <v>6.756756756756757</v>
      </c>
      <c r="AN81" s="8">
        <f>IFERROR(AJ81/AL81,0)</f>
        <v>23.783783783783782</v>
      </c>
      <c r="AO81" s="8">
        <f t="shared" si="1"/>
        <v>1</v>
      </c>
    </row>
    <row r="82" spans="2:41" x14ac:dyDescent="0.2">
      <c r="B82" t="s">
        <v>355</v>
      </c>
      <c r="C82" t="s">
        <v>356</v>
      </c>
      <c r="D82">
        <v>8</v>
      </c>
      <c r="E82">
        <v>9</v>
      </c>
      <c r="F82" s="4">
        <v>7300000</v>
      </c>
      <c r="G82" s="5">
        <v>1.01E-2</v>
      </c>
      <c r="J82" t="s">
        <v>337</v>
      </c>
      <c r="K82" t="s">
        <v>338</v>
      </c>
      <c r="L82">
        <v>10</v>
      </c>
      <c r="M82">
        <v>46</v>
      </c>
      <c r="N82" s="4">
        <v>180000000</v>
      </c>
      <c r="O82" s="5">
        <v>0.11</v>
      </c>
      <c r="R82" t="s">
        <v>219</v>
      </c>
      <c r="S82" t="s">
        <v>220</v>
      </c>
      <c r="T82">
        <v>11</v>
      </c>
      <c r="U82">
        <v>13</v>
      </c>
      <c r="V82" s="4">
        <v>33000000</v>
      </c>
      <c r="W82" s="5">
        <v>6.1899999999999997E-2</v>
      </c>
      <c r="Y82" t="s">
        <v>259</v>
      </c>
      <c r="Z82" t="s">
        <v>260</v>
      </c>
      <c r="AA82" t="s">
        <v>360</v>
      </c>
      <c r="AB82">
        <v>72.38</v>
      </c>
      <c r="AC82" s="6">
        <f>IFERROR(VLOOKUP(Y82,B:F,3, FALSE),0)</f>
        <v>11</v>
      </c>
      <c r="AD82" s="6">
        <f>IFERROR(VLOOKUP(Y82,B:F,4, FALSE),0)</f>
        <v>11</v>
      </c>
      <c r="AE82" s="6">
        <f>IFERROR(VLOOKUP(Y82,J:N,3, FALSE),0)</f>
        <v>9</v>
      </c>
      <c r="AF82" s="6">
        <f>IFERROR(VLOOKUP(Y82,J:N,4, FALSE),0)</f>
        <v>9</v>
      </c>
      <c r="AG82" s="6">
        <f>IFERROR(VLOOKUP(Y82,R:V,3, FALSE),0)</f>
        <v>7</v>
      </c>
      <c r="AH82" s="6">
        <f>IFERROR(VLOOKUP(Y82,R:V,4, FALSE),0)</f>
        <v>7</v>
      </c>
      <c r="AI82" s="7">
        <f>IFERROR(VLOOKUP(Y82,B:F,5, FALSE),"NF")</f>
        <v>3100000</v>
      </c>
      <c r="AJ82" s="7">
        <f>IFERROR(VLOOKUP(Y82,J:N,5, FALSE),"NF")</f>
        <v>6100000</v>
      </c>
      <c r="AK82" s="7">
        <f>IFERROR(VLOOKUP(Y82,R:V,5, FALSE),"NF")</f>
        <v>2300000</v>
      </c>
      <c r="AL82" s="7">
        <f>MIN(AI82:AK82)</f>
        <v>2300000</v>
      </c>
      <c r="AM82" s="8">
        <f>IFERROR(AI82/AL82,0)</f>
        <v>1.3478260869565217</v>
      </c>
      <c r="AN82" s="8">
        <f>IFERROR(AJ82/AL82,0)</f>
        <v>2.652173913043478</v>
      </c>
      <c r="AO82" s="8">
        <f t="shared" si="1"/>
        <v>1</v>
      </c>
    </row>
    <row r="83" spans="2:41" x14ac:dyDescent="0.2">
      <c r="B83" t="s">
        <v>361</v>
      </c>
      <c r="C83" t="s">
        <v>362</v>
      </c>
      <c r="D83">
        <v>8</v>
      </c>
      <c r="E83">
        <v>9</v>
      </c>
      <c r="F83" s="4">
        <v>1400000</v>
      </c>
      <c r="G83" s="5">
        <v>1.9400000000000001E-3</v>
      </c>
      <c r="J83" t="s">
        <v>363</v>
      </c>
      <c r="K83" t="s">
        <v>364</v>
      </c>
      <c r="L83">
        <v>10</v>
      </c>
      <c r="M83">
        <v>23</v>
      </c>
      <c r="N83" s="4">
        <v>11000000</v>
      </c>
      <c r="O83" s="5">
        <v>7.1599999999999997E-3</v>
      </c>
      <c r="R83" t="s">
        <v>365</v>
      </c>
      <c r="S83" t="s">
        <v>366</v>
      </c>
      <c r="T83">
        <v>11</v>
      </c>
      <c r="U83">
        <v>13</v>
      </c>
      <c r="V83" s="4">
        <v>29000000</v>
      </c>
      <c r="W83" s="5">
        <v>5.6000000000000001E-2</v>
      </c>
      <c r="Y83" t="s">
        <v>333</v>
      </c>
      <c r="Z83" t="s">
        <v>334</v>
      </c>
      <c r="AA83" t="s">
        <v>367</v>
      </c>
      <c r="AB83">
        <v>121.57</v>
      </c>
      <c r="AC83" s="6">
        <f>IFERROR(VLOOKUP(Y83,B:F,3, FALSE),0)</f>
        <v>0</v>
      </c>
      <c r="AD83" s="6">
        <f>IFERROR(VLOOKUP(Y83,B:F,4, FALSE),0)</f>
        <v>0</v>
      </c>
      <c r="AE83" s="6">
        <f>IFERROR(VLOOKUP(Y83,J:N,3, FALSE),0)</f>
        <v>12</v>
      </c>
      <c r="AF83" s="6">
        <f>IFERROR(VLOOKUP(Y83,J:N,4, FALSE),0)</f>
        <v>12</v>
      </c>
      <c r="AG83" s="6">
        <f>IFERROR(VLOOKUP(Y83,R:V,3, FALSE),0)</f>
        <v>12</v>
      </c>
      <c r="AH83" s="6">
        <f>IFERROR(VLOOKUP(Y83,R:V,4, FALSE),0)</f>
        <v>12</v>
      </c>
      <c r="AI83" s="7" t="str">
        <f>IFERROR(VLOOKUP(Y83,B:F,5, FALSE),"NF")</f>
        <v>NF</v>
      </c>
      <c r="AJ83" s="7">
        <f>IFERROR(VLOOKUP(Y83,J:N,5, FALSE),"NF")</f>
        <v>5500000</v>
      </c>
      <c r="AK83" s="7">
        <f>IFERROR(VLOOKUP(Y83,R:V,5, FALSE),"NF")</f>
        <v>2400000</v>
      </c>
      <c r="AL83" s="7">
        <f>MIN(AI83:AK83)</f>
        <v>2400000</v>
      </c>
      <c r="AM83" s="8">
        <f>IFERROR(AI83/AL83,0)</f>
        <v>0</v>
      </c>
      <c r="AN83" s="8">
        <f>IFERROR(AJ83/AL83,0)</f>
        <v>2.2916666666666665</v>
      </c>
      <c r="AO83" s="8">
        <f t="shared" si="1"/>
        <v>1</v>
      </c>
    </row>
    <row r="84" spans="2:41" x14ac:dyDescent="0.2">
      <c r="B84" t="s">
        <v>368</v>
      </c>
      <c r="C84" t="s">
        <v>369</v>
      </c>
      <c r="D84">
        <v>8</v>
      </c>
      <c r="E84">
        <v>8</v>
      </c>
      <c r="F84" s="4">
        <v>970000</v>
      </c>
      <c r="G84" s="5">
        <v>1.33E-3</v>
      </c>
      <c r="J84" t="s">
        <v>231</v>
      </c>
      <c r="K84" t="s">
        <v>232</v>
      </c>
      <c r="L84">
        <v>10</v>
      </c>
      <c r="M84">
        <v>21</v>
      </c>
      <c r="N84" s="4">
        <v>50000000</v>
      </c>
      <c r="O84" s="5">
        <v>3.1300000000000001E-2</v>
      </c>
      <c r="R84" t="s">
        <v>370</v>
      </c>
      <c r="S84" t="s">
        <v>371</v>
      </c>
      <c r="T84">
        <v>11</v>
      </c>
      <c r="U84">
        <v>12</v>
      </c>
      <c r="V84" s="4">
        <v>2400000</v>
      </c>
      <c r="W84" s="5">
        <v>4.5999999999999999E-3</v>
      </c>
      <c r="Y84" t="s">
        <v>238</v>
      </c>
      <c r="Z84" t="s">
        <v>239</v>
      </c>
      <c r="AA84" t="s">
        <v>372</v>
      </c>
      <c r="AB84">
        <v>72.239999999999995</v>
      </c>
      <c r="AC84" s="6">
        <f>IFERROR(VLOOKUP(Y84,B:F,3, FALSE),0)</f>
        <v>10</v>
      </c>
      <c r="AD84" s="6">
        <f>IFERROR(VLOOKUP(Y84,B:F,4, FALSE),0)</f>
        <v>12</v>
      </c>
      <c r="AE84" s="6">
        <f>IFERROR(VLOOKUP(Y84,J:N,3, FALSE),0)</f>
        <v>15</v>
      </c>
      <c r="AF84" s="6">
        <f>IFERROR(VLOOKUP(Y84,J:N,4, FALSE),0)</f>
        <v>18</v>
      </c>
      <c r="AG84" s="6">
        <f>IFERROR(VLOOKUP(Y84,R:V,3, FALSE),0)</f>
        <v>0</v>
      </c>
      <c r="AH84" s="6">
        <f>IFERROR(VLOOKUP(Y84,R:V,4, FALSE),0)</f>
        <v>0</v>
      </c>
      <c r="AI84" s="7">
        <f>IFERROR(VLOOKUP(Y84,B:F,5, FALSE),"NF")</f>
        <v>2300000</v>
      </c>
      <c r="AJ84" s="7">
        <f>IFERROR(VLOOKUP(Y84,J:N,5, FALSE),"NF")</f>
        <v>15000000</v>
      </c>
      <c r="AK84" s="7" t="str">
        <f>IFERROR(VLOOKUP(Y84,R:V,5, FALSE),"NF")</f>
        <v>NF</v>
      </c>
      <c r="AL84" s="7">
        <f>MIN(AI84:AK84)</f>
        <v>2300000</v>
      </c>
      <c r="AM84" s="8">
        <f>IFERROR(AI84/AL84,0)</f>
        <v>1</v>
      </c>
      <c r="AN84" s="8">
        <f>IFERROR(AJ84/AL84,0)</f>
        <v>6.5217391304347823</v>
      </c>
      <c r="AO84" s="8">
        <f t="shared" si="1"/>
        <v>0</v>
      </c>
    </row>
    <row r="85" spans="2:41" x14ac:dyDescent="0.2">
      <c r="B85" t="s">
        <v>373</v>
      </c>
      <c r="C85" t="s">
        <v>374</v>
      </c>
      <c r="D85">
        <v>8</v>
      </c>
      <c r="E85">
        <v>8</v>
      </c>
      <c r="F85" s="4">
        <v>2100000</v>
      </c>
      <c r="G85" s="5">
        <v>2.9199999999999999E-3</v>
      </c>
      <c r="J85" t="s">
        <v>116</v>
      </c>
      <c r="K85" t="s">
        <v>117</v>
      </c>
      <c r="L85">
        <v>10</v>
      </c>
      <c r="M85">
        <v>13</v>
      </c>
      <c r="N85" s="4">
        <v>16000000</v>
      </c>
      <c r="O85" s="5">
        <v>9.9900000000000006E-3</v>
      </c>
      <c r="R85" t="s">
        <v>375</v>
      </c>
      <c r="S85" t="s">
        <v>376</v>
      </c>
      <c r="T85">
        <v>11</v>
      </c>
      <c r="U85">
        <v>12</v>
      </c>
      <c r="V85" s="4">
        <v>6900000</v>
      </c>
      <c r="W85" s="5">
        <v>1.32E-2</v>
      </c>
      <c r="Y85" t="s">
        <v>280</v>
      </c>
      <c r="Z85" t="s">
        <v>281</v>
      </c>
      <c r="AA85" t="s">
        <v>377</v>
      </c>
      <c r="AB85">
        <v>138.34</v>
      </c>
      <c r="AC85" s="6">
        <f>IFERROR(VLOOKUP(Y85,B:F,3, FALSE),0)</f>
        <v>1</v>
      </c>
      <c r="AD85" s="6">
        <f>IFERROR(VLOOKUP(Y85,B:F,4, FALSE),0)</f>
        <v>1</v>
      </c>
      <c r="AE85" s="6">
        <f>IFERROR(VLOOKUP(Y85,J:N,3, FALSE),0)</f>
        <v>3</v>
      </c>
      <c r="AF85" s="6">
        <f>IFERROR(VLOOKUP(Y85,J:N,4, FALSE),0)</f>
        <v>3</v>
      </c>
      <c r="AG85" s="6">
        <f>IFERROR(VLOOKUP(Y85,R:V,3, FALSE),0)</f>
        <v>11</v>
      </c>
      <c r="AH85" s="6">
        <f>IFERROR(VLOOKUP(Y85,R:V,4, FALSE),0)</f>
        <v>11</v>
      </c>
      <c r="AI85" s="7">
        <f>IFERROR(VLOOKUP(Y85,B:F,5, FALSE),"NF")</f>
        <v>170000</v>
      </c>
      <c r="AJ85" s="7">
        <f>IFERROR(VLOOKUP(Y85,J:N,5, FALSE),"NF")</f>
        <v>370000</v>
      </c>
      <c r="AK85" s="7">
        <f>IFERROR(VLOOKUP(Y85,R:V,5, FALSE),"NF")</f>
        <v>2400000</v>
      </c>
      <c r="AL85" s="7">
        <f>MIN(AI85:AK85)</f>
        <v>170000</v>
      </c>
      <c r="AM85" s="8">
        <f>IFERROR(AI85/AL85,0)</f>
        <v>1</v>
      </c>
      <c r="AN85" s="8">
        <f>IFERROR(AJ85/AL85,0)</f>
        <v>2.1764705882352939</v>
      </c>
      <c r="AO85" s="8">
        <f t="shared" si="1"/>
        <v>14.117647058823529</v>
      </c>
    </row>
    <row r="86" spans="2:41" x14ac:dyDescent="0.2">
      <c r="B86" t="s">
        <v>378</v>
      </c>
      <c r="C86" t="s">
        <v>379</v>
      </c>
      <c r="D86">
        <v>8</v>
      </c>
      <c r="E86">
        <v>8</v>
      </c>
      <c r="F86" s="4">
        <v>2300000</v>
      </c>
      <c r="G86" s="5">
        <v>3.2200000000000002E-3</v>
      </c>
      <c r="J86" t="s">
        <v>127</v>
      </c>
      <c r="K86" t="s">
        <v>128</v>
      </c>
      <c r="L86">
        <v>10</v>
      </c>
      <c r="M86">
        <v>11</v>
      </c>
      <c r="N86" s="4">
        <v>6700000</v>
      </c>
      <c r="O86" s="5">
        <v>4.1799999999999997E-3</v>
      </c>
      <c r="R86" t="s">
        <v>216</v>
      </c>
      <c r="S86" t="s">
        <v>217</v>
      </c>
      <c r="T86">
        <v>11</v>
      </c>
      <c r="U86">
        <v>12</v>
      </c>
      <c r="V86" s="4">
        <v>19000000</v>
      </c>
      <c r="W86" s="5">
        <v>3.5799999999999998E-2</v>
      </c>
      <c r="Y86" t="s">
        <v>160</v>
      </c>
      <c r="Z86" t="s">
        <v>161</v>
      </c>
      <c r="AA86" t="s">
        <v>382</v>
      </c>
      <c r="AB86">
        <v>277.64999999999998</v>
      </c>
      <c r="AC86" s="6">
        <f>IFERROR(VLOOKUP(Y86,B:F,3, FALSE),0)</f>
        <v>2</v>
      </c>
      <c r="AD86" s="6">
        <f>IFERROR(VLOOKUP(Y86,B:F,4, FALSE),0)</f>
        <v>3</v>
      </c>
      <c r="AE86" s="6">
        <f>IFERROR(VLOOKUP(Y86,J:N,3, FALSE),0)</f>
        <v>0</v>
      </c>
      <c r="AF86" s="6">
        <f>IFERROR(VLOOKUP(Y86,J:N,4, FALSE),0)</f>
        <v>0</v>
      </c>
      <c r="AG86" s="6">
        <f>IFERROR(VLOOKUP(Y86,R:V,3, FALSE),0)</f>
        <v>0</v>
      </c>
      <c r="AH86" s="6">
        <f>IFERROR(VLOOKUP(Y86,R:V,4, FALSE),0)</f>
        <v>0</v>
      </c>
      <c r="AI86" s="7">
        <f>IFERROR(VLOOKUP(Y86,B:F,5, FALSE),"NF")</f>
        <v>240000</v>
      </c>
      <c r="AJ86" s="7" t="str">
        <f>IFERROR(VLOOKUP(Y86,J:N,5, FALSE),"NF")</f>
        <v>NF</v>
      </c>
      <c r="AK86" s="7" t="str">
        <f>IFERROR(VLOOKUP(Y86,R:V,5, FALSE),"NF")</f>
        <v>NF</v>
      </c>
      <c r="AL86" s="7">
        <f>MIN(AI86:AK86)</f>
        <v>240000</v>
      </c>
      <c r="AM86" s="8">
        <f>IFERROR(AI86/AL86,0)</f>
        <v>1</v>
      </c>
      <c r="AN86" s="8">
        <f>IFERROR(AJ86/AL86,0)</f>
        <v>0</v>
      </c>
      <c r="AO86" s="8">
        <f t="shared" si="1"/>
        <v>0</v>
      </c>
    </row>
    <row r="87" spans="2:41" x14ac:dyDescent="0.2">
      <c r="B87" t="s">
        <v>272</v>
      </c>
      <c r="C87" t="s">
        <v>273</v>
      </c>
      <c r="D87">
        <v>8</v>
      </c>
      <c r="E87">
        <v>8</v>
      </c>
      <c r="F87" s="4">
        <v>3700000</v>
      </c>
      <c r="G87" s="5">
        <v>5.11E-3</v>
      </c>
      <c r="J87" t="s">
        <v>383</v>
      </c>
      <c r="K87" t="s">
        <v>384</v>
      </c>
      <c r="L87">
        <v>10</v>
      </c>
      <c r="M87">
        <v>11</v>
      </c>
      <c r="N87" s="4">
        <v>36000000</v>
      </c>
      <c r="O87" s="5">
        <v>2.2599999999999999E-2</v>
      </c>
      <c r="R87" t="s">
        <v>208</v>
      </c>
      <c r="S87" t="s">
        <v>209</v>
      </c>
      <c r="T87">
        <v>11</v>
      </c>
      <c r="U87">
        <v>11</v>
      </c>
      <c r="V87" s="4">
        <v>1600000</v>
      </c>
      <c r="W87" s="5">
        <v>2.96E-3</v>
      </c>
      <c r="Y87" t="s">
        <v>200</v>
      </c>
      <c r="Z87" t="s">
        <v>201</v>
      </c>
      <c r="AA87" t="s">
        <v>385</v>
      </c>
      <c r="AB87">
        <v>53.09</v>
      </c>
      <c r="AC87" s="6">
        <f>IFERROR(VLOOKUP(Y87,B:F,3, FALSE),0)</f>
        <v>12</v>
      </c>
      <c r="AD87" s="6">
        <f>IFERROR(VLOOKUP(Y87,B:F,4, FALSE),0)</f>
        <v>25</v>
      </c>
      <c r="AE87" s="6">
        <f>IFERROR(VLOOKUP(Y87,J:N,3, FALSE),0)</f>
        <v>13</v>
      </c>
      <c r="AF87" s="6">
        <f>IFERROR(VLOOKUP(Y87,J:N,4, FALSE),0)</f>
        <v>42</v>
      </c>
      <c r="AG87" s="6">
        <f>IFERROR(VLOOKUP(Y87,R:V,3, FALSE),0)</f>
        <v>13</v>
      </c>
      <c r="AH87" s="6">
        <f>IFERROR(VLOOKUP(Y87,R:V,4, FALSE),0)</f>
        <v>24</v>
      </c>
      <c r="AI87" s="7">
        <f>IFERROR(VLOOKUP(Y87,B:F,5, FALSE),"NF")</f>
        <v>110000000</v>
      </c>
      <c r="AJ87" s="7">
        <f>IFERROR(VLOOKUP(Y87,J:N,5, FALSE),"NF")</f>
        <v>190000000</v>
      </c>
      <c r="AK87" s="7">
        <f>IFERROR(VLOOKUP(Y87,R:V,5, FALSE),"NF")</f>
        <v>59000000</v>
      </c>
      <c r="AL87" s="7">
        <f>MIN(AI87:AK87)</f>
        <v>59000000</v>
      </c>
      <c r="AM87" s="8">
        <f>IFERROR(AI87/AL87,0)</f>
        <v>1.8644067796610169</v>
      </c>
      <c r="AN87" s="8">
        <f>IFERROR(AJ87/AL87,0)</f>
        <v>3.2203389830508473</v>
      </c>
      <c r="AO87" s="8">
        <f t="shared" si="1"/>
        <v>1</v>
      </c>
    </row>
    <row r="88" spans="2:41" x14ac:dyDescent="0.2">
      <c r="B88" t="s">
        <v>386</v>
      </c>
      <c r="C88" t="s">
        <v>387</v>
      </c>
      <c r="D88">
        <v>7</v>
      </c>
      <c r="E88">
        <v>35</v>
      </c>
      <c r="F88" s="4">
        <v>1100000000</v>
      </c>
      <c r="G88" s="5">
        <v>1.51</v>
      </c>
      <c r="J88" t="s">
        <v>388</v>
      </c>
      <c r="K88" t="s">
        <v>389</v>
      </c>
      <c r="L88">
        <v>10</v>
      </c>
      <c r="M88">
        <v>11</v>
      </c>
      <c r="N88" s="4">
        <v>17000000</v>
      </c>
      <c r="O88" s="5">
        <v>1.06E-2</v>
      </c>
      <c r="R88" t="s">
        <v>280</v>
      </c>
      <c r="S88" t="s">
        <v>281</v>
      </c>
      <c r="T88">
        <v>11</v>
      </c>
      <c r="U88">
        <v>11</v>
      </c>
      <c r="V88" s="4">
        <v>2400000</v>
      </c>
      <c r="W88" s="5">
        <v>4.5999999999999999E-3</v>
      </c>
      <c r="Y88" t="s">
        <v>307</v>
      </c>
      <c r="Z88" t="s">
        <v>308</v>
      </c>
      <c r="AA88" t="s">
        <v>392</v>
      </c>
      <c r="AB88">
        <v>34.19</v>
      </c>
      <c r="AC88" s="6">
        <f>IFERROR(VLOOKUP(Y88,B:F,3, FALSE),0)</f>
        <v>7</v>
      </c>
      <c r="AD88" s="6">
        <f>IFERROR(VLOOKUP(Y88,B:F,4, FALSE),0)</f>
        <v>13</v>
      </c>
      <c r="AE88" s="6">
        <f>IFERROR(VLOOKUP(Y88,J:N,3, FALSE),0)</f>
        <v>12</v>
      </c>
      <c r="AF88" s="6">
        <f>IFERROR(VLOOKUP(Y88,J:N,4, FALSE),0)</f>
        <v>18</v>
      </c>
      <c r="AG88" s="6">
        <f>IFERROR(VLOOKUP(Y88,R:V,3, FALSE),0)</f>
        <v>12</v>
      </c>
      <c r="AH88" s="6">
        <f>IFERROR(VLOOKUP(Y88,R:V,4, FALSE),0)</f>
        <v>21</v>
      </c>
      <c r="AI88" s="7">
        <f>IFERROR(VLOOKUP(Y88,B:F,5, FALSE),"NF")</f>
        <v>3000000</v>
      </c>
      <c r="AJ88" s="7">
        <f>IFERROR(VLOOKUP(Y88,J:N,5, FALSE),"NF")</f>
        <v>41000000</v>
      </c>
      <c r="AK88" s="7">
        <f>IFERROR(VLOOKUP(Y88,R:V,5, FALSE),"NF")</f>
        <v>27000000</v>
      </c>
      <c r="AL88" s="7">
        <f>MIN(AI88:AK88)</f>
        <v>3000000</v>
      </c>
      <c r="AM88" s="8">
        <f>IFERROR(AI88/AL88,0)</f>
        <v>1</v>
      </c>
      <c r="AN88" s="8">
        <f>IFERROR(AJ88/AL88,0)</f>
        <v>13.666666666666666</v>
      </c>
      <c r="AO88" s="8">
        <f t="shared" si="1"/>
        <v>9</v>
      </c>
    </row>
    <row r="89" spans="2:41" x14ac:dyDescent="0.2">
      <c r="B89" t="s">
        <v>307</v>
      </c>
      <c r="C89" t="s">
        <v>308</v>
      </c>
      <c r="D89">
        <v>7</v>
      </c>
      <c r="E89">
        <v>13</v>
      </c>
      <c r="F89" s="4">
        <v>3000000</v>
      </c>
      <c r="G89" s="5">
        <v>4.0699999999999998E-3</v>
      </c>
      <c r="J89" t="s">
        <v>393</v>
      </c>
      <c r="K89" t="s">
        <v>394</v>
      </c>
      <c r="L89">
        <v>10</v>
      </c>
      <c r="M89">
        <v>11</v>
      </c>
      <c r="N89" s="4">
        <v>42000000</v>
      </c>
      <c r="O89" s="5">
        <v>2.6499999999999999E-2</v>
      </c>
      <c r="R89" t="s">
        <v>269</v>
      </c>
      <c r="S89" t="s">
        <v>270</v>
      </c>
      <c r="T89">
        <v>10</v>
      </c>
      <c r="U89">
        <v>65</v>
      </c>
      <c r="V89" s="4">
        <v>1500000000</v>
      </c>
      <c r="W89" s="5">
        <v>2.83</v>
      </c>
      <c r="Y89" t="s">
        <v>241</v>
      </c>
      <c r="Z89" t="s">
        <v>242</v>
      </c>
      <c r="AA89" t="s">
        <v>395</v>
      </c>
      <c r="AB89">
        <v>29.87</v>
      </c>
      <c r="AC89" s="6">
        <f>IFERROR(VLOOKUP(Y89,B:F,3, FALSE),0)</f>
        <v>3</v>
      </c>
      <c r="AD89" s="6">
        <f>IFERROR(VLOOKUP(Y89,B:F,4, FALSE),0)</f>
        <v>3</v>
      </c>
      <c r="AE89" s="6">
        <f>IFERROR(VLOOKUP(Y89,J:N,3, FALSE),0)</f>
        <v>9</v>
      </c>
      <c r="AF89" s="6">
        <f>IFERROR(VLOOKUP(Y89,J:N,4, FALSE),0)</f>
        <v>14</v>
      </c>
      <c r="AG89" s="6">
        <f>IFERROR(VLOOKUP(Y89,R:V,3, FALSE),0)</f>
        <v>11</v>
      </c>
      <c r="AH89" s="6">
        <f>IFERROR(VLOOKUP(Y89,R:V,4, FALSE),0)</f>
        <v>28</v>
      </c>
      <c r="AI89" s="7">
        <f>IFERROR(VLOOKUP(Y89,B:F,5, FALSE),"NF")</f>
        <v>510000</v>
      </c>
      <c r="AJ89" s="7">
        <f>IFERROR(VLOOKUP(Y89,J:N,5, FALSE),"NF")</f>
        <v>33000000</v>
      </c>
      <c r="AK89" s="7">
        <f>IFERROR(VLOOKUP(Y89,R:V,5, FALSE),"NF")</f>
        <v>29000000</v>
      </c>
      <c r="AL89" s="7">
        <f>MIN(AI89:AK89)</f>
        <v>510000</v>
      </c>
      <c r="AM89" s="8">
        <f>IFERROR(AI89/AL89,0)</f>
        <v>1</v>
      </c>
      <c r="AN89" s="8">
        <f>IFERROR(AJ89/AL89,0)</f>
        <v>64.705882352941174</v>
      </c>
      <c r="AO89" s="8">
        <f t="shared" si="1"/>
        <v>56.862745098039213</v>
      </c>
    </row>
    <row r="90" spans="2:41" x14ac:dyDescent="0.2">
      <c r="B90" t="s">
        <v>323</v>
      </c>
      <c r="C90" t="s">
        <v>324</v>
      </c>
      <c r="D90">
        <v>7</v>
      </c>
      <c r="E90">
        <v>8</v>
      </c>
      <c r="F90" s="4">
        <v>5800000</v>
      </c>
      <c r="G90" s="5">
        <v>8.0499999999999999E-3</v>
      </c>
      <c r="J90" t="s">
        <v>233</v>
      </c>
      <c r="K90" t="s">
        <v>234</v>
      </c>
      <c r="L90">
        <v>10</v>
      </c>
      <c r="M90">
        <v>10</v>
      </c>
      <c r="N90" s="4">
        <v>8900000</v>
      </c>
      <c r="O90" s="5">
        <v>5.5700000000000003E-3</v>
      </c>
      <c r="R90" t="s">
        <v>396</v>
      </c>
      <c r="S90" t="s">
        <v>397</v>
      </c>
      <c r="T90">
        <v>10</v>
      </c>
      <c r="U90">
        <v>17</v>
      </c>
      <c r="V90" s="4">
        <v>8600000</v>
      </c>
      <c r="W90" s="5">
        <v>1.6299999999999999E-2</v>
      </c>
      <c r="Y90" t="s">
        <v>261</v>
      </c>
      <c r="Z90" t="s">
        <v>262</v>
      </c>
      <c r="AA90" t="s">
        <v>398</v>
      </c>
      <c r="AB90">
        <v>51.21</v>
      </c>
      <c r="AC90" s="6">
        <f>IFERROR(VLOOKUP(Y90,B:F,3, FALSE),0)</f>
        <v>9</v>
      </c>
      <c r="AD90" s="6">
        <f>IFERROR(VLOOKUP(Y90,B:F,4, FALSE),0)</f>
        <v>12</v>
      </c>
      <c r="AE90" s="6">
        <f>IFERROR(VLOOKUP(Y90,J:N,3, FALSE),0)</f>
        <v>14</v>
      </c>
      <c r="AF90" s="6">
        <f>IFERROR(VLOOKUP(Y90,J:N,4, FALSE),0)</f>
        <v>16</v>
      </c>
      <c r="AG90" s="6">
        <f>IFERROR(VLOOKUP(Y90,R:V,3, FALSE),0)</f>
        <v>7</v>
      </c>
      <c r="AH90" s="6">
        <f>IFERROR(VLOOKUP(Y90,R:V,4, FALSE),0)</f>
        <v>7</v>
      </c>
      <c r="AI90" s="7">
        <f>IFERROR(VLOOKUP(Y90,B:F,5, FALSE),"NF")</f>
        <v>9100000</v>
      </c>
      <c r="AJ90" s="7">
        <f>IFERROR(VLOOKUP(Y90,J:N,5, FALSE),"NF")</f>
        <v>22000000</v>
      </c>
      <c r="AK90" s="7">
        <f>IFERROR(VLOOKUP(Y90,R:V,5, FALSE),"NF")</f>
        <v>2000000</v>
      </c>
      <c r="AL90" s="7">
        <f>MIN(AI90:AK90)</f>
        <v>2000000</v>
      </c>
      <c r="AM90" s="8">
        <f>IFERROR(AI90/AL90,0)</f>
        <v>4.55</v>
      </c>
      <c r="AN90" s="8">
        <f>IFERROR(AJ90/AL90,0)</f>
        <v>11</v>
      </c>
      <c r="AO90" s="8">
        <f t="shared" si="1"/>
        <v>1</v>
      </c>
    </row>
    <row r="91" spans="2:41" x14ac:dyDescent="0.2">
      <c r="B91" t="s">
        <v>188</v>
      </c>
      <c r="C91" t="s">
        <v>189</v>
      </c>
      <c r="D91">
        <v>7</v>
      </c>
      <c r="E91">
        <v>8</v>
      </c>
      <c r="F91" s="4">
        <v>3000000</v>
      </c>
      <c r="G91" s="5">
        <v>4.1900000000000001E-3</v>
      </c>
      <c r="J91" t="s">
        <v>188</v>
      </c>
      <c r="K91" t="s">
        <v>189</v>
      </c>
      <c r="L91">
        <v>10</v>
      </c>
      <c r="M91">
        <v>10</v>
      </c>
      <c r="N91" s="4">
        <v>7200000</v>
      </c>
      <c r="O91" s="5">
        <v>4.5100000000000001E-3</v>
      </c>
      <c r="R91" t="s">
        <v>401</v>
      </c>
      <c r="S91" t="s">
        <v>402</v>
      </c>
      <c r="T91">
        <v>10</v>
      </c>
      <c r="U91">
        <v>14</v>
      </c>
      <c r="V91" s="4">
        <v>11000000</v>
      </c>
      <c r="W91" s="5">
        <v>2.06E-2</v>
      </c>
      <c r="Y91" t="s">
        <v>153</v>
      </c>
      <c r="Z91" t="s">
        <v>154</v>
      </c>
      <c r="AA91" t="s">
        <v>403</v>
      </c>
      <c r="AB91">
        <v>44.73</v>
      </c>
      <c r="AC91" s="6">
        <f>IFERROR(VLOOKUP(Y91,B:F,3, FALSE),0)</f>
        <v>10</v>
      </c>
      <c r="AD91" s="6">
        <f>IFERROR(VLOOKUP(Y91,B:F,4, FALSE),0)</f>
        <v>10</v>
      </c>
      <c r="AE91" s="6">
        <f>IFERROR(VLOOKUP(Y91,J:N,3, FALSE),0)</f>
        <v>10</v>
      </c>
      <c r="AF91" s="6">
        <f>IFERROR(VLOOKUP(Y91,J:N,4, FALSE),0)</f>
        <v>10</v>
      </c>
      <c r="AG91" s="6">
        <f>IFERROR(VLOOKUP(Y91,R:V,3, FALSE),0)</f>
        <v>9</v>
      </c>
      <c r="AH91" s="6">
        <f>IFERROR(VLOOKUP(Y91,R:V,4, FALSE),0)</f>
        <v>9</v>
      </c>
      <c r="AI91" s="7">
        <f>IFERROR(VLOOKUP(Y91,B:F,5, FALSE),"NF")</f>
        <v>5700000</v>
      </c>
      <c r="AJ91" s="7">
        <f>IFERROR(VLOOKUP(Y91,J:N,5, FALSE),"NF")</f>
        <v>13000000</v>
      </c>
      <c r="AK91" s="7">
        <f>IFERROR(VLOOKUP(Y91,R:V,5, FALSE),"NF")</f>
        <v>4200000</v>
      </c>
      <c r="AL91" s="7">
        <f>MIN(AI91:AK91)</f>
        <v>4200000</v>
      </c>
      <c r="AM91" s="8">
        <f>IFERROR(AI91/AL91,0)</f>
        <v>1.3571428571428572</v>
      </c>
      <c r="AN91" s="8">
        <f>IFERROR(AJ91/AL91,0)</f>
        <v>3.0952380952380953</v>
      </c>
      <c r="AO91" s="8">
        <f t="shared" si="1"/>
        <v>1</v>
      </c>
    </row>
    <row r="92" spans="2:41" x14ac:dyDescent="0.2">
      <c r="B92" t="s">
        <v>312</v>
      </c>
      <c r="C92" t="s">
        <v>313</v>
      </c>
      <c r="D92">
        <v>7</v>
      </c>
      <c r="E92">
        <v>8</v>
      </c>
      <c r="F92" s="4">
        <v>20000000</v>
      </c>
      <c r="G92" s="5">
        <v>2.7300000000000001E-2</v>
      </c>
      <c r="J92" t="s">
        <v>153</v>
      </c>
      <c r="K92" t="s">
        <v>154</v>
      </c>
      <c r="L92">
        <v>10</v>
      </c>
      <c r="M92">
        <v>10</v>
      </c>
      <c r="N92" s="4">
        <v>13000000</v>
      </c>
      <c r="O92" s="5">
        <v>8.26E-3</v>
      </c>
      <c r="R92" t="s">
        <v>383</v>
      </c>
      <c r="S92" t="s">
        <v>384</v>
      </c>
      <c r="T92">
        <v>10</v>
      </c>
      <c r="U92">
        <v>14</v>
      </c>
      <c r="V92" s="4">
        <v>29000000</v>
      </c>
      <c r="W92" s="5">
        <v>5.5300000000000002E-2</v>
      </c>
      <c r="Y92" t="s">
        <v>290</v>
      </c>
      <c r="Z92" t="s">
        <v>291</v>
      </c>
      <c r="AA92" t="s">
        <v>404</v>
      </c>
      <c r="AB92">
        <v>63.41</v>
      </c>
      <c r="AC92" s="6">
        <f>IFERROR(VLOOKUP(Y92,B:F,3, FALSE),0)</f>
        <v>0</v>
      </c>
      <c r="AD92" s="6">
        <f>IFERROR(VLOOKUP(Y92,B:F,4, FALSE),0)</f>
        <v>0</v>
      </c>
      <c r="AE92" s="6">
        <f>IFERROR(VLOOKUP(Y92,J:N,3, FALSE),0)</f>
        <v>13</v>
      </c>
      <c r="AF92" s="6">
        <f>IFERROR(VLOOKUP(Y92,J:N,4, FALSE),0)</f>
        <v>13</v>
      </c>
      <c r="AG92" s="6">
        <f>IFERROR(VLOOKUP(Y92,R:V,3, FALSE),0)</f>
        <v>13</v>
      </c>
      <c r="AH92" s="6">
        <f>IFERROR(VLOOKUP(Y92,R:V,4, FALSE),0)</f>
        <v>13</v>
      </c>
      <c r="AI92" s="7" t="str">
        <f>IFERROR(VLOOKUP(Y92,B:F,5, FALSE),"NF")</f>
        <v>NF</v>
      </c>
      <c r="AJ92" s="7">
        <f>IFERROR(VLOOKUP(Y92,J:N,5, FALSE),"NF")</f>
        <v>17000000</v>
      </c>
      <c r="AK92" s="7">
        <f>IFERROR(VLOOKUP(Y92,R:V,5, FALSE),"NF")</f>
        <v>11000000</v>
      </c>
      <c r="AL92" s="7">
        <f>MIN(AI92:AK92)</f>
        <v>11000000</v>
      </c>
      <c r="AM92" s="8">
        <f>IFERROR(AI92/AL92,0)</f>
        <v>0</v>
      </c>
      <c r="AN92" s="8">
        <f>IFERROR(AJ92/AL92,0)</f>
        <v>1.5454545454545454</v>
      </c>
      <c r="AO92" s="8">
        <f t="shared" si="1"/>
        <v>1</v>
      </c>
    </row>
    <row r="93" spans="2:41" x14ac:dyDescent="0.2">
      <c r="B93" t="s">
        <v>383</v>
      </c>
      <c r="C93" t="s">
        <v>384</v>
      </c>
      <c r="D93">
        <v>7</v>
      </c>
      <c r="E93">
        <v>7</v>
      </c>
      <c r="F93" s="4">
        <v>3600000</v>
      </c>
      <c r="G93" s="5">
        <v>4.9699999999999996E-3</v>
      </c>
      <c r="J93" t="s">
        <v>245</v>
      </c>
      <c r="L93">
        <v>10</v>
      </c>
      <c r="M93">
        <v>10</v>
      </c>
      <c r="N93" s="4">
        <v>3900000</v>
      </c>
      <c r="O93" s="5">
        <v>2.4399999999999999E-3</v>
      </c>
      <c r="R93" t="s">
        <v>406</v>
      </c>
      <c r="S93" t="s">
        <v>407</v>
      </c>
      <c r="T93">
        <v>10</v>
      </c>
      <c r="U93">
        <v>13</v>
      </c>
      <c r="V93" s="4">
        <v>8000000</v>
      </c>
      <c r="W93" s="5">
        <v>1.52E-2</v>
      </c>
      <c r="Y93" t="s">
        <v>180</v>
      </c>
      <c r="Z93" t="s">
        <v>181</v>
      </c>
      <c r="AA93" t="s">
        <v>408</v>
      </c>
      <c r="AB93">
        <v>75.61</v>
      </c>
      <c r="AC93" s="6">
        <f>IFERROR(VLOOKUP(Y93,B:F,3, FALSE),0)</f>
        <v>0</v>
      </c>
      <c r="AD93" s="6">
        <f>IFERROR(VLOOKUP(Y93,B:F,4, FALSE),0)</f>
        <v>0</v>
      </c>
      <c r="AE93" s="6">
        <f>IFERROR(VLOOKUP(Y93,J:N,3, FALSE),0)</f>
        <v>9</v>
      </c>
      <c r="AF93" s="6">
        <f>IFERROR(VLOOKUP(Y93,J:N,4, FALSE),0)</f>
        <v>11</v>
      </c>
      <c r="AG93" s="6">
        <f>IFERROR(VLOOKUP(Y93,R:V,3, FALSE),0)</f>
        <v>15</v>
      </c>
      <c r="AH93" s="6">
        <f>IFERROR(VLOOKUP(Y93,R:V,4, FALSE),0)</f>
        <v>19</v>
      </c>
      <c r="AI93" s="7" t="str">
        <f>IFERROR(VLOOKUP(Y93,B:F,5, FALSE),"NF")</f>
        <v>NF</v>
      </c>
      <c r="AJ93" s="7">
        <f>IFERROR(VLOOKUP(Y93,J:N,5, FALSE),"NF")</f>
        <v>5900000</v>
      </c>
      <c r="AK93" s="7">
        <f>IFERROR(VLOOKUP(Y93,R:V,5, FALSE),"NF")</f>
        <v>7200000</v>
      </c>
      <c r="AL93" s="7">
        <f>MIN(AI93:AK93)</f>
        <v>5900000</v>
      </c>
      <c r="AM93" s="8">
        <f>IFERROR(AI93/AL93,0)</f>
        <v>0</v>
      </c>
      <c r="AN93" s="8">
        <f>IFERROR(AJ93/AL93,0)</f>
        <v>1</v>
      </c>
      <c r="AO93" s="8">
        <f t="shared" si="1"/>
        <v>1.2203389830508475</v>
      </c>
    </row>
    <row r="94" spans="2:41" x14ac:dyDescent="0.2">
      <c r="B94" t="s">
        <v>409</v>
      </c>
      <c r="C94" t="s">
        <v>410</v>
      </c>
      <c r="D94">
        <v>7</v>
      </c>
      <c r="E94">
        <v>7</v>
      </c>
      <c r="F94" s="4">
        <v>560000</v>
      </c>
      <c r="G94" s="5">
        <v>7.6599999999999997E-4</v>
      </c>
      <c r="J94" t="s">
        <v>275</v>
      </c>
      <c r="K94" t="s">
        <v>276</v>
      </c>
      <c r="L94">
        <v>9</v>
      </c>
      <c r="M94">
        <v>22</v>
      </c>
      <c r="N94" s="4">
        <v>63000000</v>
      </c>
      <c r="O94" s="5">
        <v>3.9300000000000002E-2</v>
      </c>
      <c r="R94" t="s">
        <v>411</v>
      </c>
      <c r="S94" t="s">
        <v>412</v>
      </c>
      <c r="T94">
        <v>10</v>
      </c>
      <c r="U94">
        <v>13</v>
      </c>
      <c r="V94" s="4">
        <v>14000000</v>
      </c>
      <c r="W94" s="5">
        <v>2.58E-2</v>
      </c>
      <c r="Y94" t="s">
        <v>264</v>
      </c>
      <c r="Z94" t="s">
        <v>265</v>
      </c>
      <c r="AA94" t="s">
        <v>413</v>
      </c>
      <c r="AB94">
        <v>146.32</v>
      </c>
      <c r="AC94" s="6">
        <f>IFERROR(VLOOKUP(Y94,B:F,3, FALSE),0)</f>
        <v>11</v>
      </c>
      <c r="AD94" s="6">
        <f>IFERROR(VLOOKUP(Y94,B:F,4, FALSE),0)</f>
        <v>11</v>
      </c>
      <c r="AE94" s="6">
        <f>IFERROR(VLOOKUP(Y94,J:N,3, FALSE),0)</f>
        <v>9</v>
      </c>
      <c r="AF94" s="6">
        <f>IFERROR(VLOOKUP(Y94,J:N,4, FALSE),0)</f>
        <v>9</v>
      </c>
      <c r="AG94" s="6">
        <f>IFERROR(VLOOKUP(Y94,R:V,3, FALSE),0)</f>
        <v>9</v>
      </c>
      <c r="AH94" s="6">
        <f>IFERROR(VLOOKUP(Y94,R:V,4, FALSE),0)</f>
        <v>9</v>
      </c>
      <c r="AI94" s="7">
        <f>IFERROR(VLOOKUP(Y94,B:F,5, FALSE),"NF")</f>
        <v>2900000</v>
      </c>
      <c r="AJ94" s="7">
        <f>IFERROR(VLOOKUP(Y94,J:N,5, FALSE),"NF")</f>
        <v>3400000</v>
      </c>
      <c r="AK94" s="7">
        <f>IFERROR(VLOOKUP(Y94,R:V,5, FALSE),"NF")</f>
        <v>1700000</v>
      </c>
      <c r="AL94" s="7">
        <f>MIN(AI94:AK94)</f>
        <v>1700000</v>
      </c>
      <c r="AM94" s="8">
        <f>IFERROR(AI94/AL94,0)</f>
        <v>1.7058823529411764</v>
      </c>
      <c r="AN94" s="8">
        <f>IFERROR(AJ94/AL94,0)</f>
        <v>2</v>
      </c>
      <c r="AO94" s="8">
        <f t="shared" si="1"/>
        <v>1</v>
      </c>
    </row>
    <row r="95" spans="2:41" x14ac:dyDescent="0.2">
      <c r="B95" t="s">
        <v>249</v>
      </c>
      <c r="C95" t="s">
        <v>250</v>
      </c>
      <c r="D95">
        <v>7</v>
      </c>
      <c r="E95">
        <v>7</v>
      </c>
      <c r="F95" s="4">
        <v>1800000</v>
      </c>
      <c r="G95" s="5">
        <v>2.4299999999999999E-3</v>
      </c>
      <c r="J95" t="s">
        <v>300</v>
      </c>
      <c r="K95" t="s">
        <v>301</v>
      </c>
      <c r="L95">
        <v>9</v>
      </c>
      <c r="M95">
        <v>18</v>
      </c>
      <c r="N95" s="4">
        <v>70000000</v>
      </c>
      <c r="O95" s="5">
        <v>4.3999999999999997E-2</v>
      </c>
      <c r="R95" t="s">
        <v>414</v>
      </c>
      <c r="S95" t="s">
        <v>415</v>
      </c>
      <c r="T95">
        <v>10</v>
      </c>
      <c r="U95">
        <v>11</v>
      </c>
      <c r="V95" s="4">
        <v>9200000</v>
      </c>
      <c r="W95" s="5">
        <v>1.7500000000000002E-2</v>
      </c>
      <c r="Y95" t="s">
        <v>223</v>
      </c>
      <c r="Z95" t="s">
        <v>224</v>
      </c>
      <c r="AA95" t="s">
        <v>416</v>
      </c>
      <c r="AB95">
        <v>223.58</v>
      </c>
      <c r="AC95" s="6">
        <f>IFERROR(VLOOKUP(Y95,B:F,3, FALSE),0)</f>
        <v>5</v>
      </c>
      <c r="AD95" s="6">
        <f>IFERROR(VLOOKUP(Y95,B:F,4, FALSE),0)</f>
        <v>5</v>
      </c>
      <c r="AE95" s="6">
        <f>IFERROR(VLOOKUP(Y95,J:N,3, FALSE),0)</f>
        <v>4</v>
      </c>
      <c r="AF95" s="6">
        <f>IFERROR(VLOOKUP(Y95,J:N,4, FALSE),0)</f>
        <v>4</v>
      </c>
      <c r="AG95" s="6">
        <f>IFERROR(VLOOKUP(Y95,R:V,3, FALSE),0)</f>
        <v>14</v>
      </c>
      <c r="AH95" s="6">
        <f>IFERROR(VLOOKUP(Y95,R:V,4, FALSE),0)</f>
        <v>15</v>
      </c>
      <c r="AI95" s="7">
        <f>IFERROR(VLOOKUP(Y95,B:F,5, FALSE),"NF")</f>
        <v>720000</v>
      </c>
      <c r="AJ95" s="7">
        <f>IFERROR(VLOOKUP(Y95,J:N,5, FALSE),"NF")</f>
        <v>1400000</v>
      </c>
      <c r="AK95" s="7">
        <f>IFERROR(VLOOKUP(Y95,R:V,5, FALSE),"NF")</f>
        <v>2500000</v>
      </c>
      <c r="AL95" s="7">
        <f>MIN(AI95:AK95)</f>
        <v>720000</v>
      </c>
      <c r="AM95" s="8">
        <f>IFERROR(AI95/AL95,0)</f>
        <v>1</v>
      </c>
      <c r="AN95" s="8">
        <f>IFERROR(AJ95/AL95,0)</f>
        <v>1.9444444444444444</v>
      </c>
      <c r="AO95" s="8">
        <f t="shared" si="1"/>
        <v>3.4722222222222223</v>
      </c>
    </row>
    <row r="96" spans="2:41" x14ac:dyDescent="0.2">
      <c r="B96" t="s">
        <v>388</v>
      </c>
      <c r="C96" t="s">
        <v>389</v>
      </c>
      <c r="D96">
        <v>7</v>
      </c>
      <c r="E96">
        <v>7</v>
      </c>
      <c r="F96" s="4">
        <v>4400000</v>
      </c>
      <c r="G96" s="5">
        <v>6.0699999999999999E-3</v>
      </c>
      <c r="J96" t="s">
        <v>318</v>
      </c>
      <c r="K96" t="s">
        <v>319</v>
      </c>
      <c r="L96">
        <v>9</v>
      </c>
      <c r="M96">
        <v>18</v>
      </c>
      <c r="N96" s="4">
        <v>64000000</v>
      </c>
      <c r="O96" s="5">
        <v>4.0099999999999997E-2</v>
      </c>
      <c r="R96" t="s">
        <v>419</v>
      </c>
      <c r="S96" t="s">
        <v>420</v>
      </c>
      <c r="T96">
        <v>10</v>
      </c>
      <c r="U96">
        <v>11</v>
      </c>
      <c r="V96" s="4">
        <v>2300000</v>
      </c>
      <c r="W96" s="5">
        <v>4.45E-3</v>
      </c>
      <c r="Y96" t="s">
        <v>287</v>
      </c>
      <c r="Z96" t="s">
        <v>288</v>
      </c>
      <c r="AA96" t="s">
        <v>421</v>
      </c>
      <c r="AB96">
        <v>55.21</v>
      </c>
      <c r="AC96" s="6">
        <f>IFERROR(VLOOKUP(Y96,B:F,3, FALSE),0)</f>
        <v>0</v>
      </c>
      <c r="AD96" s="6">
        <f>IFERROR(VLOOKUP(Y96,B:F,4, FALSE),0)</f>
        <v>0</v>
      </c>
      <c r="AE96" s="6">
        <f>IFERROR(VLOOKUP(Y96,J:N,3, FALSE),0)</f>
        <v>6</v>
      </c>
      <c r="AF96" s="6">
        <f>IFERROR(VLOOKUP(Y96,J:N,4, FALSE),0)</f>
        <v>6</v>
      </c>
      <c r="AG96" s="6">
        <f>IFERROR(VLOOKUP(Y96,R:V,3, FALSE),0)</f>
        <v>13</v>
      </c>
      <c r="AH96" s="6">
        <f>IFERROR(VLOOKUP(Y96,R:V,4, FALSE),0)</f>
        <v>13</v>
      </c>
      <c r="AI96" s="7" t="str">
        <f>IFERROR(VLOOKUP(Y96,B:F,5, FALSE),"NF")</f>
        <v>NF</v>
      </c>
      <c r="AJ96" s="7">
        <f>IFERROR(VLOOKUP(Y96,J:N,5, FALSE),"NF")</f>
        <v>1600000</v>
      </c>
      <c r="AK96" s="7">
        <f>IFERROR(VLOOKUP(Y96,R:V,5, FALSE),"NF")</f>
        <v>4900000</v>
      </c>
      <c r="AL96" s="7">
        <f>MIN(AI96:AK96)</f>
        <v>1600000</v>
      </c>
      <c r="AM96" s="8">
        <f>IFERROR(AI96/AL96,0)</f>
        <v>0</v>
      </c>
      <c r="AN96" s="8">
        <f>IFERROR(AJ96/AL96,0)</f>
        <v>1</v>
      </c>
      <c r="AO96" s="8">
        <f t="shared" si="1"/>
        <v>3.0625</v>
      </c>
    </row>
    <row r="97" spans="2:41" x14ac:dyDescent="0.2">
      <c r="B97" t="s">
        <v>422</v>
      </c>
      <c r="C97" t="s">
        <v>423</v>
      </c>
      <c r="D97">
        <v>7</v>
      </c>
      <c r="E97">
        <v>7</v>
      </c>
      <c r="F97" s="4">
        <v>2200000</v>
      </c>
      <c r="G97" s="5">
        <v>3.0000000000000001E-3</v>
      </c>
      <c r="J97" t="s">
        <v>241</v>
      </c>
      <c r="K97" t="s">
        <v>242</v>
      </c>
      <c r="L97">
        <v>9</v>
      </c>
      <c r="M97">
        <v>14</v>
      </c>
      <c r="N97" s="4">
        <v>33000000</v>
      </c>
      <c r="O97" s="5">
        <v>2.0899999999999998E-2</v>
      </c>
      <c r="R97" t="s">
        <v>424</v>
      </c>
      <c r="S97" t="s">
        <v>425</v>
      </c>
      <c r="T97">
        <v>10</v>
      </c>
      <c r="U97">
        <v>10</v>
      </c>
      <c r="V97" s="4">
        <v>8500000</v>
      </c>
      <c r="W97" s="5">
        <v>1.6199999999999999E-2</v>
      </c>
      <c r="Y97" t="s">
        <v>302</v>
      </c>
      <c r="Z97" t="s">
        <v>303</v>
      </c>
      <c r="AA97" t="s">
        <v>426</v>
      </c>
      <c r="AB97">
        <v>46.08</v>
      </c>
      <c r="AC97" s="6">
        <f>IFERROR(VLOOKUP(Y97,B:F,3, FALSE),0)</f>
        <v>6</v>
      </c>
      <c r="AD97" s="6">
        <f>IFERROR(VLOOKUP(Y97,B:F,4, FALSE),0)</f>
        <v>7</v>
      </c>
      <c r="AE97" s="6">
        <f>IFERROR(VLOOKUP(Y97,J:N,3, FALSE),0)</f>
        <v>12</v>
      </c>
      <c r="AF97" s="6">
        <f>IFERROR(VLOOKUP(Y97,J:N,4, FALSE),0)</f>
        <v>17</v>
      </c>
      <c r="AG97" s="6">
        <f>IFERROR(VLOOKUP(Y97,R:V,3, FALSE),0)</f>
        <v>12</v>
      </c>
      <c r="AH97" s="6">
        <f>IFERROR(VLOOKUP(Y97,R:V,4, FALSE),0)</f>
        <v>23</v>
      </c>
      <c r="AI97" s="7">
        <f>IFERROR(VLOOKUP(Y97,B:F,5, FALSE),"NF")</f>
        <v>2400000</v>
      </c>
      <c r="AJ97" s="7">
        <f>IFERROR(VLOOKUP(Y97,J:N,5, FALSE),"NF")</f>
        <v>31000000</v>
      </c>
      <c r="AK97" s="7">
        <f>IFERROR(VLOOKUP(Y97,R:V,5, FALSE),"NF")</f>
        <v>28000000</v>
      </c>
      <c r="AL97" s="7">
        <f>MIN(AI97:AK97)</f>
        <v>2400000</v>
      </c>
      <c r="AM97" s="8">
        <f>IFERROR(AI97/AL97,0)</f>
        <v>1</v>
      </c>
      <c r="AN97" s="8">
        <f>IFERROR(AJ97/AL97,0)</f>
        <v>12.916666666666666</v>
      </c>
      <c r="AO97" s="8">
        <f t="shared" si="1"/>
        <v>11.666666666666666</v>
      </c>
    </row>
    <row r="98" spans="2:41" x14ac:dyDescent="0.2">
      <c r="B98" t="s">
        <v>405</v>
      </c>
      <c r="D98">
        <v>6</v>
      </c>
      <c r="E98">
        <v>22</v>
      </c>
      <c r="F98" s="4">
        <v>120000000</v>
      </c>
      <c r="G98" s="5">
        <v>0.16</v>
      </c>
      <c r="J98" t="s">
        <v>396</v>
      </c>
      <c r="K98" t="s">
        <v>397</v>
      </c>
      <c r="L98">
        <v>9</v>
      </c>
      <c r="M98">
        <v>14</v>
      </c>
      <c r="N98" s="4">
        <v>21000000</v>
      </c>
      <c r="O98" s="5">
        <v>1.34E-2</v>
      </c>
      <c r="R98" t="s">
        <v>427</v>
      </c>
      <c r="S98" t="s">
        <v>428</v>
      </c>
      <c r="T98">
        <v>10</v>
      </c>
      <c r="U98">
        <v>10</v>
      </c>
      <c r="V98" s="4">
        <v>2200000</v>
      </c>
      <c r="W98" s="5">
        <v>4.1900000000000001E-3</v>
      </c>
      <c r="Y98" t="s">
        <v>219</v>
      </c>
      <c r="Z98" t="s">
        <v>220</v>
      </c>
      <c r="AA98" t="s">
        <v>429</v>
      </c>
      <c r="AB98">
        <v>50.1</v>
      </c>
      <c r="AC98" s="6">
        <f>IFERROR(VLOOKUP(Y98,B:F,3, FALSE),0)</f>
        <v>12</v>
      </c>
      <c r="AD98" s="6">
        <f>IFERROR(VLOOKUP(Y98,B:F,4, FALSE),0)</f>
        <v>13</v>
      </c>
      <c r="AE98" s="6">
        <f>IFERROR(VLOOKUP(Y98,J:N,3, FALSE),0)</f>
        <v>14</v>
      </c>
      <c r="AF98" s="6">
        <f>IFERROR(VLOOKUP(Y98,J:N,4, FALSE),0)</f>
        <v>15</v>
      </c>
      <c r="AG98" s="6">
        <f>IFERROR(VLOOKUP(Y98,R:V,3, FALSE),0)</f>
        <v>11</v>
      </c>
      <c r="AH98" s="6">
        <f>IFERROR(VLOOKUP(Y98,R:V,4, FALSE),0)</f>
        <v>13</v>
      </c>
      <c r="AI98" s="7">
        <f>IFERROR(VLOOKUP(Y98,B:F,5, FALSE),"NF")</f>
        <v>14000000</v>
      </c>
      <c r="AJ98" s="7">
        <f>IFERROR(VLOOKUP(Y98,J:N,5, FALSE),"NF")</f>
        <v>33000000</v>
      </c>
      <c r="AK98" s="7">
        <f>IFERROR(VLOOKUP(Y98,R:V,5, FALSE),"NF")</f>
        <v>33000000</v>
      </c>
      <c r="AL98" s="7">
        <f>MIN(AI98:AK98)</f>
        <v>14000000</v>
      </c>
      <c r="AM98" s="8">
        <f>IFERROR(AI98/AL98,0)</f>
        <v>1</v>
      </c>
      <c r="AN98" s="8">
        <f>IFERROR(AJ98/AL98,0)</f>
        <v>2.3571428571428572</v>
      </c>
      <c r="AO98" s="8">
        <f t="shared" si="1"/>
        <v>2.3571428571428572</v>
      </c>
    </row>
    <row r="99" spans="2:41" x14ac:dyDescent="0.2">
      <c r="B99" t="s">
        <v>430</v>
      </c>
      <c r="C99" t="s">
        <v>431</v>
      </c>
      <c r="D99">
        <v>6</v>
      </c>
      <c r="E99">
        <v>8</v>
      </c>
      <c r="F99" s="4">
        <v>9000000</v>
      </c>
      <c r="G99" s="5">
        <v>1.24E-2</v>
      </c>
      <c r="J99" t="s">
        <v>278</v>
      </c>
      <c r="K99" t="s">
        <v>279</v>
      </c>
      <c r="L99">
        <v>9</v>
      </c>
      <c r="M99">
        <v>12</v>
      </c>
      <c r="N99" s="4">
        <v>17000000</v>
      </c>
      <c r="O99" s="5">
        <v>1.06E-2</v>
      </c>
      <c r="R99" t="s">
        <v>432</v>
      </c>
      <c r="S99" t="s">
        <v>433</v>
      </c>
      <c r="T99">
        <v>10</v>
      </c>
      <c r="U99">
        <v>10</v>
      </c>
      <c r="V99" s="4">
        <v>1900000</v>
      </c>
      <c r="W99" s="5">
        <v>3.5699999999999998E-3</v>
      </c>
      <c r="Y99" t="s">
        <v>312</v>
      </c>
      <c r="Z99" t="s">
        <v>313</v>
      </c>
      <c r="AA99" t="s">
        <v>434</v>
      </c>
      <c r="AB99">
        <v>31.21</v>
      </c>
      <c r="AC99" s="6">
        <f>IFERROR(VLOOKUP(Y99,B:F,3, FALSE),0)</f>
        <v>7</v>
      </c>
      <c r="AD99" s="6">
        <f>IFERROR(VLOOKUP(Y99,B:F,4, FALSE),0)</f>
        <v>8</v>
      </c>
      <c r="AE99" s="6">
        <f>IFERROR(VLOOKUP(Y99,J:N,3, FALSE),0)</f>
        <v>11</v>
      </c>
      <c r="AF99" s="6">
        <f>IFERROR(VLOOKUP(Y99,J:N,4, FALSE),0)</f>
        <v>15</v>
      </c>
      <c r="AG99" s="6">
        <f>IFERROR(VLOOKUP(Y99,R:V,3, FALSE),0)</f>
        <v>12</v>
      </c>
      <c r="AH99" s="6">
        <f>IFERROR(VLOOKUP(Y99,R:V,4, FALSE),0)</f>
        <v>16</v>
      </c>
      <c r="AI99" s="7">
        <f>IFERROR(VLOOKUP(Y99,B:F,5, FALSE),"NF")</f>
        <v>20000000</v>
      </c>
      <c r="AJ99" s="7">
        <f>IFERROR(VLOOKUP(Y99,J:N,5, FALSE),"NF")</f>
        <v>82000000</v>
      </c>
      <c r="AK99" s="7">
        <f>IFERROR(VLOOKUP(Y99,R:V,5, FALSE),"NF")</f>
        <v>46000000</v>
      </c>
      <c r="AL99" s="7">
        <f>MIN(AI99:AK99)</f>
        <v>20000000</v>
      </c>
      <c r="AM99" s="8">
        <f>IFERROR(AI99/AL99,0)</f>
        <v>1</v>
      </c>
      <c r="AN99" s="8">
        <f>IFERROR(AJ99/AL99,0)</f>
        <v>4.0999999999999996</v>
      </c>
      <c r="AO99" s="8">
        <f t="shared" si="1"/>
        <v>2.2999999999999998</v>
      </c>
    </row>
    <row r="100" spans="2:41" x14ac:dyDescent="0.2">
      <c r="B100" t="s">
        <v>302</v>
      </c>
      <c r="C100" t="s">
        <v>303</v>
      </c>
      <c r="D100">
        <v>6</v>
      </c>
      <c r="E100">
        <v>7</v>
      </c>
      <c r="F100" s="4">
        <v>2400000</v>
      </c>
      <c r="G100" s="5">
        <v>3.29E-3</v>
      </c>
      <c r="J100" t="s">
        <v>435</v>
      </c>
      <c r="K100" t="s">
        <v>436</v>
      </c>
      <c r="L100">
        <v>9</v>
      </c>
      <c r="M100">
        <v>12</v>
      </c>
      <c r="N100" s="4">
        <v>21000000</v>
      </c>
      <c r="O100" s="5">
        <v>1.3299999999999999E-2</v>
      </c>
      <c r="R100" t="s">
        <v>417</v>
      </c>
      <c r="S100" t="s">
        <v>418</v>
      </c>
      <c r="T100">
        <v>9</v>
      </c>
      <c r="U100">
        <v>22</v>
      </c>
      <c r="V100" s="4">
        <v>5400000</v>
      </c>
      <c r="W100" s="5">
        <v>1.03E-2</v>
      </c>
      <c r="Y100" t="s">
        <v>233</v>
      </c>
      <c r="Z100" t="s">
        <v>234</v>
      </c>
      <c r="AA100" t="s">
        <v>437</v>
      </c>
      <c r="AB100">
        <v>69.59</v>
      </c>
      <c r="AC100" s="6">
        <f>IFERROR(VLOOKUP(Y100,B:F,3, FALSE),0)</f>
        <v>1</v>
      </c>
      <c r="AD100" s="6">
        <f>IFERROR(VLOOKUP(Y100,B:F,4, FALSE),0)</f>
        <v>1</v>
      </c>
      <c r="AE100" s="6">
        <f>IFERROR(VLOOKUP(Y100,J:N,3, FALSE),0)</f>
        <v>10</v>
      </c>
      <c r="AF100" s="6">
        <f>IFERROR(VLOOKUP(Y100,J:N,4, FALSE),0)</f>
        <v>10</v>
      </c>
      <c r="AG100" s="6">
        <f>IFERROR(VLOOKUP(Y100,R:V,3, FALSE),0)</f>
        <v>14</v>
      </c>
      <c r="AH100" s="6">
        <f>IFERROR(VLOOKUP(Y100,R:V,4, FALSE),0)</f>
        <v>14</v>
      </c>
      <c r="AI100" s="7">
        <f>IFERROR(VLOOKUP(Y100,B:F,5, FALSE),"NF")</f>
        <v>93000</v>
      </c>
      <c r="AJ100" s="7">
        <f>IFERROR(VLOOKUP(Y100,J:N,5, FALSE),"NF")</f>
        <v>8900000</v>
      </c>
      <c r="AK100" s="7">
        <f>IFERROR(VLOOKUP(Y100,R:V,5, FALSE),"NF")</f>
        <v>8700000</v>
      </c>
      <c r="AL100" s="7">
        <f>MIN(AI100:AK100)</f>
        <v>93000</v>
      </c>
      <c r="AM100" s="8">
        <f>IFERROR(AI100/AL100,0)</f>
        <v>1</v>
      </c>
      <c r="AN100" s="8">
        <f>IFERROR(AJ100/AL100,0)</f>
        <v>95.6989247311828</v>
      </c>
      <c r="AO100" s="8">
        <f t="shared" si="1"/>
        <v>93.548387096774192</v>
      </c>
    </row>
    <row r="101" spans="2:41" x14ac:dyDescent="0.2">
      <c r="B101" t="s">
        <v>438</v>
      </c>
      <c r="C101" t="s">
        <v>439</v>
      </c>
      <c r="D101">
        <v>6</v>
      </c>
      <c r="E101">
        <v>7</v>
      </c>
      <c r="F101" s="4">
        <v>12000000</v>
      </c>
      <c r="G101" s="5">
        <v>1.66E-2</v>
      </c>
      <c r="J101" t="s">
        <v>180</v>
      </c>
      <c r="K101" t="s">
        <v>181</v>
      </c>
      <c r="L101">
        <v>9</v>
      </c>
      <c r="M101">
        <v>11</v>
      </c>
      <c r="N101" s="4">
        <v>5900000</v>
      </c>
      <c r="O101" s="5">
        <v>3.7100000000000002E-3</v>
      </c>
      <c r="R101" t="s">
        <v>278</v>
      </c>
      <c r="S101" t="s">
        <v>279</v>
      </c>
      <c r="T101">
        <v>9</v>
      </c>
      <c r="U101">
        <v>19</v>
      </c>
      <c r="V101" s="4">
        <v>12000000</v>
      </c>
      <c r="W101" s="5">
        <v>2.3E-2</v>
      </c>
      <c r="Y101" t="s">
        <v>305</v>
      </c>
      <c r="Z101" t="s">
        <v>306</v>
      </c>
      <c r="AA101" t="s">
        <v>440</v>
      </c>
      <c r="AB101">
        <v>122.31</v>
      </c>
      <c r="AC101" s="6">
        <f>IFERROR(VLOOKUP(Y101,B:F,3, FALSE),0)</f>
        <v>5</v>
      </c>
      <c r="AD101" s="6">
        <f>IFERROR(VLOOKUP(Y101,B:F,4, FALSE),0)</f>
        <v>5</v>
      </c>
      <c r="AE101" s="6">
        <f>IFERROR(VLOOKUP(Y101,J:N,3, FALSE),0)</f>
        <v>13</v>
      </c>
      <c r="AF101" s="6">
        <f>IFERROR(VLOOKUP(Y101,J:N,4, FALSE),0)</f>
        <v>14</v>
      </c>
      <c r="AG101" s="6">
        <f>IFERROR(VLOOKUP(Y101,R:V,3, FALSE),0)</f>
        <v>3</v>
      </c>
      <c r="AH101" s="6">
        <f>IFERROR(VLOOKUP(Y101,R:V,4, FALSE),0)</f>
        <v>3</v>
      </c>
      <c r="AI101" s="7">
        <f>IFERROR(VLOOKUP(Y101,B:F,5, FALSE),"NF")</f>
        <v>740000</v>
      </c>
      <c r="AJ101" s="7">
        <f>IFERROR(VLOOKUP(Y101,J:N,5, FALSE),"NF")</f>
        <v>5100000</v>
      </c>
      <c r="AK101" s="7">
        <f>IFERROR(VLOOKUP(Y101,R:V,5, FALSE),"NF")</f>
        <v>310000</v>
      </c>
      <c r="AL101" s="7">
        <f>MIN(AI101:AK101)</f>
        <v>310000</v>
      </c>
      <c r="AM101" s="8">
        <f>IFERROR(AI101/AL101,0)</f>
        <v>2.3870967741935485</v>
      </c>
      <c r="AN101" s="8">
        <f>IFERROR(AJ101/AL101,0)</f>
        <v>16.451612903225808</v>
      </c>
      <c r="AO101" s="8">
        <f t="shared" si="1"/>
        <v>1</v>
      </c>
    </row>
    <row r="102" spans="2:41" x14ac:dyDescent="0.2">
      <c r="B102" t="s">
        <v>441</v>
      </c>
      <c r="C102" t="s">
        <v>442</v>
      </c>
      <c r="D102">
        <v>6</v>
      </c>
      <c r="E102">
        <v>6</v>
      </c>
      <c r="F102" s="4">
        <v>7700000</v>
      </c>
      <c r="G102" s="5">
        <v>1.06E-2</v>
      </c>
      <c r="J102" t="s">
        <v>323</v>
      </c>
      <c r="K102" t="s">
        <v>324</v>
      </c>
      <c r="L102">
        <v>9</v>
      </c>
      <c r="M102">
        <v>11</v>
      </c>
      <c r="N102" s="4">
        <v>16000000</v>
      </c>
      <c r="O102" s="5">
        <v>9.8200000000000006E-3</v>
      </c>
      <c r="R102" t="s">
        <v>363</v>
      </c>
      <c r="S102" t="s">
        <v>364</v>
      </c>
      <c r="T102">
        <v>9</v>
      </c>
      <c r="U102">
        <v>12</v>
      </c>
      <c r="V102" s="4">
        <v>9700000</v>
      </c>
      <c r="W102" s="5">
        <v>1.8499999999999999E-2</v>
      </c>
      <c r="Y102" t="s">
        <v>361</v>
      </c>
      <c r="Z102" t="s">
        <v>362</v>
      </c>
      <c r="AA102" t="s">
        <v>443</v>
      </c>
      <c r="AB102">
        <v>74.19</v>
      </c>
      <c r="AC102" s="6">
        <f>IFERROR(VLOOKUP(Y102,B:F,3, FALSE),0)</f>
        <v>8</v>
      </c>
      <c r="AD102" s="6">
        <f>IFERROR(VLOOKUP(Y102,B:F,4, FALSE),0)</f>
        <v>9</v>
      </c>
      <c r="AE102" s="6">
        <f>IFERROR(VLOOKUP(Y102,J:N,3, FALSE),0)</f>
        <v>3</v>
      </c>
      <c r="AF102" s="6">
        <f>IFERROR(VLOOKUP(Y102,J:N,4, FALSE),0)</f>
        <v>4</v>
      </c>
      <c r="AG102" s="6">
        <f>IFERROR(VLOOKUP(Y102,R:V,3, FALSE),0)</f>
        <v>6</v>
      </c>
      <c r="AH102" s="6">
        <f>IFERROR(VLOOKUP(Y102,R:V,4, FALSE),0)</f>
        <v>6</v>
      </c>
      <c r="AI102" s="7">
        <f>IFERROR(VLOOKUP(Y102,B:F,5, FALSE),"NF")</f>
        <v>1400000</v>
      </c>
      <c r="AJ102" s="7">
        <f>IFERROR(VLOOKUP(Y102,J:N,5, FALSE),"NF")</f>
        <v>1100000</v>
      </c>
      <c r="AK102" s="7">
        <f>IFERROR(VLOOKUP(Y102,R:V,5, FALSE),"NF")</f>
        <v>1300000</v>
      </c>
      <c r="AL102" s="7">
        <f>MIN(AI102:AK102)</f>
        <v>1100000</v>
      </c>
      <c r="AM102" s="8">
        <f>IFERROR(AI102/AL102,0)</f>
        <v>1.2727272727272727</v>
      </c>
      <c r="AN102" s="8">
        <f>IFERROR(AJ102/AL102,0)</f>
        <v>1</v>
      </c>
      <c r="AO102" s="8">
        <f t="shared" si="1"/>
        <v>1.1818181818181819</v>
      </c>
    </row>
    <row r="103" spans="2:41" x14ac:dyDescent="0.2">
      <c r="B103" t="s">
        <v>444</v>
      </c>
      <c r="C103" t="s">
        <v>445</v>
      </c>
      <c r="D103">
        <v>6</v>
      </c>
      <c r="E103">
        <v>6</v>
      </c>
      <c r="F103" s="4">
        <v>1100000</v>
      </c>
      <c r="G103" s="5">
        <v>1.56E-3</v>
      </c>
      <c r="J103" t="s">
        <v>438</v>
      </c>
      <c r="K103" t="s">
        <v>439</v>
      </c>
      <c r="L103">
        <v>9</v>
      </c>
      <c r="M103">
        <v>11</v>
      </c>
      <c r="N103" s="4">
        <v>41000000</v>
      </c>
      <c r="O103" s="5">
        <v>2.5600000000000001E-2</v>
      </c>
      <c r="R103" t="s">
        <v>116</v>
      </c>
      <c r="S103" t="s">
        <v>117</v>
      </c>
      <c r="T103">
        <v>9</v>
      </c>
      <c r="U103">
        <v>10</v>
      </c>
      <c r="V103" s="4">
        <v>2800000</v>
      </c>
      <c r="W103" s="5">
        <v>5.3200000000000001E-3</v>
      </c>
      <c r="Y103" t="s">
        <v>211</v>
      </c>
      <c r="Z103" t="s">
        <v>212</v>
      </c>
      <c r="AA103" t="s">
        <v>446</v>
      </c>
      <c r="AB103">
        <v>17.71</v>
      </c>
      <c r="AC103" s="6">
        <f>IFERROR(VLOOKUP(Y103,B:F,3, FALSE),0)</f>
        <v>12</v>
      </c>
      <c r="AD103" s="6">
        <f>IFERROR(VLOOKUP(Y103,B:F,4, FALSE),0)</f>
        <v>20</v>
      </c>
      <c r="AE103" s="6">
        <f>IFERROR(VLOOKUP(Y103,J:N,3, FALSE),0)</f>
        <v>13</v>
      </c>
      <c r="AF103" s="6">
        <f>IFERROR(VLOOKUP(Y103,J:N,4, FALSE),0)</f>
        <v>25</v>
      </c>
      <c r="AG103" s="6">
        <f>IFERROR(VLOOKUP(Y103,R:V,3, FALSE),0)</f>
        <v>11</v>
      </c>
      <c r="AH103" s="6">
        <f>IFERROR(VLOOKUP(Y103,R:V,4, FALSE),0)</f>
        <v>18</v>
      </c>
      <c r="AI103" s="7">
        <f>IFERROR(VLOOKUP(Y103,B:F,5, FALSE),"NF")</f>
        <v>64000000</v>
      </c>
      <c r="AJ103" s="7">
        <f>IFERROR(VLOOKUP(Y103,J:N,5, FALSE),"NF")</f>
        <v>190000000</v>
      </c>
      <c r="AK103" s="7">
        <f>IFERROR(VLOOKUP(Y103,R:V,5, FALSE),"NF")</f>
        <v>34000000</v>
      </c>
      <c r="AL103" s="7">
        <f>MIN(AI103:AK103)</f>
        <v>34000000</v>
      </c>
      <c r="AM103" s="8">
        <f>IFERROR(AI103/AL103,0)</f>
        <v>1.8823529411764706</v>
      </c>
      <c r="AN103" s="8">
        <f>IFERROR(AJ103/AL103,0)</f>
        <v>5.5882352941176467</v>
      </c>
      <c r="AO103" s="8">
        <f t="shared" si="1"/>
        <v>1</v>
      </c>
    </row>
    <row r="104" spans="2:41" x14ac:dyDescent="0.2">
      <c r="B104" t="s">
        <v>447</v>
      </c>
      <c r="C104" t="s">
        <v>448</v>
      </c>
      <c r="D104">
        <v>6</v>
      </c>
      <c r="E104">
        <v>6</v>
      </c>
      <c r="F104" s="4">
        <v>7000000</v>
      </c>
      <c r="G104" s="5">
        <v>9.6100000000000005E-3</v>
      </c>
      <c r="J104" t="s">
        <v>401</v>
      </c>
      <c r="K104" t="s">
        <v>402</v>
      </c>
      <c r="L104">
        <v>9</v>
      </c>
      <c r="M104">
        <v>10</v>
      </c>
      <c r="N104" s="4">
        <v>6100000</v>
      </c>
      <c r="O104" s="5">
        <v>3.8500000000000001E-3</v>
      </c>
      <c r="R104" t="s">
        <v>449</v>
      </c>
      <c r="S104" t="s">
        <v>450</v>
      </c>
      <c r="T104">
        <v>9</v>
      </c>
      <c r="U104">
        <v>10</v>
      </c>
      <c r="V104" s="4">
        <v>2100000</v>
      </c>
      <c r="W104" s="5">
        <v>3.9399999999999999E-3</v>
      </c>
      <c r="Y104" t="s">
        <v>383</v>
      </c>
      <c r="Z104" t="s">
        <v>384</v>
      </c>
      <c r="AA104" t="s">
        <v>451</v>
      </c>
      <c r="AB104">
        <v>28.66</v>
      </c>
      <c r="AC104" s="6">
        <f>IFERROR(VLOOKUP(Y104,B:F,3, FALSE),0)</f>
        <v>7</v>
      </c>
      <c r="AD104" s="6">
        <f>IFERROR(VLOOKUP(Y104,B:F,4, FALSE),0)</f>
        <v>7</v>
      </c>
      <c r="AE104" s="6">
        <f>IFERROR(VLOOKUP(Y104,J:N,3, FALSE),0)</f>
        <v>10</v>
      </c>
      <c r="AF104" s="6">
        <f>IFERROR(VLOOKUP(Y104,J:N,4, FALSE),0)</f>
        <v>11</v>
      </c>
      <c r="AG104" s="6">
        <f>IFERROR(VLOOKUP(Y104,R:V,3, FALSE),0)</f>
        <v>10</v>
      </c>
      <c r="AH104" s="6">
        <f>IFERROR(VLOOKUP(Y104,R:V,4, FALSE),0)</f>
        <v>14</v>
      </c>
      <c r="AI104" s="7">
        <f>IFERROR(VLOOKUP(Y104,B:F,5, FALSE),"NF")</f>
        <v>3600000</v>
      </c>
      <c r="AJ104" s="7">
        <f>IFERROR(VLOOKUP(Y104,J:N,5, FALSE),"NF")</f>
        <v>36000000</v>
      </c>
      <c r="AK104" s="7">
        <f>IFERROR(VLOOKUP(Y104,R:V,5, FALSE),"NF")</f>
        <v>29000000</v>
      </c>
      <c r="AL104" s="7">
        <f>MIN(AI104:AK104)</f>
        <v>3600000</v>
      </c>
      <c r="AM104" s="8">
        <f>IFERROR(AI104/AL104,0)</f>
        <v>1</v>
      </c>
      <c r="AN104" s="8">
        <f>IFERROR(AJ104/AL104,0)</f>
        <v>10</v>
      </c>
      <c r="AO104" s="8">
        <f t="shared" si="1"/>
        <v>8.0555555555555554</v>
      </c>
    </row>
    <row r="105" spans="2:41" x14ac:dyDescent="0.2">
      <c r="B105" t="s">
        <v>452</v>
      </c>
      <c r="C105" t="s">
        <v>453</v>
      </c>
      <c r="D105">
        <v>6</v>
      </c>
      <c r="E105">
        <v>6</v>
      </c>
      <c r="F105" s="4">
        <v>5800000</v>
      </c>
      <c r="G105" s="5">
        <v>8.0499999999999999E-3</v>
      </c>
      <c r="J105" t="s">
        <v>328</v>
      </c>
      <c r="K105" t="s">
        <v>329</v>
      </c>
      <c r="L105">
        <v>9</v>
      </c>
      <c r="M105">
        <v>10</v>
      </c>
      <c r="N105" s="4">
        <v>23000000</v>
      </c>
      <c r="O105" s="5">
        <v>1.4200000000000001E-2</v>
      </c>
      <c r="R105" t="s">
        <v>67</v>
      </c>
      <c r="S105" t="s">
        <v>68</v>
      </c>
      <c r="T105">
        <v>9</v>
      </c>
      <c r="U105">
        <v>9</v>
      </c>
      <c r="V105" s="4">
        <v>3200000</v>
      </c>
      <c r="W105" s="5">
        <v>6.0099999999999997E-3</v>
      </c>
      <c r="Y105" t="s">
        <v>328</v>
      </c>
      <c r="Z105" t="s">
        <v>329</v>
      </c>
      <c r="AA105" t="s">
        <v>456</v>
      </c>
      <c r="AB105">
        <v>22.11</v>
      </c>
      <c r="AC105" s="6">
        <f>IFERROR(VLOOKUP(Y105,B:F,3, FALSE),0)</f>
        <v>5</v>
      </c>
      <c r="AD105" s="6">
        <f>IFERROR(VLOOKUP(Y105,B:F,4, FALSE),0)</f>
        <v>5</v>
      </c>
      <c r="AE105" s="6">
        <f>IFERROR(VLOOKUP(Y105,J:N,3, FALSE),0)</f>
        <v>9</v>
      </c>
      <c r="AF105" s="6">
        <f>IFERROR(VLOOKUP(Y105,J:N,4, FALSE),0)</f>
        <v>10</v>
      </c>
      <c r="AG105" s="6">
        <f>IFERROR(VLOOKUP(Y105,R:V,3, FALSE),0)</f>
        <v>12</v>
      </c>
      <c r="AH105" s="6">
        <f>IFERROR(VLOOKUP(Y105,R:V,4, FALSE),0)</f>
        <v>13</v>
      </c>
      <c r="AI105" s="7">
        <f>IFERROR(VLOOKUP(Y105,B:F,5, FALSE),"NF")</f>
        <v>820000</v>
      </c>
      <c r="AJ105" s="7">
        <f>IFERROR(VLOOKUP(Y105,J:N,5, FALSE),"NF")</f>
        <v>23000000</v>
      </c>
      <c r="AK105" s="7">
        <f>IFERROR(VLOOKUP(Y105,R:V,5, FALSE),"NF")</f>
        <v>7600000</v>
      </c>
      <c r="AL105" s="7">
        <f>MIN(AI105:AK105)</f>
        <v>820000</v>
      </c>
      <c r="AM105" s="8">
        <f>IFERROR(AI105/AL105,0)</f>
        <v>1</v>
      </c>
      <c r="AN105" s="8">
        <f>IFERROR(AJ105/AL105,0)</f>
        <v>28.048780487804876</v>
      </c>
      <c r="AO105" s="8">
        <f t="shared" si="1"/>
        <v>9.2682926829268286</v>
      </c>
    </row>
    <row r="106" spans="2:41" x14ac:dyDescent="0.2">
      <c r="B106" t="s">
        <v>457</v>
      </c>
      <c r="C106" t="s">
        <v>458</v>
      </c>
      <c r="D106">
        <v>6</v>
      </c>
      <c r="E106">
        <v>6</v>
      </c>
      <c r="F106" s="4">
        <v>1500000</v>
      </c>
      <c r="G106" s="5">
        <v>2.0799999999999998E-3</v>
      </c>
      <c r="J106" t="s">
        <v>122</v>
      </c>
      <c r="K106" t="s">
        <v>123</v>
      </c>
      <c r="L106">
        <v>9</v>
      </c>
      <c r="M106">
        <v>10</v>
      </c>
      <c r="N106" s="4">
        <v>3100000</v>
      </c>
      <c r="O106" s="5">
        <v>1.9599999999999999E-3</v>
      </c>
      <c r="R106" t="s">
        <v>459</v>
      </c>
      <c r="S106" t="s">
        <v>460</v>
      </c>
      <c r="T106">
        <v>9</v>
      </c>
      <c r="U106">
        <v>9</v>
      </c>
      <c r="V106" s="4">
        <v>2900000</v>
      </c>
      <c r="W106" s="5">
        <v>5.5900000000000004E-3</v>
      </c>
      <c r="Y106" t="s">
        <v>323</v>
      </c>
      <c r="Z106" t="s">
        <v>324</v>
      </c>
      <c r="AA106" t="s">
        <v>461</v>
      </c>
      <c r="AB106">
        <v>35.79</v>
      </c>
      <c r="AC106" s="6">
        <f>IFERROR(VLOOKUP(Y106,B:F,3, FALSE),0)</f>
        <v>7</v>
      </c>
      <c r="AD106" s="6">
        <f>IFERROR(VLOOKUP(Y106,B:F,4, FALSE),0)</f>
        <v>8</v>
      </c>
      <c r="AE106" s="6">
        <f>IFERROR(VLOOKUP(Y106,J:N,3, FALSE),0)</f>
        <v>9</v>
      </c>
      <c r="AF106" s="6">
        <f>IFERROR(VLOOKUP(Y106,J:N,4, FALSE),0)</f>
        <v>11</v>
      </c>
      <c r="AG106" s="6">
        <f>IFERROR(VLOOKUP(Y106,R:V,3, FALSE),0)</f>
        <v>5</v>
      </c>
      <c r="AH106" s="6">
        <f>IFERROR(VLOOKUP(Y106,R:V,4, FALSE),0)</f>
        <v>5</v>
      </c>
      <c r="AI106" s="7">
        <f>IFERROR(VLOOKUP(Y106,B:F,5, FALSE),"NF")</f>
        <v>5800000</v>
      </c>
      <c r="AJ106" s="7">
        <f>IFERROR(VLOOKUP(Y106,J:N,5, FALSE),"NF")</f>
        <v>16000000</v>
      </c>
      <c r="AK106" s="7">
        <f>IFERROR(VLOOKUP(Y106,R:V,5, FALSE),"NF")</f>
        <v>3400000</v>
      </c>
      <c r="AL106" s="7">
        <f>MIN(AI106:AK106)</f>
        <v>3400000</v>
      </c>
      <c r="AM106" s="8">
        <f>IFERROR(AI106/AL106,0)</f>
        <v>1.7058823529411764</v>
      </c>
      <c r="AN106" s="8">
        <f>IFERROR(AJ106/AL106,0)</f>
        <v>4.7058823529411766</v>
      </c>
      <c r="AO106" s="8">
        <f t="shared" si="1"/>
        <v>1</v>
      </c>
    </row>
    <row r="107" spans="2:41" x14ac:dyDescent="0.2">
      <c r="B107" t="s">
        <v>251</v>
      </c>
      <c r="C107" t="s">
        <v>252</v>
      </c>
      <c r="D107">
        <v>6</v>
      </c>
      <c r="E107">
        <v>6</v>
      </c>
      <c r="F107" s="4">
        <v>6300000</v>
      </c>
      <c r="G107" s="5">
        <v>8.7100000000000007E-3</v>
      </c>
      <c r="J107" t="s">
        <v>331</v>
      </c>
      <c r="K107" t="s">
        <v>332</v>
      </c>
      <c r="L107">
        <v>9</v>
      </c>
      <c r="M107">
        <v>9</v>
      </c>
      <c r="N107" s="4">
        <v>10000000</v>
      </c>
      <c r="O107" s="5">
        <v>6.5500000000000003E-3</v>
      </c>
      <c r="R107" t="s">
        <v>464</v>
      </c>
      <c r="S107" t="s">
        <v>465</v>
      </c>
      <c r="T107">
        <v>9</v>
      </c>
      <c r="U107">
        <v>9</v>
      </c>
      <c r="V107" s="4">
        <v>3700000</v>
      </c>
      <c r="W107" s="5">
        <v>7.1300000000000001E-3</v>
      </c>
      <c r="Y107" t="s">
        <v>331</v>
      </c>
      <c r="Z107" t="s">
        <v>332</v>
      </c>
      <c r="AA107" t="s">
        <v>466</v>
      </c>
      <c r="AB107">
        <v>47.12</v>
      </c>
      <c r="AC107" s="6">
        <f>IFERROR(VLOOKUP(Y107,B:F,3, FALSE),0)</f>
        <v>9</v>
      </c>
      <c r="AD107" s="6">
        <f>IFERROR(VLOOKUP(Y107,B:F,4, FALSE),0)</f>
        <v>9</v>
      </c>
      <c r="AE107" s="6">
        <f>IFERROR(VLOOKUP(Y107,J:N,3, FALSE),0)</f>
        <v>9</v>
      </c>
      <c r="AF107" s="6">
        <f>IFERROR(VLOOKUP(Y107,J:N,4, FALSE),0)</f>
        <v>9</v>
      </c>
      <c r="AG107" s="6">
        <f>IFERROR(VLOOKUP(Y107,R:V,3, FALSE),0)</f>
        <v>6</v>
      </c>
      <c r="AH107" s="6">
        <f>IFERROR(VLOOKUP(Y107,R:V,4, FALSE),0)</f>
        <v>6</v>
      </c>
      <c r="AI107" s="7">
        <f>IFERROR(VLOOKUP(Y107,B:F,5, FALSE),"NF")</f>
        <v>4700000</v>
      </c>
      <c r="AJ107" s="7">
        <f>IFERROR(VLOOKUP(Y107,J:N,5, FALSE),"NF")</f>
        <v>10000000</v>
      </c>
      <c r="AK107" s="7">
        <f>IFERROR(VLOOKUP(Y107,R:V,5, FALSE),"NF")</f>
        <v>3200000</v>
      </c>
      <c r="AL107" s="7">
        <f>MIN(AI107:AK107)</f>
        <v>3200000</v>
      </c>
      <c r="AM107" s="8">
        <f>IFERROR(AI107/AL107,0)</f>
        <v>1.46875</v>
      </c>
      <c r="AN107" s="8">
        <f>IFERROR(AJ107/AL107,0)</f>
        <v>3.125</v>
      </c>
      <c r="AO107" s="8">
        <f t="shared" si="1"/>
        <v>1</v>
      </c>
    </row>
    <row r="108" spans="2:41" x14ac:dyDescent="0.2">
      <c r="B108" t="s">
        <v>350</v>
      </c>
      <c r="C108" t="s">
        <v>351</v>
      </c>
      <c r="D108">
        <v>6</v>
      </c>
      <c r="E108">
        <v>6</v>
      </c>
      <c r="F108" s="4">
        <v>2700000</v>
      </c>
      <c r="G108" s="5">
        <v>3.6600000000000001E-3</v>
      </c>
      <c r="J108" t="s">
        <v>259</v>
      </c>
      <c r="K108" t="s">
        <v>260</v>
      </c>
      <c r="L108">
        <v>9</v>
      </c>
      <c r="M108">
        <v>9</v>
      </c>
      <c r="N108" s="4">
        <v>6100000</v>
      </c>
      <c r="O108" s="5">
        <v>3.8300000000000001E-3</v>
      </c>
      <c r="R108" t="s">
        <v>153</v>
      </c>
      <c r="S108" t="s">
        <v>154</v>
      </c>
      <c r="T108">
        <v>9</v>
      </c>
      <c r="U108">
        <v>9</v>
      </c>
      <c r="V108" s="4">
        <v>4200000</v>
      </c>
      <c r="W108" s="5">
        <v>8.0300000000000007E-3</v>
      </c>
      <c r="Y108" t="s">
        <v>298</v>
      </c>
      <c r="Z108" t="s">
        <v>299</v>
      </c>
      <c r="AA108" t="s">
        <v>467</v>
      </c>
      <c r="AB108">
        <v>47.11</v>
      </c>
      <c r="AC108" s="6">
        <f>IFERROR(VLOOKUP(Y108,B:F,3, FALSE),0)</f>
        <v>10</v>
      </c>
      <c r="AD108" s="6">
        <f>IFERROR(VLOOKUP(Y108,B:F,4, FALSE),0)</f>
        <v>10</v>
      </c>
      <c r="AE108" s="6">
        <f>IFERROR(VLOOKUP(Y108,J:N,3, FALSE),0)</f>
        <v>9</v>
      </c>
      <c r="AF108" s="6">
        <f>IFERROR(VLOOKUP(Y108,J:N,4, FALSE),0)</f>
        <v>9</v>
      </c>
      <c r="AG108" s="6">
        <f>IFERROR(VLOOKUP(Y108,R:V,3, FALSE),0)</f>
        <v>4</v>
      </c>
      <c r="AH108" s="6">
        <f>IFERROR(VLOOKUP(Y108,R:V,4, FALSE),0)</f>
        <v>4</v>
      </c>
      <c r="AI108" s="7">
        <f>IFERROR(VLOOKUP(Y108,B:F,5, FALSE),"NF")</f>
        <v>2200000</v>
      </c>
      <c r="AJ108" s="7">
        <f>IFERROR(VLOOKUP(Y108,J:N,5, FALSE),"NF")</f>
        <v>7400000</v>
      </c>
      <c r="AK108" s="7">
        <f>IFERROR(VLOOKUP(Y108,R:V,5, FALSE),"NF")</f>
        <v>600000</v>
      </c>
      <c r="AL108" s="7">
        <f>MIN(AI108:AK108)</f>
        <v>600000</v>
      </c>
      <c r="AM108" s="8">
        <f>IFERROR(AI108/AL108,0)</f>
        <v>3.6666666666666665</v>
      </c>
      <c r="AN108" s="8">
        <f>IFERROR(AJ108/AL108,0)</f>
        <v>12.333333333333334</v>
      </c>
      <c r="AO108" s="8">
        <f t="shared" si="1"/>
        <v>1</v>
      </c>
    </row>
    <row r="109" spans="2:41" x14ac:dyDescent="0.2">
      <c r="B109" t="s">
        <v>468</v>
      </c>
      <c r="C109" t="s">
        <v>469</v>
      </c>
      <c r="D109">
        <v>6</v>
      </c>
      <c r="E109">
        <v>6</v>
      </c>
      <c r="F109" s="4">
        <v>1400000</v>
      </c>
      <c r="G109" s="5">
        <v>1.8799999999999999E-3</v>
      </c>
      <c r="J109" t="s">
        <v>236</v>
      </c>
      <c r="K109" t="s">
        <v>237</v>
      </c>
      <c r="L109">
        <v>9</v>
      </c>
      <c r="M109">
        <v>9</v>
      </c>
      <c r="N109" s="4">
        <v>1900000</v>
      </c>
      <c r="O109" s="5">
        <v>1.1900000000000001E-3</v>
      </c>
      <c r="R109" t="s">
        <v>264</v>
      </c>
      <c r="S109" t="s">
        <v>265</v>
      </c>
      <c r="T109">
        <v>9</v>
      </c>
      <c r="U109">
        <v>9</v>
      </c>
      <c r="V109" s="4">
        <v>1700000</v>
      </c>
      <c r="W109" s="5">
        <v>3.31E-3</v>
      </c>
      <c r="Y109" t="s">
        <v>293</v>
      </c>
      <c r="Z109" t="s">
        <v>294</v>
      </c>
      <c r="AA109" t="s">
        <v>472</v>
      </c>
      <c r="AB109">
        <v>83.23</v>
      </c>
      <c r="AC109" s="6">
        <f>IFERROR(VLOOKUP(Y109,B:F,3, FALSE),0)</f>
        <v>10</v>
      </c>
      <c r="AD109" s="6">
        <f>IFERROR(VLOOKUP(Y109,B:F,4, FALSE),0)</f>
        <v>11</v>
      </c>
      <c r="AE109" s="6">
        <f>IFERROR(VLOOKUP(Y109,J:N,3, FALSE),0)</f>
        <v>7</v>
      </c>
      <c r="AF109" s="6">
        <f>IFERROR(VLOOKUP(Y109,J:N,4, FALSE),0)</f>
        <v>7</v>
      </c>
      <c r="AG109" s="6">
        <f>IFERROR(VLOOKUP(Y109,R:V,3, FALSE),0)</f>
        <v>4</v>
      </c>
      <c r="AH109" s="6">
        <f>IFERROR(VLOOKUP(Y109,R:V,4, FALSE),0)</f>
        <v>4</v>
      </c>
      <c r="AI109" s="7">
        <f>IFERROR(VLOOKUP(Y109,B:F,5, FALSE),"NF")</f>
        <v>3100000</v>
      </c>
      <c r="AJ109" s="7">
        <f>IFERROR(VLOOKUP(Y109,J:N,5, FALSE),"NF")</f>
        <v>4600000</v>
      </c>
      <c r="AK109" s="7">
        <f>IFERROR(VLOOKUP(Y109,R:V,5, FALSE),"NF")</f>
        <v>710000</v>
      </c>
      <c r="AL109" s="7">
        <f>MIN(AI109:AK109)</f>
        <v>710000</v>
      </c>
      <c r="AM109" s="8">
        <f>IFERROR(AI109/AL109,0)</f>
        <v>4.3661971830985919</v>
      </c>
      <c r="AN109" s="8">
        <f>IFERROR(AJ109/AL109,0)</f>
        <v>6.47887323943662</v>
      </c>
      <c r="AO109" s="8">
        <f t="shared" si="1"/>
        <v>1</v>
      </c>
    </row>
    <row r="110" spans="2:41" x14ac:dyDescent="0.2">
      <c r="B110" t="s">
        <v>393</v>
      </c>
      <c r="C110" t="s">
        <v>394</v>
      </c>
      <c r="D110">
        <v>6</v>
      </c>
      <c r="E110">
        <v>6</v>
      </c>
      <c r="F110" s="4">
        <v>14000000</v>
      </c>
      <c r="G110" s="5">
        <v>1.9400000000000001E-2</v>
      </c>
      <c r="J110" t="s">
        <v>353</v>
      </c>
      <c r="K110" t="s">
        <v>354</v>
      </c>
      <c r="L110">
        <v>9</v>
      </c>
      <c r="M110">
        <v>9</v>
      </c>
      <c r="N110" s="4">
        <v>22000000</v>
      </c>
      <c r="O110" s="5">
        <v>1.37E-2</v>
      </c>
      <c r="R110" t="s">
        <v>473</v>
      </c>
      <c r="S110" t="s">
        <v>474</v>
      </c>
      <c r="T110">
        <v>9</v>
      </c>
      <c r="U110">
        <v>9</v>
      </c>
      <c r="V110" s="4">
        <v>1900000</v>
      </c>
      <c r="W110" s="5">
        <v>3.5899999999999999E-3</v>
      </c>
      <c r="Y110" t="s">
        <v>370</v>
      </c>
      <c r="Z110" t="s">
        <v>371</v>
      </c>
      <c r="AA110" t="s">
        <v>475</v>
      </c>
      <c r="AB110">
        <v>135.46</v>
      </c>
      <c r="AC110" s="6">
        <f>IFERROR(VLOOKUP(Y110,B:F,3, FALSE),0)</f>
        <v>0</v>
      </c>
      <c r="AD110" s="6">
        <f>IFERROR(VLOOKUP(Y110,B:F,4, FALSE),0)</f>
        <v>0</v>
      </c>
      <c r="AE110" s="6">
        <f>IFERROR(VLOOKUP(Y110,J:N,3, FALSE),0)</f>
        <v>6</v>
      </c>
      <c r="AF110" s="6">
        <f>IFERROR(VLOOKUP(Y110,J:N,4, FALSE),0)</f>
        <v>6</v>
      </c>
      <c r="AG110" s="6">
        <f>IFERROR(VLOOKUP(Y110,R:V,3, FALSE),0)</f>
        <v>11</v>
      </c>
      <c r="AH110" s="6">
        <f>IFERROR(VLOOKUP(Y110,R:V,4, FALSE),0)</f>
        <v>12</v>
      </c>
      <c r="AI110" s="7" t="str">
        <f>IFERROR(VLOOKUP(Y110,B:F,5, FALSE),"NF")</f>
        <v>NF</v>
      </c>
      <c r="AJ110" s="7">
        <f>IFERROR(VLOOKUP(Y110,J:N,5, FALSE),"NF")</f>
        <v>1400000</v>
      </c>
      <c r="AK110" s="7">
        <f>IFERROR(VLOOKUP(Y110,R:V,5, FALSE),"NF")</f>
        <v>2400000</v>
      </c>
      <c r="AL110" s="7">
        <f>MIN(AI110:AK110)</f>
        <v>1400000</v>
      </c>
      <c r="AM110" s="8">
        <f>IFERROR(AI110/AL110,0)</f>
        <v>0</v>
      </c>
      <c r="AN110" s="8">
        <f>IFERROR(AJ110/AL110,0)</f>
        <v>1</v>
      </c>
      <c r="AO110" s="8">
        <f t="shared" si="1"/>
        <v>1.7142857142857142</v>
      </c>
    </row>
    <row r="111" spans="2:41" x14ac:dyDescent="0.2">
      <c r="B111" t="s">
        <v>476</v>
      </c>
      <c r="C111" t="s">
        <v>477</v>
      </c>
      <c r="D111">
        <v>6</v>
      </c>
      <c r="E111">
        <v>6</v>
      </c>
      <c r="F111" s="4">
        <v>1100000</v>
      </c>
      <c r="G111" s="5">
        <v>1.4599999999999999E-3</v>
      </c>
      <c r="J111" t="s">
        <v>264</v>
      </c>
      <c r="K111" t="s">
        <v>265</v>
      </c>
      <c r="L111">
        <v>9</v>
      </c>
      <c r="M111">
        <v>9</v>
      </c>
      <c r="N111" s="4">
        <v>3400000</v>
      </c>
      <c r="O111" s="5">
        <v>2.1299999999999999E-3</v>
      </c>
      <c r="R111" t="s">
        <v>480</v>
      </c>
      <c r="S111" t="s">
        <v>481</v>
      </c>
      <c r="T111">
        <v>8</v>
      </c>
      <c r="U111">
        <v>40</v>
      </c>
      <c r="V111" s="4">
        <v>37000000</v>
      </c>
      <c r="W111" s="5">
        <v>7.0800000000000002E-2</v>
      </c>
      <c r="Y111" t="s">
        <v>198</v>
      </c>
      <c r="Z111" t="s">
        <v>199</v>
      </c>
      <c r="AA111" t="s">
        <v>482</v>
      </c>
      <c r="AB111">
        <v>105.66</v>
      </c>
      <c r="AC111" s="6">
        <f>IFERROR(VLOOKUP(Y111,B:F,3, FALSE),0)</f>
        <v>13</v>
      </c>
      <c r="AD111" s="6">
        <f>IFERROR(VLOOKUP(Y111,B:F,4, FALSE),0)</f>
        <v>15</v>
      </c>
      <c r="AE111" s="6">
        <f>IFERROR(VLOOKUP(Y111,J:N,3, FALSE),0)</f>
        <v>0</v>
      </c>
      <c r="AF111" s="6">
        <f>IFERROR(VLOOKUP(Y111,J:N,4, FALSE),0)</f>
        <v>0</v>
      </c>
      <c r="AG111" s="6">
        <f>IFERROR(VLOOKUP(Y111,R:V,3, FALSE),0)</f>
        <v>0</v>
      </c>
      <c r="AH111" s="6">
        <f>IFERROR(VLOOKUP(Y111,R:V,4, FALSE),0)</f>
        <v>0</v>
      </c>
      <c r="AI111" s="7">
        <f>IFERROR(VLOOKUP(Y111,B:F,5, FALSE),"NF")</f>
        <v>2600000</v>
      </c>
      <c r="AJ111" s="7" t="str">
        <f>IFERROR(VLOOKUP(Y111,J:N,5, FALSE),"NF")</f>
        <v>NF</v>
      </c>
      <c r="AK111" s="7" t="str">
        <f>IFERROR(VLOOKUP(Y111,R:V,5, FALSE),"NF")</f>
        <v>NF</v>
      </c>
      <c r="AL111" s="7">
        <f>MIN(AI111:AK111)</f>
        <v>2600000</v>
      </c>
      <c r="AM111" s="8">
        <f>IFERROR(AI111/AL111,0)</f>
        <v>1</v>
      </c>
      <c r="AN111" s="8">
        <f>IFERROR(AJ111/AL111,0)</f>
        <v>0</v>
      </c>
      <c r="AO111" s="8">
        <f t="shared" si="1"/>
        <v>0</v>
      </c>
    </row>
    <row r="112" spans="2:41" x14ac:dyDescent="0.2">
      <c r="B112" t="s">
        <v>483</v>
      </c>
      <c r="C112" t="s">
        <v>484</v>
      </c>
      <c r="D112">
        <v>6</v>
      </c>
      <c r="E112">
        <v>6</v>
      </c>
      <c r="F112" s="4">
        <v>930000</v>
      </c>
      <c r="G112" s="5">
        <v>1.2800000000000001E-3</v>
      </c>
      <c r="J112" t="s">
        <v>30</v>
      </c>
      <c r="K112" t="s">
        <v>31</v>
      </c>
      <c r="L112">
        <v>9</v>
      </c>
      <c r="M112">
        <v>9</v>
      </c>
      <c r="N112" s="4">
        <v>920000</v>
      </c>
      <c r="O112" s="5">
        <v>5.7899999999999998E-4</v>
      </c>
      <c r="R112" t="s">
        <v>231</v>
      </c>
      <c r="S112" t="s">
        <v>232</v>
      </c>
      <c r="T112">
        <v>8</v>
      </c>
      <c r="U112">
        <v>24</v>
      </c>
      <c r="V112" s="4">
        <v>11000000</v>
      </c>
      <c r="W112" s="5">
        <v>2.0400000000000001E-2</v>
      </c>
      <c r="Y112" t="s">
        <v>337</v>
      </c>
      <c r="Z112" t="s">
        <v>338</v>
      </c>
      <c r="AA112" t="s">
        <v>487</v>
      </c>
      <c r="AB112">
        <v>11.36</v>
      </c>
      <c r="AC112" s="6">
        <f>IFERROR(VLOOKUP(Y112,B:F,3, FALSE),0)</f>
        <v>5</v>
      </c>
      <c r="AD112" s="6">
        <f>IFERROR(VLOOKUP(Y112,B:F,4, FALSE),0)</f>
        <v>13</v>
      </c>
      <c r="AE112" s="6">
        <f>IFERROR(VLOOKUP(Y112,J:N,3, FALSE),0)</f>
        <v>10</v>
      </c>
      <c r="AF112" s="6">
        <f>IFERROR(VLOOKUP(Y112,J:N,4, FALSE),0)</f>
        <v>46</v>
      </c>
      <c r="AG112" s="6">
        <f>IFERROR(VLOOKUP(Y112,R:V,3, FALSE),0)</f>
        <v>11</v>
      </c>
      <c r="AH112" s="6">
        <f>IFERROR(VLOOKUP(Y112,R:V,4, FALSE),0)</f>
        <v>55</v>
      </c>
      <c r="AI112" s="7">
        <f>IFERROR(VLOOKUP(Y112,B:F,5, FALSE),"NF")</f>
        <v>7300000</v>
      </c>
      <c r="AJ112" s="7">
        <f>IFERROR(VLOOKUP(Y112,J:N,5, FALSE),"NF")</f>
        <v>180000000</v>
      </c>
      <c r="AK112" s="7">
        <f>IFERROR(VLOOKUP(Y112,R:V,5, FALSE),"NF")</f>
        <v>55000000</v>
      </c>
      <c r="AL112" s="7">
        <f>MIN(AI112:AK112)</f>
        <v>7300000</v>
      </c>
      <c r="AM112" s="8">
        <f>IFERROR(AI112/AL112,0)</f>
        <v>1</v>
      </c>
      <c r="AN112" s="8">
        <f>IFERROR(AJ112/AL112,0)</f>
        <v>24.657534246575342</v>
      </c>
      <c r="AO112" s="8">
        <f t="shared" si="1"/>
        <v>7.5342465753424657</v>
      </c>
    </row>
    <row r="113" spans="2:41" x14ac:dyDescent="0.2">
      <c r="B113" t="s">
        <v>150</v>
      </c>
      <c r="C113" t="s">
        <v>151</v>
      </c>
      <c r="D113">
        <v>6</v>
      </c>
      <c r="E113">
        <v>6</v>
      </c>
      <c r="F113" s="4">
        <v>1500000</v>
      </c>
      <c r="G113" s="5">
        <v>2.0799999999999998E-3</v>
      </c>
      <c r="J113" t="s">
        <v>298</v>
      </c>
      <c r="K113" t="s">
        <v>299</v>
      </c>
      <c r="L113">
        <v>9</v>
      </c>
      <c r="M113">
        <v>9</v>
      </c>
      <c r="N113" s="4">
        <v>7400000</v>
      </c>
      <c r="O113" s="5">
        <v>4.62E-3</v>
      </c>
      <c r="R113" t="s">
        <v>490</v>
      </c>
      <c r="S113" t="s">
        <v>491</v>
      </c>
      <c r="T113">
        <v>8</v>
      </c>
      <c r="U113">
        <v>15</v>
      </c>
      <c r="V113" s="4">
        <v>3000000</v>
      </c>
      <c r="W113" s="5">
        <v>5.62E-3</v>
      </c>
      <c r="Y113" t="s">
        <v>231</v>
      </c>
      <c r="Z113" t="s">
        <v>232</v>
      </c>
      <c r="AA113" t="s">
        <v>492</v>
      </c>
      <c r="AB113">
        <v>32.82</v>
      </c>
      <c r="AC113" s="6">
        <f>IFERROR(VLOOKUP(Y113,B:F,3, FALSE),0)</f>
        <v>10</v>
      </c>
      <c r="AD113" s="6">
        <f>IFERROR(VLOOKUP(Y113,B:F,4, FALSE),0)</f>
        <v>37</v>
      </c>
      <c r="AE113" s="6">
        <f>IFERROR(VLOOKUP(Y113,J:N,3, FALSE),0)</f>
        <v>10</v>
      </c>
      <c r="AF113" s="6">
        <f>IFERROR(VLOOKUP(Y113,J:N,4, FALSE),0)</f>
        <v>21</v>
      </c>
      <c r="AG113" s="6">
        <f>IFERROR(VLOOKUP(Y113,R:V,3, FALSE),0)</f>
        <v>8</v>
      </c>
      <c r="AH113" s="6">
        <f>IFERROR(VLOOKUP(Y113,R:V,4, FALSE),0)</f>
        <v>24</v>
      </c>
      <c r="AI113" s="7">
        <f>IFERROR(VLOOKUP(Y113,B:F,5, FALSE),"NF")</f>
        <v>67000000</v>
      </c>
      <c r="AJ113" s="7">
        <f>IFERROR(VLOOKUP(Y113,J:N,5, FALSE),"NF")</f>
        <v>50000000</v>
      </c>
      <c r="AK113" s="7">
        <f>IFERROR(VLOOKUP(Y113,R:V,5, FALSE),"NF")</f>
        <v>11000000</v>
      </c>
      <c r="AL113" s="7">
        <f>MIN(AI113:AK113)</f>
        <v>11000000</v>
      </c>
      <c r="AM113" s="8">
        <f>IFERROR(AI113/AL113,0)</f>
        <v>6.0909090909090908</v>
      </c>
      <c r="AN113" s="8">
        <f>IFERROR(AJ113/AL113,0)</f>
        <v>4.5454545454545459</v>
      </c>
      <c r="AO113" s="8">
        <f t="shared" si="1"/>
        <v>1</v>
      </c>
    </row>
    <row r="114" spans="2:41" x14ac:dyDescent="0.2">
      <c r="B114" t="s">
        <v>337</v>
      </c>
      <c r="C114" t="s">
        <v>338</v>
      </c>
      <c r="D114">
        <v>5</v>
      </c>
      <c r="E114">
        <v>13</v>
      </c>
      <c r="F114" s="4">
        <v>7300000</v>
      </c>
      <c r="G114" s="5">
        <v>1.01E-2</v>
      </c>
      <c r="J114" t="s">
        <v>422</v>
      </c>
      <c r="K114" t="s">
        <v>423</v>
      </c>
      <c r="L114">
        <v>9</v>
      </c>
      <c r="M114">
        <v>9</v>
      </c>
      <c r="N114" s="4">
        <v>10000000</v>
      </c>
      <c r="O114" s="5">
        <v>6.4999999999999997E-3</v>
      </c>
      <c r="R114" t="s">
        <v>438</v>
      </c>
      <c r="S114" t="s">
        <v>439</v>
      </c>
      <c r="T114">
        <v>8</v>
      </c>
      <c r="U114">
        <v>12</v>
      </c>
      <c r="V114" s="4">
        <v>28000000</v>
      </c>
      <c r="W114" s="5">
        <v>5.33E-2</v>
      </c>
      <c r="Y114" t="s">
        <v>278</v>
      </c>
      <c r="Z114" t="s">
        <v>279</v>
      </c>
      <c r="AA114" t="s">
        <v>493</v>
      </c>
      <c r="AB114">
        <v>50.08</v>
      </c>
      <c r="AC114" s="6">
        <f>IFERROR(VLOOKUP(Y114,B:F,3, FALSE),0)</f>
        <v>10</v>
      </c>
      <c r="AD114" s="6">
        <f>IFERROR(VLOOKUP(Y114,B:F,4, FALSE),0)</f>
        <v>16</v>
      </c>
      <c r="AE114" s="6">
        <f>IFERROR(VLOOKUP(Y114,J:N,3, FALSE),0)</f>
        <v>9</v>
      </c>
      <c r="AF114" s="6">
        <f>IFERROR(VLOOKUP(Y114,J:N,4, FALSE),0)</f>
        <v>12</v>
      </c>
      <c r="AG114" s="6">
        <f>IFERROR(VLOOKUP(Y114,R:V,3, FALSE),0)</f>
        <v>9</v>
      </c>
      <c r="AH114" s="6">
        <f>IFERROR(VLOOKUP(Y114,R:V,4, FALSE),0)</f>
        <v>19</v>
      </c>
      <c r="AI114" s="7">
        <f>IFERROR(VLOOKUP(Y114,B:F,5, FALSE),"NF")</f>
        <v>7500000</v>
      </c>
      <c r="AJ114" s="7">
        <f>IFERROR(VLOOKUP(Y114,J:N,5, FALSE),"NF")</f>
        <v>17000000</v>
      </c>
      <c r="AK114" s="7">
        <f>IFERROR(VLOOKUP(Y114,R:V,5, FALSE),"NF")</f>
        <v>12000000</v>
      </c>
      <c r="AL114" s="7">
        <f>MIN(AI114:AK114)</f>
        <v>7500000</v>
      </c>
      <c r="AM114" s="8">
        <f>IFERROR(AI114/AL114,0)</f>
        <v>1</v>
      </c>
      <c r="AN114" s="8">
        <f>IFERROR(AJ114/AL114,0)</f>
        <v>2.2666666666666666</v>
      </c>
      <c r="AO114" s="8">
        <f t="shared" si="1"/>
        <v>1.6</v>
      </c>
    </row>
    <row r="115" spans="2:41" x14ac:dyDescent="0.2">
      <c r="B115" t="s">
        <v>454</v>
      </c>
      <c r="C115" t="s">
        <v>455</v>
      </c>
      <c r="D115">
        <v>5</v>
      </c>
      <c r="E115">
        <v>8</v>
      </c>
      <c r="F115" s="4">
        <v>17000000</v>
      </c>
      <c r="G115" s="5">
        <v>2.3099999999999999E-2</v>
      </c>
      <c r="J115" t="s">
        <v>494</v>
      </c>
      <c r="K115" t="s">
        <v>495</v>
      </c>
      <c r="L115">
        <v>9</v>
      </c>
      <c r="M115">
        <v>9</v>
      </c>
      <c r="N115" s="4">
        <v>2800000</v>
      </c>
      <c r="O115" s="5">
        <v>1.7700000000000001E-3</v>
      </c>
      <c r="R115" t="s">
        <v>498</v>
      </c>
      <c r="S115" t="s">
        <v>499</v>
      </c>
      <c r="T115">
        <v>8</v>
      </c>
      <c r="U115">
        <v>11</v>
      </c>
      <c r="V115" s="4">
        <v>6800000</v>
      </c>
      <c r="W115" s="5">
        <v>1.2999999999999999E-2</v>
      </c>
      <c r="Y115" t="s">
        <v>275</v>
      </c>
      <c r="Z115" t="s">
        <v>276</v>
      </c>
      <c r="AA115" t="s">
        <v>500</v>
      </c>
      <c r="AB115">
        <v>32.97</v>
      </c>
      <c r="AC115" s="6">
        <f>IFERROR(VLOOKUP(Y115,B:F,3, FALSE),0)</f>
        <v>10</v>
      </c>
      <c r="AD115" s="6">
        <f>IFERROR(VLOOKUP(Y115,B:F,4, FALSE),0)</f>
        <v>17</v>
      </c>
      <c r="AE115" s="6">
        <f>IFERROR(VLOOKUP(Y115,J:N,3, FALSE),0)</f>
        <v>9</v>
      </c>
      <c r="AF115" s="6">
        <f>IFERROR(VLOOKUP(Y115,J:N,4, FALSE),0)</f>
        <v>22</v>
      </c>
      <c r="AG115" s="6">
        <f>IFERROR(VLOOKUP(Y115,R:V,3, FALSE),0)</f>
        <v>7</v>
      </c>
      <c r="AH115" s="6">
        <f>IFERROR(VLOOKUP(Y115,R:V,4, FALSE),0)</f>
        <v>8</v>
      </c>
      <c r="AI115" s="7">
        <f>IFERROR(VLOOKUP(Y115,B:F,5, FALSE),"NF")</f>
        <v>35000000</v>
      </c>
      <c r="AJ115" s="7">
        <f>IFERROR(VLOOKUP(Y115,J:N,5, FALSE),"NF")</f>
        <v>63000000</v>
      </c>
      <c r="AK115" s="7">
        <f>IFERROR(VLOOKUP(Y115,R:V,5, FALSE),"NF")</f>
        <v>5300000</v>
      </c>
      <c r="AL115" s="7">
        <f>MIN(AI115:AK115)</f>
        <v>5300000</v>
      </c>
      <c r="AM115" s="8">
        <f>IFERROR(AI115/AL115,0)</f>
        <v>6.6037735849056602</v>
      </c>
      <c r="AN115" s="8">
        <f>IFERROR(AJ115/AL115,0)</f>
        <v>11.886792452830189</v>
      </c>
      <c r="AO115" s="8">
        <f t="shared" si="1"/>
        <v>1</v>
      </c>
    </row>
    <row r="116" spans="2:41" x14ac:dyDescent="0.2">
      <c r="B116" t="s">
        <v>417</v>
      </c>
      <c r="C116" t="s">
        <v>418</v>
      </c>
      <c r="D116">
        <v>5</v>
      </c>
      <c r="E116">
        <v>6</v>
      </c>
      <c r="F116" s="4">
        <v>1900000</v>
      </c>
      <c r="G116" s="5">
        <v>2.5999999999999999E-3</v>
      </c>
      <c r="J116" t="s">
        <v>501</v>
      </c>
      <c r="K116" t="s">
        <v>502</v>
      </c>
      <c r="L116">
        <v>9</v>
      </c>
      <c r="M116">
        <v>9</v>
      </c>
      <c r="N116" s="4">
        <v>25000000</v>
      </c>
      <c r="O116" s="5">
        <v>1.6E-2</v>
      </c>
      <c r="R116" t="s">
        <v>505</v>
      </c>
      <c r="S116" t="s">
        <v>506</v>
      </c>
      <c r="T116">
        <v>8</v>
      </c>
      <c r="U116">
        <v>10</v>
      </c>
      <c r="V116" s="4">
        <v>11000000</v>
      </c>
      <c r="W116" s="5">
        <v>2.06E-2</v>
      </c>
      <c r="Y116" t="s">
        <v>283</v>
      </c>
      <c r="Z116" t="s">
        <v>284</v>
      </c>
      <c r="AA116" t="s">
        <v>507</v>
      </c>
      <c r="AB116">
        <v>19.88</v>
      </c>
      <c r="AC116" s="6">
        <f>IFERROR(VLOOKUP(Y116,B:F,3, FALSE),0)</f>
        <v>10</v>
      </c>
      <c r="AD116" s="6">
        <f>IFERROR(VLOOKUP(Y116,B:F,4, FALSE),0)</f>
        <v>15</v>
      </c>
      <c r="AE116" s="6">
        <f>IFERROR(VLOOKUP(Y116,J:N,3, FALSE),0)</f>
        <v>8</v>
      </c>
      <c r="AF116" s="6">
        <f>IFERROR(VLOOKUP(Y116,J:N,4, FALSE),0)</f>
        <v>10</v>
      </c>
      <c r="AG116" s="6">
        <f>IFERROR(VLOOKUP(Y116,R:V,3, FALSE),0)</f>
        <v>5</v>
      </c>
      <c r="AH116" s="6">
        <f>IFERROR(VLOOKUP(Y116,R:V,4, FALSE),0)</f>
        <v>5</v>
      </c>
      <c r="AI116" s="7">
        <f>IFERROR(VLOOKUP(Y116,B:F,5, FALSE),"NF")</f>
        <v>43000000</v>
      </c>
      <c r="AJ116" s="7">
        <f>IFERROR(VLOOKUP(Y116,J:N,5, FALSE),"NF")</f>
        <v>61000000</v>
      </c>
      <c r="AK116" s="7">
        <f>IFERROR(VLOOKUP(Y116,R:V,5, FALSE),"NF")</f>
        <v>9600000</v>
      </c>
      <c r="AL116" s="7">
        <f>MIN(AI116:AK116)</f>
        <v>9600000</v>
      </c>
      <c r="AM116" s="8">
        <f>IFERROR(AI116/AL116,0)</f>
        <v>4.479166666666667</v>
      </c>
      <c r="AN116" s="8">
        <f>IFERROR(AJ116/AL116,0)</f>
        <v>6.354166666666667</v>
      </c>
      <c r="AO116" s="8">
        <f t="shared" si="1"/>
        <v>1</v>
      </c>
    </row>
    <row r="117" spans="2:41" x14ac:dyDescent="0.2">
      <c r="B117" t="s">
        <v>508</v>
      </c>
      <c r="C117" t="s">
        <v>509</v>
      </c>
      <c r="D117">
        <v>5</v>
      </c>
      <c r="E117">
        <v>6</v>
      </c>
      <c r="F117" s="4">
        <v>2600000</v>
      </c>
      <c r="G117" s="5">
        <v>3.6099999999999999E-3</v>
      </c>
      <c r="J117" t="s">
        <v>365</v>
      </c>
      <c r="K117" t="s">
        <v>366</v>
      </c>
      <c r="L117">
        <v>9</v>
      </c>
      <c r="M117">
        <v>9</v>
      </c>
      <c r="N117" s="4">
        <v>23000000</v>
      </c>
      <c r="O117" s="5">
        <v>1.4200000000000001E-2</v>
      </c>
      <c r="R117" t="s">
        <v>353</v>
      </c>
      <c r="S117" t="s">
        <v>354</v>
      </c>
      <c r="T117">
        <v>8</v>
      </c>
      <c r="U117">
        <v>9</v>
      </c>
      <c r="V117" s="4">
        <v>5500000</v>
      </c>
      <c r="W117" s="5">
        <v>1.04E-2</v>
      </c>
      <c r="Y117" t="s">
        <v>295</v>
      </c>
      <c r="Z117" t="s">
        <v>296</v>
      </c>
      <c r="AA117" t="s">
        <v>510</v>
      </c>
      <c r="AB117">
        <v>68.95</v>
      </c>
      <c r="AC117" s="6">
        <f>IFERROR(VLOOKUP(Y117,B:F,3, FALSE),0)</f>
        <v>0</v>
      </c>
      <c r="AD117" s="6">
        <f>IFERROR(VLOOKUP(Y117,B:F,4, FALSE),0)</f>
        <v>0</v>
      </c>
      <c r="AE117" s="6">
        <f>IFERROR(VLOOKUP(Y117,J:N,3, FALSE),0)</f>
        <v>4</v>
      </c>
      <c r="AF117" s="6">
        <f>IFERROR(VLOOKUP(Y117,J:N,4, FALSE),0)</f>
        <v>10</v>
      </c>
      <c r="AG117" s="6">
        <f>IFERROR(VLOOKUP(Y117,R:V,3, FALSE),0)</f>
        <v>12</v>
      </c>
      <c r="AH117" s="6">
        <f>IFERROR(VLOOKUP(Y117,R:V,4, FALSE),0)</f>
        <v>25</v>
      </c>
      <c r="AI117" s="7" t="str">
        <f>IFERROR(VLOOKUP(Y117,B:F,5, FALSE),"NF")</f>
        <v>NF</v>
      </c>
      <c r="AJ117" s="7">
        <f>IFERROR(VLOOKUP(Y117,J:N,5, FALSE),"NF")</f>
        <v>2900000</v>
      </c>
      <c r="AK117" s="7">
        <f>IFERROR(VLOOKUP(Y117,R:V,5, FALSE),"NF")</f>
        <v>4400000</v>
      </c>
      <c r="AL117" s="7">
        <f>MIN(AI117:AK117)</f>
        <v>2900000</v>
      </c>
      <c r="AM117" s="8">
        <f>IFERROR(AI117/AL117,0)</f>
        <v>0</v>
      </c>
      <c r="AN117" s="8">
        <f>IFERROR(AJ117/AL117,0)</f>
        <v>1</v>
      </c>
      <c r="AO117" s="8">
        <f t="shared" si="1"/>
        <v>1.5172413793103448</v>
      </c>
    </row>
    <row r="118" spans="2:41" x14ac:dyDescent="0.2">
      <c r="B118" t="s">
        <v>244</v>
      </c>
      <c r="C118" t="s">
        <v>136</v>
      </c>
      <c r="D118">
        <v>5</v>
      </c>
      <c r="E118">
        <v>6</v>
      </c>
      <c r="F118" s="4">
        <v>1000000</v>
      </c>
      <c r="G118" s="5">
        <v>1.39E-3</v>
      </c>
      <c r="J118" t="s">
        <v>480</v>
      </c>
      <c r="K118" t="s">
        <v>481</v>
      </c>
      <c r="L118">
        <v>8</v>
      </c>
      <c r="M118">
        <v>33</v>
      </c>
      <c r="N118" s="4">
        <v>82000000</v>
      </c>
      <c r="O118" s="5">
        <v>5.1700000000000003E-2</v>
      </c>
      <c r="R118" t="s">
        <v>251</v>
      </c>
      <c r="S118" t="s">
        <v>252</v>
      </c>
      <c r="T118">
        <v>8</v>
      </c>
      <c r="U118">
        <v>9</v>
      </c>
      <c r="V118" s="4">
        <v>6600000</v>
      </c>
      <c r="W118" s="5">
        <v>1.26E-2</v>
      </c>
      <c r="Y118" t="s">
        <v>310</v>
      </c>
      <c r="Z118" t="s">
        <v>311</v>
      </c>
      <c r="AA118" t="s">
        <v>511</v>
      </c>
      <c r="AB118">
        <v>58.83</v>
      </c>
      <c r="AC118" s="6">
        <f>IFERROR(VLOOKUP(Y118,B:F,3, FALSE),0)</f>
        <v>9</v>
      </c>
      <c r="AD118" s="6">
        <f>IFERROR(VLOOKUP(Y118,B:F,4, FALSE),0)</f>
        <v>13</v>
      </c>
      <c r="AE118" s="6">
        <f>IFERROR(VLOOKUP(Y118,J:N,3, FALSE),0)</f>
        <v>11</v>
      </c>
      <c r="AF118" s="6">
        <f>IFERROR(VLOOKUP(Y118,J:N,4, FALSE),0)</f>
        <v>17</v>
      </c>
      <c r="AG118" s="6">
        <f>IFERROR(VLOOKUP(Y118,R:V,3, FALSE),0)</f>
        <v>1</v>
      </c>
      <c r="AH118" s="6">
        <f>IFERROR(VLOOKUP(Y118,R:V,4, FALSE),0)</f>
        <v>1</v>
      </c>
      <c r="AI118" s="7">
        <f>IFERROR(VLOOKUP(Y118,B:F,5, FALSE),"NF")</f>
        <v>3300000</v>
      </c>
      <c r="AJ118" s="7">
        <f>IFERROR(VLOOKUP(Y118,J:N,5, FALSE),"NF")</f>
        <v>9900000</v>
      </c>
      <c r="AK118" s="7">
        <f>IFERROR(VLOOKUP(Y118,R:V,5, FALSE),"NF")</f>
        <v>130000</v>
      </c>
      <c r="AL118" s="7">
        <f>MIN(AI118:AK118)</f>
        <v>130000</v>
      </c>
      <c r="AM118" s="8">
        <f>IFERROR(AI118/AL118,0)</f>
        <v>25.384615384615383</v>
      </c>
      <c r="AN118" s="8">
        <f>IFERROR(AJ118/AL118,0)</f>
        <v>76.15384615384616</v>
      </c>
      <c r="AO118" s="8">
        <f t="shared" si="1"/>
        <v>1</v>
      </c>
    </row>
    <row r="119" spans="2:41" x14ac:dyDescent="0.2">
      <c r="B119" t="s">
        <v>512</v>
      </c>
      <c r="C119" t="s">
        <v>513</v>
      </c>
      <c r="D119">
        <v>5</v>
      </c>
      <c r="E119">
        <v>6</v>
      </c>
      <c r="F119" s="4">
        <v>2000000</v>
      </c>
      <c r="G119" s="5">
        <v>2.7899999999999999E-3</v>
      </c>
      <c r="J119" t="s">
        <v>411</v>
      </c>
      <c r="K119" t="s">
        <v>412</v>
      </c>
      <c r="L119">
        <v>8</v>
      </c>
      <c r="M119">
        <v>12</v>
      </c>
      <c r="N119" s="4">
        <v>21000000</v>
      </c>
      <c r="O119" s="5">
        <v>1.32E-2</v>
      </c>
      <c r="R119" t="s">
        <v>514</v>
      </c>
      <c r="S119" t="s">
        <v>515</v>
      </c>
      <c r="T119">
        <v>8</v>
      </c>
      <c r="U119">
        <v>9</v>
      </c>
      <c r="V119" s="4">
        <v>1600000</v>
      </c>
      <c r="W119" s="5">
        <v>3.1199999999999999E-3</v>
      </c>
      <c r="Y119" t="s">
        <v>365</v>
      </c>
      <c r="Z119" t="s">
        <v>366</v>
      </c>
      <c r="AA119" t="s">
        <v>516</v>
      </c>
      <c r="AB119">
        <v>29.96</v>
      </c>
      <c r="AC119" s="6">
        <f>IFERROR(VLOOKUP(Y119,B:F,3, FALSE),0)</f>
        <v>4</v>
      </c>
      <c r="AD119" s="6">
        <f>IFERROR(VLOOKUP(Y119,B:F,4, FALSE),0)</f>
        <v>4</v>
      </c>
      <c r="AE119" s="6">
        <f>IFERROR(VLOOKUP(Y119,J:N,3, FALSE),0)</f>
        <v>9</v>
      </c>
      <c r="AF119" s="6">
        <f>IFERROR(VLOOKUP(Y119,J:N,4, FALSE),0)</f>
        <v>9</v>
      </c>
      <c r="AG119" s="6">
        <f>IFERROR(VLOOKUP(Y119,R:V,3, FALSE),0)</f>
        <v>11</v>
      </c>
      <c r="AH119" s="6">
        <f>IFERROR(VLOOKUP(Y119,R:V,4, FALSE),0)</f>
        <v>13</v>
      </c>
      <c r="AI119" s="7">
        <f>IFERROR(VLOOKUP(Y119,B:F,5, FALSE),"NF")</f>
        <v>1800000</v>
      </c>
      <c r="AJ119" s="7">
        <f>IFERROR(VLOOKUP(Y119,J:N,5, FALSE),"NF")</f>
        <v>23000000</v>
      </c>
      <c r="AK119" s="7">
        <f>IFERROR(VLOOKUP(Y119,R:V,5, FALSE),"NF")</f>
        <v>29000000</v>
      </c>
      <c r="AL119" s="7">
        <f>MIN(AI119:AK119)</f>
        <v>1800000</v>
      </c>
      <c r="AM119" s="8">
        <f>IFERROR(AI119/AL119,0)</f>
        <v>1</v>
      </c>
      <c r="AN119" s="8">
        <f>IFERROR(AJ119/AL119,0)</f>
        <v>12.777777777777779</v>
      </c>
      <c r="AO119" s="8">
        <f t="shared" si="1"/>
        <v>16.111111111111111</v>
      </c>
    </row>
    <row r="120" spans="2:41" x14ac:dyDescent="0.2">
      <c r="B120" t="s">
        <v>517</v>
      </c>
      <c r="D120">
        <v>5</v>
      </c>
      <c r="E120">
        <v>6</v>
      </c>
      <c r="F120" s="4">
        <v>3200000</v>
      </c>
      <c r="G120" s="5">
        <v>4.3499999999999997E-3</v>
      </c>
      <c r="J120" t="s">
        <v>518</v>
      </c>
      <c r="K120" t="s">
        <v>519</v>
      </c>
      <c r="L120">
        <v>8</v>
      </c>
      <c r="M120">
        <v>12</v>
      </c>
      <c r="N120" s="4">
        <v>13000000</v>
      </c>
      <c r="O120" s="5">
        <v>8.1399999999999997E-3</v>
      </c>
      <c r="R120" t="s">
        <v>520</v>
      </c>
      <c r="S120" t="s">
        <v>521</v>
      </c>
      <c r="T120">
        <v>8</v>
      </c>
      <c r="U120">
        <v>9</v>
      </c>
      <c r="V120" s="4">
        <v>5000000</v>
      </c>
      <c r="W120" s="5">
        <v>9.5300000000000003E-3</v>
      </c>
      <c r="Y120" t="s">
        <v>188</v>
      </c>
      <c r="Z120" t="s">
        <v>189</v>
      </c>
      <c r="AA120" t="s">
        <v>522</v>
      </c>
      <c r="AB120">
        <v>66.36</v>
      </c>
      <c r="AC120" s="6">
        <f>IFERROR(VLOOKUP(Y120,B:F,3, FALSE),0)</f>
        <v>7</v>
      </c>
      <c r="AD120" s="6">
        <f>IFERROR(VLOOKUP(Y120,B:F,4, FALSE),0)</f>
        <v>8</v>
      </c>
      <c r="AE120" s="6">
        <f>IFERROR(VLOOKUP(Y120,J:N,3, FALSE),0)</f>
        <v>10</v>
      </c>
      <c r="AF120" s="6">
        <f>IFERROR(VLOOKUP(Y120,J:N,4, FALSE),0)</f>
        <v>10</v>
      </c>
      <c r="AG120" s="6">
        <f>IFERROR(VLOOKUP(Y120,R:V,3, FALSE),0)</f>
        <v>2</v>
      </c>
      <c r="AH120" s="6">
        <f>IFERROR(VLOOKUP(Y120,R:V,4, FALSE),0)</f>
        <v>2</v>
      </c>
      <c r="AI120" s="7">
        <f>IFERROR(VLOOKUP(Y120,B:F,5, FALSE),"NF")</f>
        <v>3000000</v>
      </c>
      <c r="AJ120" s="7">
        <f>IFERROR(VLOOKUP(Y120,J:N,5, FALSE),"NF")</f>
        <v>7200000</v>
      </c>
      <c r="AK120" s="7">
        <f>IFERROR(VLOOKUP(Y120,R:V,5, FALSE),"NF")</f>
        <v>1100000</v>
      </c>
      <c r="AL120" s="7">
        <f>MIN(AI120:AK120)</f>
        <v>1100000</v>
      </c>
      <c r="AM120" s="8">
        <f>IFERROR(AI120/AL120,0)</f>
        <v>2.7272727272727271</v>
      </c>
      <c r="AN120" s="8">
        <f>IFERROR(AJ120/AL120,0)</f>
        <v>6.5454545454545459</v>
      </c>
      <c r="AO120" s="8">
        <f t="shared" si="1"/>
        <v>1</v>
      </c>
    </row>
    <row r="121" spans="2:41" x14ac:dyDescent="0.2">
      <c r="B121" t="s">
        <v>523</v>
      </c>
      <c r="C121" t="s">
        <v>524</v>
      </c>
      <c r="D121">
        <v>5</v>
      </c>
      <c r="E121">
        <v>5</v>
      </c>
      <c r="F121" s="4">
        <v>2600000</v>
      </c>
      <c r="G121" s="5">
        <v>3.6099999999999999E-3</v>
      </c>
      <c r="J121" t="s">
        <v>251</v>
      </c>
      <c r="K121" t="s">
        <v>252</v>
      </c>
      <c r="L121">
        <v>8</v>
      </c>
      <c r="M121">
        <v>11</v>
      </c>
      <c r="N121" s="4">
        <v>20000000</v>
      </c>
      <c r="O121" s="5">
        <v>1.26E-2</v>
      </c>
      <c r="R121" t="s">
        <v>462</v>
      </c>
      <c r="S121" t="s">
        <v>463</v>
      </c>
      <c r="T121">
        <v>8</v>
      </c>
      <c r="U121">
        <v>9</v>
      </c>
      <c r="V121" s="4">
        <v>5900000</v>
      </c>
      <c r="W121" s="5">
        <v>1.12E-2</v>
      </c>
      <c r="Y121" t="s">
        <v>247</v>
      </c>
      <c r="Z121" t="s">
        <v>248</v>
      </c>
      <c r="AA121" t="s">
        <v>525</v>
      </c>
      <c r="AB121">
        <v>28.45</v>
      </c>
      <c r="AC121" s="6">
        <f>IFERROR(VLOOKUP(Y121,B:F,3, FALSE),0)</f>
        <v>11</v>
      </c>
      <c r="AD121" s="6">
        <f>IFERROR(VLOOKUP(Y121,B:F,4, FALSE),0)</f>
        <v>12</v>
      </c>
      <c r="AE121" s="6">
        <f>IFERROR(VLOOKUP(Y121,J:N,3, FALSE),0)</f>
        <v>8</v>
      </c>
      <c r="AF121" s="6">
        <f>IFERROR(VLOOKUP(Y121,J:N,4, FALSE),0)</f>
        <v>8</v>
      </c>
      <c r="AG121" s="6">
        <f>IFERROR(VLOOKUP(Y121,R:V,3, FALSE),0)</f>
        <v>7</v>
      </c>
      <c r="AH121" s="6">
        <f>IFERROR(VLOOKUP(Y121,R:V,4, FALSE),0)</f>
        <v>7</v>
      </c>
      <c r="AI121" s="7">
        <f>IFERROR(VLOOKUP(Y121,B:F,5, FALSE),"NF")</f>
        <v>3300000</v>
      </c>
      <c r="AJ121" s="7">
        <f>IFERROR(VLOOKUP(Y121,J:N,5, FALSE),"NF")</f>
        <v>3400000</v>
      </c>
      <c r="AK121" s="7">
        <f>IFERROR(VLOOKUP(Y121,R:V,5, FALSE),"NF")</f>
        <v>1200000</v>
      </c>
      <c r="AL121" s="7">
        <f>MIN(AI121:AK121)</f>
        <v>1200000</v>
      </c>
      <c r="AM121" s="8">
        <f>IFERROR(AI121/AL121,0)</f>
        <v>2.75</v>
      </c>
      <c r="AN121" s="8">
        <f>IFERROR(AJ121/AL121,0)</f>
        <v>2.8333333333333335</v>
      </c>
      <c r="AO121" s="8">
        <f t="shared" si="1"/>
        <v>1</v>
      </c>
    </row>
    <row r="122" spans="2:41" x14ac:dyDescent="0.2">
      <c r="B122" t="s">
        <v>328</v>
      </c>
      <c r="C122" t="s">
        <v>329</v>
      </c>
      <c r="D122">
        <v>5</v>
      </c>
      <c r="E122">
        <v>5</v>
      </c>
      <c r="F122" s="4">
        <v>820000</v>
      </c>
      <c r="G122" s="5">
        <v>1.1299999999999999E-3</v>
      </c>
      <c r="J122" t="s">
        <v>498</v>
      </c>
      <c r="K122" t="s">
        <v>499</v>
      </c>
      <c r="L122">
        <v>8</v>
      </c>
      <c r="M122">
        <v>11</v>
      </c>
      <c r="N122" s="4">
        <v>9500000</v>
      </c>
      <c r="O122" s="5">
        <v>5.9699999999999996E-3</v>
      </c>
      <c r="R122" t="s">
        <v>526</v>
      </c>
      <c r="S122" t="s">
        <v>527</v>
      </c>
      <c r="T122">
        <v>8</v>
      </c>
      <c r="U122">
        <v>9</v>
      </c>
      <c r="V122" s="4">
        <v>5700000</v>
      </c>
      <c r="W122" s="5">
        <v>1.09E-2</v>
      </c>
      <c r="Y122" t="s">
        <v>462</v>
      </c>
      <c r="Z122" t="s">
        <v>463</v>
      </c>
      <c r="AA122" t="s">
        <v>528</v>
      </c>
      <c r="AB122">
        <v>63.92</v>
      </c>
      <c r="AC122" s="6">
        <f>IFERROR(VLOOKUP(Y122,B:F,3, FALSE),0)</f>
        <v>0</v>
      </c>
      <c r="AD122" s="6">
        <f>IFERROR(VLOOKUP(Y122,B:F,4, FALSE),0)</f>
        <v>0</v>
      </c>
      <c r="AE122" s="6">
        <f>IFERROR(VLOOKUP(Y122,J:N,3, FALSE),0)</f>
        <v>6</v>
      </c>
      <c r="AF122" s="6">
        <f>IFERROR(VLOOKUP(Y122,J:N,4, FALSE),0)</f>
        <v>9</v>
      </c>
      <c r="AG122" s="6">
        <f>IFERROR(VLOOKUP(Y122,R:V,3, FALSE),0)</f>
        <v>8</v>
      </c>
      <c r="AH122" s="6">
        <f>IFERROR(VLOOKUP(Y122,R:V,4, FALSE),0)</f>
        <v>9</v>
      </c>
      <c r="AI122" s="7" t="str">
        <f>IFERROR(VLOOKUP(Y122,B:F,5, FALSE),"NF")</f>
        <v>NF</v>
      </c>
      <c r="AJ122" s="7">
        <f>IFERROR(VLOOKUP(Y122,J:N,5, FALSE),"NF")</f>
        <v>6800000</v>
      </c>
      <c r="AK122" s="7">
        <f>IFERROR(VLOOKUP(Y122,R:V,5, FALSE),"NF")</f>
        <v>5900000</v>
      </c>
      <c r="AL122" s="7">
        <f>MIN(AI122:AK122)</f>
        <v>5900000</v>
      </c>
      <c r="AM122" s="8">
        <f>IFERROR(AI122/AL122,0)</f>
        <v>0</v>
      </c>
      <c r="AN122" s="8">
        <f>IFERROR(AJ122/AL122,0)</f>
        <v>1.152542372881356</v>
      </c>
      <c r="AO122" s="8">
        <f t="shared" si="1"/>
        <v>1</v>
      </c>
    </row>
    <row r="123" spans="2:41" x14ac:dyDescent="0.2">
      <c r="B123" t="s">
        <v>305</v>
      </c>
      <c r="C123" t="s">
        <v>306</v>
      </c>
      <c r="D123">
        <v>5</v>
      </c>
      <c r="E123">
        <v>5</v>
      </c>
      <c r="F123" s="4">
        <v>740000</v>
      </c>
      <c r="G123" s="5">
        <v>1.0200000000000001E-3</v>
      </c>
      <c r="J123" t="s">
        <v>316</v>
      </c>
      <c r="K123" t="s">
        <v>317</v>
      </c>
      <c r="L123">
        <v>8</v>
      </c>
      <c r="M123">
        <v>10</v>
      </c>
      <c r="N123" s="4">
        <v>12000000</v>
      </c>
      <c r="O123" s="5">
        <v>7.4900000000000001E-3</v>
      </c>
      <c r="R123" t="s">
        <v>529</v>
      </c>
      <c r="S123" t="s">
        <v>530</v>
      </c>
      <c r="T123">
        <v>8</v>
      </c>
      <c r="U123">
        <v>9</v>
      </c>
      <c r="V123" s="4">
        <v>1500000</v>
      </c>
      <c r="W123" s="5">
        <v>2.8600000000000001E-3</v>
      </c>
      <c r="Y123" t="s">
        <v>316</v>
      </c>
      <c r="Z123" t="s">
        <v>317</v>
      </c>
      <c r="AA123" t="s">
        <v>531</v>
      </c>
      <c r="AB123">
        <v>57.05</v>
      </c>
      <c r="AC123" s="6">
        <f>IFERROR(VLOOKUP(Y123,B:F,3, FALSE),0)</f>
        <v>9</v>
      </c>
      <c r="AD123" s="6">
        <f>IFERROR(VLOOKUP(Y123,B:F,4, FALSE),0)</f>
        <v>11</v>
      </c>
      <c r="AE123" s="6">
        <f>IFERROR(VLOOKUP(Y123,J:N,3, FALSE),0)</f>
        <v>8</v>
      </c>
      <c r="AF123" s="6">
        <f>IFERROR(VLOOKUP(Y123,J:N,4, FALSE),0)</f>
        <v>10</v>
      </c>
      <c r="AG123" s="6">
        <f>IFERROR(VLOOKUP(Y123,R:V,3, FALSE),0)</f>
        <v>5</v>
      </c>
      <c r="AH123" s="6">
        <f>IFERROR(VLOOKUP(Y123,R:V,4, FALSE),0)</f>
        <v>6</v>
      </c>
      <c r="AI123" s="7">
        <f>IFERROR(VLOOKUP(Y123,B:F,5, FALSE),"NF")</f>
        <v>6300000</v>
      </c>
      <c r="AJ123" s="7">
        <f>IFERROR(VLOOKUP(Y123,J:N,5, FALSE),"NF")</f>
        <v>12000000</v>
      </c>
      <c r="AK123" s="7">
        <f>IFERROR(VLOOKUP(Y123,R:V,5, FALSE),"NF")</f>
        <v>970000</v>
      </c>
      <c r="AL123" s="7">
        <f>MIN(AI123:AK123)</f>
        <v>970000</v>
      </c>
      <c r="AM123" s="8">
        <f>IFERROR(AI123/AL123,0)</f>
        <v>6.4948453608247423</v>
      </c>
      <c r="AN123" s="8">
        <f>IFERROR(AJ123/AL123,0)</f>
        <v>12.371134020618557</v>
      </c>
      <c r="AO123" s="8">
        <f t="shared" si="1"/>
        <v>1</v>
      </c>
    </row>
    <row r="124" spans="2:41" x14ac:dyDescent="0.2">
      <c r="B124" t="s">
        <v>478</v>
      </c>
      <c r="C124" t="s">
        <v>479</v>
      </c>
      <c r="D124">
        <v>5</v>
      </c>
      <c r="E124">
        <v>5</v>
      </c>
      <c r="F124" s="4">
        <v>1200000</v>
      </c>
      <c r="G124" s="5">
        <v>1.64E-3</v>
      </c>
      <c r="J124" t="s">
        <v>283</v>
      </c>
      <c r="K124" t="s">
        <v>284</v>
      </c>
      <c r="L124">
        <v>8</v>
      </c>
      <c r="M124">
        <v>10</v>
      </c>
      <c r="N124" s="4">
        <v>61000000</v>
      </c>
      <c r="O124" s="5">
        <v>3.8300000000000001E-2</v>
      </c>
      <c r="R124" t="s">
        <v>503</v>
      </c>
      <c r="S124" t="s">
        <v>504</v>
      </c>
      <c r="T124">
        <v>8</v>
      </c>
      <c r="U124">
        <v>9</v>
      </c>
      <c r="V124" s="4">
        <v>3400000</v>
      </c>
      <c r="W124" s="5">
        <v>6.43E-3</v>
      </c>
      <c r="Y124" t="s">
        <v>406</v>
      </c>
      <c r="Z124" t="s">
        <v>407</v>
      </c>
      <c r="AA124" t="s">
        <v>534</v>
      </c>
      <c r="AB124">
        <v>54.16</v>
      </c>
      <c r="AC124" s="6">
        <f>IFERROR(VLOOKUP(Y124,B:F,3, FALSE),0)</f>
        <v>0</v>
      </c>
      <c r="AD124" s="6">
        <f>IFERROR(VLOOKUP(Y124,B:F,4, FALSE),0)</f>
        <v>0</v>
      </c>
      <c r="AE124" s="6">
        <f>IFERROR(VLOOKUP(Y124,J:N,3, FALSE),0)</f>
        <v>6</v>
      </c>
      <c r="AF124" s="6">
        <f>IFERROR(VLOOKUP(Y124,J:N,4, FALSE),0)</f>
        <v>6</v>
      </c>
      <c r="AG124" s="6">
        <f>IFERROR(VLOOKUP(Y124,R:V,3, FALSE),0)</f>
        <v>10</v>
      </c>
      <c r="AH124" s="6">
        <f>IFERROR(VLOOKUP(Y124,R:V,4, FALSE),0)</f>
        <v>13</v>
      </c>
      <c r="AI124" s="7" t="str">
        <f>IFERROR(VLOOKUP(Y124,B:F,5, FALSE),"NF")</f>
        <v>NF</v>
      </c>
      <c r="AJ124" s="7">
        <f>IFERROR(VLOOKUP(Y124,J:N,5, FALSE),"NF")</f>
        <v>6200000</v>
      </c>
      <c r="AK124" s="7">
        <f>IFERROR(VLOOKUP(Y124,R:V,5, FALSE),"NF")</f>
        <v>8000000</v>
      </c>
      <c r="AL124" s="7">
        <f>MIN(AI124:AK124)</f>
        <v>6200000</v>
      </c>
      <c r="AM124" s="8">
        <f>IFERROR(AI124/AL124,0)</f>
        <v>0</v>
      </c>
      <c r="AN124" s="8">
        <f>IFERROR(AJ124/AL124,0)</f>
        <v>1</v>
      </c>
      <c r="AO124" s="8">
        <f t="shared" si="1"/>
        <v>1.2903225806451613</v>
      </c>
    </row>
    <row r="125" spans="2:41" x14ac:dyDescent="0.2">
      <c r="B125" t="s">
        <v>396</v>
      </c>
      <c r="C125" t="s">
        <v>397</v>
      </c>
      <c r="D125">
        <v>5</v>
      </c>
      <c r="E125">
        <v>5</v>
      </c>
      <c r="F125" s="4">
        <v>2100000</v>
      </c>
      <c r="G125" s="5">
        <v>2.8700000000000002E-3</v>
      </c>
      <c r="J125" t="s">
        <v>135</v>
      </c>
      <c r="K125" t="s">
        <v>136</v>
      </c>
      <c r="L125">
        <v>8</v>
      </c>
      <c r="M125">
        <v>10</v>
      </c>
      <c r="N125" s="4">
        <v>31000000</v>
      </c>
      <c r="O125" s="5">
        <v>1.9599999999999999E-2</v>
      </c>
      <c r="R125" t="s">
        <v>454</v>
      </c>
      <c r="S125" t="s">
        <v>455</v>
      </c>
      <c r="T125">
        <v>8</v>
      </c>
      <c r="U125">
        <v>9</v>
      </c>
      <c r="V125" s="4">
        <v>17000000</v>
      </c>
      <c r="W125" s="5">
        <v>3.3099999999999997E-2</v>
      </c>
      <c r="Y125" t="s">
        <v>375</v>
      </c>
      <c r="Z125" t="s">
        <v>376</v>
      </c>
      <c r="AA125" t="s">
        <v>535</v>
      </c>
      <c r="AB125">
        <v>59.37</v>
      </c>
      <c r="AC125" s="6">
        <f>IFERROR(VLOOKUP(Y125,B:F,3, FALSE),0)</f>
        <v>0</v>
      </c>
      <c r="AD125" s="6">
        <f>IFERROR(VLOOKUP(Y125,B:F,4, FALSE),0)</f>
        <v>0</v>
      </c>
      <c r="AE125" s="6">
        <f>IFERROR(VLOOKUP(Y125,J:N,3, FALSE),0)</f>
        <v>8</v>
      </c>
      <c r="AF125" s="6">
        <f>IFERROR(VLOOKUP(Y125,J:N,4, FALSE),0)</f>
        <v>8</v>
      </c>
      <c r="AG125" s="6">
        <f>IFERROR(VLOOKUP(Y125,R:V,3, FALSE),0)</f>
        <v>11</v>
      </c>
      <c r="AH125" s="6">
        <f>IFERROR(VLOOKUP(Y125,R:V,4, FALSE),0)</f>
        <v>12</v>
      </c>
      <c r="AI125" s="7" t="str">
        <f>IFERROR(VLOOKUP(Y125,B:F,5, FALSE),"NF")</f>
        <v>NF</v>
      </c>
      <c r="AJ125" s="7">
        <f>IFERROR(VLOOKUP(Y125,J:N,5, FALSE),"NF")</f>
        <v>4300000</v>
      </c>
      <c r="AK125" s="7">
        <f>IFERROR(VLOOKUP(Y125,R:V,5, FALSE),"NF")</f>
        <v>6900000</v>
      </c>
      <c r="AL125" s="7">
        <f>MIN(AI125:AK125)</f>
        <v>4300000</v>
      </c>
      <c r="AM125" s="8">
        <f>IFERROR(AI125/AL125,0)</f>
        <v>0</v>
      </c>
      <c r="AN125" s="8">
        <f>IFERROR(AJ125/AL125,0)</f>
        <v>1</v>
      </c>
      <c r="AO125" s="8">
        <f t="shared" si="1"/>
        <v>1.6046511627906976</v>
      </c>
    </row>
    <row r="126" spans="2:41" x14ac:dyDescent="0.2">
      <c r="B126" t="s">
        <v>536</v>
      </c>
      <c r="C126" t="s">
        <v>537</v>
      </c>
      <c r="D126">
        <v>5</v>
      </c>
      <c r="E126">
        <v>5</v>
      </c>
      <c r="F126" s="4">
        <v>1000000</v>
      </c>
      <c r="G126" s="5">
        <v>1.3799999999999999E-3</v>
      </c>
      <c r="J126" t="s">
        <v>447</v>
      </c>
      <c r="K126" t="s">
        <v>448</v>
      </c>
      <c r="L126">
        <v>8</v>
      </c>
      <c r="M126">
        <v>10</v>
      </c>
      <c r="N126" s="4">
        <v>72000000</v>
      </c>
      <c r="O126" s="5">
        <v>4.53E-2</v>
      </c>
      <c r="R126" t="s">
        <v>538</v>
      </c>
      <c r="S126" t="s">
        <v>539</v>
      </c>
      <c r="T126">
        <v>8</v>
      </c>
      <c r="U126">
        <v>8</v>
      </c>
      <c r="V126" s="4">
        <v>5900000</v>
      </c>
      <c r="W126" s="5">
        <v>1.11E-2</v>
      </c>
      <c r="Y126" t="s">
        <v>444</v>
      </c>
      <c r="Z126" t="s">
        <v>445</v>
      </c>
      <c r="AA126" t="s">
        <v>540</v>
      </c>
      <c r="AB126">
        <v>56.27</v>
      </c>
      <c r="AC126" s="6">
        <f>IFERROR(VLOOKUP(Y126,B:F,3, FALSE),0)</f>
        <v>6</v>
      </c>
      <c r="AD126" s="6">
        <f>IFERROR(VLOOKUP(Y126,B:F,4, FALSE),0)</f>
        <v>6</v>
      </c>
      <c r="AE126" s="6">
        <f>IFERROR(VLOOKUP(Y126,J:N,3, FALSE),0)</f>
        <v>8</v>
      </c>
      <c r="AF126" s="6">
        <f>IFERROR(VLOOKUP(Y126,J:N,4, FALSE),0)</f>
        <v>8</v>
      </c>
      <c r="AG126" s="6">
        <f>IFERROR(VLOOKUP(Y126,R:V,3, FALSE),0)</f>
        <v>7</v>
      </c>
      <c r="AH126" s="6">
        <f>IFERROR(VLOOKUP(Y126,R:V,4, FALSE),0)</f>
        <v>7</v>
      </c>
      <c r="AI126" s="7">
        <f>IFERROR(VLOOKUP(Y126,B:F,5, FALSE),"NF")</f>
        <v>1100000</v>
      </c>
      <c r="AJ126" s="7">
        <f>IFERROR(VLOOKUP(Y126,J:N,5, FALSE),"NF")</f>
        <v>3400000</v>
      </c>
      <c r="AK126" s="7">
        <f>IFERROR(VLOOKUP(Y126,R:V,5, FALSE),"NF")</f>
        <v>1100000</v>
      </c>
      <c r="AL126" s="7">
        <f>MIN(AI126:AK126)</f>
        <v>1100000</v>
      </c>
      <c r="AM126" s="8">
        <f>IFERROR(AI126/AL126,0)</f>
        <v>1</v>
      </c>
      <c r="AN126" s="8">
        <f>IFERROR(AJ126/AL126,0)</f>
        <v>3.0909090909090908</v>
      </c>
      <c r="AO126" s="8">
        <f t="shared" si="1"/>
        <v>1</v>
      </c>
    </row>
    <row r="127" spans="2:41" x14ac:dyDescent="0.2">
      <c r="B127" t="s">
        <v>95</v>
      </c>
      <c r="C127" t="s">
        <v>96</v>
      </c>
      <c r="D127">
        <v>5</v>
      </c>
      <c r="E127">
        <v>5</v>
      </c>
      <c r="F127" s="4">
        <v>770000</v>
      </c>
      <c r="G127" s="5">
        <v>1.06E-3</v>
      </c>
      <c r="J127" t="s">
        <v>470</v>
      </c>
      <c r="K127" t="s">
        <v>471</v>
      </c>
      <c r="L127">
        <v>8</v>
      </c>
      <c r="M127">
        <v>9</v>
      </c>
      <c r="N127" s="4">
        <v>6100000</v>
      </c>
      <c r="O127" s="5">
        <v>3.8500000000000001E-3</v>
      </c>
      <c r="R127" t="s">
        <v>457</v>
      </c>
      <c r="S127" t="s">
        <v>458</v>
      </c>
      <c r="T127">
        <v>8</v>
      </c>
      <c r="U127">
        <v>8</v>
      </c>
      <c r="V127" s="4">
        <v>1800000</v>
      </c>
      <c r="W127" s="5">
        <v>3.3600000000000001E-3</v>
      </c>
      <c r="Y127" t="s">
        <v>321</v>
      </c>
      <c r="Z127" t="s">
        <v>322</v>
      </c>
      <c r="AA127" t="s">
        <v>541</v>
      </c>
      <c r="AB127">
        <v>182.06</v>
      </c>
      <c r="AC127" s="6">
        <f>IFERROR(VLOOKUP(Y127,B:F,3, FALSE),0)</f>
        <v>9</v>
      </c>
      <c r="AD127" s="6">
        <f>IFERROR(VLOOKUP(Y127,B:F,4, FALSE),0)</f>
        <v>10</v>
      </c>
      <c r="AE127" s="6">
        <f>IFERROR(VLOOKUP(Y127,J:N,3, FALSE),0)</f>
        <v>7</v>
      </c>
      <c r="AF127" s="6">
        <f>IFERROR(VLOOKUP(Y127,J:N,4, FALSE),0)</f>
        <v>7</v>
      </c>
      <c r="AG127" s="6">
        <f>IFERROR(VLOOKUP(Y127,R:V,3, FALSE),0)</f>
        <v>0</v>
      </c>
      <c r="AH127" s="6">
        <f>IFERROR(VLOOKUP(Y127,R:V,4, FALSE),0)</f>
        <v>0</v>
      </c>
      <c r="AI127" s="7">
        <f>IFERROR(VLOOKUP(Y127,B:F,5, FALSE),"NF")</f>
        <v>2000000</v>
      </c>
      <c r="AJ127" s="7">
        <f>IFERROR(VLOOKUP(Y127,J:N,5, FALSE),"NF")</f>
        <v>3600000</v>
      </c>
      <c r="AK127" s="7" t="str">
        <f>IFERROR(VLOOKUP(Y127,R:V,5, FALSE),"NF")</f>
        <v>NF</v>
      </c>
      <c r="AL127" s="7">
        <f>MIN(AI127:AK127)</f>
        <v>2000000</v>
      </c>
      <c r="AM127" s="8">
        <f>IFERROR(AI127/AL127,0)</f>
        <v>1</v>
      </c>
      <c r="AN127" s="8">
        <f>IFERROR(AJ127/AL127,0)</f>
        <v>1.8</v>
      </c>
      <c r="AO127" s="8">
        <f t="shared" si="1"/>
        <v>0</v>
      </c>
    </row>
    <row r="128" spans="2:41" x14ac:dyDescent="0.2">
      <c r="B128" t="s">
        <v>223</v>
      </c>
      <c r="C128" t="s">
        <v>224</v>
      </c>
      <c r="D128">
        <v>5</v>
      </c>
      <c r="E128">
        <v>5</v>
      </c>
      <c r="F128" s="4">
        <v>720000</v>
      </c>
      <c r="G128" s="5">
        <v>9.8999999999999999E-4</v>
      </c>
      <c r="J128" t="s">
        <v>542</v>
      </c>
      <c r="K128" t="s">
        <v>543</v>
      </c>
      <c r="L128">
        <v>8</v>
      </c>
      <c r="M128">
        <v>9</v>
      </c>
      <c r="N128" s="4">
        <v>2900000</v>
      </c>
      <c r="O128" s="5">
        <v>1.8400000000000001E-3</v>
      </c>
      <c r="R128" t="s">
        <v>388</v>
      </c>
      <c r="S128" t="s">
        <v>389</v>
      </c>
      <c r="T128">
        <v>8</v>
      </c>
      <c r="U128">
        <v>8</v>
      </c>
      <c r="V128" s="4">
        <v>5900000</v>
      </c>
      <c r="W128" s="5">
        <v>1.12E-2</v>
      </c>
      <c r="Y128" t="s">
        <v>380</v>
      </c>
      <c r="Z128" t="s">
        <v>381</v>
      </c>
      <c r="AA128" t="s">
        <v>544</v>
      </c>
      <c r="AB128">
        <v>61.21</v>
      </c>
      <c r="AC128" s="6">
        <f>IFERROR(VLOOKUP(Y128,B:F,3, FALSE),0)</f>
        <v>3</v>
      </c>
      <c r="AD128" s="6">
        <f>IFERROR(VLOOKUP(Y128,B:F,4, FALSE),0)</f>
        <v>3</v>
      </c>
      <c r="AE128" s="6">
        <f>IFERROR(VLOOKUP(Y128,J:N,3, FALSE),0)</f>
        <v>8</v>
      </c>
      <c r="AF128" s="6">
        <f>IFERROR(VLOOKUP(Y128,J:N,4, FALSE),0)</f>
        <v>8</v>
      </c>
      <c r="AG128" s="6">
        <f>IFERROR(VLOOKUP(Y128,R:V,3, FALSE),0)</f>
        <v>2</v>
      </c>
      <c r="AH128" s="6">
        <f>IFERROR(VLOOKUP(Y128,R:V,4, FALSE),0)</f>
        <v>2</v>
      </c>
      <c r="AI128" s="7">
        <f>IFERROR(VLOOKUP(Y128,B:F,5, FALSE),"NF")</f>
        <v>860000</v>
      </c>
      <c r="AJ128" s="7">
        <f>IFERROR(VLOOKUP(Y128,J:N,5, FALSE),"NF")</f>
        <v>5900000</v>
      </c>
      <c r="AK128" s="7">
        <f>IFERROR(VLOOKUP(Y128,R:V,5, FALSE),"NF")</f>
        <v>420000</v>
      </c>
      <c r="AL128" s="7">
        <f>MIN(AI128:AK128)</f>
        <v>420000</v>
      </c>
      <c r="AM128" s="8">
        <f>IFERROR(AI128/AL128,0)</f>
        <v>2.0476190476190474</v>
      </c>
      <c r="AN128" s="8">
        <f>IFERROR(AJ128/AL128,0)</f>
        <v>14.047619047619047</v>
      </c>
      <c r="AO128" s="8">
        <f t="shared" si="1"/>
        <v>1</v>
      </c>
    </row>
    <row r="129" spans="2:41" x14ac:dyDescent="0.2">
      <c r="B129" t="s">
        <v>542</v>
      </c>
      <c r="C129" t="s">
        <v>543</v>
      </c>
      <c r="D129">
        <v>5</v>
      </c>
      <c r="E129">
        <v>5</v>
      </c>
      <c r="F129" s="4">
        <v>1500000</v>
      </c>
      <c r="G129" s="5">
        <v>2.0300000000000001E-3</v>
      </c>
      <c r="J129" t="s">
        <v>373</v>
      </c>
      <c r="K129" t="s">
        <v>374</v>
      </c>
      <c r="L129">
        <v>8</v>
      </c>
      <c r="M129">
        <v>8</v>
      </c>
      <c r="N129" s="4">
        <v>6800000</v>
      </c>
      <c r="O129" s="5">
        <v>4.2700000000000004E-3</v>
      </c>
      <c r="R129" t="s">
        <v>547</v>
      </c>
      <c r="S129" t="s">
        <v>548</v>
      </c>
      <c r="T129">
        <v>8</v>
      </c>
      <c r="U129">
        <v>8</v>
      </c>
      <c r="V129" s="4">
        <v>1300000</v>
      </c>
      <c r="W129" s="5">
        <v>2.5500000000000002E-3</v>
      </c>
      <c r="Y129" t="s">
        <v>424</v>
      </c>
      <c r="Z129" t="s">
        <v>425</v>
      </c>
      <c r="AA129" t="s">
        <v>549</v>
      </c>
      <c r="AB129">
        <v>34.36</v>
      </c>
      <c r="AC129" s="6">
        <f>IFERROR(VLOOKUP(Y129,B:F,3, FALSE),0)</f>
        <v>0</v>
      </c>
      <c r="AD129" s="6">
        <f>IFERROR(VLOOKUP(Y129,B:F,4, FALSE),0)</f>
        <v>0</v>
      </c>
      <c r="AE129" s="6">
        <f>IFERROR(VLOOKUP(Y129,J:N,3, FALSE),0)</f>
        <v>6</v>
      </c>
      <c r="AF129" s="6">
        <f>IFERROR(VLOOKUP(Y129,J:N,4, FALSE),0)</f>
        <v>6</v>
      </c>
      <c r="AG129" s="6">
        <f>IFERROR(VLOOKUP(Y129,R:V,3, FALSE),0)</f>
        <v>10</v>
      </c>
      <c r="AH129" s="6">
        <f>IFERROR(VLOOKUP(Y129,R:V,4, FALSE),0)</f>
        <v>10</v>
      </c>
      <c r="AI129" s="7" t="str">
        <f>IFERROR(VLOOKUP(Y129,B:F,5, FALSE),"NF")</f>
        <v>NF</v>
      </c>
      <c r="AJ129" s="7">
        <f>IFERROR(VLOOKUP(Y129,J:N,5, FALSE),"NF")</f>
        <v>8400000</v>
      </c>
      <c r="AK129" s="7">
        <f>IFERROR(VLOOKUP(Y129,R:V,5, FALSE),"NF")</f>
        <v>8500000</v>
      </c>
      <c r="AL129" s="7">
        <f>MIN(AI129:AK129)</f>
        <v>8400000</v>
      </c>
      <c r="AM129" s="8">
        <f>IFERROR(AI129/AL129,0)</f>
        <v>0</v>
      </c>
      <c r="AN129" s="8">
        <f>IFERROR(AJ129/AL129,0)</f>
        <v>1</v>
      </c>
      <c r="AO129" s="8">
        <f t="shared" si="1"/>
        <v>1.0119047619047619</v>
      </c>
    </row>
    <row r="130" spans="2:41" x14ac:dyDescent="0.2">
      <c r="B130" t="s">
        <v>300</v>
      </c>
      <c r="C130" t="s">
        <v>301</v>
      </c>
      <c r="D130">
        <v>5</v>
      </c>
      <c r="E130">
        <v>5</v>
      </c>
      <c r="F130" s="4">
        <v>5600000</v>
      </c>
      <c r="G130" s="5">
        <v>7.6899999999999998E-3</v>
      </c>
      <c r="J130" t="s">
        <v>375</v>
      </c>
      <c r="K130" t="s">
        <v>376</v>
      </c>
      <c r="L130">
        <v>8</v>
      </c>
      <c r="M130">
        <v>8</v>
      </c>
      <c r="N130" s="4">
        <v>4300000</v>
      </c>
      <c r="O130" s="5">
        <v>2.7100000000000002E-3</v>
      </c>
      <c r="R130" t="s">
        <v>422</v>
      </c>
      <c r="S130" t="s">
        <v>423</v>
      </c>
      <c r="T130">
        <v>8</v>
      </c>
      <c r="U130">
        <v>8</v>
      </c>
      <c r="V130" s="4">
        <v>3800000</v>
      </c>
      <c r="W130" s="5">
        <v>7.1500000000000001E-3</v>
      </c>
      <c r="Y130" t="s">
        <v>269</v>
      </c>
      <c r="Z130" t="s">
        <v>270</v>
      </c>
      <c r="AA130" t="s">
        <v>552</v>
      </c>
      <c r="AB130">
        <v>43.92</v>
      </c>
      <c r="AC130" s="6">
        <f>IFERROR(VLOOKUP(Y130,B:F,3, FALSE),0)</f>
        <v>10</v>
      </c>
      <c r="AD130" s="6">
        <f>IFERROR(VLOOKUP(Y130,B:F,4, FALSE),0)</f>
        <v>68</v>
      </c>
      <c r="AE130" s="6">
        <f>IFERROR(VLOOKUP(Y130,J:N,3, FALSE),0)</f>
        <v>10</v>
      </c>
      <c r="AF130" s="6">
        <f>IFERROR(VLOOKUP(Y130,J:N,4, FALSE),0)</f>
        <v>54</v>
      </c>
      <c r="AG130" s="6">
        <f>IFERROR(VLOOKUP(Y130,R:V,3, FALSE),0)</f>
        <v>10</v>
      </c>
      <c r="AH130" s="6">
        <f>IFERROR(VLOOKUP(Y130,R:V,4, FALSE),0)</f>
        <v>65</v>
      </c>
      <c r="AI130" s="7">
        <f>IFERROR(VLOOKUP(Y130,B:F,5, FALSE),"NF")</f>
        <v>1800000000</v>
      </c>
      <c r="AJ130" s="7">
        <f>IFERROR(VLOOKUP(Y130,J:N,5, FALSE),"NF")</f>
        <v>2900000000</v>
      </c>
      <c r="AK130" s="7">
        <f>IFERROR(VLOOKUP(Y130,R:V,5, FALSE),"NF")</f>
        <v>1500000000</v>
      </c>
      <c r="AL130" s="7">
        <f>MIN(AI130:AK130)</f>
        <v>1500000000</v>
      </c>
      <c r="AM130" s="8">
        <f>IFERROR(AI130/AL130,0)</f>
        <v>1.2</v>
      </c>
      <c r="AN130" s="8">
        <f>IFERROR(AJ130/AL130,0)</f>
        <v>1.9333333333333333</v>
      </c>
      <c r="AO130" s="8">
        <f t="shared" si="1"/>
        <v>1</v>
      </c>
    </row>
    <row r="131" spans="2:41" x14ac:dyDescent="0.2">
      <c r="B131" t="s">
        <v>216</v>
      </c>
      <c r="C131" t="s">
        <v>217</v>
      </c>
      <c r="D131">
        <v>5</v>
      </c>
      <c r="E131">
        <v>5</v>
      </c>
      <c r="F131" s="4">
        <v>1800000</v>
      </c>
      <c r="G131" s="5">
        <v>2.5300000000000001E-3</v>
      </c>
      <c r="J131" t="s">
        <v>457</v>
      </c>
      <c r="K131" t="s">
        <v>458</v>
      </c>
      <c r="L131">
        <v>8</v>
      </c>
      <c r="M131">
        <v>8</v>
      </c>
      <c r="N131" s="4">
        <v>3400000</v>
      </c>
      <c r="O131" s="5">
        <v>2.16E-3</v>
      </c>
      <c r="R131" t="s">
        <v>300</v>
      </c>
      <c r="S131" t="s">
        <v>301</v>
      </c>
      <c r="T131">
        <v>7</v>
      </c>
      <c r="U131">
        <v>17</v>
      </c>
      <c r="V131" s="4">
        <v>23000000</v>
      </c>
      <c r="W131" s="5">
        <v>4.3200000000000002E-2</v>
      </c>
      <c r="Y131" t="s">
        <v>226</v>
      </c>
      <c r="Z131" t="s">
        <v>227</v>
      </c>
      <c r="AA131" t="s">
        <v>553</v>
      </c>
      <c r="AB131">
        <v>41.98</v>
      </c>
      <c r="AC131" s="6">
        <f>IFERROR(VLOOKUP(Y131,B:F,3, FALSE),0)</f>
        <v>2</v>
      </c>
      <c r="AD131" s="6">
        <f>IFERROR(VLOOKUP(Y131,B:F,4, FALSE),0)</f>
        <v>27</v>
      </c>
      <c r="AE131" s="6">
        <f>IFERROR(VLOOKUP(Y131,J:N,3, FALSE),0)</f>
        <v>3</v>
      </c>
      <c r="AF131" s="6">
        <f>IFERROR(VLOOKUP(Y131,J:N,4, FALSE),0)</f>
        <v>46</v>
      </c>
      <c r="AG131" s="6">
        <f>IFERROR(VLOOKUP(Y131,R:V,3, FALSE),0)</f>
        <v>2</v>
      </c>
      <c r="AH131" s="6">
        <f>IFERROR(VLOOKUP(Y131,R:V,4, FALSE),0)</f>
        <v>18</v>
      </c>
      <c r="AI131" s="7">
        <f>IFERROR(VLOOKUP(Y131,B:F,5, FALSE),"NF")</f>
        <v>2400000000</v>
      </c>
      <c r="AJ131" s="7">
        <f>IFERROR(VLOOKUP(Y131,J:N,5, FALSE),"NF")</f>
        <v>3000000000</v>
      </c>
      <c r="AK131" s="7">
        <f>IFERROR(VLOOKUP(Y131,R:V,5, FALSE),"NF")</f>
        <v>1800000000</v>
      </c>
      <c r="AL131" s="7">
        <f>MIN(AI131:AK131)</f>
        <v>1800000000</v>
      </c>
      <c r="AM131" s="8">
        <f>IFERROR(AI131/AL131,0)</f>
        <v>1.3333333333333333</v>
      </c>
      <c r="AN131" s="8">
        <f>IFERROR(AJ131/AL131,0)</f>
        <v>1.6666666666666667</v>
      </c>
      <c r="AO131" s="8">
        <f t="shared" ref="AO131:AO194" si="2">IFERROR(AK131/AL131,0)</f>
        <v>1</v>
      </c>
    </row>
    <row r="132" spans="2:41" x14ac:dyDescent="0.2">
      <c r="B132" t="s">
        <v>554</v>
      </c>
      <c r="C132" t="s">
        <v>555</v>
      </c>
      <c r="D132">
        <v>5</v>
      </c>
      <c r="E132">
        <v>5</v>
      </c>
      <c r="F132" s="4">
        <v>240000</v>
      </c>
      <c r="G132" s="5">
        <v>3.2899999999999997E-4</v>
      </c>
      <c r="J132" t="s">
        <v>444</v>
      </c>
      <c r="K132" t="s">
        <v>445</v>
      </c>
      <c r="L132">
        <v>8</v>
      </c>
      <c r="M132">
        <v>8</v>
      </c>
      <c r="N132" s="4">
        <v>3400000</v>
      </c>
      <c r="O132" s="5">
        <v>2.14E-3</v>
      </c>
      <c r="R132" t="s">
        <v>318</v>
      </c>
      <c r="S132" t="s">
        <v>319</v>
      </c>
      <c r="T132">
        <v>7</v>
      </c>
      <c r="U132">
        <v>10</v>
      </c>
      <c r="V132" s="4">
        <v>24000000</v>
      </c>
      <c r="W132" s="5">
        <v>4.5400000000000003E-2</v>
      </c>
      <c r="Y132" t="s">
        <v>363</v>
      </c>
      <c r="Z132" t="s">
        <v>364</v>
      </c>
      <c r="AA132" t="s">
        <v>558</v>
      </c>
      <c r="AB132">
        <v>35.71</v>
      </c>
      <c r="AC132" s="6">
        <f>IFERROR(VLOOKUP(Y132,B:F,3, FALSE),0)</f>
        <v>3</v>
      </c>
      <c r="AD132" s="6">
        <f>IFERROR(VLOOKUP(Y132,B:F,4, FALSE),0)</f>
        <v>3</v>
      </c>
      <c r="AE132" s="6">
        <f>IFERROR(VLOOKUP(Y132,J:N,3, FALSE),0)</f>
        <v>10</v>
      </c>
      <c r="AF132" s="6">
        <f>IFERROR(VLOOKUP(Y132,J:N,4, FALSE),0)</f>
        <v>23</v>
      </c>
      <c r="AG132" s="6">
        <f>IFERROR(VLOOKUP(Y132,R:V,3, FALSE),0)</f>
        <v>9</v>
      </c>
      <c r="AH132" s="6">
        <f>IFERROR(VLOOKUP(Y132,R:V,4, FALSE),0)</f>
        <v>12</v>
      </c>
      <c r="AI132" s="7">
        <f>IFERROR(VLOOKUP(Y132,B:F,5, FALSE),"NF")</f>
        <v>380000</v>
      </c>
      <c r="AJ132" s="7">
        <f>IFERROR(VLOOKUP(Y132,J:N,5, FALSE),"NF")</f>
        <v>11000000</v>
      </c>
      <c r="AK132" s="7">
        <f>IFERROR(VLOOKUP(Y132,R:V,5, FALSE),"NF")</f>
        <v>9700000</v>
      </c>
      <c r="AL132" s="7">
        <f>MIN(AI132:AK132)</f>
        <v>380000</v>
      </c>
      <c r="AM132" s="8">
        <f>IFERROR(AI132/AL132,0)</f>
        <v>1</v>
      </c>
      <c r="AN132" s="8">
        <f>IFERROR(AJ132/AL132,0)</f>
        <v>28.94736842105263</v>
      </c>
      <c r="AO132" s="8">
        <f t="shared" si="2"/>
        <v>25.526315789473685</v>
      </c>
    </row>
    <row r="133" spans="2:41" x14ac:dyDescent="0.2">
      <c r="B133" t="s">
        <v>559</v>
      </c>
      <c r="C133" t="s">
        <v>560</v>
      </c>
      <c r="D133">
        <v>5</v>
      </c>
      <c r="E133">
        <v>5</v>
      </c>
      <c r="F133" s="4">
        <v>1700000</v>
      </c>
      <c r="G133" s="5">
        <v>2.3999999999999998E-3</v>
      </c>
      <c r="J133" t="s">
        <v>350</v>
      </c>
      <c r="K133" t="s">
        <v>351</v>
      </c>
      <c r="L133">
        <v>8</v>
      </c>
      <c r="M133">
        <v>8</v>
      </c>
      <c r="N133" s="4">
        <v>32000000</v>
      </c>
      <c r="O133" s="5">
        <v>2.0299999999999999E-2</v>
      </c>
      <c r="R133" t="s">
        <v>561</v>
      </c>
      <c r="S133" t="s">
        <v>562</v>
      </c>
      <c r="T133">
        <v>7</v>
      </c>
      <c r="U133">
        <v>9</v>
      </c>
      <c r="V133" s="4">
        <v>3500000</v>
      </c>
      <c r="W133" s="5">
        <v>6.7499999999999999E-3</v>
      </c>
      <c r="Y133" t="s">
        <v>417</v>
      </c>
      <c r="Z133" t="s">
        <v>418</v>
      </c>
      <c r="AA133" t="s">
        <v>563</v>
      </c>
      <c r="AB133">
        <v>49.92</v>
      </c>
      <c r="AC133" s="6">
        <f>IFERROR(VLOOKUP(Y133,B:F,3, FALSE),0)</f>
        <v>5</v>
      </c>
      <c r="AD133" s="6">
        <f>IFERROR(VLOOKUP(Y133,B:F,4, FALSE),0)</f>
        <v>6</v>
      </c>
      <c r="AE133" s="6">
        <f>IFERROR(VLOOKUP(Y133,J:N,3, FALSE),0)</f>
        <v>6</v>
      </c>
      <c r="AF133" s="6">
        <f>IFERROR(VLOOKUP(Y133,J:N,4, FALSE),0)</f>
        <v>9</v>
      </c>
      <c r="AG133" s="6">
        <f>IFERROR(VLOOKUP(Y133,R:V,3, FALSE),0)</f>
        <v>9</v>
      </c>
      <c r="AH133" s="6">
        <f>IFERROR(VLOOKUP(Y133,R:V,4, FALSE),0)</f>
        <v>22</v>
      </c>
      <c r="AI133" s="7">
        <f>IFERROR(VLOOKUP(Y133,B:F,5, FALSE),"NF")</f>
        <v>1900000</v>
      </c>
      <c r="AJ133" s="7">
        <f>IFERROR(VLOOKUP(Y133,J:N,5, FALSE),"NF")</f>
        <v>6000000</v>
      </c>
      <c r="AK133" s="7">
        <f>IFERROR(VLOOKUP(Y133,R:V,5, FALSE),"NF")</f>
        <v>5400000</v>
      </c>
      <c r="AL133" s="7">
        <f>MIN(AI133:AK133)</f>
        <v>1900000</v>
      </c>
      <c r="AM133" s="8">
        <f>IFERROR(AI133/AL133,0)</f>
        <v>1</v>
      </c>
      <c r="AN133" s="8">
        <f>IFERROR(AJ133/AL133,0)</f>
        <v>3.1578947368421053</v>
      </c>
      <c r="AO133" s="8">
        <f t="shared" si="2"/>
        <v>2.8421052631578947</v>
      </c>
    </row>
    <row r="134" spans="2:41" x14ac:dyDescent="0.2">
      <c r="B134" t="s">
        <v>564</v>
      </c>
      <c r="C134" t="s">
        <v>565</v>
      </c>
      <c r="D134">
        <v>5</v>
      </c>
      <c r="E134">
        <v>5</v>
      </c>
      <c r="F134" s="4">
        <v>1100000</v>
      </c>
      <c r="G134" s="5">
        <v>1.5399999999999999E-3</v>
      </c>
      <c r="J134" t="s">
        <v>357</v>
      </c>
      <c r="K134" t="s">
        <v>358</v>
      </c>
      <c r="L134">
        <v>8</v>
      </c>
      <c r="M134">
        <v>8</v>
      </c>
      <c r="N134" s="4">
        <v>8900000</v>
      </c>
      <c r="O134" s="5">
        <v>5.5599999999999998E-3</v>
      </c>
      <c r="R134" t="s">
        <v>518</v>
      </c>
      <c r="S134" t="s">
        <v>519</v>
      </c>
      <c r="T134">
        <v>7</v>
      </c>
      <c r="U134">
        <v>9</v>
      </c>
      <c r="V134" s="4">
        <v>4200000</v>
      </c>
      <c r="W134" s="5">
        <v>8.0599999999999995E-3</v>
      </c>
      <c r="Y134" t="s">
        <v>353</v>
      </c>
      <c r="Z134" t="s">
        <v>354</v>
      </c>
      <c r="AA134" t="s">
        <v>568</v>
      </c>
      <c r="AB134">
        <v>32.950000000000003</v>
      </c>
      <c r="AC134" s="6">
        <f>IFERROR(VLOOKUP(Y134,B:F,3, FALSE),0)</f>
        <v>8</v>
      </c>
      <c r="AD134" s="6">
        <f>IFERROR(VLOOKUP(Y134,B:F,4, FALSE),0)</f>
        <v>9</v>
      </c>
      <c r="AE134" s="6">
        <f>IFERROR(VLOOKUP(Y134,J:N,3, FALSE),0)</f>
        <v>9</v>
      </c>
      <c r="AF134" s="6">
        <f>IFERROR(VLOOKUP(Y134,J:N,4, FALSE),0)</f>
        <v>9</v>
      </c>
      <c r="AG134" s="6">
        <f>IFERROR(VLOOKUP(Y134,R:V,3, FALSE),0)</f>
        <v>8</v>
      </c>
      <c r="AH134" s="6">
        <f>IFERROR(VLOOKUP(Y134,R:V,4, FALSE),0)</f>
        <v>9</v>
      </c>
      <c r="AI134" s="7">
        <f>IFERROR(VLOOKUP(Y134,B:F,5, FALSE),"NF")</f>
        <v>9400000</v>
      </c>
      <c r="AJ134" s="7">
        <f>IFERROR(VLOOKUP(Y134,J:N,5, FALSE),"NF")</f>
        <v>22000000</v>
      </c>
      <c r="AK134" s="7">
        <f>IFERROR(VLOOKUP(Y134,R:V,5, FALSE),"NF")</f>
        <v>5500000</v>
      </c>
      <c r="AL134" s="7">
        <f>MIN(AI134:AK134)</f>
        <v>5500000</v>
      </c>
      <c r="AM134" s="8">
        <f>IFERROR(AI134/AL134,0)</f>
        <v>1.709090909090909</v>
      </c>
      <c r="AN134" s="8">
        <f>IFERROR(AJ134/AL134,0)</f>
        <v>4</v>
      </c>
      <c r="AO134" s="8">
        <f t="shared" si="2"/>
        <v>1</v>
      </c>
    </row>
    <row r="135" spans="2:41" x14ac:dyDescent="0.2">
      <c r="B135" t="s">
        <v>505</v>
      </c>
      <c r="C135" t="s">
        <v>506</v>
      </c>
      <c r="D135">
        <v>5</v>
      </c>
      <c r="E135">
        <v>5</v>
      </c>
      <c r="F135" s="4">
        <v>1900000</v>
      </c>
      <c r="G135" s="5">
        <v>2.5799999999999998E-3</v>
      </c>
      <c r="J135" t="s">
        <v>247</v>
      </c>
      <c r="K135" t="s">
        <v>248</v>
      </c>
      <c r="L135">
        <v>8</v>
      </c>
      <c r="M135">
        <v>8</v>
      </c>
      <c r="N135" s="4">
        <v>3400000</v>
      </c>
      <c r="O135" s="5">
        <v>2.1199999999999999E-3</v>
      </c>
      <c r="R135" t="s">
        <v>508</v>
      </c>
      <c r="S135" t="s">
        <v>509</v>
      </c>
      <c r="T135">
        <v>7</v>
      </c>
      <c r="U135">
        <v>8</v>
      </c>
      <c r="V135" s="4">
        <v>6400000</v>
      </c>
      <c r="W135" s="5">
        <v>1.21E-2</v>
      </c>
      <c r="Y135" t="s">
        <v>401</v>
      </c>
      <c r="Z135" t="s">
        <v>402</v>
      </c>
      <c r="AA135" t="s">
        <v>571</v>
      </c>
      <c r="AB135">
        <v>32.54</v>
      </c>
      <c r="AC135" s="6">
        <f>IFERROR(VLOOKUP(Y135,B:F,3, FALSE),0)</f>
        <v>4</v>
      </c>
      <c r="AD135" s="6">
        <f>IFERROR(VLOOKUP(Y135,B:F,4, FALSE),0)</f>
        <v>4</v>
      </c>
      <c r="AE135" s="6">
        <f>IFERROR(VLOOKUP(Y135,J:N,3, FALSE),0)</f>
        <v>9</v>
      </c>
      <c r="AF135" s="6">
        <f>IFERROR(VLOOKUP(Y135,J:N,4, FALSE),0)</f>
        <v>10</v>
      </c>
      <c r="AG135" s="6">
        <f>IFERROR(VLOOKUP(Y135,R:V,3, FALSE),0)</f>
        <v>10</v>
      </c>
      <c r="AH135" s="6">
        <f>IFERROR(VLOOKUP(Y135,R:V,4, FALSE),0)</f>
        <v>14</v>
      </c>
      <c r="AI135" s="7">
        <f>IFERROR(VLOOKUP(Y135,B:F,5, FALSE),"NF")</f>
        <v>360000</v>
      </c>
      <c r="AJ135" s="7">
        <f>IFERROR(VLOOKUP(Y135,J:N,5, FALSE),"NF")</f>
        <v>6100000</v>
      </c>
      <c r="AK135" s="7">
        <f>IFERROR(VLOOKUP(Y135,R:V,5, FALSE),"NF")</f>
        <v>11000000</v>
      </c>
      <c r="AL135" s="7">
        <f>MIN(AI135:AK135)</f>
        <v>360000</v>
      </c>
      <c r="AM135" s="8">
        <f>IFERROR(AI135/AL135,0)</f>
        <v>1</v>
      </c>
      <c r="AN135" s="8">
        <f>IFERROR(AJ135/AL135,0)</f>
        <v>16.944444444444443</v>
      </c>
      <c r="AO135" s="8">
        <f t="shared" si="2"/>
        <v>30.555555555555557</v>
      </c>
    </row>
    <row r="136" spans="2:41" x14ac:dyDescent="0.2">
      <c r="B136" t="s">
        <v>572</v>
      </c>
      <c r="C136" t="s">
        <v>136</v>
      </c>
      <c r="D136">
        <v>4</v>
      </c>
      <c r="E136">
        <v>14</v>
      </c>
      <c r="F136" s="4">
        <v>15000000</v>
      </c>
      <c r="G136" s="5">
        <v>2.0500000000000001E-2</v>
      </c>
      <c r="J136" t="s">
        <v>380</v>
      </c>
      <c r="K136" t="s">
        <v>381</v>
      </c>
      <c r="L136">
        <v>8</v>
      </c>
      <c r="M136">
        <v>8</v>
      </c>
      <c r="N136" s="4">
        <v>5900000</v>
      </c>
      <c r="O136" s="5">
        <v>3.7200000000000002E-3</v>
      </c>
      <c r="R136" t="s">
        <v>501</v>
      </c>
      <c r="S136" t="s">
        <v>502</v>
      </c>
      <c r="T136">
        <v>7</v>
      </c>
      <c r="U136">
        <v>8</v>
      </c>
      <c r="V136" s="4">
        <v>10000000</v>
      </c>
      <c r="W136" s="5">
        <v>1.9300000000000001E-2</v>
      </c>
      <c r="Y136" t="s">
        <v>411</v>
      </c>
      <c r="Z136" t="s">
        <v>412</v>
      </c>
      <c r="AA136" t="s">
        <v>573</v>
      </c>
      <c r="AB136">
        <v>16.260000000000002</v>
      </c>
      <c r="AC136" s="6">
        <f>IFERROR(VLOOKUP(Y136,B:F,3, FALSE),0)</f>
        <v>4</v>
      </c>
      <c r="AD136" s="6">
        <f>IFERROR(VLOOKUP(Y136,B:F,4, FALSE),0)</f>
        <v>4</v>
      </c>
      <c r="AE136" s="6">
        <f>IFERROR(VLOOKUP(Y136,J:N,3, FALSE),0)</f>
        <v>8</v>
      </c>
      <c r="AF136" s="6">
        <f>IFERROR(VLOOKUP(Y136,J:N,4, FALSE),0)</f>
        <v>12</v>
      </c>
      <c r="AG136" s="6">
        <f>IFERROR(VLOOKUP(Y136,R:V,3, FALSE),0)</f>
        <v>10</v>
      </c>
      <c r="AH136" s="6">
        <f>IFERROR(VLOOKUP(Y136,R:V,4, FALSE),0)</f>
        <v>13</v>
      </c>
      <c r="AI136" s="7">
        <f>IFERROR(VLOOKUP(Y136,B:F,5, FALSE),"NF")</f>
        <v>1600000</v>
      </c>
      <c r="AJ136" s="7">
        <f>IFERROR(VLOOKUP(Y136,J:N,5, FALSE),"NF")</f>
        <v>21000000</v>
      </c>
      <c r="AK136" s="7">
        <f>IFERROR(VLOOKUP(Y136,R:V,5, FALSE),"NF")</f>
        <v>14000000</v>
      </c>
      <c r="AL136" s="7">
        <f>MIN(AI136:AK136)</f>
        <v>1600000</v>
      </c>
      <c r="AM136" s="8">
        <f>IFERROR(AI136/AL136,0)</f>
        <v>1</v>
      </c>
      <c r="AN136" s="8">
        <f>IFERROR(AJ136/AL136,0)</f>
        <v>13.125</v>
      </c>
      <c r="AO136" s="8">
        <f t="shared" si="2"/>
        <v>8.75</v>
      </c>
    </row>
    <row r="137" spans="2:41" x14ac:dyDescent="0.2">
      <c r="B137" t="s">
        <v>574</v>
      </c>
      <c r="C137" t="s">
        <v>575</v>
      </c>
      <c r="D137">
        <v>4</v>
      </c>
      <c r="E137">
        <v>9</v>
      </c>
      <c r="F137" s="4">
        <v>10000000</v>
      </c>
      <c r="G137" s="5">
        <v>1.41E-2</v>
      </c>
      <c r="J137" t="s">
        <v>503</v>
      </c>
      <c r="K137" t="s">
        <v>504</v>
      </c>
      <c r="L137">
        <v>8</v>
      </c>
      <c r="M137">
        <v>8</v>
      </c>
      <c r="N137" s="4">
        <v>4200000</v>
      </c>
      <c r="O137" s="5">
        <v>2.64E-3</v>
      </c>
      <c r="R137" t="s">
        <v>275</v>
      </c>
      <c r="S137" t="s">
        <v>276</v>
      </c>
      <c r="T137">
        <v>7</v>
      </c>
      <c r="U137">
        <v>8</v>
      </c>
      <c r="V137" s="4">
        <v>5300000</v>
      </c>
      <c r="W137" s="5">
        <v>0.01</v>
      </c>
      <c r="Y137" t="s">
        <v>350</v>
      </c>
      <c r="Z137" t="s">
        <v>351</v>
      </c>
      <c r="AA137" t="s">
        <v>576</v>
      </c>
      <c r="AB137">
        <v>33.49</v>
      </c>
      <c r="AC137" s="6">
        <f>IFERROR(VLOOKUP(Y137,B:F,3, FALSE),0)</f>
        <v>6</v>
      </c>
      <c r="AD137" s="6">
        <f>IFERROR(VLOOKUP(Y137,B:F,4, FALSE),0)</f>
        <v>6</v>
      </c>
      <c r="AE137" s="6">
        <f>IFERROR(VLOOKUP(Y137,J:N,3, FALSE),0)</f>
        <v>8</v>
      </c>
      <c r="AF137" s="6">
        <f>IFERROR(VLOOKUP(Y137,J:N,4, FALSE),0)</f>
        <v>8</v>
      </c>
      <c r="AG137" s="6">
        <f>IFERROR(VLOOKUP(Y137,R:V,3, FALSE),0)</f>
        <v>11</v>
      </c>
      <c r="AH137" s="6">
        <f>IFERROR(VLOOKUP(Y137,R:V,4, FALSE),0)</f>
        <v>16</v>
      </c>
      <c r="AI137" s="7">
        <f>IFERROR(VLOOKUP(Y137,B:F,5, FALSE),"NF")</f>
        <v>2700000</v>
      </c>
      <c r="AJ137" s="7">
        <f>IFERROR(VLOOKUP(Y137,J:N,5, FALSE),"NF")</f>
        <v>32000000</v>
      </c>
      <c r="AK137" s="7">
        <f>IFERROR(VLOOKUP(Y137,R:V,5, FALSE),"NF")</f>
        <v>36000000</v>
      </c>
      <c r="AL137" s="7">
        <f>MIN(AI137:AK137)</f>
        <v>2700000</v>
      </c>
      <c r="AM137" s="8">
        <f>IFERROR(AI137/AL137,0)</f>
        <v>1</v>
      </c>
      <c r="AN137" s="8">
        <f>IFERROR(AJ137/AL137,0)</f>
        <v>11.851851851851851</v>
      </c>
      <c r="AO137" s="8">
        <f t="shared" si="2"/>
        <v>13.333333333333334</v>
      </c>
    </row>
    <row r="138" spans="2:41" x14ac:dyDescent="0.2">
      <c r="B138" t="s">
        <v>577</v>
      </c>
      <c r="C138" t="s">
        <v>276</v>
      </c>
      <c r="D138">
        <v>4</v>
      </c>
      <c r="E138">
        <v>6</v>
      </c>
      <c r="F138" s="4">
        <v>27000000</v>
      </c>
      <c r="G138" s="5">
        <v>3.73E-2</v>
      </c>
      <c r="J138" t="s">
        <v>386</v>
      </c>
      <c r="K138" t="s">
        <v>387</v>
      </c>
      <c r="L138">
        <v>7</v>
      </c>
      <c r="M138">
        <v>32</v>
      </c>
      <c r="N138" s="4">
        <v>1300000000</v>
      </c>
      <c r="O138" s="5">
        <v>0.84</v>
      </c>
      <c r="R138" t="s">
        <v>578</v>
      </c>
      <c r="S138" t="s">
        <v>579</v>
      </c>
      <c r="T138">
        <v>7</v>
      </c>
      <c r="U138">
        <v>8</v>
      </c>
      <c r="V138" s="4">
        <v>11000000</v>
      </c>
      <c r="W138" s="5">
        <v>2.0500000000000001E-2</v>
      </c>
      <c r="Y138" t="s">
        <v>388</v>
      </c>
      <c r="Z138" t="s">
        <v>389</v>
      </c>
      <c r="AA138" t="s">
        <v>580</v>
      </c>
      <c r="AB138">
        <v>47.33</v>
      </c>
      <c r="AC138" s="6">
        <f>IFERROR(VLOOKUP(Y138,B:F,3, FALSE),0)</f>
        <v>7</v>
      </c>
      <c r="AD138" s="6">
        <f>IFERROR(VLOOKUP(Y138,B:F,4, FALSE),0)</f>
        <v>7</v>
      </c>
      <c r="AE138" s="6">
        <f>IFERROR(VLOOKUP(Y138,J:N,3, FALSE),0)</f>
        <v>10</v>
      </c>
      <c r="AF138" s="6">
        <f>IFERROR(VLOOKUP(Y138,J:N,4, FALSE),0)</f>
        <v>11</v>
      </c>
      <c r="AG138" s="6">
        <f>IFERROR(VLOOKUP(Y138,R:V,3, FALSE),0)</f>
        <v>8</v>
      </c>
      <c r="AH138" s="6">
        <f>IFERROR(VLOOKUP(Y138,R:V,4, FALSE),0)</f>
        <v>8</v>
      </c>
      <c r="AI138" s="7">
        <f>IFERROR(VLOOKUP(Y138,B:F,5, FALSE),"NF")</f>
        <v>4400000</v>
      </c>
      <c r="AJ138" s="7">
        <f>IFERROR(VLOOKUP(Y138,J:N,5, FALSE),"NF")</f>
        <v>17000000</v>
      </c>
      <c r="AK138" s="7">
        <f>IFERROR(VLOOKUP(Y138,R:V,5, FALSE),"NF")</f>
        <v>5900000</v>
      </c>
      <c r="AL138" s="7">
        <f>MIN(AI138:AK138)</f>
        <v>4400000</v>
      </c>
      <c r="AM138" s="8">
        <f>IFERROR(AI138/AL138,0)</f>
        <v>1</v>
      </c>
      <c r="AN138" s="8">
        <f>IFERROR(AJ138/AL138,0)</f>
        <v>3.8636363636363638</v>
      </c>
      <c r="AO138" s="8">
        <f t="shared" si="2"/>
        <v>1.3409090909090908</v>
      </c>
    </row>
    <row r="139" spans="2:41" x14ac:dyDescent="0.2">
      <c r="B139" t="s">
        <v>581</v>
      </c>
      <c r="C139" t="s">
        <v>582</v>
      </c>
      <c r="D139">
        <v>4</v>
      </c>
      <c r="E139">
        <v>6</v>
      </c>
      <c r="F139" s="4">
        <v>160000000</v>
      </c>
      <c r="G139" s="5">
        <v>0.22</v>
      </c>
      <c r="J139" t="s">
        <v>343</v>
      </c>
      <c r="K139" t="s">
        <v>276</v>
      </c>
      <c r="L139">
        <v>7</v>
      </c>
      <c r="M139">
        <v>11</v>
      </c>
      <c r="N139" s="4">
        <v>91000000</v>
      </c>
      <c r="O139" s="5">
        <v>5.74E-2</v>
      </c>
      <c r="R139" t="s">
        <v>583</v>
      </c>
      <c r="S139" t="s">
        <v>584</v>
      </c>
      <c r="T139">
        <v>7</v>
      </c>
      <c r="U139">
        <v>8</v>
      </c>
      <c r="V139" s="4">
        <v>8500000</v>
      </c>
      <c r="W139" s="5">
        <v>1.6199999999999999E-2</v>
      </c>
      <c r="Y139" t="s">
        <v>393</v>
      </c>
      <c r="Z139" t="s">
        <v>394</v>
      </c>
      <c r="AA139" t="s">
        <v>585</v>
      </c>
      <c r="AB139">
        <v>14.83</v>
      </c>
      <c r="AC139" s="6">
        <f>IFERROR(VLOOKUP(Y139,B:F,3, FALSE),0)</f>
        <v>6</v>
      </c>
      <c r="AD139" s="6">
        <f>IFERROR(VLOOKUP(Y139,B:F,4, FALSE),0)</f>
        <v>6</v>
      </c>
      <c r="AE139" s="6">
        <f>IFERROR(VLOOKUP(Y139,J:N,3, FALSE),0)</f>
        <v>10</v>
      </c>
      <c r="AF139" s="6">
        <f>IFERROR(VLOOKUP(Y139,J:N,4, FALSE),0)</f>
        <v>11</v>
      </c>
      <c r="AG139" s="6">
        <f>IFERROR(VLOOKUP(Y139,R:V,3, FALSE),0)</f>
        <v>7</v>
      </c>
      <c r="AH139" s="6">
        <f>IFERROR(VLOOKUP(Y139,R:V,4, FALSE),0)</f>
        <v>7</v>
      </c>
      <c r="AI139" s="7">
        <f>IFERROR(VLOOKUP(Y139,B:F,5, FALSE),"NF")</f>
        <v>14000000</v>
      </c>
      <c r="AJ139" s="7">
        <f>IFERROR(VLOOKUP(Y139,J:N,5, FALSE),"NF")</f>
        <v>42000000</v>
      </c>
      <c r="AK139" s="7">
        <f>IFERROR(VLOOKUP(Y139,R:V,5, FALSE),"NF")</f>
        <v>14000000</v>
      </c>
      <c r="AL139" s="7">
        <f>MIN(AI139:AK139)</f>
        <v>14000000</v>
      </c>
      <c r="AM139" s="8">
        <f>IFERROR(AI139/AL139,0)</f>
        <v>1</v>
      </c>
      <c r="AN139" s="8">
        <f>IFERROR(AJ139/AL139,0)</f>
        <v>3</v>
      </c>
      <c r="AO139" s="8">
        <f t="shared" si="2"/>
        <v>1</v>
      </c>
    </row>
    <row r="140" spans="2:41" x14ac:dyDescent="0.2">
      <c r="B140" t="s">
        <v>586</v>
      </c>
      <c r="C140" t="s">
        <v>587</v>
      </c>
      <c r="D140">
        <v>4</v>
      </c>
      <c r="E140">
        <v>5</v>
      </c>
      <c r="F140" s="4">
        <v>2200000</v>
      </c>
      <c r="G140" s="5">
        <v>3.0100000000000001E-3</v>
      </c>
      <c r="J140" t="s">
        <v>454</v>
      </c>
      <c r="K140" t="s">
        <v>455</v>
      </c>
      <c r="L140">
        <v>7</v>
      </c>
      <c r="M140">
        <v>11</v>
      </c>
      <c r="N140" s="4">
        <v>72000000</v>
      </c>
      <c r="O140" s="5">
        <v>4.5100000000000001E-2</v>
      </c>
      <c r="R140" t="s">
        <v>590</v>
      </c>
      <c r="S140" t="s">
        <v>591</v>
      </c>
      <c r="T140">
        <v>7</v>
      </c>
      <c r="U140">
        <v>8</v>
      </c>
      <c r="V140" s="4">
        <v>6500000</v>
      </c>
      <c r="W140" s="5">
        <v>1.23E-2</v>
      </c>
      <c r="Y140" t="s">
        <v>422</v>
      </c>
      <c r="Z140" t="s">
        <v>423</v>
      </c>
      <c r="AA140" t="s">
        <v>592</v>
      </c>
      <c r="AB140">
        <v>32.880000000000003</v>
      </c>
      <c r="AC140" s="6">
        <f>IFERROR(VLOOKUP(Y140,B:F,3, FALSE),0)</f>
        <v>7</v>
      </c>
      <c r="AD140" s="6">
        <f>IFERROR(VLOOKUP(Y140,B:F,4, FALSE),0)</f>
        <v>7</v>
      </c>
      <c r="AE140" s="6">
        <f>IFERROR(VLOOKUP(Y140,J:N,3, FALSE),0)</f>
        <v>9</v>
      </c>
      <c r="AF140" s="6">
        <f>IFERROR(VLOOKUP(Y140,J:N,4, FALSE),0)</f>
        <v>9</v>
      </c>
      <c r="AG140" s="6">
        <f>IFERROR(VLOOKUP(Y140,R:V,3, FALSE),0)</f>
        <v>8</v>
      </c>
      <c r="AH140" s="6">
        <f>IFERROR(VLOOKUP(Y140,R:V,4, FALSE),0)</f>
        <v>8</v>
      </c>
      <c r="AI140" s="7">
        <f>IFERROR(VLOOKUP(Y140,B:F,5, FALSE),"NF")</f>
        <v>2200000</v>
      </c>
      <c r="AJ140" s="7">
        <f>IFERROR(VLOOKUP(Y140,J:N,5, FALSE),"NF")</f>
        <v>10000000</v>
      </c>
      <c r="AK140" s="7">
        <f>IFERROR(VLOOKUP(Y140,R:V,5, FALSE),"NF")</f>
        <v>3800000</v>
      </c>
      <c r="AL140" s="7">
        <f>MIN(AI140:AK140)</f>
        <v>2200000</v>
      </c>
      <c r="AM140" s="8">
        <f>IFERROR(AI140/AL140,0)</f>
        <v>1</v>
      </c>
      <c r="AN140" s="8">
        <f>IFERROR(AJ140/AL140,0)</f>
        <v>4.5454545454545459</v>
      </c>
      <c r="AO140" s="8">
        <f t="shared" si="2"/>
        <v>1.7272727272727273</v>
      </c>
    </row>
    <row r="141" spans="2:41" x14ac:dyDescent="0.2">
      <c r="B141" t="s">
        <v>593</v>
      </c>
      <c r="C141" t="s">
        <v>594</v>
      </c>
      <c r="D141">
        <v>4</v>
      </c>
      <c r="E141">
        <v>5</v>
      </c>
      <c r="F141" s="4">
        <v>1300000</v>
      </c>
      <c r="G141" s="5">
        <v>1.7899999999999999E-3</v>
      </c>
      <c r="J141" t="s">
        <v>414</v>
      </c>
      <c r="K141" t="s">
        <v>415</v>
      </c>
      <c r="L141">
        <v>7</v>
      </c>
      <c r="M141">
        <v>9</v>
      </c>
      <c r="N141" s="4">
        <v>6900000</v>
      </c>
      <c r="O141" s="5">
        <v>4.3099999999999996E-3</v>
      </c>
      <c r="R141" t="s">
        <v>343</v>
      </c>
      <c r="S141" t="s">
        <v>276</v>
      </c>
      <c r="T141">
        <v>7</v>
      </c>
      <c r="U141">
        <v>7</v>
      </c>
      <c r="V141" s="4">
        <v>8300000</v>
      </c>
      <c r="W141" s="5">
        <v>1.5699999999999999E-2</v>
      </c>
      <c r="Y141" t="s">
        <v>357</v>
      </c>
      <c r="Z141" t="s">
        <v>358</v>
      </c>
      <c r="AA141" t="s">
        <v>595</v>
      </c>
      <c r="AB141">
        <v>63.54</v>
      </c>
      <c r="AC141" s="6">
        <f>IFERROR(VLOOKUP(Y141,B:F,3, FALSE),0)</f>
        <v>0</v>
      </c>
      <c r="AD141" s="6">
        <f>IFERROR(VLOOKUP(Y141,B:F,4, FALSE),0)</f>
        <v>0</v>
      </c>
      <c r="AE141" s="6">
        <f>IFERROR(VLOOKUP(Y141,J:N,3, FALSE),0)</f>
        <v>8</v>
      </c>
      <c r="AF141" s="6">
        <f>IFERROR(VLOOKUP(Y141,J:N,4, FALSE),0)</f>
        <v>8</v>
      </c>
      <c r="AG141" s="6">
        <f>IFERROR(VLOOKUP(Y141,R:V,3, FALSE),0)</f>
        <v>11</v>
      </c>
      <c r="AH141" s="6">
        <f>IFERROR(VLOOKUP(Y141,R:V,4, FALSE),0)</f>
        <v>15</v>
      </c>
      <c r="AI141" s="7" t="str">
        <f>IFERROR(VLOOKUP(Y141,B:F,5, FALSE),"NF")</f>
        <v>NF</v>
      </c>
      <c r="AJ141" s="7">
        <f>IFERROR(VLOOKUP(Y141,J:N,5, FALSE),"NF")</f>
        <v>8900000</v>
      </c>
      <c r="AK141" s="7">
        <f>IFERROR(VLOOKUP(Y141,R:V,5, FALSE),"NF")</f>
        <v>8000000</v>
      </c>
      <c r="AL141" s="7">
        <f>MIN(AI141:AK141)</f>
        <v>8000000</v>
      </c>
      <c r="AM141" s="8">
        <f>IFERROR(AI141/AL141,0)</f>
        <v>0</v>
      </c>
      <c r="AN141" s="8">
        <f>IFERROR(AJ141/AL141,0)</f>
        <v>1.1125</v>
      </c>
      <c r="AO141" s="8">
        <f t="shared" si="2"/>
        <v>1</v>
      </c>
    </row>
    <row r="142" spans="2:41" x14ac:dyDescent="0.2">
      <c r="B142" t="s">
        <v>596</v>
      </c>
      <c r="C142" t="s">
        <v>597</v>
      </c>
      <c r="D142">
        <v>4</v>
      </c>
      <c r="E142">
        <v>5</v>
      </c>
      <c r="F142" s="4">
        <v>19000000</v>
      </c>
      <c r="G142" s="5">
        <v>2.5899999999999999E-2</v>
      </c>
      <c r="J142" t="s">
        <v>346</v>
      </c>
      <c r="K142" t="s">
        <v>347</v>
      </c>
      <c r="L142">
        <v>7</v>
      </c>
      <c r="M142">
        <v>8</v>
      </c>
      <c r="N142" s="4">
        <v>27000000</v>
      </c>
      <c r="O142" s="5">
        <v>1.7000000000000001E-2</v>
      </c>
      <c r="R142" t="s">
        <v>485</v>
      </c>
      <c r="S142" t="s">
        <v>486</v>
      </c>
      <c r="T142">
        <v>7</v>
      </c>
      <c r="U142">
        <v>7</v>
      </c>
      <c r="V142" s="4">
        <v>7500000</v>
      </c>
      <c r="W142" s="5">
        <v>1.43E-2</v>
      </c>
      <c r="Y142" t="s">
        <v>414</v>
      </c>
      <c r="Z142" t="s">
        <v>415</v>
      </c>
      <c r="AA142" t="s">
        <v>600</v>
      </c>
      <c r="AB142">
        <v>87.86</v>
      </c>
      <c r="AC142" s="6">
        <f>IFERROR(VLOOKUP(Y142,B:F,3, FALSE),0)</f>
        <v>2</v>
      </c>
      <c r="AD142" s="6">
        <f>IFERROR(VLOOKUP(Y142,B:F,4, FALSE),0)</f>
        <v>2</v>
      </c>
      <c r="AE142" s="6">
        <f>IFERROR(VLOOKUP(Y142,J:N,3, FALSE),0)</f>
        <v>7</v>
      </c>
      <c r="AF142" s="6">
        <f>IFERROR(VLOOKUP(Y142,J:N,4, FALSE),0)</f>
        <v>9</v>
      </c>
      <c r="AG142" s="6">
        <f>IFERROR(VLOOKUP(Y142,R:V,3, FALSE),0)</f>
        <v>10</v>
      </c>
      <c r="AH142" s="6">
        <f>IFERROR(VLOOKUP(Y142,R:V,4, FALSE),0)</f>
        <v>11</v>
      </c>
      <c r="AI142" s="7">
        <f>IFERROR(VLOOKUP(Y142,B:F,5, FALSE),"NF")</f>
        <v>400000</v>
      </c>
      <c r="AJ142" s="7">
        <f>IFERROR(VLOOKUP(Y142,J:N,5, FALSE),"NF")</f>
        <v>6900000</v>
      </c>
      <c r="AK142" s="7">
        <f>IFERROR(VLOOKUP(Y142,R:V,5, FALSE),"NF")</f>
        <v>9200000</v>
      </c>
      <c r="AL142" s="7">
        <f>MIN(AI142:AK142)</f>
        <v>400000</v>
      </c>
      <c r="AM142" s="8">
        <f>IFERROR(AI142/AL142,0)</f>
        <v>1</v>
      </c>
      <c r="AN142" s="8">
        <f>IFERROR(AJ142/AL142,0)</f>
        <v>17.25</v>
      </c>
      <c r="AO142" s="8">
        <f t="shared" si="2"/>
        <v>23</v>
      </c>
    </row>
    <row r="143" spans="2:41" x14ac:dyDescent="0.2">
      <c r="B143" t="s">
        <v>601</v>
      </c>
      <c r="C143" t="s">
        <v>602</v>
      </c>
      <c r="D143">
        <v>4</v>
      </c>
      <c r="E143">
        <v>5</v>
      </c>
      <c r="F143" s="4">
        <v>5800000</v>
      </c>
      <c r="G143" s="5">
        <v>8.0099999999999998E-3</v>
      </c>
      <c r="J143" t="s">
        <v>485</v>
      </c>
      <c r="K143" t="s">
        <v>486</v>
      </c>
      <c r="L143">
        <v>7</v>
      </c>
      <c r="M143">
        <v>8</v>
      </c>
      <c r="N143" s="4">
        <v>17000000</v>
      </c>
      <c r="O143" s="5">
        <v>1.04E-2</v>
      </c>
      <c r="R143" t="s">
        <v>603</v>
      </c>
      <c r="S143" t="s">
        <v>604</v>
      </c>
      <c r="T143">
        <v>7</v>
      </c>
      <c r="U143">
        <v>7</v>
      </c>
      <c r="V143" s="4">
        <v>4100000</v>
      </c>
      <c r="W143" s="5">
        <v>7.77E-3</v>
      </c>
      <c r="Y143" t="s">
        <v>501</v>
      </c>
      <c r="Z143" t="s">
        <v>502</v>
      </c>
      <c r="AA143" t="s">
        <v>605</v>
      </c>
      <c r="AB143">
        <v>18.55</v>
      </c>
      <c r="AC143" s="6">
        <f>IFERROR(VLOOKUP(Y143,B:F,3, FALSE),0)</f>
        <v>2</v>
      </c>
      <c r="AD143" s="6">
        <f>IFERROR(VLOOKUP(Y143,B:F,4, FALSE),0)</f>
        <v>2</v>
      </c>
      <c r="AE143" s="6">
        <f>IFERROR(VLOOKUP(Y143,J:N,3, FALSE),0)</f>
        <v>9</v>
      </c>
      <c r="AF143" s="6">
        <f>IFERROR(VLOOKUP(Y143,J:N,4, FALSE),0)</f>
        <v>9</v>
      </c>
      <c r="AG143" s="6">
        <f>IFERROR(VLOOKUP(Y143,R:V,3, FALSE),0)</f>
        <v>7</v>
      </c>
      <c r="AH143" s="6">
        <f>IFERROR(VLOOKUP(Y143,R:V,4, FALSE),0)</f>
        <v>8</v>
      </c>
      <c r="AI143" s="7">
        <f>IFERROR(VLOOKUP(Y143,B:F,5, FALSE),"NF")</f>
        <v>970000</v>
      </c>
      <c r="AJ143" s="7">
        <f>IFERROR(VLOOKUP(Y143,J:N,5, FALSE),"NF")</f>
        <v>25000000</v>
      </c>
      <c r="AK143" s="7">
        <f>IFERROR(VLOOKUP(Y143,R:V,5, FALSE),"NF")</f>
        <v>10000000</v>
      </c>
      <c r="AL143" s="7">
        <f>MIN(AI143:AK143)</f>
        <v>970000</v>
      </c>
      <c r="AM143" s="8">
        <f>IFERROR(AI143/AL143,0)</f>
        <v>1</v>
      </c>
      <c r="AN143" s="8">
        <f>IFERROR(AJ143/AL143,0)</f>
        <v>25.773195876288661</v>
      </c>
      <c r="AO143" s="8">
        <f t="shared" si="2"/>
        <v>10.309278350515465</v>
      </c>
    </row>
    <row r="144" spans="2:41" x14ac:dyDescent="0.2">
      <c r="B144" t="s">
        <v>606</v>
      </c>
      <c r="C144" t="s">
        <v>607</v>
      </c>
      <c r="D144">
        <v>4</v>
      </c>
      <c r="E144">
        <v>5</v>
      </c>
      <c r="F144" s="4">
        <v>2400000</v>
      </c>
      <c r="G144" s="5">
        <v>3.3E-3</v>
      </c>
      <c r="J144" t="s">
        <v>326</v>
      </c>
      <c r="K144" t="s">
        <v>327</v>
      </c>
      <c r="L144">
        <v>7</v>
      </c>
      <c r="M144">
        <v>8</v>
      </c>
      <c r="N144" s="4">
        <v>5700000</v>
      </c>
      <c r="O144" s="5">
        <v>3.5999999999999999E-3</v>
      </c>
      <c r="R144" t="s">
        <v>259</v>
      </c>
      <c r="S144" t="s">
        <v>260</v>
      </c>
      <c r="T144">
        <v>7</v>
      </c>
      <c r="U144">
        <v>7</v>
      </c>
      <c r="V144" s="4">
        <v>2300000</v>
      </c>
      <c r="W144" s="5">
        <v>4.3800000000000002E-3</v>
      </c>
      <c r="Y144" t="s">
        <v>488</v>
      </c>
      <c r="Z144" t="s">
        <v>489</v>
      </c>
      <c r="AA144" t="s">
        <v>608</v>
      </c>
      <c r="AB144">
        <v>34.18</v>
      </c>
      <c r="AC144" s="6">
        <f>IFERROR(VLOOKUP(Y144,B:F,3, FALSE),0)</f>
        <v>0</v>
      </c>
      <c r="AD144" s="6">
        <f>IFERROR(VLOOKUP(Y144,B:F,4, FALSE),0)</f>
        <v>0</v>
      </c>
      <c r="AE144" s="6">
        <f>IFERROR(VLOOKUP(Y144,J:N,3, FALSE),0)</f>
        <v>6</v>
      </c>
      <c r="AF144" s="6">
        <f>IFERROR(VLOOKUP(Y144,J:N,4, FALSE),0)</f>
        <v>8</v>
      </c>
      <c r="AG144" s="6">
        <f>IFERROR(VLOOKUP(Y144,R:V,3, FALSE),0)</f>
        <v>5</v>
      </c>
      <c r="AH144" s="6">
        <f>IFERROR(VLOOKUP(Y144,R:V,4, FALSE),0)</f>
        <v>7</v>
      </c>
      <c r="AI144" s="7" t="str">
        <f>IFERROR(VLOOKUP(Y144,B:F,5, FALSE),"NF")</f>
        <v>NF</v>
      </c>
      <c r="AJ144" s="7">
        <f>IFERROR(VLOOKUP(Y144,J:N,5, FALSE),"NF")</f>
        <v>4400000</v>
      </c>
      <c r="AK144" s="7">
        <f>IFERROR(VLOOKUP(Y144,R:V,5, FALSE),"NF")</f>
        <v>5400000</v>
      </c>
      <c r="AL144" s="7">
        <f>MIN(AI144:AK144)</f>
        <v>4400000</v>
      </c>
      <c r="AM144" s="8">
        <f>IFERROR(AI144/AL144,0)</f>
        <v>0</v>
      </c>
      <c r="AN144" s="8">
        <f>IFERROR(AJ144/AL144,0)</f>
        <v>1</v>
      </c>
      <c r="AO144" s="8">
        <f t="shared" si="2"/>
        <v>1.2272727272727273</v>
      </c>
    </row>
    <row r="145" spans="2:41" x14ac:dyDescent="0.2">
      <c r="B145" t="s">
        <v>609</v>
      </c>
      <c r="C145" t="s">
        <v>610</v>
      </c>
      <c r="D145">
        <v>4</v>
      </c>
      <c r="E145">
        <v>4</v>
      </c>
      <c r="F145" s="4">
        <v>670000</v>
      </c>
      <c r="G145" s="5">
        <v>9.2000000000000003E-4</v>
      </c>
      <c r="J145" t="s">
        <v>208</v>
      </c>
      <c r="K145" t="s">
        <v>209</v>
      </c>
      <c r="L145">
        <v>7</v>
      </c>
      <c r="M145">
        <v>8</v>
      </c>
      <c r="N145" s="4">
        <v>2300000</v>
      </c>
      <c r="O145" s="5">
        <v>1.47E-3</v>
      </c>
      <c r="R145" t="s">
        <v>611</v>
      </c>
      <c r="S145" t="s">
        <v>612</v>
      </c>
      <c r="T145">
        <v>7</v>
      </c>
      <c r="U145">
        <v>7</v>
      </c>
      <c r="V145" s="4">
        <v>860000</v>
      </c>
      <c r="W145" s="5">
        <v>1.6299999999999999E-3</v>
      </c>
      <c r="Y145" t="s">
        <v>326</v>
      </c>
      <c r="Z145" t="s">
        <v>327</v>
      </c>
      <c r="AA145" t="s">
        <v>613</v>
      </c>
      <c r="AB145">
        <v>85.42</v>
      </c>
      <c r="AC145" s="6">
        <f>IFERROR(VLOOKUP(Y145,B:F,3, FALSE),0)</f>
        <v>9</v>
      </c>
      <c r="AD145" s="6">
        <f>IFERROR(VLOOKUP(Y145,B:F,4, FALSE),0)</f>
        <v>10</v>
      </c>
      <c r="AE145" s="6">
        <f>IFERROR(VLOOKUP(Y145,J:N,3, FALSE),0)</f>
        <v>7</v>
      </c>
      <c r="AF145" s="6">
        <f>IFERROR(VLOOKUP(Y145,J:N,4, FALSE),0)</f>
        <v>8</v>
      </c>
      <c r="AG145" s="6">
        <f>IFERROR(VLOOKUP(Y145,R:V,3, FALSE),0)</f>
        <v>2</v>
      </c>
      <c r="AH145" s="6">
        <f>IFERROR(VLOOKUP(Y145,R:V,4, FALSE),0)</f>
        <v>2</v>
      </c>
      <c r="AI145" s="7">
        <f>IFERROR(VLOOKUP(Y145,B:F,5, FALSE),"NF")</f>
        <v>2500000</v>
      </c>
      <c r="AJ145" s="7">
        <f>IFERROR(VLOOKUP(Y145,J:N,5, FALSE),"NF")</f>
        <v>5700000</v>
      </c>
      <c r="AK145" s="7">
        <f>IFERROR(VLOOKUP(Y145,R:V,5, FALSE),"NF")</f>
        <v>270000</v>
      </c>
      <c r="AL145" s="7">
        <f>MIN(AI145:AK145)</f>
        <v>270000</v>
      </c>
      <c r="AM145" s="8">
        <f>IFERROR(AI145/AL145,0)</f>
        <v>9.2592592592592595</v>
      </c>
      <c r="AN145" s="8">
        <f>IFERROR(AJ145/AL145,0)</f>
        <v>21.111111111111111</v>
      </c>
      <c r="AO145" s="8">
        <f t="shared" si="2"/>
        <v>1</v>
      </c>
    </row>
    <row r="146" spans="2:41" x14ac:dyDescent="0.2">
      <c r="B146" t="s">
        <v>614</v>
      </c>
      <c r="C146" t="s">
        <v>615</v>
      </c>
      <c r="D146">
        <v>4</v>
      </c>
      <c r="E146">
        <v>4</v>
      </c>
      <c r="F146" s="4">
        <v>9300000</v>
      </c>
      <c r="G146" s="5">
        <v>1.2800000000000001E-2</v>
      </c>
      <c r="J146" t="s">
        <v>616</v>
      </c>
      <c r="K146" t="s">
        <v>617</v>
      </c>
      <c r="L146">
        <v>7</v>
      </c>
      <c r="M146">
        <v>8</v>
      </c>
      <c r="N146" s="4">
        <v>8500000</v>
      </c>
      <c r="O146" s="5">
        <v>5.3200000000000001E-3</v>
      </c>
      <c r="R146" t="s">
        <v>390</v>
      </c>
      <c r="S146" t="s">
        <v>391</v>
      </c>
      <c r="T146">
        <v>7</v>
      </c>
      <c r="U146">
        <v>7</v>
      </c>
      <c r="V146" s="4">
        <v>1800000</v>
      </c>
      <c r="W146" s="5">
        <v>3.4399999999999999E-3</v>
      </c>
      <c r="Y146" t="s">
        <v>244</v>
      </c>
      <c r="Z146" t="s">
        <v>136</v>
      </c>
      <c r="AA146" t="s">
        <v>344</v>
      </c>
      <c r="AB146">
        <v>37.39</v>
      </c>
      <c r="AC146" s="6">
        <f>IFERROR(VLOOKUP(Y146,B:F,3, FALSE),0)</f>
        <v>5</v>
      </c>
      <c r="AD146" s="6">
        <f>IFERROR(VLOOKUP(Y146,B:F,4, FALSE),0)</f>
        <v>6</v>
      </c>
      <c r="AE146" s="6">
        <f>IFERROR(VLOOKUP(Y146,J:N,3, FALSE),0)</f>
        <v>0</v>
      </c>
      <c r="AF146" s="6">
        <f>IFERROR(VLOOKUP(Y146,J:N,4, FALSE),0)</f>
        <v>0</v>
      </c>
      <c r="AG146" s="6">
        <f>IFERROR(VLOOKUP(Y146,R:V,3, FALSE),0)</f>
        <v>0</v>
      </c>
      <c r="AH146" s="6">
        <f>IFERROR(VLOOKUP(Y146,R:V,4, FALSE),0)</f>
        <v>0</v>
      </c>
      <c r="AI146" s="7">
        <f>IFERROR(VLOOKUP(Y146,B:F,5, FALSE),"NF")</f>
        <v>1000000</v>
      </c>
      <c r="AJ146" s="7" t="str">
        <f>IFERROR(VLOOKUP(Y146,J:N,5, FALSE),"NF")</f>
        <v>NF</v>
      </c>
      <c r="AK146" s="7" t="str">
        <f>IFERROR(VLOOKUP(Y146,R:V,5, FALSE),"NF")</f>
        <v>NF</v>
      </c>
      <c r="AL146" s="7">
        <f>MIN(AI146:AK146)</f>
        <v>1000000</v>
      </c>
      <c r="AM146" s="8">
        <f>IFERROR(AI146/AL146,0)</f>
        <v>1</v>
      </c>
      <c r="AN146" s="8">
        <f>IFERROR(AJ146/AL146,0)</f>
        <v>0</v>
      </c>
      <c r="AO146" s="8">
        <f t="shared" si="2"/>
        <v>0</v>
      </c>
    </row>
    <row r="147" spans="2:41" x14ac:dyDescent="0.2">
      <c r="B147" t="s">
        <v>620</v>
      </c>
      <c r="C147" t="s">
        <v>621</v>
      </c>
      <c r="D147">
        <v>4</v>
      </c>
      <c r="E147">
        <v>4</v>
      </c>
      <c r="F147" s="4">
        <v>870000</v>
      </c>
      <c r="G147" s="5">
        <v>1.1999999999999999E-3</v>
      </c>
      <c r="J147" t="s">
        <v>622</v>
      </c>
      <c r="K147" t="s">
        <v>623</v>
      </c>
      <c r="L147">
        <v>7</v>
      </c>
      <c r="M147">
        <v>8</v>
      </c>
      <c r="N147" s="4">
        <v>22000000</v>
      </c>
      <c r="O147" s="5">
        <v>1.37E-2</v>
      </c>
      <c r="R147" t="s">
        <v>444</v>
      </c>
      <c r="S147" t="s">
        <v>445</v>
      </c>
      <c r="T147">
        <v>7</v>
      </c>
      <c r="U147">
        <v>7</v>
      </c>
      <c r="V147" s="4">
        <v>1100000</v>
      </c>
      <c r="W147" s="5">
        <v>2.14E-3</v>
      </c>
      <c r="Y147" t="s">
        <v>427</v>
      </c>
      <c r="Z147" t="s">
        <v>428</v>
      </c>
      <c r="AA147" t="s">
        <v>624</v>
      </c>
      <c r="AB147">
        <v>90.95</v>
      </c>
      <c r="AC147" s="6">
        <f>IFERROR(VLOOKUP(Y147,B:F,3, FALSE),0)</f>
        <v>0</v>
      </c>
      <c r="AD147" s="6">
        <f>IFERROR(VLOOKUP(Y147,B:F,4, FALSE),0)</f>
        <v>0</v>
      </c>
      <c r="AE147" s="6">
        <f>IFERROR(VLOOKUP(Y147,J:N,3, FALSE),0)</f>
        <v>4</v>
      </c>
      <c r="AF147" s="6">
        <f>IFERROR(VLOOKUP(Y147,J:N,4, FALSE),0)</f>
        <v>4</v>
      </c>
      <c r="AG147" s="6">
        <f>IFERROR(VLOOKUP(Y147,R:V,3, FALSE),0)</f>
        <v>10</v>
      </c>
      <c r="AH147" s="6">
        <f>IFERROR(VLOOKUP(Y147,R:V,4, FALSE),0)</f>
        <v>10</v>
      </c>
      <c r="AI147" s="7" t="str">
        <f>IFERROR(VLOOKUP(Y147,B:F,5, FALSE),"NF")</f>
        <v>NF</v>
      </c>
      <c r="AJ147" s="7">
        <f>IFERROR(VLOOKUP(Y147,J:N,5, FALSE),"NF")</f>
        <v>770000</v>
      </c>
      <c r="AK147" s="7">
        <f>IFERROR(VLOOKUP(Y147,R:V,5, FALSE),"NF")</f>
        <v>2200000</v>
      </c>
      <c r="AL147" s="7">
        <f>MIN(AI147:AK147)</f>
        <v>770000</v>
      </c>
      <c r="AM147" s="8">
        <f>IFERROR(AI147/AL147,0)</f>
        <v>0</v>
      </c>
      <c r="AN147" s="8">
        <f>IFERROR(AJ147/AL147,0)</f>
        <v>1</v>
      </c>
      <c r="AO147" s="8">
        <f t="shared" si="2"/>
        <v>2.8571428571428572</v>
      </c>
    </row>
    <row r="148" spans="2:41" x14ac:dyDescent="0.2">
      <c r="B148" t="s">
        <v>625</v>
      </c>
      <c r="C148" t="s">
        <v>626</v>
      </c>
      <c r="D148">
        <v>4</v>
      </c>
      <c r="E148">
        <v>4</v>
      </c>
      <c r="F148" s="4">
        <v>1400000</v>
      </c>
      <c r="G148" s="5">
        <v>1.97E-3</v>
      </c>
      <c r="J148" t="s">
        <v>538</v>
      </c>
      <c r="K148" t="s">
        <v>539</v>
      </c>
      <c r="L148">
        <v>7</v>
      </c>
      <c r="M148">
        <v>7</v>
      </c>
      <c r="N148" s="4">
        <v>11000000</v>
      </c>
      <c r="O148" s="5">
        <v>6.6100000000000004E-3</v>
      </c>
      <c r="R148" t="s">
        <v>158</v>
      </c>
      <c r="S148" t="s">
        <v>159</v>
      </c>
      <c r="T148">
        <v>7</v>
      </c>
      <c r="U148">
        <v>7</v>
      </c>
      <c r="V148" s="4">
        <v>28000000</v>
      </c>
      <c r="W148" s="5">
        <v>5.3100000000000001E-2</v>
      </c>
      <c r="Y148" t="s">
        <v>547</v>
      </c>
      <c r="Z148" t="s">
        <v>548</v>
      </c>
      <c r="AA148" t="s">
        <v>629</v>
      </c>
      <c r="AB148">
        <v>136.58000000000001</v>
      </c>
      <c r="AC148" s="6">
        <f>IFERROR(VLOOKUP(Y148,B:F,3, FALSE),0)</f>
        <v>0</v>
      </c>
      <c r="AD148" s="6">
        <f>IFERROR(VLOOKUP(Y148,B:F,4, FALSE),0)</f>
        <v>0</v>
      </c>
      <c r="AE148" s="6">
        <f>IFERROR(VLOOKUP(Y148,J:N,3, FALSE),0)</f>
        <v>4</v>
      </c>
      <c r="AF148" s="6">
        <f>IFERROR(VLOOKUP(Y148,J:N,4, FALSE),0)</f>
        <v>4</v>
      </c>
      <c r="AG148" s="6">
        <f>IFERROR(VLOOKUP(Y148,R:V,3, FALSE),0)</f>
        <v>8</v>
      </c>
      <c r="AH148" s="6">
        <f>IFERROR(VLOOKUP(Y148,R:V,4, FALSE),0)</f>
        <v>8</v>
      </c>
      <c r="AI148" s="7" t="str">
        <f>IFERROR(VLOOKUP(Y148,B:F,5, FALSE),"NF")</f>
        <v>NF</v>
      </c>
      <c r="AJ148" s="7">
        <f>IFERROR(VLOOKUP(Y148,J:N,5, FALSE),"NF")</f>
        <v>730000</v>
      </c>
      <c r="AK148" s="7">
        <f>IFERROR(VLOOKUP(Y148,R:V,5, FALSE),"NF")</f>
        <v>1300000</v>
      </c>
      <c r="AL148" s="7">
        <f>MIN(AI148:AK148)</f>
        <v>730000</v>
      </c>
      <c r="AM148" s="8">
        <f>IFERROR(AI148/AL148,0)</f>
        <v>0</v>
      </c>
      <c r="AN148" s="8">
        <f>IFERROR(AJ148/AL148,0)</f>
        <v>1</v>
      </c>
      <c r="AO148" s="8">
        <f t="shared" si="2"/>
        <v>1.7808219178082192</v>
      </c>
    </row>
    <row r="149" spans="2:41" x14ac:dyDescent="0.2">
      <c r="B149" t="s">
        <v>365</v>
      </c>
      <c r="C149" t="s">
        <v>366</v>
      </c>
      <c r="D149">
        <v>4</v>
      </c>
      <c r="E149">
        <v>4</v>
      </c>
      <c r="F149" s="4">
        <v>1800000</v>
      </c>
      <c r="G149" s="5">
        <v>2.5200000000000001E-3</v>
      </c>
      <c r="J149" t="s">
        <v>630</v>
      </c>
      <c r="K149" t="s">
        <v>631</v>
      </c>
      <c r="L149">
        <v>7</v>
      </c>
      <c r="M149">
        <v>7</v>
      </c>
      <c r="N149" s="4">
        <v>5900000</v>
      </c>
      <c r="O149" s="5">
        <v>3.7200000000000002E-3</v>
      </c>
      <c r="R149" t="s">
        <v>634</v>
      </c>
      <c r="S149" t="s">
        <v>635</v>
      </c>
      <c r="T149">
        <v>7</v>
      </c>
      <c r="U149">
        <v>7</v>
      </c>
      <c r="V149" s="4">
        <v>940000</v>
      </c>
      <c r="W149" s="5">
        <v>1.7799999999999999E-3</v>
      </c>
      <c r="Y149" t="s">
        <v>256</v>
      </c>
      <c r="Z149" t="s">
        <v>257</v>
      </c>
      <c r="AA149" t="s">
        <v>636</v>
      </c>
      <c r="AB149">
        <v>201.31</v>
      </c>
      <c r="AC149" s="6">
        <f>IFERROR(VLOOKUP(Y149,B:F,3, FALSE),0)</f>
        <v>11</v>
      </c>
      <c r="AD149" s="6">
        <f>IFERROR(VLOOKUP(Y149,B:F,4, FALSE),0)</f>
        <v>12</v>
      </c>
      <c r="AE149" s="6">
        <f>IFERROR(VLOOKUP(Y149,J:N,3, FALSE),0)</f>
        <v>0</v>
      </c>
      <c r="AF149" s="6">
        <f>IFERROR(VLOOKUP(Y149,J:N,4, FALSE),0)</f>
        <v>0</v>
      </c>
      <c r="AG149" s="6">
        <f>IFERROR(VLOOKUP(Y149,R:V,3, FALSE),0)</f>
        <v>0</v>
      </c>
      <c r="AH149" s="6">
        <f>IFERROR(VLOOKUP(Y149,R:V,4, FALSE),0)</f>
        <v>0</v>
      </c>
      <c r="AI149" s="7">
        <f>IFERROR(VLOOKUP(Y149,B:F,5, FALSE),"NF")</f>
        <v>4000000</v>
      </c>
      <c r="AJ149" s="7" t="str">
        <f>IFERROR(VLOOKUP(Y149,J:N,5, FALSE),"NF")</f>
        <v>NF</v>
      </c>
      <c r="AK149" s="7" t="str">
        <f>IFERROR(VLOOKUP(Y149,R:V,5, FALSE),"NF")</f>
        <v>NF</v>
      </c>
      <c r="AL149" s="7">
        <f>MIN(AI149:AK149)</f>
        <v>4000000</v>
      </c>
      <c r="AM149" s="8">
        <f>IFERROR(AI149/AL149,0)</f>
        <v>1</v>
      </c>
      <c r="AN149" s="8">
        <f>IFERROR(AJ149/AL149,0)</f>
        <v>0</v>
      </c>
      <c r="AO149" s="8">
        <f t="shared" si="2"/>
        <v>0</v>
      </c>
    </row>
    <row r="150" spans="2:41" x14ac:dyDescent="0.2">
      <c r="B150" t="s">
        <v>637</v>
      </c>
      <c r="C150" t="s">
        <v>638</v>
      </c>
      <c r="D150">
        <v>4</v>
      </c>
      <c r="E150">
        <v>4</v>
      </c>
      <c r="F150" s="4">
        <v>4400000</v>
      </c>
      <c r="G150" s="5">
        <v>6.11E-3</v>
      </c>
      <c r="J150" t="s">
        <v>340</v>
      </c>
      <c r="K150" t="s">
        <v>341</v>
      </c>
      <c r="L150">
        <v>7</v>
      </c>
      <c r="M150">
        <v>7</v>
      </c>
      <c r="N150" s="4">
        <v>5600000</v>
      </c>
      <c r="O150" s="5">
        <v>3.5400000000000002E-3</v>
      </c>
      <c r="R150" t="s">
        <v>247</v>
      </c>
      <c r="S150" t="s">
        <v>248</v>
      </c>
      <c r="T150">
        <v>7</v>
      </c>
      <c r="U150">
        <v>7</v>
      </c>
      <c r="V150" s="4">
        <v>1200000</v>
      </c>
      <c r="W150" s="5">
        <v>2.2499999999999998E-3</v>
      </c>
      <c r="Y150" t="s">
        <v>405</v>
      </c>
      <c r="AA150" t="s">
        <v>639</v>
      </c>
      <c r="AB150">
        <v>11.77</v>
      </c>
      <c r="AC150" s="6">
        <f>IFERROR(VLOOKUP(Y150,B:F,3, FALSE),0)</f>
        <v>6</v>
      </c>
      <c r="AD150" s="6">
        <f>IFERROR(VLOOKUP(Y150,B:F,4, FALSE),0)</f>
        <v>22</v>
      </c>
      <c r="AE150" s="6">
        <f>IFERROR(VLOOKUP(Y150,J:N,3, FALSE),0)</f>
        <v>6</v>
      </c>
      <c r="AF150" s="6">
        <f>IFERROR(VLOOKUP(Y150,J:N,4, FALSE),0)</f>
        <v>15</v>
      </c>
      <c r="AG150" s="6">
        <f>IFERROR(VLOOKUP(Y150,R:V,3, FALSE),0)</f>
        <v>6</v>
      </c>
      <c r="AH150" s="6">
        <f>IFERROR(VLOOKUP(Y150,R:V,4, FALSE),0)</f>
        <v>15</v>
      </c>
      <c r="AI150" s="7">
        <f>IFERROR(VLOOKUP(Y150,B:F,5, FALSE),"NF")</f>
        <v>120000000</v>
      </c>
      <c r="AJ150" s="7">
        <f>IFERROR(VLOOKUP(Y150,J:N,5, FALSE),"NF")</f>
        <v>180000000</v>
      </c>
      <c r="AK150" s="7">
        <f>IFERROR(VLOOKUP(Y150,R:V,5, FALSE),"NF")</f>
        <v>85000000</v>
      </c>
      <c r="AL150" s="7">
        <f>MIN(AI150:AK150)</f>
        <v>85000000</v>
      </c>
      <c r="AM150" s="8">
        <f>IFERROR(AI150/AL150,0)</f>
        <v>1.411764705882353</v>
      </c>
      <c r="AN150" s="8">
        <f>IFERROR(AJ150/AL150,0)</f>
        <v>2.1176470588235294</v>
      </c>
      <c r="AO150" s="8">
        <f t="shared" si="2"/>
        <v>1</v>
      </c>
    </row>
    <row r="151" spans="2:41" x14ac:dyDescent="0.2">
      <c r="B151" t="s">
        <v>640</v>
      </c>
      <c r="C151" t="s">
        <v>641</v>
      </c>
      <c r="D151">
        <v>4</v>
      </c>
      <c r="E151">
        <v>4</v>
      </c>
      <c r="F151" s="4">
        <v>460000</v>
      </c>
      <c r="G151" s="5">
        <v>6.3199999999999997E-4</v>
      </c>
      <c r="J151" t="s">
        <v>564</v>
      </c>
      <c r="K151" t="s">
        <v>565</v>
      </c>
      <c r="L151">
        <v>7</v>
      </c>
      <c r="M151">
        <v>7</v>
      </c>
      <c r="N151" s="4">
        <v>3200000</v>
      </c>
      <c r="O151" s="5">
        <v>2.0200000000000001E-3</v>
      </c>
      <c r="R151" t="s">
        <v>393</v>
      </c>
      <c r="S151" t="s">
        <v>394</v>
      </c>
      <c r="T151">
        <v>7</v>
      </c>
      <c r="U151">
        <v>7</v>
      </c>
      <c r="V151" s="4">
        <v>14000000</v>
      </c>
      <c r="W151" s="5">
        <v>2.7E-2</v>
      </c>
      <c r="Y151" t="s">
        <v>318</v>
      </c>
      <c r="Z151" t="s">
        <v>319</v>
      </c>
      <c r="AA151" t="s">
        <v>642</v>
      </c>
      <c r="AB151">
        <v>17.21</v>
      </c>
      <c r="AC151" s="6">
        <f>IFERROR(VLOOKUP(Y151,B:F,3, FALSE),0)</f>
        <v>8</v>
      </c>
      <c r="AD151" s="6">
        <f>IFERROR(VLOOKUP(Y151,B:F,4, FALSE),0)</f>
        <v>10</v>
      </c>
      <c r="AE151" s="6">
        <f>IFERROR(VLOOKUP(Y151,J:N,3, FALSE),0)</f>
        <v>9</v>
      </c>
      <c r="AF151" s="6">
        <f>IFERROR(VLOOKUP(Y151,J:N,4, FALSE),0)</f>
        <v>18</v>
      </c>
      <c r="AG151" s="6">
        <f>IFERROR(VLOOKUP(Y151,R:V,3, FALSE),0)</f>
        <v>7</v>
      </c>
      <c r="AH151" s="6">
        <f>IFERROR(VLOOKUP(Y151,R:V,4, FALSE),0)</f>
        <v>10</v>
      </c>
      <c r="AI151" s="7">
        <f>IFERROR(VLOOKUP(Y151,B:F,5, FALSE),"NF")</f>
        <v>20000000</v>
      </c>
      <c r="AJ151" s="7">
        <f>IFERROR(VLOOKUP(Y151,J:N,5, FALSE),"NF")</f>
        <v>64000000</v>
      </c>
      <c r="AK151" s="7">
        <f>IFERROR(VLOOKUP(Y151,R:V,5, FALSE),"NF")</f>
        <v>24000000</v>
      </c>
      <c r="AL151" s="7">
        <f>MIN(AI151:AK151)</f>
        <v>20000000</v>
      </c>
      <c r="AM151" s="8">
        <f>IFERROR(AI151/AL151,0)</f>
        <v>1</v>
      </c>
      <c r="AN151" s="8">
        <f>IFERROR(AJ151/AL151,0)</f>
        <v>3.2</v>
      </c>
      <c r="AO151" s="8">
        <f t="shared" si="2"/>
        <v>1.2</v>
      </c>
    </row>
    <row r="152" spans="2:41" x14ac:dyDescent="0.2">
      <c r="B152" t="s">
        <v>643</v>
      </c>
      <c r="C152" t="s">
        <v>644</v>
      </c>
      <c r="D152">
        <v>4</v>
      </c>
      <c r="E152">
        <v>4</v>
      </c>
      <c r="F152" s="4">
        <v>2400000</v>
      </c>
      <c r="G152" s="5">
        <v>3.3700000000000002E-3</v>
      </c>
      <c r="J152" t="s">
        <v>355</v>
      </c>
      <c r="K152" t="s">
        <v>356</v>
      </c>
      <c r="L152">
        <v>7</v>
      </c>
      <c r="M152">
        <v>7</v>
      </c>
      <c r="N152" s="4">
        <v>7900000</v>
      </c>
      <c r="O152" s="5">
        <v>4.96E-3</v>
      </c>
      <c r="R152" t="s">
        <v>645</v>
      </c>
      <c r="S152" t="s">
        <v>646</v>
      </c>
      <c r="T152">
        <v>7</v>
      </c>
      <c r="U152">
        <v>7</v>
      </c>
      <c r="V152" s="4">
        <v>1100000</v>
      </c>
      <c r="W152" s="5">
        <v>2.0400000000000001E-3</v>
      </c>
      <c r="Y152" t="s">
        <v>396</v>
      </c>
      <c r="Z152" t="s">
        <v>397</v>
      </c>
      <c r="AA152" t="s">
        <v>647</v>
      </c>
      <c r="AB152">
        <v>16.079999999999998</v>
      </c>
      <c r="AC152" s="6">
        <f>IFERROR(VLOOKUP(Y152,B:F,3, FALSE),0)</f>
        <v>5</v>
      </c>
      <c r="AD152" s="6">
        <f>IFERROR(VLOOKUP(Y152,B:F,4, FALSE),0)</f>
        <v>5</v>
      </c>
      <c r="AE152" s="6">
        <f>IFERROR(VLOOKUP(Y152,J:N,3, FALSE),0)</f>
        <v>9</v>
      </c>
      <c r="AF152" s="6">
        <f>IFERROR(VLOOKUP(Y152,J:N,4, FALSE),0)</f>
        <v>14</v>
      </c>
      <c r="AG152" s="6">
        <f>IFERROR(VLOOKUP(Y152,R:V,3, FALSE),0)</f>
        <v>10</v>
      </c>
      <c r="AH152" s="6">
        <f>IFERROR(VLOOKUP(Y152,R:V,4, FALSE),0)</f>
        <v>17</v>
      </c>
      <c r="AI152" s="7">
        <f>IFERROR(VLOOKUP(Y152,B:F,5, FALSE),"NF")</f>
        <v>2100000</v>
      </c>
      <c r="AJ152" s="7">
        <f>IFERROR(VLOOKUP(Y152,J:N,5, FALSE),"NF")</f>
        <v>21000000</v>
      </c>
      <c r="AK152" s="7">
        <f>IFERROR(VLOOKUP(Y152,R:V,5, FALSE),"NF")</f>
        <v>8600000</v>
      </c>
      <c r="AL152" s="7">
        <f>MIN(AI152:AK152)</f>
        <v>2100000</v>
      </c>
      <c r="AM152" s="8">
        <f>IFERROR(AI152/AL152,0)</f>
        <v>1</v>
      </c>
      <c r="AN152" s="8">
        <f>IFERROR(AJ152/AL152,0)</f>
        <v>10</v>
      </c>
      <c r="AO152" s="8">
        <f t="shared" si="2"/>
        <v>4.0952380952380949</v>
      </c>
    </row>
    <row r="153" spans="2:41" x14ac:dyDescent="0.2">
      <c r="B153" t="s">
        <v>401</v>
      </c>
      <c r="C153" t="s">
        <v>402</v>
      </c>
      <c r="D153">
        <v>4</v>
      </c>
      <c r="E153">
        <v>4</v>
      </c>
      <c r="F153" s="4">
        <v>360000</v>
      </c>
      <c r="G153" s="5">
        <v>4.9299999999999995E-4</v>
      </c>
      <c r="J153" t="s">
        <v>253</v>
      </c>
      <c r="K153" t="s">
        <v>254</v>
      </c>
      <c r="L153">
        <v>7</v>
      </c>
      <c r="M153">
        <v>7</v>
      </c>
      <c r="N153" s="4">
        <v>1800000</v>
      </c>
      <c r="O153" s="5">
        <v>1.1299999999999999E-3</v>
      </c>
      <c r="R153" t="s">
        <v>261</v>
      </c>
      <c r="S153" t="s">
        <v>262</v>
      </c>
      <c r="T153">
        <v>7</v>
      </c>
      <c r="U153">
        <v>7</v>
      </c>
      <c r="V153" s="4">
        <v>2000000</v>
      </c>
      <c r="W153" s="5">
        <v>3.8500000000000001E-3</v>
      </c>
      <c r="Y153" t="s">
        <v>251</v>
      </c>
      <c r="Z153" t="s">
        <v>252</v>
      </c>
      <c r="AA153" t="s">
        <v>648</v>
      </c>
      <c r="AB153">
        <v>31.33</v>
      </c>
      <c r="AC153" s="6">
        <f>IFERROR(VLOOKUP(Y153,B:F,3, FALSE),0)</f>
        <v>6</v>
      </c>
      <c r="AD153" s="6">
        <f>IFERROR(VLOOKUP(Y153,B:F,4, FALSE),0)</f>
        <v>6</v>
      </c>
      <c r="AE153" s="6">
        <f>IFERROR(VLOOKUP(Y153,J:N,3, FALSE),0)</f>
        <v>8</v>
      </c>
      <c r="AF153" s="6">
        <f>IFERROR(VLOOKUP(Y153,J:N,4, FALSE),0)</f>
        <v>11</v>
      </c>
      <c r="AG153" s="6">
        <f>IFERROR(VLOOKUP(Y153,R:V,3, FALSE),0)</f>
        <v>8</v>
      </c>
      <c r="AH153" s="6">
        <f>IFERROR(VLOOKUP(Y153,R:V,4, FALSE),0)</f>
        <v>9</v>
      </c>
      <c r="AI153" s="7">
        <f>IFERROR(VLOOKUP(Y153,B:F,5, FALSE),"NF")</f>
        <v>6300000</v>
      </c>
      <c r="AJ153" s="7">
        <f>IFERROR(VLOOKUP(Y153,J:N,5, FALSE),"NF")</f>
        <v>20000000</v>
      </c>
      <c r="AK153" s="7">
        <f>IFERROR(VLOOKUP(Y153,R:V,5, FALSE),"NF")</f>
        <v>6600000</v>
      </c>
      <c r="AL153" s="7">
        <f>MIN(AI153:AK153)</f>
        <v>6300000</v>
      </c>
      <c r="AM153" s="8">
        <f>IFERROR(AI153/AL153,0)</f>
        <v>1</v>
      </c>
      <c r="AN153" s="8">
        <f>IFERROR(AJ153/AL153,0)</f>
        <v>3.1746031746031744</v>
      </c>
      <c r="AO153" s="8">
        <f t="shared" si="2"/>
        <v>1.0476190476190477</v>
      </c>
    </row>
    <row r="154" spans="2:41" x14ac:dyDescent="0.2">
      <c r="B154" t="s">
        <v>649</v>
      </c>
      <c r="C154" t="s">
        <v>650</v>
      </c>
      <c r="D154">
        <v>4</v>
      </c>
      <c r="E154">
        <v>4</v>
      </c>
      <c r="F154" s="4">
        <v>980000</v>
      </c>
      <c r="G154" s="5">
        <v>1.3500000000000001E-3</v>
      </c>
      <c r="J154" t="s">
        <v>321</v>
      </c>
      <c r="K154" t="s">
        <v>322</v>
      </c>
      <c r="L154">
        <v>7</v>
      </c>
      <c r="M154">
        <v>7</v>
      </c>
      <c r="N154" s="4">
        <v>3600000</v>
      </c>
      <c r="O154" s="5">
        <v>2.2499999999999998E-3</v>
      </c>
      <c r="R154" t="s">
        <v>405</v>
      </c>
      <c r="T154">
        <v>6</v>
      </c>
      <c r="U154">
        <v>15</v>
      </c>
      <c r="V154" s="4">
        <v>85000000</v>
      </c>
      <c r="W154" s="5">
        <v>0.16</v>
      </c>
      <c r="Y154" t="s">
        <v>435</v>
      </c>
      <c r="Z154" t="s">
        <v>436</v>
      </c>
      <c r="AA154" t="s">
        <v>651</v>
      </c>
      <c r="AB154">
        <v>21.41</v>
      </c>
      <c r="AC154" s="6">
        <f>IFERROR(VLOOKUP(Y154,B:F,3, FALSE),0)</f>
        <v>3</v>
      </c>
      <c r="AD154" s="6">
        <f>IFERROR(VLOOKUP(Y154,B:F,4, FALSE),0)</f>
        <v>3</v>
      </c>
      <c r="AE154" s="6">
        <f>IFERROR(VLOOKUP(Y154,J:N,3, FALSE),0)</f>
        <v>9</v>
      </c>
      <c r="AF154" s="6">
        <f>IFERROR(VLOOKUP(Y154,J:N,4, FALSE),0)</f>
        <v>12</v>
      </c>
      <c r="AG154" s="6">
        <f>IFERROR(VLOOKUP(Y154,R:V,3, FALSE),0)</f>
        <v>5</v>
      </c>
      <c r="AH154" s="6">
        <f>IFERROR(VLOOKUP(Y154,R:V,4, FALSE),0)</f>
        <v>8</v>
      </c>
      <c r="AI154" s="7">
        <f>IFERROR(VLOOKUP(Y154,B:F,5, FALSE),"NF")</f>
        <v>2400000</v>
      </c>
      <c r="AJ154" s="7">
        <f>IFERROR(VLOOKUP(Y154,J:N,5, FALSE),"NF")</f>
        <v>21000000</v>
      </c>
      <c r="AK154" s="7">
        <f>IFERROR(VLOOKUP(Y154,R:V,5, FALSE),"NF")</f>
        <v>15000000</v>
      </c>
      <c r="AL154" s="7">
        <f>MIN(AI154:AK154)</f>
        <v>2400000</v>
      </c>
      <c r="AM154" s="8">
        <f>IFERROR(AI154/AL154,0)</f>
        <v>1</v>
      </c>
      <c r="AN154" s="8">
        <f>IFERROR(AJ154/AL154,0)</f>
        <v>8.75</v>
      </c>
      <c r="AO154" s="8">
        <f t="shared" si="2"/>
        <v>6.25</v>
      </c>
    </row>
    <row r="155" spans="2:41" x14ac:dyDescent="0.2">
      <c r="B155" t="s">
        <v>652</v>
      </c>
      <c r="C155" t="s">
        <v>653</v>
      </c>
      <c r="D155">
        <v>4</v>
      </c>
      <c r="E155">
        <v>4</v>
      </c>
      <c r="F155" s="4">
        <v>1300000</v>
      </c>
      <c r="G155" s="5">
        <v>1.72E-3</v>
      </c>
      <c r="J155" t="s">
        <v>293</v>
      </c>
      <c r="K155" t="s">
        <v>294</v>
      </c>
      <c r="L155">
        <v>7</v>
      </c>
      <c r="M155">
        <v>7</v>
      </c>
      <c r="N155" s="4">
        <v>4600000</v>
      </c>
      <c r="O155" s="5">
        <v>2.8600000000000001E-3</v>
      </c>
      <c r="R155" t="s">
        <v>496</v>
      </c>
      <c r="S155" t="s">
        <v>497</v>
      </c>
      <c r="T155">
        <v>6</v>
      </c>
      <c r="U155">
        <v>12</v>
      </c>
      <c r="V155" s="4">
        <v>14000000</v>
      </c>
      <c r="W155" s="5">
        <v>2.6499999999999999E-2</v>
      </c>
      <c r="Y155" t="s">
        <v>498</v>
      </c>
      <c r="Z155" t="s">
        <v>499</v>
      </c>
      <c r="AA155" t="s">
        <v>656</v>
      </c>
      <c r="AB155">
        <v>17.25</v>
      </c>
      <c r="AC155" s="6">
        <f>IFERROR(VLOOKUP(Y155,B:F,3, FALSE),0)</f>
        <v>2</v>
      </c>
      <c r="AD155" s="6">
        <f>IFERROR(VLOOKUP(Y155,B:F,4, FALSE),0)</f>
        <v>2</v>
      </c>
      <c r="AE155" s="6">
        <f>IFERROR(VLOOKUP(Y155,J:N,3, FALSE),0)</f>
        <v>8</v>
      </c>
      <c r="AF155" s="6">
        <f>IFERROR(VLOOKUP(Y155,J:N,4, FALSE),0)</f>
        <v>11</v>
      </c>
      <c r="AG155" s="6">
        <f>IFERROR(VLOOKUP(Y155,R:V,3, FALSE),0)</f>
        <v>8</v>
      </c>
      <c r="AH155" s="6">
        <f>IFERROR(VLOOKUP(Y155,R:V,4, FALSE),0)</f>
        <v>11</v>
      </c>
      <c r="AI155" s="7">
        <f>IFERROR(VLOOKUP(Y155,B:F,5, FALSE),"NF")</f>
        <v>1100000</v>
      </c>
      <c r="AJ155" s="7">
        <f>IFERROR(VLOOKUP(Y155,J:N,5, FALSE),"NF")</f>
        <v>9500000</v>
      </c>
      <c r="AK155" s="7">
        <f>IFERROR(VLOOKUP(Y155,R:V,5, FALSE),"NF")</f>
        <v>6800000</v>
      </c>
      <c r="AL155" s="7">
        <f>MIN(AI155:AK155)</f>
        <v>1100000</v>
      </c>
      <c r="AM155" s="8">
        <f>IFERROR(AI155/AL155,0)</f>
        <v>1</v>
      </c>
      <c r="AN155" s="8">
        <f>IFERROR(AJ155/AL155,0)</f>
        <v>8.6363636363636367</v>
      </c>
      <c r="AO155" s="8">
        <f t="shared" si="2"/>
        <v>6.1818181818181817</v>
      </c>
    </row>
    <row r="156" spans="2:41" x14ac:dyDescent="0.2">
      <c r="B156" t="s">
        <v>657</v>
      </c>
      <c r="C156" t="s">
        <v>658</v>
      </c>
      <c r="D156">
        <v>4</v>
      </c>
      <c r="E156">
        <v>4</v>
      </c>
      <c r="F156" s="4">
        <v>850000</v>
      </c>
      <c r="G156" s="5">
        <v>1.17E-3</v>
      </c>
      <c r="J156" t="s">
        <v>378</v>
      </c>
      <c r="K156" t="s">
        <v>379</v>
      </c>
      <c r="L156">
        <v>7</v>
      </c>
      <c r="M156">
        <v>7</v>
      </c>
      <c r="N156" s="4">
        <v>5000000</v>
      </c>
      <c r="O156" s="5">
        <v>3.13E-3</v>
      </c>
      <c r="R156" t="s">
        <v>470</v>
      </c>
      <c r="S156" t="s">
        <v>471</v>
      </c>
      <c r="T156">
        <v>6</v>
      </c>
      <c r="U156">
        <v>9</v>
      </c>
      <c r="V156" s="4">
        <v>3500000</v>
      </c>
      <c r="W156" s="5">
        <v>6.6800000000000002E-3</v>
      </c>
      <c r="Y156" t="s">
        <v>505</v>
      </c>
      <c r="Z156" t="s">
        <v>506</v>
      </c>
      <c r="AA156" t="s">
        <v>659</v>
      </c>
      <c r="AB156">
        <v>17.68</v>
      </c>
      <c r="AC156" s="6">
        <f>IFERROR(VLOOKUP(Y156,B:F,3, FALSE),0)</f>
        <v>5</v>
      </c>
      <c r="AD156" s="6">
        <f>IFERROR(VLOOKUP(Y156,B:F,4, FALSE),0)</f>
        <v>5</v>
      </c>
      <c r="AE156" s="6">
        <f>IFERROR(VLOOKUP(Y156,J:N,3, FALSE),0)</f>
        <v>7</v>
      </c>
      <c r="AF156" s="6">
        <f>IFERROR(VLOOKUP(Y156,J:N,4, FALSE),0)</f>
        <v>7</v>
      </c>
      <c r="AG156" s="6">
        <f>IFERROR(VLOOKUP(Y156,R:V,3, FALSE),0)</f>
        <v>8</v>
      </c>
      <c r="AH156" s="6">
        <f>IFERROR(VLOOKUP(Y156,R:V,4, FALSE),0)</f>
        <v>10</v>
      </c>
      <c r="AI156" s="7">
        <f>IFERROR(VLOOKUP(Y156,B:F,5, FALSE),"NF")</f>
        <v>1900000</v>
      </c>
      <c r="AJ156" s="7">
        <f>IFERROR(VLOOKUP(Y156,J:N,5, FALSE),"NF")</f>
        <v>5400000</v>
      </c>
      <c r="AK156" s="7">
        <f>IFERROR(VLOOKUP(Y156,R:V,5, FALSE),"NF")</f>
        <v>11000000</v>
      </c>
      <c r="AL156" s="7">
        <f>MIN(AI156:AK156)</f>
        <v>1900000</v>
      </c>
      <c r="AM156" s="8">
        <f>IFERROR(AI156/AL156,0)</f>
        <v>1</v>
      </c>
      <c r="AN156" s="8">
        <f>IFERROR(AJ156/AL156,0)</f>
        <v>2.8421052631578947</v>
      </c>
      <c r="AO156" s="8">
        <f t="shared" si="2"/>
        <v>5.7894736842105265</v>
      </c>
    </row>
    <row r="157" spans="2:41" x14ac:dyDescent="0.2">
      <c r="B157" t="s">
        <v>411</v>
      </c>
      <c r="C157" t="s">
        <v>412</v>
      </c>
      <c r="D157">
        <v>4</v>
      </c>
      <c r="E157">
        <v>4</v>
      </c>
      <c r="F157" s="4">
        <v>1600000</v>
      </c>
      <c r="G157" s="5">
        <v>2.2100000000000002E-3</v>
      </c>
      <c r="J157" t="s">
        <v>559</v>
      </c>
      <c r="K157" t="s">
        <v>560</v>
      </c>
      <c r="L157">
        <v>7</v>
      </c>
      <c r="M157">
        <v>7</v>
      </c>
      <c r="N157" s="4">
        <v>7700000</v>
      </c>
      <c r="O157" s="5">
        <v>4.7999999999999996E-3</v>
      </c>
      <c r="R157" t="s">
        <v>618</v>
      </c>
      <c r="S157" t="s">
        <v>619</v>
      </c>
      <c r="T157">
        <v>6</v>
      </c>
      <c r="U157">
        <v>9</v>
      </c>
      <c r="V157" s="4">
        <v>3700000</v>
      </c>
      <c r="W157" s="5">
        <v>7.0099999999999997E-3</v>
      </c>
      <c r="Y157" t="s">
        <v>390</v>
      </c>
      <c r="Z157" t="s">
        <v>391</v>
      </c>
      <c r="AA157" t="s">
        <v>662</v>
      </c>
      <c r="AB157">
        <v>73.099999999999994</v>
      </c>
      <c r="AC157" s="6">
        <f>IFERROR(VLOOKUP(Y157,B:F,3, FALSE),0)</f>
        <v>2</v>
      </c>
      <c r="AD157" s="6">
        <f>IFERROR(VLOOKUP(Y157,B:F,4, FALSE),0)</f>
        <v>2</v>
      </c>
      <c r="AE157" s="6">
        <f>IFERROR(VLOOKUP(Y157,J:N,3, FALSE),0)</f>
        <v>7</v>
      </c>
      <c r="AF157" s="6">
        <f>IFERROR(VLOOKUP(Y157,J:N,4, FALSE),0)</f>
        <v>7</v>
      </c>
      <c r="AG157" s="6">
        <f>IFERROR(VLOOKUP(Y157,R:V,3, FALSE),0)</f>
        <v>7</v>
      </c>
      <c r="AH157" s="6">
        <f>IFERROR(VLOOKUP(Y157,R:V,4, FALSE),0)</f>
        <v>7</v>
      </c>
      <c r="AI157" s="7">
        <f>IFERROR(VLOOKUP(Y157,B:F,5, FALSE),"NF")</f>
        <v>180000</v>
      </c>
      <c r="AJ157" s="7">
        <f>IFERROR(VLOOKUP(Y157,J:N,5, FALSE),"NF")</f>
        <v>2800000</v>
      </c>
      <c r="AK157" s="7">
        <f>IFERROR(VLOOKUP(Y157,R:V,5, FALSE),"NF")</f>
        <v>1800000</v>
      </c>
      <c r="AL157" s="7">
        <f>MIN(AI157:AK157)</f>
        <v>180000</v>
      </c>
      <c r="AM157" s="8">
        <f>IFERROR(AI157/AL157,0)</f>
        <v>1</v>
      </c>
      <c r="AN157" s="8">
        <f>IFERROR(AJ157/AL157,0)</f>
        <v>15.555555555555555</v>
      </c>
      <c r="AO157" s="8">
        <f t="shared" si="2"/>
        <v>10</v>
      </c>
    </row>
    <row r="158" spans="2:41" x14ac:dyDescent="0.2">
      <c r="B158" t="s">
        <v>61</v>
      </c>
      <c r="C158" t="s">
        <v>62</v>
      </c>
      <c r="D158">
        <v>4</v>
      </c>
      <c r="E158">
        <v>4</v>
      </c>
      <c r="F158" s="4">
        <v>1100000</v>
      </c>
      <c r="G158" s="5">
        <v>1.4599999999999999E-3</v>
      </c>
      <c r="J158" t="s">
        <v>663</v>
      </c>
      <c r="K158" t="s">
        <v>664</v>
      </c>
      <c r="L158">
        <v>7</v>
      </c>
      <c r="M158">
        <v>7</v>
      </c>
      <c r="N158" s="4">
        <v>1900000</v>
      </c>
      <c r="O158" s="5">
        <v>1.2199999999999999E-3</v>
      </c>
      <c r="R158" t="s">
        <v>447</v>
      </c>
      <c r="S158" t="s">
        <v>448</v>
      </c>
      <c r="T158">
        <v>6</v>
      </c>
      <c r="U158">
        <v>9</v>
      </c>
      <c r="V158" s="4">
        <v>41000000</v>
      </c>
      <c r="W158" s="5">
        <v>7.7100000000000002E-2</v>
      </c>
      <c r="Y158" t="s">
        <v>503</v>
      </c>
      <c r="Z158" t="s">
        <v>504</v>
      </c>
      <c r="AA158" t="s">
        <v>665</v>
      </c>
      <c r="AB158">
        <v>51.8</v>
      </c>
      <c r="AC158" s="6">
        <f>IFERROR(VLOOKUP(Y158,B:F,3, FALSE),0)</f>
        <v>0</v>
      </c>
      <c r="AD158" s="6">
        <f>IFERROR(VLOOKUP(Y158,B:F,4, FALSE),0)</f>
        <v>0</v>
      </c>
      <c r="AE158" s="6">
        <f>IFERROR(VLOOKUP(Y158,J:N,3, FALSE),0)</f>
        <v>8</v>
      </c>
      <c r="AF158" s="6">
        <f>IFERROR(VLOOKUP(Y158,J:N,4, FALSE),0)</f>
        <v>8</v>
      </c>
      <c r="AG158" s="6">
        <f>IFERROR(VLOOKUP(Y158,R:V,3, FALSE),0)</f>
        <v>8</v>
      </c>
      <c r="AH158" s="6">
        <f>IFERROR(VLOOKUP(Y158,R:V,4, FALSE),0)</f>
        <v>9</v>
      </c>
      <c r="AI158" s="7" t="str">
        <f>IFERROR(VLOOKUP(Y158,B:F,5, FALSE),"NF")</f>
        <v>NF</v>
      </c>
      <c r="AJ158" s="7">
        <f>IFERROR(VLOOKUP(Y158,J:N,5, FALSE),"NF")</f>
        <v>4200000</v>
      </c>
      <c r="AK158" s="7">
        <f>IFERROR(VLOOKUP(Y158,R:V,5, FALSE),"NF")</f>
        <v>3400000</v>
      </c>
      <c r="AL158" s="7">
        <f>MIN(AI158:AK158)</f>
        <v>3400000</v>
      </c>
      <c r="AM158" s="8">
        <f>IFERROR(AI158/AL158,0)</f>
        <v>0</v>
      </c>
      <c r="AN158" s="8">
        <f>IFERROR(AJ158/AL158,0)</f>
        <v>1.2352941176470589</v>
      </c>
      <c r="AO158" s="8">
        <f t="shared" si="2"/>
        <v>1</v>
      </c>
    </row>
    <row r="159" spans="2:41" x14ac:dyDescent="0.2">
      <c r="B159" t="s">
        <v>666</v>
      </c>
      <c r="C159" t="s">
        <v>667</v>
      </c>
      <c r="D159">
        <v>4</v>
      </c>
      <c r="E159">
        <v>4</v>
      </c>
      <c r="F159" s="4">
        <v>1800000</v>
      </c>
      <c r="G159" s="5">
        <v>2.48E-3</v>
      </c>
      <c r="J159" t="s">
        <v>390</v>
      </c>
      <c r="K159" t="s">
        <v>391</v>
      </c>
      <c r="L159">
        <v>7</v>
      </c>
      <c r="M159">
        <v>7</v>
      </c>
      <c r="N159" s="4">
        <v>2800000</v>
      </c>
      <c r="O159" s="5">
        <v>1.7799999999999999E-3</v>
      </c>
      <c r="R159" t="s">
        <v>566</v>
      </c>
      <c r="S159" t="s">
        <v>567</v>
      </c>
      <c r="T159">
        <v>6</v>
      </c>
      <c r="U159">
        <v>7</v>
      </c>
      <c r="V159" s="4">
        <v>1700000</v>
      </c>
      <c r="W159" s="5">
        <v>3.2000000000000002E-3</v>
      </c>
      <c r="Y159" t="s">
        <v>457</v>
      </c>
      <c r="Z159" t="s">
        <v>458</v>
      </c>
      <c r="AA159" t="s">
        <v>668</v>
      </c>
      <c r="AB159">
        <v>59.72</v>
      </c>
      <c r="AC159" s="6">
        <f>IFERROR(VLOOKUP(Y159,B:F,3, FALSE),0)</f>
        <v>6</v>
      </c>
      <c r="AD159" s="6">
        <f>IFERROR(VLOOKUP(Y159,B:F,4, FALSE),0)</f>
        <v>6</v>
      </c>
      <c r="AE159" s="6">
        <f>IFERROR(VLOOKUP(Y159,J:N,3, FALSE),0)</f>
        <v>8</v>
      </c>
      <c r="AF159" s="6">
        <f>IFERROR(VLOOKUP(Y159,J:N,4, FALSE),0)</f>
        <v>8</v>
      </c>
      <c r="AG159" s="6">
        <f>IFERROR(VLOOKUP(Y159,R:V,3, FALSE),0)</f>
        <v>8</v>
      </c>
      <c r="AH159" s="6">
        <f>IFERROR(VLOOKUP(Y159,R:V,4, FALSE),0)</f>
        <v>8</v>
      </c>
      <c r="AI159" s="7">
        <f>IFERROR(VLOOKUP(Y159,B:F,5, FALSE),"NF")</f>
        <v>1500000</v>
      </c>
      <c r="AJ159" s="7">
        <f>IFERROR(VLOOKUP(Y159,J:N,5, FALSE),"NF")</f>
        <v>3400000</v>
      </c>
      <c r="AK159" s="7">
        <f>IFERROR(VLOOKUP(Y159,R:V,5, FALSE),"NF")</f>
        <v>1800000</v>
      </c>
      <c r="AL159" s="7">
        <f>MIN(AI159:AK159)</f>
        <v>1500000</v>
      </c>
      <c r="AM159" s="8">
        <f>IFERROR(AI159/AL159,0)</f>
        <v>1</v>
      </c>
      <c r="AN159" s="8">
        <f>IFERROR(AJ159/AL159,0)</f>
        <v>2.2666666666666666</v>
      </c>
      <c r="AO159" s="8">
        <f t="shared" si="2"/>
        <v>1.2</v>
      </c>
    </row>
    <row r="160" spans="2:41" x14ac:dyDescent="0.2">
      <c r="B160" t="s">
        <v>669</v>
      </c>
      <c r="C160" t="s">
        <v>670</v>
      </c>
      <c r="D160">
        <v>4</v>
      </c>
      <c r="E160">
        <v>4</v>
      </c>
      <c r="F160" s="4">
        <v>370000</v>
      </c>
      <c r="G160" s="5">
        <v>5.1000000000000004E-4</v>
      </c>
      <c r="J160" t="s">
        <v>671</v>
      </c>
      <c r="K160" t="s">
        <v>672</v>
      </c>
      <c r="L160">
        <v>7</v>
      </c>
      <c r="M160">
        <v>7</v>
      </c>
      <c r="N160" s="4">
        <v>10000000</v>
      </c>
      <c r="O160" s="5">
        <v>6.5100000000000002E-3</v>
      </c>
      <c r="R160" t="s">
        <v>673</v>
      </c>
      <c r="S160" t="s">
        <v>674</v>
      </c>
      <c r="T160">
        <v>6</v>
      </c>
      <c r="U160">
        <v>7</v>
      </c>
      <c r="V160" s="4">
        <v>12000000</v>
      </c>
      <c r="W160" s="5">
        <v>2.2499999999999999E-2</v>
      </c>
      <c r="Y160" t="s">
        <v>378</v>
      </c>
      <c r="Z160" t="s">
        <v>379</v>
      </c>
      <c r="AA160" t="s">
        <v>675</v>
      </c>
      <c r="AB160">
        <v>121.43</v>
      </c>
      <c r="AC160" s="6">
        <f>IFERROR(VLOOKUP(Y160,B:F,3, FALSE),0)</f>
        <v>8</v>
      </c>
      <c r="AD160" s="6">
        <f>IFERROR(VLOOKUP(Y160,B:F,4, FALSE),0)</f>
        <v>8</v>
      </c>
      <c r="AE160" s="6">
        <f>IFERROR(VLOOKUP(Y160,J:N,3, FALSE),0)</f>
        <v>7</v>
      </c>
      <c r="AF160" s="6">
        <f>IFERROR(VLOOKUP(Y160,J:N,4, FALSE),0)</f>
        <v>7</v>
      </c>
      <c r="AG160" s="6">
        <f>IFERROR(VLOOKUP(Y160,R:V,3, FALSE),0)</f>
        <v>2</v>
      </c>
      <c r="AH160" s="6">
        <f>IFERROR(VLOOKUP(Y160,R:V,4, FALSE),0)</f>
        <v>2</v>
      </c>
      <c r="AI160" s="7">
        <f>IFERROR(VLOOKUP(Y160,B:F,5, FALSE),"NF")</f>
        <v>2300000</v>
      </c>
      <c r="AJ160" s="7">
        <f>IFERROR(VLOOKUP(Y160,J:N,5, FALSE),"NF")</f>
        <v>5000000</v>
      </c>
      <c r="AK160" s="7">
        <f>IFERROR(VLOOKUP(Y160,R:V,5, FALSE),"NF")</f>
        <v>360000</v>
      </c>
      <c r="AL160" s="7">
        <f>MIN(AI160:AK160)</f>
        <v>360000</v>
      </c>
      <c r="AM160" s="8">
        <f>IFERROR(AI160/AL160,0)</f>
        <v>6.3888888888888893</v>
      </c>
      <c r="AN160" s="8">
        <f>IFERROR(AJ160/AL160,0)</f>
        <v>13.888888888888889</v>
      </c>
      <c r="AO160" s="8">
        <f t="shared" si="2"/>
        <v>1</v>
      </c>
    </row>
    <row r="161" spans="2:41" x14ac:dyDescent="0.2">
      <c r="B161" t="s">
        <v>676</v>
      </c>
      <c r="C161" t="s">
        <v>677</v>
      </c>
      <c r="D161">
        <v>4</v>
      </c>
      <c r="E161">
        <v>4</v>
      </c>
      <c r="F161" s="4">
        <v>950000</v>
      </c>
      <c r="G161" s="5">
        <v>1.2999999999999999E-3</v>
      </c>
      <c r="J161" t="s">
        <v>505</v>
      </c>
      <c r="K161" t="s">
        <v>506</v>
      </c>
      <c r="L161">
        <v>7</v>
      </c>
      <c r="M161">
        <v>7</v>
      </c>
      <c r="N161" s="4">
        <v>5400000</v>
      </c>
      <c r="O161" s="5">
        <v>3.3700000000000002E-3</v>
      </c>
      <c r="R161" t="s">
        <v>346</v>
      </c>
      <c r="S161" t="s">
        <v>347</v>
      </c>
      <c r="T161">
        <v>6</v>
      </c>
      <c r="U161">
        <v>6</v>
      </c>
      <c r="V161" s="4">
        <v>2500000</v>
      </c>
      <c r="W161" s="5">
        <v>4.79E-3</v>
      </c>
      <c r="Y161" t="s">
        <v>373</v>
      </c>
      <c r="Z161" t="s">
        <v>374</v>
      </c>
      <c r="AA161" t="s">
        <v>678</v>
      </c>
      <c r="AB161">
        <v>39.18</v>
      </c>
      <c r="AC161" s="6">
        <f>IFERROR(VLOOKUP(Y161,B:F,3, FALSE),0)</f>
        <v>8</v>
      </c>
      <c r="AD161" s="6">
        <f>IFERROR(VLOOKUP(Y161,B:F,4, FALSE),0)</f>
        <v>8</v>
      </c>
      <c r="AE161" s="6">
        <f>IFERROR(VLOOKUP(Y161,J:N,3, FALSE),0)</f>
        <v>8</v>
      </c>
      <c r="AF161" s="6">
        <f>IFERROR(VLOOKUP(Y161,J:N,4, FALSE),0)</f>
        <v>8</v>
      </c>
      <c r="AG161" s="6">
        <f>IFERROR(VLOOKUP(Y161,R:V,3, FALSE),0)</f>
        <v>3</v>
      </c>
      <c r="AH161" s="6">
        <f>IFERROR(VLOOKUP(Y161,R:V,4, FALSE),0)</f>
        <v>3</v>
      </c>
      <c r="AI161" s="7">
        <f>IFERROR(VLOOKUP(Y161,B:F,5, FALSE),"NF")</f>
        <v>2100000</v>
      </c>
      <c r="AJ161" s="7">
        <f>IFERROR(VLOOKUP(Y161,J:N,5, FALSE),"NF")</f>
        <v>6800000</v>
      </c>
      <c r="AK161" s="7">
        <f>IFERROR(VLOOKUP(Y161,R:V,5, FALSE),"NF")</f>
        <v>350000</v>
      </c>
      <c r="AL161" s="7">
        <f>MIN(AI161:AK161)</f>
        <v>350000</v>
      </c>
      <c r="AM161" s="8">
        <f>IFERROR(AI161/AL161,0)</f>
        <v>6</v>
      </c>
      <c r="AN161" s="8">
        <f>IFERROR(AJ161/AL161,0)</f>
        <v>19.428571428571427</v>
      </c>
      <c r="AO161" s="8">
        <f t="shared" si="2"/>
        <v>1</v>
      </c>
    </row>
    <row r="162" spans="2:41" x14ac:dyDescent="0.2">
      <c r="B162" t="s">
        <v>679</v>
      </c>
      <c r="C162" t="s">
        <v>680</v>
      </c>
      <c r="D162">
        <v>4</v>
      </c>
      <c r="E162">
        <v>4</v>
      </c>
      <c r="F162" s="4">
        <v>840000</v>
      </c>
      <c r="G162" s="5">
        <v>1.16E-3</v>
      </c>
      <c r="J162" t="s">
        <v>405</v>
      </c>
      <c r="L162">
        <v>6</v>
      </c>
      <c r="M162">
        <v>15</v>
      </c>
      <c r="N162" s="4">
        <v>180000000</v>
      </c>
      <c r="O162" s="5">
        <v>0.11</v>
      </c>
      <c r="R162" t="s">
        <v>331</v>
      </c>
      <c r="S162" t="s">
        <v>332</v>
      </c>
      <c r="T162">
        <v>6</v>
      </c>
      <c r="U162">
        <v>6</v>
      </c>
      <c r="V162" s="4">
        <v>3200000</v>
      </c>
      <c r="W162" s="5">
        <v>6.1799999999999997E-3</v>
      </c>
      <c r="Y162" t="s">
        <v>520</v>
      </c>
      <c r="Z162" t="s">
        <v>521</v>
      </c>
      <c r="AA162" t="s">
        <v>683</v>
      </c>
      <c r="AB162">
        <v>39.630000000000003</v>
      </c>
      <c r="AC162" s="6">
        <f>IFERROR(VLOOKUP(Y162,B:F,3, FALSE),0)</f>
        <v>0</v>
      </c>
      <c r="AD162" s="6">
        <f>IFERROR(VLOOKUP(Y162,B:F,4, FALSE),0)</f>
        <v>0</v>
      </c>
      <c r="AE162" s="6">
        <f>IFERROR(VLOOKUP(Y162,J:N,3, FALSE),0)</f>
        <v>5</v>
      </c>
      <c r="AF162" s="6">
        <f>IFERROR(VLOOKUP(Y162,J:N,4, FALSE),0)</f>
        <v>5</v>
      </c>
      <c r="AG162" s="6">
        <f>IFERROR(VLOOKUP(Y162,R:V,3, FALSE),0)</f>
        <v>8</v>
      </c>
      <c r="AH162" s="6">
        <f>IFERROR(VLOOKUP(Y162,R:V,4, FALSE),0)</f>
        <v>9</v>
      </c>
      <c r="AI162" s="7" t="str">
        <f>IFERROR(VLOOKUP(Y162,B:F,5, FALSE),"NF")</f>
        <v>NF</v>
      </c>
      <c r="AJ162" s="7">
        <f>IFERROR(VLOOKUP(Y162,J:N,5, FALSE),"NF")</f>
        <v>4200000</v>
      </c>
      <c r="AK162" s="7">
        <f>IFERROR(VLOOKUP(Y162,R:V,5, FALSE),"NF")</f>
        <v>5000000</v>
      </c>
      <c r="AL162" s="7">
        <f>MIN(AI162:AK162)</f>
        <v>4200000</v>
      </c>
      <c r="AM162" s="8">
        <f>IFERROR(AI162/AL162,0)</f>
        <v>0</v>
      </c>
      <c r="AN162" s="8">
        <f>IFERROR(AJ162/AL162,0)</f>
        <v>1</v>
      </c>
      <c r="AO162" s="8">
        <f t="shared" si="2"/>
        <v>1.1904761904761905</v>
      </c>
    </row>
    <row r="163" spans="2:41" x14ac:dyDescent="0.2">
      <c r="B163" t="s">
        <v>684</v>
      </c>
      <c r="C163" t="s">
        <v>685</v>
      </c>
      <c r="D163">
        <v>4</v>
      </c>
      <c r="E163">
        <v>4</v>
      </c>
      <c r="F163" s="4">
        <v>940000</v>
      </c>
      <c r="G163" s="5">
        <v>1.2999999999999999E-3</v>
      </c>
      <c r="J163" t="s">
        <v>462</v>
      </c>
      <c r="K163" t="s">
        <v>463</v>
      </c>
      <c r="L163">
        <v>6</v>
      </c>
      <c r="M163">
        <v>9</v>
      </c>
      <c r="N163" s="4">
        <v>6800000</v>
      </c>
      <c r="O163" s="5">
        <v>4.2700000000000004E-3</v>
      </c>
      <c r="R163" t="s">
        <v>478</v>
      </c>
      <c r="S163" t="s">
        <v>479</v>
      </c>
      <c r="T163">
        <v>6</v>
      </c>
      <c r="U163">
        <v>6</v>
      </c>
      <c r="V163" s="4">
        <v>1400000</v>
      </c>
      <c r="W163" s="5">
        <v>2.5999999999999999E-3</v>
      </c>
      <c r="Y163" t="s">
        <v>285</v>
      </c>
      <c r="Z163" t="s">
        <v>286</v>
      </c>
      <c r="AA163" t="s">
        <v>688</v>
      </c>
      <c r="AB163">
        <v>100.23</v>
      </c>
      <c r="AC163" s="6">
        <f>IFERROR(VLOOKUP(Y163,B:F,3, FALSE),0)</f>
        <v>3</v>
      </c>
      <c r="AD163" s="6">
        <f>IFERROR(VLOOKUP(Y163,B:F,4, FALSE),0)</f>
        <v>3</v>
      </c>
      <c r="AE163" s="6">
        <f>IFERROR(VLOOKUP(Y163,J:N,3, FALSE),0)</f>
        <v>0</v>
      </c>
      <c r="AF163" s="6">
        <f>IFERROR(VLOOKUP(Y163,J:N,4, FALSE),0)</f>
        <v>0</v>
      </c>
      <c r="AG163" s="6">
        <f>IFERROR(VLOOKUP(Y163,R:V,3, FALSE),0)</f>
        <v>4</v>
      </c>
      <c r="AH163" s="6">
        <f>IFERROR(VLOOKUP(Y163,R:V,4, FALSE),0)</f>
        <v>4</v>
      </c>
      <c r="AI163" s="7">
        <f>IFERROR(VLOOKUP(Y163,B:F,5, FALSE),"NF")</f>
        <v>380000</v>
      </c>
      <c r="AJ163" s="7" t="str">
        <f>IFERROR(VLOOKUP(Y163,J:N,5, FALSE),"NF")</f>
        <v>NF</v>
      </c>
      <c r="AK163" s="7">
        <f>IFERROR(VLOOKUP(Y163,R:V,5, FALSE),"NF")</f>
        <v>770000</v>
      </c>
      <c r="AL163" s="7">
        <f>MIN(AI163:AK163)</f>
        <v>380000</v>
      </c>
      <c r="AM163" s="8">
        <f>IFERROR(AI163/AL163,0)</f>
        <v>1</v>
      </c>
      <c r="AN163" s="8">
        <f>IFERROR(AJ163/AL163,0)</f>
        <v>0</v>
      </c>
      <c r="AO163" s="8">
        <f t="shared" si="2"/>
        <v>2.0263157894736841</v>
      </c>
    </row>
    <row r="164" spans="2:41" x14ac:dyDescent="0.2">
      <c r="B164" t="s">
        <v>480</v>
      </c>
      <c r="C164" t="s">
        <v>481</v>
      </c>
      <c r="D164">
        <v>3</v>
      </c>
      <c r="E164">
        <v>11</v>
      </c>
      <c r="F164" s="4">
        <v>4700000</v>
      </c>
      <c r="G164" s="5">
        <v>6.5399999999999998E-3</v>
      </c>
      <c r="J164" t="s">
        <v>417</v>
      </c>
      <c r="K164" t="s">
        <v>418</v>
      </c>
      <c r="L164">
        <v>6</v>
      </c>
      <c r="M164">
        <v>9</v>
      </c>
      <c r="N164" s="4">
        <v>6000000</v>
      </c>
      <c r="O164" s="5">
        <v>3.7499999999999999E-3</v>
      </c>
      <c r="R164" t="s">
        <v>632</v>
      </c>
      <c r="S164" t="s">
        <v>633</v>
      </c>
      <c r="T164">
        <v>6</v>
      </c>
      <c r="U164">
        <v>6</v>
      </c>
      <c r="V164" s="4">
        <v>1500000</v>
      </c>
      <c r="W164" s="5">
        <v>2.82E-3</v>
      </c>
      <c r="Y164" t="s">
        <v>464</v>
      </c>
      <c r="Z164" t="s">
        <v>465</v>
      </c>
      <c r="AA164" t="s">
        <v>689</v>
      </c>
      <c r="AB164">
        <v>86.7</v>
      </c>
      <c r="AC164" s="6">
        <f>IFERROR(VLOOKUP(Y164,B:F,3, FALSE),0)</f>
        <v>0</v>
      </c>
      <c r="AD164" s="6">
        <f>IFERROR(VLOOKUP(Y164,B:F,4, FALSE),0)</f>
        <v>0</v>
      </c>
      <c r="AE164" s="6">
        <f>IFERROR(VLOOKUP(Y164,J:N,3, FALSE),0)</f>
        <v>4</v>
      </c>
      <c r="AF164" s="6">
        <f>IFERROR(VLOOKUP(Y164,J:N,4, FALSE),0)</f>
        <v>5</v>
      </c>
      <c r="AG164" s="6">
        <f>IFERROR(VLOOKUP(Y164,R:V,3, FALSE),0)</f>
        <v>9</v>
      </c>
      <c r="AH164" s="6">
        <f>IFERROR(VLOOKUP(Y164,R:V,4, FALSE),0)</f>
        <v>9</v>
      </c>
      <c r="AI164" s="7" t="str">
        <f>IFERROR(VLOOKUP(Y164,B:F,5, FALSE),"NF")</f>
        <v>NF</v>
      </c>
      <c r="AJ164" s="7">
        <f>IFERROR(VLOOKUP(Y164,J:N,5, FALSE),"NF")</f>
        <v>2800000</v>
      </c>
      <c r="AK164" s="7">
        <f>IFERROR(VLOOKUP(Y164,R:V,5, FALSE),"NF")</f>
        <v>3700000</v>
      </c>
      <c r="AL164" s="7">
        <f>MIN(AI164:AK164)</f>
        <v>2800000</v>
      </c>
      <c r="AM164" s="8">
        <f>IFERROR(AI164/AL164,0)</f>
        <v>0</v>
      </c>
      <c r="AN164" s="8">
        <f>IFERROR(AJ164/AL164,0)</f>
        <v>1</v>
      </c>
      <c r="AO164" s="8">
        <f t="shared" si="2"/>
        <v>1.3214285714285714</v>
      </c>
    </row>
    <row r="165" spans="2:41" x14ac:dyDescent="0.2">
      <c r="B165" t="s">
        <v>690</v>
      </c>
      <c r="C165" t="s">
        <v>691</v>
      </c>
      <c r="D165">
        <v>3</v>
      </c>
      <c r="E165">
        <v>6</v>
      </c>
      <c r="F165" s="4">
        <v>4600000</v>
      </c>
      <c r="G165" s="5">
        <v>6.3200000000000001E-3</v>
      </c>
      <c r="J165" t="s">
        <v>692</v>
      </c>
      <c r="K165" t="s">
        <v>693</v>
      </c>
      <c r="L165">
        <v>6</v>
      </c>
      <c r="M165">
        <v>8</v>
      </c>
      <c r="N165" s="4">
        <v>1500000</v>
      </c>
      <c r="O165" s="5">
        <v>9.5200000000000005E-4</v>
      </c>
      <c r="R165" t="s">
        <v>532</v>
      </c>
      <c r="S165" t="s">
        <v>533</v>
      </c>
      <c r="T165">
        <v>6</v>
      </c>
      <c r="U165">
        <v>6</v>
      </c>
      <c r="V165" s="4">
        <v>18000000</v>
      </c>
      <c r="W165" s="5">
        <v>3.49E-2</v>
      </c>
      <c r="Y165" t="s">
        <v>526</v>
      </c>
      <c r="Z165" t="s">
        <v>527</v>
      </c>
      <c r="AA165" t="s">
        <v>694</v>
      </c>
      <c r="AB165">
        <v>64.42</v>
      </c>
      <c r="AC165" s="6">
        <f>IFERROR(VLOOKUP(Y165,B:F,3, FALSE),0)</f>
        <v>0</v>
      </c>
      <c r="AD165" s="6">
        <f>IFERROR(VLOOKUP(Y165,B:F,4, FALSE),0)</f>
        <v>0</v>
      </c>
      <c r="AE165" s="6">
        <f>IFERROR(VLOOKUP(Y165,J:N,3, FALSE),0)</f>
        <v>5</v>
      </c>
      <c r="AF165" s="6">
        <f>IFERROR(VLOOKUP(Y165,J:N,4, FALSE),0)</f>
        <v>5</v>
      </c>
      <c r="AG165" s="6">
        <f>IFERROR(VLOOKUP(Y165,R:V,3, FALSE),0)</f>
        <v>8</v>
      </c>
      <c r="AH165" s="6">
        <f>IFERROR(VLOOKUP(Y165,R:V,4, FALSE),0)</f>
        <v>9</v>
      </c>
      <c r="AI165" s="7" t="str">
        <f>IFERROR(VLOOKUP(Y165,B:F,5, FALSE),"NF")</f>
        <v>NF</v>
      </c>
      <c r="AJ165" s="7">
        <f>IFERROR(VLOOKUP(Y165,J:N,5, FALSE),"NF")</f>
        <v>1800000</v>
      </c>
      <c r="AK165" s="7">
        <f>IFERROR(VLOOKUP(Y165,R:V,5, FALSE),"NF")</f>
        <v>5700000</v>
      </c>
      <c r="AL165" s="7">
        <f>MIN(AI165:AK165)</f>
        <v>1800000</v>
      </c>
      <c r="AM165" s="8">
        <f>IFERROR(AI165/AL165,0)</f>
        <v>0</v>
      </c>
      <c r="AN165" s="8">
        <f>IFERROR(AJ165/AL165,0)</f>
        <v>1</v>
      </c>
      <c r="AO165" s="8">
        <f t="shared" si="2"/>
        <v>3.1666666666666665</v>
      </c>
    </row>
    <row r="166" spans="2:41" x14ac:dyDescent="0.2">
      <c r="B166" t="s">
        <v>695</v>
      </c>
      <c r="C166" t="s">
        <v>696</v>
      </c>
      <c r="D166">
        <v>3</v>
      </c>
      <c r="E166">
        <v>5</v>
      </c>
      <c r="F166" s="4">
        <v>9600000</v>
      </c>
      <c r="G166" s="5">
        <v>1.32E-2</v>
      </c>
      <c r="J166" t="s">
        <v>488</v>
      </c>
      <c r="K166" t="s">
        <v>489</v>
      </c>
      <c r="L166">
        <v>6</v>
      </c>
      <c r="M166">
        <v>8</v>
      </c>
      <c r="N166" s="4">
        <v>4400000</v>
      </c>
      <c r="O166" s="5">
        <v>2.7399999999999998E-3</v>
      </c>
      <c r="R166" t="s">
        <v>143</v>
      </c>
      <c r="S166" t="s">
        <v>144</v>
      </c>
      <c r="T166">
        <v>6</v>
      </c>
      <c r="U166">
        <v>6</v>
      </c>
      <c r="V166" s="4">
        <v>590000</v>
      </c>
      <c r="W166" s="5">
        <v>1.1199999999999999E-3</v>
      </c>
      <c r="Y166" t="s">
        <v>459</v>
      </c>
      <c r="Z166" t="s">
        <v>460</v>
      </c>
      <c r="AA166" t="s">
        <v>699</v>
      </c>
      <c r="AB166">
        <v>50.39</v>
      </c>
      <c r="AC166" s="6">
        <f>IFERROR(VLOOKUP(Y166,B:F,3, FALSE),0)</f>
        <v>0</v>
      </c>
      <c r="AD166" s="6">
        <f>IFERROR(VLOOKUP(Y166,B:F,4, FALSE),0)</f>
        <v>0</v>
      </c>
      <c r="AE166" s="6">
        <f>IFERROR(VLOOKUP(Y166,J:N,3, FALSE),0)</f>
        <v>4</v>
      </c>
      <c r="AF166" s="6">
        <f>IFERROR(VLOOKUP(Y166,J:N,4, FALSE),0)</f>
        <v>4</v>
      </c>
      <c r="AG166" s="6">
        <f>IFERROR(VLOOKUP(Y166,R:V,3, FALSE),0)</f>
        <v>9</v>
      </c>
      <c r="AH166" s="6">
        <f>IFERROR(VLOOKUP(Y166,R:V,4, FALSE),0)</f>
        <v>9</v>
      </c>
      <c r="AI166" s="7" t="str">
        <f>IFERROR(VLOOKUP(Y166,B:F,5, FALSE),"NF")</f>
        <v>NF</v>
      </c>
      <c r="AJ166" s="7">
        <f>IFERROR(VLOOKUP(Y166,J:N,5, FALSE),"NF")</f>
        <v>2100000</v>
      </c>
      <c r="AK166" s="7">
        <f>IFERROR(VLOOKUP(Y166,R:V,5, FALSE),"NF")</f>
        <v>2900000</v>
      </c>
      <c r="AL166" s="7">
        <f>MIN(AI166:AK166)</f>
        <v>2100000</v>
      </c>
      <c r="AM166" s="8">
        <f>IFERROR(AI166/AL166,0)</f>
        <v>0</v>
      </c>
      <c r="AN166" s="8">
        <f>IFERROR(AJ166/AL166,0)</f>
        <v>1</v>
      </c>
      <c r="AO166" s="8">
        <f t="shared" si="2"/>
        <v>1.3809523809523809</v>
      </c>
    </row>
    <row r="167" spans="2:41" x14ac:dyDescent="0.2">
      <c r="B167" t="s">
        <v>700</v>
      </c>
      <c r="C167" t="s">
        <v>701</v>
      </c>
      <c r="D167">
        <v>3</v>
      </c>
      <c r="E167">
        <v>4</v>
      </c>
      <c r="F167" s="4">
        <v>500000</v>
      </c>
      <c r="G167" s="5">
        <v>6.8400000000000004E-4</v>
      </c>
      <c r="J167" t="s">
        <v>702</v>
      </c>
      <c r="K167" t="s">
        <v>703</v>
      </c>
      <c r="L167">
        <v>6</v>
      </c>
      <c r="M167">
        <v>7</v>
      </c>
      <c r="N167" s="4">
        <v>2600000</v>
      </c>
      <c r="O167" s="5">
        <v>1.6100000000000001E-3</v>
      </c>
      <c r="R167" t="s">
        <v>704</v>
      </c>
      <c r="S167" t="s">
        <v>705</v>
      </c>
      <c r="T167">
        <v>6</v>
      </c>
      <c r="U167">
        <v>6</v>
      </c>
      <c r="V167" s="4">
        <v>1100000</v>
      </c>
      <c r="W167" s="5">
        <v>2.1800000000000001E-3</v>
      </c>
      <c r="Y167" t="s">
        <v>419</v>
      </c>
      <c r="Z167" t="s">
        <v>420</v>
      </c>
      <c r="AA167" t="s">
        <v>706</v>
      </c>
      <c r="AB167">
        <v>63.25</v>
      </c>
      <c r="AC167" s="6">
        <f>IFERROR(VLOOKUP(Y167,B:F,3, FALSE),0)</f>
        <v>0</v>
      </c>
      <c r="AD167" s="6">
        <f>IFERROR(VLOOKUP(Y167,B:F,4, FALSE),0)</f>
        <v>0</v>
      </c>
      <c r="AE167" s="6">
        <f>IFERROR(VLOOKUP(Y167,J:N,3, FALSE),0)</f>
        <v>2</v>
      </c>
      <c r="AF167" s="6">
        <f>IFERROR(VLOOKUP(Y167,J:N,4, FALSE),0)</f>
        <v>2</v>
      </c>
      <c r="AG167" s="6">
        <f>IFERROR(VLOOKUP(Y167,R:V,3, FALSE),0)</f>
        <v>10</v>
      </c>
      <c r="AH167" s="6">
        <f>IFERROR(VLOOKUP(Y167,R:V,4, FALSE),0)</f>
        <v>11</v>
      </c>
      <c r="AI167" s="7" t="str">
        <f>IFERROR(VLOOKUP(Y167,B:F,5, FALSE),"NF")</f>
        <v>NF</v>
      </c>
      <c r="AJ167" s="7">
        <f>IFERROR(VLOOKUP(Y167,J:N,5, FALSE),"NF")</f>
        <v>1600000</v>
      </c>
      <c r="AK167" s="7">
        <f>IFERROR(VLOOKUP(Y167,R:V,5, FALSE),"NF")</f>
        <v>2300000</v>
      </c>
      <c r="AL167" s="7">
        <f>MIN(AI167:AK167)</f>
        <v>1600000</v>
      </c>
      <c r="AM167" s="8">
        <f>IFERROR(AI167/AL167,0)</f>
        <v>0</v>
      </c>
      <c r="AN167" s="8">
        <f>IFERROR(AJ167/AL167,0)</f>
        <v>1</v>
      </c>
      <c r="AO167" s="8">
        <f t="shared" si="2"/>
        <v>1.4375</v>
      </c>
    </row>
    <row r="168" spans="2:41" x14ac:dyDescent="0.2">
      <c r="B168" t="s">
        <v>707</v>
      </c>
      <c r="C168" t="s">
        <v>708</v>
      </c>
      <c r="D168">
        <v>3</v>
      </c>
      <c r="E168">
        <v>4</v>
      </c>
      <c r="F168" s="4">
        <v>1700000</v>
      </c>
      <c r="G168" s="5">
        <v>2.2799999999999999E-3</v>
      </c>
      <c r="J168" t="s">
        <v>709</v>
      </c>
      <c r="K168" t="s">
        <v>710</v>
      </c>
      <c r="L168">
        <v>6</v>
      </c>
      <c r="M168">
        <v>7</v>
      </c>
      <c r="N168" s="4">
        <v>1400000</v>
      </c>
      <c r="O168" s="5">
        <v>8.8800000000000001E-4</v>
      </c>
      <c r="R168" t="s">
        <v>361</v>
      </c>
      <c r="S168" t="s">
        <v>362</v>
      </c>
      <c r="T168">
        <v>6</v>
      </c>
      <c r="U168">
        <v>6</v>
      </c>
      <c r="V168" s="4">
        <v>1300000</v>
      </c>
      <c r="W168" s="5">
        <v>2.5100000000000001E-3</v>
      </c>
      <c r="Y168" t="s">
        <v>432</v>
      </c>
      <c r="Z168" t="s">
        <v>433</v>
      </c>
      <c r="AA168" t="s">
        <v>712</v>
      </c>
      <c r="AB168">
        <v>132.27000000000001</v>
      </c>
      <c r="AC168" s="6">
        <f>IFERROR(VLOOKUP(Y168,B:F,3, FALSE),0)</f>
        <v>0</v>
      </c>
      <c r="AD168" s="6">
        <f>IFERROR(VLOOKUP(Y168,B:F,4, FALSE),0)</f>
        <v>0</v>
      </c>
      <c r="AE168" s="6">
        <f>IFERROR(VLOOKUP(Y168,J:N,3, FALSE),0)</f>
        <v>3</v>
      </c>
      <c r="AF168" s="6">
        <f>IFERROR(VLOOKUP(Y168,J:N,4, FALSE),0)</f>
        <v>3</v>
      </c>
      <c r="AG168" s="6">
        <f>IFERROR(VLOOKUP(Y168,R:V,3, FALSE),0)</f>
        <v>10</v>
      </c>
      <c r="AH168" s="6">
        <f>IFERROR(VLOOKUP(Y168,R:V,4, FALSE),0)</f>
        <v>10</v>
      </c>
      <c r="AI168" s="7" t="str">
        <f>IFERROR(VLOOKUP(Y168,B:F,5, FALSE),"NF")</f>
        <v>NF</v>
      </c>
      <c r="AJ168" s="7">
        <f>IFERROR(VLOOKUP(Y168,J:N,5, FALSE),"NF")</f>
        <v>1600000</v>
      </c>
      <c r="AK168" s="7">
        <f>IFERROR(VLOOKUP(Y168,R:V,5, FALSE),"NF")</f>
        <v>1900000</v>
      </c>
      <c r="AL168" s="7">
        <f>MIN(AI168:AK168)</f>
        <v>1600000</v>
      </c>
      <c r="AM168" s="8">
        <f>IFERROR(AI168/AL168,0)</f>
        <v>0</v>
      </c>
      <c r="AN168" s="8">
        <f>IFERROR(AJ168/AL168,0)</f>
        <v>1</v>
      </c>
      <c r="AO168" s="8">
        <f t="shared" si="2"/>
        <v>1.1875</v>
      </c>
    </row>
    <row r="169" spans="2:41" x14ac:dyDescent="0.2">
      <c r="B169" t="s">
        <v>627</v>
      </c>
      <c r="C169" t="s">
        <v>628</v>
      </c>
      <c r="D169">
        <v>3</v>
      </c>
      <c r="E169">
        <v>4</v>
      </c>
      <c r="F169" s="4">
        <v>5100000</v>
      </c>
      <c r="G169" s="5">
        <v>6.9699999999999996E-3</v>
      </c>
      <c r="J169" t="s">
        <v>523</v>
      </c>
      <c r="K169" t="s">
        <v>524</v>
      </c>
      <c r="L169">
        <v>6</v>
      </c>
      <c r="M169">
        <v>6</v>
      </c>
      <c r="N169" s="4">
        <v>8900000</v>
      </c>
      <c r="O169" s="5">
        <v>5.62E-3</v>
      </c>
      <c r="R169" t="s">
        <v>272</v>
      </c>
      <c r="S169" t="s">
        <v>273</v>
      </c>
      <c r="T169">
        <v>6</v>
      </c>
      <c r="U169">
        <v>6</v>
      </c>
      <c r="V169" s="4">
        <v>1900000</v>
      </c>
      <c r="W169" s="5">
        <v>3.5699999999999998E-3</v>
      </c>
      <c r="Y169" t="s">
        <v>368</v>
      </c>
      <c r="Z169" t="s">
        <v>369</v>
      </c>
      <c r="AA169" t="s">
        <v>713</v>
      </c>
      <c r="AB169">
        <v>60.56</v>
      </c>
      <c r="AC169" s="6">
        <f>IFERROR(VLOOKUP(Y169,B:F,3, FALSE),0)</f>
        <v>8</v>
      </c>
      <c r="AD169" s="6">
        <f>IFERROR(VLOOKUP(Y169,B:F,4, FALSE),0)</f>
        <v>8</v>
      </c>
      <c r="AE169" s="6">
        <f>IFERROR(VLOOKUP(Y169,J:N,3, FALSE),0)</f>
        <v>4</v>
      </c>
      <c r="AF169" s="6">
        <f>IFERROR(VLOOKUP(Y169,J:N,4, FALSE),0)</f>
        <v>4</v>
      </c>
      <c r="AG169" s="6">
        <f>IFERROR(VLOOKUP(Y169,R:V,3, FALSE),0)</f>
        <v>0</v>
      </c>
      <c r="AH169" s="6">
        <f>IFERROR(VLOOKUP(Y169,R:V,4, FALSE),0)</f>
        <v>0</v>
      </c>
      <c r="AI169" s="7">
        <f>IFERROR(VLOOKUP(Y169,B:F,5, FALSE),"NF")</f>
        <v>970000</v>
      </c>
      <c r="AJ169" s="7">
        <f>IFERROR(VLOOKUP(Y169,J:N,5, FALSE),"NF")</f>
        <v>1300000</v>
      </c>
      <c r="AK169" s="7" t="str">
        <f>IFERROR(VLOOKUP(Y169,R:V,5, FALSE),"NF")</f>
        <v>NF</v>
      </c>
      <c r="AL169" s="7">
        <f>MIN(AI169:AK169)</f>
        <v>970000</v>
      </c>
      <c r="AM169" s="8">
        <f>IFERROR(AI169/AL169,0)</f>
        <v>1</v>
      </c>
      <c r="AN169" s="8">
        <f>IFERROR(AJ169/AL169,0)</f>
        <v>1.3402061855670102</v>
      </c>
      <c r="AO169" s="8">
        <f t="shared" si="2"/>
        <v>0</v>
      </c>
    </row>
    <row r="170" spans="2:41" x14ac:dyDescent="0.2">
      <c r="B170" t="s">
        <v>673</v>
      </c>
      <c r="C170" t="s">
        <v>674</v>
      </c>
      <c r="D170">
        <v>3</v>
      </c>
      <c r="E170">
        <v>4</v>
      </c>
      <c r="F170" s="4">
        <v>1300000</v>
      </c>
      <c r="G170" s="5">
        <v>1.73E-3</v>
      </c>
      <c r="J170" t="s">
        <v>424</v>
      </c>
      <c r="K170" t="s">
        <v>425</v>
      </c>
      <c r="L170">
        <v>6</v>
      </c>
      <c r="M170">
        <v>6</v>
      </c>
      <c r="N170" s="4">
        <v>8400000</v>
      </c>
      <c r="O170" s="5">
        <v>5.3E-3</v>
      </c>
      <c r="R170" t="s">
        <v>716</v>
      </c>
      <c r="S170" t="s">
        <v>717</v>
      </c>
      <c r="T170">
        <v>6</v>
      </c>
      <c r="U170">
        <v>6</v>
      </c>
      <c r="V170" s="4">
        <v>920000</v>
      </c>
      <c r="W170" s="5">
        <v>1.75E-3</v>
      </c>
      <c r="Y170" t="s">
        <v>480</v>
      </c>
      <c r="Z170" t="s">
        <v>481</v>
      </c>
      <c r="AA170" t="s">
        <v>718</v>
      </c>
      <c r="AB170">
        <v>15.72</v>
      </c>
      <c r="AC170" s="6">
        <f>IFERROR(VLOOKUP(Y170,B:F,3, FALSE),0)</f>
        <v>3</v>
      </c>
      <c r="AD170" s="6">
        <f>IFERROR(VLOOKUP(Y170,B:F,4, FALSE),0)</f>
        <v>11</v>
      </c>
      <c r="AE170" s="6">
        <f>IFERROR(VLOOKUP(Y170,J:N,3, FALSE),0)</f>
        <v>8</v>
      </c>
      <c r="AF170" s="6">
        <f>IFERROR(VLOOKUP(Y170,J:N,4, FALSE),0)</f>
        <v>33</v>
      </c>
      <c r="AG170" s="6">
        <f>IFERROR(VLOOKUP(Y170,R:V,3, FALSE),0)</f>
        <v>8</v>
      </c>
      <c r="AH170" s="6">
        <f>IFERROR(VLOOKUP(Y170,R:V,4, FALSE),0)</f>
        <v>40</v>
      </c>
      <c r="AI170" s="7">
        <f>IFERROR(VLOOKUP(Y170,B:F,5, FALSE),"NF")</f>
        <v>4700000</v>
      </c>
      <c r="AJ170" s="7">
        <f>IFERROR(VLOOKUP(Y170,J:N,5, FALSE),"NF")</f>
        <v>82000000</v>
      </c>
      <c r="AK170" s="7">
        <f>IFERROR(VLOOKUP(Y170,R:V,5, FALSE),"NF")</f>
        <v>37000000</v>
      </c>
      <c r="AL170" s="7">
        <f>MIN(AI170:AK170)</f>
        <v>4700000</v>
      </c>
      <c r="AM170" s="8">
        <f>IFERROR(AI170/AL170,0)</f>
        <v>1</v>
      </c>
      <c r="AN170" s="8">
        <f>IFERROR(AJ170/AL170,0)</f>
        <v>17.446808510638299</v>
      </c>
      <c r="AO170" s="8">
        <f t="shared" si="2"/>
        <v>7.8723404255319149</v>
      </c>
    </row>
    <row r="171" spans="2:41" x14ac:dyDescent="0.2">
      <c r="B171" t="s">
        <v>285</v>
      </c>
      <c r="C171" t="s">
        <v>286</v>
      </c>
      <c r="D171">
        <v>3</v>
      </c>
      <c r="E171">
        <v>3</v>
      </c>
      <c r="F171" s="4">
        <v>380000</v>
      </c>
      <c r="G171" s="5">
        <v>5.2499999999999997E-4</v>
      </c>
      <c r="J171" t="s">
        <v>478</v>
      </c>
      <c r="K171" t="s">
        <v>479</v>
      </c>
      <c r="L171">
        <v>6</v>
      </c>
      <c r="M171">
        <v>6</v>
      </c>
      <c r="N171" s="4">
        <v>3500000</v>
      </c>
      <c r="O171" s="5">
        <v>2.1700000000000001E-3</v>
      </c>
      <c r="R171" t="s">
        <v>719</v>
      </c>
      <c r="S171" t="s">
        <v>720</v>
      </c>
      <c r="T171">
        <v>6</v>
      </c>
      <c r="U171">
        <v>6</v>
      </c>
      <c r="V171" s="4">
        <v>1000000</v>
      </c>
      <c r="W171" s="5">
        <v>1.9499999999999999E-3</v>
      </c>
      <c r="Y171" t="s">
        <v>340</v>
      </c>
      <c r="Z171" t="s">
        <v>341</v>
      </c>
      <c r="AA171" t="s">
        <v>721</v>
      </c>
      <c r="AB171">
        <v>26.57</v>
      </c>
      <c r="AC171" s="6">
        <f>IFERROR(VLOOKUP(Y171,B:F,3, FALSE),0)</f>
        <v>8</v>
      </c>
      <c r="AD171" s="6">
        <f>IFERROR(VLOOKUP(Y171,B:F,4, FALSE),0)</f>
        <v>45</v>
      </c>
      <c r="AE171" s="6">
        <f>IFERROR(VLOOKUP(Y171,J:N,3, FALSE),0)</f>
        <v>7</v>
      </c>
      <c r="AF171" s="6">
        <f>IFERROR(VLOOKUP(Y171,J:N,4, FALSE),0)</f>
        <v>7</v>
      </c>
      <c r="AG171" s="6">
        <f>IFERROR(VLOOKUP(Y171,R:V,3, FALSE),0)</f>
        <v>3</v>
      </c>
      <c r="AH171" s="6">
        <f>IFERROR(VLOOKUP(Y171,R:V,4, FALSE),0)</f>
        <v>14</v>
      </c>
      <c r="AI171" s="7">
        <f>IFERROR(VLOOKUP(Y171,B:F,5, FALSE),"NF")</f>
        <v>4600000</v>
      </c>
      <c r="AJ171" s="7">
        <f>IFERROR(VLOOKUP(Y171,J:N,5, FALSE),"NF")</f>
        <v>5600000</v>
      </c>
      <c r="AK171" s="7">
        <f>IFERROR(VLOOKUP(Y171,R:V,5, FALSE),"NF")</f>
        <v>620000</v>
      </c>
      <c r="AL171" s="7">
        <f>MIN(AI171:AK171)</f>
        <v>620000</v>
      </c>
      <c r="AM171" s="8">
        <f>IFERROR(AI171/AL171,0)</f>
        <v>7.419354838709677</v>
      </c>
      <c r="AN171" s="8">
        <f>IFERROR(AJ171/AL171,0)</f>
        <v>9.0322580645161299</v>
      </c>
      <c r="AO171" s="8">
        <f t="shared" si="2"/>
        <v>1</v>
      </c>
    </row>
    <row r="172" spans="2:41" x14ac:dyDescent="0.2">
      <c r="B172" t="s">
        <v>363</v>
      </c>
      <c r="C172" t="s">
        <v>364</v>
      </c>
      <c r="D172">
        <v>3</v>
      </c>
      <c r="E172">
        <v>3</v>
      </c>
      <c r="F172" s="4">
        <v>380000</v>
      </c>
      <c r="G172" s="5">
        <v>5.2700000000000002E-4</v>
      </c>
      <c r="J172" t="s">
        <v>370</v>
      </c>
      <c r="K172" t="s">
        <v>371</v>
      </c>
      <c r="L172">
        <v>6</v>
      </c>
      <c r="M172">
        <v>6</v>
      </c>
      <c r="N172" s="4">
        <v>1400000</v>
      </c>
      <c r="O172" s="5">
        <v>9.0399999999999996E-4</v>
      </c>
      <c r="R172" t="s">
        <v>722</v>
      </c>
      <c r="S172" t="s">
        <v>723</v>
      </c>
      <c r="T172">
        <v>6</v>
      </c>
      <c r="U172">
        <v>6</v>
      </c>
      <c r="V172" s="4">
        <v>1200000</v>
      </c>
      <c r="W172" s="5">
        <v>2.33E-3</v>
      </c>
      <c r="Y172" t="s">
        <v>300</v>
      </c>
      <c r="Z172" t="s">
        <v>301</v>
      </c>
      <c r="AA172" t="s">
        <v>724</v>
      </c>
      <c r="AB172">
        <v>13.91</v>
      </c>
      <c r="AC172" s="6">
        <f>IFERROR(VLOOKUP(Y172,B:F,3, FALSE),0)</f>
        <v>5</v>
      </c>
      <c r="AD172" s="6">
        <f>IFERROR(VLOOKUP(Y172,B:F,4, FALSE),0)</f>
        <v>5</v>
      </c>
      <c r="AE172" s="6">
        <f>IFERROR(VLOOKUP(Y172,J:N,3, FALSE),0)</f>
        <v>9</v>
      </c>
      <c r="AF172" s="6">
        <f>IFERROR(VLOOKUP(Y172,J:N,4, FALSE),0)</f>
        <v>18</v>
      </c>
      <c r="AG172" s="6">
        <f>IFERROR(VLOOKUP(Y172,R:V,3, FALSE),0)</f>
        <v>7</v>
      </c>
      <c r="AH172" s="6">
        <f>IFERROR(VLOOKUP(Y172,R:V,4, FALSE),0)</f>
        <v>17</v>
      </c>
      <c r="AI172" s="7">
        <f>IFERROR(VLOOKUP(Y172,B:F,5, FALSE),"NF")</f>
        <v>5600000</v>
      </c>
      <c r="AJ172" s="7">
        <f>IFERROR(VLOOKUP(Y172,J:N,5, FALSE),"NF")</f>
        <v>70000000</v>
      </c>
      <c r="AK172" s="7">
        <f>IFERROR(VLOOKUP(Y172,R:V,5, FALSE),"NF")</f>
        <v>23000000</v>
      </c>
      <c r="AL172" s="7">
        <f>MIN(AI172:AK172)</f>
        <v>5600000</v>
      </c>
      <c r="AM172" s="8">
        <f>IFERROR(AI172/AL172,0)</f>
        <v>1</v>
      </c>
      <c r="AN172" s="8">
        <f>IFERROR(AJ172/AL172,0)</f>
        <v>12.5</v>
      </c>
      <c r="AO172" s="8">
        <f t="shared" si="2"/>
        <v>4.1071428571428568</v>
      </c>
    </row>
    <row r="173" spans="2:41" x14ac:dyDescent="0.2">
      <c r="B173" t="s">
        <v>725</v>
      </c>
      <c r="C173" t="s">
        <v>265</v>
      </c>
      <c r="D173">
        <v>3</v>
      </c>
      <c r="E173">
        <v>3</v>
      </c>
      <c r="F173" s="4">
        <v>550000</v>
      </c>
      <c r="G173" s="5">
        <v>7.5600000000000005E-4</v>
      </c>
      <c r="J173" t="s">
        <v>170</v>
      </c>
      <c r="K173" t="s">
        <v>171</v>
      </c>
      <c r="L173">
        <v>6</v>
      </c>
      <c r="M173">
        <v>6</v>
      </c>
      <c r="N173" s="4">
        <v>2500000</v>
      </c>
      <c r="O173" s="5">
        <v>1.56E-3</v>
      </c>
      <c r="R173" t="s">
        <v>386</v>
      </c>
      <c r="S173" t="s">
        <v>387</v>
      </c>
      <c r="T173">
        <v>5</v>
      </c>
      <c r="U173">
        <v>12</v>
      </c>
      <c r="V173" s="4">
        <v>130000000</v>
      </c>
      <c r="W173" s="5">
        <v>0.25</v>
      </c>
      <c r="Y173" t="s">
        <v>438</v>
      </c>
      <c r="Z173" t="s">
        <v>439</v>
      </c>
      <c r="AA173" t="s">
        <v>726</v>
      </c>
      <c r="AB173">
        <v>16.440000000000001</v>
      </c>
      <c r="AC173" s="6">
        <f>IFERROR(VLOOKUP(Y173,B:F,3, FALSE),0)</f>
        <v>6</v>
      </c>
      <c r="AD173" s="6">
        <f>IFERROR(VLOOKUP(Y173,B:F,4, FALSE),0)</f>
        <v>7</v>
      </c>
      <c r="AE173" s="6">
        <f>IFERROR(VLOOKUP(Y173,J:N,3, FALSE),0)</f>
        <v>9</v>
      </c>
      <c r="AF173" s="6">
        <f>IFERROR(VLOOKUP(Y173,J:N,4, FALSE),0)</f>
        <v>11</v>
      </c>
      <c r="AG173" s="6">
        <f>IFERROR(VLOOKUP(Y173,R:V,3, FALSE),0)</f>
        <v>8</v>
      </c>
      <c r="AH173" s="6">
        <f>IFERROR(VLOOKUP(Y173,R:V,4, FALSE),0)</f>
        <v>12</v>
      </c>
      <c r="AI173" s="7">
        <f>IFERROR(VLOOKUP(Y173,B:F,5, FALSE),"NF")</f>
        <v>12000000</v>
      </c>
      <c r="AJ173" s="7">
        <f>IFERROR(VLOOKUP(Y173,J:N,5, FALSE),"NF")</f>
        <v>41000000</v>
      </c>
      <c r="AK173" s="7">
        <f>IFERROR(VLOOKUP(Y173,R:V,5, FALSE),"NF")</f>
        <v>28000000</v>
      </c>
      <c r="AL173" s="7">
        <f>MIN(AI173:AK173)</f>
        <v>12000000</v>
      </c>
      <c r="AM173" s="8">
        <f>IFERROR(AI173/AL173,0)</f>
        <v>1</v>
      </c>
      <c r="AN173" s="8">
        <f>IFERROR(AJ173/AL173,0)</f>
        <v>3.4166666666666665</v>
      </c>
      <c r="AO173" s="8">
        <f t="shared" si="2"/>
        <v>2.3333333333333335</v>
      </c>
    </row>
    <row r="174" spans="2:41" x14ac:dyDescent="0.2">
      <c r="B174" t="s">
        <v>588</v>
      </c>
      <c r="C174" t="s">
        <v>589</v>
      </c>
      <c r="D174">
        <v>3</v>
      </c>
      <c r="E174">
        <v>3</v>
      </c>
      <c r="F174" s="4">
        <v>290000</v>
      </c>
      <c r="G174" s="5">
        <v>4.06E-4</v>
      </c>
      <c r="J174" t="s">
        <v>727</v>
      </c>
      <c r="K174" t="s">
        <v>728</v>
      </c>
      <c r="L174">
        <v>6</v>
      </c>
      <c r="M174">
        <v>6</v>
      </c>
      <c r="N174" s="4">
        <v>1900000</v>
      </c>
      <c r="O174" s="5">
        <v>1.16E-3</v>
      </c>
      <c r="R174" t="s">
        <v>435</v>
      </c>
      <c r="S174" t="s">
        <v>436</v>
      </c>
      <c r="T174">
        <v>5</v>
      </c>
      <c r="U174">
        <v>8</v>
      </c>
      <c r="V174" s="4">
        <v>15000000</v>
      </c>
      <c r="W174" s="5">
        <v>2.9000000000000001E-2</v>
      </c>
      <c r="Y174" t="s">
        <v>355</v>
      </c>
      <c r="Z174" t="s">
        <v>356</v>
      </c>
      <c r="AA174" t="s">
        <v>729</v>
      </c>
      <c r="AB174">
        <v>32.92</v>
      </c>
      <c r="AC174" s="6">
        <f>IFERROR(VLOOKUP(Y174,B:F,3, FALSE),0)</f>
        <v>8</v>
      </c>
      <c r="AD174" s="6">
        <f>IFERROR(VLOOKUP(Y174,B:F,4, FALSE),0)</f>
        <v>9</v>
      </c>
      <c r="AE174" s="6">
        <f>IFERROR(VLOOKUP(Y174,J:N,3, FALSE),0)</f>
        <v>7</v>
      </c>
      <c r="AF174" s="6">
        <f>IFERROR(VLOOKUP(Y174,J:N,4, FALSE),0)</f>
        <v>7</v>
      </c>
      <c r="AG174" s="6">
        <f>IFERROR(VLOOKUP(Y174,R:V,3, FALSE),0)</f>
        <v>5</v>
      </c>
      <c r="AH174" s="6">
        <f>IFERROR(VLOOKUP(Y174,R:V,4, FALSE),0)</f>
        <v>5</v>
      </c>
      <c r="AI174" s="7">
        <f>IFERROR(VLOOKUP(Y174,B:F,5, FALSE),"NF")</f>
        <v>7300000</v>
      </c>
      <c r="AJ174" s="7">
        <f>IFERROR(VLOOKUP(Y174,J:N,5, FALSE),"NF")</f>
        <v>7900000</v>
      </c>
      <c r="AK174" s="7">
        <f>IFERROR(VLOOKUP(Y174,R:V,5, FALSE),"NF")</f>
        <v>2600000</v>
      </c>
      <c r="AL174" s="7">
        <f>MIN(AI174:AK174)</f>
        <v>2600000</v>
      </c>
      <c r="AM174" s="8">
        <f>IFERROR(AI174/AL174,0)</f>
        <v>2.8076923076923075</v>
      </c>
      <c r="AN174" s="8">
        <f>IFERROR(AJ174/AL174,0)</f>
        <v>3.0384615384615383</v>
      </c>
      <c r="AO174" s="8">
        <f t="shared" si="2"/>
        <v>1</v>
      </c>
    </row>
    <row r="175" spans="2:41" x14ac:dyDescent="0.2">
      <c r="B175" t="s">
        <v>380</v>
      </c>
      <c r="C175" t="s">
        <v>381</v>
      </c>
      <c r="D175">
        <v>3</v>
      </c>
      <c r="E175">
        <v>3</v>
      </c>
      <c r="F175" s="4">
        <v>860000</v>
      </c>
      <c r="G175" s="5">
        <v>1.1900000000000001E-3</v>
      </c>
      <c r="J175" t="s">
        <v>452</v>
      </c>
      <c r="K175" t="s">
        <v>453</v>
      </c>
      <c r="L175">
        <v>6</v>
      </c>
      <c r="M175">
        <v>6</v>
      </c>
      <c r="N175" s="4">
        <v>16000000</v>
      </c>
      <c r="O175" s="5">
        <v>0.01</v>
      </c>
      <c r="R175" t="s">
        <v>488</v>
      </c>
      <c r="S175" t="s">
        <v>489</v>
      </c>
      <c r="T175">
        <v>5</v>
      </c>
      <c r="U175">
        <v>7</v>
      </c>
      <c r="V175" s="4">
        <v>5400000</v>
      </c>
      <c r="W175" s="5">
        <v>1.03E-2</v>
      </c>
      <c r="Y175" t="s">
        <v>490</v>
      </c>
      <c r="Z175" t="s">
        <v>491</v>
      </c>
      <c r="AA175" t="s">
        <v>730</v>
      </c>
      <c r="AB175">
        <v>30.81</v>
      </c>
      <c r="AC175" s="6">
        <f>IFERROR(VLOOKUP(Y175,B:F,3, FALSE),0)</f>
        <v>0</v>
      </c>
      <c r="AD175" s="6">
        <f>IFERROR(VLOOKUP(Y175,B:F,4, FALSE),0)</f>
        <v>0</v>
      </c>
      <c r="AE175" s="6">
        <f>IFERROR(VLOOKUP(Y175,J:N,3, FALSE),0)</f>
        <v>5</v>
      </c>
      <c r="AF175" s="6">
        <f>IFERROR(VLOOKUP(Y175,J:N,4, FALSE),0)</f>
        <v>9</v>
      </c>
      <c r="AG175" s="6">
        <f>IFERROR(VLOOKUP(Y175,R:V,3, FALSE),0)</f>
        <v>8</v>
      </c>
      <c r="AH175" s="6">
        <f>IFERROR(VLOOKUP(Y175,R:V,4, FALSE),0)</f>
        <v>15</v>
      </c>
      <c r="AI175" s="7" t="str">
        <f>IFERROR(VLOOKUP(Y175,B:F,5, FALSE),"NF")</f>
        <v>NF</v>
      </c>
      <c r="AJ175" s="7">
        <f>IFERROR(VLOOKUP(Y175,J:N,5, FALSE),"NF")</f>
        <v>2000000</v>
      </c>
      <c r="AK175" s="7">
        <f>IFERROR(VLOOKUP(Y175,R:V,5, FALSE),"NF")</f>
        <v>3000000</v>
      </c>
      <c r="AL175" s="7">
        <f>MIN(AI175:AK175)</f>
        <v>2000000</v>
      </c>
      <c r="AM175" s="8">
        <f>IFERROR(AI175/AL175,0)</f>
        <v>0</v>
      </c>
      <c r="AN175" s="8">
        <f>IFERROR(AJ175/AL175,0)</f>
        <v>1</v>
      </c>
      <c r="AO175" s="8">
        <f t="shared" si="2"/>
        <v>1.5</v>
      </c>
    </row>
    <row r="176" spans="2:41" x14ac:dyDescent="0.2">
      <c r="B176" t="s">
        <v>697</v>
      </c>
      <c r="C176" t="s">
        <v>698</v>
      </c>
      <c r="D176">
        <v>3</v>
      </c>
      <c r="E176">
        <v>3</v>
      </c>
      <c r="F176" s="4">
        <v>1500000</v>
      </c>
      <c r="G176" s="5">
        <v>2.1299999999999999E-3</v>
      </c>
      <c r="J176" t="s">
        <v>643</v>
      </c>
      <c r="K176" t="s">
        <v>644</v>
      </c>
      <c r="L176">
        <v>6</v>
      </c>
      <c r="M176">
        <v>6</v>
      </c>
      <c r="N176" s="4">
        <v>1300000</v>
      </c>
      <c r="O176" s="5">
        <v>7.94E-4</v>
      </c>
      <c r="R176" t="s">
        <v>627</v>
      </c>
      <c r="S176" t="s">
        <v>628</v>
      </c>
      <c r="T176">
        <v>5</v>
      </c>
      <c r="U176">
        <v>7</v>
      </c>
      <c r="V176" s="4">
        <v>41000000</v>
      </c>
      <c r="W176" s="5">
        <v>7.7200000000000005E-2</v>
      </c>
      <c r="Y176" t="s">
        <v>485</v>
      </c>
      <c r="Z176" t="s">
        <v>486</v>
      </c>
      <c r="AA176" t="s">
        <v>733</v>
      </c>
      <c r="AB176">
        <v>36.15</v>
      </c>
      <c r="AC176" s="6">
        <f>IFERROR(VLOOKUP(Y176,B:F,3, FALSE),0)</f>
        <v>0</v>
      </c>
      <c r="AD176" s="6">
        <f>IFERROR(VLOOKUP(Y176,B:F,4, FALSE),0)</f>
        <v>0</v>
      </c>
      <c r="AE176" s="6">
        <f>IFERROR(VLOOKUP(Y176,J:N,3, FALSE),0)</f>
        <v>7</v>
      </c>
      <c r="AF176" s="6">
        <f>IFERROR(VLOOKUP(Y176,J:N,4, FALSE),0)</f>
        <v>8</v>
      </c>
      <c r="AG176" s="6">
        <f>IFERROR(VLOOKUP(Y176,R:V,3, FALSE),0)</f>
        <v>7</v>
      </c>
      <c r="AH176" s="6">
        <f>IFERROR(VLOOKUP(Y176,R:V,4, FALSE),0)</f>
        <v>7</v>
      </c>
      <c r="AI176" s="7" t="str">
        <f>IFERROR(VLOOKUP(Y176,B:F,5, FALSE),"NF")</f>
        <v>NF</v>
      </c>
      <c r="AJ176" s="7">
        <f>IFERROR(VLOOKUP(Y176,J:N,5, FALSE),"NF")</f>
        <v>17000000</v>
      </c>
      <c r="AK176" s="7">
        <f>IFERROR(VLOOKUP(Y176,R:V,5, FALSE),"NF")</f>
        <v>7500000</v>
      </c>
      <c r="AL176" s="7">
        <f>MIN(AI176:AK176)</f>
        <v>7500000</v>
      </c>
      <c r="AM176" s="8">
        <f>IFERROR(AI176/AL176,0)</f>
        <v>0</v>
      </c>
      <c r="AN176" s="8">
        <f>IFERROR(AJ176/AL176,0)</f>
        <v>2.2666666666666666</v>
      </c>
      <c r="AO176" s="8">
        <f t="shared" si="2"/>
        <v>1</v>
      </c>
    </row>
    <row r="177" spans="2:41" x14ac:dyDescent="0.2">
      <c r="B177" t="s">
        <v>734</v>
      </c>
      <c r="C177" t="s">
        <v>735</v>
      </c>
      <c r="D177">
        <v>3</v>
      </c>
      <c r="E177">
        <v>3</v>
      </c>
      <c r="F177" s="4">
        <v>730000</v>
      </c>
      <c r="G177" s="5">
        <v>1E-3</v>
      </c>
      <c r="J177" t="s">
        <v>406</v>
      </c>
      <c r="K177" t="s">
        <v>407</v>
      </c>
      <c r="L177">
        <v>6</v>
      </c>
      <c r="M177">
        <v>6</v>
      </c>
      <c r="N177" s="4">
        <v>6200000</v>
      </c>
      <c r="O177" s="5">
        <v>3.8999999999999998E-3</v>
      </c>
      <c r="R177" t="s">
        <v>622</v>
      </c>
      <c r="S177" t="s">
        <v>623</v>
      </c>
      <c r="T177">
        <v>5</v>
      </c>
      <c r="U177">
        <v>7</v>
      </c>
      <c r="V177" s="4">
        <v>6100000</v>
      </c>
      <c r="W177" s="5">
        <v>1.17E-2</v>
      </c>
      <c r="Y177" t="s">
        <v>508</v>
      </c>
      <c r="Z177" t="s">
        <v>509</v>
      </c>
      <c r="AA177" t="s">
        <v>736</v>
      </c>
      <c r="AB177">
        <v>14.86</v>
      </c>
      <c r="AC177" s="6">
        <f>IFERROR(VLOOKUP(Y177,B:F,3, FALSE),0)</f>
        <v>5</v>
      </c>
      <c r="AD177" s="6">
        <f>IFERROR(VLOOKUP(Y177,B:F,4, FALSE),0)</f>
        <v>6</v>
      </c>
      <c r="AE177" s="6">
        <f>IFERROR(VLOOKUP(Y177,J:N,3, FALSE),0)</f>
        <v>4</v>
      </c>
      <c r="AF177" s="6">
        <f>IFERROR(VLOOKUP(Y177,J:N,4, FALSE),0)</f>
        <v>5</v>
      </c>
      <c r="AG177" s="6">
        <f>IFERROR(VLOOKUP(Y177,R:V,3, FALSE),0)</f>
        <v>7</v>
      </c>
      <c r="AH177" s="6">
        <f>IFERROR(VLOOKUP(Y177,R:V,4, FALSE),0)</f>
        <v>8</v>
      </c>
      <c r="AI177" s="7">
        <f>IFERROR(VLOOKUP(Y177,B:F,5, FALSE),"NF")</f>
        <v>2600000</v>
      </c>
      <c r="AJ177" s="7">
        <f>IFERROR(VLOOKUP(Y177,J:N,5, FALSE),"NF")</f>
        <v>8000000</v>
      </c>
      <c r="AK177" s="7">
        <f>IFERROR(VLOOKUP(Y177,R:V,5, FALSE),"NF")</f>
        <v>6400000</v>
      </c>
      <c r="AL177" s="7">
        <f>MIN(AI177:AK177)</f>
        <v>2600000</v>
      </c>
      <c r="AM177" s="8">
        <f>IFERROR(AI177/AL177,0)</f>
        <v>1</v>
      </c>
      <c r="AN177" s="8">
        <f>IFERROR(AJ177/AL177,0)</f>
        <v>3.0769230769230771</v>
      </c>
      <c r="AO177" s="8">
        <f t="shared" si="2"/>
        <v>2.4615384615384617</v>
      </c>
    </row>
    <row r="178" spans="2:41" x14ac:dyDescent="0.2">
      <c r="B178" t="s">
        <v>241</v>
      </c>
      <c r="C178" t="s">
        <v>242</v>
      </c>
      <c r="D178">
        <v>3</v>
      </c>
      <c r="E178">
        <v>3</v>
      </c>
      <c r="F178" s="4">
        <v>510000</v>
      </c>
      <c r="G178" s="5">
        <v>6.9700000000000003E-4</v>
      </c>
      <c r="J178" t="s">
        <v>578</v>
      </c>
      <c r="K178" t="s">
        <v>579</v>
      </c>
      <c r="L178">
        <v>6</v>
      </c>
      <c r="M178">
        <v>6</v>
      </c>
      <c r="N178" s="4">
        <v>15000000</v>
      </c>
      <c r="O178" s="5">
        <v>9.2399999999999999E-3</v>
      </c>
      <c r="R178" t="s">
        <v>75</v>
      </c>
      <c r="S178" t="s">
        <v>76</v>
      </c>
      <c r="T178">
        <v>5</v>
      </c>
      <c r="U178">
        <v>6</v>
      </c>
      <c r="V178" s="4">
        <v>340000</v>
      </c>
      <c r="W178" s="5">
        <v>6.5499999999999998E-4</v>
      </c>
      <c r="Y178" t="s">
        <v>518</v>
      </c>
      <c r="Z178" t="s">
        <v>519</v>
      </c>
      <c r="AA178" t="s">
        <v>737</v>
      </c>
      <c r="AB178">
        <v>20.72</v>
      </c>
      <c r="AC178" s="6">
        <f>IFERROR(VLOOKUP(Y178,B:F,3, FALSE),0)</f>
        <v>0</v>
      </c>
      <c r="AD178" s="6">
        <f>IFERROR(VLOOKUP(Y178,B:F,4, FALSE),0)</f>
        <v>0</v>
      </c>
      <c r="AE178" s="6">
        <f>IFERROR(VLOOKUP(Y178,J:N,3, FALSE),0)</f>
        <v>8</v>
      </c>
      <c r="AF178" s="6">
        <f>IFERROR(VLOOKUP(Y178,J:N,4, FALSE),0)</f>
        <v>12</v>
      </c>
      <c r="AG178" s="6">
        <f>IFERROR(VLOOKUP(Y178,R:V,3, FALSE),0)</f>
        <v>7</v>
      </c>
      <c r="AH178" s="6">
        <f>IFERROR(VLOOKUP(Y178,R:V,4, FALSE),0)</f>
        <v>9</v>
      </c>
      <c r="AI178" s="7" t="str">
        <f>IFERROR(VLOOKUP(Y178,B:F,5, FALSE),"NF")</f>
        <v>NF</v>
      </c>
      <c r="AJ178" s="7">
        <f>IFERROR(VLOOKUP(Y178,J:N,5, FALSE),"NF")</f>
        <v>13000000</v>
      </c>
      <c r="AK178" s="7">
        <f>IFERROR(VLOOKUP(Y178,R:V,5, FALSE),"NF")</f>
        <v>4200000</v>
      </c>
      <c r="AL178" s="7">
        <f>MIN(AI178:AK178)</f>
        <v>4200000</v>
      </c>
      <c r="AM178" s="8">
        <f>IFERROR(AI178/AL178,0)</f>
        <v>0</v>
      </c>
      <c r="AN178" s="8">
        <f>IFERROR(AJ178/AL178,0)</f>
        <v>3.0952380952380953</v>
      </c>
      <c r="AO178" s="8">
        <f t="shared" si="2"/>
        <v>1</v>
      </c>
    </row>
    <row r="179" spans="2:41" x14ac:dyDescent="0.2">
      <c r="B179" t="s">
        <v>738</v>
      </c>
      <c r="C179" t="s">
        <v>739</v>
      </c>
      <c r="D179">
        <v>3</v>
      </c>
      <c r="E179">
        <v>3</v>
      </c>
      <c r="F179" s="4">
        <v>2200000</v>
      </c>
      <c r="G179" s="5">
        <v>3.0300000000000001E-3</v>
      </c>
      <c r="J179" t="s">
        <v>287</v>
      </c>
      <c r="K179" t="s">
        <v>288</v>
      </c>
      <c r="L179">
        <v>6</v>
      </c>
      <c r="M179">
        <v>6</v>
      </c>
      <c r="N179" s="4">
        <v>1600000</v>
      </c>
      <c r="O179" s="5">
        <v>1.0200000000000001E-3</v>
      </c>
      <c r="R179" t="s">
        <v>316</v>
      </c>
      <c r="S179" t="s">
        <v>317</v>
      </c>
      <c r="T179">
        <v>5</v>
      </c>
      <c r="U179">
        <v>6</v>
      </c>
      <c r="V179" s="4">
        <v>970000</v>
      </c>
      <c r="W179" s="5">
        <v>1.8500000000000001E-3</v>
      </c>
      <c r="Y179" t="s">
        <v>578</v>
      </c>
      <c r="Z179" t="s">
        <v>579</v>
      </c>
      <c r="AA179" t="s">
        <v>742</v>
      </c>
      <c r="AB179">
        <v>24.9</v>
      </c>
      <c r="AC179" s="6">
        <f>IFERROR(VLOOKUP(Y179,B:F,3, FALSE),0)</f>
        <v>3</v>
      </c>
      <c r="AD179" s="6">
        <f>IFERROR(VLOOKUP(Y179,B:F,4, FALSE),0)</f>
        <v>3</v>
      </c>
      <c r="AE179" s="6">
        <f>IFERROR(VLOOKUP(Y179,J:N,3, FALSE),0)</f>
        <v>6</v>
      </c>
      <c r="AF179" s="6">
        <f>IFERROR(VLOOKUP(Y179,J:N,4, FALSE),0)</f>
        <v>6</v>
      </c>
      <c r="AG179" s="6">
        <f>IFERROR(VLOOKUP(Y179,R:V,3, FALSE),0)</f>
        <v>7</v>
      </c>
      <c r="AH179" s="6">
        <f>IFERROR(VLOOKUP(Y179,R:V,4, FALSE),0)</f>
        <v>8</v>
      </c>
      <c r="AI179" s="7">
        <f>IFERROR(VLOOKUP(Y179,B:F,5, FALSE),"NF")</f>
        <v>1300000</v>
      </c>
      <c r="AJ179" s="7">
        <f>IFERROR(VLOOKUP(Y179,J:N,5, FALSE),"NF")</f>
        <v>15000000</v>
      </c>
      <c r="AK179" s="7">
        <f>IFERROR(VLOOKUP(Y179,R:V,5, FALSE),"NF")</f>
        <v>11000000</v>
      </c>
      <c r="AL179" s="7">
        <f>MIN(AI179:AK179)</f>
        <v>1300000</v>
      </c>
      <c r="AM179" s="8">
        <f>IFERROR(AI179/AL179,0)</f>
        <v>1</v>
      </c>
      <c r="AN179" s="8">
        <f>IFERROR(AJ179/AL179,0)</f>
        <v>11.538461538461538</v>
      </c>
      <c r="AO179" s="8">
        <f t="shared" si="2"/>
        <v>8.4615384615384617</v>
      </c>
    </row>
    <row r="180" spans="2:41" x14ac:dyDescent="0.2">
      <c r="B180" t="s">
        <v>170</v>
      </c>
      <c r="C180" t="s">
        <v>171</v>
      </c>
      <c r="D180">
        <v>3</v>
      </c>
      <c r="E180">
        <v>3</v>
      </c>
      <c r="F180" s="4">
        <v>420000</v>
      </c>
      <c r="G180" s="5">
        <v>5.8299999999999997E-4</v>
      </c>
      <c r="J180" t="s">
        <v>590</v>
      </c>
      <c r="K180" t="s">
        <v>591</v>
      </c>
      <c r="L180">
        <v>6</v>
      </c>
      <c r="M180">
        <v>6</v>
      </c>
      <c r="N180" s="4">
        <v>11000000</v>
      </c>
      <c r="O180" s="5">
        <v>6.8900000000000003E-3</v>
      </c>
      <c r="R180" t="s">
        <v>569</v>
      </c>
      <c r="S180" t="s">
        <v>570</v>
      </c>
      <c r="T180">
        <v>5</v>
      </c>
      <c r="U180">
        <v>6</v>
      </c>
      <c r="V180" s="4">
        <v>9800000</v>
      </c>
      <c r="W180" s="5">
        <v>1.8700000000000001E-2</v>
      </c>
      <c r="Y180" t="s">
        <v>348</v>
      </c>
      <c r="Z180" t="s">
        <v>349</v>
      </c>
      <c r="AA180" t="s">
        <v>743</v>
      </c>
      <c r="AB180">
        <v>42.02</v>
      </c>
      <c r="AC180" s="6">
        <f>IFERROR(VLOOKUP(Y180,B:F,3, FALSE),0)</f>
        <v>2</v>
      </c>
      <c r="AD180" s="6">
        <f>IFERROR(VLOOKUP(Y180,B:F,4, FALSE),0)</f>
        <v>2</v>
      </c>
      <c r="AE180" s="6">
        <f>IFERROR(VLOOKUP(Y180,J:N,3, FALSE),0)</f>
        <v>0</v>
      </c>
      <c r="AF180" s="6">
        <f>IFERROR(VLOOKUP(Y180,J:N,4, FALSE),0)</f>
        <v>0</v>
      </c>
      <c r="AG180" s="6">
        <f>IFERROR(VLOOKUP(Y180,R:V,3, FALSE),0)</f>
        <v>0</v>
      </c>
      <c r="AH180" s="6">
        <f>IFERROR(VLOOKUP(Y180,R:V,4, FALSE),0)</f>
        <v>0</v>
      </c>
      <c r="AI180" s="7">
        <f>IFERROR(VLOOKUP(Y180,B:F,5, FALSE),"NF")</f>
        <v>440000</v>
      </c>
      <c r="AJ180" s="7" t="str">
        <f>IFERROR(VLOOKUP(Y180,J:N,5, FALSE),"NF")</f>
        <v>NF</v>
      </c>
      <c r="AK180" s="7" t="str">
        <f>IFERROR(VLOOKUP(Y180,R:V,5, FALSE),"NF")</f>
        <v>NF</v>
      </c>
      <c r="AL180" s="7">
        <f>MIN(AI180:AK180)</f>
        <v>440000</v>
      </c>
      <c r="AM180" s="8">
        <f>IFERROR(AI180/AL180,0)</f>
        <v>1</v>
      </c>
      <c r="AN180" s="8">
        <f>IFERROR(AJ180/AL180,0)</f>
        <v>0</v>
      </c>
      <c r="AO180" s="8">
        <f t="shared" si="2"/>
        <v>0</v>
      </c>
    </row>
    <row r="181" spans="2:41" x14ac:dyDescent="0.2">
      <c r="B181" t="s">
        <v>744</v>
      </c>
      <c r="C181" t="s">
        <v>745</v>
      </c>
      <c r="D181">
        <v>3</v>
      </c>
      <c r="E181">
        <v>3</v>
      </c>
      <c r="F181" s="4">
        <v>1400000</v>
      </c>
      <c r="G181" s="5">
        <v>1.8799999999999999E-3</v>
      </c>
      <c r="J181" t="s">
        <v>740</v>
      </c>
      <c r="K181" t="s">
        <v>741</v>
      </c>
      <c r="L181">
        <v>5</v>
      </c>
      <c r="M181">
        <v>19</v>
      </c>
      <c r="N181" s="4">
        <v>200000000</v>
      </c>
      <c r="O181" s="5">
        <v>0.12</v>
      </c>
      <c r="R181" t="s">
        <v>697</v>
      </c>
      <c r="S181" t="s">
        <v>698</v>
      </c>
      <c r="T181">
        <v>5</v>
      </c>
      <c r="U181">
        <v>6</v>
      </c>
      <c r="V181" s="4">
        <v>6000000</v>
      </c>
      <c r="W181" s="5">
        <v>1.1299999999999999E-2</v>
      </c>
      <c r="Y181" t="s">
        <v>692</v>
      </c>
      <c r="Z181" t="s">
        <v>693</v>
      </c>
      <c r="AA181" t="s">
        <v>746</v>
      </c>
      <c r="AB181">
        <v>57.37</v>
      </c>
      <c r="AC181" s="6">
        <f>IFERROR(VLOOKUP(Y181,B:F,3, FALSE),0)</f>
        <v>0</v>
      </c>
      <c r="AD181" s="6">
        <f>IFERROR(VLOOKUP(Y181,B:F,4, FALSE),0)</f>
        <v>0</v>
      </c>
      <c r="AE181" s="6">
        <f>IFERROR(VLOOKUP(Y181,J:N,3, FALSE),0)</f>
        <v>6</v>
      </c>
      <c r="AF181" s="6">
        <f>IFERROR(VLOOKUP(Y181,J:N,4, FALSE),0)</f>
        <v>8</v>
      </c>
      <c r="AG181" s="6">
        <f>IFERROR(VLOOKUP(Y181,R:V,3, FALSE),0)</f>
        <v>5</v>
      </c>
      <c r="AH181" s="6">
        <f>IFERROR(VLOOKUP(Y181,R:V,4, FALSE),0)</f>
        <v>5</v>
      </c>
      <c r="AI181" s="7" t="str">
        <f>IFERROR(VLOOKUP(Y181,B:F,5, FALSE),"NF")</f>
        <v>NF</v>
      </c>
      <c r="AJ181" s="7">
        <f>IFERROR(VLOOKUP(Y181,J:N,5, FALSE),"NF")</f>
        <v>1500000</v>
      </c>
      <c r="AK181" s="7">
        <f>IFERROR(VLOOKUP(Y181,R:V,5, FALSE),"NF")</f>
        <v>960000</v>
      </c>
      <c r="AL181" s="7">
        <f>MIN(AI181:AK181)</f>
        <v>960000</v>
      </c>
      <c r="AM181" s="8">
        <f>IFERROR(AI181/AL181,0)</f>
        <v>0</v>
      </c>
      <c r="AN181" s="8">
        <f>IFERROR(AJ181/AL181,0)</f>
        <v>1.5625</v>
      </c>
      <c r="AO181" s="8">
        <f t="shared" si="2"/>
        <v>1</v>
      </c>
    </row>
    <row r="182" spans="2:41" x14ac:dyDescent="0.2">
      <c r="B182" t="s">
        <v>747</v>
      </c>
      <c r="C182" t="s">
        <v>748</v>
      </c>
      <c r="D182">
        <v>3</v>
      </c>
      <c r="E182">
        <v>3</v>
      </c>
      <c r="F182" s="4">
        <v>250000</v>
      </c>
      <c r="G182" s="5">
        <v>3.4299999999999999E-4</v>
      </c>
      <c r="J182" t="s">
        <v>695</v>
      </c>
      <c r="K182" t="s">
        <v>696</v>
      </c>
      <c r="L182">
        <v>5</v>
      </c>
      <c r="M182">
        <v>14</v>
      </c>
      <c r="N182" s="4">
        <v>34000000</v>
      </c>
      <c r="O182" s="5">
        <v>2.1499999999999998E-2</v>
      </c>
      <c r="R182" t="s">
        <v>749</v>
      </c>
      <c r="S182" t="s">
        <v>750</v>
      </c>
      <c r="T182">
        <v>5</v>
      </c>
      <c r="U182">
        <v>5</v>
      </c>
      <c r="V182" s="4">
        <v>700000</v>
      </c>
      <c r="W182" s="5">
        <v>1.34E-3</v>
      </c>
      <c r="Y182" t="s">
        <v>449</v>
      </c>
      <c r="Z182" t="s">
        <v>450</v>
      </c>
      <c r="AA182" t="s">
        <v>751</v>
      </c>
      <c r="AB182">
        <v>79.709999999999994</v>
      </c>
      <c r="AC182" s="6">
        <f>IFERROR(VLOOKUP(Y182,B:F,3, FALSE),0)</f>
        <v>0</v>
      </c>
      <c r="AD182" s="6">
        <f>IFERROR(VLOOKUP(Y182,B:F,4, FALSE),0)</f>
        <v>0</v>
      </c>
      <c r="AE182" s="6">
        <f>IFERROR(VLOOKUP(Y182,J:N,3, FALSE),0)</f>
        <v>4</v>
      </c>
      <c r="AF182" s="6">
        <f>IFERROR(VLOOKUP(Y182,J:N,4, FALSE),0)</f>
        <v>4</v>
      </c>
      <c r="AG182" s="6">
        <f>IFERROR(VLOOKUP(Y182,R:V,3, FALSE),0)</f>
        <v>9</v>
      </c>
      <c r="AH182" s="6">
        <f>IFERROR(VLOOKUP(Y182,R:V,4, FALSE),0)</f>
        <v>10</v>
      </c>
      <c r="AI182" s="7" t="str">
        <f>IFERROR(VLOOKUP(Y182,B:F,5, FALSE),"NF")</f>
        <v>NF</v>
      </c>
      <c r="AJ182" s="7">
        <f>IFERROR(VLOOKUP(Y182,J:N,5, FALSE),"NF")</f>
        <v>1200000</v>
      </c>
      <c r="AK182" s="7">
        <f>IFERROR(VLOOKUP(Y182,R:V,5, FALSE),"NF")</f>
        <v>2100000</v>
      </c>
      <c r="AL182" s="7">
        <f>MIN(AI182:AK182)</f>
        <v>1200000</v>
      </c>
      <c r="AM182" s="8">
        <f>IFERROR(AI182/AL182,0)</f>
        <v>0</v>
      </c>
      <c r="AN182" s="8">
        <f>IFERROR(AJ182/AL182,0)</f>
        <v>1</v>
      </c>
      <c r="AO182" s="8">
        <f t="shared" si="2"/>
        <v>1.75</v>
      </c>
    </row>
    <row r="183" spans="2:41" x14ac:dyDescent="0.2">
      <c r="B183" t="s">
        <v>556</v>
      </c>
      <c r="C183" t="s">
        <v>557</v>
      </c>
      <c r="D183">
        <v>3</v>
      </c>
      <c r="E183">
        <v>3</v>
      </c>
      <c r="F183" s="4">
        <v>340000</v>
      </c>
      <c r="G183" s="5">
        <v>4.6200000000000001E-4</v>
      </c>
      <c r="J183" t="s">
        <v>572</v>
      </c>
      <c r="K183" t="s">
        <v>136</v>
      </c>
      <c r="L183">
        <v>5</v>
      </c>
      <c r="M183">
        <v>12</v>
      </c>
      <c r="N183" s="4">
        <v>30000000</v>
      </c>
      <c r="O183" s="5">
        <v>1.8599999999999998E-2</v>
      </c>
      <c r="R183" t="s">
        <v>323</v>
      </c>
      <c r="S183" t="s">
        <v>324</v>
      </c>
      <c r="T183">
        <v>5</v>
      </c>
      <c r="U183">
        <v>5</v>
      </c>
      <c r="V183" s="4">
        <v>3400000</v>
      </c>
      <c r="W183" s="5">
        <v>6.4900000000000001E-3</v>
      </c>
      <c r="Y183" t="s">
        <v>640</v>
      </c>
      <c r="Z183" t="s">
        <v>641</v>
      </c>
      <c r="AA183" t="s">
        <v>752</v>
      </c>
      <c r="AB183">
        <v>228.45</v>
      </c>
      <c r="AC183" s="6">
        <f>IFERROR(VLOOKUP(Y183,B:F,3, FALSE),0)</f>
        <v>4</v>
      </c>
      <c r="AD183" s="6">
        <f>IFERROR(VLOOKUP(Y183,B:F,4, FALSE),0)</f>
        <v>4</v>
      </c>
      <c r="AE183" s="6">
        <f>IFERROR(VLOOKUP(Y183,J:N,3, FALSE),0)</f>
        <v>4</v>
      </c>
      <c r="AF183" s="6">
        <f>IFERROR(VLOOKUP(Y183,J:N,4, FALSE),0)</f>
        <v>5</v>
      </c>
      <c r="AG183" s="6">
        <f>IFERROR(VLOOKUP(Y183,R:V,3, FALSE),0)</f>
        <v>5</v>
      </c>
      <c r="AH183" s="6">
        <f>IFERROR(VLOOKUP(Y183,R:V,4, FALSE),0)</f>
        <v>5</v>
      </c>
      <c r="AI183" s="7">
        <f>IFERROR(VLOOKUP(Y183,B:F,5, FALSE),"NF")</f>
        <v>460000</v>
      </c>
      <c r="AJ183" s="7">
        <f>IFERROR(VLOOKUP(Y183,J:N,5, FALSE),"NF")</f>
        <v>820000</v>
      </c>
      <c r="AK183" s="7">
        <f>IFERROR(VLOOKUP(Y183,R:V,5, FALSE),"NF")</f>
        <v>340000</v>
      </c>
      <c r="AL183" s="7">
        <f>MIN(AI183:AK183)</f>
        <v>340000</v>
      </c>
      <c r="AM183" s="8">
        <f>IFERROR(AI183/AL183,0)</f>
        <v>1.3529411764705883</v>
      </c>
      <c r="AN183" s="8">
        <f>IFERROR(AJ183/AL183,0)</f>
        <v>2.4117647058823528</v>
      </c>
      <c r="AO183" s="8">
        <f t="shared" si="2"/>
        <v>1</v>
      </c>
    </row>
    <row r="184" spans="2:41" x14ac:dyDescent="0.2">
      <c r="B184" t="s">
        <v>753</v>
      </c>
      <c r="C184" t="s">
        <v>754</v>
      </c>
      <c r="D184">
        <v>3</v>
      </c>
      <c r="E184">
        <v>3</v>
      </c>
      <c r="F184" s="4">
        <v>480000</v>
      </c>
      <c r="G184" s="5">
        <v>6.6200000000000005E-4</v>
      </c>
      <c r="J184" t="s">
        <v>490</v>
      </c>
      <c r="K184" t="s">
        <v>491</v>
      </c>
      <c r="L184">
        <v>5</v>
      </c>
      <c r="M184">
        <v>9</v>
      </c>
      <c r="N184" s="4">
        <v>2000000</v>
      </c>
      <c r="O184" s="5">
        <v>1.2800000000000001E-3</v>
      </c>
      <c r="R184" t="s">
        <v>755</v>
      </c>
      <c r="S184" t="s">
        <v>756</v>
      </c>
      <c r="T184">
        <v>5</v>
      </c>
      <c r="U184">
        <v>5</v>
      </c>
      <c r="V184" s="4">
        <v>680000</v>
      </c>
      <c r="W184" s="5">
        <v>1.2999999999999999E-3</v>
      </c>
      <c r="Y184" t="s">
        <v>559</v>
      </c>
      <c r="Z184" t="s">
        <v>560</v>
      </c>
      <c r="AA184" t="s">
        <v>757</v>
      </c>
      <c r="AB184">
        <v>117.09</v>
      </c>
      <c r="AC184" s="6">
        <f>IFERROR(VLOOKUP(Y184,B:F,3, FALSE),0)</f>
        <v>5</v>
      </c>
      <c r="AD184" s="6">
        <f>IFERROR(VLOOKUP(Y184,B:F,4, FALSE),0)</f>
        <v>5</v>
      </c>
      <c r="AE184" s="6">
        <f>IFERROR(VLOOKUP(Y184,J:N,3, FALSE),0)</f>
        <v>7</v>
      </c>
      <c r="AF184" s="6">
        <f>IFERROR(VLOOKUP(Y184,J:N,4, FALSE),0)</f>
        <v>7</v>
      </c>
      <c r="AG184" s="6">
        <f>IFERROR(VLOOKUP(Y184,R:V,3, FALSE),0)</f>
        <v>2</v>
      </c>
      <c r="AH184" s="6">
        <f>IFERROR(VLOOKUP(Y184,R:V,4, FALSE),0)</f>
        <v>2</v>
      </c>
      <c r="AI184" s="7">
        <f>IFERROR(VLOOKUP(Y184,B:F,5, FALSE),"NF")</f>
        <v>1700000</v>
      </c>
      <c r="AJ184" s="7">
        <f>IFERROR(VLOOKUP(Y184,J:N,5, FALSE),"NF")</f>
        <v>7700000</v>
      </c>
      <c r="AK184" s="7">
        <f>IFERROR(VLOOKUP(Y184,R:V,5, FALSE),"NF")</f>
        <v>200000</v>
      </c>
      <c r="AL184" s="7">
        <f>MIN(AI184:AK184)</f>
        <v>200000</v>
      </c>
      <c r="AM184" s="8">
        <f>IFERROR(AI184/AL184,0)</f>
        <v>8.5</v>
      </c>
      <c r="AN184" s="8">
        <f>IFERROR(AJ184/AL184,0)</f>
        <v>38.5</v>
      </c>
      <c r="AO184" s="8">
        <f t="shared" si="2"/>
        <v>1</v>
      </c>
    </row>
    <row r="185" spans="2:41" x14ac:dyDescent="0.2">
      <c r="B185" t="s">
        <v>496</v>
      </c>
      <c r="C185" t="s">
        <v>497</v>
      </c>
      <c r="D185">
        <v>3</v>
      </c>
      <c r="E185">
        <v>3</v>
      </c>
      <c r="F185" s="4">
        <v>510000</v>
      </c>
      <c r="G185" s="5">
        <v>7.0100000000000002E-4</v>
      </c>
      <c r="J185" t="s">
        <v>627</v>
      </c>
      <c r="K185" t="s">
        <v>628</v>
      </c>
      <c r="L185">
        <v>5</v>
      </c>
      <c r="M185">
        <v>8</v>
      </c>
      <c r="N185" s="4">
        <v>85000000</v>
      </c>
      <c r="O185" s="5">
        <v>5.3100000000000001E-2</v>
      </c>
      <c r="R185" t="s">
        <v>760</v>
      </c>
      <c r="S185" t="s">
        <v>761</v>
      </c>
      <c r="T185">
        <v>5</v>
      </c>
      <c r="U185">
        <v>5</v>
      </c>
      <c r="V185" s="4">
        <v>990000</v>
      </c>
      <c r="W185" s="5">
        <v>1.8799999999999999E-3</v>
      </c>
      <c r="Y185" t="s">
        <v>514</v>
      </c>
      <c r="Z185" t="s">
        <v>515</v>
      </c>
      <c r="AA185" t="s">
        <v>762</v>
      </c>
      <c r="AB185">
        <v>43.04</v>
      </c>
      <c r="AC185" s="6">
        <f>IFERROR(VLOOKUP(Y185,B:F,3, FALSE),0)</f>
        <v>0</v>
      </c>
      <c r="AD185" s="6">
        <f>IFERROR(VLOOKUP(Y185,B:F,4, FALSE),0)</f>
        <v>0</v>
      </c>
      <c r="AE185" s="6">
        <f>IFERROR(VLOOKUP(Y185,J:N,3, FALSE),0)</f>
        <v>4</v>
      </c>
      <c r="AF185" s="6">
        <f>IFERROR(VLOOKUP(Y185,J:N,4, FALSE),0)</f>
        <v>4</v>
      </c>
      <c r="AG185" s="6">
        <f>IFERROR(VLOOKUP(Y185,R:V,3, FALSE),0)</f>
        <v>8</v>
      </c>
      <c r="AH185" s="6">
        <f>IFERROR(VLOOKUP(Y185,R:V,4, FALSE),0)</f>
        <v>9</v>
      </c>
      <c r="AI185" s="7" t="str">
        <f>IFERROR(VLOOKUP(Y185,B:F,5, FALSE),"NF")</f>
        <v>NF</v>
      </c>
      <c r="AJ185" s="7">
        <f>IFERROR(VLOOKUP(Y185,J:N,5, FALSE),"NF")</f>
        <v>1800000</v>
      </c>
      <c r="AK185" s="7">
        <f>IFERROR(VLOOKUP(Y185,R:V,5, FALSE),"NF")</f>
        <v>1600000</v>
      </c>
      <c r="AL185" s="7">
        <f>MIN(AI185:AK185)</f>
        <v>1600000</v>
      </c>
      <c r="AM185" s="8">
        <f>IFERROR(AI185/AL185,0)</f>
        <v>0</v>
      </c>
      <c r="AN185" s="8">
        <f>IFERROR(AJ185/AL185,0)</f>
        <v>1.125</v>
      </c>
      <c r="AO185" s="8">
        <f t="shared" si="2"/>
        <v>1</v>
      </c>
    </row>
    <row r="186" spans="2:41" x14ac:dyDescent="0.2">
      <c r="B186" t="s">
        <v>245</v>
      </c>
      <c r="D186">
        <v>3</v>
      </c>
      <c r="E186">
        <v>3</v>
      </c>
      <c r="F186" s="4">
        <v>1500000</v>
      </c>
      <c r="G186" s="5">
        <v>2.1199999999999999E-3</v>
      </c>
      <c r="J186" t="s">
        <v>581</v>
      </c>
      <c r="K186" t="s">
        <v>582</v>
      </c>
      <c r="L186">
        <v>5</v>
      </c>
      <c r="M186">
        <v>8</v>
      </c>
      <c r="N186" s="4">
        <v>270000000</v>
      </c>
      <c r="O186" s="5">
        <v>0.17</v>
      </c>
      <c r="R186" t="s">
        <v>692</v>
      </c>
      <c r="S186" t="s">
        <v>693</v>
      </c>
      <c r="T186">
        <v>5</v>
      </c>
      <c r="U186">
        <v>5</v>
      </c>
      <c r="V186" s="4">
        <v>960000</v>
      </c>
      <c r="W186" s="5">
        <v>1.83E-3</v>
      </c>
      <c r="Y186" t="s">
        <v>704</v>
      </c>
      <c r="Z186" t="s">
        <v>705</v>
      </c>
      <c r="AA186" t="s">
        <v>764</v>
      </c>
      <c r="AB186">
        <v>95.96</v>
      </c>
      <c r="AC186" s="6">
        <f>IFERROR(VLOOKUP(Y186,B:F,3, FALSE),0)</f>
        <v>0</v>
      </c>
      <c r="AD186" s="6">
        <f>IFERROR(VLOOKUP(Y186,B:F,4, FALSE),0)</f>
        <v>0</v>
      </c>
      <c r="AE186" s="6">
        <f>IFERROR(VLOOKUP(Y186,J:N,3, FALSE),0)</f>
        <v>5</v>
      </c>
      <c r="AF186" s="6">
        <f>IFERROR(VLOOKUP(Y186,J:N,4, FALSE),0)</f>
        <v>5</v>
      </c>
      <c r="AG186" s="6">
        <f>IFERROR(VLOOKUP(Y186,R:V,3, FALSE),0)</f>
        <v>6</v>
      </c>
      <c r="AH186" s="6">
        <f>IFERROR(VLOOKUP(Y186,R:V,4, FALSE),0)</f>
        <v>6</v>
      </c>
      <c r="AI186" s="7" t="str">
        <f>IFERROR(VLOOKUP(Y186,B:F,5, FALSE),"NF")</f>
        <v>NF</v>
      </c>
      <c r="AJ186" s="7">
        <f>IFERROR(VLOOKUP(Y186,J:N,5, FALSE),"NF")</f>
        <v>1300000</v>
      </c>
      <c r="AK186" s="7">
        <f>IFERROR(VLOOKUP(Y186,R:V,5, FALSE),"NF")</f>
        <v>1100000</v>
      </c>
      <c r="AL186" s="7">
        <f>MIN(AI186:AK186)</f>
        <v>1100000</v>
      </c>
      <c r="AM186" s="8">
        <f>IFERROR(AI186/AL186,0)</f>
        <v>0</v>
      </c>
      <c r="AN186" s="8">
        <f>IFERROR(AJ186/AL186,0)</f>
        <v>1.1818181818181819</v>
      </c>
      <c r="AO186" s="8">
        <f t="shared" si="2"/>
        <v>1</v>
      </c>
    </row>
    <row r="187" spans="2:41" x14ac:dyDescent="0.2">
      <c r="B187" t="s">
        <v>731</v>
      </c>
      <c r="C187" t="s">
        <v>732</v>
      </c>
      <c r="D187">
        <v>3</v>
      </c>
      <c r="E187">
        <v>3</v>
      </c>
      <c r="F187" s="4">
        <v>1800000</v>
      </c>
      <c r="G187" s="5">
        <v>2.4199999999999998E-3</v>
      </c>
      <c r="J187" t="s">
        <v>765</v>
      </c>
      <c r="K187" t="s">
        <v>766</v>
      </c>
      <c r="L187">
        <v>5</v>
      </c>
      <c r="M187">
        <v>6</v>
      </c>
      <c r="N187" s="4">
        <v>2300000</v>
      </c>
      <c r="O187" s="5">
        <v>1.4599999999999999E-3</v>
      </c>
      <c r="R187" t="s">
        <v>767</v>
      </c>
      <c r="S187" t="s">
        <v>768</v>
      </c>
      <c r="T187">
        <v>5</v>
      </c>
      <c r="U187">
        <v>5</v>
      </c>
      <c r="V187" s="4">
        <v>620000</v>
      </c>
      <c r="W187" s="5">
        <v>1.1800000000000001E-3</v>
      </c>
      <c r="Y187" t="s">
        <v>643</v>
      </c>
      <c r="Z187" t="s">
        <v>644</v>
      </c>
      <c r="AA187" t="s">
        <v>769</v>
      </c>
      <c r="AB187">
        <v>194.62</v>
      </c>
      <c r="AC187" s="6">
        <f>IFERROR(VLOOKUP(Y187,B:F,3, FALSE),0)</f>
        <v>4</v>
      </c>
      <c r="AD187" s="6">
        <f>IFERROR(VLOOKUP(Y187,B:F,4, FALSE),0)</f>
        <v>4</v>
      </c>
      <c r="AE187" s="6">
        <f>IFERROR(VLOOKUP(Y187,J:N,3, FALSE),0)</f>
        <v>6</v>
      </c>
      <c r="AF187" s="6">
        <f>IFERROR(VLOOKUP(Y187,J:N,4, FALSE),0)</f>
        <v>6</v>
      </c>
      <c r="AG187" s="6">
        <f>IFERROR(VLOOKUP(Y187,R:V,3, FALSE),0)</f>
        <v>2</v>
      </c>
      <c r="AH187" s="6">
        <f>IFERROR(VLOOKUP(Y187,R:V,4, FALSE),0)</f>
        <v>2</v>
      </c>
      <c r="AI187" s="7">
        <f>IFERROR(VLOOKUP(Y187,B:F,5, FALSE),"NF")</f>
        <v>2400000</v>
      </c>
      <c r="AJ187" s="7">
        <f>IFERROR(VLOOKUP(Y187,J:N,5, FALSE),"NF")</f>
        <v>1300000</v>
      </c>
      <c r="AK187" s="7">
        <f>IFERROR(VLOOKUP(Y187,R:V,5, FALSE),"NF")</f>
        <v>98000</v>
      </c>
      <c r="AL187" s="7">
        <f>MIN(AI187:AK187)</f>
        <v>98000</v>
      </c>
      <c r="AM187" s="8">
        <f>IFERROR(AI187/AL187,0)</f>
        <v>24.489795918367346</v>
      </c>
      <c r="AN187" s="8">
        <f>IFERROR(AJ187/AL187,0)</f>
        <v>13.26530612244898</v>
      </c>
      <c r="AO187" s="8">
        <f t="shared" si="2"/>
        <v>1</v>
      </c>
    </row>
    <row r="188" spans="2:41" x14ac:dyDescent="0.2">
      <c r="B188" t="s">
        <v>770</v>
      </c>
      <c r="C188" t="s">
        <v>771</v>
      </c>
      <c r="D188">
        <v>3</v>
      </c>
      <c r="E188">
        <v>3</v>
      </c>
      <c r="F188" s="4">
        <v>1400000</v>
      </c>
      <c r="G188" s="5">
        <v>1.8799999999999999E-3</v>
      </c>
      <c r="J188" t="s">
        <v>772</v>
      </c>
      <c r="K188" t="s">
        <v>773</v>
      </c>
      <c r="L188">
        <v>5</v>
      </c>
      <c r="M188">
        <v>6</v>
      </c>
      <c r="N188" s="4">
        <v>7300000</v>
      </c>
      <c r="O188" s="5">
        <v>4.5700000000000003E-3</v>
      </c>
      <c r="R188" t="s">
        <v>774</v>
      </c>
      <c r="S188" t="s">
        <v>775</v>
      </c>
      <c r="T188">
        <v>5</v>
      </c>
      <c r="U188">
        <v>5</v>
      </c>
      <c r="V188" s="4">
        <v>1200000</v>
      </c>
      <c r="W188" s="5">
        <v>2.2899999999999999E-3</v>
      </c>
      <c r="Y188" t="s">
        <v>727</v>
      </c>
      <c r="Z188" t="s">
        <v>728</v>
      </c>
      <c r="AA188" t="s">
        <v>776</v>
      </c>
      <c r="AB188">
        <v>148.43</v>
      </c>
      <c r="AC188" s="6">
        <f>IFERROR(VLOOKUP(Y188,B:F,3, FALSE),0)</f>
        <v>2</v>
      </c>
      <c r="AD188" s="6">
        <f>IFERROR(VLOOKUP(Y188,B:F,4, FALSE),0)</f>
        <v>2</v>
      </c>
      <c r="AE188" s="6">
        <f>IFERROR(VLOOKUP(Y188,J:N,3, FALSE),0)</f>
        <v>6</v>
      </c>
      <c r="AF188" s="6">
        <f>IFERROR(VLOOKUP(Y188,J:N,4, FALSE),0)</f>
        <v>6</v>
      </c>
      <c r="AG188" s="6">
        <f>IFERROR(VLOOKUP(Y188,R:V,3, FALSE),0)</f>
        <v>0</v>
      </c>
      <c r="AH188" s="6">
        <f>IFERROR(VLOOKUP(Y188,R:V,4, FALSE),0)</f>
        <v>0</v>
      </c>
      <c r="AI188" s="7">
        <f>IFERROR(VLOOKUP(Y188,B:F,5, FALSE),"NF")</f>
        <v>180000</v>
      </c>
      <c r="AJ188" s="7">
        <f>IFERROR(VLOOKUP(Y188,J:N,5, FALSE),"NF")</f>
        <v>1900000</v>
      </c>
      <c r="AK188" s="7" t="str">
        <f>IFERROR(VLOOKUP(Y188,R:V,5, FALSE),"NF")</f>
        <v>NF</v>
      </c>
      <c r="AL188" s="7">
        <f>MIN(AI188:AK188)</f>
        <v>180000</v>
      </c>
      <c r="AM188" s="8">
        <f>IFERROR(AI188/AL188,0)</f>
        <v>1</v>
      </c>
      <c r="AN188" s="8">
        <f>IFERROR(AJ188/AL188,0)</f>
        <v>10.555555555555555</v>
      </c>
      <c r="AO188" s="8">
        <f t="shared" si="2"/>
        <v>0</v>
      </c>
    </row>
    <row r="189" spans="2:41" x14ac:dyDescent="0.2">
      <c r="B189" t="s">
        <v>777</v>
      </c>
      <c r="C189" t="s">
        <v>778</v>
      </c>
      <c r="D189">
        <v>3</v>
      </c>
      <c r="E189">
        <v>3</v>
      </c>
      <c r="F189" s="4">
        <v>450000</v>
      </c>
      <c r="G189" s="5">
        <v>6.2399999999999999E-4</v>
      </c>
      <c r="J189" t="s">
        <v>577</v>
      </c>
      <c r="K189" t="s">
        <v>276</v>
      </c>
      <c r="L189">
        <v>5</v>
      </c>
      <c r="M189">
        <v>6</v>
      </c>
      <c r="N189" s="4">
        <v>41000000</v>
      </c>
      <c r="O189" s="5">
        <v>2.5399999999999999E-2</v>
      </c>
      <c r="R189" t="s">
        <v>731</v>
      </c>
      <c r="S189" t="s">
        <v>732</v>
      </c>
      <c r="T189">
        <v>5</v>
      </c>
      <c r="U189">
        <v>5</v>
      </c>
      <c r="V189" s="4">
        <v>3000000</v>
      </c>
      <c r="W189" s="5">
        <v>5.6600000000000001E-3</v>
      </c>
      <c r="Y189" t="s">
        <v>564</v>
      </c>
      <c r="Z189" t="s">
        <v>565</v>
      </c>
      <c r="AA189" t="s">
        <v>781</v>
      </c>
      <c r="AB189">
        <v>23.54</v>
      </c>
      <c r="AC189" s="6">
        <f>IFERROR(VLOOKUP(Y189,B:F,3, FALSE),0)</f>
        <v>5</v>
      </c>
      <c r="AD189" s="6">
        <f>IFERROR(VLOOKUP(Y189,B:F,4, FALSE),0)</f>
        <v>5</v>
      </c>
      <c r="AE189" s="6">
        <f>IFERROR(VLOOKUP(Y189,J:N,3, FALSE),0)</f>
        <v>7</v>
      </c>
      <c r="AF189" s="6">
        <f>IFERROR(VLOOKUP(Y189,J:N,4, FALSE),0)</f>
        <v>7</v>
      </c>
      <c r="AG189" s="6">
        <f>IFERROR(VLOOKUP(Y189,R:V,3, FALSE),0)</f>
        <v>0</v>
      </c>
      <c r="AH189" s="6">
        <f>IFERROR(VLOOKUP(Y189,R:V,4, FALSE),0)</f>
        <v>0</v>
      </c>
      <c r="AI189" s="7">
        <f>IFERROR(VLOOKUP(Y189,B:F,5, FALSE),"NF")</f>
        <v>1100000</v>
      </c>
      <c r="AJ189" s="7">
        <f>IFERROR(VLOOKUP(Y189,J:N,5, FALSE),"NF")</f>
        <v>3200000</v>
      </c>
      <c r="AK189" s="7" t="str">
        <f>IFERROR(VLOOKUP(Y189,R:V,5, FALSE),"NF")</f>
        <v>NF</v>
      </c>
      <c r="AL189" s="7">
        <f>MIN(AI189:AK189)</f>
        <v>1100000</v>
      </c>
      <c r="AM189" s="8">
        <f>IFERROR(AI189/AL189,0)</f>
        <v>1</v>
      </c>
      <c r="AN189" s="8">
        <f>IFERROR(AJ189/AL189,0)</f>
        <v>2.9090909090909092</v>
      </c>
      <c r="AO189" s="8">
        <f t="shared" si="2"/>
        <v>0</v>
      </c>
    </row>
    <row r="190" spans="2:41" x14ac:dyDescent="0.2">
      <c r="B190" t="s">
        <v>782</v>
      </c>
      <c r="C190" t="s">
        <v>783</v>
      </c>
      <c r="D190">
        <v>3</v>
      </c>
      <c r="E190">
        <v>3</v>
      </c>
      <c r="F190" s="4">
        <v>2100000</v>
      </c>
      <c r="G190" s="5">
        <v>2.8800000000000002E-3</v>
      </c>
      <c r="J190" t="s">
        <v>673</v>
      </c>
      <c r="K190" t="s">
        <v>674</v>
      </c>
      <c r="L190">
        <v>5</v>
      </c>
      <c r="M190">
        <v>6</v>
      </c>
      <c r="N190" s="4">
        <v>4900000</v>
      </c>
      <c r="O190" s="5">
        <v>3.0999999999999999E-3</v>
      </c>
      <c r="R190" t="s">
        <v>784</v>
      </c>
      <c r="S190" t="s">
        <v>785</v>
      </c>
      <c r="T190">
        <v>5</v>
      </c>
      <c r="U190">
        <v>5</v>
      </c>
      <c r="V190" s="4">
        <v>950000</v>
      </c>
      <c r="W190" s="5">
        <v>1.8E-3</v>
      </c>
      <c r="Y190" t="s">
        <v>494</v>
      </c>
      <c r="Z190" t="s">
        <v>495</v>
      </c>
      <c r="AA190" t="s">
        <v>786</v>
      </c>
      <c r="AB190">
        <v>141.4</v>
      </c>
      <c r="AC190" s="6">
        <f>IFERROR(VLOOKUP(Y190,B:F,3, FALSE),0)</f>
        <v>3</v>
      </c>
      <c r="AD190" s="6">
        <f>IFERROR(VLOOKUP(Y190,B:F,4, FALSE),0)</f>
        <v>3</v>
      </c>
      <c r="AE190" s="6">
        <f>IFERROR(VLOOKUP(Y190,J:N,3, FALSE),0)</f>
        <v>9</v>
      </c>
      <c r="AF190" s="6">
        <f>IFERROR(VLOOKUP(Y190,J:N,4, FALSE),0)</f>
        <v>9</v>
      </c>
      <c r="AG190" s="6">
        <f>IFERROR(VLOOKUP(Y190,R:V,3, FALSE),0)</f>
        <v>0</v>
      </c>
      <c r="AH190" s="6">
        <f>IFERROR(VLOOKUP(Y190,R:V,4, FALSE),0)</f>
        <v>0</v>
      </c>
      <c r="AI190" s="7">
        <f>IFERROR(VLOOKUP(Y190,B:F,5, FALSE),"NF")</f>
        <v>330000</v>
      </c>
      <c r="AJ190" s="7">
        <f>IFERROR(VLOOKUP(Y190,J:N,5, FALSE),"NF")</f>
        <v>2800000</v>
      </c>
      <c r="AK190" s="7" t="str">
        <f>IFERROR(VLOOKUP(Y190,R:V,5, FALSE),"NF")</f>
        <v>NF</v>
      </c>
      <c r="AL190" s="7">
        <f>MIN(AI190:AK190)</f>
        <v>330000</v>
      </c>
      <c r="AM190" s="8">
        <f>IFERROR(AI190/AL190,0)</f>
        <v>1</v>
      </c>
      <c r="AN190" s="8">
        <f>IFERROR(AJ190/AL190,0)</f>
        <v>8.4848484848484844</v>
      </c>
      <c r="AO190" s="8">
        <f t="shared" si="2"/>
        <v>0</v>
      </c>
    </row>
    <row r="191" spans="2:41" x14ac:dyDescent="0.2">
      <c r="B191" t="s">
        <v>538</v>
      </c>
      <c r="C191" t="s">
        <v>539</v>
      </c>
      <c r="D191">
        <v>3</v>
      </c>
      <c r="E191">
        <v>3</v>
      </c>
      <c r="F191" s="4">
        <v>1200000</v>
      </c>
      <c r="G191" s="5">
        <v>1.6100000000000001E-3</v>
      </c>
      <c r="J191" t="s">
        <v>707</v>
      </c>
      <c r="K191" t="s">
        <v>708</v>
      </c>
      <c r="L191">
        <v>5</v>
      </c>
      <c r="M191">
        <v>6</v>
      </c>
      <c r="N191" s="4">
        <v>11000000</v>
      </c>
      <c r="O191" s="5">
        <v>6.8199999999999997E-3</v>
      </c>
      <c r="R191" t="s">
        <v>114</v>
      </c>
      <c r="S191" t="s">
        <v>115</v>
      </c>
      <c r="T191">
        <v>5</v>
      </c>
      <c r="U191">
        <v>5</v>
      </c>
      <c r="V191" s="4">
        <v>1900000</v>
      </c>
      <c r="W191" s="5">
        <v>3.5799999999999998E-3</v>
      </c>
      <c r="Y191" t="s">
        <v>634</v>
      </c>
      <c r="Z191" t="s">
        <v>635</v>
      </c>
      <c r="AA191" t="s">
        <v>787</v>
      </c>
      <c r="AB191">
        <v>145.72</v>
      </c>
      <c r="AC191" s="6">
        <f>IFERROR(VLOOKUP(Y191,B:F,3, FALSE),0)</f>
        <v>0</v>
      </c>
      <c r="AD191" s="6">
        <f>IFERROR(VLOOKUP(Y191,B:F,4, FALSE),0)</f>
        <v>0</v>
      </c>
      <c r="AE191" s="6">
        <f>IFERROR(VLOOKUP(Y191,J:N,3, FALSE),0)</f>
        <v>4</v>
      </c>
      <c r="AF191" s="6">
        <f>IFERROR(VLOOKUP(Y191,J:N,4, FALSE),0)</f>
        <v>4</v>
      </c>
      <c r="AG191" s="6">
        <f>IFERROR(VLOOKUP(Y191,R:V,3, FALSE),0)</f>
        <v>7</v>
      </c>
      <c r="AH191" s="6">
        <f>IFERROR(VLOOKUP(Y191,R:V,4, FALSE),0)</f>
        <v>7</v>
      </c>
      <c r="AI191" s="7" t="str">
        <f>IFERROR(VLOOKUP(Y191,B:F,5, FALSE),"NF")</f>
        <v>NF</v>
      </c>
      <c r="AJ191" s="7">
        <f>IFERROR(VLOOKUP(Y191,J:N,5, FALSE),"NF")</f>
        <v>760000</v>
      </c>
      <c r="AK191" s="7">
        <f>IFERROR(VLOOKUP(Y191,R:V,5, FALSE),"NF")</f>
        <v>940000</v>
      </c>
      <c r="AL191" s="7">
        <f>MIN(AI191:AK191)</f>
        <v>760000</v>
      </c>
      <c r="AM191" s="8">
        <f>IFERROR(AI191/AL191,0)</f>
        <v>0</v>
      </c>
      <c r="AN191" s="8">
        <f>IFERROR(AJ191/AL191,0)</f>
        <v>1</v>
      </c>
      <c r="AO191" s="8">
        <f t="shared" si="2"/>
        <v>1.236842105263158</v>
      </c>
    </row>
    <row r="192" spans="2:41" x14ac:dyDescent="0.2">
      <c r="B192" t="s">
        <v>788</v>
      </c>
      <c r="C192" t="s">
        <v>789</v>
      </c>
      <c r="D192">
        <v>3</v>
      </c>
      <c r="E192">
        <v>3</v>
      </c>
      <c r="F192" s="4">
        <v>620000</v>
      </c>
      <c r="G192" s="5">
        <v>8.4999999999999995E-4</v>
      </c>
      <c r="J192" t="s">
        <v>788</v>
      </c>
      <c r="K192" t="s">
        <v>789</v>
      </c>
      <c r="L192">
        <v>5</v>
      </c>
      <c r="M192">
        <v>6</v>
      </c>
      <c r="N192" s="4">
        <v>2100000</v>
      </c>
      <c r="O192" s="5">
        <v>1.34E-3</v>
      </c>
      <c r="R192" t="s">
        <v>734</v>
      </c>
      <c r="S192" t="s">
        <v>735</v>
      </c>
      <c r="T192">
        <v>5</v>
      </c>
      <c r="U192">
        <v>5</v>
      </c>
      <c r="V192" s="4">
        <v>1000000</v>
      </c>
      <c r="W192" s="5">
        <v>1.9400000000000001E-3</v>
      </c>
      <c r="Y192" t="s">
        <v>476</v>
      </c>
      <c r="Z192" t="s">
        <v>477</v>
      </c>
      <c r="AA192" t="s">
        <v>790</v>
      </c>
      <c r="AB192">
        <v>84.76</v>
      </c>
      <c r="AC192" s="6">
        <f>IFERROR(VLOOKUP(Y192,B:F,3, FALSE),0)</f>
        <v>6</v>
      </c>
      <c r="AD192" s="6">
        <f>IFERROR(VLOOKUP(Y192,B:F,4, FALSE),0)</f>
        <v>6</v>
      </c>
      <c r="AE192" s="6">
        <f>IFERROR(VLOOKUP(Y192,J:N,3, FALSE),0)</f>
        <v>5</v>
      </c>
      <c r="AF192" s="6">
        <f>IFERROR(VLOOKUP(Y192,J:N,4, FALSE),0)</f>
        <v>5</v>
      </c>
      <c r="AG192" s="6">
        <f>IFERROR(VLOOKUP(Y192,R:V,3, FALSE),0)</f>
        <v>0</v>
      </c>
      <c r="AH192" s="6">
        <f>IFERROR(VLOOKUP(Y192,R:V,4, FALSE),0)</f>
        <v>0</v>
      </c>
      <c r="AI192" s="7">
        <f>IFERROR(VLOOKUP(Y192,B:F,5, FALSE),"NF")</f>
        <v>1100000</v>
      </c>
      <c r="AJ192" s="7">
        <f>IFERROR(VLOOKUP(Y192,J:N,5, FALSE),"NF")</f>
        <v>540000</v>
      </c>
      <c r="AK192" s="7" t="str">
        <f>IFERROR(VLOOKUP(Y192,R:V,5, FALSE),"NF")</f>
        <v>NF</v>
      </c>
      <c r="AL192" s="7">
        <f>MIN(AI192:AK192)</f>
        <v>540000</v>
      </c>
      <c r="AM192" s="8">
        <f>IFERROR(AI192/AL192,0)</f>
        <v>2.0370370370370372</v>
      </c>
      <c r="AN192" s="8">
        <f>IFERROR(AJ192/AL192,0)</f>
        <v>1</v>
      </c>
      <c r="AO192" s="8">
        <f t="shared" si="2"/>
        <v>0</v>
      </c>
    </row>
    <row r="193" spans="2:41" x14ac:dyDescent="0.2">
      <c r="B193" t="s">
        <v>494</v>
      </c>
      <c r="C193" t="s">
        <v>495</v>
      </c>
      <c r="D193">
        <v>3</v>
      </c>
      <c r="E193">
        <v>3</v>
      </c>
      <c r="F193" s="4">
        <v>330000</v>
      </c>
      <c r="G193" s="5">
        <v>4.5899999999999999E-4</v>
      </c>
      <c r="J193" t="s">
        <v>550</v>
      </c>
      <c r="K193" t="s">
        <v>551</v>
      </c>
      <c r="L193">
        <v>5</v>
      </c>
      <c r="M193">
        <v>6</v>
      </c>
      <c r="N193" s="4">
        <v>1400000</v>
      </c>
      <c r="O193" s="5">
        <v>8.7900000000000001E-4</v>
      </c>
      <c r="R193" t="s">
        <v>793</v>
      </c>
      <c r="S193" t="s">
        <v>794</v>
      </c>
      <c r="T193">
        <v>5</v>
      </c>
      <c r="U193">
        <v>5</v>
      </c>
      <c r="V193" s="4">
        <v>540000</v>
      </c>
      <c r="W193" s="5">
        <v>1.0300000000000001E-3</v>
      </c>
      <c r="Y193" t="s">
        <v>473</v>
      </c>
      <c r="Z193" t="s">
        <v>474</v>
      </c>
      <c r="AA193" t="s">
        <v>795</v>
      </c>
      <c r="AB193">
        <v>74.13</v>
      </c>
      <c r="AC193" s="6">
        <f>IFERROR(VLOOKUP(Y193,B:F,3, FALSE),0)</f>
        <v>0</v>
      </c>
      <c r="AD193" s="6">
        <f>IFERROR(VLOOKUP(Y193,B:F,4, FALSE),0)</f>
        <v>0</v>
      </c>
      <c r="AE193" s="6">
        <f>IFERROR(VLOOKUP(Y193,J:N,3, FALSE),0)</f>
        <v>0</v>
      </c>
      <c r="AF193" s="6">
        <f>IFERROR(VLOOKUP(Y193,J:N,4, FALSE),0)</f>
        <v>0</v>
      </c>
      <c r="AG193" s="6">
        <f>IFERROR(VLOOKUP(Y193,R:V,3, FALSE),0)</f>
        <v>9</v>
      </c>
      <c r="AH193" s="6">
        <f>IFERROR(VLOOKUP(Y193,R:V,4, FALSE),0)</f>
        <v>9</v>
      </c>
      <c r="AI193" s="7" t="str">
        <f>IFERROR(VLOOKUP(Y193,B:F,5, FALSE),"NF")</f>
        <v>NF</v>
      </c>
      <c r="AJ193" s="7" t="str">
        <f>IFERROR(VLOOKUP(Y193,J:N,5, FALSE),"NF")</f>
        <v>NF</v>
      </c>
      <c r="AK193" s="7">
        <f>IFERROR(VLOOKUP(Y193,R:V,5, FALSE),"NF")</f>
        <v>1900000</v>
      </c>
      <c r="AL193" s="7">
        <f>MIN(AI193:AK193)</f>
        <v>1900000</v>
      </c>
      <c r="AM193" s="8">
        <f>IFERROR(AI193/AL193,0)</f>
        <v>0</v>
      </c>
      <c r="AN193" s="8">
        <f>IFERROR(AJ193/AL193,0)</f>
        <v>0</v>
      </c>
      <c r="AO193" s="8">
        <f t="shared" si="2"/>
        <v>1</v>
      </c>
    </row>
    <row r="194" spans="2:41" x14ac:dyDescent="0.2">
      <c r="B194" t="s">
        <v>578</v>
      </c>
      <c r="C194" t="s">
        <v>579</v>
      </c>
      <c r="D194">
        <v>3</v>
      </c>
      <c r="E194">
        <v>3</v>
      </c>
      <c r="F194" s="4">
        <v>1300000</v>
      </c>
      <c r="G194" s="5">
        <v>1.8500000000000001E-3</v>
      </c>
      <c r="J194" t="s">
        <v>796</v>
      </c>
      <c r="K194" t="s">
        <v>797</v>
      </c>
      <c r="L194">
        <v>5</v>
      </c>
      <c r="M194">
        <v>6</v>
      </c>
      <c r="N194" s="4">
        <v>1500000</v>
      </c>
      <c r="O194" s="5">
        <v>9.6500000000000004E-4</v>
      </c>
      <c r="R194" t="s">
        <v>800</v>
      </c>
      <c r="S194" t="s">
        <v>801</v>
      </c>
      <c r="T194">
        <v>5</v>
      </c>
      <c r="U194">
        <v>5</v>
      </c>
      <c r="V194" s="4">
        <v>450000</v>
      </c>
      <c r="W194" s="5">
        <v>8.6399999999999997E-4</v>
      </c>
      <c r="Y194" t="s">
        <v>343</v>
      </c>
      <c r="Z194" t="s">
        <v>276</v>
      </c>
      <c r="AA194" t="s">
        <v>802</v>
      </c>
      <c r="AB194">
        <v>28.88</v>
      </c>
      <c r="AC194" s="6">
        <f>IFERROR(VLOOKUP(Y194,B:F,3, FALSE),0)</f>
        <v>8</v>
      </c>
      <c r="AD194" s="6">
        <f>IFERROR(VLOOKUP(Y194,B:F,4, FALSE),0)</f>
        <v>20</v>
      </c>
      <c r="AE194" s="6">
        <f>IFERROR(VLOOKUP(Y194,J:N,3, FALSE),0)</f>
        <v>7</v>
      </c>
      <c r="AF194" s="6">
        <f>IFERROR(VLOOKUP(Y194,J:N,4, FALSE),0)</f>
        <v>11</v>
      </c>
      <c r="AG194" s="6">
        <f>IFERROR(VLOOKUP(Y194,R:V,3, FALSE),0)</f>
        <v>7</v>
      </c>
      <c r="AH194" s="6">
        <f>IFERROR(VLOOKUP(Y194,R:V,4, FALSE),0)</f>
        <v>7</v>
      </c>
      <c r="AI194" s="7">
        <f>IFERROR(VLOOKUP(Y194,B:F,5, FALSE),"NF")</f>
        <v>93000000</v>
      </c>
      <c r="AJ194" s="7">
        <f>IFERROR(VLOOKUP(Y194,J:N,5, FALSE),"NF")</f>
        <v>91000000</v>
      </c>
      <c r="AK194" s="7">
        <f>IFERROR(VLOOKUP(Y194,R:V,5, FALSE),"NF")</f>
        <v>8300000</v>
      </c>
      <c r="AL194" s="7">
        <f>MIN(AI194:AK194)</f>
        <v>8300000</v>
      </c>
      <c r="AM194" s="8">
        <f>IFERROR(AI194/AL194,0)</f>
        <v>11.204819277108435</v>
      </c>
      <c r="AN194" s="8">
        <f>IFERROR(AJ194/AL194,0)</f>
        <v>10.963855421686747</v>
      </c>
      <c r="AO194" s="8">
        <f t="shared" si="2"/>
        <v>1</v>
      </c>
    </row>
    <row r="195" spans="2:41" x14ac:dyDescent="0.2">
      <c r="B195" t="s">
        <v>803</v>
      </c>
      <c r="C195" t="s">
        <v>804</v>
      </c>
      <c r="D195">
        <v>3</v>
      </c>
      <c r="E195">
        <v>3</v>
      </c>
      <c r="F195" s="4">
        <v>320000</v>
      </c>
      <c r="G195" s="5">
        <v>4.4099999999999999E-4</v>
      </c>
      <c r="J195" t="s">
        <v>532</v>
      </c>
      <c r="K195" t="s">
        <v>533</v>
      </c>
      <c r="L195">
        <v>5</v>
      </c>
      <c r="M195">
        <v>6</v>
      </c>
      <c r="N195" s="4">
        <v>21000000</v>
      </c>
      <c r="O195" s="5">
        <v>1.3100000000000001E-2</v>
      </c>
      <c r="R195" t="s">
        <v>805</v>
      </c>
      <c r="S195" t="s">
        <v>806</v>
      </c>
      <c r="T195">
        <v>5</v>
      </c>
      <c r="U195">
        <v>5</v>
      </c>
      <c r="V195" s="4">
        <v>740000</v>
      </c>
      <c r="W195" s="5">
        <v>1.41E-3</v>
      </c>
      <c r="Y195" t="s">
        <v>454</v>
      </c>
      <c r="Z195" t="s">
        <v>455</v>
      </c>
      <c r="AA195" t="s">
        <v>807</v>
      </c>
      <c r="AB195">
        <v>18.420000000000002</v>
      </c>
      <c r="AC195" s="6">
        <f>IFERROR(VLOOKUP(Y195,B:F,3, FALSE),0)</f>
        <v>5</v>
      </c>
      <c r="AD195" s="6">
        <f>IFERROR(VLOOKUP(Y195,B:F,4, FALSE),0)</f>
        <v>8</v>
      </c>
      <c r="AE195" s="6">
        <f>IFERROR(VLOOKUP(Y195,J:N,3, FALSE),0)</f>
        <v>7</v>
      </c>
      <c r="AF195" s="6">
        <f>IFERROR(VLOOKUP(Y195,J:N,4, FALSE),0)</f>
        <v>11</v>
      </c>
      <c r="AG195" s="6">
        <f>IFERROR(VLOOKUP(Y195,R:V,3, FALSE),0)</f>
        <v>8</v>
      </c>
      <c r="AH195" s="6">
        <f>IFERROR(VLOOKUP(Y195,R:V,4, FALSE),0)</f>
        <v>9</v>
      </c>
      <c r="AI195" s="7">
        <f>IFERROR(VLOOKUP(Y195,B:F,5, FALSE),"NF")</f>
        <v>17000000</v>
      </c>
      <c r="AJ195" s="7">
        <f>IFERROR(VLOOKUP(Y195,J:N,5, FALSE),"NF")</f>
        <v>72000000</v>
      </c>
      <c r="AK195" s="7">
        <f>IFERROR(VLOOKUP(Y195,R:V,5, FALSE),"NF")</f>
        <v>17000000</v>
      </c>
      <c r="AL195" s="7">
        <f>MIN(AI195:AK195)</f>
        <v>17000000</v>
      </c>
      <c r="AM195" s="8">
        <f>IFERROR(AI195/AL195,0)</f>
        <v>1</v>
      </c>
      <c r="AN195" s="8">
        <f>IFERROR(AJ195/AL195,0)</f>
        <v>4.2352941176470589</v>
      </c>
      <c r="AO195" s="8">
        <f t="shared" ref="AO195:AO258" si="3">IFERROR(AK195/AL195,0)</f>
        <v>1</v>
      </c>
    </row>
    <row r="196" spans="2:41" x14ac:dyDescent="0.2">
      <c r="B196" t="s">
        <v>598</v>
      </c>
      <c r="C196" t="s">
        <v>599</v>
      </c>
      <c r="D196">
        <v>3</v>
      </c>
      <c r="E196">
        <v>3</v>
      </c>
      <c r="F196" s="4">
        <v>2200000</v>
      </c>
      <c r="G196" s="5">
        <v>3.0999999999999999E-3</v>
      </c>
      <c r="J196" t="s">
        <v>593</v>
      </c>
      <c r="K196" t="s">
        <v>594</v>
      </c>
      <c r="L196">
        <v>5</v>
      </c>
      <c r="M196">
        <v>5</v>
      </c>
      <c r="N196" s="4">
        <v>2500000</v>
      </c>
      <c r="O196" s="5">
        <v>1.56E-3</v>
      </c>
      <c r="R196" t="s">
        <v>355</v>
      </c>
      <c r="S196" t="s">
        <v>356</v>
      </c>
      <c r="T196">
        <v>5</v>
      </c>
      <c r="U196">
        <v>5</v>
      </c>
      <c r="V196" s="4">
        <v>2600000</v>
      </c>
      <c r="W196" s="5">
        <v>4.8599999999999997E-3</v>
      </c>
      <c r="Y196" t="s">
        <v>447</v>
      </c>
      <c r="Z196" t="s">
        <v>448</v>
      </c>
      <c r="AA196" t="s">
        <v>810</v>
      </c>
      <c r="AB196">
        <v>24.19</v>
      </c>
      <c r="AC196" s="6">
        <f>IFERROR(VLOOKUP(Y196,B:F,3, FALSE),0)</f>
        <v>6</v>
      </c>
      <c r="AD196" s="6">
        <f>IFERROR(VLOOKUP(Y196,B:F,4, FALSE),0)</f>
        <v>6</v>
      </c>
      <c r="AE196" s="6">
        <f>IFERROR(VLOOKUP(Y196,J:N,3, FALSE),0)</f>
        <v>8</v>
      </c>
      <c r="AF196" s="6">
        <f>IFERROR(VLOOKUP(Y196,J:N,4, FALSE),0)</f>
        <v>10</v>
      </c>
      <c r="AG196" s="6">
        <f>IFERROR(VLOOKUP(Y196,R:V,3, FALSE),0)</f>
        <v>6</v>
      </c>
      <c r="AH196" s="6">
        <f>IFERROR(VLOOKUP(Y196,R:V,4, FALSE),0)</f>
        <v>9</v>
      </c>
      <c r="AI196" s="7">
        <f>IFERROR(VLOOKUP(Y196,B:F,5, FALSE),"NF")</f>
        <v>7000000</v>
      </c>
      <c r="AJ196" s="7">
        <f>IFERROR(VLOOKUP(Y196,J:N,5, FALSE),"NF")</f>
        <v>72000000</v>
      </c>
      <c r="AK196" s="7">
        <f>IFERROR(VLOOKUP(Y196,R:V,5, FALSE),"NF")</f>
        <v>41000000</v>
      </c>
      <c r="AL196" s="7">
        <f>MIN(AI196:AK196)</f>
        <v>7000000</v>
      </c>
      <c r="AM196" s="8">
        <f>IFERROR(AI196/AL196,0)</f>
        <v>1</v>
      </c>
      <c r="AN196" s="8">
        <f>IFERROR(AJ196/AL196,0)</f>
        <v>10.285714285714286</v>
      </c>
      <c r="AO196" s="8">
        <f t="shared" si="3"/>
        <v>5.8571428571428568</v>
      </c>
    </row>
    <row r="197" spans="2:41" x14ac:dyDescent="0.2">
      <c r="B197" t="s">
        <v>266</v>
      </c>
      <c r="C197" t="s">
        <v>267</v>
      </c>
      <c r="D197">
        <v>3</v>
      </c>
      <c r="E197">
        <v>3</v>
      </c>
      <c r="F197" s="4">
        <v>1300000</v>
      </c>
      <c r="G197" s="5">
        <v>1.8E-3</v>
      </c>
      <c r="J197" t="s">
        <v>526</v>
      </c>
      <c r="K197" t="s">
        <v>527</v>
      </c>
      <c r="L197">
        <v>5</v>
      </c>
      <c r="M197">
        <v>5</v>
      </c>
      <c r="N197" s="4">
        <v>1800000</v>
      </c>
      <c r="O197" s="5">
        <v>1.1100000000000001E-3</v>
      </c>
      <c r="R197" t="s">
        <v>812</v>
      </c>
      <c r="T197">
        <v>5</v>
      </c>
      <c r="U197">
        <v>5</v>
      </c>
      <c r="V197" s="4">
        <v>780000</v>
      </c>
      <c r="W197" s="5">
        <v>1.48E-3</v>
      </c>
      <c r="Y197" t="s">
        <v>496</v>
      </c>
      <c r="Z197" t="s">
        <v>497</v>
      </c>
      <c r="AA197" t="s">
        <v>813</v>
      </c>
      <c r="AB197">
        <v>45.7</v>
      </c>
      <c r="AC197" s="6">
        <f>IFERROR(VLOOKUP(Y197,B:F,3, FALSE),0)</f>
        <v>3</v>
      </c>
      <c r="AD197" s="6">
        <f>IFERROR(VLOOKUP(Y197,B:F,4, FALSE),0)</f>
        <v>3</v>
      </c>
      <c r="AE197" s="6">
        <f>IFERROR(VLOOKUP(Y197,J:N,3, FALSE),0)</f>
        <v>4</v>
      </c>
      <c r="AF197" s="6">
        <f>IFERROR(VLOOKUP(Y197,J:N,4, FALSE),0)</f>
        <v>6</v>
      </c>
      <c r="AG197" s="6">
        <f>IFERROR(VLOOKUP(Y197,R:V,3, FALSE),0)</f>
        <v>6</v>
      </c>
      <c r="AH197" s="6">
        <f>IFERROR(VLOOKUP(Y197,R:V,4, FALSE),0)</f>
        <v>12</v>
      </c>
      <c r="AI197" s="7">
        <f>IFERROR(VLOOKUP(Y197,B:F,5, FALSE),"NF")</f>
        <v>510000</v>
      </c>
      <c r="AJ197" s="7">
        <f>IFERROR(VLOOKUP(Y197,J:N,5, FALSE),"NF")</f>
        <v>6600000</v>
      </c>
      <c r="AK197" s="7">
        <f>IFERROR(VLOOKUP(Y197,R:V,5, FALSE),"NF")</f>
        <v>14000000</v>
      </c>
      <c r="AL197" s="7">
        <f>MIN(AI197:AK197)</f>
        <v>510000</v>
      </c>
      <c r="AM197" s="8">
        <f>IFERROR(AI197/AL197,0)</f>
        <v>1</v>
      </c>
      <c r="AN197" s="8">
        <f>IFERROR(AJ197/AL197,0)</f>
        <v>12.941176470588236</v>
      </c>
      <c r="AO197" s="8">
        <f t="shared" si="3"/>
        <v>27.450980392156861</v>
      </c>
    </row>
    <row r="198" spans="2:41" x14ac:dyDescent="0.2">
      <c r="B198" t="s">
        <v>814</v>
      </c>
      <c r="C198" t="s">
        <v>815</v>
      </c>
      <c r="D198">
        <v>3</v>
      </c>
      <c r="E198">
        <v>3</v>
      </c>
      <c r="F198" s="4">
        <v>690000</v>
      </c>
      <c r="G198" s="5">
        <v>9.4399999999999996E-4</v>
      </c>
      <c r="J198" t="s">
        <v>816</v>
      </c>
      <c r="K198" t="s">
        <v>817</v>
      </c>
      <c r="L198">
        <v>5</v>
      </c>
      <c r="M198">
        <v>5</v>
      </c>
      <c r="N198" s="4">
        <v>1500000</v>
      </c>
      <c r="O198" s="5">
        <v>9.5399999999999999E-4</v>
      </c>
      <c r="R198" t="s">
        <v>676</v>
      </c>
      <c r="S198" t="s">
        <v>677</v>
      </c>
      <c r="T198">
        <v>5</v>
      </c>
      <c r="U198">
        <v>5</v>
      </c>
      <c r="V198" s="4">
        <v>1800000</v>
      </c>
      <c r="W198" s="5">
        <v>3.47E-3</v>
      </c>
      <c r="Y198" t="s">
        <v>346</v>
      </c>
      <c r="Z198" t="s">
        <v>347</v>
      </c>
      <c r="AA198" t="s">
        <v>818</v>
      </c>
      <c r="AB198">
        <v>40.46</v>
      </c>
      <c r="AC198" s="6">
        <f>IFERROR(VLOOKUP(Y198,B:F,3, FALSE),0)</f>
        <v>8</v>
      </c>
      <c r="AD198" s="6">
        <f>IFERROR(VLOOKUP(Y198,B:F,4, FALSE),0)</f>
        <v>9</v>
      </c>
      <c r="AE198" s="6">
        <f>IFERROR(VLOOKUP(Y198,J:N,3, FALSE),0)</f>
        <v>7</v>
      </c>
      <c r="AF198" s="6">
        <f>IFERROR(VLOOKUP(Y198,J:N,4, FALSE),0)</f>
        <v>8</v>
      </c>
      <c r="AG198" s="6">
        <f>IFERROR(VLOOKUP(Y198,R:V,3, FALSE),0)</f>
        <v>6</v>
      </c>
      <c r="AH198" s="6">
        <f>IFERROR(VLOOKUP(Y198,R:V,4, FALSE),0)</f>
        <v>6</v>
      </c>
      <c r="AI198" s="7">
        <f>IFERROR(VLOOKUP(Y198,B:F,5, FALSE),"NF")</f>
        <v>9600000</v>
      </c>
      <c r="AJ198" s="7">
        <f>IFERROR(VLOOKUP(Y198,J:N,5, FALSE),"NF")</f>
        <v>27000000</v>
      </c>
      <c r="AK198" s="7">
        <f>IFERROR(VLOOKUP(Y198,R:V,5, FALSE),"NF")</f>
        <v>2500000</v>
      </c>
      <c r="AL198" s="7">
        <f>MIN(AI198:AK198)</f>
        <v>2500000</v>
      </c>
      <c r="AM198" s="8">
        <f>IFERROR(AI198/AL198,0)</f>
        <v>3.84</v>
      </c>
      <c r="AN198" s="8">
        <f>IFERROR(AJ198/AL198,0)</f>
        <v>10.8</v>
      </c>
      <c r="AO198" s="8">
        <f t="shared" si="3"/>
        <v>1</v>
      </c>
    </row>
    <row r="199" spans="2:41" x14ac:dyDescent="0.2">
      <c r="B199" t="s">
        <v>819</v>
      </c>
      <c r="C199" t="s">
        <v>820</v>
      </c>
      <c r="D199">
        <v>3</v>
      </c>
      <c r="E199">
        <v>3</v>
      </c>
      <c r="F199" s="4">
        <v>760000</v>
      </c>
      <c r="G199" s="5">
        <v>1.0399999999999999E-3</v>
      </c>
      <c r="J199" t="s">
        <v>821</v>
      </c>
      <c r="K199" t="s">
        <v>822</v>
      </c>
      <c r="L199">
        <v>5</v>
      </c>
      <c r="M199">
        <v>5</v>
      </c>
      <c r="N199" s="4">
        <v>1700000</v>
      </c>
      <c r="O199" s="5">
        <v>1.0399999999999999E-3</v>
      </c>
      <c r="R199" t="s">
        <v>823</v>
      </c>
      <c r="S199" t="s">
        <v>824</v>
      </c>
      <c r="T199">
        <v>5</v>
      </c>
      <c r="U199">
        <v>5</v>
      </c>
      <c r="V199" s="4">
        <v>460000</v>
      </c>
      <c r="W199" s="5">
        <v>8.8099999999999995E-4</v>
      </c>
      <c r="Y199" t="s">
        <v>470</v>
      </c>
      <c r="Z199" t="s">
        <v>471</v>
      </c>
      <c r="AA199" t="s">
        <v>825</v>
      </c>
      <c r="AB199">
        <v>56.44</v>
      </c>
      <c r="AC199" s="6">
        <f>IFERROR(VLOOKUP(Y199,B:F,3, FALSE),0)</f>
        <v>0</v>
      </c>
      <c r="AD199" s="6">
        <f>IFERROR(VLOOKUP(Y199,B:F,4, FALSE),0)</f>
        <v>0</v>
      </c>
      <c r="AE199" s="6">
        <f>IFERROR(VLOOKUP(Y199,J:N,3, FALSE),0)</f>
        <v>8</v>
      </c>
      <c r="AF199" s="6">
        <f>IFERROR(VLOOKUP(Y199,J:N,4, FALSE),0)</f>
        <v>9</v>
      </c>
      <c r="AG199" s="6">
        <f>IFERROR(VLOOKUP(Y199,R:V,3, FALSE),0)</f>
        <v>6</v>
      </c>
      <c r="AH199" s="6">
        <f>IFERROR(VLOOKUP(Y199,R:V,4, FALSE),0)</f>
        <v>9</v>
      </c>
      <c r="AI199" s="7" t="str">
        <f>IFERROR(VLOOKUP(Y199,B:F,5, FALSE),"NF")</f>
        <v>NF</v>
      </c>
      <c r="AJ199" s="7">
        <f>IFERROR(VLOOKUP(Y199,J:N,5, FALSE),"NF")</f>
        <v>6100000</v>
      </c>
      <c r="AK199" s="7">
        <f>IFERROR(VLOOKUP(Y199,R:V,5, FALSE),"NF")</f>
        <v>3500000</v>
      </c>
      <c r="AL199" s="7">
        <f>MIN(AI199:AK199)</f>
        <v>3500000</v>
      </c>
      <c r="AM199" s="8">
        <f>IFERROR(AI199/AL199,0)</f>
        <v>0</v>
      </c>
      <c r="AN199" s="8">
        <f>IFERROR(AJ199/AL199,0)</f>
        <v>1.7428571428571429</v>
      </c>
      <c r="AO199" s="8">
        <f t="shared" si="3"/>
        <v>1</v>
      </c>
    </row>
    <row r="200" spans="2:41" x14ac:dyDescent="0.2">
      <c r="B200" t="s">
        <v>826</v>
      </c>
      <c r="C200" t="s">
        <v>827</v>
      </c>
      <c r="D200">
        <v>3</v>
      </c>
      <c r="E200">
        <v>3</v>
      </c>
      <c r="F200" s="4">
        <v>500000</v>
      </c>
      <c r="G200" s="5">
        <v>6.9099999999999999E-4</v>
      </c>
      <c r="J200" t="s">
        <v>520</v>
      </c>
      <c r="K200" t="s">
        <v>521</v>
      </c>
      <c r="L200">
        <v>5</v>
      </c>
      <c r="M200">
        <v>5</v>
      </c>
      <c r="N200" s="4">
        <v>4200000</v>
      </c>
      <c r="O200" s="5">
        <v>2.63E-3</v>
      </c>
      <c r="R200" t="s">
        <v>283</v>
      </c>
      <c r="S200" t="s">
        <v>284</v>
      </c>
      <c r="T200">
        <v>5</v>
      </c>
      <c r="U200">
        <v>5</v>
      </c>
      <c r="V200" s="4">
        <v>9600000</v>
      </c>
      <c r="W200" s="5">
        <v>1.83E-2</v>
      </c>
      <c r="Y200" t="s">
        <v>478</v>
      </c>
      <c r="Z200" t="s">
        <v>479</v>
      </c>
      <c r="AA200" t="s">
        <v>828</v>
      </c>
      <c r="AB200">
        <v>50.34</v>
      </c>
      <c r="AC200" s="6">
        <f>IFERROR(VLOOKUP(Y200,B:F,3, FALSE),0)</f>
        <v>5</v>
      </c>
      <c r="AD200" s="6">
        <f>IFERROR(VLOOKUP(Y200,B:F,4, FALSE),0)</f>
        <v>5</v>
      </c>
      <c r="AE200" s="6">
        <f>IFERROR(VLOOKUP(Y200,J:N,3, FALSE),0)</f>
        <v>6</v>
      </c>
      <c r="AF200" s="6">
        <f>IFERROR(VLOOKUP(Y200,J:N,4, FALSE),0)</f>
        <v>6</v>
      </c>
      <c r="AG200" s="6">
        <f>IFERROR(VLOOKUP(Y200,R:V,3, FALSE),0)</f>
        <v>6</v>
      </c>
      <c r="AH200" s="6">
        <f>IFERROR(VLOOKUP(Y200,R:V,4, FALSE),0)</f>
        <v>6</v>
      </c>
      <c r="AI200" s="7">
        <f>IFERROR(VLOOKUP(Y200,B:F,5, FALSE),"NF")</f>
        <v>1200000</v>
      </c>
      <c r="AJ200" s="7">
        <f>IFERROR(VLOOKUP(Y200,J:N,5, FALSE),"NF")</f>
        <v>3500000</v>
      </c>
      <c r="AK200" s="7">
        <f>IFERROR(VLOOKUP(Y200,R:V,5, FALSE),"NF")</f>
        <v>1400000</v>
      </c>
      <c r="AL200" s="7">
        <f>MIN(AI200:AK200)</f>
        <v>1200000</v>
      </c>
      <c r="AM200" s="8">
        <f>IFERROR(AI200/AL200,0)</f>
        <v>1</v>
      </c>
      <c r="AN200" s="8">
        <f>IFERROR(AJ200/AL200,0)</f>
        <v>2.9166666666666665</v>
      </c>
      <c r="AO200" s="8">
        <f t="shared" si="3"/>
        <v>1.1666666666666667</v>
      </c>
    </row>
    <row r="201" spans="2:41" x14ac:dyDescent="0.2">
      <c r="B201" t="s">
        <v>435</v>
      </c>
      <c r="C201" t="s">
        <v>436</v>
      </c>
      <c r="D201">
        <v>3</v>
      </c>
      <c r="E201">
        <v>3</v>
      </c>
      <c r="F201" s="4">
        <v>2400000</v>
      </c>
      <c r="G201" s="5">
        <v>3.2699999999999999E-3</v>
      </c>
      <c r="J201" t="s">
        <v>697</v>
      </c>
      <c r="K201" t="s">
        <v>698</v>
      </c>
      <c r="L201">
        <v>5</v>
      </c>
      <c r="M201">
        <v>5</v>
      </c>
      <c r="N201" s="4">
        <v>10000000</v>
      </c>
      <c r="O201" s="5">
        <v>6.5500000000000003E-3</v>
      </c>
      <c r="R201" t="s">
        <v>829</v>
      </c>
      <c r="S201" t="s">
        <v>830</v>
      </c>
      <c r="T201">
        <v>5</v>
      </c>
      <c r="U201">
        <v>5</v>
      </c>
      <c r="V201" s="4">
        <v>920000</v>
      </c>
      <c r="W201" s="5">
        <v>1.75E-3</v>
      </c>
      <c r="Y201" t="s">
        <v>538</v>
      </c>
      <c r="Z201" t="s">
        <v>539</v>
      </c>
      <c r="AA201" t="s">
        <v>831</v>
      </c>
      <c r="AB201">
        <v>21.87</v>
      </c>
      <c r="AC201" s="6">
        <f>IFERROR(VLOOKUP(Y201,B:F,3, FALSE),0)</f>
        <v>3</v>
      </c>
      <c r="AD201" s="6">
        <f>IFERROR(VLOOKUP(Y201,B:F,4, FALSE),0)</f>
        <v>3</v>
      </c>
      <c r="AE201" s="6">
        <f>IFERROR(VLOOKUP(Y201,J:N,3, FALSE),0)</f>
        <v>7</v>
      </c>
      <c r="AF201" s="6">
        <f>IFERROR(VLOOKUP(Y201,J:N,4, FALSE),0)</f>
        <v>7</v>
      </c>
      <c r="AG201" s="6">
        <f>IFERROR(VLOOKUP(Y201,R:V,3, FALSE),0)</f>
        <v>8</v>
      </c>
      <c r="AH201" s="6">
        <f>IFERROR(VLOOKUP(Y201,R:V,4, FALSE),0)</f>
        <v>8</v>
      </c>
      <c r="AI201" s="7">
        <f>IFERROR(VLOOKUP(Y201,B:F,5, FALSE),"NF")</f>
        <v>1200000</v>
      </c>
      <c r="AJ201" s="7">
        <f>IFERROR(VLOOKUP(Y201,J:N,5, FALSE),"NF")</f>
        <v>11000000</v>
      </c>
      <c r="AK201" s="7">
        <f>IFERROR(VLOOKUP(Y201,R:V,5, FALSE),"NF")</f>
        <v>5900000</v>
      </c>
      <c r="AL201" s="7">
        <f>MIN(AI201:AK201)</f>
        <v>1200000</v>
      </c>
      <c r="AM201" s="8">
        <f>IFERROR(AI201/AL201,0)</f>
        <v>1</v>
      </c>
      <c r="AN201" s="8">
        <f>IFERROR(AJ201/AL201,0)</f>
        <v>9.1666666666666661</v>
      </c>
      <c r="AO201" s="8">
        <f t="shared" si="3"/>
        <v>4.916666666666667</v>
      </c>
    </row>
    <row r="202" spans="2:41" x14ac:dyDescent="0.2">
      <c r="B202" t="s">
        <v>832</v>
      </c>
      <c r="C202" t="s">
        <v>833</v>
      </c>
      <c r="D202">
        <v>3</v>
      </c>
      <c r="E202">
        <v>3</v>
      </c>
      <c r="F202" s="4">
        <v>240000</v>
      </c>
      <c r="G202" s="5">
        <v>3.3500000000000001E-4</v>
      </c>
      <c r="J202" t="s">
        <v>569</v>
      </c>
      <c r="K202" t="s">
        <v>570</v>
      </c>
      <c r="L202">
        <v>5</v>
      </c>
      <c r="M202">
        <v>5</v>
      </c>
      <c r="N202" s="4">
        <v>8900000</v>
      </c>
      <c r="O202" s="5">
        <v>5.6100000000000004E-3</v>
      </c>
      <c r="R202" t="s">
        <v>836</v>
      </c>
      <c r="S202" t="s">
        <v>837</v>
      </c>
      <c r="T202">
        <v>5</v>
      </c>
      <c r="U202">
        <v>5</v>
      </c>
      <c r="V202" s="4">
        <v>550000</v>
      </c>
      <c r="W202" s="5">
        <v>1.0499999999999999E-3</v>
      </c>
      <c r="Y202" t="s">
        <v>430</v>
      </c>
      <c r="Z202" t="s">
        <v>431</v>
      </c>
      <c r="AA202" t="s">
        <v>838</v>
      </c>
      <c r="AB202">
        <v>24.54</v>
      </c>
      <c r="AC202" s="6">
        <f>IFERROR(VLOOKUP(Y202,B:F,3, FALSE),0)</f>
        <v>6</v>
      </c>
      <c r="AD202" s="6">
        <f>IFERROR(VLOOKUP(Y202,B:F,4, FALSE),0)</f>
        <v>8</v>
      </c>
      <c r="AE202" s="6">
        <f>IFERROR(VLOOKUP(Y202,J:N,3, FALSE),0)</f>
        <v>5</v>
      </c>
      <c r="AF202" s="6">
        <f>IFERROR(VLOOKUP(Y202,J:N,4, FALSE),0)</f>
        <v>5</v>
      </c>
      <c r="AG202" s="6">
        <f>IFERROR(VLOOKUP(Y202,R:V,3, FALSE),0)</f>
        <v>5</v>
      </c>
      <c r="AH202" s="6">
        <f>IFERROR(VLOOKUP(Y202,R:V,4, FALSE),0)</f>
        <v>5</v>
      </c>
      <c r="AI202" s="7">
        <f>IFERROR(VLOOKUP(Y202,B:F,5, FALSE),"NF")</f>
        <v>9000000</v>
      </c>
      <c r="AJ202" s="7">
        <f>IFERROR(VLOOKUP(Y202,J:N,5, FALSE),"NF")</f>
        <v>14000000</v>
      </c>
      <c r="AK202" s="7">
        <f>IFERROR(VLOOKUP(Y202,R:V,5, FALSE),"NF")</f>
        <v>6100000</v>
      </c>
      <c r="AL202" s="7">
        <f>MIN(AI202:AK202)</f>
        <v>6100000</v>
      </c>
      <c r="AM202" s="8">
        <f>IFERROR(AI202/AL202,0)</f>
        <v>1.4754098360655739</v>
      </c>
      <c r="AN202" s="8">
        <f>IFERROR(AJ202/AL202,0)</f>
        <v>2.2950819672131146</v>
      </c>
      <c r="AO202" s="8">
        <f t="shared" si="3"/>
        <v>1</v>
      </c>
    </row>
    <row r="203" spans="2:41" x14ac:dyDescent="0.2">
      <c r="B203" t="s">
        <v>226</v>
      </c>
      <c r="C203" t="s">
        <v>227</v>
      </c>
      <c r="D203">
        <v>2</v>
      </c>
      <c r="E203">
        <v>27</v>
      </c>
      <c r="F203" s="4">
        <v>2400000000</v>
      </c>
      <c r="G203" s="5">
        <v>3.25</v>
      </c>
      <c r="J203" t="s">
        <v>652</v>
      </c>
      <c r="K203" t="s">
        <v>653</v>
      </c>
      <c r="L203">
        <v>5</v>
      </c>
      <c r="M203">
        <v>5</v>
      </c>
      <c r="N203" s="4">
        <v>4300000</v>
      </c>
      <c r="O203" s="5">
        <v>2.7100000000000002E-3</v>
      </c>
      <c r="R203" t="s">
        <v>640</v>
      </c>
      <c r="S203" t="s">
        <v>641</v>
      </c>
      <c r="T203">
        <v>5</v>
      </c>
      <c r="U203">
        <v>5</v>
      </c>
      <c r="V203" s="4">
        <v>340000</v>
      </c>
      <c r="W203" s="5">
        <v>6.5099999999999999E-4</v>
      </c>
      <c r="Y203" t="s">
        <v>542</v>
      </c>
      <c r="Z203" t="s">
        <v>543</v>
      </c>
      <c r="AA203" t="s">
        <v>841</v>
      </c>
      <c r="AB203">
        <v>53.88</v>
      </c>
      <c r="AC203" s="6">
        <f>IFERROR(VLOOKUP(Y203,B:F,3, FALSE),0)</f>
        <v>5</v>
      </c>
      <c r="AD203" s="6">
        <f>IFERROR(VLOOKUP(Y203,B:F,4, FALSE),0)</f>
        <v>5</v>
      </c>
      <c r="AE203" s="6">
        <f>IFERROR(VLOOKUP(Y203,J:N,3, FALSE),0)</f>
        <v>8</v>
      </c>
      <c r="AF203" s="6">
        <f>IFERROR(VLOOKUP(Y203,J:N,4, FALSE),0)</f>
        <v>9</v>
      </c>
      <c r="AG203" s="6">
        <f>IFERROR(VLOOKUP(Y203,R:V,3, FALSE),0)</f>
        <v>3</v>
      </c>
      <c r="AH203" s="6">
        <f>IFERROR(VLOOKUP(Y203,R:V,4, FALSE),0)</f>
        <v>3</v>
      </c>
      <c r="AI203" s="7">
        <f>IFERROR(VLOOKUP(Y203,B:F,5, FALSE),"NF")</f>
        <v>1500000</v>
      </c>
      <c r="AJ203" s="7">
        <f>IFERROR(VLOOKUP(Y203,J:N,5, FALSE),"NF")</f>
        <v>2900000</v>
      </c>
      <c r="AK203" s="7">
        <f>IFERROR(VLOOKUP(Y203,R:V,5, FALSE),"NF")</f>
        <v>300000</v>
      </c>
      <c r="AL203" s="7">
        <f>MIN(AI203:AK203)</f>
        <v>300000</v>
      </c>
      <c r="AM203" s="8">
        <f>IFERROR(AI203/AL203,0)</f>
        <v>5</v>
      </c>
      <c r="AN203" s="8">
        <f>IFERROR(AJ203/AL203,0)</f>
        <v>9.6666666666666661</v>
      </c>
      <c r="AO203" s="8">
        <f t="shared" si="3"/>
        <v>1</v>
      </c>
    </row>
    <row r="204" spans="2:41" x14ac:dyDescent="0.2">
      <c r="B204" t="s">
        <v>660</v>
      </c>
      <c r="C204" t="s">
        <v>661</v>
      </c>
      <c r="D204">
        <v>2</v>
      </c>
      <c r="E204">
        <v>3</v>
      </c>
      <c r="F204" s="4">
        <v>2100000</v>
      </c>
      <c r="G204" s="5">
        <v>2.8600000000000001E-3</v>
      </c>
      <c r="J204" t="s">
        <v>654</v>
      </c>
      <c r="K204" t="s">
        <v>655</v>
      </c>
      <c r="L204">
        <v>5</v>
      </c>
      <c r="M204">
        <v>5</v>
      </c>
      <c r="N204" s="4">
        <v>4900000</v>
      </c>
      <c r="O204" s="5">
        <v>3.0500000000000002E-3</v>
      </c>
      <c r="R204" t="s">
        <v>842</v>
      </c>
      <c r="S204" t="s">
        <v>843</v>
      </c>
      <c r="T204">
        <v>5</v>
      </c>
      <c r="U204">
        <v>5</v>
      </c>
      <c r="V204" s="4">
        <v>660000</v>
      </c>
      <c r="W204" s="5">
        <v>1.25E-3</v>
      </c>
      <c r="Y204" t="s">
        <v>616</v>
      </c>
      <c r="Z204" t="s">
        <v>617</v>
      </c>
      <c r="AA204" t="s">
        <v>844</v>
      </c>
      <c r="AB204">
        <v>24.13</v>
      </c>
      <c r="AC204" s="6">
        <f>IFERROR(VLOOKUP(Y204,B:F,3, FALSE),0)</f>
        <v>2</v>
      </c>
      <c r="AD204" s="6">
        <f>IFERROR(VLOOKUP(Y204,B:F,4, FALSE),0)</f>
        <v>2</v>
      </c>
      <c r="AE204" s="6">
        <f>IFERROR(VLOOKUP(Y204,J:N,3, FALSE),0)</f>
        <v>7</v>
      </c>
      <c r="AF204" s="6">
        <f>IFERROR(VLOOKUP(Y204,J:N,4, FALSE),0)</f>
        <v>8</v>
      </c>
      <c r="AG204" s="6">
        <f>IFERROR(VLOOKUP(Y204,R:V,3, FALSE),0)</f>
        <v>4</v>
      </c>
      <c r="AH204" s="6">
        <f>IFERROR(VLOOKUP(Y204,R:V,4, FALSE),0)</f>
        <v>7</v>
      </c>
      <c r="AI204" s="7">
        <f>IFERROR(VLOOKUP(Y204,B:F,5, FALSE),"NF")</f>
        <v>330000</v>
      </c>
      <c r="AJ204" s="7">
        <f>IFERROR(VLOOKUP(Y204,J:N,5, FALSE),"NF")</f>
        <v>8500000</v>
      </c>
      <c r="AK204" s="7">
        <f>IFERROR(VLOOKUP(Y204,R:V,5, FALSE),"NF")</f>
        <v>6500000</v>
      </c>
      <c r="AL204" s="7">
        <f>MIN(AI204:AK204)</f>
        <v>330000</v>
      </c>
      <c r="AM204" s="8">
        <f>IFERROR(AI204/AL204,0)</f>
        <v>1</v>
      </c>
      <c r="AN204" s="8">
        <f>IFERROR(AJ204/AL204,0)</f>
        <v>25.757575757575758</v>
      </c>
      <c r="AO204" s="8">
        <f t="shared" si="3"/>
        <v>19.696969696969695</v>
      </c>
    </row>
    <row r="205" spans="2:41" x14ac:dyDescent="0.2">
      <c r="B205" t="s">
        <v>791</v>
      </c>
      <c r="C205" t="s">
        <v>792</v>
      </c>
      <c r="D205">
        <v>2</v>
      </c>
      <c r="E205">
        <v>3</v>
      </c>
      <c r="F205" s="4">
        <v>800000</v>
      </c>
      <c r="G205" s="5">
        <v>1.1000000000000001E-3</v>
      </c>
      <c r="J205" t="s">
        <v>476</v>
      </c>
      <c r="K205" t="s">
        <v>477</v>
      </c>
      <c r="L205">
        <v>5</v>
      </c>
      <c r="M205">
        <v>5</v>
      </c>
      <c r="N205" s="4">
        <v>540000</v>
      </c>
      <c r="O205" s="5">
        <v>3.3700000000000001E-4</v>
      </c>
      <c r="R205" t="s">
        <v>598</v>
      </c>
      <c r="S205" t="s">
        <v>599</v>
      </c>
      <c r="T205">
        <v>5</v>
      </c>
      <c r="U205">
        <v>5</v>
      </c>
      <c r="V205" s="4">
        <v>12000000</v>
      </c>
      <c r="W205" s="5">
        <v>2.24E-2</v>
      </c>
      <c r="Y205" t="s">
        <v>622</v>
      </c>
      <c r="Z205" t="s">
        <v>623</v>
      </c>
      <c r="AA205" t="s">
        <v>845</v>
      </c>
      <c r="AB205">
        <v>28.01</v>
      </c>
      <c r="AC205" s="6">
        <f>IFERROR(VLOOKUP(Y205,B:F,3, FALSE),0)</f>
        <v>2</v>
      </c>
      <c r="AD205" s="6">
        <f>IFERROR(VLOOKUP(Y205,B:F,4, FALSE),0)</f>
        <v>3</v>
      </c>
      <c r="AE205" s="6">
        <f>IFERROR(VLOOKUP(Y205,J:N,3, FALSE),0)</f>
        <v>7</v>
      </c>
      <c r="AF205" s="6">
        <f>IFERROR(VLOOKUP(Y205,J:N,4, FALSE),0)</f>
        <v>8</v>
      </c>
      <c r="AG205" s="6">
        <f>IFERROR(VLOOKUP(Y205,R:V,3, FALSE),0)</f>
        <v>5</v>
      </c>
      <c r="AH205" s="6">
        <f>IFERROR(VLOOKUP(Y205,R:V,4, FALSE),0)</f>
        <v>7</v>
      </c>
      <c r="AI205" s="7">
        <f>IFERROR(VLOOKUP(Y205,B:F,5, FALSE),"NF")</f>
        <v>830000</v>
      </c>
      <c r="AJ205" s="7">
        <f>IFERROR(VLOOKUP(Y205,J:N,5, FALSE),"NF")</f>
        <v>22000000</v>
      </c>
      <c r="AK205" s="7">
        <f>IFERROR(VLOOKUP(Y205,R:V,5, FALSE),"NF")</f>
        <v>6100000</v>
      </c>
      <c r="AL205" s="7">
        <f>MIN(AI205:AK205)</f>
        <v>830000</v>
      </c>
      <c r="AM205" s="8">
        <f>IFERROR(AI205/AL205,0)</f>
        <v>1</v>
      </c>
      <c r="AN205" s="8">
        <f>IFERROR(AJ205/AL205,0)</f>
        <v>26.506024096385541</v>
      </c>
      <c r="AO205" s="8">
        <f t="shared" si="3"/>
        <v>7.3493975903614457</v>
      </c>
    </row>
    <row r="206" spans="2:41" x14ac:dyDescent="0.2">
      <c r="B206" t="s">
        <v>160</v>
      </c>
      <c r="C206" t="s">
        <v>161</v>
      </c>
      <c r="D206">
        <v>2</v>
      </c>
      <c r="E206">
        <v>3</v>
      </c>
      <c r="F206" s="4">
        <v>240000</v>
      </c>
      <c r="G206" s="5">
        <v>3.28E-4</v>
      </c>
      <c r="J206" t="s">
        <v>556</v>
      </c>
      <c r="K206" t="s">
        <v>557</v>
      </c>
      <c r="L206">
        <v>5</v>
      </c>
      <c r="M206">
        <v>5</v>
      </c>
      <c r="N206" s="4">
        <v>3800000</v>
      </c>
      <c r="O206" s="5">
        <v>2.3600000000000001E-3</v>
      </c>
      <c r="R206" t="s">
        <v>430</v>
      </c>
      <c r="S206" t="s">
        <v>431</v>
      </c>
      <c r="T206">
        <v>5</v>
      </c>
      <c r="U206">
        <v>5</v>
      </c>
      <c r="V206" s="4">
        <v>6100000</v>
      </c>
      <c r="W206" s="5">
        <v>1.1599999999999999E-2</v>
      </c>
      <c r="Y206" t="s">
        <v>590</v>
      </c>
      <c r="Z206" t="s">
        <v>591</v>
      </c>
      <c r="AA206" t="s">
        <v>846</v>
      </c>
      <c r="AB206">
        <v>12.55</v>
      </c>
      <c r="AC206" s="6">
        <f>IFERROR(VLOOKUP(Y206,B:F,3, FALSE),0)</f>
        <v>1</v>
      </c>
      <c r="AD206" s="6">
        <f>IFERROR(VLOOKUP(Y206,B:F,4, FALSE),0)</f>
        <v>1</v>
      </c>
      <c r="AE206" s="6">
        <f>IFERROR(VLOOKUP(Y206,J:N,3, FALSE),0)</f>
        <v>6</v>
      </c>
      <c r="AF206" s="6">
        <f>IFERROR(VLOOKUP(Y206,J:N,4, FALSE),0)</f>
        <v>6</v>
      </c>
      <c r="AG206" s="6">
        <f>IFERROR(VLOOKUP(Y206,R:V,3, FALSE),0)</f>
        <v>7</v>
      </c>
      <c r="AH206" s="6">
        <f>IFERROR(VLOOKUP(Y206,R:V,4, FALSE),0)</f>
        <v>8</v>
      </c>
      <c r="AI206" s="7">
        <f>IFERROR(VLOOKUP(Y206,B:F,5, FALSE),"NF")</f>
        <v>630000</v>
      </c>
      <c r="AJ206" s="7">
        <f>IFERROR(VLOOKUP(Y206,J:N,5, FALSE),"NF")</f>
        <v>11000000</v>
      </c>
      <c r="AK206" s="7">
        <f>IFERROR(VLOOKUP(Y206,R:V,5, FALSE),"NF")</f>
        <v>6500000</v>
      </c>
      <c r="AL206" s="7">
        <f>MIN(AI206:AK206)</f>
        <v>630000</v>
      </c>
      <c r="AM206" s="8">
        <f>IFERROR(AI206/AL206,0)</f>
        <v>1</v>
      </c>
      <c r="AN206" s="8">
        <f>IFERROR(AJ206/AL206,0)</f>
        <v>17.460317460317459</v>
      </c>
      <c r="AO206" s="8">
        <f t="shared" si="3"/>
        <v>10.317460317460318</v>
      </c>
    </row>
    <row r="207" spans="2:41" x14ac:dyDescent="0.2">
      <c r="B207" t="s">
        <v>847</v>
      </c>
      <c r="C207" t="s">
        <v>848</v>
      </c>
      <c r="D207">
        <v>2</v>
      </c>
      <c r="E207">
        <v>3</v>
      </c>
      <c r="F207" s="4">
        <v>960000</v>
      </c>
      <c r="G207" s="5">
        <v>1.32E-3</v>
      </c>
      <c r="J207" t="s">
        <v>150</v>
      </c>
      <c r="K207" t="s">
        <v>151</v>
      </c>
      <c r="L207">
        <v>5</v>
      </c>
      <c r="M207">
        <v>5</v>
      </c>
      <c r="N207" s="4">
        <v>4200000</v>
      </c>
      <c r="O207" s="5">
        <v>2.66E-3</v>
      </c>
      <c r="R207" t="s">
        <v>740</v>
      </c>
      <c r="S207" t="s">
        <v>741</v>
      </c>
      <c r="T207">
        <v>4</v>
      </c>
      <c r="U207">
        <v>18</v>
      </c>
      <c r="V207" s="4">
        <v>140000000</v>
      </c>
      <c r="W207" s="5">
        <v>0.27</v>
      </c>
      <c r="Y207" t="s">
        <v>598</v>
      </c>
      <c r="Z207" t="s">
        <v>599</v>
      </c>
      <c r="AA207" t="s">
        <v>851</v>
      </c>
      <c r="AB207">
        <v>15.79</v>
      </c>
      <c r="AC207" s="6">
        <f>IFERROR(VLOOKUP(Y207,B:F,3, FALSE),0)</f>
        <v>3</v>
      </c>
      <c r="AD207" s="6">
        <f>IFERROR(VLOOKUP(Y207,B:F,4, FALSE),0)</f>
        <v>3</v>
      </c>
      <c r="AE207" s="6">
        <f>IFERROR(VLOOKUP(Y207,J:N,3, FALSE),0)</f>
        <v>5</v>
      </c>
      <c r="AF207" s="6">
        <f>IFERROR(VLOOKUP(Y207,J:N,4, FALSE),0)</f>
        <v>5</v>
      </c>
      <c r="AG207" s="6">
        <f>IFERROR(VLOOKUP(Y207,R:V,3, FALSE),0)</f>
        <v>5</v>
      </c>
      <c r="AH207" s="6">
        <f>IFERROR(VLOOKUP(Y207,R:V,4, FALSE),0)</f>
        <v>5</v>
      </c>
      <c r="AI207" s="7">
        <f>IFERROR(VLOOKUP(Y207,B:F,5, FALSE),"NF")</f>
        <v>2200000</v>
      </c>
      <c r="AJ207" s="7">
        <f>IFERROR(VLOOKUP(Y207,J:N,5, FALSE),"NF")</f>
        <v>21000000</v>
      </c>
      <c r="AK207" s="7">
        <f>IFERROR(VLOOKUP(Y207,R:V,5, FALSE),"NF")</f>
        <v>12000000</v>
      </c>
      <c r="AL207" s="7">
        <f>MIN(AI207:AK207)</f>
        <v>2200000</v>
      </c>
      <c r="AM207" s="8">
        <f>IFERROR(AI207/AL207,0)</f>
        <v>1</v>
      </c>
      <c r="AN207" s="8">
        <f>IFERROR(AJ207/AL207,0)</f>
        <v>9.545454545454545</v>
      </c>
      <c r="AO207" s="8">
        <f t="shared" si="3"/>
        <v>5.4545454545454541</v>
      </c>
    </row>
    <row r="208" spans="2:41" x14ac:dyDescent="0.2">
      <c r="B208" t="s">
        <v>852</v>
      </c>
      <c r="C208" t="s">
        <v>853</v>
      </c>
      <c r="D208">
        <v>2</v>
      </c>
      <c r="E208">
        <v>3</v>
      </c>
      <c r="F208" s="4">
        <v>27000000</v>
      </c>
      <c r="G208" s="5">
        <v>3.6799999999999999E-2</v>
      </c>
      <c r="J208" t="s">
        <v>598</v>
      </c>
      <c r="K208" t="s">
        <v>599</v>
      </c>
      <c r="L208">
        <v>5</v>
      </c>
      <c r="M208">
        <v>5</v>
      </c>
      <c r="N208" s="4">
        <v>21000000</v>
      </c>
      <c r="O208" s="5">
        <v>1.3100000000000001E-2</v>
      </c>
      <c r="R208" t="s">
        <v>856</v>
      </c>
      <c r="S208" t="s">
        <v>857</v>
      </c>
      <c r="T208">
        <v>4</v>
      </c>
      <c r="U208">
        <v>18</v>
      </c>
      <c r="V208" s="4">
        <v>32000000</v>
      </c>
      <c r="W208" s="5">
        <v>6.0900000000000003E-2</v>
      </c>
      <c r="Y208" t="s">
        <v>583</v>
      </c>
      <c r="Z208" t="s">
        <v>584</v>
      </c>
      <c r="AA208" t="s">
        <v>858</v>
      </c>
      <c r="AB208">
        <v>23.45</v>
      </c>
      <c r="AC208" s="6">
        <f>IFERROR(VLOOKUP(Y208,B:F,3, FALSE),0)</f>
        <v>2</v>
      </c>
      <c r="AD208" s="6">
        <f>IFERROR(VLOOKUP(Y208,B:F,4, FALSE),0)</f>
        <v>2</v>
      </c>
      <c r="AE208" s="6">
        <f>IFERROR(VLOOKUP(Y208,J:N,3, FALSE),0)</f>
        <v>4</v>
      </c>
      <c r="AF208" s="6">
        <f>IFERROR(VLOOKUP(Y208,J:N,4, FALSE),0)</f>
        <v>4</v>
      </c>
      <c r="AG208" s="6">
        <f>IFERROR(VLOOKUP(Y208,R:V,3, FALSE),0)</f>
        <v>7</v>
      </c>
      <c r="AH208" s="6">
        <f>IFERROR(VLOOKUP(Y208,R:V,4, FALSE),0)</f>
        <v>8</v>
      </c>
      <c r="AI208" s="7">
        <f>IFERROR(VLOOKUP(Y208,B:F,5, FALSE),"NF")</f>
        <v>810000</v>
      </c>
      <c r="AJ208" s="7">
        <f>IFERROR(VLOOKUP(Y208,J:N,5, FALSE),"NF")</f>
        <v>8900000</v>
      </c>
      <c r="AK208" s="7">
        <f>IFERROR(VLOOKUP(Y208,R:V,5, FALSE),"NF")</f>
        <v>8500000</v>
      </c>
      <c r="AL208" s="7">
        <f>MIN(AI208:AK208)</f>
        <v>810000</v>
      </c>
      <c r="AM208" s="8">
        <f>IFERROR(AI208/AL208,0)</f>
        <v>1</v>
      </c>
      <c r="AN208" s="8">
        <f>IFERROR(AJ208/AL208,0)</f>
        <v>10.987654320987655</v>
      </c>
      <c r="AO208" s="8">
        <f t="shared" si="3"/>
        <v>10.493827160493828</v>
      </c>
    </row>
    <row r="209" spans="2:41" x14ac:dyDescent="0.2">
      <c r="B209" t="s">
        <v>859</v>
      </c>
      <c r="C209" t="s">
        <v>860</v>
      </c>
      <c r="D209">
        <v>2</v>
      </c>
      <c r="E209">
        <v>3</v>
      </c>
      <c r="F209" s="4">
        <v>5100000</v>
      </c>
      <c r="G209" s="5">
        <v>6.9800000000000001E-3</v>
      </c>
      <c r="J209" t="s">
        <v>861</v>
      </c>
      <c r="K209" t="s">
        <v>862</v>
      </c>
      <c r="L209">
        <v>5</v>
      </c>
      <c r="M209">
        <v>5</v>
      </c>
      <c r="N209" s="4">
        <v>2200000</v>
      </c>
      <c r="O209" s="5">
        <v>1.39E-3</v>
      </c>
      <c r="R209" t="s">
        <v>574</v>
      </c>
      <c r="S209" t="s">
        <v>575</v>
      </c>
      <c r="T209">
        <v>4</v>
      </c>
      <c r="U209">
        <v>11</v>
      </c>
      <c r="V209" s="4">
        <v>14000000</v>
      </c>
      <c r="W209" s="5">
        <v>2.6599999999999999E-2</v>
      </c>
      <c r="Y209" t="s">
        <v>556</v>
      </c>
      <c r="Z209" t="s">
        <v>557</v>
      </c>
      <c r="AA209" t="s">
        <v>863</v>
      </c>
      <c r="AB209">
        <v>40.049999999999997</v>
      </c>
      <c r="AC209" s="6">
        <f>IFERROR(VLOOKUP(Y209,B:F,3, FALSE),0)</f>
        <v>3</v>
      </c>
      <c r="AD209" s="6">
        <f>IFERROR(VLOOKUP(Y209,B:F,4, FALSE),0)</f>
        <v>3</v>
      </c>
      <c r="AE209" s="6">
        <f>IFERROR(VLOOKUP(Y209,J:N,3, FALSE),0)</f>
        <v>5</v>
      </c>
      <c r="AF209" s="6">
        <f>IFERROR(VLOOKUP(Y209,J:N,4, FALSE),0)</f>
        <v>5</v>
      </c>
      <c r="AG209" s="6">
        <f>IFERROR(VLOOKUP(Y209,R:V,3, FALSE),0)</f>
        <v>3</v>
      </c>
      <c r="AH209" s="6">
        <f>IFERROR(VLOOKUP(Y209,R:V,4, FALSE),0)</f>
        <v>3</v>
      </c>
      <c r="AI209" s="7">
        <f>IFERROR(VLOOKUP(Y209,B:F,5, FALSE),"NF")</f>
        <v>340000</v>
      </c>
      <c r="AJ209" s="7">
        <f>IFERROR(VLOOKUP(Y209,J:N,5, FALSE),"NF")</f>
        <v>3800000</v>
      </c>
      <c r="AK209" s="7">
        <f>IFERROR(VLOOKUP(Y209,R:V,5, FALSE),"NF")</f>
        <v>700000</v>
      </c>
      <c r="AL209" s="7">
        <f>MIN(AI209:AK209)</f>
        <v>340000</v>
      </c>
      <c r="AM209" s="8">
        <f>IFERROR(AI209/AL209,0)</f>
        <v>1</v>
      </c>
      <c r="AN209" s="8">
        <f>IFERROR(AJ209/AL209,0)</f>
        <v>11.176470588235293</v>
      </c>
      <c r="AO209" s="8">
        <f t="shared" si="3"/>
        <v>2.0588235294117645</v>
      </c>
    </row>
    <row r="210" spans="2:41" x14ac:dyDescent="0.2">
      <c r="B210" t="s">
        <v>856</v>
      </c>
      <c r="C210" t="s">
        <v>857</v>
      </c>
      <c r="D210">
        <v>2</v>
      </c>
      <c r="E210">
        <v>3</v>
      </c>
      <c r="F210" s="4">
        <v>7000000</v>
      </c>
      <c r="G210" s="5">
        <v>9.6299999999999997E-3</v>
      </c>
      <c r="J210" t="s">
        <v>596</v>
      </c>
      <c r="K210" t="s">
        <v>597</v>
      </c>
      <c r="L210">
        <v>5</v>
      </c>
      <c r="M210">
        <v>5</v>
      </c>
      <c r="N210" s="4">
        <v>21000000</v>
      </c>
      <c r="O210" s="5">
        <v>1.29E-2</v>
      </c>
      <c r="R210" t="s">
        <v>572</v>
      </c>
      <c r="S210" t="s">
        <v>136</v>
      </c>
      <c r="T210">
        <v>4</v>
      </c>
      <c r="U210">
        <v>9</v>
      </c>
      <c r="V210" s="4">
        <v>3300000</v>
      </c>
      <c r="W210" s="5">
        <v>6.2300000000000003E-3</v>
      </c>
      <c r="Y210" t="s">
        <v>566</v>
      </c>
      <c r="Z210" t="s">
        <v>567</v>
      </c>
      <c r="AA210" t="s">
        <v>864</v>
      </c>
      <c r="AB210">
        <v>55.02</v>
      </c>
      <c r="AC210" s="6">
        <f>IFERROR(VLOOKUP(Y210,B:F,3, FALSE),0)</f>
        <v>0</v>
      </c>
      <c r="AD210" s="6">
        <f>IFERROR(VLOOKUP(Y210,B:F,4, FALSE),0)</f>
        <v>0</v>
      </c>
      <c r="AE210" s="6">
        <f>IFERROR(VLOOKUP(Y210,J:N,3, FALSE),0)</f>
        <v>3</v>
      </c>
      <c r="AF210" s="6">
        <f>IFERROR(VLOOKUP(Y210,J:N,4, FALSE),0)</f>
        <v>3</v>
      </c>
      <c r="AG210" s="6">
        <f>IFERROR(VLOOKUP(Y210,R:V,3, FALSE),0)</f>
        <v>6</v>
      </c>
      <c r="AH210" s="6">
        <f>IFERROR(VLOOKUP(Y210,R:V,4, FALSE),0)</f>
        <v>7</v>
      </c>
      <c r="AI210" s="7" t="str">
        <f>IFERROR(VLOOKUP(Y210,B:F,5, FALSE),"NF")</f>
        <v>NF</v>
      </c>
      <c r="AJ210" s="7">
        <f>IFERROR(VLOOKUP(Y210,J:N,5, FALSE),"NF")</f>
        <v>1200000</v>
      </c>
      <c r="AK210" s="7">
        <f>IFERROR(VLOOKUP(Y210,R:V,5, FALSE),"NF")</f>
        <v>1700000</v>
      </c>
      <c r="AL210" s="7">
        <f>MIN(AI210:AK210)</f>
        <v>1200000</v>
      </c>
      <c r="AM210" s="8">
        <f>IFERROR(AI210/AL210,0)</f>
        <v>0</v>
      </c>
      <c r="AN210" s="8">
        <f>IFERROR(AJ210/AL210,0)</f>
        <v>1</v>
      </c>
      <c r="AO210" s="8">
        <f t="shared" si="3"/>
        <v>1.4166666666666667</v>
      </c>
    </row>
    <row r="211" spans="2:41" x14ac:dyDescent="0.2">
      <c r="B211" t="s">
        <v>622</v>
      </c>
      <c r="C211" t="s">
        <v>623</v>
      </c>
      <c r="D211">
        <v>2</v>
      </c>
      <c r="E211">
        <v>3</v>
      </c>
      <c r="F211" s="4">
        <v>830000</v>
      </c>
      <c r="G211" s="5">
        <v>1.14E-3</v>
      </c>
      <c r="J211" t="s">
        <v>704</v>
      </c>
      <c r="K211" t="s">
        <v>705</v>
      </c>
      <c r="L211">
        <v>5</v>
      </c>
      <c r="M211">
        <v>5</v>
      </c>
      <c r="N211" s="4">
        <v>1300000</v>
      </c>
      <c r="O211" s="5">
        <v>8.25E-4</v>
      </c>
      <c r="R211" t="s">
        <v>614</v>
      </c>
      <c r="S211" t="s">
        <v>615</v>
      </c>
      <c r="T211">
        <v>4</v>
      </c>
      <c r="U211">
        <v>7</v>
      </c>
      <c r="V211" s="4">
        <v>20000000</v>
      </c>
      <c r="W211" s="5">
        <v>3.85E-2</v>
      </c>
      <c r="Y211" t="s">
        <v>409</v>
      </c>
      <c r="Z211" t="s">
        <v>410</v>
      </c>
      <c r="AA211" t="s">
        <v>865</v>
      </c>
      <c r="AB211">
        <v>102.58</v>
      </c>
      <c r="AC211" s="6">
        <f>IFERROR(VLOOKUP(Y211,B:F,3, FALSE),0)</f>
        <v>7</v>
      </c>
      <c r="AD211" s="6">
        <f>IFERROR(VLOOKUP(Y211,B:F,4, FALSE),0)</f>
        <v>7</v>
      </c>
      <c r="AE211" s="6">
        <f>IFERROR(VLOOKUP(Y211,J:N,3, FALSE),0)</f>
        <v>3</v>
      </c>
      <c r="AF211" s="6">
        <f>IFERROR(VLOOKUP(Y211,J:N,4, FALSE),0)</f>
        <v>3</v>
      </c>
      <c r="AG211" s="6">
        <f>IFERROR(VLOOKUP(Y211,R:V,3, FALSE),0)</f>
        <v>0</v>
      </c>
      <c r="AH211" s="6">
        <f>IFERROR(VLOOKUP(Y211,R:V,4, FALSE),0)</f>
        <v>0</v>
      </c>
      <c r="AI211" s="7">
        <f>IFERROR(VLOOKUP(Y211,B:F,5, FALSE),"NF")</f>
        <v>560000</v>
      </c>
      <c r="AJ211" s="7">
        <f>IFERROR(VLOOKUP(Y211,J:N,5, FALSE),"NF")</f>
        <v>450000</v>
      </c>
      <c r="AK211" s="7" t="str">
        <f>IFERROR(VLOOKUP(Y211,R:V,5, FALSE),"NF")</f>
        <v>NF</v>
      </c>
      <c r="AL211" s="7">
        <f>MIN(AI211:AK211)</f>
        <v>450000</v>
      </c>
      <c r="AM211" s="8">
        <f>IFERROR(AI211/AL211,0)</f>
        <v>1.2444444444444445</v>
      </c>
      <c r="AN211" s="8">
        <f>IFERROR(AJ211/AL211,0)</f>
        <v>1</v>
      </c>
      <c r="AO211" s="8">
        <f t="shared" si="3"/>
        <v>0</v>
      </c>
    </row>
    <row r="212" spans="2:41" x14ac:dyDescent="0.2">
      <c r="B212" t="s">
        <v>348</v>
      </c>
      <c r="C212" t="s">
        <v>349</v>
      </c>
      <c r="D212">
        <v>2</v>
      </c>
      <c r="E212">
        <v>2</v>
      </c>
      <c r="F212" s="4">
        <v>440000</v>
      </c>
      <c r="G212" s="5">
        <v>6.0700000000000001E-4</v>
      </c>
      <c r="J212" t="s">
        <v>430</v>
      </c>
      <c r="K212" t="s">
        <v>431</v>
      </c>
      <c r="L212">
        <v>5</v>
      </c>
      <c r="M212">
        <v>5</v>
      </c>
      <c r="N212" s="4">
        <v>14000000</v>
      </c>
      <c r="O212" s="5">
        <v>8.8800000000000007E-3</v>
      </c>
      <c r="R212" t="s">
        <v>616</v>
      </c>
      <c r="S212" t="s">
        <v>617</v>
      </c>
      <c r="T212">
        <v>4</v>
      </c>
      <c r="U212">
        <v>7</v>
      </c>
      <c r="V212" s="4">
        <v>6500000</v>
      </c>
      <c r="W212" s="5">
        <v>1.23E-2</v>
      </c>
      <c r="Y212" t="s">
        <v>529</v>
      </c>
      <c r="Z212" t="s">
        <v>530</v>
      </c>
      <c r="AA212" t="s">
        <v>866</v>
      </c>
      <c r="AB212">
        <v>108.11</v>
      </c>
      <c r="AC212" s="6">
        <f>IFERROR(VLOOKUP(Y212,B:F,3, FALSE),0)</f>
        <v>0</v>
      </c>
      <c r="AD212" s="6">
        <f>IFERROR(VLOOKUP(Y212,B:F,4, FALSE),0)</f>
        <v>0</v>
      </c>
      <c r="AE212" s="6">
        <f>IFERROR(VLOOKUP(Y212,J:N,3, FALSE),0)</f>
        <v>0</v>
      </c>
      <c r="AF212" s="6">
        <f>IFERROR(VLOOKUP(Y212,J:N,4, FALSE),0)</f>
        <v>0</v>
      </c>
      <c r="AG212" s="6">
        <f>IFERROR(VLOOKUP(Y212,R:V,3, FALSE),0)</f>
        <v>8</v>
      </c>
      <c r="AH212" s="6">
        <f>IFERROR(VLOOKUP(Y212,R:V,4, FALSE),0)</f>
        <v>9</v>
      </c>
      <c r="AI212" s="7" t="str">
        <f>IFERROR(VLOOKUP(Y212,B:F,5, FALSE),"NF")</f>
        <v>NF</v>
      </c>
      <c r="AJ212" s="7" t="str">
        <f>IFERROR(VLOOKUP(Y212,J:N,5, FALSE),"NF")</f>
        <v>NF</v>
      </c>
      <c r="AK212" s="7">
        <f>IFERROR(VLOOKUP(Y212,R:V,5, FALSE),"NF")</f>
        <v>1500000</v>
      </c>
      <c r="AL212" s="7">
        <f>MIN(AI212:AK212)</f>
        <v>1500000</v>
      </c>
      <c r="AM212" s="8">
        <f>IFERROR(AI212/AL212,0)</f>
        <v>0</v>
      </c>
      <c r="AN212" s="8">
        <f>IFERROR(AJ212/AL212,0)</f>
        <v>0</v>
      </c>
      <c r="AO212" s="8">
        <f t="shared" si="3"/>
        <v>1</v>
      </c>
    </row>
    <row r="213" spans="2:41" x14ac:dyDescent="0.2">
      <c r="B213" t="s">
        <v>867</v>
      </c>
      <c r="C213" t="s">
        <v>262</v>
      </c>
      <c r="D213">
        <v>2</v>
      </c>
      <c r="E213">
        <v>2</v>
      </c>
      <c r="F213" s="4">
        <v>1600000</v>
      </c>
      <c r="G213" s="5">
        <v>2.2000000000000001E-3</v>
      </c>
      <c r="J213" t="s">
        <v>856</v>
      </c>
      <c r="K213" t="s">
        <v>857</v>
      </c>
      <c r="L213">
        <v>4</v>
      </c>
      <c r="M213">
        <v>13</v>
      </c>
      <c r="N213" s="4">
        <v>26000000</v>
      </c>
      <c r="O213" s="5">
        <v>1.6199999999999999E-2</v>
      </c>
      <c r="R213" t="s">
        <v>132</v>
      </c>
      <c r="S213" t="s">
        <v>133</v>
      </c>
      <c r="T213">
        <v>4</v>
      </c>
      <c r="U213">
        <v>6</v>
      </c>
      <c r="V213" s="4">
        <v>910000</v>
      </c>
      <c r="W213" s="5">
        <v>1.74E-3</v>
      </c>
      <c r="Y213" t="s">
        <v>645</v>
      </c>
      <c r="Z213" t="s">
        <v>646</v>
      </c>
      <c r="AA213" t="s">
        <v>868</v>
      </c>
      <c r="AB213">
        <v>72.75</v>
      </c>
      <c r="AC213" s="6">
        <f>IFERROR(VLOOKUP(Y213,B:F,3, FALSE),0)</f>
        <v>0</v>
      </c>
      <c r="AD213" s="6">
        <f>IFERROR(VLOOKUP(Y213,B:F,4, FALSE),0)</f>
        <v>0</v>
      </c>
      <c r="AE213" s="6">
        <f>IFERROR(VLOOKUP(Y213,J:N,3, FALSE),0)</f>
        <v>2</v>
      </c>
      <c r="AF213" s="6">
        <f>IFERROR(VLOOKUP(Y213,J:N,4, FALSE),0)</f>
        <v>2</v>
      </c>
      <c r="AG213" s="6">
        <f>IFERROR(VLOOKUP(Y213,R:V,3, FALSE),0)</f>
        <v>7</v>
      </c>
      <c r="AH213" s="6">
        <f>IFERROR(VLOOKUP(Y213,R:V,4, FALSE),0)</f>
        <v>7</v>
      </c>
      <c r="AI213" s="7" t="str">
        <f>IFERROR(VLOOKUP(Y213,B:F,5, FALSE),"NF")</f>
        <v>NF</v>
      </c>
      <c r="AJ213" s="7">
        <f>IFERROR(VLOOKUP(Y213,J:N,5, FALSE),"NF")</f>
        <v>750000</v>
      </c>
      <c r="AK213" s="7">
        <f>IFERROR(VLOOKUP(Y213,R:V,5, FALSE),"NF")</f>
        <v>1100000</v>
      </c>
      <c r="AL213" s="7">
        <f>MIN(AI213:AK213)</f>
        <v>750000</v>
      </c>
      <c r="AM213" s="8">
        <f>IFERROR(AI213/AL213,0)</f>
        <v>0</v>
      </c>
      <c r="AN213" s="8">
        <f>IFERROR(AJ213/AL213,0)</f>
        <v>1</v>
      </c>
      <c r="AO213" s="8">
        <f t="shared" si="3"/>
        <v>1.4666666666666666</v>
      </c>
    </row>
    <row r="214" spans="2:41" x14ac:dyDescent="0.2">
      <c r="B214" t="s">
        <v>869</v>
      </c>
      <c r="C214" t="s">
        <v>870</v>
      </c>
      <c r="D214">
        <v>2</v>
      </c>
      <c r="E214">
        <v>2</v>
      </c>
      <c r="F214" s="4">
        <v>2000000</v>
      </c>
      <c r="G214" s="5">
        <v>2.7299999999999998E-3</v>
      </c>
      <c r="J214" t="s">
        <v>295</v>
      </c>
      <c r="K214" t="s">
        <v>296</v>
      </c>
      <c r="L214">
        <v>4</v>
      </c>
      <c r="M214">
        <v>10</v>
      </c>
      <c r="N214" s="4">
        <v>2900000</v>
      </c>
      <c r="O214" s="5">
        <v>1.8400000000000001E-3</v>
      </c>
      <c r="R214" t="s">
        <v>679</v>
      </c>
      <c r="S214" t="s">
        <v>680</v>
      </c>
      <c r="T214">
        <v>4</v>
      </c>
      <c r="U214">
        <v>6</v>
      </c>
      <c r="V214" s="4">
        <v>1800000</v>
      </c>
      <c r="W214" s="5">
        <v>3.48E-3</v>
      </c>
      <c r="Y214" t="s">
        <v>611</v>
      </c>
      <c r="Z214" t="s">
        <v>612</v>
      </c>
      <c r="AA214" t="s">
        <v>871</v>
      </c>
      <c r="AB214">
        <v>60.75</v>
      </c>
      <c r="AC214" s="6">
        <f>IFERROR(VLOOKUP(Y214,B:F,3, FALSE),0)</f>
        <v>0</v>
      </c>
      <c r="AD214" s="6">
        <f>IFERROR(VLOOKUP(Y214,B:F,4, FALSE),0)</f>
        <v>0</v>
      </c>
      <c r="AE214" s="6">
        <f>IFERROR(VLOOKUP(Y214,J:N,3, FALSE),0)</f>
        <v>1</v>
      </c>
      <c r="AF214" s="6">
        <f>IFERROR(VLOOKUP(Y214,J:N,4, FALSE),0)</f>
        <v>1</v>
      </c>
      <c r="AG214" s="6">
        <f>IFERROR(VLOOKUP(Y214,R:V,3, FALSE),0)</f>
        <v>7</v>
      </c>
      <c r="AH214" s="6">
        <f>IFERROR(VLOOKUP(Y214,R:V,4, FALSE),0)</f>
        <v>7</v>
      </c>
      <c r="AI214" s="7" t="str">
        <f>IFERROR(VLOOKUP(Y214,B:F,5, FALSE),"NF")</f>
        <v>NF</v>
      </c>
      <c r="AJ214" s="7">
        <f>IFERROR(VLOOKUP(Y214,J:N,5, FALSE),"NF")</f>
        <v>92000</v>
      </c>
      <c r="AK214" s="7">
        <f>IFERROR(VLOOKUP(Y214,R:V,5, FALSE),"NF")</f>
        <v>860000</v>
      </c>
      <c r="AL214" s="7">
        <f>MIN(AI214:AK214)</f>
        <v>92000</v>
      </c>
      <c r="AM214" s="8">
        <f>IFERROR(AI214/AL214,0)</f>
        <v>0</v>
      </c>
      <c r="AN214" s="8">
        <f>IFERROR(AJ214/AL214,0)</f>
        <v>1</v>
      </c>
      <c r="AO214" s="8">
        <f t="shared" si="3"/>
        <v>9.3478260869565215</v>
      </c>
    </row>
    <row r="215" spans="2:41" x14ac:dyDescent="0.2">
      <c r="B215" t="s">
        <v>861</v>
      </c>
      <c r="C215" t="s">
        <v>862</v>
      </c>
      <c r="D215">
        <v>2</v>
      </c>
      <c r="E215">
        <v>2</v>
      </c>
      <c r="F215" s="4">
        <v>210000</v>
      </c>
      <c r="G215" s="5">
        <v>2.9100000000000003E-4</v>
      </c>
      <c r="J215" t="s">
        <v>574</v>
      </c>
      <c r="K215" t="s">
        <v>575</v>
      </c>
      <c r="L215">
        <v>4</v>
      </c>
      <c r="M215">
        <v>10</v>
      </c>
      <c r="N215" s="4">
        <v>36000000</v>
      </c>
      <c r="O215" s="5">
        <v>2.2700000000000001E-2</v>
      </c>
      <c r="R215" t="s">
        <v>596</v>
      </c>
      <c r="S215" t="s">
        <v>597</v>
      </c>
      <c r="T215">
        <v>4</v>
      </c>
      <c r="U215">
        <v>5</v>
      </c>
      <c r="V215" s="4">
        <v>32000000</v>
      </c>
      <c r="W215" s="5">
        <v>6.0100000000000001E-2</v>
      </c>
      <c r="Y215" t="s">
        <v>842</v>
      </c>
      <c r="Z215" t="s">
        <v>843</v>
      </c>
      <c r="AA215" t="s">
        <v>872</v>
      </c>
      <c r="AB215">
        <v>115.35</v>
      </c>
      <c r="AC215" s="6">
        <f>IFERROR(VLOOKUP(Y215,B:F,3, FALSE),0)</f>
        <v>0</v>
      </c>
      <c r="AD215" s="6">
        <f>IFERROR(VLOOKUP(Y215,B:F,4, FALSE),0)</f>
        <v>0</v>
      </c>
      <c r="AE215" s="6">
        <f>IFERROR(VLOOKUP(Y215,J:N,3, FALSE),0)</f>
        <v>3</v>
      </c>
      <c r="AF215" s="6">
        <f>IFERROR(VLOOKUP(Y215,J:N,4, FALSE),0)</f>
        <v>3</v>
      </c>
      <c r="AG215" s="6">
        <f>IFERROR(VLOOKUP(Y215,R:V,3, FALSE),0)</f>
        <v>5</v>
      </c>
      <c r="AH215" s="6">
        <f>IFERROR(VLOOKUP(Y215,R:V,4, FALSE),0)</f>
        <v>5</v>
      </c>
      <c r="AI215" s="7" t="str">
        <f>IFERROR(VLOOKUP(Y215,B:F,5, FALSE),"NF")</f>
        <v>NF</v>
      </c>
      <c r="AJ215" s="7">
        <f>IFERROR(VLOOKUP(Y215,J:N,5, FALSE),"NF")</f>
        <v>290000</v>
      </c>
      <c r="AK215" s="7">
        <f>IFERROR(VLOOKUP(Y215,R:V,5, FALSE),"NF")</f>
        <v>660000</v>
      </c>
      <c r="AL215" s="7">
        <f>MIN(AI215:AK215)</f>
        <v>290000</v>
      </c>
      <c r="AM215" s="8">
        <f>IFERROR(AI215/AL215,0)</f>
        <v>0</v>
      </c>
      <c r="AN215" s="8">
        <f>IFERROR(AJ215/AL215,0)</f>
        <v>1</v>
      </c>
      <c r="AO215" s="8">
        <f t="shared" si="3"/>
        <v>2.2758620689655173</v>
      </c>
    </row>
    <row r="216" spans="2:41" x14ac:dyDescent="0.2">
      <c r="B216" t="s">
        <v>798</v>
      </c>
      <c r="C216" t="s">
        <v>799</v>
      </c>
      <c r="D216">
        <v>2</v>
      </c>
      <c r="E216">
        <v>2</v>
      </c>
      <c r="F216" s="4">
        <v>1400000</v>
      </c>
      <c r="G216" s="5">
        <v>1.89E-3</v>
      </c>
      <c r="J216" t="s">
        <v>690</v>
      </c>
      <c r="K216" t="s">
        <v>691</v>
      </c>
      <c r="L216">
        <v>4</v>
      </c>
      <c r="M216">
        <v>9</v>
      </c>
      <c r="N216" s="4">
        <v>14000000</v>
      </c>
      <c r="O216" s="5">
        <v>8.6700000000000006E-3</v>
      </c>
      <c r="R216" t="s">
        <v>875</v>
      </c>
      <c r="S216" t="s">
        <v>876</v>
      </c>
      <c r="T216">
        <v>4</v>
      </c>
      <c r="U216">
        <v>5</v>
      </c>
      <c r="V216" s="4">
        <v>1300000</v>
      </c>
      <c r="W216" s="5">
        <v>2.4399999999999999E-3</v>
      </c>
      <c r="Y216" t="s">
        <v>399</v>
      </c>
      <c r="Z216" t="s">
        <v>400</v>
      </c>
      <c r="AA216" t="s">
        <v>877</v>
      </c>
      <c r="AB216">
        <v>45.14</v>
      </c>
      <c r="AC216" s="6">
        <f>IFERROR(VLOOKUP(Y216,B:F,3, FALSE),0)</f>
        <v>0</v>
      </c>
      <c r="AD216" s="6">
        <f>IFERROR(VLOOKUP(Y216,B:F,4, FALSE),0)</f>
        <v>0</v>
      </c>
      <c r="AE216" s="6">
        <f>IFERROR(VLOOKUP(Y216,J:N,3, FALSE),0)</f>
        <v>0</v>
      </c>
      <c r="AF216" s="6">
        <f>IFERROR(VLOOKUP(Y216,J:N,4, FALSE),0)</f>
        <v>0</v>
      </c>
      <c r="AG216" s="6">
        <f>IFERROR(VLOOKUP(Y216,R:V,3, FALSE),0)</f>
        <v>0</v>
      </c>
      <c r="AH216" s="6">
        <f>IFERROR(VLOOKUP(Y216,R:V,4, FALSE),0)</f>
        <v>0</v>
      </c>
      <c r="AI216" s="7" t="str">
        <f>IFERROR(VLOOKUP(Y216,B:F,5, FALSE),"NF")</f>
        <v>NF</v>
      </c>
      <c r="AJ216" s="7" t="str">
        <f>IFERROR(VLOOKUP(Y216,J:N,5, FALSE),"NF")</f>
        <v>NF</v>
      </c>
      <c r="AK216" s="7" t="str">
        <f>IFERROR(VLOOKUP(Y216,R:V,5, FALSE),"NF")</f>
        <v>NF</v>
      </c>
      <c r="AL216" s="7">
        <f>MIN(AI216:AK216)</f>
        <v>0</v>
      </c>
      <c r="AM216" s="8">
        <f>IFERROR(AI216/AL216,0)</f>
        <v>0</v>
      </c>
      <c r="AN216" s="8">
        <f>IFERROR(AJ216/AL216,0)</f>
        <v>0</v>
      </c>
      <c r="AO216" s="8">
        <f t="shared" si="3"/>
        <v>0</v>
      </c>
    </row>
    <row r="217" spans="2:41" x14ac:dyDescent="0.2">
      <c r="B217" t="s">
        <v>878</v>
      </c>
      <c r="C217" t="s">
        <v>879</v>
      </c>
      <c r="D217">
        <v>2</v>
      </c>
      <c r="E217">
        <v>2</v>
      </c>
      <c r="F217" s="4">
        <v>210000</v>
      </c>
      <c r="G217" s="5">
        <v>2.8600000000000001E-4</v>
      </c>
      <c r="J217" t="s">
        <v>779</v>
      </c>
      <c r="K217" t="s">
        <v>780</v>
      </c>
      <c r="L217">
        <v>4</v>
      </c>
      <c r="M217">
        <v>7</v>
      </c>
      <c r="N217" s="4">
        <v>1900000</v>
      </c>
      <c r="O217" s="5">
        <v>1.1900000000000001E-3</v>
      </c>
      <c r="R217" t="s">
        <v>880</v>
      </c>
      <c r="S217" t="s">
        <v>881</v>
      </c>
      <c r="T217">
        <v>4</v>
      </c>
      <c r="U217">
        <v>5</v>
      </c>
      <c r="V217" s="4">
        <v>690000</v>
      </c>
      <c r="W217" s="5">
        <v>1.31E-3</v>
      </c>
      <c r="Y217" t="s">
        <v>386</v>
      </c>
      <c r="Z217" t="s">
        <v>387</v>
      </c>
      <c r="AA217" t="s">
        <v>882</v>
      </c>
      <c r="AB217">
        <v>16.920000000000002</v>
      </c>
      <c r="AC217" s="6">
        <f>IFERROR(VLOOKUP(Y217,B:F,3, FALSE),0)</f>
        <v>7</v>
      </c>
      <c r="AD217" s="6">
        <f>IFERROR(VLOOKUP(Y217,B:F,4, FALSE),0)</f>
        <v>35</v>
      </c>
      <c r="AE217" s="6">
        <f>IFERROR(VLOOKUP(Y217,J:N,3, FALSE),0)</f>
        <v>7</v>
      </c>
      <c r="AF217" s="6">
        <f>IFERROR(VLOOKUP(Y217,J:N,4, FALSE),0)</f>
        <v>32</v>
      </c>
      <c r="AG217" s="6">
        <f>IFERROR(VLOOKUP(Y217,R:V,3, FALSE),0)</f>
        <v>5</v>
      </c>
      <c r="AH217" s="6">
        <f>IFERROR(VLOOKUP(Y217,R:V,4, FALSE),0)</f>
        <v>12</v>
      </c>
      <c r="AI217" s="7">
        <f>IFERROR(VLOOKUP(Y217,B:F,5, FALSE),"NF")</f>
        <v>1100000000</v>
      </c>
      <c r="AJ217" s="7">
        <f>IFERROR(VLOOKUP(Y217,J:N,5, FALSE),"NF")</f>
        <v>1300000000</v>
      </c>
      <c r="AK217" s="7">
        <f>IFERROR(VLOOKUP(Y217,R:V,5, FALSE),"NF")</f>
        <v>130000000</v>
      </c>
      <c r="AL217" s="7">
        <f>MIN(AI217:AK217)</f>
        <v>130000000</v>
      </c>
      <c r="AM217" s="8">
        <f>IFERROR(AI217/AL217,0)</f>
        <v>8.4615384615384617</v>
      </c>
      <c r="AN217" s="8">
        <f>IFERROR(AJ217/AL217,0)</f>
        <v>10</v>
      </c>
      <c r="AO217" s="8">
        <f t="shared" si="3"/>
        <v>1</v>
      </c>
    </row>
    <row r="218" spans="2:41" x14ac:dyDescent="0.2">
      <c r="B218" t="s">
        <v>883</v>
      </c>
      <c r="C218" t="s">
        <v>884</v>
      </c>
      <c r="D218">
        <v>2</v>
      </c>
      <c r="E218">
        <v>2</v>
      </c>
      <c r="F218" s="4">
        <v>430000</v>
      </c>
      <c r="G218" s="5">
        <v>5.9800000000000001E-4</v>
      </c>
      <c r="J218" t="s">
        <v>496</v>
      </c>
      <c r="K218" t="s">
        <v>497</v>
      </c>
      <c r="L218">
        <v>4</v>
      </c>
      <c r="M218">
        <v>6</v>
      </c>
      <c r="N218" s="4">
        <v>6600000</v>
      </c>
      <c r="O218" s="5">
        <v>4.13E-3</v>
      </c>
      <c r="R218" t="s">
        <v>606</v>
      </c>
      <c r="S218" t="s">
        <v>607</v>
      </c>
      <c r="T218">
        <v>4</v>
      </c>
      <c r="U218">
        <v>5</v>
      </c>
      <c r="V218" s="4">
        <v>3600000</v>
      </c>
      <c r="W218" s="5">
        <v>6.94E-3</v>
      </c>
      <c r="Y218" t="s">
        <v>452</v>
      </c>
      <c r="Z218" t="s">
        <v>453</v>
      </c>
      <c r="AA218" t="s">
        <v>887</v>
      </c>
      <c r="AB218">
        <v>19.649999999999999</v>
      </c>
      <c r="AC218" s="6">
        <f>IFERROR(VLOOKUP(Y218,B:F,3, FALSE),0)</f>
        <v>6</v>
      </c>
      <c r="AD218" s="6">
        <f>IFERROR(VLOOKUP(Y218,B:F,4, FALSE),0)</f>
        <v>6</v>
      </c>
      <c r="AE218" s="6">
        <f>IFERROR(VLOOKUP(Y218,J:N,3, FALSE),0)</f>
        <v>6</v>
      </c>
      <c r="AF218" s="6">
        <f>IFERROR(VLOOKUP(Y218,J:N,4, FALSE),0)</f>
        <v>6</v>
      </c>
      <c r="AG218" s="6">
        <f>IFERROR(VLOOKUP(Y218,R:V,3, FALSE),0)</f>
        <v>4</v>
      </c>
      <c r="AH218" s="6">
        <f>IFERROR(VLOOKUP(Y218,R:V,4, FALSE),0)</f>
        <v>5</v>
      </c>
      <c r="AI218" s="7">
        <f>IFERROR(VLOOKUP(Y218,B:F,5, FALSE),"NF")</f>
        <v>5800000</v>
      </c>
      <c r="AJ218" s="7">
        <f>IFERROR(VLOOKUP(Y218,J:N,5, FALSE),"NF")</f>
        <v>16000000</v>
      </c>
      <c r="AK218" s="7">
        <f>IFERROR(VLOOKUP(Y218,R:V,5, FALSE),"NF")</f>
        <v>3300000</v>
      </c>
      <c r="AL218" s="7">
        <f>MIN(AI218:AK218)</f>
        <v>3300000</v>
      </c>
      <c r="AM218" s="8">
        <f>IFERROR(AI218/AL218,0)</f>
        <v>1.7575757575757576</v>
      </c>
      <c r="AN218" s="8">
        <f>IFERROR(AJ218/AL218,0)</f>
        <v>4.8484848484848486</v>
      </c>
      <c r="AO218" s="8">
        <f t="shared" si="3"/>
        <v>1</v>
      </c>
    </row>
    <row r="219" spans="2:41" x14ac:dyDescent="0.2">
      <c r="B219" t="s">
        <v>888</v>
      </c>
      <c r="C219" t="s">
        <v>889</v>
      </c>
      <c r="D219">
        <v>2</v>
      </c>
      <c r="E219">
        <v>2</v>
      </c>
      <c r="F219" s="4">
        <v>310000</v>
      </c>
      <c r="G219" s="5">
        <v>4.2200000000000001E-4</v>
      </c>
      <c r="J219" t="s">
        <v>890</v>
      </c>
      <c r="K219" t="s">
        <v>34</v>
      </c>
      <c r="L219">
        <v>4</v>
      </c>
      <c r="M219">
        <v>6</v>
      </c>
      <c r="N219" s="4">
        <v>24000000</v>
      </c>
      <c r="O219" s="5">
        <v>1.49E-2</v>
      </c>
      <c r="R219" t="s">
        <v>577</v>
      </c>
      <c r="S219" t="s">
        <v>276</v>
      </c>
      <c r="T219">
        <v>4</v>
      </c>
      <c r="U219">
        <v>5</v>
      </c>
      <c r="V219" s="4">
        <v>8500000</v>
      </c>
      <c r="W219" s="5">
        <v>1.6199999999999999E-2</v>
      </c>
      <c r="Y219" t="s">
        <v>618</v>
      </c>
      <c r="Z219" t="s">
        <v>619</v>
      </c>
      <c r="AA219" t="s">
        <v>891</v>
      </c>
      <c r="AB219">
        <v>54.05</v>
      </c>
      <c r="AC219" s="6">
        <f>IFERROR(VLOOKUP(Y219,B:F,3, FALSE),0)</f>
        <v>0</v>
      </c>
      <c r="AD219" s="6">
        <f>IFERROR(VLOOKUP(Y219,B:F,4, FALSE),0)</f>
        <v>0</v>
      </c>
      <c r="AE219" s="6">
        <f>IFERROR(VLOOKUP(Y219,J:N,3, FALSE),0)</f>
        <v>4</v>
      </c>
      <c r="AF219" s="6">
        <f>IFERROR(VLOOKUP(Y219,J:N,4, FALSE),0)</f>
        <v>4</v>
      </c>
      <c r="AG219" s="6">
        <f>IFERROR(VLOOKUP(Y219,R:V,3, FALSE),0)</f>
        <v>6</v>
      </c>
      <c r="AH219" s="6">
        <f>IFERROR(VLOOKUP(Y219,R:V,4, FALSE),0)</f>
        <v>9</v>
      </c>
      <c r="AI219" s="7" t="str">
        <f>IFERROR(VLOOKUP(Y219,B:F,5, FALSE),"NF")</f>
        <v>NF</v>
      </c>
      <c r="AJ219" s="7">
        <f>IFERROR(VLOOKUP(Y219,J:N,5, FALSE),"NF")</f>
        <v>2400000</v>
      </c>
      <c r="AK219" s="7">
        <f>IFERROR(VLOOKUP(Y219,R:V,5, FALSE),"NF")</f>
        <v>3700000</v>
      </c>
      <c r="AL219" s="7">
        <f>MIN(AI219:AK219)</f>
        <v>2400000</v>
      </c>
      <c r="AM219" s="8">
        <f>IFERROR(AI219/AL219,0)</f>
        <v>0</v>
      </c>
      <c r="AN219" s="8">
        <f>IFERROR(AJ219/AL219,0)</f>
        <v>1</v>
      </c>
      <c r="AO219" s="8">
        <f t="shared" si="3"/>
        <v>1.5416666666666667</v>
      </c>
    </row>
    <row r="220" spans="2:41" x14ac:dyDescent="0.2">
      <c r="B220" t="s">
        <v>176</v>
      </c>
      <c r="C220" t="s">
        <v>177</v>
      </c>
      <c r="D220">
        <v>2</v>
      </c>
      <c r="E220">
        <v>2</v>
      </c>
      <c r="F220" s="4">
        <v>400000</v>
      </c>
      <c r="G220" s="5">
        <v>5.4699999999999996E-4</v>
      </c>
      <c r="J220" t="s">
        <v>545</v>
      </c>
      <c r="K220" t="s">
        <v>546</v>
      </c>
      <c r="L220">
        <v>4</v>
      </c>
      <c r="M220">
        <v>5</v>
      </c>
      <c r="N220" s="4">
        <v>830000</v>
      </c>
      <c r="O220" s="5">
        <v>5.22E-4</v>
      </c>
      <c r="R220" t="s">
        <v>550</v>
      </c>
      <c r="S220" t="s">
        <v>551</v>
      </c>
      <c r="T220">
        <v>4</v>
      </c>
      <c r="U220">
        <v>5</v>
      </c>
      <c r="V220" s="4">
        <v>940000</v>
      </c>
      <c r="W220" s="5">
        <v>1.8E-3</v>
      </c>
      <c r="Y220" t="s">
        <v>697</v>
      </c>
      <c r="Z220" t="s">
        <v>698</v>
      </c>
      <c r="AA220" t="s">
        <v>892</v>
      </c>
      <c r="AB220">
        <v>15.41</v>
      </c>
      <c r="AC220" s="6">
        <f>IFERROR(VLOOKUP(Y220,B:F,3, FALSE),0)</f>
        <v>3</v>
      </c>
      <c r="AD220" s="6">
        <f>IFERROR(VLOOKUP(Y220,B:F,4, FALSE),0)</f>
        <v>3</v>
      </c>
      <c r="AE220" s="6">
        <f>IFERROR(VLOOKUP(Y220,J:N,3, FALSE),0)</f>
        <v>5</v>
      </c>
      <c r="AF220" s="6">
        <f>IFERROR(VLOOKUP(Y220,J:N,4, FALSE),0)</f>
        <v>5</v>
      </c>
      <c r="AG220" s="6">
        <f>IFERROR(VLOOKUP(Y220,R:V,3, FALSE),0)</f>
        <v>5</v>
      </c>
      <c r="AH220" s="6">
        <f>IFERROR(VLOOKUP(Y220,R:V,4, FALSE),0)</f>
        <v>6</v>
      </c>
      <c r="AI220" s="7">
        <f>IFERROR(VLOOKUP(Y220,B:F,5, FALSE),"NF")</f>
        <v>1500000</v>
      </c>
      <c r="AJ220" s="7">
        <f>IFERROR(VLOOKUP(Y220,J:N,5, FALSE),"NF")</f>
        <v>10000000</v>
      </c>
      <c r="AK220" s="7">
        <f>IFERROR(VLOOKUP(Y220,R:V,5, FALSE),"NF")</f>
        <v>6000000</v>
      </c>
      <c r="AL220" s="7">
        <f>MIN(AI220:AK220)</f>
        <v>1500000</v>
      </c>
      <c r="AM220" s="8">
        <f>IFERROR(AI220/AL220,0)</f>
        <v>1</v>
      </c>
      <c r="AN220" s="8">
        <f>IFERROR(AJ220/AL220,0)</f>
        <v>6.666666666666667</v>
      </c>
      <c r="AO220" s="8">
        <f t="shared" si="3"/>
        <v>4</v>
      </c>
    </row>
    <row r="221" spans="2:41" x14ac:dyDescent="0.2">
      <c r="B221" t="s">
        <v>893</v>
      </c>
      <c r="C221" t="s">
        <v>894</v>
      </c>
      <c r="D221">
        <v>2</v>
      </c>
      <c r="E221">
        <v>2</v>
      </c>
      <c r="F221" s="4">
        <v>1600000</v>
      </c>
      <c r="G221" s="5">
        <v>2.15E-3</v>
      </c>
      <c r="J221" t="s">
        <v>640</v>
      </c>
      <c r="K221" t="s">
        <v>641</v>
      </c>
      <c r="L221">
        <v>4</v>
      </c>
      <c r="M221">
        <v>5</v>
      </c>
      <c r="N221" s="4">
        <v>820000</v>
      </c>
      <c r="O221" s="5">
        <v>5.13E-4</v>
      </c>
      <c r="R221" t="s">
        <v>581</v>
      </c>
      <c r="S221" t="s">
        <v>582</v>
      </c>
      <c r="T221">
        <v>4</v>
      </c>
      <c r="U221">
        <v>5</v>
      </c>
      <c r="V221" s="4">
        <v>66000000</v>
      </c>
      <c r="W221" s="5">
        <v>0.13</v>
      </c>
      <c r="Y221" t="s">
        <v>550</v>
      </c>
      <c r="Z221" t="s">
        <v>551</v>
      </c>
      <c r="AA221" t="s">
        <v>895</v>
      </c>
      <c r="AB221">
        <v>73.7</v>
      </c>
      <c r="AC221" s="6">
        <f>IFERROR(VLOOKUP(Y221,B:F,3, FALSE),0)</f>
        <v>0</v>
      </c>
      <c r="AD221" s="6">
        <f>IFERROR(VLOOKUP(Y221,B:F,4, FALSE),0)</f>
        <v>0</v>
      </c>
      <c r="AE221" s="6">
        <f>IFERROR(VLOOKUP(Y221,J:N,3, FALSE),0)</f>
        <v>5</v>
      </c>
      <c r="AF221" s="6">
        <f>IFERROR(VLOOKUP(Y221,J:N,4, FALSE),0)</f>
        <v>6</v>
      </c>
      <c r="AG221" s="6">
        <f>IFERROR(VLOOKUP(Y221,R:V,3, FALSE),0)</f>
        <v>4</v>
      </c>
      <c r="AH221" s="6">
        <f>IFERROR(VLOOKUP(Y221,R:V,4, FALSE),0)</f>
        <v>5</v>
      </c>
      <c r="AI221" s="7" t="str">
        <f>IFERROR(VLOOKUP(Y221,B:F,5, FALSE),"NF")</f>
        <v>NF</v>
      </c>
      <c r="AJ221" s="7">
        <f>IFERROR(VLOOKUP(Y221,J:N,5, FALSE),"NF")</f>
        <v>1400000</v>
      </c>
      <c r="AK221" s="7">
        <f>IFERROR(VLOOKUP(Y221,R:V,5, FALSE),"NF")</f>
        <v>940000</v>
      </c>
      <c r="AL221" s="7">
        <f>MIN(AI221:AK221)</f>
        <v>940000</v>
      </c>
      <c r="AM221" s="8">
        <f>IFERROR(AI221/AL221,0)</f>
        <v>0</v>
      </c>
      <c r="AN221" s="8">
        <f>IFERROR(AJ221/AL221,0)</f>
        <v>1.4893617021276595</v>
      </c>
      <c r="AO221" s="8">
        <f t="shared" si="3"/>
        <v>1</v>
      </c>
    </row>
    <row r="222" spans="2:41" x14ac:dyDescent="0.2">
      <c r="B222" t="s">
        <v>501</v>
      </c>
      <c r="C222" t="s">
        <v>502</v>
      </c>
      <c r="D222">
        <v>2</v>
      </c>
      <c r="E222">
        <v>2</v>
      </c>
      <c r="F222" s="4">
        <v>970000</v>
      </c>
      <c r="G222" s="5">
        <v>1.34E-3</v>
      </c>
      <c r="J222" t="s">
        <v>464</v>
      </c>
      <c r="K222" t="s">
        <v>465</v>
      </c>
      <c r="L222">
        <v>4</v>
      </c>
      <c r="M222">
        <v>5</v>
      </c>
      <c r="N222" s="4">
        <v>2800000</v>
      </c>
      <c r="O222" s="5">
        <v>1.75E-3</v>
      </c>
      <c r="R222" t="s">
        <v>452</v>
      </c>
      <c r="S222" t="s">
        <v>453</v>
      </c>
      <c r="T222">
        <v>4</v>
      </c>
      <c r="U222">
        <v>5</v>
      </c>
      <c r="V222" s="4">
        <v>3300000</v>
      </c>
      <c r="W222" s="5">
        <v>6.3299999999999997E-3</v>
      </c>
      <c r="Y222" t="s">
        <v>603</v>
      </c>
      <c r="Z222" t="s">
        <v>604</v>
      </c>
      <c r="AA222" t="s">
        <v>896</v>
      </c>
      <c r="AB222">
        <v>49.17</v>
      </c>
      <c r="AC222" s="6">
        <f>IFERROR(VLOOKUP(Y222,B:F,3, FALSE),0)</f>
        <v>1</v>
      </c>
      <c r="AD222" s="6">
        <f>IFERROR(VLOOKUP(Y222,B:F,4, FALSE),0)</f>
        <v>1</v>
      </c>
      <c r="AE222" s="6">
        <f>IFERROR(VLOOKUP(Y222,J:N,3, FALSE),0)</f>
        <v>4</v>
      </c>
      <c r="AF222" s="6">
        <f>IFERROR(VLOOKUP(Y222,J:N,4, FALSE),0)</f>
        <v>4</v>
      </c>
      <c r="AG222" s="6">
        <f>IFERROR(VLOOKUP(Y222,R:V,3, FALSE),0)</f>
        <v>7</v>
      </c>
      <c r="AH222" s="6">
        <f>IFERROR(VLOOKUP(Y222,R:V,4, FALSE),0)</f>
        <v>7</v>
      </c>
      <c r="AI222" s="7">
        <f>IFERROR(VLOOKUP(Y222,B:F,5, FALSE),"NF")</f>
        <v>150000</v>
      </c>
      <c r="AJ222" s="7">
        <f>IFERROR(VLOOKUP(Y222,J:N,5, FALSE),"NF")</f>
        <v>4900000</v>
      </c>
      <c r="AK222" s="7">
        <f>IFERROR(VLOOKUP(Y222,R:V,5, FALSE),"NF")</f>
        <v>4100000</v>
      </c>
      <c r="AL222" s="7">
        <f>MIN(AI222:AK222)</f>
        <v>150000</v>
      </c>
      <c r="AM222" s="8">
        <f>IFERROR(AI222/AL222,0)</f>
        <v>1</v>
      </c>
      <c r="AN222" s="8">
        <f>IFERROR(AJ222/AL222,0)</f>
        <v>32.666666666666664</v>
      </c>
      <c r="AO222" s="8">
        <f t="shared" si="3"/>
        <v>27.333333333333332</v>
      </c>
    </row>
    <row r="223" spans="2:41" x14ac:dyDescent="0.2">
      <c r="B223" t="s">
        <v>897</v>
      </c>
      <c r="C223" t="s">
        <v>898</v>
      </c>
      <c r="D223">
        <v>2</v>
      </c>
      <c r="E223">
        <v>2</v>
      </c>
      <c r="F223" s="4">
        <v>720000</v>
      </c>
      <c r="G223" s="5">
        <v>9.859999999999999E-4</v>
      </c>
      <c r="J223" t="s">
        <v>899</v>
      </c>
      <c r="K223" t="s">
        <v>900</v>
      </c>
      <c r="L223">
        <v>4</v>
      </c>
      <c r="M223">
        <v>5</v>
      </c>
      <c r="N223" s="4">
        <v>2200000</v>
      </c>
      <c r="O223" s="5">
        <v>1.3699999999999999E-3</v>
      </c>
      <c r="R223" t="s">
        <v>725</v>
      </c>
      <c r="S223" t="s">
        <v>265</v>
      </c>
      <c r="T223">
        <v>4</v>
      </c>
      <c r="U223">
        <v>4</v>
      </c>
      <c r="V223" s="4">
        <v>360000</v>
      </c>
      <c r="W223" s="5">
        <v>6.9200000000000002E-4</v>
      </c>
      <c r="Y223" t="s">
        <v>826</v>
      </c>
      <c r="Z223" t="s">
        <v>827</v>
      </c>
      <c r="AA223" t="s">
        <v>903</v>
      </c>
      <c r="AB223">
        <v>32.869999999999997</v>
      </c>
      <c r="AC223" s="6">
        <f>IFERROR(VLOOKUP(Y223,B:F,3, FALSE),0)</f>
        <v>3</v>
      </c>
      <c r="AD223" s="6">
        <f>IFERROR(VLOOKUP(Y223,B:F,4, FALSE),0)</f>
        <v>3</v>
      </c>
      <c r="AE223" s="6">
        <f>IFERROR(VLOOKUP(Y223,J:N,3, FALSE),0)</f>
        <v>4</v>
      </c>
      <c r="AF223" s="6">
        <f>IFERROR(VLOOKUP(Y223,J:N,4, FALSE),0)</f>
        <v>4</v>
      </c>
      <c r="AG223" s="6">
        <f>IFERROR(VLOOKUP(Y223,R:V,3, FALSE),0)</f>
        <v>4</v>
      </c>
      <c r="AH223" s="6">
        <f>IFERROR(VLOOKUP(Y223,R:V,4, FALSE),0)</f>
        <v>4</v>
      </c>
      <c r="AI223" s="7">
        <f>IFERROR(VLOOKUP(Y223,B:F,5, FALSE),"NF")</f>
        <v>500000</v>
      </c>
      <c r="AJ223" s="7">
        <f>IFERROR(VLOOKUP(Y223,J:N,5, FALSE),"NF")</f>
        <v>2100000</v>
      </c>
      <c r="AK223" s="7">
        <f>IFERROR(VLOOKUP(Y223,R:V,5, FALSE),"NF")</f>
        <v>890000</v>
      </c>
      <c r="AL223" s="7">
        <f>MIN(AI223:AK223)</f>
        <v>500000</v>
      </c>
      <c r="AM223" s="8">
        <f>IFERROR(AI223/AL223,0)</f>
        <v>1</v>
      </c>
      <c r="AN223" s="8">
        <f>IFERROR(AJ223/AL223,0)</f>
        <v>4.2</v>
      </c>
      <c r="AO223" s="8">
        <f t="shared" si="3"/>
        <v>1.78</v>
      </c>
    </row>
    <row r="224" spans="2:41" x14ac:dyDescent="0.2">
      <c r="B224" t="s">
        <v>811</v>
      </c>
      <c r="C224" t="s">
        <v>36</v>
      </c>
      <c r="D224">
        <v>2</v>
      </c>
      <c r="E224">
        <v>2</v>
      </c>
      <c r="F224" s="4">
        <v>550000</v>
      </c>
      <c r="G224" s="5">
        <v>7.5500000000000003E-4</v>
      </c>
      <c r="J224" t="s">
        <v>508</v>
      </c>
      <c r="K224" t="s">
        <v>509</v>
      </c>
      <c r="L224">
        <v>4</v>
      </c>
      <c r="M224">
        <v>5</v>
      </c>
      <c r="N224" s="4">
        <v>8000000</v>
      </c>
      <c r="O224" s="5">
        <v>5.0099999999999997E-3</v>
      </c>
      <c r="R224" t="s">
        <v>285</v>
      </c>
      <c r="S224" t="s">
        <v>286</v>
      </c>
      <c r="T224">
        <v>4</v>
      </c>
      <c r="U224">
        <v>4</v>
      </c>
      <c r="V224" s="4">
        <v>770000</v>
      </c>
      <c r="W224" s="5">
        <v>1.47E-3</v>
      </c>
      <c r="Y224" t="s">
        <v>523</v>
      </c>
      <c r="Z224" t="s">
        <v>524</v>
      </c>
      <c r="AA224" t="s">
        <v>904</v>
      </c>
      <c r="AB224">
        <v>40.51</v>
      </c>
      <c r="AC224" s="6">
        <f>IFERROR(VLOOKUP(Y224,B:F,3, FALSE),0)</f>
        <v>5</v>
      </c>
      <c r="AD224" s="6">
        <f>IFERROR(VLOOKUP(Y224,B:F,4, FALSE),0)</f>
        <v>5</v>
      </c>
      <c r="AE224" s="6">
        <f>IFERROR(VLOOKUP(Y224,J:N,3, FALSE),0)</f>
        <v>6</v>
      </c>
      <c r="AF224" s="6">
        <f>IFERROR(VLOOKUP(Y224,J:N,4, FALSE),0)</f>
        <v>6</v>
      </c>
      <c r="AG224" s="6">
        <f>IFERROR(VLOOKUP(Y224,R:V,3, FALSE),0)</f>
        <v>1</v>
      </c>
      <c r="AH224" s="6">
        <f>IFERROR(VLOOKUP(Y224,R:V,4, FALSE),0)</f>
        <v>1</v>
      </c>
      <c r="AI224" s="7">
        <f>IFERROR(VLOOKUP(Y224,B:F,5, FALSE),"NF")</f>
        <v>2600000</v>
      </c>
      <c r="AJ224" s="7">
        <f>IFERROR(VLOOKUP(Y224,J:N,5, FALSE),"NF")</f>
        <v>8900000</v>
      </c>
      <c r="AK224" s="7">
        <f>IFERROR(VLOOKUP(Y224,R:V,5, FALSE),"NF")</f>
        <v>670000</v>
      </c>
      <c r="AL224" s="7">
        <f>MIN(AI224:AK224)</f>
        <v>670000</v>
      </c>
      <c r="AM224" s="8">
        <f>IFERROR(AI224/AL224,0)</f>
        <v>3.8805970149253732</v>
      </c>
      <c r="AN224" s="8">
        <f>IFERROR(AJ224/AL224,0)</f>
        <v>13.283582089552239</v>
      </c>
      <c r="AO224" s="8">
        <f t="shared" si="3"/>
        <v>1</v>
      </c>
    </row>
    <row r="225" spans="2:41" x14ac:dyDescent="0.2">
      <c r="B225" t="s">
        <v>905</v>
      </c>
      <c r="C225" t="s">
        <v>906</v>
      </c>
      <c r="D225">
        <v>2</v>
      </c>
      <c r="E225">
        <v>2</v>
      </c>
      <c r="F225" s="4">
        <v>1900000</v>
      </c>
      <c r="G225" s="5">
        <v>2.6099999999999999E-3</v>
      </c>
      <c r="J225" t="s">
        <v>586</v>
      </c>
      <c r="K225" t="s">
        <v>587</v>
      </c>
      <c r="L225">
        <v>4</v>
      </c>
      <c r="M225">
        <v>4</v>
      </c>
      <c r="N225" s="4">
        <v>6100000</v>
      </c>
      <c r="O225" s="5">
        <v>3.8600000000000001E-3</v>
      </c>
      <c r="R225" t="s">
        <v>907</v>
      </c>
      <c r="S225" t="s">
        <v>908</v>
      </c>
      <c r="T225">
        <v>4</v>
      </c>
      <c r="U225">
        <v>4</v>
      </c>
      <c r="V225" s="4">
        <v>580000</v>
      </c>
      <c r="W225" s="5">
        <v>1.1000000000000001E-3</v>
      </c>
      <c r="Y225" t="s">
        <v>632</v>
      </c>
      <c r="Z225" t="s">
        <v>633</v>
      </c>
      <c r="AA225" t="s">
        <v>909</v>
      </c>
      <c r="AB225">
        <v>50.94</v>
      </c>
      <c r="AC225" s="6">
        <f>IFERROR(VLOOKUP(Y225,B:F,3, FALSE),0)</f>
        <v>0</v>
      </c>
      <c r="AD225" s="6">
        <f>IFERROR(VLOOKUP(Y225,B:F,4, FALSE),0)</f>
        <v>0</v>
      </c>
      <c r="AE225" s="6">
        <f>IFERROR(VLOOKUP(Y225,J:N,3, FALSE),0)</f>
        <v>2</v>
      </c>
      <c r="AF225" s="6">
        <f>IFERROR(VLOOKUP(Y225,J:N,4, FALSE),0)</f>
        <v>2</v>
      </c>
      <c r="AG225" s="6">
        <f>IFERROR(VLOOKUP(Y225,R:V,3, FALSE),0)</f>
        <v>6</v>
      </c>
      <c r="AH225" s="6">
        <f>IFERROR(VLOOKUP(Y225,R:V,4, FALSE),0)</f>
        <v>6</v>
      </c>
      <c r="AI225" s="7" t="str">
        <f>IFERROR(VLOOKUP(Y225,B:F,5, FALSE),"NF")</f>
        <v>NF</v>
      </c>
      <c r="AJ225" s="7">
        <f>IFERROR(VLOOKUP(Y225,J:N,5, FALSE),"NF")</f>
        <v>1200000</v>
      </c>
      <c r="AK225" s="7">
        <f>IFERROR(VLOOKUP(Y225,R:V,5, FALSE),"NF")</f>
        <v>1500000</v>
      </c>
      <c r="AL225" s="7">
        <f>MIN(AI225:AK225)</f>
        <v>1200000</v>
      </c>
      <c r="AM225" s="8">
        <f>IFERROR(AI225/AL225,0)</f>
        <v>0</v>
      </c>
      <c r="AN225" s="8">
        <f>IFERROR(AJ225/AL225,0)</f>
        <v>1</v>
      </c>
      <c r="AO225" s="8">
        <f t="shared" si="3"/>
        <v>1.25</v>
      </c>
    </row>
    <row r="226" spans="2:41" x14ac:dyDescent="0.2">
      <c r="B226" t="s">
        <v>910</v>
      </c>
      <c r="C226" t="s">
        <v>911</v>
      </c>
      <c r="D226">
        <v>2</v>
      </c>
      <c r="E226">
        <v>2</v>
      </c>
      <c r="F226" s="4">
        <v>330000</v>
      </c>
      <c r="G226" s="5">
        <v>4.5800000000000002E-4</v>
      </c>
      <c r="J226" t="s">
        <v>808</v>
      </c>
      <c r="K226" t="s">
        <v>809</v>
      </c>
      <c r="L226">
        <v>4</v>
      </c>
      <c r="M226">
        <v>4</v>
      </c>
      <c r="N226" s="4">
        <v>980000</v>
      </c>
      <c r="O226" s="5">
        <v>6.1600000000000001E-4</v>
      </c>
      <c r="R226" t="s">
        <v>298</v>
      </c>
      <c r="S226" t="s">
        <v>299</v>
      </c>
      <c r="T226">
        <v>4</v>
      </c>
      <c r="U226">
        <v>4</v>
      </c>
      <c r="V226" s="4">
        <v>600000</v>
      </c>
      <c r="W226" s="5">
        <v>1.15E-3</v>
      </c>
      <c r="Y226" t="s">
        <v>630</v>
      </c>
      <c r="Z226" t="s">
        <v>631</v>
      </c>
      <c r="AA226" t="s">
        <v>912</v>
      </c>
      <c r="AB226">
        <v>37.520000000000003</v>
      </c>
      <c r="AC226" s="6">
        <f>IFERROR(VLOOKUP(Y226,B:F,3, FALSE),0)</f>
        <v>2</v>
      </c>
      <c r="AD226" s="6">
        <f>IFERROR(VLOOKUP(Y226,B:F,4, FALSE),0)</f>
        <v>2</v>
      </c>
      <c r="AE226" s="6">
        <f>IFERROR(VLOOKUP(Y226,J:N,3, FALSE),0)</f>
        <v>7</v>
      </c>
      <c r="AF226" s="6">
        <f>IFERROR(VLOOKUP(Y226,J:N,4, FALSE),0)</f>
        <v>7</v>
      </c>
      <c r="AG226" s="6">
        <f>IFERROR(VLOOKUP(Y226,R:V,3, FALSE),0)</f>
        <v>3</v>
      </c>
      <c r="AH226" s="6">
        <f>IFERROR(VLOOKUP(Y226,R:V,4, FALSE),0)</f>
        <v>3</v>
      </c>
      <c r="AI226" s="7">
        <f>IFERROR(VLOOKUP(Y226,B:F,5, FALSE),"NF")</f>
        <v>1200000</v>
      </c>
      <c r="AJ226" s="7">
        <f>IFERROR(VLOOKUP(Y226,J:N,5, FALSE),"NF")</f>
        <v>5900000</v>
      </c>
      <c r="AK226" s="7">
        <f>IFERROR(VLOOKUP(Y226,R:V,5, FALSE),"NF")</f>
        <v>1500000</v>
      </c>
      <c r="AL226" s="7">
        <f>MIN(AI226:AK226)</f>
        <v>1200000</v>
      </c>
      <c r="AM226" s="8">
        <f>IFERROR(AI226/AL226,0)</f>
        <v>1</v>
      </c>
      <c r="AN226" s="8">
        <f>IFERROR(AJ226/AL226,0)</f>
        <v>4.916666666666667</v>
      </c>
      <c r="AO226" s="8">
        <f t="shared" si="3"/>
        <v>1.25</v>
      </c>
    </row>
    <row r="227" spans="2:41" x14ac:dyDescent="0.2">
      <c r="B227" t="s">
        <v>913</v>
      </c>
      <c r="C227" t="s">
        <v>914</v>
      </c>
      <c r="D227">
        <v>2</v>
      </c>
      <c r="E227">
        <v>2</v>
      </c>
      <c r="F227" s="4">
        <v>240000</v>
      </c>
      <c r="G227" s="5">
        <v>3.28E-4</v>
      </c>
      <c r="J227" t="s">
        <v>910</v>
      </c>
      <c r="K227" t="s">
        <v>911</v>
      </c>
      <c r="L227">
        <v>4</v>
      </c>
      <c r="M227">
        <v>4</v>
      </c>
      <c r="N227" s="4">
        <v>1100000</v>
      </c>
      <c r="O227" s="5">
        <v>7.1400000000000001E-4</v>
      </c>
      <c r="R227" t="s">
        <v>915</v>
      </c>
      <c r="S227" t="s">
        <v>916</v>
      </c>
      <c r="T227">
        <v>4</v>
      </c>
      <c r="U227">
        <v>4</v>
      </c>
      <c r="V227" s="4">
        <v>660000</v>
      </c>
      <c r="W227" s="5">
        <v>1.2600000000000001E-3</v>
      </c>
      <c r="Y227" t="s">
        <v>561</v>
      </c>
      <c r="Z227" t="s">
        <v>562</v>
      </c>
      <c r="AA227" t="s">
        <v>917</v>
      </c>
      <c r="AB227">
        <v>69.41</v>
      </c>
      <c r="AC227" s="6">
        <f>IFERROR(VLOOKUP(Y227,B:F,3, FALSE),0)</f>
        <v>0</v>
      </c>
      <c r="AD227" s="6">
        <f>IFERROR(VLOOKUP(Y227,B:F,4, FALSE),0)</f>
        <v>0</v>
      </c>
      <c r="AE227" s="6">
        <f>IFERROR(VLOOKUP(Y227,J:N,3, FALSE),0)</f>
        <v>4</v>
      </c>
      <c r="AF227" s="6">
        <f>IFERROR(VLOOKUP(Y227,J:N,4, FALSE),0)</f>
        <v>4</v>
      </c>
      <c r="AG227" s="6">
        <f>IFERROR(VLOOKUP(Y227,R:V,3, FALSE),0)</f>
        <v>7</v>
      </c>
      <c r="AH227" s="6">
        <f>IFERROR(VLOOKUP(Y227,R:V,4, FALSE),0)</f>
        <v>9</v>
      </c>
      <c r="AI227" s="7" t="str">
        <f>IFERROR(VLOOKUP(Y227,B:F,5, FALSE),"NF")</f>
        <v>NF</v>
      </c>
      <c r="AJ227" s="7">
        <f>IFERROR(VLOOKUP(Y227,J:N,5, FALSE),"NF")</f>
        <v>2300000</v>
      </c>
      <c r="AK227" s="7">
        <f>IFERROR(VLOOKUP(Y227,R:V,5, FALSE),"NF")</f>
        <v>3500000</v>
      </c>
      <c r="AL227" s="7">
        <f>MIN(AI227:AK227)</f>
        <v>2300000</v>
      </c>
      <c r="AM227" s="8">
        <f>IFERROR(AI227/AL227,0)</f>
        <v>0</v>
      </c>
      <c r="AN227" s="8">
        <f>IFERROR(AJ227/AL227,0)</f>
        <v>1</v>
      </c>
      <c r="AO227" s="8">
        <f t="shared" si="3"/>
        <v>1.5217391304347827</v>
      </c>
    </row>
    <row r="228" spans="2:41" x14ac:dyDescent="0.2">
      <c r="B228" t="s">
        <v>671</v>
      </c>
      <c r="C228" t="s">
        <v>672</v>
      </c>
      <c r="D228">
        <v>2</v>
      </c>
      <c r="E228">
        <v>2</v>
      </c>
      <c r="F228" s="4">
        <v>200000</v>
      </c>
      <c r="G228" s="5">
        <v>2.81E-4</v>
      </c>
      <c r="J228" t="s">
        <v>618</v>
      </c>
      <c r="K228" t="s">
        <v>619</v>
      </c>
      <c r="L228">
        <v>4</v>
      </c>
      <c r="M228">
        <v>4</v>
      </c>
      <c r="N228" s="4">
        <v>2400000</v>
      </c>
      <c r="O228" s="5">
        <v>1.5299999999999999E-3</v>
      </c>
      <c r="R228" t="s">
        <v>920</v>
      </c>
      <c r="S228" t="s">
        <v>921</v>
      </c>
      <c r="T228">
        <v>4</v>
      </c>
      <c r="U228">
        <v>4</v>
      </c>
      <c r="V228" s="4">
        <v>390000</v>
      </c>
      <c r="W228" s="5">
        <v>7.4799999999999997E-4</v>
      </c>
      <c r="Y228" t="s">
        <v>816</v>
      </c>
      <c r="Z228" t="s">
        <v>817</v>
      </c>
      <c r="AA228" t="s">
        <v>922</v>
      </c>
      <c r="AB228">
        <v>78.12</v>
      </c>
      <c r="AC228" s="6">
        <f>IFERROR(VLOOKUP(Y228,B:F,3, FALSE),0)</f>
        <v>0</v>
      </c>
      <c r="AD228" s="6">
        <f>IFERROR(VLOOKUP(Y228,B:F,4, FALSE),0)</f>
        <v>0</v>
      </c>
      <c r="AE228" s="6">
        <f>IFERROR(VLOOKUP(Y228,J:N,3, FALSE),0)</f>
        <v>5</v>
      </c>
      <c r="AF228" s="6">
        <f>IFERROR(VLOOKUP(Y228,J:N,4, FALSE),0)</f>
        <v>5</v>
      </c>
      <c r="AG228" s="6">
        <f>IFERROR(VLOOKUP(Y228,R:V,3, FALSE),0)</f>
        <v>4</v>
      </c>
      <c r="AH228" s="6">
        <f>IFERROR(VLOOKUP(Y228,R:V,4, FALSE),0)</f>
        <v>4</v>
      </c>
      <c r="AI228" s="7" t="str">
        <f>IFERROR(VLOOKUP(Y228,B:F,5, FALSE),"NF")</f>
        <v>NF</v>
      </c>
      <c r="AJ228" s="7">
        <f>IFERROR(VLOOKUP(Y228,J:N,5, FALSE),"NF")</f>
        <v>1500000</v>
      </c>
      <c r="AK228" s="7">
        <f>IFERROR(VLOOKUP(Y228,R:V,5, FALSE),"NF")</f>
        <v>2700000</v>
      </c>
      <c r="AL228" s="7">
        <f>MIN(AI228:AK228)</f>
        <v>1500000</v>
      </c>
      <c r="AM228" s="8">
        <f>IFERROR(AI228/AL228,0)</f>
        <v>0</v>
      </c>
      <c r="AN228" s="8">
        <f>IFERROR(AJ228/AL228,0)</f>
        <v>1</v>
      </c>
      <c r="AO228" s="8">
        <f t="shared" si="3"/>
        <v>1.8</v>
      </c>
    </row>
    <row r="229" spans="2:41" x14ac:dyDescent="0.2">
      <c r="B229" t="s">
        <v>923</v>
      </c>
      <c r="C229" t="s">
        <v>924</v>
      </c>
      <c r="D229">
        <v>2</v>
      </c>
      <c r="E229">
        <v>2</v>
      </c>
      <c r="F229" s="4">
        <v>830000</v>
      </c>
      <c r="G229" s="5">
        <v>1.14E-3</v>
      </c>
      <c r="J229" t="s">
        <v>614</v>
      </c>
      <c r="K229" t="s">
        <v>615</v>
      </c>
      <c r="L229">
        <v>4</v>
      </c>
      <c r="M229">
        <v>4</v>
      </c>
      <c r="N229" s="4">
        <v>19000000</v>
      </c>
      <c r="O229" s="5">
        <v>1.1900000000000001E-2</v>
      </c>
      <c r="R229" t="s">
        <v>816</v>
      </c>
      <c r="S229" t="s">
        <v>817</v>
      </c>
      <c r="T229">
        <v>4</v>
      </c>
      <c r="U229">
        <v>4</v>
      </c>
      <c r="V229" s="4">
        <v>2700000</v>
      </c>
      <c r="W229" s="5">
        <v>5.2199999999999998E-3</v>
      </c>
      <c r="Y229" t="s">
        <v>588</v>
      </c>
      <c r="Z229" t="s">
        <v>589</v>
      </c>
      <c r="AA229" t="s">
        <v>925</v>
      </c>
      <c r="AB229">
        <v>50.06</v>
      </c>
      <c r="AC229" s="6">
        <f>IFERROR(VLOOKUP(Y229,B:F,3, FALSE),0)</f>
        <v>3</v>
      </c>
      <c r="AD229" s="6">
        <f>IFERROR(VLOOKUP(Y229,B:F,4, FALSE),0)</f>
        <v>3</v>
      </c>
      <c r="AE229" s="6">
        <f>IFERROR(VLOOKUP(Y229,J:N,3, FALSE),0)</f>
        <v>3</v>
      </c>
      <c r="AF229" s="6">
        <f>IFERROR(VLOOKUP(Y229,J:N,4, FALSE),0)</f>
        <v>3</v>
      </c>
      <c r="AG229" s="6">
        <f>IFERROR(VLOOKUP(Y229,R:V,3, FALSE),0)</f>
        <v>1</v>
      </c>
      <c r="AH229" s="6">
        <f>IFERROR(VLOOKUP(Y229,R:V,4, FALSE),0)</f>
        <v>1</v>
      </c>
      <c r="AI229" s="7">
        <f>IFERROR(VLOOKUP(Y229,B:F,5, FALSE),"NF")</f>
        <v>290000</v>
      </c>
      <c r="AJ229" s="7">
        <f>IFERROR(VLOOKUP(Y229,J:N,5, FALSE),"NF")</f>
        <v>980000</v>
      </c>
      <c r="AK229" s="7">
        <f>IFERROR(VLOOKUP(Y229,R:V,5, FALSE),"NF")</f>
        <v>450000</v>
      </c>
      <c r="AL229" s="7">
        <f>MIN(AI229:AK229)</f>
        <v>290000</v>
      </c>
      <c r="AM229" s="8">
        <f>IFERROR(AI229/AL229,0)</f>
        <v>1</v>
      </c>
      <c r="AN229" s="8">
        <f>IFERROR(AJ229/AL229,0)</f>
        <v>3.3793103448275863</v>
      </c>
      <c r="AO229" s="8">
        <f t="shared" si="3"/>
        <v>1.5517241379310345</v>
      </c>
    </row>
    <row r="230" spans="2:41" x14ac:dyDescent="0.2">
      <c r="B230" t="s">
        <v>926</v>
      </c>
      <c r="C230" t="s">
        <v>927</v>
      </c>
      <c r="D230">
        <v>2</v>
      </c>
      <c r="E230">
        <v>2</v>
      </c>
      <c r="F230" s="4">
        <v>540000</v>
      </c>
      <c r="G230" s="5">
        <v>7.3800000000000005E-4</v>
      </c>
      <c r="J230" t="s">
        <v>603</v>
      </c>
      <c r="K230" t="s">
        <v>604</v>
      </c>
      <c r="L230">
        <v>4</v>
      </c>
      <c r="M230">
        <v>4</v>
      </c>
      <c r="N230" s="4">
        <v>4900000</v>
      </c>
      <c r="O230" s="5">
        <v>3.0500000000000002E-3</v>
      </c>
      <c r="R230" t="s">
        <v>899</v>
      </c>
      <c r="S230" t="s">
        <v>900</v>
      </c>
      <c r="T230">
        <v>4</v>
      </c>
      <c r="U230">
        <v>4</v>
      </c>
      <c r="V230" s="4">
        <v>1100000</v>
      </c>
      <c r="W230" s="5">
        <v>2.0899999999999998E-3</v>
      </c>
      <c r="Y230" t="s">
        <v>468</v>
      </c>
      <c r="Z230" t="s">
        <v>469</v>
      </c>
      <c r="AA230" t="s">
        <v>930</v>
      </c>
      <c r="AB230">
        <v>14.95</v>
      </c>
      <c r="AC230" s="6">
        <f>IFERROR(VLOOKUP(Y230,B:F,3, FALSE),0)</f>
        <v>6</v>
      </c>
      <c r="AD230" s="6">
        <f>IFERROR(VLOOKUP(Y230,B:F,4, FALSE),0)</f>
        <v>6</v>
      </c>
      <c r="AE230" s="6">
        <f>IFERROR(VLOOKUP(Y230,J:N,3, FALSE),0)</f>
        <v>4</v>
      </c>
      <c r="AF230" s="6">
        <f>IFERROR(VLOOKUP(Y230,J:N,4, FALSE),0)</f>
        <v>4</v>
      </c>
      <c r="AG230" s="6">
        <f>IFERROR(VLOOKUP(Y230,R:V,3, FALSE),0)</f>
        <v>0</v>
      </c>
      <c r="AH230" s="6">
        <f>IFERROR(VLOOKUP(Y230,R:V,4, FALSE),0)</f>
        <v>0</v>
      </c>
      <c r="AI230" s="7">
        <f>IFERROR(VLOOKUP(Y230,B:F,5, FALSE),"NF")</f>
        <v>1400000</v>
      </c>
      <c r="AJ230" s="7">
        <f>IFERROR(VLOOKUP(Y230,J:N,5, FALSE),"NF")</f>
        <v>1800000</v>
      </c>
      <c r="AK230" s="7" t="str">
        <f>IFERROR(VLOOKUP(Y230,R:V,5, FALSE),"NF")</f>
        <v>NF</v>
      </c>
      <c r="AL230" s="7">
        <f>MIN(AI230:AK230)</f>
        <v>1400000</v>
      </c>
      <c r="AM230" s="8">
        <f>IFERROR(AI230/AL230,0)</f>
        <v>1</v>
      </c>
      <c r="AN230" s="8">
        <f>IFERROR(AJ230/AL230,0)</f>
        <v>1.2857142857142858</v>
      </c>
      <c r="AO230" s="8">
        <f t="shared" si="3"/>
        <v>0</v>
      </c>
    </row>
    <row r="231" spans="2:41" x14ac:dyDescent="0.2">
      <c r="B231" t="s">
        <v>915</v>
      </c>
      <c r="C231" t="s">
        <v>916</v>
      </c>
      <c r="D231">
        <v>2</v>
      </c>
      <c r="E231">
        <v>2</v>
      </c>
      <c r="F231" s="4">
        <v>190000</v>
      </c>
      <c r="G231" s="5">
        <v>2.5599999999999999E-4</v>
      </c>
      <c r="J231" t="s">
        <v>915</v>
      </c>
      <c r="K231" t="s">
        <v>916</v>
      </c>
      <c r="L231">
        <v>4</v>
      </c>
      <c r="M231">
        <v>4</v>
      </c>
      <c r="N231" s="4">
        <v>1000000</v>
      </c>
      <c r="O231" s="5">
        <v>6.3000000000000003E-4</v>
      </c>
      <c r="R231" t="s">
        <v>931</v>
      </c>
      <c r="S231" t="s">
        <v>932</v>
      </c>
      <c r="T231">
        <v>4</v>
      </c>
      <c r="U231">
        <v>4</v>
      </c>
      <c r="V231" s="4">
        <v>460000</v>
      </c>
      <c r="W231" s="5">
        <v>8.7699999999999996E-4</v>
      </c>
      <c r="Y231" t="s">
        <v>722</v>
      </c>
      <c r="Z231" t="s">
        <v>723</v>
      </c>
      <c r="AA231" t="s">
        <v>933</v>
      </c>
      <c r="AB231">
        <v>33.17</v>
      </c>
      <c r="AC231" s="6">
        <f>IFERROR(VLOOKUP(Y231,B:F,3, FALSE),0)</f>
        <v>0</v>
      </c>
      <c r="AD231" s="6">
        <f>IFERROR(VLOOKUP(Y231,B:F,4, FALSE),0)</f>
        <v>0</v>
      </c>
      <c r="AE231" s="6">
        <f>IFERROR(VLOOKUP(Y231,J:N,3, FALSE),0)</f>
        <v>2</v>
      </c>
      <c r="AF231" s="6">
        <f>IFERROR(VLOOKUP(Y231,J:N,4, FALSE),0)</f>
        <v>2</v>
      </c>
      <c r="AG231" s="6">
        <f>IFERROR(VLOOKUP(Y231,R:V,3, FALSE),0)</f>
        <v>6</v>
      </c>
      <c r="AH231" s="6">
        <f>IFERROR(VLOOKUP(Y231,R:V,4, FALSE),0)</f>
        <v>6</v>
      </c>
      <c r="AI231" s="7" t="str">
        <f>IFERROR(VLOOKUP(Y231,B:F,5, FALSE),"NF")</f>
        <v>NF</v>
      </c>
      <c r="AJ231" s="7">
        <f>IFERROR(VLOOKUP(Y231,J:N,5, FALSE),"NF")</f>
        <v>550000</v>
      </c>
      <c r="AK231" s="7">
        <f>IFERROR(VLOOKUP(Y231,R:V,5, FALSE),"NF")</f>
        <v>1200000</v>
      </c>
      <c r="AL231" s="7">
        <f>MIN(AI231:AK231)</f>
        <v>550000</v>
      </c>
      <c r="AM231" s="8">
        <f>IFERROR(AI231/AL231,0)</f>
        <v>0</v>
      </c>
      <c r="AN231" s="8">
        <f>IFERROR(AJ231/AL231,0)</f>
        <v>1</v>
      </c>
      <c r="AO231" s="8">
        <f t="shared" si="3"/>
        <v>2.1818181818181817</v>
      </c>
    </row>
    <row r="232" spans="2:41" x14ac:dyDescent="0.2">
      <c r="B232" t="s">
        <v>934</v>
      </c>
      <c r="C232" t="s">
        <v>935</v>
      </c>
      <c r="D232">
        <v>2</v>
      </c>
      <c r="E232">
        <v>2</v>
      </c>
      <c r="F232" s="4">
        <v>110000</v>
      </c>
      <c r="G232" s="5">
        <v>1.5799999999999999E-4</v>
      </c>
      <c r="J232" t="s">
        <v>459</v>
      </c>
      <c r="K232" t="s">
        <v>460</v>
      </c>
      <c r="L232">
        <v>4</v>
      </c>
      <c r="M232">
        <v>4</v>
      </c>
      <c r="N232" s="4">
        <v>2100000</v>
      </c>
      <c r="O232" s="5">
        <v>1.34E-3</v>
      </c>
      <c r="R232" t="s">
        <v>681</v>
      </c>
      <c r="S232" t="s">
        <v>682</v>
      </c>
      <c r="T232">
        <v>4</v>
      </c>
      <c r="U232">
        <v>4</v>
      </c>
      <c r="V232" s="4">
        <v>12000000</v>
      </c>
      <c r="W232" s="5">
        <v>2.2700000000000001E-2</v>
      </c>
      <c r="Y232" t="s">
        <v>749</v>
      </c>
      <c r="Z232" t="s">
        <v>750</v>
      </c>
      <c r="AA232" t="s">
        <v>938</v>
      </c>
      <c r="AB232">
        <v>60.3</v>
      </c>
      <c r="AC232" s="6">
        <f>IFERROR(VLOOKUP(Y232,B:F,3, FALSE),0)</f>
        <v>0</v>
      </c>
      <c r="AD232" s="6">
        <f>IFERROR(VLOOKUP(Y232,B:F,4, FALSE),0)</f>
        <v>0</v>
      </c>
      <c r="AE232" s="6">
        <f>IFERROR(VLOOKUP(Y232,J:N,3, FALSE),0)</f>
        <v>3</v>
      </c>
      <c r="AF232" s="6">
        <f>IFERROR(VLOOKUP(Y232,J:N,4, FALSE),0)</f>
        <v>3</v>
      </c>
      <c r="AG232" s="6">
        <f>IFERROR(VLOOKUP(Y232,R:V,3, FALSE),0)</f>
        <v>5</v>
      </c>
      <c r="AH232" s="6">
        <f>IFERROR(VLOOKUP(Y232,R:V,4, FALSE),0)</f>
        <v>5</v>
      </c>
      <c r="AI232" s="7" t="str">
        <f>IFERROR(VLOOKUP(Y232,B:F,5, FALSE),"NF")</f>
        <v>NF</v>
      </c>
      <c r="AJ232" s="7">
        <f>IFERROR(VLOOKUP(Y232,J:N,5, FALSE),"NF")</f>
        <v>560000</v>
      </c>
      <c r="AK232" s="7">
        <f>IFERROR(VLOOKUP(Y232,R:V,5, FALSE),"NF")</f>
        <v>700000</v>
      </c>
      <c r="AL232" s="7">
        <f>MIN(AI232:AK232)</f>
        <v>560000</v>
      </c>
      <c r="AM232" s="8">
        <f>IFERROR(AI232/AL232,0)</f>
        <v>0</v>
      </c>
      <c r="AN232" s="8">
        <f>IFERROR(AJ232/AL232,0)</f>
        <v>1</v>
      </c>
      <c r="AO232" s="8">
        <f t="shared" si="3"/>
        <v>1.25</v>
      </c>
    </row>
    <row r="233" spans="2:41" x14ac:dyDescent="0.2">
      <c r="B233" t="s">
        <v>616</v>
      </c>
      <c r="C233" t="s">
        <v>617</v>
      </c>
      <c r="D233">
        <v>2</v>
      </c>
      <c r="E233">
        <v>2</v>
      </c>
      <c r="F233" s="4">
        <v>330000</v>
      </c>
      <c r="G233" s="5">
        <v>4.57E-4</v>
      </c>
      <c r="J233" t="s">
        <v>681</v>
      </c>
      <c r="K233" t="s">
        <v>682</v>
      </c>
      <c r="L233">
        <v>4</v>
      </c>
      <c r="M233">
        <v>4</v>
      </c>
      <c r="N233" s="4">
        <v>14000000</v>
      </c>
      <c r="O233" s="5">
        <v>8.8599999999999998E-3</v>
      </c>
      <c r="R233" t="s">
        <v>939</v>
      </c>
      <c r="S233" t="s">
        <v>940</v>
      </c>
      <c r="T233">
        <v>4</v>
      </c>
      <c r="U233">
        <v>4</v>
      </c>
      <c r="V233" s="4">
        <v>690000</v>
      </c>
      <c r="W233" s="5">
        <v>1.32E-3</v>
      </c>
      <c r="Y233" t="s">
        <v>554</v>
      </c>
      <c r="Z233" t="s">
        <v>555</v>
      </c>
      <c r="AA233" t="s">
        <v>941</v>
      </c>
      <c r="AB233">
        <v>173.95</v>
      </c>
      <c r="AC233" s="6">
        <f>IFERROR(VLOOKUP(Y233,B:F,3, FALSE),0)</f>
        <v>5</v>
      </c>
      <c r="AD233" s="6">
        <f>IFERROR(VLOOKUP(Y233,B:F,4, FALSE),0)</f>
        <v>5</v>
      </c>
      <c r="AE233" s="6">
        <f>IFERROR(VLOOKUP(Y233,J:N,3, FALSE),0)</f>
        <v>4</v>
      </c>
      <c r="AF233" s="6">
        <f>IFERROR(VLOOKUP(Y233,J:N,4, FALSE),0)</f>
        <v>4</v>
      </c>
      <c r="AG233" s="6">
        <f>IFERROR(VLOOKUP(Y233,R:V,3, FALSE),0)</f>
        <v>0</v>
      </c>
      <c r="AH233" s="6">
        <f>IFERROR(VLOOKUP(Y233,R:V,4, FALSE),0)</f>
        <v>0</v>
      </c>
      <c r="AI233" s="7">
        <f>IFERROR(VLOOKUP(Y233,B:F,5, FALSE),"NF")</f>
        <v>240000</v>
      </c>
      <c r="AJ233" s="7">
        <f>IFERROR(VLOOKUP(Y233,J:N,5, FALSE),"NF")</f>
        <v>640000</v>
      </c>
      <c r="AK233" s="7" t="str">
        <f>IFERROR(VLOOKUP(Y233,R:V,5, FALSE),"NF")</f>
        <v>NF</v>
      </c>
      <c r="AL233" s="7">
        <f>MIN(AI233:AK233)</f>
        <v>240000</v>
      </c>
      <c r="AM233" s="8">
        <f>IFERROR(AI233/AL233,0)</f>
        <v>1</v>
      </c>
      <c r="AN233" s="8">
        <f>IFERROR(AJ233/AL233,0)</f>
        <v>2.6666666666666665</v>
      </c>
      <c r="AO233" s="8">
        <f t="shared" si="3"/>
        <v>0</v>
      </c>
    </row>
    <row r="234" spans="2:41" x14ac:dyDescent="0.2">
      <c r="B234" t="s">
        <v>772</v>
      </c>
      <c r="C234" t="s">
        <v>773</v>
      </c>
      <c r="D234">
        <v>2</v>
      </c>
      <c r="E234">
        <v>2</v>
      </c>
      <c r="F234" s="4">
        <v>260000</v>
      </c>
      <c r="G234" s="5">
        <v>3.5300000000000002E-4</v>
      </c>
      <c r="J234" t="s">
        <v>547</v>
      </c>
      <c r="K234" t="s">
        <v>548</v>
      </c>
      <c r="L234">
        <v>4</v>
      </c>
      <c r="M234">
        <v>4</v>
      </c>
      <c r="N234" s="4">
        <v>730000</v>
      </c>
      <c r="O234" s="5">
        <v>4.5600000000000003E-4</v>
      </c>
      <c r="R234" t="s">
        <v>229</v>
      </c>
      <c r="S234" t="s">
        <v>230</v>
      </c>
      <c r="T234">
        <v>4</v>
      </c>
      <c r="U234">
        <v>4</v>
      </c>
      <c r="V234" s="4">
        <v>340000</v>
      </c>
      <c r="W234" s="5">
        <v>6.4400000000000004E-4</v>
      </c>
      <c r="Y234" t="s">
        <v>671</v>
      </c>
      <c r="Z234" t="s">
        <v>672</v>
      </c>
      <c r="AA234" t="s">
        <v>944</v>
      </c>
      <c r="AB234">
        <v>192.61</v>
      </c>
      <c r="AC234" s="6">
        <f>IFERROR(VLOOKUP(Y234,B:F,3, FALSE),0)</f>
        <v>2</v>
      </c>
      <c r="AD234" s="6">
        <f>IFERROR(VLOOKUP(Y234,B:F,4, FALSE),0)</f>
        <v>2</v>
      </c>
      <c r="AE234" s="6">
        <f>IFERROR(VLOOKUP(Y234,J:N,3, FALSE),0)</f>
        <v>7</v>
      </c>
      <c r="AF234" s="6">
        <f>IFERROR(VLOOKUP(Y234,J:N,4, FALSE),0)</f>
        <v>7</v>
      </c>
      <c r="AG234" s="6">
        <f>IFERROR(VLOOKUP(Y234,R:V,3, FALSE),0)</f>
        <v>0</v>
      </c>
      <c r="AH234" s="6">
        <f>IFERROR(VLOOKUP(Y234,R:V,4, FALSE),0)</f>
        <v>0</v>
      </c>
      <c r="AI234" s="7">
        <f>IFERROR(VLOOKUP(Y234,B:F,5, FALSE),"NF")</f>
        <v>200000</v>
      </c>
      <c r="AJ234" s="7">
        <f>IFERROR(VLOOKUP(Y234,J:N,5, FALSE),"NF")</f>
        <v>10000000</v>
      </c>
      <c r="AK234" s="7" t="str">
        <f>IFERROR(VLOOKUP(Y234,R:V,5, FALSE),"NF")</f>
        <v>NF</v>
      </c>
      <c r="AL234" s="7">
        <f>MIN(AI234:AK234)</f>
        <v>200000</v>
      </c>
      <c r="AM234" s="8">
        <f>IFERROR(AI234/AL234,0)</f>
        <v>1</v>
      </c>
      <c r="AN234" s="8">
        <f>IFERROR(AJ234/AL234,0)</f>
        <v>50</v>
      </c>
      <c r="AO234" s="8">
        <f t="shared" si="3"/>
        <v>0</v>
      </c>
    </row>
    <row r="235" spans="2:41" x14ac:dyDescent="0.2">
      <c r="B235" t="s">
        <v>945</v>
      </c>
      <c r="C235" t="s">
        <v>946</v>
      </c>
      <c r="D235">
        <v>2</v>
      </c>
      <c r="E235">
        <v>2</v>
      </c>
      <c r="F235" s="4">
        <v>2700000</v>
      </c>
      <c r="G235" s="5">
        <v>3.7200000000000002E-3</v>
      </c>
      <c r="J235" t="s">
        <v>554</v>
      </c>
      <c r="K235" t="s">
        <v>555</v>
      </c>
      <c r="L235">
        <v>4</v>
      </c>
      <c r="M235">
        <v>4</v>
      </c>
      <c r="N235" s="4">
        <v>640000</v>
      </c>
      <c r="O235" s="5">
        <v>4.0200000000000001E-4</v>
      </c>
      <c r="R235" t="s">
        <v>949</v>
      </c>
      <c r="S235" t="s">
        <v>950</v>
      </c>
      <c r="T235">
        <v>4</v>
      </c>
      <c r="U235">
        <v>4</v>
      </c>
      <c r="V235" s="4">
        <v>15000000</v>
      </c>
      <c r="W235" s="5">
        <v>2.8899999999999999E-2</v>
      </c>
      <c r="Y235" t="s">
        <v>755</v>
      </c>
      <c r="Z235" t="s">
        <v>756</v>
      </c>
      <c r="AA235" t="s">
        <v>951</v>
      </c>
      <c r="AB235">
        <v>59.68</v>
      </c>
      <c r="AC235" s="6">
        <f>IFERROR(VLOOKUP(Y235,B:F,3, FALSE),0)</f>
        <v>0</v>
      </c>
      <c r="AD235" s="6">
        <f>IFERROR(VLOOKUP(Y235,B:F,4, FALSE),0)</f>
        <v>0</v>
      </c>
      <c r="AE235" s="6">
        <f>IFERROR(VLOOKUP(Y235,J:N,3, FALSE),0)</f>
        <v>2</v>
      </c>
      <c r="AF235" s="6">
        <f>IFERROR(VLOOKUP(Y235,J:N,4, FALSE),0)</f>
        <v>2</v>
      </c>
      <c r="AG235" s="6">
        <f>IFERROR(VLOOKUP(Y235,R:V,3, FALSE),0)</f>
        <v>5</v>
      </c>
      <c r="AH235" s="6">
        <f>IFERROR(VLOOKUP(Y235,R:V,4, FALSE),0)</f>
        <v>5</v>
      </c>
      <c r="AI235" s="7" t="str">
        <f>IFERROR(VLOOKUP(Y235,B:F,5, FALSE),"NF")</f>
        <v>NF</v>
      </c>
      <c r="AJ235" s="7">
        <f>IFERROR(VLOOKUP(Y235,J:N,5, FALSE),"NF")</f>
        <v>170000</v>
      </c>
      <c r="AK235" s="7">
        <f>IFERROR(VLOOKUP(Y235,R:V,5, FALSE),"NF")</f>
        <v>680000</v>
      </c>
      <c r="AL235" s="7">
        <f>MIN(AI235:AK235)</f>
        <v>170000</v>
      </c>
      <c r="AM235" s="8">
        <f>IFERROR(AI235/AL235,0)</f>
        <v>0</v>
      </c>
      <c r="AN235" s="8">
        <f>IFERROR(AJ235/AL235,0)</f>
        <v>1</v>
      </c>
      <c r="AO235" s="8">
        <f t="shared" si="3"/>
        <v>4</v>
      </c>
    </row>
    <row r="236" spans="2:41" x14ac:dyDescent="0.2">
      <c r="B236" t="s">
        <v>952</v>
      </c>
      <c r="C236" t="s">
        <v>953</v>
      </c>
      <c r="D236">
        <v>2</v>
      </c>
      <c r="E236">
        <v>2</v>
      </c>
      <c r="F236" s="4">
        <v>340000</v>
      </c>
      <c r="G236" s="5">
        <v>4.7100000000000001E-4</v>
      </c>
      <c r="J236" t="s">
        <v>954</v>
      </c>
      <c r="K236" t="s">
        <v>955</v>
      </c>
      <c r="L236">
        <v>4</v>
      </c>
      <c r="M236">
        <v>4</v>
      </c>
      <c r="N236" s="4">
        <v>640000</v>
      </c>
      <c r="O236" s="5">
        <v>4.0200000000000001E-4</v>
      </c>
      <c r="R236" t="s">
        <v>849</v>
      </c>
      <c r="S236" t="s">
        <v>850</v>
      </c>
      <c r="T236">
        <v>4</v>
      </c>
      <c r="U236">
        <v>4</v>
      </c>
      <c r="V236" s="4">
        <v>6800000</v>
      </c>
      <c r="W236" s="5">
        <v>1.2999999999999999E-2</v>
      </c>
      <c r="Y236" t="s">
        <v>861</v>
      </c>
      <c r="Z236" t="s">
        <v>862</v>
      </c>
      <c r="AA236" t="s">
        <v>956</v>
      </c>
      <c r="AB236">
        <v>47.01</v>
      </c>
      <c r="AC236" s="6">
        <f>IFERROR(VLOOKUP(Y236,B:F,3, FALSE),0)</f>
        <v>2</v>
      </c>
      <c r="AD236" s="6">
        <f>IFERROR(VLOOKUP(Y236,B:F,4, FALSE),0)</f>
        <v>2</v>
      </c>
      <c r="AE236" s="6">
        <f>IFERROR(VLOOKUP(Y236,J:N,3, FALSE),0)</f>
        <v>5</v>
      </c>
      <c r="AF236" s="6">
        <f>IFERROR(VLOOKUP(Y236,J:N,4, FALSE),0)</f>
        <v>5</v>
      </c>
      <c r="AG236" s="6">
        <f>IFERROR(VLOOKUP(Y236,R:V,3, FALSE),0)</f>
        <v>0</v>
      </c>
      <c r="AH236" s="6">
        <f>IFERROR(VLOOKUP(Y236,R:V,4, FALSE),0)</f>
        <v>0</v>
      </c>
      <c r="AI236" s="7">
        <f>IFERROR(VLOOKUP(Y236,B:F,5, FALSE),"NF")</f>
        <v>210000</v>
      </c>
      <c r="AJ236" s="7">
        <f>IFERROR(VLOOKUP(Y236,J:N,5, FALSE),"NF")</f>
        <v>2200000</v>
      </c>
      <c r="AK236" s="7" t="str">
        <f>IFERROR(VLOOKUP(Y236,R:V,5, FALSE),"NF")</f>
        <v>NF</v>
      </c>
      <c r="AL236" s="7">
        <f>MIN(AI236:AK236)</f>
        <v>210000</v>
      </c>
      <c r="AM236" s="8">
        <f>IFERROR(AI236/AL236,0)</f>
        <v>1</v>
      </c>
      <c r="AN236" s="8">
        <f>IFERROR(AJ236/AL236,0)</f>
        <v>10.476190476190476</v>
      </c>
      <c r="AO236" s="8">
        <f t="shared" si="3"/>
        <v>0</v>
      </c>
    </row>
    <row r="237" spans="2:41" x14ac:dyDescent="0.2">
      <c r="B237" t="s">
        <v>957</v>
      </c>
      <c r="C237" t="s">
        <v>958</v>
      </c>
      <c r="D237">
        <v>2</v>
      </c>
      <c r="E237">
        <v>2</v>
      </c>
      <c r="F237" s="4">
        <v>1200000</v>
      </c>
      <c r="G237" s="5">
        <v>1.6800000000000001E-3</v>
      </c>
      <c r="J237" t="s">
        <v>634</v>
      </c>
      <c r="K237" t="s">
        <v>635</v>
      </c>
      <c r="L237">
        <v>4</v>
      </c>
      <c r="M237">
        <v>4</v>
      </c>
      <c r="N237" s="4">
        <v>760000</v>
      </c>
      <c r="O237" s="5">
        <v>4.7699999999999999E-4</v>
      </c>
      <c r="R237" t="s">
        <v>961</v>
      </c>
      <c r="S237" t="s">
        <v>962</v>
      </c>
      <c r="T237">
        <v>4</v>
      </c>
      <c r="U237">
        <v>4</v>
      </c>
      <c r="V237" s="4">
        <v>220000</v>
      </c>
      <c r="W237" s="5">
        <v>4.1599999999999997E-4</v>
      </c>
      <c r="Y237" t="s">
        <v>663</v>
      </c>
      <c r="Z237" t="s">
        <v>664</v>
      </c>
      <c r="AA237" t="s">
        <v>963</v>
      </c>
      <c r="AB237">
        <v>89.47</v>
      </c>
      <c r="AC237" s="6">
        <f>IFERROR(VLOOKUP(Y237,B:F,3, FALSE),0)</f>
        <v>0</v>
      </c>
      <c r="AD237" s="6">
        <f>IFERROR(VLOOKUP(Y237,B:F,4, FALSE),0)</f>
        <v>0</v>
      </c>
      <c r="AE237" s="6">
        <f>IFERROR(VLOOKUP(Y237,J:N,3, FALSE),0)</f>
        <v>7</v>
      </c>
      <c r="AF237" s="6">
        <f>IFERROR(VLOOKUP(Y237,J:N,4, FALSE),0)</f>
        <v>7</v>
      </c>
      <c r="AG237" s="6">
        <f>IFERROR(VLOOKUP(Y237,R:V,3, FALSE),0)</f>
        <v>0</v>
      </c>
      <c r="AH237" s="6">
        <f>IFERROR(VLOOKUP(Y237,R:V,4, FALSE),0)</f>
        <v>0</v>
      </c>
      <c r="AI237" s="7" t="str">
        <f>IFERROR(VLOOKUP(Y237,B:F,5, FALSE),"NF")</f>
        <v>NF</v>
      </c>
      <c r="AJ237" s="7">
        <f>IFERROR(VLOOKUP(Y237,J:N,5, FALSE),"NF")</f>
        <v>1900000</v>
      </c>
      <c r="AK237" s="7" t="str">
        <f>IFERROR(VLOOKUP(Y237,R:V,5, FALSE),"NF")</f>
        <v>NF</v>
      </c>
      <c r="AL237" s="7">
        <f>MIN(AI237:AK237)</f>
        <v>1900000</v>
      </c>
      <c r="AM237" s="8">
        <f>IFERROR(AI237/AL237,0)</f>
        <v>0</v>
      </c>
      <c r="AN237" s="8">
        <f>IFERROR(AJ237/AL237,0)</f>
        <v>1</v>
      </c>
      <c r="AO237" s="8">
        <f t="shared" si="3"/>
        <v>0</v>
      </c>
    </row>
    <row r="238" spans="2:41" x14ac:dyDescent="0.2">
      <c r="B238" t="s">
        <v>964</v>
      </c>
      <c r="C238" t="s">
        <v>965</v>
      </c>
      <c r="D238">
        <v>2</v>
      </c>
      <c r="E238">
        <v>2</v>
      </c>
      <c r="F238" s="4">
        <v>240000</v>
      </c>
      <c r="G238" s="5">
        <v>3.3E-4</v>
      </c>
      <c r="J238" t="s">
        <v>427</v>
      </c>
      <c r="K238" t="s">
        <v>428</v>
      </c>
      <c r="L238">
        <v>4</v>
      </c>
      <c r="M238">
        <v>4</v>
      </c>
      <c r="N238" s="4">
        <v>770000</v>
      </c>
      <c r="O238" s="5">
        <v>4.8299999999999998E-4</v>
      </c>
      <c r="R238" t="s">
        <v>942</v>
      </c>
      <c r="S238" t="s">
        <v>943</v>
      </c>
      <c r="T238">
        <v>4</v>
      </c>
      <c r="U238">
        <v>4</v>
      </c>
      <c r="V238" s="4">
        <v>2500000</v>
      </c>
      <c r="W238" s="5">
        <v>4.7699999999999999E-3</v>
      </c>
      <c r="Y238" t="s">
        <v>740</v>
      </c>
      <c r="Z238" t="s">
        <v>741</v>
      </c>
      <c r="AA238" t="s">
        <v>966</v>
      </c>
      <c r="AB238">
        <v>39.270000000000003</v>
      </c>
      <c r="AC238" s="6">
        <f>IFERROR(VLOOKUP(Y238,B:F,3, FALSE),0)</f>
        <v>0</v>
      </c>
      <c r="AD238" s="6">
        <f>IFERROR(VLOOKUP(Y238,B:F,4, FALSE),0)</f>
        <v>0</v>
      </c>
      <c r="AE238" s="6">
        <f>IFERROR(VLOOKUP(Y238,J:N,3, FALSE),0)</f>
        <v>5</v>
      </c>
      <c r="AF238" s="6">
        <f>IFERROR(VLOOKUP(Y238,J:N,4, FALSE),0)</f>
        <v>19</v>
      </c>
      <c r="AG238" s="6">
        <f>IFERROR(VLOOKUP(Y238,R:V,3, FALSE),0)</f>
        <v>4</v>
      </c>
      <c r="AH238" s="6">
        <f>IFERROR(VLOOKUP(Y238,R:V,4, FALSE),0)</f>
        <v>18</v>
      </c>
      <c r="AI238" s="7" t="str">
        <f>IFERROR(VLOOKUP(Y238,B:F,5, FALSE),"NF")</f>
        <v>NF</v>
      </c>
      <c r="AJ238" s="7">
        <f>IFERROR(VLOOKUP(Y238,J:N,5, FALSE),"NF")</f>
        <v>200000000</v>
      </c>
      <c r="AK238" s="7">
        <f>IFERROR(VLOOKUP(Y238,R:V,5, FALSE),"NF")</f>
        <v>140000000</v>
      </c>
      <c r="AL238" s="7">
        <f>MIN(AI238:AK238)</f>
        <v>140000000</v>
      </c>
      <c r="AM238" s="8">
        <f>IFERROR(AI238/AL238,0)</f>
        <v>0</v>
      </c>
      <c r="AN238" s="8">
        <f>IFERROR(AJ238/AL238,0)</f>
        <v>1.4285714285714286</v>
      </c>
      <c r="AO238" s="8">
        <f t="shared" si="3"/>
        <v>1</v>
      </c>
    </row>
    <row r="239" spans="2:41" x14ac:dyDescent="0.2">
      <c r="B239" t="s">
        <v>569</v>
      </c>
      <c r="C239" t="s">
        <v>570</v>
      </c>
      <c r="D239">
        <v>2</v>
      </c>
      <c r="E239">
        <v>2</v>
      </c>
      <c r="F239" s="4">
        <v>3300000</v>
      </c>
      <c r="G239" s="5">
        <v>4.6100000000000004E-3</v>
      </c>
      <c r="J239" t="s">
        <v>883</v>
      </c>
      <c r="K239" t="s">
        <v>884</v>
      </c>
      <c r="L239">
        <v>4</v>
      </c>
      <c r="M239">
        <v>4</v>
      </c>
      <c r="N239" s="4">
        <v>1900000</v>
      </c>
      <c r="O239" s="5">
        <v>1.16E-3</v>
      </c>
      <c r="R239" t="s">
        <v>969</v>
      </c>
      <c r="S239" t="s">
        <v>970</v>
      </c>
      <c r="T239">
        <v>4</v>
      </c>
      <c r="U239">
        <v>4</v>
      </c>
      <c r="V239" s="4">
        <v>460000</v>
      </c>
      <c r="W239" s="5">
        <v>8.6799999999999996E-4</v>
      </c>
      <c r="Y239" t="s">
        <v>695</v>
      </c>
      <c r="Z239" t="s">
        <v>696</v>
      </c>
      <c r="AA239" t="s">
        <v>971</v>
      </c>
      <c r="AB239">
        <v>37.35</v>
      </c>
      <c r="AC239" s="6">
        <f>IFERROR(VLOOKUP(Y239,B:F,3, FALSE),0)</f>
        <v>3</v>
      </c>
      <c r="AD239" s="6">
        <f>IFERROR(VLOOKUP(Y239,B:F,4, FALSE),0)</f>
        <v>5</v>
      </c>
      <c r="AE239" s="6">
        <f>IFERROR(VLOOKUP(Y239,J:N,3, FALSE),0)</f>
        <v>5</v>
      </c>
      <c r="AF239" s="6">
        <f>IFERROR(VLOOKUP(Y239,J:N,4, FALSE),0)</f>
        <v>14</v>
      </c>
      <c r="AG239" s="6">
        <f>IFERROR(VLOOKUP(Y239,R:V,3, FALSE),0)</f>
        <v>3</v>
      </c>
      <c r="AH239" s="6">
        <f>IFERROR(VLOOKUP(Y239,R:V,4, FALSE),0)</f>
        <v>3</v>
      </c>
      <c r="AI239" s="7">
        <f>IFERROR(VLOOKUP(Y239,B:F,5, FALSE),"NF")</f>
        <v>9600000</v>
      </c>
      <c r="AJ239" s="7">
        <f>IFERROR(VLOOKUP(Y239,J:N,5, FALSE),"NF")</f>
        <v>34000000</v>
      </c>
      <c r="AK239" s="7">
        <f>IFERROR(VLOOKUP(Y239,R:V,5, FALSE),"NF")</f>
        <v>2300000</v>
      </c>
      <c r="AL239" s="7">
        <f>MIN(AI239:AK239)</f>
        <v>2300000</v>
      </c>
      <c r="AM239" s="8">
        <f>IFERROR(AI239/AL239,0)</f>
        <v>4.1739130434782608</v>
      </c>
      <c r="AN239" s="8">
        <f>IFERROR(AJ239/AL239,0)</f>
        <v>14.782608695652174</v>
      </c>
      <c r="AO239" s="8">
        <f t="shared" si="3"/>
        <v>1</v>
      </c>
    </row>
    <row r="240" spans="2:41" x14ac:dyDescent="0.2">
      <c r="B240" t="s">
        <v>972</v>
      </c>
      <c r="C240" t="s">
        <v>973</v>
      </c>
      <c r="D240">
        <v>2</v>
      </c>
      <c r="E240">
        <v>2</v>
      </c>
      <c r="F240" s="4">
        <v>160000</v>
      </c>
      <c r="G240" s="5">
        <v>2.1499999999999999E-4</v>
      </c>
      <c r="J240" t="s">
        <v>666</v>
      </c>
      <c r="K240" t="s">
        <v>667</v>
      </c>
      <c r="L240">
        <v>4</v>
      </c>
      <c r="M240">
        <v>4</v>
      </c>
      <c r="N240" s="4">
        <v>5500000</v>
      </c>
      <c r="O240" s="5">
        <v>3.4399999999999999E-3</v>
      </c>
      <c r="R240" t="s">
        <v>976</v>
      </c>
      <c r="S240" t="s">
        <v>977</v>
      </c>
      <c r="T240">
        <v>4</v>
      </c>
      <c r="U240">
        <v>4</v>
      </c>
      <c r="V240" s="4">
        <v>4700000</v>
      </c>
      <c r="W240" s="5">
        <v>8.9300000000000004E-3</v>
      </c>
      <c r="Y240" t="s">
        <v>673</v>
      </c>
      <c r="Z240" t="s">
        <v>674</v>
      </c>
      <c r="AA240" t="s">
        <v>978</v>
      </c>
      <c r="AB240">
        <v>18.899999999999999</v>
      </c>
      <c r="AC240" s="6">
        <f>IFERROR(VLOOKUP(Y240,B:F,3, FALSE),0)</f>
        <v>3</v>
      </c>
      <c r="AD240" s="6">
        <f>IFERROR(VLOOKUP(Y240,B:F,4, FALSE),0)</f>
        <v>4</v>
      </c>
      <c r="AE240" s="6">
        <f>IFERROR(VLOOKUP(Y240,J:N,3, FALSE),0)</f>
        <v>5</v>
      </c>
      <c r="AF240" s="6">
        <f>IFERROR(VLOOKUP(Y240,J:N,4, FALSE),0)</f>
        <v>6</v>
      </c>
      <c r="AG240" s="6">
        <f>IFERROR(VLOOKUP(Y240,R:V,3, FALSE),0)</f>
        <v>6</v>
      </c>
      <c r="AH240" s="6">
        <f>IFERROR(VLOOKUP(Y240,R:V,4, FALSE),0)</f>
        <v>7</v>
      </c>
      <c r="AI240" s="7">
        <f>IFERROR(VLOOKUP(Y240,B:F,5, FALSE),"NF")</f>
        <v>1300000</v>
      </c>
      <c r="AJ240" s="7">
        <f>IFERROR(VLOOKUP(Y240,J:N,5, FALSE),"NF")</f>
        <v>4900000</v>
      </c>
      <c r="AK240" s="7">
        <f>IFERROR(VLOOKUP(Y240,R:V,5, FALSE),"NF")</f>
        <v>12000000</v>
      </c>
      <c r="AL240" s="7">
        <f>MIN(AI240:AK240)</f>
        <v>1300000</v>
      </c>
      <c r="AM240" s="8">
        <f>IFERROR(AI240/AL240,0)</f>
        <v>1</v>
      </c>
      <c r="AN240" s="8">
        <f>IFERROR(AJ240/AL240,0)</f>
        <v>3.7692307692307692</v>
      </c>
      <c r="AO240" s="8">
        <f t="shared" si="3"/>
        <v>9.2307692307692299</v>
      </c>
    </row>
    <row r="241" spans="2:41" x14ac:dyDescent="0.2">
      <c r="B241" t="s">
        <v>979</v>
      </c>
      <c r="C241" t="s">
        <v>980</v>
      </c>
      <c r="D241">
        <v>2</v>
      </c>
      <c r="E241">
        <v>2</v>
      </c>
      <c r="F241" s="4">
        <v>160000</v>
      </c>
      <c r="G241" s="5">
        <v>2.1800000000000001E-4</v>
      </c>
      <c r="J241" t="s">
        <v>468</v>
      </c>
      <c r="K241" t="s">
        <v>469</v>
      </c>
      <c r="L241">
        <v>4</v>
      </c>
      <c r="M241">
        <v>4</v>
      </c>
      <c r="N241" s="4">
        <v>1800000</v>
      </c>
      <c r="O241" s="5">
        <v>1.1100000000000001E-3</v>
      </c>
      <c r="R241" t="s">
        <v>293</v>
      </c>
      <c r="S241" t="s">
        <v>294</v>
      </c>
      <c r="T241">
        <v>4</v>
      </c>
      <c r="U241">
        <v>4</v>
      </c>
      <c r="V241" s="4">
        <v>710000</v>
      </c>
      <c r="W241" s="5">
        <v>1.3500000000000001E-3</v>
      </c>
      <c r="Y241" t="s">
        <v>532</v>
      </c>
      <c r="Z241" t="s">
        <v>533</v>
      </c>
      <c r="AA241" t="s">
        <v>981</v>
      </c>
      <c r="AB241">
        <v>22.09</v>
      </c>
      <c r="AC241" s="6">
        <f>IFERROR(VLOOKUP(Y241,B:F,3, FALSE),0)</f>
        <v>2</v>
      </c>
      <c r="AD241" s="6">
        <f>IFERROR(VLOOKUP(Y241,B:F,4, FALSE),0)</f>
        <v>2</v>
      </c>
      <c r="AE241" s="6">
        <f>IFERROR(VLOOKUP(Y241,J:N,3, FALSE),0)</f>
        <v>5</v>
      </c>
      <c r="AF241" s="6">
        <f>IFERROR(VLOOKUP(Y241,J:N,4, FALSE),0)</f>
        <v>6</v>
      </c>
      <c r="AG241" s="6">
        <f>IFERROR(VLOOKUP(Y241,R:V,3, FALSE),0)</f>
        <v>6</v>
      </c>
      <c r="AH241" s="6">
        <f>IFERROR(VLOOKUP(Y241,R:V,4, FALSE),0)</f>
        <v>6</v>
      </c>
      <c r="AI241" s="7">
        <f>IFERROR(VLOOKUP(Y241,B:F,5, FALSE),"NF")</f>
        <v>620000</v>
      </c>
      <c r="AJ241" s="7">
        <f>IFERROR(VLOOKUP(Y241,J:N,5, FALSE),"NF")</f>
        <v>21000000</v>
      </c>
      <c r="AK241" s="7">
        <f>IFERROR(VLOOKUP(Y241,R:V,5, FALSE),"NF")</f>
        <v>18000000</v>
      </c>
      <c r="AL241" s="7">
        <f>MIN(AI241:AK241)</f>
        <v>620000</v>
      </c>
      <c r="AM241" s="8">
        <f>IFERROR(AI241/AL241,0)</f>
        <v>1</v>
      </c>
      <c r="AN241" s="8">
        <f>IFERROR(AJ241/AL241,0)</f>
        <v>33.87096774193548</v>
      </c>
      <c r="AO241" s="8">
        <f t="shared" si="3"/>
        <v>29.032258064516128</v>
      </c>
    </row>
    <row r="242" spans="2:41" x14ac:dyDescent="0.2">
      <c r="B242" t="s">
        <v>630</v>
      </c>
      <c r="C242" t="s">
        <v>631</v>
      </c>
      <c r="D242">
        <v>2</v>
      </c>
      <c r="E242">
        <v>2</v>
      </c>
      <c r="F242" s="4">
        <v>1200000</v>
      </c>
      <c r="G242" s="5">
        <v>1.6100000000000001E-3</v>
      </c>
      <c r="J242" t="s">
        <v>774</v>
      </c>
      <c r="K242" t="s">
        <v>775</v>
      </c>
      <c r="L242">
        <v>4</v>
      </c>
      <c r="M242">
        <v>4</v>
      </c>
      <c r="N242" s="4">
        <v>1300000</v>
      </c>
      <c r="O242" s="5">
        <v>8.12E-4</v>
      </c>
      <c r="R242" t="s">
        <v>826</v>
      </c>
      <c r="S242" t="s">
        <v>827</v>
      </c>
      <c r="T242">
        <v>4</v>
      </c>
      <c r="U242">
        <v>4</v>
      </c>
      <c r="V242" s="4">
        <v>890000</v>
      </c>
      <c r="W242" s="5">
        <v>1.6800000000000001E-3</v>
      </c>
      <c r="Y242" t="s">
        <v>569</v>
      </c>
      <c r="Z242" t="s">
        <v>570</v>
      </c>
      <c r="AA242" t="s">
        <v>984</v>
      </c>
      <c r="AB242">
        <v>49.64</v>
      </c>
      <c r="AC242" s="6">
        <f>IFERROR(VLOOKUP(Y242,B:F,3, FALSE),0)</f>
        <v>2</v>
      </c>
      <c r="AD242" s="6">
        <f>IFERROR(VLOOKUP(Y242,B:F,4, FALSE),0)</f>
        <v>2</v>
      </c>
      <c r="AE242" s="6">
        <f>IFERROR(VLOOKUP(Y242,J:N,3, FALSE),0)</f>
        <v>5</v>
      </c>
      <c r="AF242" s="6">
        <f>IFERROR(VLOOKUP(Y242,J:N,4, FALSE),0)</f>
        <v>5</v>
      </c>
      <c r="AG242" s="6">
        <f>IFERROR(VLOOKUP(Y242,R:V,3, FALSE),0)</f>
        <v>5</v>
      </c>
      <c r="AH242" s="6">
        <f>IFERROR(VLOOKUP(Y242,R:V,4, FALSE),0)</f>
        <v>6</v>
      </c>
      <c r="AI242" s="7">
        <f>IFERROR(VLOOKUP(Y242,B:F,5, FALSE),"NF")</f>
        <v>3300000</v>
      </c>
      <c r="AJ242" s="7">
        <f>IFERROR(VLOOKUP(Y242,J:N,5, FALSE),"NF")</f>
        <v>8900000</v>
      </c>
      <c r="AK242" s="7">
        <f>IFERROR(VLOOKUP(Y242,R:V,5, FALSE),"NF")</f>
        <v>9800000</v>
      </c>
      <c r="AL242" s="7">
        <f>MIN(AI242:AK242)</f>
        <v>3300000</v>
      </c>
      <c r="AM242" s="8">
        <f>IFERROR(AI242/AL242,0)</f>
        <v>1</v>
      </c>
      <c r="AN242" s="8">
        <f>IFERROR(AJ242/AL242,0)</f>
        <v>2.6969696969696968</v>
      </c>
      <c r="AO242" s="8">
        <f t="shared" si="3"/>
        <v>2.9696969696969697</v>
      </c>
    </row>
    <row r="243" spans="2:41" x14ac:dyDescent="0.2">
      <c r="B243" t="s">
        <v>985</v>
      </c>
      <c r="C243" t="s">
        <v>986</v>
      </c>
      <c r="D243">
        <v>2</v>
      </c>
      <c r="E243">
        <v>2</v>
      </c>
      <c r="F243" s="4">
        <v>670000</v>
      </c>
      <c r="G243" s="5">
        <v>9.2699999999999998E-4</v>
      </c>
      <c r="J243" t="s">
        <v>223</v>
      </c>
      <c r="K243" t="s">
        <v>224</v>
      </c>
      <c r="L243">
        <v>4</v>
      </c>
      <c r="M243">
        <v>4</v>
      </c>
      <c r="N243" s="4">
        <v>1400000</v>
      </c>
      <c r="O243" s="5">
        <v>8.8699999999999998E-4</v>
      </c>
      <c r="R243" t="s">
        <v>987</v>
      </c>
      <c r="S243" t="s">
        <v>988</v>
      </c>
      <c r="T243">
        <v>4</v>
      </c>
      <c r="U243">
        <v>4</v>
      </c>
      <c r="V243" s="4">
        <v>460000</v>
      </c>
      <c r="W243" s="5">
        <v>8.7699999999999996E-4</v>
      </c>
      <c r="Y243" t="s">
        <v>596</v>
      </c>
      <c r="Z243" t="s">
        <v>597</v>
      </c>
      <c r="AA243" t="s">
        <v>989</v>
      </c>
      <c r="AB243">
        <v>17.77</v>
      </c>
      <c r="AC243" s="6">
        <f>IFERROR(VLOOKUP(Y243,B:F,3, FALSE),0)</f>
        <v>4</v>
      </c>
      <c r="AD243" s="6">
        <f>IFERROR(VLOOKUP(Y243,B:F,4, FALSE),0)</f>
        <v>5</v>
      </c>
      <c r="AE243" s="6">
        <f>IFERROR(VLOOKUP(Y243,J:N,3, FALSE),0)</f>
        <v>5</v>
      </c>
      <c r="AF243" s="6">
        <f>IFERROR(VLOOKUP(Y243,J:N,4, FALSE),0)</f>
        <v>5</v>
      </c>
      <c r="AG243" s="6">
        <f>IFERROR(VLOOKUP(Y243,R:V,3, FALSE),0)</f>
        <v>4</v>
      </c>
      <c r="AH243" s="6">
        <f>IFERROR(VLOOKUP(Y243,R:V,4, FALSE),0)</f>
        <v>5</v>
      </c>
      <c r="AI243" s="7">
        <f>IFERROR(VLOOKUP(Y243,B:F,5, FALSE),"NF")</f>
        <v>19000000</v>
      </c>
      <c r="AJ243" s="7">
        <f>IFERROR(VLOOKUP(Y243,J:N,5, FALSE),"NF")</f>
        <v>21000000</v>
      </c>
      <c r="AK243" s="7">
        <f>IFERROR(VLOOKUP(Y243,R:V,5, FALSE),"NF")</f>
        <v>32000000</v>
      </c>
      <c r="AL243" s="7">
        <f>MIN(AI243:AK243)</f>
        <v>19000000</v>
      </c>
      <c r="AM243" s="8">
        <f>IFERROR(AI243/AL243,0)</f>
        <v>1</v>
      </c>
      <c r="AN243" s="8">
        <f>IFERROR(AJ243/AL243,0)</f>
        <v>1.1052631578947369</v>
      </c>
      <c r="AO243" s="8">
        <f t="shared" si="3"/>
        <v>1.6842105263157894</v>
      </c>
    </row>
    <row r="244" spans="2:41" x14ac:dyDescent="0.2">
      <c r="B244" t="s">
        <v>990</v>
      </c>
      <c r="C244" t="s">
        <v>991</v>
      </c>
      <c r="D244">
        <v>2</v>
      </c>
      <c r="E244">
        <v>2</v>
      </c>
      <c r="F244" s="4">
        <v>86000</v>
      </c>
      <c r="G244" s="5">
        <v>1.18E-4</v>
      </c>
      <c r="J244" t="s">
        <v>449</v>
      </c>
      <c r="K244" t="s">
        <v>450</v>
      </c>
      <c r="L244">
        <v>4</v>
      </c>
      <c r="M244">
        <v>4</v>
      </c>
      <c r="N244" s="4">
        <v>1200000</v>
      </c>
      <c r="O244" s="5">
        <v>7.45E-4</v>
      </c>
      <c r="R244" t="s">
        <v>340</v>
      </c>
      <c r="S244" t="s">
        <v>341</v>
      </c>
      <c r="T244">
        <v>3</v>
      </c>
      <c r="U244">
        <v>14</v>
      </c>
      <c r="V244" s="4">
        <v>620000</v>
      </c>
      <c r="W244" s="5">
        <v>1.1800000000000001E-3</v>
      </c>
      <c r="Y244" t="s">
        <v>679</v>
      </c>
      <c r="Z244" t="s">
        <v>680</v>
      </c>
      <c r="AA244" t="s">
        <v>994</v>
      </c>
      <c r="AB244">
        <v>15.85</v>
      </c>
      <c r="AC244" s="6">
        <f>IFERROR(VLOOKUP(Y244,B:F,3, FALSE),0)</f>
        <v>4</v>
      </c>
      <c r="AD244" s="6">
        <f>IFERROR(VLOOKUP(Y244,B:F,4, FALSE),0)</f>
        <v>4</v>
      </c>
      <c r="AE244" s="6">
        <f>IFERROR(VLOOKUP(Y244,J:N,3, FALSE),0)</f>
        <v>1</v>
      </c>
      <c r="AF244" s="6">
        <f>IFERROR(VLOOKUP(Y244,J:N,4, FALSE),0)</f>
        <v>1</v>
      </c>
      <c r="AG244" s="6">
        <f>IFERROR(VLOOKUP(Y244,R:V,3, FALSE),0)</f>
        <v>4</v>
      </c>
      <c r="AH244" s="6">
        <f>IFERROR(VLOOKUP(Y244,R:V,4, FALSE),0)</f>
        <v>6</v>
      </c>
      <c r="AI244" s="7">
        <f>IFERROR(VLOOKUP(Y244,B:F,5, FALSE),"NF")</f>
        <v>840000</v>
      </c>
      <c r="AJ244" s="7">
        <f>IFERROR(VLOOKUP(Y244,J:N,5, FALSE),"NF")</f>
        <v>470000</v>
      </c>
      <c r="AK244" s="7">
        <f>IFERROR(VLOOKUP(Y244,R:V,5, FALSE),"NF")</f>
        <v>1800000</v>
      </c>
      <c r="AL244" s="7">
        <f>MIN(AI244:AK244)</f>
        <v>470000</v>
      </c>
      <c r="AM244" s="8">
        <f>IFERROR(AI244/AL244,0)</f>
        <v>1.7872340425531914</v>
      </c>
      <c r="AN244" s="8">
        <f>IFERROR(AJ244/AL244,0)</f>
        <v>1</v>
      </c>
      <c r="AO244" s="8">
        <f t="shared" si="3"/>
        <v>3.8297872340425534</v>
      </c>
    </row>
    <row r="245" spans="2:41" x14ac:dyDescent="0.2">
      <c r="B245" t="s">
        <v>967</v>
      </c>
      <c r="C245" t="s">
        <v>968</v>
      </c>
      <c r="D245">
        <v>2</v>
      </c>
      <c r="E245">
        <v>2</v>
      </c>
      <c r="F245" s="4">
        <v>1000000</v>
      </c>
      <c r="G245" s="5">
        <v>1.39E-3</v>
      </c>
      <c r="J245" t="s">
        <v>368</v>
      </c>
      <c r="K245" t="s">
        <v>369</v>
      </c>
      <c r="L245">
        <v>4</v>
      </c>
      <c r="M245">
        <v>4</v>
      </c>
      <c r="N245" s="4">
        <v>1300000</v>
      </c>
      <c r="O245" s="5">
        <v>8.2700000000000004E-4</v>
      </c>
      <c r="R245" t="s">
        <v>901</v>
      </c>
      <c r="S245" t="s">
        <v>902</v>
      </c>
      <c r="T245">
        <v>3</v>
      </c>
      <c r="U245">
        <v>9</v>
      </c>
      <c r="V245" s="4">
        <v>15000000</v>
      </c>
      <c r="W245" s="5">
        <v>2.8199999999999999E-2</v>
      </c>
      <c r="Y245" t="s">
        <v>779</v>
      </c>
      <c r="Z245" t="s">
        <v>780</v>
      </c>
      <c r="AA245" t="s">
        <v>997</v>
      </c>
      <c r="AB245">
        <v>17.03</v>
      </c>
      <c r="AC245" s="6">
        <f>IFERROR(VLOOKUP(Y245,B:F,3, FALSE),0)</f>
        <v>1</v>
      </c>
      <c r="AD245" s="6">
        <f>IFERROR(VLOOKUP(Y245,B:F,4, FALSE),0)</f>
        <v>1</v>
      </c>
      <c r="AE245" s="6">
        <f>IFERROR(VLOOKUP(Y245,J:N,3, FALSE),0)</f>
        <v>4</v>
      </c>
      <c r="AF245" s="6">
        <f>IFERROR(VLOOKUP(Y245,J:N,4, FALSE),0)</f>
        <v>7</v>
      </c>
      <c r="AG245" s="6">
        <f>IFERROR(VLOOKUP(Y245,R:V,3, FALSE),0)</f>
        <v>3</v>
      </c>
      <c r="AH245" s="6">
        <f>IFERROR(VLOOKUP(Y245,R:V,4, FALSE),0)</f>
        <v>3</v>
      </c>
      <c r="AI245" s="7">
        <f>IFERROR(VLOOKUP(Y245,B:F,5, FALSE),"NF")</f>
        <v>53000</v>
      </c>
      <c r="AJ245" s="7">
        <f>IFERROR(VLOOKUP(Y245,J:N,5, FALSE),"NF")</f>
        <v>1900000</v>
      </c>
      <c r="AK245" s="7">
        <f>IFERROR(VLOOKUP(Y245,R:V,5, FALSE),"NF")</f>
        <v>400000</v>
      </c>
      <c r="AL245" s="7">
        <f>MIN(AI245:AK245)</f>
        <v>53000</v>
      </c>
      <c r="AM245" s="8">
        <f>IFERROR(AI245/AL245,0)</f>
        <v>1</v>
      </c>
      <c r="AN245" s="8">
        <f>IFERROR(AJ245/AL245,0)</f>
        <v>35.849056603773583</v>
      </c>
      <c r="AO245" s="8">
        <f t="shared" si="3"/>
        <v>7.5471698113207548</v>
      </c>
    </row>
    <row r="246" spans="2:41" x14ac:dyDescent="0.2">
      <c r="B246" t="s">
        <v>727</v>
      </c>
      <c r="C246" t="s">
        <v>728</v>
      </c>
      <c r="D246">
        <v>2</v>
      </c>
      <c r="E246">
        <v>2</v>
      </c>
      <c r="F246" s="4">
        <v>180000</v>
      </c>
      <c r="G246" s="5">
        <v>2.4600000000000002E-4</v>
      </c>
      <c r="J246" t="s">
        <v>998</v>
      </c>
      <c r="K246" t="s">
        <v>999</v>
      </c>
      <c r="L246">
        <v>4</v>
      </c>
      <c r="M246">
        <v>4</v>
      </c>
      <c r="N246" s="4">
        <v>1200000</v>
      </c>
      <c r="O246" s="5">
        <v>7.3999999999999999E-4</v>
      </c>
      <c r="R246" t="s">
        <v>758</v>
      </c>
      <c r="S246" t="s">
        <v>759</v>
      </c>
      <c r="T246">
        <v>3</v>
      </c>
      <c r="U246">
        <v>7</v>
      </c>
      <c r="V246" s="4">
        <v>32000000</v>
      </c>
      <c r="W246" s="5">
        <v>6.1499999999999999E-2</v>
      </c>
      <c r="Y246" t="s">
        <v>772</v>
      </c>
      <c r="Z246" t="s">
        <v>773</v>
      </c>
      <c r="AA246" t="s">
        <v>1000</v>
      </c>
      <c r="AB246">
        <v>15.51</v>
      </c>
      <c r="AC246" s="6">
        <f>IFERROR(VLOOKUP(Y246,B:F,3, FALSE),0)</f>
        <v>2</v>
      </c>
      <c r="AD246" s="6">
        <f>IFERROR(VLOOKUP(Y246,B:F,4, FALSE),0)</f>
        <v>2</v>
      </c>
      <c r="AE246" s="6">
        <f>IFERROR(VLOOKUP(Y246,J:N,3, FALSE),0)</f>
        <v>5</v>
      </c>
      <c r="AF246" s="6">
        <f>IFERROR(VLOOKUP(Y246,J:N,4, FALSE),0)</f>
        <v>6</v>
      </c>
      <c r="AG246" s="6">
        <f>IFERROR(VLOOKUP(Y246,R:V,3, FALSE),0)</f>
        <v>3</v>
      </c>
      <c r="AH246" s="6">
        <f>IFERROR(VLOOKUP(Y246,R:V,4, FALSE),0)</f>
        <v>3</v>
      </c>
      <c r="AI246" s="7">
        <f>IFERROR(VLOOKUP(Y246,B:F,5, FALSE),"NF")</f>
        <v>260000</v>
      </c>
      <c r="AJ246" s="7">
        <f>IFERROR(VLOOKUP(Y246,J:N,5, FALSE),"NF")</f>
        <v>7300000</v>
      </c>
      <c r="AK246" s="7">
        <f>IFERROR(VLOOKUP(Y246,R:V,5, FALSE),"NF")</f>
        <v>1700000</v>
      </c>
      <c r="AL246" s="7">
        <f>MIN(AI246:AK246)</f>
        <v>260000</v>
      </c>
      <c r="AM246" s="8">
        <f>IFERROR(AI246/AL246,0)</f>
        <v>1</v>
      </c>
      <c r="AN246" s="8">
        <f>IFERROR(AJ246/AL246,0)</f>
        <v>28.076923076923077</v>
      </c>
      <c r="AO246" s="8">
        <f t="shared" si="3"/>
        <v>6.5384615384615383</v>
      </c>
    </row>
    <row r="247" spans="2:41" x14ac:dyDescent="0.2">
      <c r="B247" t="s">
        <v>1001</v>
      </c>
      <c r="C247" t="s">
        <v>1002</v>
      </c>
      <c r="D247">
        <v>2</v>
      </c>
      <c r="E247">
        <v>2</v>
      </c>
      <c r="F247" s="4">
        <v>1600000</v>
      </c>
      <c r="G247" s="5">
        <v>2.2599999999999999E-3</v>
      </c>
      <c r="J247" t="s">
        <v>957</v>
      </c>
      <c r="K247" t="s">
        <v>958</v>
      </c>
      <c r="L247">
        <v>4</v>
      </c>
      <c r="M247">
        <v>4</v>
      </c>
      <c r="N247" s="4">
        <v>1600000</v>
      </c>
      <c r="O247" s="5">
        <v>1.0300000000000001E-3</v>
      </c>
      <c r="R247" t="s">
        <v>690</v>
      </c>
      <c r="S247" t="s">
        <v>691</v>
      </c>
      <c r="T247">
        <v>3</v>
      </c>
      <c r="U247">
        <v>6</v>
      </c>
      <c r="V247" s="4">
        <v>4800000</v>
      </c>
      <c r="W247" s="5">
        <v>9.1900000000000003E-3</v>
      </c>
      <c r="Y247" t="s">
        <v>593</v>
      </c>
      <c r="Z247" t="s">
        <v>594</v>
      </c>
      <c r="AA247" t="s">
        <v>1005</v>
      </c>
      <c r="AB247">
        <v>27.75</v>
      </c>
      <c r="AC247" s="6">
        <f>IFERROR(VLOOKUP(Y247,B:F,3, FALSE),0)</f>
        <v>4</v>
      </c>
      <c r="AD247" s="6">
        <f>IFERROR(VLOOKUP(Y247,B:F,4, FALSE),0)</f>
        <v>5</v>
      </c>
      <c r="AE247" s="6">
        <f>IFERROR(VLOOKUP(Y247,J:N,3, FALSE),0)</f>
        <v>5</v>
      </c>
      <c r="AF247" s="6">
        <f>IFERROR(VLOOKUP(Y247,J:N,4, FALSE),0)</f>
        <v>5</v>
      </c>
      <c r="AG247" s="6">
        <f>IFERROR(VLOOKUP(Y247,R:V,3, FALSE),0)</f>
        <v>1</v>
      </c>
      <c r="AH247" s="6">
        <f>IFERROR(VLOOKUP(Y247,R:V,4, FALSE),0)</f>
        <v>1</v>
      </c>
      <c r="AI247" s="7">
        <f>IFERROR(VLOOKUP(Y247,B:F,5, FALSE),"NF")</f>
        <v>1300000</v>
      </c>
      <c r="AJ247" s="7">
        <f>IFERROR(VLOOKUP(Y247,J:N,5, FALSE),"NF")</f>
        <v>2500000</v>
      </c>
      <c r="AK247" s="7">
        <f>IFERROR(VLOOKUP(Y247,R:V,5, FALSE),"NF")</f>
        <v>25000</v>
      </c>
      <c r="AL247" s="7">
        <f>MIN(AI247:AK247)</f>
        <v>25000</v>
      </c>
      <c r="AM247" s="8">
        <f>IFERROR(AI247/AL247,0)</f>
        <v>52</v>
      </c>
      <c r="AN247" s="8">
        <f>IFERROR(AJ247/AL247,0)</f>
        <v>100</v>
      </c>
      <c r="AO247" s="8">
        <f t="shared" si="3"/>
        <v>1</v>
      </c>
    </row>
    <row r="248" spans="2:41" x14ac:dyDescent="0.2">
      <c r="B248" t="s">
        <v>709</v>
      </c>
      <c r="C248" t="s">
        <v>710</v>
      </c>
      <c r="D248">
        <v>2</v>
      </c>
      <c r="E248">
        <v>2</v>
      </c>
      <c r="F248" s="4">
        <v>150000</v>
      </c>
      <c r="G248" s="5">
        <v>2.0900000000000001E-4</v>
      </c>
      <c r="J248" t="s">
        <v>731</v>
      </c>
      <c r="K248" t="s">
        <v>732</v>
      </c>
      <c r="L248">
        <v>4</v>
      </c>
      <c r="M248">
        <v>4</v>
      </c>
      <c r="N248" s="4">
        <v>17000000</v>
      </c>
      <c r="O248" s="5">
        <v>1.0699999999999999E-2</v>
      </c>
      <c r="R248" t="s">
        <v>888</v>
      </c>
      <c r="S248" t="s">
        <v>889</v>
      </c>
      <c r="T248">
        <v>3</v>
      </c>
      <c r="U248">
        <v>5</v>
      </c>
      <c r="V248" s="4">
        <v>3300000</v>
      </c>
      <c r="W248" s="5">
        <v>6.3499999999999997E-3</v>
      </c>
      <c r="Y248" t="s">
        <v>652</v>
      </c>
      <c r="Z248" t="s">
        <v>653</v>
      </c>
      <c r="AA248" t="s">
        <v>1006</v>
      </c>
      <c r="AB248">
        <v>37.159999999999997</v>
      </c>
      <c r="AC248" s="6">
        <f>IFERROR(VLOOKUP(Y248,B:F,3, FALSE),0)</f>
        <v>4</v>
      </c>
      <c r="AD248" s="6">
        <f>IFERROR(VLOOKUP(Y248,B:F,4, FALSE),0)</f>
        <v>4</v>
      </c>
      <c r="AE248" s="6">
        <f>IFERROR(VLOOKUP(Y248,J:N,3, FALSE),0)</f>
        <v>5</v>
      </c>
      <c r="AF248" s="6">
        <f>IFERROR(VLOOKUP(Y248,J:N,4, FALSE),0)</f>
        <v>5</v>
      </c>
      <c r="AG248" s="6">
        <f>IFERROR(VLOOKUP(Y248,R:V,3, FALSE),0)</f>
        <v>3</v>
      </c>
      <c r="AH248" s="6">
        <f>IFERROR(VLOOKUP(Y248,R:V,4, FALSE),0)</f>
        <v>3</v>
      </c>
      <c r="AI248" s="7">
        <f>IFERROR(VLOOKUP(Y248,B:F,5, FALSE),"NF")</f>
        <v>1300000</v>
      </c>
      <c r="AJ248" s="7">
        <f>IFERROR(VLOOKUP(Y248,J:N,5, FALSE),"NF")</f>
        <v>4300000</v>
      </c>
      <c r="AK248" s="7">
        <f>IFERROR(VLOOKUP(Y248,R:V,5, FALSE),"NF")</f>
        <v>370000</v>
      </c>
      <c r="AL248" s="7">
        <f>MIN(AI248:AK248)</f>
        <v>370000</v>
      </c>
      <c r="AM248" s="8">
        <f>IFERROR(AI248/AL248,0)</f>
        <v>3.5135135135135136</v>
      </c>
      <c r="AN248" s="8">
        <f>IFERROR(AJ248/AL248,0)</f>
        <v>11.621621621621621</v>
      </c>
      <c r="AO248" s="8">
        <f t="shared" si="3"/>
        <v>1</v>
      </c>
    </row>
    <row r="249" spans="2:41" x14ac:dyDescent="0.2">
      <c r="B249" t="s">
        <v>834</v>
      </c>
      <c r="C249" t="s">
        <v>835</v>
      </c>
      <c r="D249">
        <v>2</v>
      </c>
      <c r="E249">
        <v>2</v>
      </c>
      <c r="F249" s="4">
        <v>550000</v>
      </c>
      <c r="G249" s="5">
        <v>7.5500000000000003E-4</v>
      </c>
      <c r="J249" t="s">
        <v>514</v>
      </c>
      <c r="K249" t="s">
        <v>515</v>
      </c>
      <c r="L249">
        <v>4</v>
      </c>
      <c r="M249">
        <v>4</v>
      </c>
      <c r="N249" s="4">
        <v>1800000</v>
      </c>
      <c r="O249" s="5">
        <v>1.14E-3</v>
      </c>
      <c r="R249" t="s">
        <v>707</v>
      </c>
      <c r="S249" t="s">
        <v>708</v>
      </c>
      <c r="T249">
        <v>3</v>
      </c>
      <c r="U249">
        <v>5</v>
      </c>
      <c r="V249" s="4">
        <v>5600000</v>
      </c>
      <c r="W249" s="5">
        <v>1.0699999999999999E-2</v>
      </c>
      <c r="Y249" t="s">
        <v>517</v>
      </c>
      <c r="AA249" t="s">
        <v>1007</v>
      </c>
      <c r="AB249">
        <v>35.83</v>
      </c>
      <c r="AC249" s="6">
        <f>IFERROR(VLOOKUP(Y249,B:F,3, FALSE),0)</f>
        <v>5</v>
      </c>
      <c r="AD249" s="6">
        <f>IFERROR(VLOOKUP(Y249,B:F,4, FALSE),0)</f>
        <v>6</v>
      </c>
      <c r="AE249" s="6">
        <f>IFERROR(VLOOKUP(Y249,J:N,3, FALSE),0)</f>
        <v>3</v>
      </c>
      <c r="AF249" s="6">
        <f>IFERROR(VLOOKUP(Y249,J:N,4, FALSE),0)</f>
        <v>3</v>
      </c>
      <c r="AG249" s="6">
        <f>IFERROR(VLOOKUP(Y249,R:V,3, FALSE),0)</f>
        <v>0</v>
      </c>
      <c r="AH249" s="6">
        <f>IFERROR(VLOOKUP(Y249,R:V,4, FALSE),0)</f>
        <v>0</v>
      </c>
      <c r="AI249" s="7">
        <f>IFERROR(VLOOKUP(Y249,B:F,5, FALSE),"NF")</f>
        <v>3200000</v>
      </c>
      <c r="AJ249" s="7">
        <f>IFERROR(VLOOKUP(Y249,J:N,5, FALSE),"NF")</f>
        <v>4100000</v>
      </c>
      <c r="AK249" s="7" t="str">
        <f>IFERROR(VLOOKUP(Y249,R:V,5, FALSE),"NF")</f>
        <v>NF</v>
      </c>
      <c r="AL249" s="7">
        <f>MIN(AI249:AK249)</f>
        <v>3200000</v>
      </c>
      <c r="AM249" s="8">
        <f>IFERROR(AI249/AL249,0)</f>
        <v>1</v>
      </c>
      <c r="AN249" s="8">
        <f>IFERROR(AJ249/AL249,0)</f>
        <v>1.28125</v>
      </c>
      <c r="AO249" s="8">
        <f t="shared" si="3"/>
        <v>0</v>
      </c>
    </row>
    <row r="250" spans="2:41" x14ac:dyDescent="0.2">
      <c r="B250" t="s">
        <v>1008</v>
      </c>
      <c r="C250" t="s">
        <v>1009</v>
      </c>
      <c r="D250">
        <v>2</v>
      </c>
      <c r="E250">
        <v>2</v>
      </c>
      <c r="F250" s="4">
        <v>250000</v>
      </c>
      <c r="G250" s="5">
        <v>3.48E-4</v>
      </c>
      <c r="J250" t="s">
        <v>606</v>
      </c>
      <c r="K250" t="s">
        <v>607</v>
      </c>
      <c r="L250">
        <v>4</v>
      </c>
      <c r="M250">
        <v>4</v>
      </c>
      <c r="N250" s="4">
        <v>5100000</v>
      </c>
      <c r="O250" s="5">
        <v>3.1900000000000001E-3</v>
      </c>
      <c r="R250" t="s">
        <v>1010</v>
      </c>
      <c r="S250" t="s">
        <v>1011</v>
      </c>
      <c r="T250">
        <v>3</v>
      </c>
      <c r="U250">
        <v>5</v>
      </c>
      <c r="V250" s="4">
        <v>590000</v>
      </c>
      <c r="W250" s="5">
        <v>1.1299999999999999E-3</v>
      </c>
      <c r="Y250" t="s">
        <v>654</v>
      </c>
      <c r="Z250" t="s">
        <v>655</v>
      </c>
      <c r="AA250" t="s">
        <v>1012</v>
      </c>
      <c r="AB250">
        <v>27.52</v>
      </c>
      <c r="AC250" s="6">
        <f>IFERROR(VLOOKUP(Y250,B:F,3, FALSE),0)</f>
        <v>0</v>
      </c>
      <c r="AD250" s="6">
        <f>IFERROR(VLOOKUP(Y250,B:F,4, FALSE),0)</f>
        <v>0</v>
      </c>
      <c r="AE250" s="6">
        <f>IFERROR(VLOOKUP(Y250,J:N,3, FALSE),0)</f>
        <v>5</v>
      </c>
      <c r="AF250" s="6">
        <f>IFERROR(VLOOKUP(Y250,J:N,4, FALSE),0)</f>
        <v>5</v>
      </c>
      <c r="AG250" s="6">
        <f>IFERROR(VLOOKUP(Y250,R:V,3, FALSE),0)</f>
        <v>3</v>
      </c>
      <c r="AH250" s="6">
        <f>IFERROR(VLOOKUP(Y250,R:V,4, FALSE),0)</f>
        <v>3</v>
      </c>
      <c r="AI250" s="7" t="str">
        <f>IFERROR(VLOOKUP(Y250,B:F,5, FALSE),"NF")</f>
        <v>NF</v>
      </c>
      <c r="AJ250" s="7">
        <f>IFERROR(VLOOKUP(Y250,J:N,5, FALSE),"NF")</f>
        <v>4900000</v>
      </c>
      <c r="AK250" s="7">
        <f>IFERROR(VLOOKUP(Y250,R:V,5, FALSE),"NF")</f>
        <v>1400000</v>
      </c>
      <c r="AL250" s="7">
        <f>MIN(AI250:AK250)</f>
        <v>1400000</v>
      </c>
      <c r="AM250" s="8">
        <f>IFERROR(AI250/AL250,0)</f>
        <v>0</v>
      </c>
      <c r="AN250" s="8">
        <f>IFERROR(AJ250/AL250,0)</f>
        <v>3.5</v>
      </c>
      <c r="AO250" s="8">
        <f t="shared" si="3"/>
        <v>1</v>
      </c>
    </row>
    <row r="251" spans="2:41" x14ac:dyDescent="0.2">
      <c r="B251" t="s">
        <v>1013</v>
      </c>
      <c r="C251" t="s">
        <v>1014</v>
      </c>
      <c r="D251">
        <v>2</v>
      </c>
      <c r="E251">
        <v>2</v>
      </c>
      <c r="F251" s="4">
        <v>1700000</v>
      </c>
      <c r="G251" s="5">
        <v>2.3E-3</v>
      </c>
      <c r="J251" t="s">
        <v>1015</v>
      </c>
      <c r="K251" t="s">
        <v>1016</v>
      </c>
      <c r="L251">
        <v>4</v>
      </c>
      <c r="M251">
        <v>4</v>
      </c>
      <c r="N251" s="4">
        <v>890000</v>
      </c>
      <c r="O251" s="5">
        <v>5.5800000000000001E-4</v>
      </c>
      <c r="R251" t="s">
        <v>586</v>
      </c>
      <c r="S251" t="s">
        <v>587</v>
      </c>
      <c r="T251">
        <v>3</v>
      </c>
      <c r="U251">
        <v>4</v>
      </c>
      <c r="V251" s="4">
        <v>520000</v>
      </c>
      <c r="W251" s="5">
        <v>9.8400000000000007E-4</v>
      </c>
      <c r="Y251" t="s">
        <v>829</v>
      </c>
      <c r="Z251" t="s">
        <v>830</v>
      </c>
      <c r="AA251" t="s">
        <v>1019</v>
      </c>
      <c r="AB251">
        <v>75.39</v>
      </c>
      <c r="AC251" s="6">
        <f>IFERROR(VLOOKUP(Y251,B:F,3, FALSE),0)</f>
        <v>0</v>
      </c>
      <c r="AD251" s="6">
        <f>IFERROR(VLOOKUP(Y251,B:F,4, FALSE),0)</f>
        <v>0</v>
      </c>
      <c r="AE251" s="6">
        <f>IFERROR(VLOOKUP(Y251,J:N,3, FALSE),0)</f>
        <v>2</v>
      </c>
      <c r="AF251" s="6">
        <f>IFERROR(VLOOKUP(Y251,J:N,4, FALSE),0)</f>
        <v>2</v>
      </c>
      <c r="AG251" s="6">
        <f>IFERROR(VLOOKUP(Y251,R:V,3, FALSE),0)</f>
        <v>5</v>
      </c>
      <c r="AH251" s="6">
        <f>IFERROR(VLOOKUP(Y251,R:V,4, FALSE),0)</f>
        <v>5</v>
      </c>
      <c r="AI251" s="7" t="str">
        <f>IFERROR(VLOOKUP(Y251,B:F,5, FALSE),"NF")</f>
        <v>NF</v>
      </c>
      <c r="AJ251" s="7">
        <f>IFERROR(VLOOKUP(Y251,J:N,5, FALSE),"NF")</f>
        <v>410000</v>
      </c>
      <c r="AK251" s="7">
        <f>IFERROR(VLOOKUP(Y251,R:V,5, FALSE),"NF")</f>
        <v>920000</v>
      </c>
      <c r="AL251" s="7">
        <f>MIN(AI251:AK251)</f>
        <v>410000</v>
      </c>
      <c r="AM251" s="8">
        <f>IFERROR(AI251/AL251,0)</f>
        <v>0</v>
      </c>
      <c r="AN251" s="8">
        <f>IFERROR(AJ251/AL251,0)</f>
        <v>1</v>
      </c>
      <c r="AO251" s="8">
        <f t="shared" si="3"/>
        <v>2.2439024390243905</v>
      </c>
    </row>
    <row r="252" spans="2:41" x14ac:dyDescent="0.2">
      <c r="B252" t="s">
        <v>1020</v>
      </c>
      <c r="C252" t="s">
        <v>1021</v>
      </c>
      <c r="D252">
        <v>2</v>
      </c>
      <c r="E252">
        <v>2</v>
      </c>
      <c r="F252" s="4">
        <v>400000</v>
      </c>
      <c r="G252" s="5">
        <v>5.5500000000000005E-4</v>
      </c>
      <c r="J252" t="s">
        <v>976</v>
      </c>
      <c r="K252" t="s">
        <v>977</v>
      </c>
      <c r="L252">
        <v>4</v>
      </c>
      <c r="M252">
        <v>4</v>
      </c>
      <c r="N252" s="4">
        <v>4200000</v>
      </c>
      <c r="O252" s="5">
        <v>2.66E-3</v>
      </c>
      <c r="R252" t="s">
        <v>1024</v>
      </c>
      <c r="S252" t="s">
        <v>1025</v>
      </c>
      <c r="T252">
        <v>3</v>
      </c>
      <c r="U252">
        <v>4</v>
      </c>
      <c r="V252" s="4">
        <v>2800000</v>
      </c>
      <c r="W252" s="5">
        <v>5.2700000000000004E-3</v>
      </c>
      <c r="Y252" t="s">
        <v>915</v>
      </c>
      <c r="Z252" t="s">
        <v>916</v>
      </c>
      <c r="AA252" t="s">
        <v>1026</v>
      </c>
      <c r="AB252">
        <v>86.3</v>
      </c>
      <c r="AC252" s="6">
        <f>IFERROR(VLOOKUP(Y252,B:F,3, FALSE),0)</f>
        <v>2</v>
      </c>
      <c r="AD252" s="6">
        <f>IFERROR(VLOOKUP(Y252,B:F,4, FALSE),0)</f>
        <v>2</v>
      </c>
      <c r="AE252" s="6">
        <f>IFERROR(VLOOKUP(Y252,J:N,3, FALSE),0)</f>
        <v>4</v>
      </c>
      <c r="AF252" s="6">
        <f>IFERROR(VLOOKUP(Y252,J:N,4, FALSE),0)</f>
        <v>4</v>
      </c>
      <c r="AG252" s="6">
        <f>IFERROR(VLOOKUP(Y252,R:V,3, FALSE),0)</f>
        <v>4</v>
      </c>
      <c r="AH252" s="6">
        <f>IFERROR(VLOOKUP(Y252,R:V,4, FALSE),0)</f>
        <v>4</v>
      </c>
      <c r="AI252" s="7">
        <f>IFERROR(VLOOKUP(Y252,B:F,5, FALSE),"NF")</f>
        <v>190000</v>
      </c>
      <c r="AJ252" s="7">
        <f>IFERROR(VLOOKUP(Y252,J:N,5, FALSE),"NF")</f>
        <v>1000000</v>
      </c>
      <c r="AK252" s="7">
        <f>IFERROR(VLOOKUP(Y252,R:V,5, FALSE),"NF")</f>
        <v>660000</v>
      </c>
      <c r="AL252" s="7">
        <f>MIN(AI252:AK252)</f>
        <v>190000</v>
      </c>
      <c r="AM252" s="8">
        <f>IFERROR(AI252/AL252,0)</f>
        <v>1</v>
      </c>
      <c r="AN252" s="8">
        <f>IFERROR(AJ252/AL252,0)</f>
        <v>5.2631578947368425</v>
      </c>
      <c r="AO252" s="8">
        <f t="shared" si="3"/>
        <v>3.4736842105263159</v>
      </c>
    </row>
    <row r="253" spans="2:41" x14ac:dyDescent="0.2">
      <c r="B253" t="s">
        <v>686</v>
      </c>
      <c r="C253" t="s">
        <v>687</v>
      </c>
      <c r="D253">
        <v>2</v>
      </c>
      <c r="E253">
        <v>2</v>
      </c>
      <c r="F253" s="4">
        <v>1600000</v>
      </c>
      <c r="G253" s="5">
        <v>2.2100000000000002E-3</v>
      </c>
      <c r="J253" t="s">
        <v>826</v>
      </c>
      <c r="K253" t="s">
        <v>827</v>
      </c>
      <c r="L253">
        <v>4</v>
      </c>
      <c r="M253">
        <v>4</v>
      </c>
      <c r="N253" s="4">
        <v>2100000</v>
      </c>
      <c r="O253" s="5">
        <v>1.34E-3</v>
      </c>
      <c r="R253" t="s">
        <v>711</v>
      </c>
      <c r="S253" t="s">
        <v>551</v>
      </c>
      <c r="T253">
        <v>3</v>
      </c>
      <c r="U253">
        <v>4</v>
      </c>
      <c r="V253" s="4">
        <v>1200000</v>
      </c>
      <c r="W253" s="5">
        <v>2.2100000000000002E-3</v>
      </c>
      <c r="Y253" t="s">
        <v>620</v>
      </c>
      <c r="Z253" t="s">
        <v>621</v>
      </c>
      <c r="AA253" t="s">
        <v>1027</v>
      </c>
      <c r="AB253">
        <v>69.36</v>
      </c>
      <c r="AC253" s="6">
        <f>IFERROR(VLOOKUP(Y253,B:F,3, FALSE),0)</f>
        <v>4</v>
      </c>
      <c r="AD253" s="6">
        <f>IFERROR(VLOOKUP(Y253,B:F,4, FALSE),0)</f>
        <v>4</v>
      </c>
      <c r="AE253" s="6">
        <f>IFERROR(VLOOKUP(Y253,J:N,3, FALSE),0)</f>
        <v>3</v>
      </c>
      <c r="AF253" s="6">
        <f>IFERROR(VLOOKUP(Y253,J:N,4, FALSE),0)</f>
        <v>4</v>
      </c>
      <c r="AG253" s="6">
        <f>IFERROR(VLOOKUP(Y253,R:V,3, FALSE),0)</f>
        <v>1</v>
      </c>
      <c r="AH253" s="6">
        <f>IFERROR(VLOOKUP(Y253,R:V,4, FALSE),0)</f>
        <v>1</v>
      </c>
      <c r="AI253" s="7">
        <f>IFERROR(VLOOKUP(Y253,B:F,5, FALSE),"NF")</f>
        <v>870000</v>
      </c>
      <c r="AJ253" s="7">
        <f>IFERROR(VLOOKUP(Y253,J:N,5, FALSE),"NF")</f>
        <v>1000000</v>
      </c>
      <c r="AK253" s="7">
        <f>IFERROR(VLOOKUP(Y253,R:V,5, FALSE),"NF")</f>
        <v>110000</v>
      </c>
      <c r="AL253" s="7">
        <f>MIN(AI253:AK253)</f>
        <v>110000</v>
      </c>
      <c r="AM253" s="8">
        <f>IFERROR(AI253/AL253,0)</f>
        <v>7.9090909090909092</v>
      </c>
      <c r="AN253" s="8">
        <f>IFERROR(AJ253/AL253,0)</f>
        <v>9.0909090909090917</v>
      </c>
      <c r="AO253" s="8">
        <f t="shared" si="3"/>
        <v>1</v>
      </c>
    </row>
    <row r="254" spans="2:41" x14ac:dyDescent="0.2">
      <c r="B254" t="s">
        <v>1028</v>
      </c>
      <c r="C254" t="s">
        <v>1029</v>
      </c>
      <c r="D254">
        <v>2</v>
      </c>
      <c r="E254">
        <v>2</v>
      </c>
      <c r="F254" s="4">
        <v>570000</v>
      </c>
      <c r="G254" s="5">
        <v>7.8299999999999995E-4</v>
      </c>
      <c r="J254" t="s">
        <v>561</v>
      </c>
      <c r="K254" t="s">
        <v>562</v>
      </c>
      <c r="L254">
        <v>4</v>
      </c>
      <c r="M254">
        <v>4</v>
      </c>
      <c r="N254" s="4">
        <v>2300000</v>
      </c>
      <c r="O254" s="5">
        <v>1.42E-3</v>
      </c>
      <c r="R254" t="s">
        <v>885</v>
      </c>
      <c r="S254" t="s">
        <v>886</v>
      </c>
      <c r="T254">
        <v>3</v>
      </c>
      <c r="U254">
        <v>4</v>
      </c>
      <c r="V254" s="4">
        <v>170000</v>
      </c>
      <c r="W254" s="5">
        <v>3.2699999999999998E-4</v>
      </c>
      <c r="Y254" t="s">
        <v>512</v>
      </c>
      <c r="Z254" t="s">
        <v>513</v>
      </c>
      <c r="AA254" t="s">
        <v>1032</v>
      </c>
      <c r="AB254">
        <v>23.38</v>
      </c>
      <c r="AC254" s="6">
        <f>IFERROR(VLOOKUP(Y254,B:F,3, FALSE),0)</f>
        <v>5</v>
      </c>
      <c r="AD254" s="6">
        <f>IFERROR(VLOOKUP(Y254,B:F,4, FALSE),0)</f>
        <v>6</v>
      </c>
      <c r="AE254" s="6">
        <f>IFERROR(VLOOKUP(Y254,J:N,3, FALSE),0)</f>
        <v>3</v>
      </c>
      <c r="AF254" s="6">
        <f>IFERROR(VLOOKUP(Y254,J:N,4, FALSE),0)</f>
        <v>3</v>
      </c>
      <c r="AG254" s="6">
        <f>IFERROR(VLOOKUP(Y254,R:V,3, FALSE),0)</f>
        <v>1</v>
      </c>
      <c r="AH254" s="6">
        <f>IFERROR(VLOOKUP(Y254,R:V,4, FALSE),0)</f>
        <v>1</v>
      </c>
      <c r="AI254" s="7">
        <f>IFERROR(VLOOKUP(Y254,B:F,5, FALSE),"NF")</f>
        <v>2000000</v>
      </c>
      <c r="AJ254" s="7">
        <f>IFERROR(VLOOKUP(Y254,J:N,5, FALSE),"NF")</f>
        <v>1600000</v>
      </c>
      <c r="AK254" s="7">
        <f>IFERROR(VLOOKUP(Y254,R:V,5, FALSE),"NF")</f>
        <v>34000</v>
      </c>
      <c r="AL254" s="7">
        <f>MIN(AI254:AK254)</f>
        <v>34000</v>
      </c>
      <c r="AM254" s="8">
        <f>IFERROR(AI254/AL254,0)</f>
        <v>58.823529411764703</v>
      </c>
      <c r="AN254" s="8">
        <f>IFERROR(AJ254/AL254,0)</f>
        <v>47.058823529411768</v>
      </c>
      <c r="AO254" s="8">
        <f t="shared" si="3"/>
        <v>1</v>
      </c>
    </row>
    <row r="255" spans="2:41" x14ac:dyDescent="0.2">
      <c r="B255" t="s">
        <v>998</v>
      </c>
      <c r="C255" t="s">
        <v>999</v>
      </c>
      <c r="D255">
        <v>2</v>
      </c>
      <c r="E255">
        <v>2</v>
      </c>
      <c r="F255" s="4">
        <v>670000</v>
      </c>
      <c r="G255" s="5">
        <v>9.2500000000000004E-4</v>
      </c>
      <c r="J255" t="s">
        <v>859</v>
      </c>
      <c r="K255" t="s">
        <v>860</v>
      </c>
      <c r="L255">
        <v>4</v>
      </c>
      <c r="M255">
        <v>4</v>
      </c>
      <c r="N255" s="4">
        <v>13000000</v>
      </c>
      <c r="O255" s="5">
        <v>8.0700000000000008E-3</v>
      </c>
      <c r="R255" t="s">
        <v>1033</v>
      </c>
      <c r="S255" t="s">
        <v>1034</v>
      </c>
      <c r="T255">
        <v>3</v>
      </c>
      <c r="U255">
        <v>3</v>
      </c>
      <c r="V255" s="4">
        <v>370000</v>
      </c>
      <c r="W255" s="5">
        <v>7.0200000000000004E-4</v>
      </c>
      <c r="Y255" t="s">
        <v>812</v>
      </c>
      <c r="AA255" t="s">
        <v>1035</v>
      </c>
      <c r="AB255">
        <v>28.13</v>
      </c>
      <c r="AC255" s="6">
        <f>IFERROR(VLOOKUP(Y255,B:F,3, FALSE),0)</f>
        <v>0</v>
      </c>
      <c r="AD255" s="6">
        <f>IFERROR(VLOOKUP(Y255,B:F,4, FALSE),0)</f>
        <v>0</v>
      </c>
      <c r="AE255" s="6">
        <f>IFERROR(VLOOKUP(Y255,J:N,3, FALSE),0)</f>
        <v>2</v>
      </c>
      <c r="AF255" s="6">
        <f>IFERROR(VLOOKUP(Y255,J:N,4, FALSE),0)</f>
        <v>2</v>
      </c>
      <c r="AG255" s="6">
        <f>IFERROR(VLOOKUP(Y255,R:V,3, FALSE),0)</f>
        <v>5</v>
      </c>
      <c r="AH255" s="6">
        <f>IFERROR(VLOOKUP(Y255,R:V,4, FALSE),0)</f>
        <v>5</v>
      </c>
      <c r="AI255" s="7" t="str">
        <f>IFERROR(VLOOKUP(Y255,B:F,5, FALSE),"NF")</f>
        <v>NF</v>
      </c>
      <c r="AJ255" s="7">
        <f>IFERROR(VLOOKUP(Y255,J:N,5, FALSE),"NF")</f>
        <v>510000</v>
      </c>
      <c r="AK255" s="7">
        <f>IFERROR(VLOOKUP(Y255,R:V,5, FALSE),"NF")</f>
        <v>780000</v>
      </c>
      <c r="AL255" s="7">
        <f>MIN(AI255:AK255)</f>
        <v>510000</v>
      </c>
      <c r="AM255" s="8">
        <f>IFERROR(AI255/AL255,0)</f>
        <v>0</v>
      </c>
      <c r="AN255" s="8">
        <f>IFERROR(AJ255/AL255,0)</f>
        <v>1</v>
      </c>
      <c r="AO255" s="8">
        <f t="shared" si="3"/>
        <v>1.5294117647058822</v>
      </c>
    </row>
    <row r="256" spans="2:41" x14ac:dyDescent="0.2">
      <c r="B256" t="s">
        <v>854</v>
      </c>
      <c r="C256" t="s">
        <v>855</v>
      </c>
      <c r="D256">
        <v>2</v>
      </c>
      <c r="E256">
        <v>2</v>
      </c>
      <c r="F256" s="4">
        <v>310000</v>
      </c>
      <c r="G256" s="5">
        <v>4.2400000000000001E-4</v>
      </c>
      <c r="J256" t="s">
        <v>1036</v>
      </c>
      <c r="K256" t="s">
        <v>1037</v>
      </c>
      <c r="L256">
        <v>4</v>
      </c>
      <c r="M256">
        <v>4</v>
      </c>
      <c r="N256" s="4">
        <v>1100000</v>
      </c>
      <c r="O256" s="5">
        <v>6.9399999999999996E-4</v>
      </c>
      <c r="R256" t="s">
        <v>1040</v>
      </c>
      <c r="S256" t="s">
        <v>1041</v>
      </c>
      <c r="T256">
        <v>3</v>
      </c>
      <c r="U256">
        <v>3</v>
      </c>
      <c r="V256" s="4">
        <v>930000</v>
      </c>
      <c r="W256" s="5">
        <v>1.7700000000000001E-3</v>
      </c>
      <c r="Y256" t="s">
        <v>709</v>
      </c>
      <c r="Z256" t="s">
        <v>710</v>
      </c>
      <c r="AA256" t="s">
        <v>1042</v>
      </c>
      <c r="AB256">
        <v>194.94</v>
      </c>
      <c r="AC256" s="6">
        <f>IFERROR(VLOOKUP(Y256,B:F,3, FALSE),0)</f>
        <v>2</v>
      </c>
      <c r="AD256" s="6">
        <f>IFERROR(VLOOKUP(Y256,B:F,4, FALSE),0)</f>
        <v>2</v>
      </c>
      <c r="AE256" s="6">
        <f>IFERROR(VLOOKUP(Y256,J:N,3, FALSE),0)</f>
        <v>6</v>
      </c>
      <c r="AF256" s="6">
        <f>IFERROR(VLOOKUP(Y256,J:N,4, FALSE),0)</f>
        <v>7</v>
      </c>
      <c r="AG256" s="6">
        <f>IFERROR(VLOOKUP(Y256,R:V,3, FALSE),0)</f>
        <v>0</v>
      </c>
      <c r="AH256" s="6">
        <f>IFERROR(VLOOKUP(Y256,R:V,4, FALSE),0)</f>
        <v>0</v>
      </c>
      <c r="AI256" s="7">
        <f>IFERROR(VLOOKUP(Y256,B:F,5, FALSE),"NF")</f>
        <v>150000</v>
      </c>
      <c r="AJ256" s="7">
        <f>IFERROR(VLOOKUP(Y256,J:N,5, FALSE),"NF")</f>
        <v>1400000</v>
      </c>
      <c r="AK256" s="7" t="str">
        <f>IFERROR(VLOOKUP(Y256,R:V,5, FALSE),"NF")</f>
        <v>NF</v>
      </c>
      <c r="AL256" s="7">
        <f>MIN(AI256:AK256)</f>
        <v>150000</v>
      </c>
      <c r="AM256" s="8">
        <f>IFERROR(AI256/AL256,0)</f>
        <v>1</v>
      </c>
      <c r="AN256" s="8">
        <f>IFERROR(AJ256/AL256,0)</f>
        <v>9.3333333333333339</v>
      </c>
      <c r="AO256" s="8">
        <f t="shared" si="3"/>
        <v>0</v>
      </c>
    </row>
    <row r="257" spans="2:41" x14ac:dyDescent="0.2">
      <c r="B257" t="s">
        <v>1043</v>
      </c>
      <c r="C257" t="s">
        <v>1044</v>
      </c>
      <c r="D257">
        <v>2</v>
      </c>
      <c r="E257">
        <v>2</v>
      </c>
      <c r="F257" s="4">
        <v>500000</v>
      </c>
      <c r="G257" s="5">
        <v>6.8900000000000005E-4</v>
      </c>
      <c r="J257" t="s">
        <v>583</v>
      </c>
      <c r="K257" t="s">
        <v>584</v>
      </c>
      <c r="L257">
        <v>4</v>
      </c>
      <c r="M257">
        <v>4</v>
      </c>
      <c r="N257" s="4">
        <v>8900000</v>
      </c>
      <c r="O257" s="5">
        <v>5.62E-3</v>
      </c>
      <c r="R257" t="s">
        <v>654</v>
      </c>
      <c r="S257" t="s">
        <v>655</v>
      </c>
      <c r="T257">
        <v>3</v>
      </c>
      <c r="U257">
        <v>3</v>
      </c>
      <c r="V257" s="4">
        <v>1400000</v>
      </c>
      <c r="W257" s="5">
        <v>2.6800000000000001E-3</v>
      </c>
      <c r="Y257" t="s">
        <v>702</v>
      </c>
      <c r="Z257" t="s">
        <v>703</v>
      </c>
      <c r="AA257" t="s">
        <v>1045</v>
      </c>
      <c r="AB257">
        <v>130.18</v>
      </c>
      <c r="AC257" s="6">
        <f>IFERROR(VLOOKUP(Y257,B:F,3, FALSE),0)</f>
        <v>1</v>
      </c>
      <c r="AD257" s="6">
        <f>IFERROR(VLOOKUP(Y257,B:F,4, FALSE),0)</f>
        <v>1</v>
      </c>
      <c r="AE257" s="6">
        <f>IFERROR(VLOOKUP(Y257,J:N,3, FALSE),0)</f>
        <v>6</v>
      </c>
      <c r="AF257" s="6">
        <f>IFERROR(VLOOKUP(Y257,J:N,4, FALSE),0)</f>
        <v>7</v>
      </c>
      <c r="AG257" s="6">
        <f>IFERROR(VLOOKUP(Y257,R:V,3, FALSE),0)</f>
        <v>0</v>
      </c>
      <c r="AH257" s="6">
        <f>IFERROR(VLOOKUP(Y257,R:V,4, FALSE),0)</f>
        <v>0</v>
      </c>
      <c r="AI257" s="7">
        <f>IFERROR(VLOOKUP(Y257,B:F,5, FALSE),"NF")</f>
        <v>78000</v>
      </c>
      <c r="AJ257" s="7">
        <f>IFERROR(VLOOKUP(Y257,J:N,5, FALSE),"NF")</f>
        <v>2600000</v>
      </c>
      <c r="AK257" s="7" t="str">
        <f>IFERROR(VLOOKUP(Y257,R:V,5, FALSE),"NF")</f>
        <v>NF</v>
      </c>
      <c r="AL257" s="7">
        <f>MIN(AI257:AK257)</f>
        <v>78000</v>
      </c>
      <c r="AM257" s="8">
        <f>IFERROR(AI257/AL257,0)</f>
        <v>1</v>
      </c>
      <c r="AN257" s="8">
        <f>IFERROR(AJ257/AL257,0)</f>
        <v>33.333333333333336</v>
      </c>
      <c r="AO257" s="8">
        <f t="shared" si="3"/>
        <v>0</v>
      </c>
    </row>
    <row r="258" spans="2:41" x14ac:dyDescent="0.2">
      <c r="B258" t="s">
        <v>1046</v>
      </c>
      <c r="C258" t="s">
        <v>1047</v>
      </c>
      <c r="D258">
        <v>2</v>
      </c>
      <c r="E258">
        <v>2</v>
      </c>
      <c r="F258" s="4">
        <v>180000</v>
      </c>
      <c r="G258" s="5">
        <v>2.5399999999999999E-4</v>
      </c>
      <c r="J258" t="s">
        <v>226</v>
      </c>
      <c r="K258" t="s">
        <v>227</v>
      </c>
      <c r="L258">
        <v>3</v>
      </c>
      <c r="M258">
        <v>46</v>
      </c>
      <c r="N258" s="4">
        <v>3000000000</v>
      </c>
      <c r="O258" s="5">
        <v>1.87</v>
      </c>
      <c r="R258" t="s">
        <v>1048</v>
      </c>
      <c r="S258" t="s">
        <v>1049</v>
      </c>
      <c r="T258">
        <v>3</v>
      </c>
      <c r="U258">
        <v>3</v>
      </c>
      <c r="V258" s="4">
        <v>180000</v>
      </c>
      <c r="W258" s="5">
        <v>3.3799999999999998E-4</v>
      </c>
      <c r="Y258" t="s">
        <v>784</v>
      </c>
      <c r="Z258" t="s">
        <v>785</v>
      </c>
      <c r="AA258" t="s">
        <v>1050</v>
      </c>
      <c r="AB258">
        <v>129.15</v>
      </c>
      <c r="AC258" s="6">
        <f>IFERROR(VLOOKUP(Y258,B:F,3, FALSE),0)</f>
        <v>0</v>
      </c>
      <c r="AD258" s="6">
        <f>IFERROR(VLOOKUP(Y258,B:F,4, FALSE),0)</f>
        <v>0</v>
      </c>
      <c r="AE258" s="6">
        <f>IFERROR(VLOOKUP(Y258,J:N,3, FALSE),0)</f>
        <v>2</v>
      </c>
      <c r="AF258" s="6">
        <f>IFERROR(VLOOKUP(Y258,J:N,4, FALSE),0)</f>
        <v>2</v>
      </c>
      <c r="AG258" s="6">
        <f>IFERROR(VLOOKUP(Y258,R:V,3, FALSE),0)</f>
        <v>5</v>
      </c>
      <c r="AH258" s="6">
        <f>IFERROR(VLOOKUP(Y258,R:V,4, FALSE),0)</f>
        <v>5</v>
      </c>
      <c r="AI258" s="7" t="str">
        <f>IFERROR(VLOOKUP(Y258,B:F,5, FALSE),"NF")</f>
        <v>NF</v>
      </c>
      <c r="AJ258" s="7">
        <f>IFERROR(VLOOKUP(Y258,J:N,5, FALSE),"NF")</f>
        <v>250000</v>
      </c>
      <c r="AK258" s="7">
        <f>IFERROR(VLOOKUP(Y258,R:V,5, FALSE),"NF")</f>
        <v>950000</v>
      </c>
      <c r="AL258" s="7">
        <f>MIN(AI258:AK258)</f>
        <v>250000</v>
      </c>
      <c r="AM258" s="8">
        <f>IFERROR(AI258/AL258,0)</f>
        <v>0</v>
      </c>
      <c r="AN258" s="8">
        <f>IFERROR(AJ258/AL258,0)</f>
        <v>1</v>
      </c>
      <c r="AO258" s="8">
        <f t="shared" si="3"/>
        <v>3.8</v>
      </c>
    </row>
    <row r="259" spans="2:41" x14ac:dyDescent="0.2">
      <c r="B259" t="s">
        <v>414</v>
      </c>
      <c r="C259" t="s">
        <v>415</v>
      </c>
      <c r="D259">
        <v>2</v>
      </c>
      <c r="E259">
        <v>2</v>
      </c>
      <c r="F259" s="4">
        <v>400000</v>
      </c>
      <c r="G259" s="5">
        <v>5.5500000000000005E-4</v>
      </c>
      <c r="J259" t="s">
        <v>1051</v>
      </c>
      <c r="K259" t="s">
        <v>252</v>
      </c>
      <c r="L259">
        <v>3</v>
      </c>
      <c r="M259">
        <v>6</v>
      </c>
      <c r="N259" s="4">
        <v>3000000</v>
      </c>
      <c r="O259" s="5">
        <v>1.8699999999999999E-3</v>
      </c>
      <c r="R259" t="s">
        <v>821</v>
      </c>
      <c r="S259" t="s">
        <v>822</v>
      </c>
      <c r="T259">
        <v>3</v>
      </c>
      <c r="U259">
        <v>3</v>
      </c>
      <c r="V259" s="4">
        <v>390000</v>
      </c>
      <c r="W259" s="5">
        <v>7.4899999999999999E-4</v>
      </c>
      <c r="Y259" t="s">
        <v>719</v>
      </c>
      <c r="Z259" t="s">
        <v>720</v>
      </c>
      <c r="AA259" t="s">
        <v>1054</v>
      </c>
      <c r="AB259">
        <v>66.64</v>
      </c>
      <c r="AC259" s="6">
        <f>IFERROR(VLOOKUP(Y259,B:F,3, FALSE),0)</f>
        <v>0</v>
      </c>
      <c r="AD259" s="6">
        <f>IFERROR(VLOOKUP(Y259,B:F,4, FALSE),0)</f>
        <v>0</v>
      </c>
      <c r="AE259" s="6">
        <f>IFERROR(VLOOKUP(Y259,J:N,3, FALSE),0)</f>
        <v>1</v>
      </c>
      <c r="AF259" s="6">
        <f>IFERROR(VLOOKUP(Y259,J:N,4, FALSE),0)</f>
        <v>1</v>
      </c>
      <c r="AG259" s="6">
        <f>IFERROR(VLOOKUP(Y259,R:V,3, FALSE),0)</f>
        <v>6</v>
      </c>
      <c r="AH259" s="6">
        <f>IFERROR(VLOOKUP(Y259,R:V,4, FALSE),0)</f>
        <v>6</v>
      </c>
      <c r="AI259" s="7" t="str">
        <f>IFERROR(VLOOKUP(Y259,B:F,5, FALSE),"NF")</f>
        <v>NF</v>
      </c>
      <c r="AJ259" s="7">
        <f>IFERROR(VLOOKUP(Y259,J:N,5, FALSE),"NF")</f>
        <v>75000</v>
      </c>
      <c r="AK259" s="7">
        <f>IFERROR(VLOOKUP(Y259,R:V,5, FALSE),"NF")</f>
        <v>1000000</v>
      </c>
      <c r="AL259" s="7">
        <f>MIN(AI259:AK259)</f>
        <v>75000</v>
      </c>
      <c r="AM259" s="8">
        <f>IFERROR(AI259/AL259,0)</f>
        <v>0</v>
      </c>
      <c r="AN259" s="8">
        <f>IFERROR(AJ259/AL259,0)</f>
        <v>1</v>
      </c>
      <c r="AO259" s="8">
        <f t="shared" ref="AO259:AO322" si="4">IFERROR(AK259/AL259,0)</f>
        <v>13.333333333333334</v>
      </c>
    </row>
    <row r="260" spans="2:41" x14ac:dyDescent="0.2">
      <c r="B260" t="s">
        <v>907</v>
      </c>
      <c r="C260" t="s">
        <v>908</v>
      </c>
      <c r="D260">
        <v>2</v>
      </c>
      <c r="E260">
        <v>2</v>
      </c>
      <c r="F260" s="4">
        <v>180000</v>
      </c>
      <c r="G260" s="5">
        <v>2.5300000000000002E-4</v>
      </c>
      <c r="J260" t="s">
        <v>620</v>
      </c>
      <c r="K260" t="s">
        <v>621</v>
      </c>
      <c r="L260">
        <v>3</v>
      </c>
      <c r="M260">
        <v>4</v>
      </c>
      <c r="N260" s="4">
        <v>1000000</v>
      </c>
      <c r="O260" s="5">
        <v>6.5799999999999995E-4</v>
      </c>
      <c r="R260" t="s">
        <v>779</v>
      </c>
      <c r="S260" t="s">
        <v>780</v>
      </c>
      <c r="T260">
        <v>3</v>
      </c>
      <c r="U260">
        <v>3</v>
      </c>
      <c r="V260" s="4">
        <v>400000</v>
      </c>
      <c r="W260" s="5">
        <v>7.5199999999999996E-4</v>
      </c>
      <c r="Y260" t="s">
        <v>441</v>
      </c>
      <c r="Z260" t="s">
        <v>442</v>
      </c>
      <c r="AA260" t="s">
        <v>1057</v>
      </c>
      <c r="AB260">
        <v>44.15</v>
      </c>
      <c r="AC260" s="6">
        <f>IFERROR(VLOOKUP(Y260,B:F,3, FALSE),0)</f>
        <v>6</v>
      </c>
      <c r="AD260" s="6">
        <f>IFERROR(VLOOKUP(Y260,B:F,4, FALSE),0)</f>
        <v>6</v>
      </c>
      <c r="AE260" s="6">
        <f>IFERROR(VLOOKUP(Y260,J:N,3, FALSE),0)</f>
        <v>0</v>
      </c>
      <c r="AF260" s="6">
        <f>IFERROR(VLOOKUP(Y260,J:N,4, FALSE),0)</f>
        <v>0</v>
      </c>
      <c r="AG260" s="6">
        <f>IFERROR(VLOOKUP(Y260,R:V,3, FALSE),0)</f>
        <v>0</v>
      </c>
      <c r="AH260" s="6">
        <f>IFERROR(VLOOKUP(Y260,R:V,4, FALSE),0)</f>
        <v>0</v>
      </c>
      <c r="AI260" s="7">
        <f>IFERROR(VLOOKUP(Y260,B:F,5, FALSE),"NF")</f>
        <v>7700000</v>
      </c>
      <c r="AJ260" s="7" t="str">
        <f>IFERROR(VLOOKUP(Y260,J:N,5, FALSE),"NF")</f>
        <v>NF</v>
      </c>
      <c r="AK260" s="7" t="str">
        <f>IFERROR(VLOOKUP(Y260,R:V,5, FALSE),"NF")</f>
        <v>NF</v>
      </c>
      <c r="AL260" s="7">
        <f>MIN(AI260:AK260)</f>
        <v>7700000</v>
      </c>
      <c r="AM260" s="8">
        <f>IFERROR(AI260/AL260,0)</f>
        <v>1</v>
      </c>
      <c r="AN260" s="8">
        <f>IFERROR(AJ260/AL260,0)</f>
        <v>0</v>
      </c>
      <c r="AO260" s="8">
        <f t="shared" si="4"/>
        <v>0</v>
      </c>
    </row>
    <row r="261" spans="2:41" x14ac:dyDescent="0.2">
      <c r="B261" t="s">
        <v>1058</v>
      </c>
      <c r="C261" t="s">
        <v>1059</v>
      </c>
      <c r="D261">
        <v>2</v>
      </c>
      <c r="E261">
        <v>2</v>
      </c>
      <c r="F261" s="4">
        <v>510000</v>
      </c>
      <c r="G261" s="5">
        <v>7.0799999999999997E-4</v>
      </c>
      <c r="J261" t="s">
        <v>1001</v>
      </c>
      <c r="K261" t="s">
        <v>1002</v>
      </c>
      <c r="L261">
        <v>3</v>
      </c>
      <c r="M261">
        <v>4</v>
      </c>
      <c r="N261" s="4">
        <v>9200000</v>
      </c>
      <c r="O261" s="5">
        <v>5.7800000000000004E-3</v>
      </c>
      <c r="R261" t="s">
        <v>373</v>
      </c>
      <c r="S261" t="s">
        <v>374</v>
      </c>
      <c r="T261">
        <v>3</v>
      </c>
      <c r="U261">
        <v>3</v>
      </c>
      <c r="V261" s="4">
        <v>350000</v>
      </c>
      <c r="W261" s="5">
        <v>6.6E-4</v>
      </c>
      <c r="Y261" t="s">
        <v>987</v>
      </c>
      <c r="Z261" t="s">
        <v>988</v>
      </c>
      <c r="AA261" t="s">
        <v>1060</v>
      </c>
      <c r="AB261">
        <v>235.52</v>
      </c>
      <c r="AC261" s="6">
        <f>IFERROR(VLOOKUP(Y261,B:F,3, FALSE),0)</f>
        <v>0</v>
      </c>
      <c r="AD261" s="6">
        <f>IFERROR(VLOOKUP(Y261,B:F,4, FALSE),0)</f>
        <v>0</v>
      </c>
      <c r="AE261" s="6">
        <f>IFERROR(VLOOKUP(Y261,J:N,3, FALSE),0)</f>
        <v>2</v>
      </c>
      <c r="AF261" s="6">
        <f>IFERROR(VLOOKUP(Y261,J:N,4, FALSE),0)</f>
        <v>2</v>
      </c>
      <c r="AG261" s="6">
        <f>IFERROR(VLOOKUP(Y261,R:V,3, FALSE),0)</f>
        <v>4</v>
      </c>
      <c r="AH261" s="6">
        <f>IFERROR(VLOOKUP(Y261,R:V,4, FALSE),0)</f>
        <v>4</v>
      </c>
      <c r="AI261" s="7" t="str">
        <f>IFERROR(VLOOKUP(Y261,B:F,5, FALSE),"NF")</f>
        <v>NF</v>
      </c>
      <c r="AJ261" s="7">
        <f>IFERROR(VLOOKUP(Y261,J:N,5, FALSE),"NF")</f>
        <v>250000</v>
      </c>
      <c r="AK261" s="7">
        <f>IFERROR(VLOOKUP(Y261,R:V,5, FALSE),"NF")</f>
        <v>460000</v>
      </c>
      <c r="AL261" s="7">
        <f>MIN(AI261:AK261)</f>
        <v>250000</v>
      </c>
      <c r="AM261" s="8">
        <f>IFERROR(AI261/AL261,0)</f>
        <v>0</v>
      </c>
      <c r="AN261" s="8">
        <f>IFERROR(AJ261/AL261,0)</f>
        <v>1</v>
      </c>
      <c r="AO261" s="8">
        <f t="shared" si="4"/>
        <v>1.84</v>
      </c>
    </row>
    <row r="262" spans="2:41" x14ac:dyDescent="0.2">
      <c r="B262" t="s">
        <v>390</v>
      </c>
      <c r="C262" t="s">
        <v>391</v>
      </c>
      <c r="D262">
        <v>2</v>
      </c>
      <c r="E262">
        <v>2</v>
      </c>
      <c r="F262" s="4">
        <v>180000</v>
      </c>
      <c r="G262" s="5">
        <v>2.5099999999999998E-4</v>
      </c>
      <c r="J262" t="s">
        <v>885</v>
      </c>
      <c r="K262" t="s">
        <v>886</v>
      </c>
      <c r="L262">
        <v>3</v>
      </c>
      <c r="M262">
        <v>4</v>
      </c>
      <c r="N262" s="4">
        <v>790000</v>
      </c>
      <c r="O262" s="5">
        <v>4.9399999999999997E-4</v>
      </c>
      <c r="R262" t="s">
        <v>1061</v>
      </c>
      <c r="S262" t="s">
        <v>1062</v>
      </c>
      <c r="T262">
        <v>3</v>
      </c>
      <c r="U262">
        <v>3</v>
      </c>
      <c r="V262" s="4">
        <v>490000</v>
      </c>
      <c r="W262" s="5">
        <v>9.3599999999999998E-4</v>
      </c>
      <c r="Y262" t="s">
        <v>1015</v>
      </c>
      <c r="Z262" t="s">
        <v>1016</v>
      </c>
      <c r="AA262" t="s">
        <v>1063</v>
      </c>
      <c r="AB262">
        <v>55.2</v>
      </c>
      <c r="AC262" s="6">
        <f>IFERROR(VLOOKUP(Y262,B:F,3, FALSE),0)</f>
        <v>0</v>
      </c>
      <c r="AD262" s="6">
        <f>IFERROR(VLOOKUP(Y262,B:F,4, FALSE),0)</f>
        <v>0</v>
      </c>
      <c r="AE262" s="6">
        <f>IFERROR(VLOOKUP(Y262,J:N,3, FALSE),0)</f>
        <v>4</v>
      </c>
      <c r="AF262" s="6">
        <f>IFERROR(VLOOKUP(Y262,J:N,4, FALSE),0)</f>
        <v>4</v>
      </c>
      <c r="AG262" s="6">
        <f>IFERROR(VLOOKUP(Y262,R:V,3, FALSE),0)</f>
        <v>2</v>
      </c>
      <c r="AH262" s="6">
        <f>IFERROR(VLOOKUP(Y262,R:V,4, FALSE),0)</f>
        <v>2</v>
      </c>
      <c r="AI262" s="7" t="str">
        <f>IFERROR(VLOOKUP(Y262,B:F,5, FALSE),"NF")</f>
        <v>NF</v>
      </c>
      <c r="AJ262" s="7">
        <f>IFERROR(VLOOKUP(Y262,J:N,5, FALSE),"NF")</f>
        <v>890000</v>
      </c>
      <c r="AK262" s="7">
        <f>IFERROR(VLOOKUP(Y262,R:V,5, FALSE),"NF")</f>
        <v>940000</v>
      </c>
      <c r="AL262" s="7">
        <f>MIN(AI262:AK262)</f>
        <v>890000</v>
      </c>
      <c r="AM262" s="8">
        <f>IFERROR(AI262/AL262,0)</f>
        <v>0</v>
      </c>
      <c r="AN262" s="8">
        <f>IFERROR(AJ262/AL262,0)</f>
        <v>1</v>
      </c>
      <c r="AO262" s="8">
        <f t="shared" si="4"/>
        <v>1.0561797752808988</v>
      </c>
    </row>
    <row r="263" spans="2:41" x14ac:dyDescent="0.2">
      <c r="B263" t="s">
        <v>1064</v>
      </c>
      <c r="C263" t="s">
        <v>1065</v>
      </c>
      <c r="D263">
        <v>2</v>
      </c>
      <c r="E263">
        <v>2</v>
      </c>
      <c r="F263" s="4">
        <v>360000</v>
      </c>
      <c r="G263" s="5">
        <v>4.9200000000000003E-4</v>
      </c>
      <c r="J263" t="s">
        <v>361</v>
      </c>
      <c r="K263" t="s">
        <v>362</v>
      </c>
      <c r="L263">
        <v>3</v>
      </c>
      <c r="M263">
        <v>4</v>
      </c>
      <c r="N263" s="4">
        <v>1100000</v>
      </c>
      <c r="O263" s="5">
        <v>6.8000000000000005E-4</v>
      </c>
      <c r="R263" t="s">
        <v>1066</v>
      </c>
      <c r="S263" t="s">
        <v>1067</v>
      </c>
      <c r="T263">
        <v>3</v>
      </c>
      <c r="U263">
        <v>3</v>
      </c>
      <c r="V263" s="4">
        <v>2300000</v>
      </c>
      <c r="W263" s="5">
        <v>4.3200000000000001E-3</v>
      </c>
      <c r="Y263" t="s">
        <v>716</v>
      </c>
      <c r="Z263" t="s">
        <v>717</v>
      </c>
      <c r="AA263" t="s">
        <v>1068</v>
      </c>
      <c r="AB263">
        <v>74.069999999999993</v>
      </c>
      <c r="AC263" s="6">
        <f>IFERROR(VLOOKUP(Y263,B:F,3, FALSE),0)</f>
        <v>0</v>
      </c>
      <c r="AD263" s="6">
        <f>IFERROR(VLOOKUP(Y263,B:F,4, FALSE),0)</f>
        <v>0</v>
      </c>
      <c r="AE263" s="6">
        <f>IFERROR(VLOOKUP(Y263,J:N,3, FALSE),0)</f>
        <v>0</v>
      </c>
      <c r="AF263" s="6">
        <f>IFERROR(VLOOKUP(Y263,J:N,4, FALSE),0)</f>
        <v>0</v>
      </c>
      <c r="AG263" s="6">
        <f>IFERROR(VLOOKUP(Y263,R:V,3, FALSE),0)</f>
        <v>6</v>
      </c>
      <c r="AH263" s="6">
        <f>IFERROR(VLOOKUP(Y263,R:V,4, FALSE),0)</f>
        <v>6</v>
      </c>
      <c r="AI263" s="7" t="str">
        <f>IFERROR(VLOOKUP(Y263,B:F,5, FALSE),"NF")</f>
        <v>NF</v>
      </c>
      <c r="AJ263" s="7" t="str">
        <f>IFERROR(VLOOKUP(Y263,J:N,5, FALSE),"NF")</f>
        <v>NF</v>
      </c>
      <c r="AK263" s="7">
        <f>IFERROR(VLOOKUP(Y263,R:V,5, FALSE),"NF")</f>
        <v>920000</v>
      </c>
      <c r="AL263" s="7">
        <f>MIN(AI263:AK263)</f>
        <v>920000</v>
      </c>
      <c r="AM263" s="8">
        <f>IFERROR(AI263/AL263,0)</f>
        <v>0</v>
      </c>
      <c r="AN263" s="8">
        <f>IFERROR(AJ263/AL263,0)</f>
        <v>0</v>
      </c>
      <c r="AO263" s="8">
        <f t="shared" si="4"/>
        <v>1</v>
      </c>
    </row>
    <row r="264" spans="2:41" x14ac:dyDescent="0.2">
      <c r="B264" t="s">
        <v>1069</v>
      </c>
      <c r="C264" t="s">
        <v>1070</v>
      </c>
      <c r="D264">
        <v>2</v>
      </c>
      <c r="E264">
        <v>2</v>
      </c>
      <c r="F264" s="4">
        <v>130000</v>
      </c>
      <c r="G264" s="5">
        <v>1.8200000000000001E-4</v>
      </c>
      <c r="J264" t="s">
        <v>609</v>
      </c>
      <c r="K264" t="s">
        <v>610</v>
      </c>
      <c r="L264">
        <v>3</v>
      </c>
      <c r="M264">
        <v>3</v>
      </c>
      <c r="N264" s="4">
        <v>1100000</v>
      </c>
      <c r="O264" s="5">
        <v>6.8000000000000005E-4</v>
      </c>
      <c r="R264" t="s">
        <v>772</v>
      </c>
      <c r="S264" t="s">
        <v>773</v>
      </c>
      <c r="T264">
        <v>3</v>
      </c>
      <c r="U264">
        <v>3</v>
      </c>
      <c r="V264" s="4">
        <v>1700000</v>
      </c>
      <c r="W264" s="5">
        <v>3.2599999999999999E-3</v>
      </c>
      <c r="Y264" t="s">
        <v>483</v>
      </c>
      <c r="Z264" t="s">
        <v>484</v>
      </c>
      <c r="AA264" t="s">
        <v>1072</v>
      </c>
      <c r="AB264">
        <v>203.64</v>
      </c>
      <c r="AC264" s="6">
        <f>IFERROR(VLOOKUP(Y264,B:F,3, FALSE),0)</f>
        <v>6</v>
      </c>
      <c r="AD264" s="6">
        <f>IFERROR(VLOOKUP(Y264,B:F,4, FALSE),0)</f>
        <v>6</v>
      </c>
      <c r="AE264" s="6">
        <f>IFERROR(VLOOKUP(Y264,J:N,3, FALSE),0)</f>
        <v>0</v>
      </c>
      <c r="AF264" s="6">
        <f>IFERROR(VLOOKUP(Y264,J:N,4, FALSE),0)</f>
        <v>0</v>
      </c>
      <c r="AG264" s="6">
        <f>IFERROR(VLOOKUP(Y264,R:V,3, FALSE),0)</f>
        <v>0</v>
      </c>
      <c r="AH264" s="6">
        <f>IFERROR(VLOOKUP(Y264,R:V,4, FALSE),0)</f>
        <v>0</v>
      </c>
      <c r="AI264" s="7">
        <f>IFERROR(VLOOKUP(Y264,B:F,5, FALSE),"NF")</f>
        <v>930000</v>
      </c>
      <c r="AJ264" s="7" t="str">
        <f>IFERROR(VLOOKUP(Y264,J:N,5, FALSE),"NF")</f>
        <v>NF</v>
      </c>
      <c r="AK264" s="7" t="str">
        <f>IFERROR(VLOOKUP(Y264,R:V,5, FALSE),"NF")</f>
        <v>NF</v>
      </c>
      <c r="AL264" s="7">
        <f>MIN(AI264:AK264)</f>
        <v>930000</v>
      </c>
      <c r="AM264" s="8">
        <f>IFERROR(AI264/AL264,0)</f>
        <v>1</v>
      </c>
      <c r="AN264" s="8">
        <f>IFERROR(AJ264/AL264,0)</f>
        <v>0</v>
      </c>
      <c r="AO264" s="8">
        <f t="shared" si="4"/>
        <v>0</v>
      </c>
    </row>
    <row r="265" spans="2:41" x14ac:dyDescent="0.2">
      <c r="B265" t="s">
        <v>1073</v>
      </c>
      <c r="C265" t="s">
        <v>1074</v>
      </c>
      <c r="D265">
        <v>2</v>
      </c>
      <c r="E265">
        <v>2</v>
      </c>
      <c r="F265" s="4">
        <v>310000</v>
      </c>
      <c r="G265" s="5">
        <v>4.2700000000000002E-4</v>
      </c>
      <c r="J265" t="s">
        <v>1033</v>
      </c>
      <c r="K265" t="s">
        <v>1034</v>
      </c>
      <c r="L265">
        <v>3</v>
      </c>
      <c r="M265">
        <v>3</v>
      </c>
      <c r="N265" s="4">
        <v>300000</v>
      </c>
      <c r="O265" s="5">
        <v>1.8699999999999999E-4</v>
      </c>
      <c r="R265" t="s">
        <v>545</v>
      </c>
      <c r="S265" t="s">
        <v>546</v>
      </c>
      <c r="T265">
        <v>3</v>
      </c>
      <c r="U265">
        <v>3</v>
      </c>
      <c r="V265" s="4">
        <v>240000</v>
      </c>
      <c r="W265" s="5">
        <v>4.5199999999999998E-4</v>
      </c>
      <c r="Y265" t="s">
        <v>572</v>
      </c>
      <c r="Z265" t="s">
        <v>136</v>
      </c>
      <c r="AA265" t="s">
        <v>1075</v>
      </c>
      <c r="AB265">
        <v>28.68</v>
      </c>
      <c r="AC265" s="6">
        <f>IFERROR(VLOOKUP(Y265,B:F,3, FALSE),0)</f>
        <v>4</v>
      </c>
      <c r="AD265" s="6">
        <f>IFERROR(VLOOKUP(Y265,B:F,4, FALSE),0)</f>
        <v>14</v>
      </c>
      <c r="AE265" s="6">
        <f>IFERROR(VLOOKUP(Y265,J:N,3, FALSE),0)</f>
        <v>5</v>
      </c>
      <c r="AF265" s="6">
        <f>IFERROR(VLOOKUP(Y265,J:N,4, FALSE),0)</f>
        <v>12</v>
      </c>
      <c r="AG265" s="6">
        <f>IFERROR(VLOOKUP(Y265,R:V,3, FALSE),0)</f>
        <v>4</v>
      </c>
      <c r="AH265" s="6">
        <f>IFERROR(VLOOKUP(Y265,R:V,4, FALSE),0)</f>
        <v>9</v>
      </c>
      <c r="AI265" s="7">
        <f>IFERROR(VLOOKUP(Y265,B:F,5, FALSE),"NF")</f>
        <v>15000000</v>
      </c>
      <c r="AJ265" s="7">
        <f>IFERROR(VLOOKUP(Y265,J:N,5, FALSE),"NF")</f>
        <v>30000000</v>
      </c>
      <c r="AK265" s="7">
        <f>IFERROR(VLOOKUP(Y265,R:V,5, FALSE),"NF")</f>
        <v>3300000</v>
      </c>
      <c r="AL265" s="7">
        <f>MIN(AI265:AK265)</f>
        <v>3300000</v>
      </c>
      <c r="AM265" s="8">
        <f>IFERROR(AI265/AL265,0)</f>
        <v>4.5454545454545459</v>
      </c>
      <c r="AN265" s="8">
        <f>IFERROR(AJ265/AL265,0)</f>
        <v>9.0909090909090917</v>
      </c>
      <c r="AO265" s="8">
        <f t="shared" si="4"/>
        <v>1</v>
      </c>
    </row>
    <row r="266" spans="2:41" x14ac:dyDescent="0.2">
      <c r="B266" t="s">
        <v>1076</v>
      </c>
      <c r="C266" t="s">
        <v>1077</v>
      </c>
      <c r="D266">
        <v>2</v>
      </c>
      <c r="E266">
        <v>2</v>
      </c>
      <c r="F266" s="4">
        <v>180000</v>
      </c>
      <c r="G266" s="5">
        <v>2.4399999999999999E-4</v>
      </c>
      <c r="J266" t="s">
        <v>625</v>
      </c>
      <c r="K266" t="s">
        <v>626</v>
      </c>
      <c r="L266">
        <v>3</v>
      </c>
      <c r="M266">
        <v>3</v>
      </c>
      <c r="N266" s="4">
        <v>2200000</v>
      </c>
      <c r="O266" s="5">
        <v>1.3600000000000001E-3</v>
      </c>
      <c r="R266" t="s">
        <v>1078</v>
      </c>
      <c r="S266" t="s">
        <v>1079</v>
      </c>
      <c r="T266">
        <v>3</v>
      </c>
      <c r="U266">
        <v>3</v>
      </c>
      <c r="V266" s="4">
        <v>270000</v>
      </c>
      <c r="W266" s="5">
        <v>5.1900000000000004E-4</v>
      </c>
      <c r="Y266" t="s">
        <v>627</v>
      </c>
      <c r="Z266" t="s">
        <v>628</v>
      </c>
      <c r="AA266" t="s">
        <v>1080</v>
      </c>
      <c r="AB266">
        <v>14.13</v>
      </c>
      <c r="AC266" s="6">
        <f>IFERROR(VLOOKUP(Y266,B:F,3, FALSE),0)</f>
        <v>3</v>
      </c>
      <c r="AD266" s="6">
        <f>IFERROR(VLOOKUP(Y266,B:F,4, FALSE),0)</f>
        <v>4</v>
      </c>
      <c r="AE266" s="6">
        <f>IFERROR(VLOOKUP(Y266,J:N,3, FALSE),0)</f>
        <v>5</v>
      </c>
      <c r="AF266" s="6">
        <f>IFERROR(VLOOKUP(Y266,J:N,4, FALSE),0)</f>
        <v>8</v>
      </c>
      <c r="AG266" s="6">
        <f>IFERROR(VLOOKUP(Y266,R:V,3, FALSE),0)</f>
        <v>5</v>
      </c>
      <c r="AH266" s="6">
        <f>IFERROR(VLOOKUP(Y266,R:V,4, FALSE),0)</f>
        <v>7</v>
      </c>
      <c r="AI266" s="7">
        <f>IFERROR(VLOOKUP(Y266,B:F,5, FALSE),"NF")</f>
        <v>5100000</v>
      </c>
      <c r="AJ266" s="7">
        <f>IFERROR(VLOOKUP(Y266,J:N,5, FALSE),"NF")</f>
        <v>85000000</v>
      </c>
      <c r="AK266" s="7">
        <f>IFERROR(VLOOKUP(Y266,R:V,5, FALSE),"NF")</f>
        <v>41000000</v>
      </c>
      <c r="AL266" s="7">
        <f>MIN(AI266:AK266)</f>
        <v>5100000</v>
      </c>
      <c r="AM266" s="8">
        <f>IFERROR(AI266/AL266,0)</f>
        <v>1</v>
      </c>
      <c r="AN266" s="8">
        <f>IFERROR(AJ266/AL266,0)</f>
        <v>16.666666666666668</v>
      </c>
      <c r="AO266" s="8">
        <f t="shared" si="4"/>
        <v>8.0392156862745097</v>
      </c>
    </row>
    <row r="267" spans="2:41" x14ac:dyDescent="0.2">
      <c r="B267" t="s">
        <v>1081</v>
      </c>
      <c r="C267" t="s">
        <v>1082</v>
      </c>
      <c r="D267">
        <v>2</v>
      </c>
      <c r="E267">
        <v>2</v>
      </c>
      <c r="F267" s="4">
        <v>300000</v>
      </c>
      <c r="G267" s="5">
        <v>4.08E-4</v>
      </c>
      <c r="J267" t="s">
        <v>566</v>
      </c>
      <c r="K267" t="s">
        <v>567</v>
      </c>
      <c r="L267">
        <v>3</v>
      </c>
      <c r="M267">
        <v>3</v>
      </c>
      <c r="N267" s="4">
        <v>1200000</v>
      </c>
      <c r="O267" s="5">
        <v>7.6000000000000004E-4</v>
      </c>
      <c r="R267" t="s">
        <v>542</v>
      </c>
      <c r="S267" t="s">
        <v>543</v>
      </c>
      <c r="T267">
        <v>3</v>
      </c>
      <c r="U267">
        <v>3</v>
      </c>
      <c r="V267" s="4">
        <v>300000</v>
      </c>
      <c r="W267" s="5">
        <v>5.7600000000000001E-4</v>
      </c>
      <c r="Y267" t="s">
        <v>581</v>
      </c>
      <c r="Z267" t="s">
        <v>582</v>
      </c>
      <c r="AA267" t="s">
        <v>1083</v>
      </c>
      <c r="AB267">
        <v>16.600000000000001</v>
      </c>
      <c r="AC267" s="6">
        <f>IFERROR(VLOOKUP(Y267,B:F,3, FALSE),0)</f>
        <v>4</v>
      </c>
      <c r="AD267" s="6">
        <f>IFERROR(VLOOKUP(Y267,B:F,4, FALSE),0)</f>
        <v>6</v>
      </c>
      <c r="AE267" s="6">
        <f>IFERROR(VLOOKUP(Y267,J:N,3, FALSE),0)</f>
        <v>5</v>
      </c>
      <c r="AF267" s="6">
        <f>IFERROR(VLOOKUP(Y267,J:N,4, FALSE),0)</f>
        <v>8</v>
      </c>
      <c r="AG267" s="6">
        <f>IFERROR(VLOOKUP(Y267,R:V,3, FALSE),0)</f>
        <v>4</v>
      </c>
      <c r="AH267" s="6">
        <f>IFERROR(VLOOKUP(Y267,R:V,4, FALSE),0)</f>
        <v>5</v>
      </c>
      <c r="AI267" s="7">
        <f>IFERROR(VLOOKUP(Y267,B:F,5, FALSE),"NF")</f>
        <v>160000000</v>
      </c>
      <c r="AJ267" s="7">
        <f>IFERROR(VLOOKUP(Y267,J:N,5, FALSE),"NF")</f>
        <v>270000000</v>
      </c>
      <c r="AK267" s="7">
        <f>IFERROR(VLOOKUP(Y267,R:V,5, FALSE),"NF")</f>
        <v>66000000</v>
      </c>
      <c r="AL267" s="7">
        <f>MIN(AI267:AK267)</f>
        <v>66000000</v>
      </c>
      <c r="AM267" s="8">
        <f>IFERROR(AI267/AL267,0)</f>
        <v>2.4242424242424243</v>
      </c>
      <c r="AN267" s="8">
        <f>IFERROR(AJ267/AL267,0)</f>
        <v>4.0909090909090908</v>
      </c>
      <c r="AO267" s="8">
        <f t="shared" si="4"/>
        <v>1</v>
      </c>
    </row>
    <row r="268" spans="2:41" x14ac:dyDescent="0.2">
      <c r="B268" t="s">
        <v>1084</v>
      </c>
      <c r="C268" t="s">
        <v>1085</v>
      </c>
      <c r="D268">
        <v>2</v>
      </c>
      <c r="E268">
        <v>2</v>
      </c>
      <c r="F268" s="4">
        <v>120000</v>
      </c>
      <c r="G268" s="5">
        <v>1.66E-4</v>
      </c>
      <c r="J268" t="s">
        <v>842</v>
      </c>
      <c r="K268" t="s">
        <v>843</v>
      </c>
      <c r="L268">
        <v>3</v>
      </c>
      <c r="M268">
        <v>3</v>
      </c>
      <c r="N268" s="4">
        <v>290000</v>
      </c>
      <c r="O268" s="5">
        <v>1.7899999999999999E-4</v>
      </c>
      <c r="R268" t="s">
        <v>1086</v>
      </c>
      <c r="S268" t="s">
        <v>1087</v>
      </c>
      <c r="T268">
        <v>3</v>
      </c>
      <c r="U268">
        <v>3</v>
      </c>
      <c r="V268" s="4">
        <v>250000</v>
      </c>
      <c r="W268" s="5">
        <v>4.7100000000000001E-4</v>
      </c>
      <c r="Y268" t="s">
        <v>577</v>
      </c>
      <c r="Z268" t="s">
        <v>276</v>
      </c>
      <c r="AA268" t="s">
        <v>802</v>
      </c>
      <c r="AB268">
        <v>29</v>
      </c>
      <c r="AC268" s="6">
        <f>IFERROR(VLOOKUP(Y268,B:F,3, FALSE),0)</f>
        <v>4</v>
      </c>
      <c r="AD268" s="6">
        <f>IFERROR(VLOOKUP(Y268,B:F,4, FALSE),0)</f>
        <v>6</v>
      </c>
      <c r="AE268" s="6">
        <f>IFERROR(VLOOKUP(Y268,J:N,3, FALSE),0)</f>
        <v>5</v>
      </c>
      <c r="AF268" s="6">
        <f>IFERROR(VLOOKUP(Y268,J:N,4, FALSE),0)</f>
        <v>6</v>
      </c>
      <c r="AG268" s="6">
        <f>IFERROR(VLOOKUP(Y268,R:V,3, FALSE),0)</f>
        <v>4</v>
      </c>
      <c r="AH268" s="6">
        <f>IFERROR(VLOOKUP(Y268,R:V,4, FALSE),0)</f>
        <v>5</v>
      </c>
      <c r="AI268" s="7">
        <f>IFERROR(VLOOKUP(Y268,B:F,5, FALSE),"NF")</f>
        <v>27000000</v>
      </c>
      <c r="AJ268" s="7">
        <f>IFERROR(VLOOKUP(Y268,J:N,5, FALSE),"NF")</f>
        <v>41000000</v>
      </c>
      <c r="AK268" s="7">
        <f>IFERROR(VLOOKUP(Y268,R:V,5, FALSE),"NF")</f>
        <v>8500000</v>
      </c>
      <c r="AL268" s="7">
        <f>MIN(AI268:AK268)</f>
        <v>8500000</v>
      </c>
      <c r="AM268" s="8">
        <f>IFERROR(AI268/AL268,0)</f>
        <v>3.1764705882352939</v>
      </c>
      <c r="AN268" s="8">
        <f>IFERROR(AJ268/AL268,0)</f>
        <v>4.8235294117647056</v>
      </c>
      <c r="AO268" s="8">
        <f t="shared" si="4"/>
        <v>1</v>
      </c>
    </row>
    <row r="269" spans="2:41" x14ac:dyDescent="0.2">
      <c r="B269" t="s">
        <v>1088</v>
      </c>
      <c r="C269" t="s">
        <v>1089</v>
      </c>
      <c r="D269">
        <v>2</v>
      </c>
      <c r="E269">
        <v>2</v>
      </c>
      <c r="F269" s="4">
        <v>160000</v>
      </c>
      <c r="G269" s="5">
        <v>2.24E-4</v>
      </c>
      <c r="J269" t="s">
        <v>660</v>
      </c>
      <c r="K269" t="s">
        <v>661</v>
      </c>
      <c r="L269">
        <v>3</v>
      </c>
      <c r="M269">
        <v>3</v>
      </c>
      <c r="N269" s="4">
        <v>5700000</v>
      </c>
      <c r="O269" s="5">
        <v>3.5999999999999999E-3</v>
      </c>
      <c r="R269" t="s">
        <v>305</v>
      </c>
      <c r="S269" t="s">
        <v>306</v>
      </c>
      <c r="T269">
        <v>3</v>
      </c>
      <c r="U269">
        <v>3</v>
      </c>
      <c r="V269" s="4">
        <v>310000</v>
      </c>
      <c r="W269" s="5">
        <v>5.8200000000000005E-4</v>
      </c>
      <c r="Y269" t="s">
        <v>586</v>
      </c>
      <c r="Z269" t="s">
        <v>587</v>
      </c>
      <c r="AA269" t="s">
        <v>1092</v>
      </c>
      <c r="AB269">
        <v>18.55</v>
      </c>
      <c r="AC269" s="6">
        <f>IFERROR(VLOOKUP(Y269,B:F,3, FALSE),0)</f>
        <v>4</v>
      </c>
      <c r="AD269" s="6">
        <f>IFERROR(VLOOKUP(Y269,B:F,4, FALSE),0)</f>
        <v>5</v>
      </c>
      <c r="AE269" s="6">
        <f>IFERROR(VLOOKUP(Y269,J:N,3, FALSE),0)</f>
        <v>4</v>
      </c>
      <c r="AF269" s="6">
        <f>IFERROR(VLOOKUP(Y269,J:N,4, FALSE),0)</f>
        <v>4</v>
      </c>
      <c r="AG269" s="6">
        <f>IFERROR(VLOOKUP(Y269,R:V,3, FALSE),0)</f>
        <v>3</v>
      </c>
      <c r="AH269" s="6">
        <f>IFERROR(VLOOKUP(Y269,R:V,4, FALSE),0)</f>
        <v>4</v>
      </c>
      <c r="AI269" s="7">
        <f>IFERROR(VLOOKUP(Y269,B:F,5, FALSE),"NF")</f>
        <v>2200000</v>
      </c>
      <c r="AJ269" s="7">
        <f>IFERROR(VLOOKUP(Y269,J:N,5, FALSE),"NF")</f>
        <v>6100000</v>
      </c>
      <c r="AK269" s="7">
        <f>IFERROR(VLOOKUP(Y269,R:V,5, FALSE),"NF")</f>
        <v>520000</v>
      </c>
      <c r="AL269" s="7">
        <f>MIN(AI269:AK269)</f>
        <v>520000</v>
      </c>
      <c r="AM269" s="8">
        <f>IFERROR(AI269/AL269,0)</f>
        <v>4.2307692307692308</v>
      </c>
      <c r="AN269" s="8">
        <f>IFERROR(AJ269/AL269,0)</f>
        <v>11.73076923076923</v>
      </c>
      <c r="AO269" s="8">
        <f t="shared" si="4"/>
        <v>1</v>
      </c>
    </row>
    <row r="270" spans="2:41" x14ac:dyDescent="0.2">
      <c r="B270" t="s">
        <v>1017</v>
      </c>
      <c r="C270" t="s">
        <v>1018</v>
      </c>
      <c r="D270">
        <v>2</v>
      </c>
      <c r="E270">
        <v>2</v>
      </c>
      <c r="F270" s="4">
        <v>920000</v>
      </c>
      <c r="G270" s="5">
        <v>1.2700000000000001E-3</v>
      </c>
      <c r="J270" t="s">
        <v>990</v>
      </c>
      <c r="K270" t="s">
        <v>991</v>
      </c>
      <c r="L270">
        <v>3</v>
      </c>
      <c r="M270">
        <v>3</v>
      </c>
      <c r="N270" s="4">
        <v>1200000</v>
      </c>
      <c r="O270" s="5">
        <v>7.8299999999999995E-4</v>
      </c>
      <c r="R270" t="s">
        <v>556</v>
      </c>
      <c r="S270" t="s">
        <v>557</v>
      </c>
      <c r="T270">
        <v>3</v>
      </c>
      <c r="U270">
        <v>3</v>
      </c>
      <c r="V270" s="4">
        <v>700000</v>
      </c>
      <c r="W270" s="5">
        <v>1.34E-3</v>
      </c>
      <c r="Y270" t="s">
        <v>707</v>
      </c>
      <c r="Z270" t="s">
        <v>708</v>
      </c>
      <c r="AA270" t="s">
        <v>1094</v>
      </c>
      <c r="AB270">
        <v>14.45</v>
      </c>
      <c r="AC270" s="6">
        <f>IFERROR(VLOOKUP(Y270,B:F,3, FALSE),0)</f>
        <v>3</v>
      </c>
      <c r="AD270" s="6">
        <f>IFERROR(VLOOKUP(Y270,B:F,4, FALSE),0)</f>
        <v>4</v>
      </c>
      <c r="AE270" s="6">
        <f>IFERROR(VLOOKUP(Y270,J:N,3, FALSE),0)</f>
        <v>5</v>
      </c>
      <c r="AF270" s="6">
        <f>IFERROR(VLOOKUP(Y270,J:N,4, FALSE),0)</f>
        <v>6</v>
      </c>
      <c r="AG270" s="6">
        <f>IFERROR(VLOOKUP(Y270,R:V,3, FALSE),0)</f>
        <v>3</v>
      </c>
      <c r="AH270" s="6">
        <f>IFERROR(VLOOKUP(Y270,R:V,4, FALSE),0)</f>
        <v>5</v>
      </c>
      <c r="AI270" s="7">
        <f>IFERROR(VLOOKUP(Y270,B:F,5, FALSE),"NF")</f>
        <v>1700000</v>
      </c>
      <c r="AJ270" s="7">
        <f>IFERROR(VLOOKUP(Y270,J:N,5, FALSE),"NF")</f>
        <v>11000000</v>
      </c>
      <c r="AK270" s="7">
        <f>IFERROR(VLOOKUP(Y270,R:V,5, FALSE),"NF")</f>
        <v>5600000</v>
      </c>
      <c r="AL270" s="7">
        <f>MIN(AI270:AK270)</f>
        <v>1700000</v>
      </c>
      <c r="AM270" s="8">
        <f>IFERROR(AI270/AL270,0)</f>
        <v>1</v>
      </c>
      <c r="AN270" s="8">
        <f>IFERROR(AJ270/AL270,0)</f>
        <v>6.4705882352941178</v>
      </c>
      <c r="AO270" s="8">
        <f t="shared" si="4"/>
        <v>3.2941176470588234</v>
      </c>
    </row>
    <row r="271" spans="2:41" x14ac:dyDescent="0.2">
      <c r="B271" t="s">
        <v>532</v>
      </c>
      <c r="C271" t="s">
        <v>533</v>
      </c>
      <c r="D271">
        <v>2</v>
      </c>
      <c r="E271">
        <v>2</v>
      </c>
      <c r="F271" s="4">
        <v>620000</v>
      </c>
      <c r="G271" s="5">
        <v>8.5599999999999999E-4</v>
      </c>
      <c r="J271" t="s">
        <v>798</v>
      </c>
      <c r="K271" t="s">
        <v>799</v>
      </c>
      <c r="L271">
        <v>3</v>
      </c>
      <c r="M271">
        <v>3</v>
      </c>
      <c r="N271" s="4">
        <v>16000000</v>
      </c>
      <c r="O271" s="5">
        <v>9.9699999999999997E-3</v>
      </c>
      <c r="R271" t="s">
        <v>191</v>
      </c>
      <c r="S271" t="s">
        <v>192</v>
      </c>
      <c r="T271">
        <v>3</v>
      </c>
      <c r="U271">
        <v>3</v>
      </c>
      <c r="V271" s="4">
        <v>370000</v>
      </c>
      <c r="W271" s="5">
        <v>7.1299999999999998E-4</v>
      </c>
      <c r="Y271" t="s">
        <v>731</v>
      </c>
      <c r="Z271" t="s">
        <v>732</v>
      </c>
      <c r="AA271" t="s">
        <v>1097</v>
      </c>
      <c r="AB271">
        <v>41.04</v>
      </c>
      <c r="AC271" s="6">
        <f>IFERROR(VLOOKUP(Y271,B:F,3, FALSE),0)</f>
        <v>3</v>
      </c>
      <c r="AD271" s="6">
        <f>IFERROR(VLOOKUP(Y271,B:F,4, FALSE),0)</f>
        <v>3</v>
      </c>
      <c r="AE271" s="6">
        <f>IFERROR(VLOOKUP(Y271,J:N,3, FALSE),0)</f>
        <v>4</v>
      </c>
      <c r="AF271" s="6">
        <f>IFERROR(VLOOKUP(Y271,J:N,4, FALSE),0)</f>
        <v>4</v>
      </c>
      <c r="AG271" s="6">
        <f>IFERROR(VLOOKUP(Y271,R:V,3, FALSE),0)</f>
        <v>5</v>
      </c>
      <c r="AH271" s="6">
        <f>IFERROR(VLOOKUP(Y271,R:V,4, FALSE),0)</f>
        <v>5</v>
      </c>
      <c r="AI271" s="7">
        <f>IFERROR(VLOOKUP(Y271,B:F,5, FALSE),"NF")</f>
        <v>1800000</v>
      </c>
      <c r="AJ271" s="7">
        <f>IFERROR(VLOOKUP(Y271,J:N,5, FALSE),"NF")</f>
        <v>17000000</v>
      </c>
      <c r="AK271" s="7">
        <f>IFERROR(VLOOKUP(Y271,R:V,5, FALSE),"NF")</f>
        <v>3000000</v>
      </c>
      <c r="AL271" s="7">
        <f>MIN(AI271:AK271)</f>
        <v>1800000</v>
      </c>
      <c r="AM271" s="8">
        <f>IFERROR(AI271/AL271,0)</f>
        <v>1</v>
      </c>
      <c r="AN271" s="8">
        <f>IFERROR(AJ271/AL271,0)</f>
        <v>9.4444444444444446</v>
      </c>
      <c r="AO271" s="8">
        <f t="shared" si="4"/>
        <v>1.6666666666666667</v>
      </c>
    </row>
    <row r="272" spans="2:41" x14ac:dyDescent="0.2">
      <c r="B272" t="s">
        <v>1098</v>
      </c>
      <c r="C272" t="s">
        <v>1099</v>
      </c>
      <c r="D272">
        <v>2</v>
      </c>
      <c r="E272">
        <v>2</v>
      </c>
      <c r="F272" s="4">
        <v>170000</v>
      </c>
      <c r="G272" s="5">
        <v>2.3599999999999999E-4</v>
      </c>
      <c r="J272" t="s">
        <v>1024</v>
      </c>
      <c r="K272" t="s">
        <v>1025</v>
      </c>
      <c r="L272">
        <v>3</v>
      </c>
      <c r="M272">
        <v>3</v>
      </c>
      <c r="N272" s="4">
        <v>3200000</v>
      </c>
      <c r="O272" s="5">
        <v>2E-3</v>
      </c>
      <c r="R272" t="s">
        <v>1101</v>
      </c>
      <c r="S272" t="s">
        <v>1102</v>
      </c>
      <c r="T272">
        <v>3</v>
      </c>
      <c r="U272">
        <v>3</v>
      </c>
      <c r="V272" s="4">
        <v>1000000</v>
      </c>
      <c r="W272" s="5">
        <v>1.97E-3</v>
      </c>
      <c r="Y272" t="s">
        <v>545</v>
      </c>
      <c r="Z272" t="s">
        <v>546</v>
      </c>
      <c r="AA272" t="s">
        <v>1103</v>
      </c>
      <c r="AB272">
        <v>33.880000000000003</v>
      </c>
      <c r="AC272" s="6">
        <f>IFERROR(VLOOKUP(Y272,B:F,3, FALSE),0)</f>
        <v>0</v>
      </c>
      <c r="AD272" s="6">
        <f>IFERROR(VLOOKUP(Y272,B:F,4, FALSE),0)</f>
        <v>0</v>
      </c>
      <c r="AE272" s="6">
        <f>IFERROR(VLOOKUP(Y272,J:N,3, FALSE),0)</f>
        <v>4</v>
      </c>
      <c r="AF272" s="6">
        <f>IFERROR(VLOOKUP(Y272,J:N,4, FALSE),0)</f>
        <v>5</v>
      </c>
      <c r="AG272" s="6">
        <f>IFERROR(VLOOKUP(Y272,R:V,3, FALSE),0)</f>
        <v>3</v>
      </c>
      <c r="AH272" s="6">
        <f>IFERROR(VLOOKUP(Y272,R:V,4, FALSE),0)</f>
        <v>3</v>
      </c>
      <c r="AI272" s="7" t="str">
        <f>IFERROR(VLOOKUP(Y272,B:F,5, FALSE),"NF")</f>
        <v>NF</v>
      </c>
      <c r="AJ272" s="7">
        <f>IFERROR(VLOOKUP(Y272,J:N,5, FALSE),"NF")</f>
        <v>830000</v>
      </c>
      <c r="AK272" s="7">
        <f>IFERROR(VLOOKUP(Y272,R:V,5, FALSE),"NF")</f>
        <v>240000</v>
      </c>
      <c r="AL272" s="7">
        <f>MIN(AI272:AK272)</f>
        <v>240000</v>
      </c>
      <c r="AM272" s="8">
        <f>IFERROR(AI272/AL272,0)</f>
        <v>0</v>
      </c>
      <c r="AN272" s="8">
        <f>IFERROR(AJ272/AL272,0)</f>
        <v>3.4583333333333335</v>
      </c>
      <c r="AO272" s="8">
        <f t="shared" si="4"/>
        <v>1</v>
      </c>
    </row>
    <row r="273" spans="2:41" x14ac:dyDescent="0.2">
      <c r="B273" t="s">
        <v>1104</v>
      </c>
      <c r="C273" t="s">
        <v>1105</v>
      </c>
      <c r="D273">
        <v>2</v>
      </c>
      <c r="E273">
        <v>2</v>
      </c>
      <c r="F273" s="4">
        <v>510000</v>
      </c>
      <c r="G273" s="5">
        <v>7.0200000000000004E-4</v>
      </c>
      <c r="J273" t="s">
        <v>1106</v>
      </c>
      <c r="K273" t="s">
        <v>1107</v>
      </c>
      <c r="L273">
        <v>3</v>
      </c>
      <c r="M273">
        <v>3</v>
      </c>
      <c r="N273" s="4">
        <v>1000000</v>
      </c>
      <c r="O273" s="5">
        <v>6.38E-4</v>
      </c>
      <c r="R273" t="s">
        <v>1108</v>
      </c>
      <c r="S273" t="s">
        <v>1109</v>
      </c>
      <c r="T273">
        <v>3</v>
      </c>
      <c r="U273">
        <v>3</v>
      </c>
      <c r="V273" s="4">
        <v>350000</v>
      </c>
      <c r="W273" s="5">
        <v>6.7500000000000004E-4</v>
      </c>
      <c r="Y273" t="s">
        <v>791</v>
      </c>
      <c r="Z273" t="s">
        <v>792</v>
      </c>
      <c r="AA273" t="s">
        <v>1110</v>
      </c>
      <c r="AB273">
        <v>210.44</v>
      </c>
      <c r="AC273" s="6">
        <f>IFERROR(VLOOKUP(Y273,B:F,3, FALSE),0)</f>
        <v>2</v>
      </c>
      <c r="AD273" s="6">
        <f>IFERROR(VLOOKUP(Y273,B:F,4, FALSE),0)</f>
        <v>3</v>
      </c>
      <c r="AE273" s="6">
        <f>IFERROR(VLOOKUP(Y273,J:N,3, FALSE),0)</f>
        <v>2</v>
      </c>
      <c r="AF273" s="6">
        <f>IFERROR(VLOOKUP(Y273,J:N,4, FALSE),0)</f>
        <v>4</v>
      </c>
      <c r="AG273" s="6">
        <f>IFERROR(VLOOKUP(Y273,R:V,3, FALSE),0)</f>
        <v>2</v>
      </c>
      <c r="AH273" s="6">
        <f>IFERROR(VLOOKUP(Y273,R:V,4, FALSE),0)</f>
        <v>3</v>
      </c>
      <c r="AI273" s="7">
        <f>IFERROR(VLOOKUP(Y273,B:F,5, FALSE),"NF")</f>
        <v>800000</v>
      </c>
      <c r="AJ273" s="7">
        <f>IFERROR(VLOOKUP(Y273,J:N,5, FALSE),"NF")</f>
        <v>6200000</v>
      </c>
      <c r="AK273" s="7">
        <f>IFERROR(VLOOKUP(Y273,R:V,5, FALSE),"NF")</f>
        <v>1100000</v>
      </c>
      <c r="AL273" s="7">
        <f>MIN(AI273:AK273)</f>
        <v>800000</v>
      </c>
      <c r="AM273" s="8">
        <f>IFERROR(AI273/AL273,0)</f>
        <v>1</v>
      </c>
      <c r="AN273" s="8">
        <f>IFERROR(AJ273/AL273,0)</f>
        <v>7.75</v>
      </c>
      <c r="AO273" s="8">
        <f t="shared" si="4"/>
        <v>1.375</v>
      </c>
    </row>
    <row r="274" spans="2:41" x14ac:dyDescent="0.2">
      <c r="B274" t="s">
        <v>498</v>
      </c>
      <c r="C274" t="s">
        <v>499</v>
      </c>
      <c r="D274">
        <v>2</v>
      </c>
      <c r="E274">
        <v>2</v>
      </c>
      <c r="F274" s="4">
        <v>1100000</v>
      </c>
      <c r="G274" s="5">
        <v>1.58E-3</v>
      </c>
      <c r="J274" t="s">
        <v>1111</v>
      </c>
      <c r="K274" t="s">
        <v>1112</v>
      </c>
      <c r="L274">
        <v>3</v>
      </c>
      <c r="M274">
        <v>3</v>
      </c>
      <c r="N274" s="4">
        <v>320000</v>
      </c>
      <c r="O274" s="5">
        <v>2.0000000000000001E-4</v>
      </c>
      <c r="R274" t="s">
        <v>1115</v>
      </c>
      <c r="S274" t="s">
        <v>1116</v>
      </c>
      <c r="T274">
        <v>3</v>
      </c>
      <c r="U274">
        <v>3</v>
      </c>
      <c r="V274" s="4">
        <v>1600000</v>
      </c>
      <c r="W274" s="5">
        <v>3.0500000000000002E-3</v>
      </c>
      <c r="Y274" t="s">
        <v>666</v>
      </c>
      <c r="Z274" t="s">
        <v>667</v>
      </c>
      <c r="AA274" t="s">
        <v>1117</v>
      </c>
      <c r="AB274">
        <v>20.51</v>
      </c>
      <c r="AC274" s="6">
        <f>IFERROR(VLOOKUP(Y274,B:F,3, FALSE),0)</f>
        <v>4</v>
      </c>
      <c r="AD274" s="6">
        <f>IFERROR(VLOOKUP(Y274,B:F,4, FALSE),0)</f>
        <v>4</v>
      </c>
      <c r="AE274" s="6">
        <f>IFERROR(VLOOKUP(Y274,J:N,3, FALSE),0)</f>
        <v>4</v>
      </c>
      <c r="AF274" s="6">
        <f>IFERROR(VLOOKUP(Y274,J:N,4, FALSE),0)</f>
        <v>4</v>
      </c>
      <c r="AG274" s="6">
        <f>IFERROR(VLOOKUP(Y274,R:V,3, FALSE),0)</f>
        <v>2</v>
      </c>
      <c r="AH274" s="6">
        <f>IFERROR(VLOOKUP(Y274,R:V,4, FALSE),0)</f>
        <v>2</v>
      </c>
      <c r="AI274" s="7">
        <f>IFERROR(VLOOKUP(Y274,B:F,5, FALSE),"NF")</f>
        <v>1800000</v>
      </c>
      <c r="AJ274" s="7">
        <f>IFERROR(VLOOKUP(Y274,J:N,5, FALSE),"NF")</f>
        <v>5500000</v>
      </c>
      <c r="AK274" s="7">
        <f>IFERROR(VLOOKUP(Y274,R:V,5, FALSE),"NF")</f>
        <v>420000</v>
      </c>
      <c r="AL274" s="7">
        <f>MIN(AI274:AK274)</f>
        <v>420000</v>
      </c>
      <c r="AM274" s="8">
        <f>IFERROR(AI274/AL274,0)</f>
        <v>4.2857142857142856</v>
      </c>
      <c r="AN274" s="8">
        <f>IFERROR(AJ274/AL274,0)</f>
        <v>13.095238095238095</v>
      </c>
      <c r="AO274" s="8">
        <f t="shared" si="4"/>
        <v>1</v>
      </c>
    </row>
    <row r="275" spans="2:41" x14ac:dyDescent="0.2">
      <c r="B275" t="s">
        <v>1118</v>
      </c>
      <c r="C275" t="s">
        <v>1119</v>
      </c>
      <c r="D275">
        <v>2</v>
      </c>
      <c r="E275">
        <v>2</v>
      </c>
      <c r="F275" s="4">
        <v>410000</v>
      </c>
      <c r="G275" s="5">
        <v>5.6700000000000001E-4</v>
      </c>
      <c r="J275" t="s">
        <v>738</v>
      </c>
      <c r="K275" t="s">
        <v>739</v>
      </c>
      <c r="L275">
        <v>3</v>
      </c>
      <c r="M275">
        <v>3</v>
      </c>
      <c r="N275" s="4">
        <v>11000000</v>
      </c>
      <c r="O275" s="5">
        <v>6.9300000000000004E-3</v>
      </c>
      <c r="R275" t="s">
        <v>652</v>
      </c>
      <c r="S275" t="s">
        <v>653</v>
      </c>
      <c r="T275">
        <v>3</v>
      </c>
      <c r="U275">
        <v>3</v>
      </c>
      <c r="V275" s="4">
        <v>370000</v>
      </c>
      <c r="W275" s="5">
        <v>7.1299999999999998E-4</v>
      </c>
      <c r="Y275" t="s">
        <v>676</v>
      </c>
      <c r="Z275" t="s">
        <v>677</v>
      </c>
      <c r="AA275" t="s">
        <v>1120</v>
      </c>
      <c r="AB275">
        <v>73.42</v>
      </c>
      <c r="AC275" s="6">
        <f>IFERROR(VLOOKUP(Y275,B:F,3, FALSE),0)</f>
        <v>4</v>
      </c>
      <c r="AD275" s="6">
        <f>IFERROR(VLOOKUP(Y275,B:F,4, FALSE),0)</f>
        <v>4</v>
      </c>
      <c r="AE275" s="6">
        <f>IFERROR(VLOOKUP(Y275,J:N,3, FALSE),0)</f>
        <v>3</v>
      </c>
      <c r="AF275" s="6">
        <f>IFERROR(VLOOKUP(Y275,J:N,4, FALSE),0)</f>
        <v>3</v>
      </c>
      <c r="AG275" s="6">
        <f>IFERROR(VLOOKUP(Y275,R:V,3, FALSE),0)</f>
        <v>5</v>
      </c>
      <c r="AH275" s="6">
        <f>IFERROR(VLOOKUP(Y275,R:V,4, FALSE),0)</f>
        <v>5</v>
      </c>
      <c r="AI275" s="7">
        <f>IFERROR(VLOOKUP(Y275,B:F,5, FALSE),"NF")</f>
        <v>950000</v>
      </c>
      <c r="AJ275" s="7">
        <f>IFERROR(VLOOKUP(Y275,J:N,5, FALSE),"NF")</f>
        <v>1400000</v>
      </c>
      <c r="AK275" s="7">
        <f>IFERROR(VLOOKUP(Y275,R:V,5, FALSE),"NF")</f>
        <v>1800000</v>
      </c>
      <c r="AL275" s="7">
        <f>MIN(AI275:AK275)</f>
        <v>950000</v>
      </c>
      <c r="AM275" s="8">
        <f>IFERROR(AI275/AL275,0)</f>
        <v>1</v>
      </c>
      <c r="AN275" s="8">
        <f>IFERROR(AJ275/AL275,0)</f>
        <v>1.4736842105263157</v>
      </c>
      <c r="AO275" s="8">
        <f t="shared" si="4"/>
        <v>1.8947368421052631</v>
      </c>
    </row>
    <row r="276" spans="2:41" x14ac:dyDescent="0.2">
      <c r="B276" t="s">
        <v>1055</v>
      </c>
      <c r="C276" t="s">
        <v>1056</v>
      </c>
      <c r="D276">
        <v>2</v>
      </c>
      <c r="E276">
        <v>2</v>
      </c>
      <c r="F276" s="4">
        <v>520000</v>
      </c>
      <c r="G276" s="5">
        <v>7.1000000000000002E-4</v>
      </c>
      <c r="J276" t="s">
        <v>588</v>
      </c>
      <c r="K276" t="s">
        <v>589</v>
      </c>
      <c r="L276">
        <v>3</v>
      </c>
      <c r="M276">
        <v>3</v>
      </c>
      <c r="N276" s="4">
        <v>980000</v>
      </c>
      <c r="O276" s="5">
        <v>6.1799999999999995E-4</v>
      </c>
      <c r="R276" t="s">
        <v>893</v>
      </c>
      <c r="S276" t="s">
        <v>894</v>
      </c>
      <c r="T276">
        <v>3</v>
      </c>
      <c r="U276">
        <v>3</v>
      </c>
      <c r="V276" s="4">
        <v>9900000</v>
      </c>
      <c r="W276" s="5">
        <v>1.8800000000000001E-2</v>
      </c>
      <c r="Y276" t="s">
        <v>734</v>
      </c>
      <c r="Z276" t="s">
        <v>735</v>
      </c>
      <c r="AA276" t="s">
        <v>1122</v>
      </c>
      <c r="AB276">
        <v>39.61</v>
      </c>
      <c r="AC276" s="6">
        <f>IFERROR(VLOOKUP(Y276,B:F,3, FALSE),0)</f>
        <v>3</v>
      </c>
      <c r="AD276" s="6">
        <f>IFERROR(VLOOKUP(Y276,B:F,4, FALSE),0)</f>
        <v>3</v>
      </c>
      <c r="AE276" s="6">
        <f>IFERROR(VLOOKUP(Y276,J:N,3, FALSE),0)</f>
        <v>2</v>
      </c>
      <c r="AF276" s="6">
        <f>IFERROR(VLOOKUP(Y276,J:N,4, FALSE),0)</f>
        <v>2</v>
      </c>
      <c r="AG276" s="6">
        <f>IFERROR(VLOOKUP(Y276,R:V,3, FALSE),0)</f>
        <v>5</v>
      </c>
      <c r="AH276" s="6">
        <f>IFERROR(VLOOKUP(Y276,R:V,4, FALSE),0)</f>
        <v>5</v>
      </c>
      <c r="AI276" s="7">
        <f>IFERROR(VLOOKUP(Y276,B:F,5, FALSE),"NF")</f>
        <v>730000</v>
      </c>
      <c r="AJ276" s="7">
        <f>IFERROR(VLOOKUP(Y276,J:N,5, FALSE),"NF")</f>
        <v>2200000</v>
      </c>
      <c r="AK276" s="7">
        <f>IFERROR(VLOOKUP(Y276,R:V,5, FALSE),"NF")</f>
        <v>1000000</v>
      </c>
      <c r="AL276" s="7">
        <f>MIN(AI276:AK276)</f>
        <v>730000</v>
      </c>
      <c r="AM276" s="8">
        <f>IFERROR(AI276/AL276,0)</f>
        <v>1</v>
      </c>
      <c r="AN276" s="8">
        <f>IFERROR(AJ276/AL276,0)</f>
        <v>3.0136986301369864</v>
      </c>
      <c r="AO276" s="8">
        <f t="shared" si="4"/>
        <v>1.3698630136986301</v>
      </c>
    </row>
    <row r="277" spans="2:41" x14ac:dyDescent="0.2">
      <c r="B277" t="s">
        <v>583</v>
      </c>
      <c r="C277" t="s">
        <v>584</v>
      </c>
      <c r="D277">
        <v>2</v>
      </c>
      <c r="E277">
        <v>2</v>
      </c>
      <c r="F277" s="4">
        <v>810000</v>
      </c>
      <c r="G277" s="5">
        <v>1.1199999999999999E-3</v>
      </c>
      <c r="J277" t="s">
        <v>942</v>
      </c>
      <c r="K277" t="s">
        <v>943</v>
      </c>
      <c r="L277">
        <v>3</v>
      </c>
      <c r="M277">
        <v>3</v>
      </c>
      <c r="N277" s="4">
        <v>3800000</v>
      </c>
      <c r="O277" s="5">
        <v>2.3600000000000001E-3</v>
      </c>
      <c r="R277" t="s">
        <v>1123</v>
      </c>
      <c r="S277" t="s">
        <v>1124</v>
      </c>
      <c r="T277">
        <v>3</v>
      </c>
      <c r="U277">
        <v>3</v>
      </c>
      <c r="V277" s="4">
        <v>340000</v>
      </c>
      <c r="W277" s="5">
        <v>6.4300000000000002E-4</v>
      </c>
      <c r="Y277" t="s">
        <v>686</v>
      </c>
      <c r="Z277" t="s">
        <v>687</v>
      </c>
      <c r="AA277" t="s">
        <v>1125</v>
      </c>
      <c r="AB277">
        <v>49.55</v>
      </c>
      <c r="AC277" s="6">
        <f>IFERROR(VLOOKUP(Y277,B:F,3, FALSE),0)</f>
        <v>2</v>
      </c>
      <c r="AD277" s="6">
        <f>IFERROR(VLOOKUP(Y277,B:F,4, FALSE),0)</f>
        <v>2</v>
      </c>
      <c r="AE277" s="6">
        <f>IFERROR(VLOOKUP(Y277,J:N,3, FALSE),0)</f>
        <v>3</v>
      </c>
      <c r="AF277" s="6">
        <f>IFERROR(VLOOKUP(Y277,J:N,4, FALSE),0)</f>
        <v>3</v>
      </c>
      <c r="AG277" s="6">
        <f>IFERROR(VLOOKUP(Y277,R:V,3, FALSE),0)</f>
        <v>2</v>
      </c>
      <c r="AH277" s="6">
        <f>IFERROR(VLOOKUP(Y277,R:V,4, FALSE),0)</f>
        <v>2</v>
      </c>
      <c r="AI277" s="7">
        <f>IFERROR(VLOOKUP(Y277,B:F,5, FALSE),"NF")</f>
        <v>1600000</v>
      </c>
      <c r="AJ277" s="7">
        <f>IFERROR(VLOOKUP(Y277,J:N,5, FALSE),"NF")</f>
        <v>4400000</v>
      </c>
      <c r="AK277" s="7">
        <f>IFERROR(VLOOKUP(Y277,R:V,5, FALSE),"NF")</f>
        <v>4700000</v>
      </c>
      <c r="AL277" s="7">
        <f>MIN(AI277:AK277)</f>
        <v>1600000</v>
      </c>
      <c r="AM277" s="8">
        <f>IFERROR(AI277/AL277,0)</f>
        <v>1</v>
      </c>
      <c r="AN277" s="8">
        <f>IFERROR(AJ277/AL277,0)</f>
        <v>2.75</v>
      </c>
      <c r="AO277" s="8">
        <f t="shared" si="4"/>
        <v>2.9375</v>
      </c>
    </row>
    <row r="278" spans="2:41" x14ac:dyDescent="0.2">
      <c r="B278" t="s">
        <v>1126</v>
      </c>
      <c r="C278" t="s">
        <v>1127</v>
      </c>
      <c r="D278">
        <v>2</v>
      </c>
      <c r="E278">
        <v>2</v>
      </c>
      <c r="F278" s="4">
        <v>330000</v>
      </c>
      <c r="G278" s="5">
        <v>4.6000000000000001E-4</v>
      </c>
      <c r="J278" t="s">
        <v>814</v>
      </c>
      <c r="K278" t="s">
        <v>815</v>
      </c>
      <c r="L278">
        <v>3</v>
      </c>
      <c r="M278">
        <v>3</v>
      </c>
      <c r="N278" s="4">
        <v>1100000</v>
      </c>
      <c r="O278" s="5">
        <v>6.7699999999999998E-4</v>
      </c>
      <c r="R278" t="s">
        <v>1130</v>
      </c>
      <c r="S278" t="s">
        <v>1131</v>
      </c>
      <c r="T278">
        <v>3</v>
      </c>
      <c r="U278">
        <v>3</v>
      </c>
      <c r="V278" s="4">
        <v>360000</v>
      </c>
      <c r="W278" s="5">
        <v>6.8400000000000004E-4</v>
      </c>
      <c r="Y278" t="s">
        <v>774</v>
      </c>
      <c r="Z278" t="s">
        <v>775</v>
      </c>
      <c r="AA278" t="s">
        <v>1132</v>
      </c>
      <c r="AB278">
        <v>70.87</v>
      </c>
      <c r="AC278" s="6">
        <f>IFERROR(VLOOKUP(Y278,B:F,3, FALSE),0)</f>
        <v>0</v>
      </c>
      <c r="AD278" s="6">
        <f>IFERROR(VLOOKUP(Y278,B:F,4, FALSE),0)</f>
        <v>0</v>
      </c>
      <c r="AE278" s="6">
        <f>IFERROR(VLOOKUP(Y278,J:N,3, FALSE),0)</f>
        <v>4</v>
      </c>
      <c r="AF278" s="6">
        <f>IFERROR(VLOOKUP(Y278,J:N,4, FALSE),0)</f>
        <v>4</v>
      </c>
      <c r="AG278" s="6">
        <f>IFERROR(VLOOKUP(Y278,R:V,3, FALSE),0)</f>
        <v>5</v>
      </c>
      <c r="AH278" s="6">
        <f>IFERROR(VLOOKUP(Y278,R:V,4, FALSE),0)</f>
        <v>5</v>
      </c>
      <c r="AI278" s="7" t="str">
        <f>IFERROR(VLOOKUP(Y278,B:F,5, FALSE),"NF")</f>
        <v>NF</v>
      </c>
      <c r="AJ278" s="7">
        <f>IFERROR(VLOOKUP(Y278,J:N,5, FALSE),"NF")</f>
        <v>1300000</v>
      </c>
      <c r="AK278" s="7">
        <f>IFERROR(VLOOKUP(Y278,R:V,5, FALSE),"NF")</f>
        <v>1200000</v>
      </c>
      <c r="AL278" s="7">
        <f>MIN(AI278:AK278)</f>
        <v>1200000</v>
      </c>
      <c r="AM278" s="8">
        <f>IFERROR(AI278/AL278,0)</f>
        <v>0</v>
      </c>
      <c r="AN278" s="8">
        <f>IFERROR(AJ278/AL278,0)</f>
        <v>1.0833333333333333</v>
      </c>
      <c r="AO278" s="8">
        <f t="shared" si="4"/>
        <v>1</v>
      </c>
    </row>
    <row r="279" spans="2:41" x14ac:dyDescent="0.2">
      <c r="B279" t="s">
        <v>976</v>
      </c>
      <c r="C279" t="s">
        <v>977</v>
      </c>
      <c r="D279">
        <v>2</v>
      </c>
      <c r="E279">
        <v>2</v>
      </c>
      <c r="F279" s="4">
        <v>260000</v>
      </c>
      <c r="G279" s="5">
        <v>3.5599999999999998E-4</v>
      </c>
      <c r="J279" t="s">
        <v>1133</v>
      </c>
      <c r="K279" t="s">
        <v>1134</v>
      </c>
      <c r="L279">
        <v>3</v>
      </c>
      <c r="M279">
        <v>3</v>
      </c>
      <c r="N279" s="4">
        <v>890000</v>
      </c>
      <c r="O279" s="5">
        <v>5.5500000000000005E-4</v>
      </c>
      <c r="R279" t="s">
        <v>834</v>
      </c>
      <c r="S279" t="s">
        <v>835</v>
      </c>
      <c r="T279">
        <v>3</v>
      </c>
      <c r="U279">
        <v>3</v>
      </c>
      <c r="V279" s="4">
        <v>1600000</v>
      </c>
      <c r="W279" s="5">
        <v>3.0200000000000001E-3</v>
      </c>
      <c r="Y279" t="s">
        <v>899</v>
      </c>
      <c r="Z279" t="s">
        <v>900</v>
      </c>
      <c r="AA279" t="s">
        <v>1135</v>
      </c>
      <c r="AB279">
        <v>37.380000000000003</v>
      </c>
      <c r="AC279" s="6">
        <f>IFERROR(VLOOKUP(Y279,B:F,3, FALSE),0)</f>
        <v>0</v>
      </c>
      <c r="AD279" s="6">
        <f>IFERROR(VLOOKUP(Y279,B:F,4, FALSE),0)</f>
        <v>0</v>
      </c>
      <c r="AE279" s="6">
        <f>IFERROR(VLOOKUP(Y279,J:N,3, FALSE),0)</f>
        <v>4</v>
      </c>
      <c r="AF279" s="6">
        <f>IFERROR(VLOOKUP(Y279,J:N,4, FALSE),0)</f>
        <v>5</v>
      </c>
      <c r="AG279" s="6">
        <f>IFERROR(VLOOKUP(Y279,R:V,3, FALSE),0)</f>
        <v>4</v>
      </c>
      <c r="AH279" s="6">
        <f>IFERROR(VLOOKUP(Y279,R:V,4, FALSE),0)</f>
        <v>4</v>
      </c>
      <c r="AI279" s="7" t="str">
        <f>IFERROR(VLOOKUP(Y279,B:F,5, FALSE),"NF")</f>
        <v>NF</v>
      </c>
      <c r="AJ279" s="7">
        <f>IFERROR(VLOOKUP(Y279,J:N,5, FALSE),"NF")</f>
        <v>2200000</v>
      </c>
      <c r="AK279" s="7">
        <f>IFERROR(VLOOKUP(Y279,R:V,5, FALSE),"NF")</f>
        <v>1100000</v>
      </c>
      <c r="AL279" s="7">
        <f>MIN(AI279:AK279)</f>
        <v>1100000</v>
      </c>
      <c r="AM279" s="8">
        <f>IFERROR(AI279/AL279,0)</f>
        <v>0</v>
      </c>
      <c r="AN279" s="8">
        <f>IFERROR(AJ279/AL279,0)</f>
        <v>2</v>
      </c>
      <c r="AO279" s="8">
        <f t="shared" si="4"/>
        <v>1</v>
      </c>
    </row>
    <row r="280" spans="2:41" x14ac:dyDescent="0.2">
      <c r="B280" t="s">
        <v>763</v>
      </c>
      <c r="C280" t="s">
        <v>332</v>
      </c>
      <c r="D280">
        <v>1</v>
      </c>
      <c r="E280">
        <v>8</v>
      </c>
      <c r="F280" s="4">
        <v>660000</v>
      </c>
      <c r="G280" s="5">
        <v>9.0200000000000002E-4</v>
      </c>
      <c r="J280" t="s">
        <v>409</v>
      </c>
      <c r="K280" t="s">
        <v>410</v>
      </c>
      <c r="L280">
        <v>3</v>
      </c>
      <c r="M280">
        <v>3</v>
      </c>
      <c r="N280" s="4">
        <v>450000</v>
      </c>
      <c r="O280" s="5">
        <v>2.8499999999999999E-4</v>
      </c>
      <c r="R280" t="s">
        <v>947</v>
      </c>
      <c r="S280" t="s">
        <v>948</v>
      </c>
      <c r="T280">
        <v>3</v>
      </c>
      <c r="U280">
        <v>3</v>
      </c>
      <c r="V280" s="4">
        <v>810000</v>
      </c>
      <c r="W280" s="5">
        <v>1.5499999999999999E-3</v>
      </c>
      <c r="Y280" t="s">
        <v>714</v>
      </c>
      <c r="Z280" t="s">
        <v>715</v>
      </c>
      <c r="AA280" t="s">
        <v>1136</v>
      </c>
      <c r="AB280">
        <v>39.71</v>
      </c>
      <c r="AC280" s="6">
        <f>IFERROR(VLOOKUP(Y280,B:F,3, FALSE),0)</f>
        <v>0</v>
      </c>
      <c r="AD280" s="6">
        <f>IFERROR(VLOOKUP(Y280,B:F,4, FALSE),0)</f>
        <v>0</v>
      </c>
      <c r="AE280" s="6">
        <f>IFERROR(VLOOKUP(Y280,J:N,3, FALSE),0)</f>
        <v>3</v>
      </c>
      <c r="AF280" s="6">
        <f>IFERROR(VLOOKUP(Y280,J:N,4, FALSE),0)</f>
        <v>3</v>
      </c>
      <c r="AG280" s="6">
        <f>IFERROR(VLOOKUP(Y280,R:V,3, FALSE),0)</f>
        <v>3</v>
      </c>
      <c r="AH280" s="6">
        <f>IFERROR(VLOOKUP(Y280,R:V,4, FALSE),0)</f>
        <v>3</v>
      </c>
      <c r="AI280" s="7" t="str">
        <f>IFERROR(VLOOKUP(Y280,B:F,5, FALSE),"NF")</f>
        <v>NF</v>
      </c>
      <c r="AJ280" s="7">
        <f>IFERROR(VLOOKUP(Y280,J:N,5, FALSE),"NF")</f>
        <v>650000</v>
      </c>
      <c r="AK280" s="7">
        <f>IFERROR(VLOOKUP(Y280,R:V,5, FALSE),"NF")</f>
        <v>380000</v>
      </c>
      <c r="AL280" s="7">
        <f>MIN(AI280:AK280)</f>
        <v>380000</v>
      </c>
      <c r="AM280" s="8">
        <f>IFERROR(AI280/AL280,0)</f>
        <v>0</v>
      </c>
      <c r="AN280" s="8">
        <f>IFERROR(AJ280/AL280,0)</f>
        <v>1.7105263157894737</v>
      </c>
      <c r="AO280" s="8">
        <f t="shared" si="4"/>
        <v>1</v>
      </c>
    </row>
    <row r="281" spans="2:41" x14ac:dyDescent="0.2">
      <c r="B281" t="s">
        <v>873</v>
      </c>
      <c r="C281" t="s">
        <v>874</v>
      </c>
      <c r="D281">
        <v>1</v>
      </c>
      <c r="E281">
        <v>7</v>
      </c>
      <c r="F281" s="4">
        <v>470000000</v>
      </c>
      <c r="G281" s="5">
        <v>0.65</v>
      </c>
      <c r="J281" t="s">
        <v>1066</v>
      </c>
      <c r="K281" t="s">
        <v>1067</v>
      </c>
      <c r="L281">
        <v>3</v>
      </c>
      <c r="M281">
        <v>3</v>
      </c>
      <c r="N281" s="4">
        <v>4100000</v>
      </c>
      <c r="O281" s="5">
        <v>2.5899999999999999E-3</v>
      </c>
      <c r="R281" t="s">
        <v>1137</v>
      </c>
      <c r="S281" t="s">
        <v>1138</v>
      </c>
      <c r="T281">
        <v>3</v>
      </c>
      <c r="U281">
        <v>3</v>
      </c>
      <c r="V281" s="4">
        <v>520000</v>
      </c>
      <c r="W281" s="5">
        <v>9.9700000000000006E-4</v>
      </c>
      <c r="Y281" t="s">
        <v>836</v>
      </c>
      <c r="Z281" t="s">
        <v>837</v>
      </c>
      <c r="AA281" t="s">
        <v>1139</v>
      </c>
      <c r="AB281">
        <v>60.41</v>
      </c>
      <c r="AC281" s="6">
        <f>IFERROR(VLOOKUP(Y281,B:F,3, FALSE),0)</f>
        <v>0</v>
      </c>
      <c r="AD281" s="6">
        <f>IFERROR(VLOOKUP(Y281,B:F,4, FALSE),0)</f>
        <v>0</v>
      </c>
      <c r="AE281" s="6">
        <f>IFERROR(VLOOKUP(Y281,J:N,3, FALSE),0)</f>
        <v>2</v>
      </c>
      <c r="AF281" s="6">
        <f>IFERROR(VLOOKUP(Y281,J:N,4, FALSE),0)</f>
        <v>2</v>
      </c>
      <c r="AG281" s="6">
        <f>IFERROR(VLOOKUP(Y281,R:V,3, FALSE),0)</f>
        <v>5</v>
      </c>
      <c r="AH281" s="6">
        <f>IFERROR(VLOOKUP(Y281,R:V,4, FALSE),0)</f>
        <v>5</v>
      </c>
      <c r="AI281" s="7" t="str">
        <f>IFERROR(VLOOKUP(Y281,B:F,5, FALSE),"NF")</f>
        <v>NF</v>
      </c>
      <c r="AJ281" s="7">
        <f>IFERROR(VLOOKUP(Y281,J:N,5, FALSE),"NF")</f>
        <v>340000</v>
      </c>
      <c r="AK281" s="7">
        <f>IFERROR(VLOOKUP(Y281,R:V,5, FALSE),"NF")</f>
        <v>550000</v>
      </c>
      <c r="AL281" s="7">
        <f>MIN(AI281:AK281)</f>
        <v>340000</v>
      </c>
      <c r="AM281" s="8">
        <f>IFERROR(AI281/AL281,0)</f>
        <v>0</v>
      </c>
      <c r="AN281" s="8">
        <f>IFERROR(AJ281/AL281,0)</f>
        <v>1</v>
      </c>
      <c r="AO281" s="8">
        <f t="shared" si="4"/>
        <v>1.6176470588235294</v>
      </c>
    </row>
    <row r="282" spans="2:41" x14ac:dyDescent="0.2">
      <c r="B282" t="s">
        <v>1071</v>
      </c>
      <c r="D282">
        <v>1</v>
      </c>
      <c r="E282">
        <v>6</v>
      </c>
      <c r="F282" s="4">
        <v>940000000</v>
      </c>
      <c r="G282" s="5">
        <v>1.3</v>
      </c>
      <c r="J282" t="s">
        <v>1140</v>
      </c>
      <c r="K282" t="s">
        <v>1141</v>
      </c>
      <c r="L282">
        <v>3</v>
      </c>
      <c r="M282">
        <v>3</v>
      </c>
      <c r="N282" s="4">
        <v>480000</v>
      </c>
      <c r="O282" s="5">
        <v>3.0400000000000002E-4</v>
      </c>
      <c r="R282" t="s">
        <v>1144</v>
      </c>
      <c r="S282" t="s">
        <v>1145</v>
      </c>
      <c r="T282">
        <v>3</v>
      </c>
      <c r="U282">
        <v>3</v>
      </c>
      <c r="V282" s="4">
        <v>110000</v>
      </c>
      <c r="W282" s="5">
        <v>2.1800000000000001E-4</v>
      </c>
      <c r="Y282" t="s">
        <v>536</v>
      </c>
      <c r="Z282" t="s">
        <v>537</v>
      </c>
      <c r="AA282" t="s">
        <v>1146</v>
      </c>
      <c r="AB282">
        <v>20.52</v>
      </c>
      <c r="AC282" s="6">
        <f>IFERROR(VLOOKUP(Y282,B:F,3, FALSE),0)</f>
        <v>5</v>
      </c>
      <c r="AD282" s="6">
        <f>IFERROR(VLOOKUP(Y282,B:F,4, FALSE),0)</f>
        <v>5</v>
      </c>
      <c r="AE282" s="6">
        <f>IFERROR(VLOOKUP(Y282,J:N,3, FALSE),0)</f>
        <v>2</v>
      </c>
      <c r="AF282" s="6">
        <f>IFERROR(VLOOKUP(Y282,J:N,4, FALSE),0)</f>
        <v>2</v>
      </c>
      <c r="AG282" s="6">
        <f>IFERROR(VLOOKUP(Y282,R:V,3, FALSE),0)</f>
        <v>2</v>
      </c>
      <c r="AH282" s="6">
        <f>IFERROR(VLOOKUP(Y282,R:V,4, FALSE),0)</f>
        <v>2</v>
      </c>
      <c r="AI282" s="7">
        <f>IFERROR(VLOOKUP(Y282,B:F,5, FALSE),"NF")</f>
        <v>1000000</v>
      </c>
      <c r="AJ282" s="7">
        <f>IFERROR(VLOOKUP(Y282,J:N,5, FALSE),"NF")</f>
        <v>520000</v>
      </c>
      <c r="AK282" s="7">
        <f>IFERROR(VLOOKUP(Y282,R:V,5, FALSE),"NF")</f>
        <v>200000</v>
      </c>
      <c r="AL282" s="7">
        <f>MIN(AI282:AK282)</f>
        <v>200000</v>
      </c>
      <c r="AM282" s="8">
        <f>IFERROR(AI282/AL282,0)</f>
        <v>5</v>
      </c>
      <c r="AN282" s="8">
        <f>IFERROR(AJ282/AL282,0)</f>
        <v>2.6</v>
      </c>
      <c r="AO282" s="8">
        <f t="shared" si="4"/>
        <v>1</v>
      </c>
    </row>
    <row r="283" spans="2:41" x14ac:dyDescent="0.2">
      <c r="B283" t="s">
        <v>1051</v>
      </c>
      <c r="C283" t="s">
        <v>252</v>
      </c>
      <c r="D283">
        <v>1</v>
      </c>
      <c r="E283">
        <v>4</v>
      </c>
      <c r="F283" s="4">
        <v>630000</v>
      </c>
      <c r="G283" s="5">
        <v>8.61E-4</v>
      </c>
      <c r="J283" t="s">
        <v>714</v>
      </c>
      <c r="K283" t="s">
        <v>715</v>
      </c>
      <c r="L283">
        <v>3</v>
      </c>
      <c r="M283">
        <v>3</v>
      </c>
      <c r="N283" s="4">
        <v>650000</v>
      </c>
      <c r="O283" s="5">
        <v>4.0900000000000002E-4</v>
      </c>
      <c r="R283" t="s">
        <v>782</v>
      </c>
      <c r="S283" t="s">
        <v>783</v>
      </c>
      <c r="T283">
        <v>3</v>
      </c>
      <c r="U283">
        <v>3</v>
      </c>
      <c r="V283" s="4">
        <v>3600000</v>
      </c>
      <c r="W283" s="5">
        <v>6.8500000000000002E-3</v>
      </c>
      <c r="Y283" t="s">
        <v>788</v>
      </c>
      <c r="Z283" t="s">
        <v>789</v>
      </c>
      <c r="AA283" t="s">
        <v>1147</v>
      </c>
      <c r="AB283">
        <v>42</v>
      </c>
      <c r="AC283" s="6">
        <f>IFERROR(VLOOKUP(Y283,B:F,3, FALSE),0)</f>
        <v>3</v>
      </c>
      <c r="AD283" s="6">
        <f>IFERROR(VLOOKUP(Y283,B:F,4, FALSE),0)</f>
        <v>3</v>
      </c>
      <c r="AE283" s="6">
        <f>IFERROR(VLOOKUP(Y283,J:N,3, FALSE),0)</f>
        <v>5</v>
      </c>
      <c r="AF283" s="6">
        <f>IFERROR(VLOOKUP(Y283,J:N,4, FALSE),0)</f>
        <v>6</v>
      </c>
      <c r="AG283" s="6">
        <f>IFERROR(VLOOKUP(Y283,R:V,3, FALSE),0)</f>
        <v>1</v>
      </c>
      <c r="AH283" s="6">
        <f>IFERROR(VLOOKUP(Y283,R:V,4, FALSE),0)</f>
        <v>1</v>
      </c>
      <c r="AI283" s="7">
        <f>IFERROR(VLOOKUP(Y283,B:F,5, FALSE),"NF")</f>
        <v>620000</v>
      </c>
      <c r="AJ283" s="7">
        <f>IFERROR(VLOOKUP(Y283,J:N,5, FALSE),"NF")</f>
        <v>2100000</v>
      </c>
      <c r="AK283" s="7">
        <f>IFERROR(VLOOKUP(Y283,R:V,5, FALSE),"NF")</f>
        <v>82000</v>
      </c>
      <c r="AL283" s="7">
        <f>MIN(AI283:AK283)</f>
        <v>82000</v>
      </c>
      <c r="AM283" s="8">
        <f>IFERROR(AI283/AL283,0)</f>
        <v>7.5609756097560972</v>
      </c>
      <c r="AN283" s="8">
        <f>IFERROR(AJ283/AL283,0)</f>
        <v>25.609756097560975</v>
      </c>
      <c r="AO283" s="8">
        <f t="shared" si="4"/>
        <v>1</v>
      </c>
    </row>
    <row r="284" spans="2:41" x14ac:dyDescent="0.2">
      <c r="B284" t="s">
        <v>1090</v>
      </c>
      <c r="C284" t="s">
        <v>1091</v>
      </c>
      <c r="D284">
        <v>1</v>
      </c>
      <c r="E284">
        <v>2</v>
      </c>
      <c r="F284" s="4">
        <v>97000</v>
      </c>
      <c r="G284" s="5">
        <v>1.34E-4</v>
      </c>
      <c r="J284" t="s">
        <v>782</v>
      </c>
      <c r="K284" t="s">
        <v>783</v>
      </c>
      <c r="L284">
        <v>3</v>
      </c>
      <c r="M284">
        <v>3</v>
      </c>
      <c r="N284" s="4">
        <v>12000000</v>
      </c>
      <c r="O284" s="5">
        <v>7.4200000000000004E-3</v>
      </c>
      <c r="R284" t="s">
        <v>1148</v>
      </c>
      <c r="S284" t="s">
        <v>1149</v>
      </c>
      <c r="T284">
        <v>3</v>
      </c>
      <c r="U284">
        <v>3</v>
      </c>
      <c r="V284" s="4">
        <v>1200000</v>
      </c>
      <c r="W284" s="5">
        <v>2.1900000000000001E-3</v>
      </c>
      <c r="Y284" t="s">
        <v>821</v>
      </c>
      <c r="Z284" t="s">
        <v>822</v>
      </c>
      <c r="AA284" t="s">
        <v>1150</v>
      </c>
      <c r="AB284">
        <v>64.02</v>
      </c>
      <c r="AC284" s="6">
        <f>IFERROR(VLOOKUP(Y284,B:F,3, FALSE),0)</f>
        <v>0</v>
      </c>
      <c r="AD284" s="6">
        <f>IFERROR(VLOOKUP(Y284,B:F,4, FALSE),0)</f>
        <v>0</v>
      </c>
      <c r="AE284" s="6">
        <f>IFERROR(VLOOKUP(Y284,J:N,3, FALSE),0)</f>
        <v>5</v>
      </c>
      <c r="AF284" s="6">
        <f>IFERROR(VLOOKUP(Y284,J:N,4, FALSE),0)</f>
        <v>5</v>
      </c>
      <c r="AG284" s="6">
        <f>IFERROR(VLOOKUP(Y284,R:V,3, FALSE),0)</f>
        <v>3</v>
      </c>
      <c r="AH284" s="6">
        <f>IFERROR(VLOOKUP(Y284,R:V,4, FALSE),0)</f>
        <v>3</v>
      </c>
      <c r="AI284" s="7" t="str">
        <f>IFERROR(VLOOKUP(Y284,B:F,5, FALSE),"NF")</f>
        <v>NF</v>
      </c>
      <c r="AJ284" s="7">
        <f>IFERROR(VLOOKUP(Y284,J:N,5, FALSE),"NF")</f>
        <v>1700000</v>
      </c>
      <c r="AK284" s="7">
        <f>IFERROR(VLOOKUP(Y284,R:V,5, FALSE),"NF")</f>
        <v>390000</v>
      </c>
      <c r="AL284" s="7">
        <f>MIN(AI284:AK284)</f>
        <v>390000</v>
      </c>
      <c r="AM284" s="8">
        <f>IFERROR(AI284/AL284,0)</f>
        <v>0</v>
      </c>
      <c r="AN284" s="8">
        <f>IFERROR(AJ284/AL284,0)</f>
        <v>4.3589743589743586</v>
      </c>
      <c r="AO284" s="8">
        <f t="shared" si="4"/>
        <v>1</v>
      </c>
    </row>
    <row r="285" spans="2:41" x14ac:dyDescent="0.2">
      <c r="B285" t="s">
        <v>1151</v>
      </c>
      <c r="C285" t="s">
        <v>1152</v>
      </c>
      <c r="D285">
        <v>1</v>
      </c>
      <c r="E285">
        <v>2</v>
      </c>
      <c r="F285" s="4">
        <v>93000</v>
      </c>
      <c r="G285" s="5">
        <v>1.27E-4</v>
      </c>
      <c r="J285" t="s">
        <v>834</v>
      </c>
      <c r="K285" t="s">
        <v>835</v>
      </c>
      <c r="L285">
        <v>3</v>
      </c>
      <c r="M285">
        <v>3</v>
      </c>
      <c r="N285" s="4">
        <v>3400000</v>
      </c>
      <c r="O285" s="5">
        <v>2.15E-3</v>
      </c>
      <c r="R285" t="s">
        <v>1154</v>
      </c>
      <c r="S285" t="s">
        <v>1155</v>
      </c>
      <c r="T285">
        <v>3</v>
      </c>
      <c r="U285">
        <v>3</v>
      </c>
      <c r="V285" s="4">
        <v>350000</v>
      </c>
      <c r="W285" s="5">
        <v>6.7500000000000004E-4</v>
      </c>
      <c r="Y285" t="s">
        <v>669</v>
      </c>
      <c r="Z285" t="s">
        <v>670</v>
      </c>
      <c r="AA285" t="s">
        <v>1156</v>
      </c>
      <c r="AB285">
        <v>54.8</v>
      </c>
      <c r="AC285" s="6">
        <f>IFERROR(VLOOKUP(Y285,B:F,3, FALSE),0)</f>
        <v>4</v>
      </c>
      <c r="AD285" s="6">
        <f>IFERROR(VLOOKUP(Y285,B:F,4, FALSE),0)</f>
        <v>4</v>
      </c>
      <c r="AE285" s="6">
        <f>IFERROR(VLOOKUP(Y285,J:N,3, FALSE),0)</f>
        <v>2</v>
      </c>
      <c r="AF285" s="6">
        <f>IFERROR(VLOOKUP(Y285,J:N,4, FALSE),0)</f>
        <v>2</v>
      </c>
      <c r="AG285" s="6">
        <f>IFERROR(VLOOKUP(Y285,R:V,3, FALSE),0)</f>
        <v>2</v>
      </c>
      <c r="AH285" s="6">
        <f>IFERROR(VLOOKUP(Y285,R:V,4, FALSE),0)</f>
        <v>2</v>
      </c>
      <c r="AI285" s="7">
        <f>IFERROR(VLOOKUP(Y285,B:F,5, FALSE),"NF")</f>
        <v>370000</v>
      </c>
      <c r="AJ285" s="7">
        <f>IFERROR(VLOOKUP(Y285,J:N,5, FALSE),"NF")</f>
        <v>380000</v>
      </c>
      <c r="AK285" s="7">
        <f>IFERROR(VLOOKUP(Y285,R:V,5, FALSE),"NF")</f>
        <v>110000</v>
      </c>
      <c r="AL285" s="7">
        <f>MIN(AI285:AK285)</f>
        <v>110000</v>
      </c>
      <c r="AM285" s="8">
        <f>IFERROR(AI285/AL285,0)</f>
        <v>3.3636363636363638</v>
      </c>
      <c r="AN285" s="8">
        <f>IFERROR(AJ285/AL285,0)</f>
        <v>3.4545454545454546</v>
      </c>
      <c r="AO285" s="8">
        <f t="shared" si="4"/>
        <v>1</v>
      </c>
    </row>
    <row r="286" spans="2:41" x14ac:dyDescent="0.2">
      <c r="B286" t="s">
        <v>1157</v>
      </c>
      <c r="D286">
        <v>1</v>
      </c>
      <c r="E286">
        <v>2</v>
      </c>
      <c r="F286" s="4">
        <v>220000</v>
      </c>
      <c r="G286" s="5">
        <v>3.0600000000000001E-4</v>
      </c>
      <c r="J286" t="s">
        <v>280</v>
      </c>
      <c r="K286" t="s">
        <v>281</v>
      </c>
      <c r="L286">
        <v>3</v>
      </c>
      <c r="M286">
        <v>3</v>
      </c>
      <c r="N286" s="4">
        <v>370000</v>
      </c>
      <c r="O286" s="5">
        <v>2.31E-4</v>
      </c>
      <c r="R286" t="s">
        <v>1160</v>
      </c>
      <c r="S286" t="s">
        <v>1161</v>
      </c>
      <c r="T286">
        <v>3</v>
      </c>
      <c r="U286">
        <v>3</v>
      </c>
      <c r="V286" s="4">
        <v>650000</v>
      </c>
      <c r="W286" s="5">
        <v>1.24E-3</v>
      </c>
      <c r="Y286" t="s">
        <v>725</v>
      </c>
      <c r="Z286" t="s">
        <v>265</v>
      </c>
      <c r="AA286" t="s">
        <v>413</v>
      </c>
      <c r="AB286">
        <v>149.13999999999999</v>
      </c>
      <c r="AC286" s="6">
        <f>IFERROR(VLOOKUP(Y286,B:F,3, FALSE),0)</f>
        <v>3</v>
      </c>
      <c r="AD286" s="6">
        <f>IFERROR(VLOOKUP(Y286,B:F,4, FALSE),0)</f>
        <v>3</v>
      </c>
      <c r="AE286" s="6">
        <f>IFERROR(VLOOKUP(Y286,J:N,3, FALSE),0)</f>
        <v>1</v>
      </c>
      <c r="AF286" s="6">
        <f>IFERROR(VLOOKUP(Y286,J:N,4, FALSE),0)</f>
        <v>1</v>
      </c>
      <c r="AG286" s="6">
        <f>IFERROR(VLOOKUP(Y286,R:V,3, FALSE),0)</f>
        <v>4</v>
      </c>
      <c r="AH286" s="6">
        <f>IFERROR(VLOOKUP(Y286,R:V,4, FALSE),0)</f>
        <v>4</v>
      </c>
      <c r="AI286" s="7">
        <f>IFERROR(VLOOKUP(Y286,B:F,5, FALSE),"NF")</f>
        <v>550000</v>
      </c>
      <c r="AJ286" s="7">
        <f>IFERROR(VLOOKUP(Y286,J:N,5, FALSE),"NF")</f>
        <v>120000</v>
      </c>
      <c r="AK286" s="7">
        <f>IFERROR(VLOOKUP(Y286,R:V,5, FALSE),"NF")</f>
        <v>360000</v>
      </c>
      <c r="AL286" s="7">
        <f>MIN(AI286:AK286)</f>
        <v>120000</v>
      </c>
      <c r="AM286" s="8">
        <f>IFERROR(AI286/AL286,0)</f>
        <v>4.583333333333333</v>
      </c>
      <c r="AN286" s="8">
        <f>IFERROR(AJ286/AL286,0)</f>
        <v>1</v>
      </c>
      <c r="AO286" s="8">
        <f t="shared" si="4"/>
        <v>3</v>
      </c>
    </row>
    <row r="287" spans="2:41" x14ac:dyDescent="0.2">
      <c r="B287" t="s">
        <v>1162</v>
      </c>
      <c r="C287" t="s">
        <v>250</v>
      </c>
      <c r="D287">
        <v>1</v>
      </c>
      <c r="E287">
        <v>2</v>
      </c>
      <c r="F287" s="4">
        <v>130000</v>
      </c>
      <c r="G287" s="5">
        <v>1.73E-4</v>
      </c>
      <c r="J287" t="s">
        <v>432</v>
      </c>
      <c r="K287" t="s">
        <v>433</v>
      </c>
      <c r="L287">
        <v>3</v>
      </c>
      <c r="M287">
        <v>3</v>
      </c>
      <c r="N287" s="4">
        <v>1600000</v>
      </c>
      <c r="O287" s="5">
        <v>9.7799999999999992E-4</v>
      </c>
      <c r="R287" t="s">
        <v>714</v>
      </c>
      <c r="S287" t="s">
        <v>715</v>
      </c>
      <c r="T287">
        <v>3</v>
      </c>
      <c r="U287">
        <v>3</v>
      </c>
      <c r="V287" s="4">
        <v>380000</v>
      </c>
      <c r="W287" s="5">
        <v>7.2499999999999995E-4</v>
      </c>
      <c r="Y287" t="s">
        <v>625</v>
      </c>
      <c r="Z287" t="s">
        <v>626</v>
      </c>
      <c r="AA287" t="s">
        <v>1165</v>
      </c>
      <c r="AB287">
        <v>23.75</v>
      </c>
      <c r="AC287" s="6">
        <f>IFERROR(VLOOKUP(Y287,B:F,3, FALSE),0)</f>
        <v>4</v>
      </c>
      <c r="AD287" s="6">
        <f>IFERROR(VLOOKUP(Y287,B:F,4, FALSE),0)</f>
        <v>4</v>
      </c>
      <c r="AE287" s="6">
        <f>IFERROR(VLOOKUP(Y287,J:N,3, FALSE),0)</f>
        <v>3</v>
      </c>
      <c r="AF287" s="6">
        <f>IFERROR(VLOOKUP(Y287,J:N,4, FALSE),0)</f>
        <v>3</v>
      </c>
      <c r="AG287" s="6">
        <f>IFERROR(VLOOKUP(Y287,R:V,3, FALSE),0)</f>
        <v>1</v>
      </c>
      <c r="AH287" s="6">
        <f>IFERROR(VLOOKUP(Y287,R:V,4, FALSE),0)</f>
        <v>1</v>
      </c>
      <c r="AI287" s="7">
        <f>IFERROR(VLOOKUP(Y287,B:F,5, FALSE),"NF")</f>
        <v>1400000</v>
      </c>
      <c r="AJ287" s="7">
        <f>IFERROR(VLOOKUP(Y287,J:N,5, FALSE),"NF")</f>
        <v>2200000</v>
      </c>
      <c r="AK287" s="7">
        <f>IFERROR(VLOOKUP(Y287,R:V,5, FALSE),"NF")</f>
        <v>250000</v>
      </c>
      <c r="AL287" s="7">
        <f>MIN(AI287:AK287)</f>
        <v>250000</v>
      </c>
      <c r="AM287" s="8">
        <f>IFERROR(AI287/AL287,0)</f>
        <v>5.6</v>
      </c>
      <c r="AN287" s="8">
        <f>IFERROR(AJ287/AL287,0)</f>
        <v>8.8000000000000007</v>
      </c>
      <c r="AO287" s="8">
        <f t="shared" si="4"/>
        <v>1</v>
      </c>
    </row>
    <row r="288" spans="2:41" x14ac:dyDescent="0.2">
      <c r="B288" t="s">
        <v>1166</v>
      </c>
      <c r="C288" t="s">
        <v>1167</v>
      </c>
      <c r="D288">
        <v>1</v>
      </c>
      <c r="E288">
        <v>2</v>
      </c>
      <c r="F288" s="4">
        <v>390000</v>
      </c>
      <c r="G288" s="5">
        <v>5.4199999999999995E-4</v>
      </c>
      <c r="J288" t="s">
        <v>512</v>
      </c>
      <c r="K288" t="s">
        <v>513</v>
      </c>
      <c r="L288">
        <v>3</v>
      </c>
      <c r="M288">
        <v>3</v>
      </c>
      <c r="N288" s="4">
        <v>1600000</v>
      </c>
      <c r="O288" s="5">
        <v>9.9700000000000006E-4</v>
      </c>
      <c r="R288" t="s">
        <v>839</v>
      </c>
      <c r="S288" t="s">
        <v>840</v>
      </c>
      <c r="T288">
        <v>3</v>
      </c>
      <c r="U288">
        <v>3</v>
      </c>
      <c r="V288" s="4">
        <v>290000</v>
      </c>
      <c r="W288" s="5">
        <v>5.5999999999999995E-4</v>
      </c>
      <c r="Y288" t="s">
        <v>793</v>
      </c>
      <c r="Z288" t="s">
        <v>794</v>
      </c>
      <c r="AA288" t="s">
        <v>1170</v>
      </c>
      <c r="AB288">
        <v>53.89</v>
      </c>
      <c r="AC288" s="6">
        <f>IFERROR(VLOOKUP(Y288,B:F,3, FALSE),0)</f>
        <v>0</v>
      </c>
      <c r="AD288" s="6">
        <f>IFERROR(VLOOKUP(Y288,B:F,4, FALSE),0)</f>
        <v>0</v>
      </c>
      <c r="AE288" s="6">
        <f>IFERROR(VLOOKUP(Y288,J:N,3, FALSE),0)</f>
        <v>1</v>
      </c>
      <c r="AF288" s="6">
        <f>IFERROR(VLOOKUP(Y288,J:N,4, FALSE),0)</f>
        <v>1</v>
      </c>
      <c r="AG288" s="6">
        <f>IFERROR(VLOOKUP(Y288,R:V,3, FALSE),0)</f>
        <v>5</v>
      </c>
      <c r="AH288" s="6">
        <f>IFERROR(VLOOKUP(Y288,R:V,4, FALSE),0)</f>
        <v>5</v>
      </c>
      <c r="AI288" s="7" t="str">
        <f>IFERROR(VLOOKUP(Y288,B:F,5, FALSE),"NF")</f>
        <v>NF</v>
      </c>
      <c r="AJ288" s="7">
        <f>IFERROR(VLOOKUP(Y288,J:N,5, FALSE),"NF")</f>
        <v>380000</v>
      </c>
      <c r="AK288" s="7">
        <f>IFERROR(VLOOKUP(Y288,R:V,5, FALSE),"NF")</f>
        <v>540000</v>
      </c>
      <c r="AL288" s="7">
        <f>MIN(AI288:AK288)</f>
        <v>380000</v>
      </c>
      <c r="AM288" s="8">
        <f>IFERROR(AI288/AL288,0)</f>
        <v>0</v>
      </c>
      <c r="AN288" s="8">
        <f>IFERROR(AJ288/AL288,0)</f>
        <v>1</v>
      </c>
      <c r="AO288" s="8">
        <f t="shared" si="4"/>
        <v>1.4210526315789473</v>
      </c>
    </row>
    <row r="289" spans="2:41" x14ac:dyDescent="0.2">
      <c r="B289" t="s">
        <v>1171</v>
      </c>
      <c r="C289" t="s">
        <v>54</v>
      </c>
      <c r="D289">
        <v>1</v>
      </c>
      <c r="E289">
        <v>1</v>
      </c>
      <c r="F289" s="4">
        <v>340000</v>
      </c>
      <c r="G289" s="5">
        <v>4.6200000000000001E-4</v>
      </c>
      <c r="J289" t="s">
        <v>926</v>
      </c>
      <c r="K289" t="s">
        <v>927</v>
      </c>
      <c r="L289">
        <v>3</v>
      </c>
      <c r="M289">
        <v>3</v>
      </c>
      <c r="N289" s="4">
        <v>1400000</v>
      </c>
      <c r="O289" s="5">
        <v>8.7399999999999999E-4</v>
      </c>
      <c r="R289" t="s">
        <v>1172</v>
      </c>
      <c r="S289" t="s">
        <v>1173</v>
      </c>
      <c r="T289">
        <v>3</v>
      </c>
      <c r="U289">
        <v>3</v>
      </c>
      <c r="V289" s="4">
        <v>280000</v>
      </c>
      <c r="W289" s="5">
        <v>5.3200000000000003E-4</v>
      </c>
      <c r="Y289" t="s">
        <v>839</v>
      </c>
      <c r="Z289" t="s">
        <v>840</v>
      </c>
      <c r="AA289" t="s">
        <v>1174</v>
      </c>
      <c r="AB289">
        <v>72.349999999999994</v>
      </c>
      <c r="AC289" s="6">
        <f>IFERROR(VLOOKUP(Y289,B:F,3, FALSE),0)</f>
        <v>0</v>
      </c>
      <c r="AD289" s="6">
        <f>IFERROR(VLOOKUP(Y289,B:F,4, FALSE),0)</f>
        <v>0</v>
      </c>
      <c r="AE289" s="6">
        <f>IFERROR(VLOOKUP(Y289,J:N,3, FALSE),0)</f>
        <v>2</v>
      </c>
      <c r="AF289" s="6">
        <f>IFERROR(VLOOKUP(Y289,J:N,4, FALSE),0)</f>
        <v>2</v>
      </c>
      <c r="AG289" s="6">
        <f>IFERROR(VLOOKUP(Y289,R:V,3, FALSE),0)</f>
        <v>3</v>
      </c>
      <c r="AH289" s="6">
        <f>IFERROR(VLOOKUP(Y289,R:V,4, FALSE),0)</f>
        <v>3</v>
      </c>
      <c r="AI289" s="7" t="str">
        <f>IFERROR(VLOOKUP(Y289,B:F,5, FALSE),"NF")</f>
        <v>NF</v>
      </c>
      <c r="AJ289" s="7">
        <f>IFERROR(VLOOKUP(Y289,J:N,5, FALSE),"NF")</f>
        <v>500000</v>
      </c>
      <c r="AK289" s="7">
        <f>IFERROR(VLOOKUP(Y289,R:V,5, FALSE),"NF")</f>
        <v>290000</v>
      </c>
      <c r="AL289" s="7">
        <f>MIN(AI289:AK289)</f>
        <v>290000</v>
      </c>
      <c r="AM289" s="8">
        <f>IFERROR(AI289/AL289,0)</f>
        <v>0</v>
      </c>
      <c r="AN289" s="8">
        <f>IFERROR(AJ289/AL289,0)</f>
        <v>1.7241379310344827</v>
      </c>
      <c r="AO289" s="8">
        <f t="shared" si="4"/>
        <v>1</v>
      </c>
    </row>
    <row r="290" spans="2:41" x14ac:dyDescent="0.2">
      <c r="B290" t="s">
        <v>1003</v>
      </c>
      <c r="C290" t="s">
        <v>1004</v>
      </c>
      <c r="D290">
        <v>1</v>
      </c>
      <c r="E290">
        <v>1</v>
      </c>
      <c r="F290" s="4">
        <v>300000</v>
      </c>
      <c r="G290" s="5">
        <v>4.1100000000000002E-4</v>
      </c>
      <c r="J290" t="s">
        <v>1137</v>
      </c>
      <c r="K290" t="s">
        <v>1138</v>
      </c>
      <c r="L290">
        <v>3</v>
      </c>
      <c r="M290">
        <v>3</v>
      </c>
      <c r="N290" s="4">
        <v>3700000</v>
      </c>
      <c r="O290" s="5">
        <v>2.33E-3</v>
      </c>
      <c r="R290" t="s">
        <v>972</v>
      </c>
      <c r="S290" t="s">
        <v>973</v>
      </c>
      <c r="T290">
        <v>3</v>
      </c>
      <c r="U290">
        <v>3</v>
      </c>
      <c r="V290" s="4">
        <v>370000</v>
      </c>
      <c r="W290" s="5">
        <v>7.0299999999999996E-4</v>
      </c>
      <c r="Y290" t="s">
        <v>609</v>
      </c>
      <c r="Z290" t="s">
        <v>610</v>
      </c>
      <c r="AA290" t="s">
        <v>1177</v>
      </c>
      <c r="AB290">
        <v>23.25</v>
      </c>
      <c r="AC290" s="6">
        <f>IFERROR(VLOOKUP(Y290,B:F,3, FALSE),0)</f>
        <v>4</v>
      </c>
      <c r="AD290" s="6">
        <f>IFERROR(VLOOKUP(Y290,B:F,4, FALSE),0)</f>
        <v>4</v>
      </c>
      <c r="AE290" s="6">
        <f>IFERROR(VLOOKUP(Y290,J:N,3, FALSE),0)</f>
        <v>3</v>
      </c>
      <c r="AF290" s="6">
        <f>IFERROR(VLOOKUP(Y290,J:N,4, FALSE),0)</f>
        <v>3</v>
      </c>
      <c r="AG290" s="6">
        <f>IFERROR(VLOOKUP(Y290,R:V,3, FALSE),0)</f>
        <v>0</v>
      </c>
      <c r="AH290" s="6">
        <f>IFERROR(VLOOKUP(Y290,R:V,4, FALSE),0)</f>
        <v>0</v>
      </c>
      <c r="AI290" s="7">
        <f>IFERROR(VLOOKUP(Y290,B:F,5, FALSE),"NF")</f>
        <v>670000</v>
      </c>
      <c r="AJ290" s="7">
        <f>IFERROR(VLOOKUP(Y290,J:N,5, FALSE),"NF")</f>
        <v>1100000</v>
      </c>
      <c r="AK290" s="7" t="str">
        <f>IFERROR(VLOOKUP(Y290,R:V,5, FALSE),"NF")</f>
        <v>NF</v>
      </c>
      <c r="AL290" s="7">
        <f>MIN(AI290:AK290)</f>
        <v>670000</v>
      </c>
      <c r="AM290" s="8">
        <f>IFERROR(AI290/AL290,0)</f>
        <v>1</v>
      </c>
      <c r="AN290" s="8">
        <f>IFERROR(AJ290/AL290,0)</f>
        <v>1.6417910447761195</v>
      </c>
      <c r="AO290" s="8">
        <f t="shared" si="4"/>
        <v>0</v>
      </c>
    </row>
    <row r="291" spans="2:41" x14ac:dyDescent="0.2">
      <c r="B291" t="s">
        <v>1178</v>
      </c>
      <c r="C291" t="s">
        <v>1179</v>
      </c>
      <c r="D291">
        <v>1</v>
      </c>
      <c r="E291">
        <v>1</v>
      </c>
      <c r="F291" s="4">
        <v>68000</v>
      </c>
      <c r="G291" s="5">
        <v>9.3300000000000005E-5</v>
      </c>
      <c r="J291" t="s">
        <v>1180</v>
      </c>
      <c r="K291" t="s">
        <v>56</v>
      </c>
      <c r="L291">
        <v>3</v>
      </c>
      <c r="M291">
        <v>3</v>
      </c>
      <c r="N291" s="4">
        <v>970000</v>
      </c>
      <c r="O291" s="5">
        <v>6.0599999999999998E-4</v>
      </c>
      <c r="R291" t="s">
        <v>1183</v>
      </c>
      <c r="S291" t="s">
        <v>1184</v>
      </c>
      <c r="T291">
        <v>3</v>
      </c>
      <c r="U291">
        <v>3</v>
      </c>
      <c r="V291" s="4">
        <v>490000</v>
      </c>
      <c r="W291" s="5">
        <v>9.2599999999999996E-4</v>
      </c>
      <c r="Y291" t="s">
        <v>760</v>
      </c>
      <c r="Z291" t="s">
        <v>761</v>
      </c>
      <c r="AA291" t="s">
        <v>1185</v>
      </c>
      <c r="AB291">
        <v>63.81</v>
      </c>
      <c r="AC291" s="6">
        <f>IFERROR(VLOOKUP(Y291,B:F,3, FALSE),0)</f>
        <v>0</v>
      </c>
      <c r="AD291" s="6">
        <f>IFERROR(VLOOKUP(Y291,B:F,4, FALSE),0)</f>
        <v>0</v>
      </c>
      <c r="AE291" s="6">
        <f>IFERROR(VLOOKUP(Y291,J:N,3, FALSE),0)</f>
        <v>0</v>
      </c>
      <c r="AF291" s="6">
        <f>IFERROR(VLOOKUP(Y291,J:N,4, FALSE),0)</f>
        <v>0</v>
      </c>
      <c r="AG291" s="6">
        <f>IFERROR(VLOOKUP(Y291,R:V,3, FALSE),0)</f>
        <v>5</v>
      </c>
      <c r="AH291" s="6">
        <f>IFERROR(VLOOKUP(Y291,R:V,4, FALSE),0)</f>
        <v>5</v>
      </c>
      <c r="AI291" s="7" t="str">
        <f>IFERROR(VLOOKUP(Y291,B:F,5, FALSE),"NF")</f>
        <v>NF</v>
      </c>
      <c r="AJ291" s="7" t="str">
        <f>IFERROR(VLOOKUP(Y291,J:N,5, FALSE),"NF")</f>
        <v>NF</v>
      </c>
      <c r="AK291" s="7">
        <f>IFERROR(VLOOKUP(Y291,R:V,5, FALSE),"NF")</f>
        <v>990000</v>
      </c>
      <c r="AL291" s="7">
        <f>MIN(AI291:AK291)</f>
        <v>990000</v>
      </c>
      <c r="AM291" s="8">
        <f>IFERROR(AI291/AL291,0)</f>
        <v>0</v>
      </c>
      <c r="AN291" s="8">
        <f>IFERROR(AJ291/AL291,0)</f>
        <v>0</v>
      </c>
      <c r="AO291" s="8">
        <f t="shared" si="4"/>
        <v>1</v>
      </c>
    </row>
    <row r="292" spans="2:41" x14ac:dyDescent="0.2">
      <c r="B292" t="s">
        <v>1186</v>
      </c>
      <c r="C292" t="s">
        <v>177</v>
      </c>
      <c r="D292">
        <v>1</v>
      </c>
      <c r="E292">
        <v>1</v>
      </c>
      <c r="F292" s="4">
        <v>96000</v>
      </c>
      <c r="G292" s="5">
        <v>1.3200000000000001E-4</v>
      </c>
      <c r="J292" t="s">
        <v>686</v>
      </c>
      <c r="K292" t="s">
        <v>687</v>
      </c>
      <c r="L292">
        <v>3</v>
      </c>
      <c r="M292">
        <v>3</v>
      </c>
      <c r="N292" s="4">
        <v>4400000</v>
      </c>
      <c r="O292" s="5">
        <v>2.7499999999999998E-3</v>
      </c>
      <c r="R292" t="s">
        <v>1189</v>
      </c>
      <c r="S292" t="s">
        <v>1190</v>
      </c>
      <c r="T292">
        <v>3</v>
      </c>
      <c r="U292">
        <v>3</v>
      </c>
      <c r="V292" s="4">
        <v>200000</v>
      </c>
      <c r="W292" s="5">
        <v>3.7300000000000001E-4</v>
      </c>
      <c r="Y292" t="s">
        <v>765</v>
      </c>
      <c r="Z292" t="s">
        <v>766</v>
      </c>
      <c r="AA292" t="s">
        <v>1191</v>
      </c>
      <c r="AB292">
        <v>30.49</v>
      </c>
      <c r="AC292" s="6">
        <f>IFERROR(VLOOKUP(Y292,B:F,3, FALSE),0)</f>
        <v>1</v>
      </c>
      <c r="AD292" s="6">
        <f>IFERROR(VLOOKUP(Y292,B:F,4, FALSE),0)</f>
        <v>1</v>
      </c>
      <c r="AE292" s="6">
        <f>IFERROR(VLOOKUP(Y292,J:N,3, FALSE),0)</f>
        <v>5</v>
      </c>
      <c r="AF292" s="6">
        <f>IFERROR(VLOOKUP(Y292,J:N,4, FALSE),0)</f>
        <v>6</v>
      </c>
      <c r="AG292" s="6">
        <f>IFERROR(VLOOKUP(Y292,R:V,3, FALSE),0)</f>
        <v>0</v>
      </c>
      <c r="AH292" s="6">
        <f>IFERROR(VLOOKUP(Y292,R:V,4, FALSE),0)</f>
        <v>0</v>
      </c>
      <c r="AI292" s="7">
        <f>IFERROR(VLOOKUP(Y292,B:F,5, FALSE),"NF")</f>
        <v>340000</v>
      </c>
      <c r="AJ292" s="7">
        <f>IFERROR(VLOOKUP(Y292,J:N,5, FALSE),"NF")</f>
        <v>2300000</v>
      </c>
      <c r="AK292" s="7" t="str">
        <f>IFERROR(VLOOKUP(Y292,R:V,5, FALSE),"NF")</f>
        <v>NF</v>
      </c>
      <c r="AL292" s="7">
        <f>MIN(AI292:AK292)</f>
        <v>340000</v>
      </c>
      <c r="AM292" s="8">
        <f>IFERROR(AI292/AL292,0)</f>
        <v>1</v>
      </c>
      <c r="AN292" s="8">
        <f>IFERROR(AJ292/AL292,0)</f>
        <v>6.7647058823529411</v>
      </c>
      <c r="AO292" s="8">
        <f t="shared" si="4"/>
        <v>0</v>
      </c>
    </row>
    <row r="293" spans="2:41" x14ac:dyDescent="0.2">
      <c r="B293" t="s">
        <v>1192</v>
      </c>
      <c r="C293" t="s">
        <v>1193</v>
      </c>
      <c r="D293">
        <v>1</v>
      </c>
      <c r="E293">
        <v>1</v>
      </c>
      <c r="F293" s="4">
        <v>300000</v>
      </c>
      <c r="G293" s="5">
        <v>4.08E-4</v>
      </c>
      <c r="J293" t="s">
        <v>676</v>
      </c>
      <c r="K293" t="s">
        <v>677</v>
      </c>
      <c r="L293">
        <v>3</v>
      </c>
      <c r="M293">
        <v>3</v>
      </c>
      <c r="N293" s="4">
        <v>1400000</v>
      </c>
      <c r="O293" s="5">
        <v>8.7699999999999996E-4</v>
      </c>
      <c r="R293" t="s">
        <v>1133</v>
      </c>
      <c r="S293" t="s">
        <v>1134</v>
      </c>
      <c r="T293">
        <v>3</v>
      </c>
      <c r="U293">
        <v>3</v>
      </c>
      <c r="V293" s="4">
        <v>390000</v>
      </c>
      <c r="W293" s="5">
        <v>7.3499999999999998E-4</v>
      </c>
      <c r="Y293" t="s">
        <v>1137</v>
      </c>
      <c r="Z293" t="s">
        <v>1138</v>
      </c>
      <c r="AA293" t="s">
        <v>1194</v>
      </c>
      <c r="AB293">
        <v>8.1999999999999993</v>
      </c>
      <c r="AC293" s="6">
        <f>IFERROR(VLOOKUP(Y293,B:F,3, FALSE),0)</f>
        <v>1</v>
      </c>
      <c r="AD293" s="6">
        <f>IFERROR(VLOOKUP(Y293,B:F,4, FALSE),0)</f>
        <v>1</v>
      </c>
      <c r="AE293" s="6">
        <f>IFERROR(VLOOKUP(Y293,J:N,3, FALSE),0)</f>
        <v>3</v>
      </c>
      <c r="AF293" s="6">
        <f>IFERROR(VLOOKUP(Y293,J:N,4, FALSE),0)</f>
        <v>3</v>
      </c>
      <c r="AG293" s="6">
        <f>IFERROR(VLOOKUP(Y293,R:V,3, FALSE),0)</f>
        <v>3</v>
      </c>
      <c r="AH293" s="6">
        <f>IFERROR(VLOOKUP(Y293,R:V,4, FALSE),0)</f>
        <v>3</v>
      </c>
      <c r="AI293" s="7">
        <f>IFERROR(VLOOKUP(Y293,B:F,5, FALSE),"NF")</f>
        <v>500000</v>
      </c>
      <c r="AJ293" s="7">
        <f>IFERROR(VLOOKUP(Y293,J:N,5, FALSE),"NF")</f>
        <v>3700000</v>
      </c>
      <c r="AK293" s="7">
        <f>IFERROR(VLOOKUP(Y293,R:V,5, FALSE),"NF")</f>
        <v>520000</v>
      </c>
      <c r="AL293" s="7">
        <f>MIN(AI293:AK293)</f>
        <v>500000</v>
      </c>
      <c r="AM293" s="8">
        <f>IFERROR(AI293/AL293,0)</f>
        <v>1</v>
      </c>
      <c r="AN293" s="8">
        <f>IFERROR(AJ293/AL293,0)</f>
        <v>7.4</v>
      </c>
      <c r="AO293" s="8">
        <f t="shared" si="4"/>
        <v>1.04</v>
      </c>
    </row>
    <row r="294" spans="2:41" x14ac:dyDescent="0.2">
      <c r="B294" t="s">
        <v>1121</v>
      </c>
      <c r="C294" t="s">
        <v>265</v>
      </c>
      <c r="D294">
        <v>1</v>
      </c>
      <c r="E294">
        <v>1</v>
      </c>
      <c r="F294" s="4">
        <v>210000</v>
      </c>
      <c r="G294" s="5">
        <v>2.8899999999999998E-4</v>
      </c>
      <c r="J294" t="s">
        <v>1064</v>
      </c>
      <c r="K294" t="s">
        <v>1065</v>
      </c>
      <c r="L294">
        <v>3</v>
      </c>
      <c r="M294">
        <v>3</v>
      </c>
      <c r="N294" s="4">
        <v>1400000</v>
      </c>
      <c r="O294" s="5">
        <v>8.7000000000000001E-4</v>
      </c>
      <c r="R294" t="s">
        <v>1195</v>
      </c>
      <c r="S294" t="s">
        <v>1196</v>
      </c>
      <c r="T294">
        <v>3</v>
      </c>
      <c r="U294">
        <v>3</v>
      </c>
      <c r="V294" s="4">
        <v>29000000</v>
      </c>
      <c r="W294" s="5">
        <v>5.4800000000000001E-2</v>
      </c>
      <c r="Y294" t="s">
        <v>880</v>
      </c>
      <c r="Z294" t="s">
        <v>881</v>
      </c>
      <c r="AA294" t="s">
        <v>1197</v>
      </c>
      <c r="AB294">
        <v>43.71</v>
      </c>
      <c r="AC294" s="6">
        <f>IFERROR(VLOOKUP(Y294,B:F,3, FALSE),0)</f>
        <v>0</v>
      </c>
      <c r="AD294" s="6">
        <f>IFERROR(VLOOKUP(Y294,B:F,4, FALSE),0)</f>
        <v>0</v>
      </c>
      <c r="AE294" s="6">
        <f>IFERROR(VLOOKUP(Y294,J:N,3, FALSE),0)</f>
        <v>2</v>
      </c>
      <c r="AF294" s="6">
        <f>IFERROR(VLOOKUP(Y294,J:N,4, FALSE),0)</f>
        <v>2</v>
      </c>
      <c r="AG294" s="6">
        <f>IFERROR(VLOOKUP(Y294,R:V,3, FALSE),0)</f>
        <v>4</v>
      </c>
      <c r="AH294" s="6">
        <f>IFERROR(VLOOKUP(Y294,R:V,4, FALSE),0)</f>
        <v>5</v>
      </c>
      <c r="AI294" s="7" t="str">
        <f>IFERROR(VLOOKUP(Y294,B:F,5, FALSE),"NF")</f>
        <v>NF</v>
      </c>
      <c r="AJ294" s="7">
        <f>IFERROR(VLOOKUP(Y294,J:N,5, FALSE),"NF")</f>
        <v>110000</v>
      </c>
      <c r="AK294" s="7">
        <f>IFERROR(VLOOKUP(Y294,R:V,5, FALSE),"NF")</f>
        <v>690000</v>
      </c>
      <c r="AL294" s="7">
        <f>MIN(AI294:AK294)</f>
        <v>110000</v>
      </c>
      <c r="AM294" s="8">
        <f>IFERROR(AI294/AL294,0)</f>
        <v>0</v>
      </c>
      <c r="AN294" s="8">
        <f>IFERROR(AJ294/AL294,0)</f>
        <v>1</v>
      </c>
      <c r="AO294" s="8">
        <f t="shared" si="4"/>
        <v>6.2727272727272725</v>
      </c>
    </row>
    <row r="295" spans="2:41" x14ac:dyDescent="0.2">
      <c r="B295" t="s">
        <v>1158</v>
      </c>
      <c r="C295" t="s">
        <v>1159</v>
      </c>
      <c r="D295">
        <v>1</v>
      </c>
      <c r="E295">
        <v>1</v>
      </c>
      <c r="F295" s="4">
        <v>240000</v>
      </c>
      <c r="G295" s="5">
        <v>3.3399999999999999E-4</v>
      </c>
      <c r="J295" t="s">
        <v>749</v>
      </c>
      <c r="K295" t="s">
        <v>750</v>
      </c>
      <c r="L295">
        <v>3</v>
      </c>
      <c r="M295">
        <v>3</v>
      </c>
      <c r="N295" s="4">
        <v>560000</v>
      </c>
      <c r="O295" s="5">
        <v>3.5399999999999999E-4</v>
      </c>
      <c r="R295" t="s">
        <v>1198</v>
      </c>
      <c r="S295" t="s">
        <v>1199</v>
      </c>
      <c r="T295">
        <v>3</v>
      </c>
      <c r="U295">
        <v>3</v>
      </c>
      <c r="V295" s="4">
        <v>360000</v>
      </c>
      <c r="W295" s="5">
        <v>6.8400000000000004E-4</v>
      </c>
      <c r="Y295" t="s">
        <v>823</v>
      </c>
      <c r="Z295" t="s">
        <v>824</v>
      </c>
      <c r="AA295" t="s">
        <v>1200</v>
      </c>
      <c r="AB295">
        <v>57.89</v>
      </c>
      <c r="AC295" s="6">
        <f>IFERROR(VLOOKUP(Y295,B:F,3, FALSE),0)</f>
        <v>0</v>
      </c>
      <c r="AD295" s="6">
        <f>IFERROR(VLOOKUP(Y295,B:F,4, FALSE),0)</f>
        <v>0</v>
      </c>
      <c r="AE295" s="6">
        <f>IFERROR(VLOOKUP(Y295,J:N,3, FALSE),0)</f>
        <v>2</v>
      </c>
      <c r="AF295" s="6">
        <f>IFERROR(VLOOKUP(Y295,J:N,4, FALSE),0)</f>
        <v>2</v>
      </c>
      <c r="AG295" s="6">
        <f>IFERROR(VLOOKUP(Y295,R:V,3, FALSE),0)</f>
        <v>5</v>
      </c>
      <c r="AH295" s="6">
        <f>IFERROR(VLOOKUP(Y295,R:V,4, FALSE),0)</f>
        <v>5</v>
      </c>
      <c r="AI295" s="7" t="str">
        <f>IFERROR(VLOOKUP(Y295,B:F,5, FALSE),"NF")</f>
        <v>NF</v>
      </c>
      <c r="AJ295" s="7">
        <f>IFERROR(VLOOKUP(Y295,J:N,5, FALSE),"NF")</f>
        <v>150000</v>
      </c>
      <c r="AK295" s="7">
        <f>IFERROR(VLOOKUP(Y295,R:V,5, FALSE),"NF")</f>
        <v>460000</v>
      </c>
      <c r="AL295" s="7">
        <f>MIN(AI295:AK295)</f>
        <v>150000</v>
      </c>
      <c r="AM295" s="8">
        <f>IFERROR(AI295/AL295,0)</f>
        <v>0</v>
      </c>
      <c r="AN295" s="8">
        <f>IFERROR(AJ295/AL295,0)</f>
        <v>1</v>
      </c>
      <c r="AO295" s="8">
        <f t="shared" si="4"/>
        <v>3.0666666666666669</v>
      </c>
    </row>
    <row r="296" spans="2:41" x14ac:dyDescent="0.2">
      <c r="B296" t="s">
        <v>1201</v>
      </c>
      <c r="C296" t="s">
        <v>1202</v>
      </c>
      <c r="D296">
        <v>1</v>
      </c>
      <c r="E296">
        <v>1</v>
      </c>
      <c r="F296" s="4">
        <v>63000</v>
      </c>
      <c r="G296" s="5">
        <v>8.7200000000000005E-5</v>
      </c>
      <c r="J296" t="s">
        <v>1104</v>
      </c>
      <c r="K296" t="s">
        <v>1105</v>
      </c>
      <c r="L296">
        <v>3</v>
      </c>
      <c r="M296">
        <v>3</v>
      </c>
      <c r="N296" s="4">
        <v>1800000</v>
      </c>
      <c r="O296" s="5">
        <v>1.14E-3</v>
      </c>
      <c r="R296" t="s">
        <v>695</v>
      </c>
      <c r="S296" t="s">
        <v>696</v>
      </c>
      <c r="T296">
        <v>3</v>
      </c>
      <c r="U296">
        <v>3</v>
      </c>
      <c r="V296" s="4">
        <v>2300000</v>
      </c>
      <c r="W296" s="5">
        <v>4.3699999999999998E-3</v>
      </c>
      <c r="Y296" t="s">
        <v>649</v>
      </c>
      <c r="Z296" t="s">
        <v>650</v>
      </c>
      <c r="AA296" t="s">
        <v>1205</v>
      </c>
      <c r="AB296">
        <v>36.35</v>
      </c>
      <c r="AC296" s="6">
        <f>IFERROR(VLOOKUP(Y296,B:F,3, FALSE),0)</f>
        <v>4</v>
      </c>
      <c r="AD296" s="6">
        <f>IFERROR(VLOOKUP(Y296,B:F,4, FALSE),0)</f>
        <v>4</v>
      </c>
      <c r="AE296" s="6">
        <f>IFERROR(VLOOKUP(Y296,J:N,3, FALSE),0)</f>
        <v>2</v>
      </c>
      <c r="AF296" s="6">
        <f>IFERROR(VLOOKUP(Y296,J:N,4, FALSE),0)</f>
        <v>2</v>
      </c>
      <c r="AG296" s="6">
        <f>IFERROR(VLOOKUP(Y296,R:V,3, FALSE),0)</f>
        <v>0</v>
      </c>
      <c r="AH296" s="6">
        <f>IFERROR(VLOOKUP(Y296,R:V,4, FALSE),0)</f>
        <v>0</v>
      </c>
      <c r="AI296" s="7">
        <f>IFERROR(VLOOKUP(Y296,B:F,5, FALSE),"NF")</f>
        <v>980000</v>
      </c>
      <c r="AJ296" s="7">
        <f>IFERROR(VLOOKUP(Y296,J:N,5, FALSE),"NF")</f>
        <v>310000</v>
      </c>
      <c r="AK296" s="7" t="str">
        <f>IFERROR(VLOOKUP(Y296,R:V,5, FALSE),"NF")</f>
        <v>NF</v>
      </c>
      <c r="AL296" s="7">
        <f>MIN(AI296:AK296)</f>
        <v>310000</v>
      </c>
      <c r="AM296" s="8">
        <f>IFERROR(AI296/AL296,0)</f>
        <v>3.161290322580645</v>
      </c>
      <c r="AN296" s="8">
        <f>IFERROR(AJ296/AL296,0)</f>
        <v>1</v>
      </c>
      <c r="AO296" s="8">
        <f t="shared" si="4"/>
        <v>0</v>
      </c>
    </row>
    <row r="297" spans="2:41" x14ac:dyDescent="0.2">
      <c r="B297" t="s">
        <v>1206</v>
      </c>
      <c r="C297" t="s">
        <v>1207</v>
      </c>
      <c r="D297">
        <v>1</v>
      </c>
      <c r="E297">
        <v>1</v>
      </c>
      <c r="F297" s="4">
        <v>65000</v>
      </c>
      <c r="G297" s="5">
        <v>8.92E-5</v>
      </c>
      <c r="J297" t="s">
        <v>517</v>
      </c>
      <c r="L297">
        <v>3</v>
      </c>
      <c r="M297">
        <v>3</v>
      </c>
      <c r="N297" s="4">
        <v>4100000</v>
      </c>
      <c r="O297" s="5">
        <v>2.5799999999999998E-3</v>
      </c>
      <c r="R297" t="s">
        <v>1210</v>
      </c>
      <c r="S297" t="s">
        <v>1211</v>
      </c>
      <c r="T297">
        <v>3</v>
      </c>
      <c r="U297">
        <v>3</v>
      </c>
      <c r="V297" s="4">
        <v>780000</v>
      </c>
      <c r="W297" s="5">
        <v>1.48E-3</v>
      </c>
      <c r="Y297" t="s">
        <v>883</v>
      </c>
      <c r="Z297" t="s">
        <v>884</v>
      </c>
      <c r="AA297" t="s">
        <v>1212</v>
      </c>
      <c r="AB297">
        <v>47.48</v>
      </c>
      <c r="AC297" s="6">
        <f>IFERROR(VLOOKUP(Y297,B:F,3, FALSE),0)</f>
        <v>2</v>
      </c>
      <c r="AD297" s="6">
        <f>IFERROR(VLOOKUP(Y297,B:F,4, FALSE),0)</f>
        <v>2</v>
      </c>
      <c r="AE297" s="6">
        <f>IFERROR(VLOOKUP(Y297,J:N,3, FALSE),0)</f>
        <v>4</v>
      </c>
      <c r="AF297" s="6">
        <f>IFERROR(VLOOKUP(Y297,J:N,4, FALSE),0)</f>
        <v>4</v>
      </c>
      <c r="AG297" s="6">
        <f>IFERROR(VLOOKUP(Y297,R:V,3, FALSE),0)</f>
        <v>0</v>
      </c>
      <c r="AH297" s="6">
        <f>IFERROR(VLOOKUP(Y297,R:V,4, FALSE),0)</f>
        <v>0</v>
      </c>
      <c r="AI297" s="7">
        <f>IFERROR(VLOOKUP(Y297,B:F,5, FALSE),"NF")</f>
        <v>430000</v>
      </c>
      <c r="AJ297" s="7">
        <f>IFERROR(VLOOKUP(Y297,J:N,5, FALSE),"NF")</f>
        <v>1900000</v>
      </c>
      <c r="AK297" s="7" t="str">
        <f>IFERROR(VLOOKUP(Y297,R:V,5, FALSE),"NF")</f>
        <v>NF</v>
      </c>
      <c r="AL297" s="7">
        <f>MIN(AI297:AK297)</f>
        <v>430000</v>
      </c>
      <c r="AM297" s="8">
        <f>IFERROR(AI297/AL297,0)</f>
        <v>1</v>
      </c>
      <c r="AN297" s="8">
        <f>IFERROR(AJ297/AL297,0)</f>
        <v>4.4186046511627906</v>
      </c>
      <c r="AO297" s="8">
        <f t="shared" si="4"/>
        <v>0</v>
      </c>
    </row>
    <row r="298" spans="2:41" x14ac:dyDescent="0.2">
      <c r="B298" t="s">
        <v>603</v>
      </c>
      <c r="C298" t="s">
        <v>604</v>
      </c>
      <c r="D298">
        <v>1</v>
      </c>
      <c r="E298">
        <v>1</v>
      </c>
      <c r="F298" s="4">
        <v>150000</v>
      </c>
      <c r="G298" s="5">
        <v>2.1100000000000001E-4</v>
      </c>
      <c r="J298" t="s">
        <v>601</v>
      </c>
      <c r="K298" t="s">
        <v>602</v>
      </c>
      <c r="L298">
        <v>2</v>
      </c>
      <c r="M298">
        <v>5</v>
      </c>
      <c r="N298" s="4">
        <v>19000000</v>
      </c>
      <c r="O298" s="5">
        <v>1.2200000000000001E-2</v>
      </c>
      <c r="R298" t="s">
        <v>1073</v>
      </c>
      <c r="S298" t="s">
        <v>1074</v>
      </c>
      <c r="T298">
        <v>3</v>
      </c>
      <c r="U298">
        <v>3</v>
      </c>
      <c r="V298" s="4">
        <v>1200000</v>
      </c>
      <c r="W298" s="5">
        <v>2.2899999999999999E-3</v>
      </c>
      <c r="Y298" t="s">
        <v>957</v>
      </c>
      <c r="Z298" t="s">
        <v>958</v>
      </c>
      <c r="AA298" t="s">
        <v>1215</v>
      </c>
      <c r="AB298">
        <v>98.19</v>
      </c>
      <c r="AC298" s="6">
        <f>IFERROR(VLOOKUP(Y298,B:F,3, FALSE),0)</f>
        <v>2</v>
      </c>
      <c r="AD298" s="6">
        <f>IFERROR(VLOOKUP(Y298,B:F,4, FALSE),0)</f>
        <v>2</v>
      </c>
      <c r="AE298" s="6">
        <f>IFERROR(VLOOKUP(Y298,J:N,3, FALSE),0)</f>
        <v>4</v>
      </c>
      <c r="AF298" s="6">
        <f>IFERROR(VLOOKUP(Y298,J:N,4, FALSE),0)</f>
        <v>4</v>
      </c>
      <c r="AG298" s="6">
        <f>IFERROR(VLOOKUP(Y298,R:V,3, FALSE),0)</f>
        <v>0</v>
      </c>
      <c r="AH298" s="6">
        <f>IFERROR(VLOOKUP(Y298,R:V,4, FALSE),0)</f>
        <v>0</v>
      </c>
      <c r="AI298" s="7">
        <f>IFERROR(VLOOKUP(Y298,B:F,5, FALSE),"NF")</f>
        <v>1200000</v>
      </c>
      <c r="AJ298" s="7">
        <f>IFERROR(VLOOKUP(Y298,J:N,5, FALSE),"NF")</f>
        <v>1600000</v>
      </c>
      <c r="AK298" s="7" t="str">
        <f>IFERROR(VLOOKUP(Y298,R:V,5, FALSE),"NF")</f>
        <v>NF</v>
      </c>
      <c r="AL298" s="7">
        <f>MIN(AI298:AK298)</f>
        <v>1200000</v>
      </c>
      <c r="AM298" s="8">
        <f>IFERROR(AI298/AL298,0)</f>
        <v>1</v>
      </c>
      <c r="AN298" s="8">
        <f>IFERROR(AJ298/AL298,0)</f>
        <v>1.3333333333333333</v>
      </c>
      <c r="AO298" s="8">
        <f t="shared" si="4"/>
        <v>0</v>
      </c>
    </row>
    <row r="299" spans="2:41" x14ac:dyDescent="0.2">
      <c r="B299" t="s">
        <v>1216</v>
      </c>
      <c r="C299" t="s">
        <v>1217</v>
      </c>
      <c r="D299">
        <v>1</v>
      </c>
      <c r="E299">
        <v>1</v>
      </c>
      <c r="F299" s="4">
        <v>120000</v>
      </c>
      <c r="G299" s="5">
        <v>1.66E-4</v>
      </c>
      <c r="J299" t="s">
        <v>763</v>
      </c>
      <c r="K299" t="s">
        <v>332</v>
      </c>
      <c r="L299">
        <v>2</v>
      </c>
      <c r="M299">
        <v>5</v>
      </c>
      <c r="N299" s="4">
        <v>1700000</v>
      </c>
      <c r="O299" s="5">
        <v>1.08E-3</v>
      </c>
      <c r="R299" t="s">
        <v>1218</v>
      </c>
      <c r="S299" t="s">
        <v>1219</v>
      </c>
      <c r="T299">
        <v>3</v>
      </c>
      <c r="U299">
        <v>3</v>
      </c>
      <c r="V299" s="4">
        <v>400000</v>
      </c>
      <c r="W299" s="5">
        <v>7.6499999999999995E-4</v>
      </c>
      <c r="Y299" t="s">
        <v>796</v>
      </c>
      <c r="Z299" t="s">
        <v>797</v>
      </c>
      <c r="AA299" t="s">
        <v>1220</v>
      </c>
      <c r="AB299">
        <v>57.81</v>
      </c>
      <c r="AC299" s="6">
        <f>IFERROR(VLOOKUP(Y299,B:F,3, FALSE),0)</f>
        <v>0</v>
      </c>
      <c r="AD299" s="6">
        <f>IFERROR(VLOOKUP(Y299,B:F,4, FALSE),0)</f>
        <v>0</v>
      </c>
      <c r="AE299" s="6">
        <f>IFERROR(VLOOKUP(Y299,J:N,3, FALSE),0)</f>
        <v>5</v>
      </c>
      <c r="AF299" s="6">
        <f>IFERROR(VLOOKUP(Y299,J:N,4, FALSE),0)</f>
        <v>6</v>
      </c>
      <c r="AG299" s="6">
        <f>IFERROR(VLOOKUP(Y299,R:V,3, FALSE),0)</f>
        <v>0</v>
      </c>
      <c r="AH299" s="6">
        <f>IFERROR(VLOOKUP(Y299,R:V,4, FALSE),0)</f>
        <v>0</v>
      </c>
      <c r="AI299" s="7" t="str">
        <f>IFERROR(VLOOKUP(Y299,B:F,5, FALSE),"NF")</f>
        <v>NF</v>
      </c>
      <c r="AJ299" s="7">
        <f>IFERROR(VLOOKUP(Y299,J:N,5, FALSE),"NF")</f>
        <v>1500000</v>
      </c>
      <c r="AK299" s="7" t="str">
        <f>IFERROR(VLOOKUP(Y299,R:V,5, FALSE),"NF")</f>
        <v>NF</v>
      </c>
      <c r="AL299" s="7">
        <f>MIN(AI299:AK299)</f>
        <v>1500000</v>
      </c>
      <c r="AM299" s="8">
        <f>IFERROR(AI299/AL299,0)</f>
        <v>0</v>
      </c>
      <c r="AN299" s="8">
        <f>IFERROR(AJ299/AL299,0)</f>
        <v>1</v>
      </c>
      <c r="AO299" s="8">
        <f t="shared" si="4"/>
        <v>0</v>
      </c>
    </row>
    <row r="300" spans="2:41" x14ac:dyDescent="0.2">
      <c r="B300" t="s">
        <v>1137</v>
      </c>
      <c r="C300" t="s">
        <v>1138</v>
      </c>
      <c r="D300">
        <v>1</v>
      </c>
      <c r="E300">
        <v>1</v>
      </c>
      <c r="F300" s="4">
        <v>500000</v>
      </c>
      <c r="G300" s="5">
        <v>6.8599999999999998E-4</v>
      </c>
      <c r="J300" t="s">
        <v>1020</v>
      </c>
      <c r="K300" t="s">
        <v>1021</v>
      </c>
      <c r="L300">
        <v>2</v>
      </c>
      <c r="M300">
        <v>4</v>
      </c>
      <c r="N300" s="4">
        <v>1700000</v>
      </c>
      <c r="O300" s="5">
        <v>1.0499999999999999E-3</v>
      </c>
      <c r="R300" t="s">
        <v>630</v>
      </c>
      <c r="S300" t="s">
        <v>631</v>
      </c>
      <c r="T300">
        <v>3</v>
      </c>
      <c r="U300">
        <v>3</v>
      </c>
      <c r="V300" s="4">
        <v>1500000</v>
      </c>
      <c r="W300" s="5">
        <v>2.8800000000000002E-3</v>
      </c>
      <c r="Y300" t="s">
        <v>767</v>
      </c>
      <c r="Z300" t="s">
        <v>768</v>
      </c>
      <c r="AA300" t="s">
        <v>1221</v>
      </c>
      <c r="AB300">
        <v>95.47</v>
      </c>
      <c r="AC300" s="6">
        <f>IFERROR(VLOOKUP(Y300,B:F,3, FALSE),0)</f>
        <v>0</v>
      </c>
      <c r="AD300" s="6">
        <f>IFERROR(VLOOKUP(Y300,B:F,4, FALSE),0)</f>
        <v>0</v>
      </c>
      <c r="AE300" s="6">
        <f>IFERROR(VLOOKUP(Y300,J:N,3, FALSE),0)</f>
        <v>0</v>
      </c>
      <c r="AF300" s="6">
        <f>IFERROR(VLOOKUP(Y300,J:N,4, FALSE),0)</f>
        <v>0</v>
      </c>
      <c r="AG300" s="6">
        <f>IFERROR(VLOOKUP(Y300,R:V,3, FALSE),0)</f>
        <v>5</v>
      </c>
      <c r="AH300" s="6">
        <f>IFERROR(VLOOKUP(Y300,R:V,4, FALSE),0)</f>
        <v>5</v>
      </c>
      <c r="AI300" s="7" t="str">
        <f>IFERROR(VLOOKUP(Y300,B:F,5, FALSE),"NF")</f>
        <v>NF</v>
      </c>
      <c r="AJ300" s="7" t="str">
        <f>IFERROR(VLOOKUP(Y300,J:N,5, FALSE),"NF")</f>
        <v>NF</v>
      </c>
      <c r="AK300" s="7">
        <f>IFERROR(VLOOKUP(Y300,R:V,5, FALSE),"NF")</f>
        <v>620000</v>
      </c>
      <c r="AL300" s="7">
        <f>MIN(AI300:AK300)</f>
        <v>620000</v>
      </c>
      <c r="AM300" s="8">
        <f>IFERROR(AI300/AL300,0)</f>
        <v>0</v>
      </c>
      <c r="AN300" s="8">
        <f>IFERROR(AJ300/AL300,0)</f>
        <v>0</v>
      </c>
      <c r="AO300" s="8">
        <f t="shared" si="4"/>
        <v>1</v>
      </c>
    </row>
    <row r="301" spans="2:41" x14ac:dyDescent="0.2">
      <c r="B301" t="s">
        <v>1142</v>
      </c>
      <c r="C301" t="s">
        <v>1143</v>
      </c>
      <c r="D301">
        <v>1</v>
      </c>
      <c r="E301">
        <v>1</v>
      </c>
      <c r="F301" s="4">
        <v>430000</v>
      </c>
      <c r="G301" s="5">
        <v>5.9699999999999998E-4</v>
      </c>
      <c r="J301" t="s">
        <v>758</v>
      </c>
      <c r="K301" t="s">
        <v>759</v>
      </c>
      <c r="L301">
        <v>2</v>
      </c>
      <c r="M301">
        <v>4</v>
      </c>
      <c r="N301" s="4">
        <v>3400000</v>
      </c>
      <c r="O301" s="5">
        <v>2.15E-3</v>
      </c>
      <c r="R301" t="s">
        <v>1222</v>
      </c>
      <c r="S301" t="s">
        <v>1223</v>
      </c>
      <c r="T301">
        <v>3</v>
      </c>
      <c r="U301">
        <v>3</v>
      </c>
      <c r="V301" s="4">
        <v>400000</v>
      </c>
      <c r="W301" s="5">
        <v>7.6199999999999998E-4</v>
      </c>
      <c r="Y301" t="s">
        <v>1224</v>
      </c>
      <c r="Z301" t="s">
        <v>1225</v>
      </c>
      <c r="AA301" t="s">
        <v>1226</v>
      </c>
      <c r="AB301">
        <v>97.12</v>
      </c>
      <c r="AC301" s="6">
        <f>IFERROR(VLOOKUP(Y301,B:F,3, FALSE),0)</f>
        <v>1</v>
      </c>
      <c r="AD301" s="6">
        <f>IFERROR(VLOOKUP(Y301,B:F,4, FALSE),0)</f>
        <v>1</v>
      </c>
      <c r="AE301" s="6">
        <f>IFERROR(VLOOKUP(Y301,J:N,3, FALSE),0)</f>
        <v>2</v>
      </c>
      <c r="AF301" s="6">
        <f>IFERROR(VLOOKUP(Y301,J:N,4, FALSE),0)</f>
        <v>2</v>
      </c>
      <c r="AG301" s="6">
        <f>IFERROR(VLOOKUP(Y301,R:V,3, FALSE),0)</f>
        <v>2</v>
      </c>
      <c r="AH301" s="6">
        <f>IFERROR(VLOOKUP(Y301,R:V,4, FALSE),0)</f>
        <v>2</v>
      </c>
      <c r="AI301" s="7">
        <f>IFERROR(VLOOKUP(Y301,B:F,5, FALSE),"NF")</f>
        <v>140000</v>
      </c>
      <c r="AJ301" s="7">
        <f>IFERROR(VLOOKUP(Y301,J:N,5, FALSE),"NF")</f>
        <v>280000</v>
      </c>
      <c r="AK301" s="7">
        <f>IFERROR(VLOOKUP(Y301,R:V,5, FALSE),"NF")</f>
        <v>98000</v>
      </c>
      <c r="AL301" s="7">
        <f>MIN(AI301:AK301)</f>
        <v>98000</v>
      </c>
      <c r="AM301" s="8">
        <f>IFERROR(AI301/AL301,0)</f>
        <v>1.4285714285714286</v>
      </c>
      <c r="AN301" s="8">
        <f>IFERROR(AJ301/AL301,0)</f>
        <v>2.8571428571428572</v>
      </c>
      <c r="AO301" s="8">
        <f t="shared" si="4"/>
        <v>1</v>
      </c>
    </row>
    <row r="302" spans="2:41" x14ac:dyDescent="0.2">
      <c r="B302" t="s">
        <v>1227</v>
      </c>
      <c r="C302" t="s">
        <v>1228</v>
      </c>
      <c r="D302">
        <v>1</v>
      </c>
      <c r="E302">
        <v>1</v>
      </c>
      <c r="F302" s="4">
        <v>140000</v>
      </c>
      <c r="G302" s="5">
        <v>1.9699999999999999E-4</v>
      </c>
      <c r="J302" t="s">
        <v>791</v>
      </c>
      <c r="K302" t="s">
        <v>792</v>
      </c>
      <c r="L302">
        <v>2</v>
      </c>
      <c r="M302">
        <v>4</v>
      </c>
      <c r="N302" s="4">
        <v>6200000</v>
      </c>
      <c r="O302" s="5">
        <v>3.8899999999999998E-3</v>
      </c>
      <c r="R302" t="s">
        <v>1231</v>
      </c>
      <c r="S302" t="s">
        <v>1232</v>
      </c>
      <c r="T302">
        <v>3</v>
      </c>
      <c r="U302">
        <v>3</v>
      </c>
      <c r="V302" s="4">
        <v>410000</v>
      </c>
      <c r="W302" s="5">
        <v>7.7700000000000002E-4</v>
      </c>
      <c r="Y302" t="s">
        <v>954</v>
      </c>
      <c r="Z302" t="s">
        <v>955</v>
      </c>
      <c r="AA302" t="s">
        <v>1233</v>
      </c>
      <c r="AB302">
        <v>92.55</v>
      </c>
      <c r="AC302" s="6">
        <f>IFERROR(VLOOKUP(Y302,B:F,3, FALSE),0)</f>
        <v>1</v>
      </c>
      <c r="AD302" s="6">
        <f>IFERROR(VLOOKUP(Y302,B:F,4, FALSE),0)</f>
        <v>1</v>
      </c>
      <c r="AE302" s="6">
        <f>IFERROR(VLOOKUP(Y302,J:N,3, FALSE),0)</f>
        <v>4</v>
      </c>
      <c r="AF302" s="6">
        <f>IFERROR(VLOOKUP(Y302,J:N,4, FALSE),0)</f>
        <v>4</v>
      </c>
      <c r="AG302" s="6">
        <f>IFERROR(VLOOKUP(Y302,R:V,3, FALSE),0)</f>
        <v>0</v>
      </c>
      <c r="AH302" s="6">
        <f>IFERROR(VLOOKUP(Y302,R:V,4, FALSE),0)</f>
        <v>0</v>
      </c>
      <c r="AI302" s="7">
        <f>IFERROR(VLOOKUP(Y302,B:F,5, FALSE),"NF")</f>
        <v>200000</v>
      </c>
      <c r="AJ302" s="7">
        <f>IFERROR(VLOOKUP(Y302,J:N,5, FALSE),"NF")</f>
        <v>640000</v>
      </c>
      <c r="AK302" s="7" t="str">
        <f>IFERROR(VLOOKUP(Y302,R:V,5, FALSE),"NF")</f>
        <v>NF</v>
      </c>
      <c r="AL302" s="7">
        <f>MIN(AI302:AK302)</f>
        <v>200000</v>
      </c>
      <c r="AM302" s="8">
        <f>IFERROR(AI302/AL302,0)</f>
        <v>1</v>
      </c>
      <c r="AN302" s="8">
        <f>IFERROR(AJ302/AL302,0)</f>
        <v>3.2</v>
      </c>
      <c r="AO302" s="8">
        <f t="shared" si="4"/>
        <v>0</v>
      </c>
    </row>
    <row r="303" spans="2:41" x14ac:dyDescent="0.2">
      <c r="B303" t="s">
        <v>1234</v>
      </c>
      <c r="C303" t="s">
        <v>1235</v>
      </c>
      <c r="D303">
        <v>1</v>
      </c>
      <c r="E303">
        <v>1</v>
      </c>
      <c r="F303" s="4">
        <v>140000</v>
      </c>
      <c r="G303" s="5">
        <v>1.8900000000000001E-4</v>
      </c>
      <c r="J303" t="s">
        <v>888</v>
      </c>
      <c r="K303" t="s">
        <v>889</v>
      </c>
      <c r="L303">
        <v>2</v>
      </c>
      <c r="M303">
        <v>4</v>
      </c>
      <c r="N303" s="4">
        <v>4900000</v>
      </c>
      <c r="O303" s="5">
        <v>3.0699999999999998E-3</v>
      </c>
      <c r="R303" t="s">
        <v>226</v>
      </c>
      <c r="S303" t="s">
        <v>227</v>
      </c>
      <c r="T303">
        <v>2</v>
      </c>
      <c r="U303">
        <v>18</v>
      </c>
      <c r="V303" s="4">
        <v>1800000000</v>
      </c>
      <c r="W303" s="5">
        <v>3.46</v>
      </c>
      <c r="Y303" t="s">
        <v>800</v>
      </c>
      <c r="Z303" t="s">
        <v>801</v>
      </c>
      <c r="AA303" t="s">
        <v>1236</v>
      </c>
      <c r="AB303">
        <v>113.81</v>
      </c>
      <c r="AC303" s="6">
        <f>IFERROR(VLOOKUP(Y303,B:F,3, FALSE),0)</f>
        <v>0</v>
      </c>
      <c r="AD303" s="6">
        <f>IFERROR(VLOOKUP(Y303,B:F,4, FALSE),0)</f>
        <v>0</v>
      </c>
      <c r="AE303" s="6">
        <f>IFERROR(VLOOKUP(Y303,J:N,3, FALSE),0)</f>
        <v>0</v>
      </c>
      <c r="AF303" s="6">
        <f>IFERROR(VLOOKUP(Y303,J:N,4, FALSE),0)</f>
        <v>0</v>
      </c>
      <c r="AG303" s="6">
        <f>IFERROR(VLOOKUP(Y303,R:V,3, FALSE),0)</f>
        <v>5</v>
      </c>
      <c r="AH303" s="6">
        <f>IFERROR(VLOOKUP(Y303,R:V,4, FALSE),0)</f>
        <v>5</v>
      </c>
      <c r="AI303" s="7" t="str">
        <f>IFERROR(VLOOKUP(Y303,B:F,5, FALSE),"NF")</f>
        <v>NF</v>
      </c>
      <c r="AJ303" s="7" t="str">
        <f>IFERROR(VLOOKUP(Y303,J:N,5, FALSE),"NF")</f>
        <v>NF</v>
      </c>
      <c r="AK303" s="7">
        <f>IFERROR(VLOOKUP(Y303,R:V,5, FALSE),"NF")</f>
        <v>450000</v>
      </c>
      <c r="AL303" s="7">
        <f>MIN(AI303:AK303)</f>
        <v>450000</v>
      </c>
      <c r="AM303" s="8">
        <f>IFERROR(AI303/AL303,0)</f>
        <v>0</v>
      </c>
      <c r="AN303" s="8">
        <f>IFERROR(AJ303/AL303,0)</f>
        <v>0</v>
      </c>
      <c r="AO303" s="8">
        <f t="shared" si="4"/>
        <v>1</v>
      </c>
    </row>
    <row r="304" spans="2:41" x14ac:dyDescent="0.2">
      <c r="B304" t="s">
        <v>1237</v>
      </c>
      <c r="C304" t="s">
        <v>1238</v>
      </c>
      <c r="D304">
        <v>1</v>
      </c>
      <c r="E304">
        <v>1</v>
      </c>
      <c r="F304" s="4">
        <v>290000</v>
      </c>
      <c r="G304" s="5">
        <v>3.97E-4</v>
      </c>
      <c r="J304" t="s">
        <v>1239</v>
      </c>
      <c r="K304" t="s">
        <v>1240</v>
      </c>
      <c r="L304">
        <v>2</v>
      </c>
      <c r="M304">
        <v>3</v>
      </c>
      <c r="N304" s="4">
        <v>710000</v>
      </c>
      <c r="O304" s="5">
        <v>4.44E-4</v>
      </c>
      <c r="R304" t="s">
        <v>798</v>
      </c>
      <c r="S304" t="s">
        <v>799</v>
      </c>
      <c r="T304">
        <v>2</v>
      </c>
      <c r="U304">
        <v>4</v>
      </c>
      <c r="V304" s="4">
        <v>20000000</v>
      </c>
      <c r="W304" s="5">
        <v>3.8399999999999997E-2</v>
      </c>
      <c r="Y304" t="s">
        <v>805</v>
      </c>
      <c r="Z304" t="s">
        <v>806</v>
      </c>
      <c r="AA304" t="s">
        <v>1243</v>
      </c>
      <c r="AB304">
        <v>122.98</v>
      </c>
      <c r="AC304" s="6">
        <f>IFERROR(VLOOKUP(Y304,B:F,3, FALSE),0)</f>
        <v>0</v>
      </c>
      <c r="AD304" s="6">
        <f>IFERROR(VLOOKUP(Y304,B:F,4, FALSE),0)</f>
        <v>0</v>
      </c>
      <c r="AE304" s="6">
        <f>IFERROR(VLOOKUP(Y304,J:N,3, FALSE),0)</f>
        <v>0</v>
      </c>
      <c r="AF304" s="6">
        <f>IFERROR(VLOOKUP(Y304,J:N,4, FALSE),0)</f>
        <v>0</v>
      </c>
      <c r="AG304" s="6">
        <f>IFERROR(VLOOKUP(Y304,R:V,3, FALSE),0)</f>
        <v>5</v>
      </c>
      <c r="AH304" s="6">
        <f>IFERROR(VLOOKUP(Y304,R:V,4, FALSE),0)</f>
        <v>5</v>
      </c>
      <c r="AI304" s="7" t="str">
        <f>IFERROR(VLOOKUP(Y304,B:F,5, FALSE),"NF")</f>
        <v>NF</v>
      </c>
      <c r="AJ304" s="7" t="str">
        <f>IFERROR(VLOOKUP(Y304,J:N,5, FALSE),"NF")</f>
        <v>NF</v>
      </c>
      <c r="AK304" s="7">
        <f>IFERROR(VLOOKUP(Y304,R:V,5, FALSE),"NF")</f>
        <v>740000</v>
      </c>
      <c r="AL304" s="7">
        <f>MIN(AI304:AK304)</f>
        <v>740000</v>
      </c>
      <c r="AM304" s="8">
        <f>IFERROR(AI304/AL304,0)</f>
        <v>0</v>
      </c>
      <c r="AN304" s="8">
        <f>IFERROR(AJ304/AL304,0)</f>
        <v>0</v>
      </c>
      <c r="AO304" s="8">
        <f t="shared" si="4"/>
        <v>1</v>
      </c>
    </row>
    <row r="305" spans="2:41" x14ac:dyDescent="0.2">
      <c r="B305" t="s">
        <v>681</v>
      </c>
      <c r="C305" t="s">
        <v>682</v>
      </c>
      <c r="D305">
        <v>1</v>
      </c>
      <c r="E305">
        <v>1</v>
      </c>
      <c r="F305" s="4">
        <v>400000</v>
      </c>
      <c r="G305" s="5">
        <v>5.5199999999999997E-4</v>
      </c>
      <c r="J305" t="s">
        <v>700</v>
      </c>
      <c r="K305" t="s">
        <v>701</v>
      </c>
      <c r="L305">
        <v>2</v>
      </c>
      <c r="M305">
        <v>3</v>
      </c>
      <c r="N305" s="4">
        <v>690000</v>
      </c>
      <c r="O305" s="5">
        <v>4.3199999999999998E-4</v>
      </c>
      <c r="R305" t="s">
        <v>873</v>
      </c>
      <c r="S305" t="s">
        <v>874</v>
      </c>
      <c r="T305">
        <v>2</v>
      </c>
      <c r="U305">
        <v>4</v>
      </c>
      <c r="V305" s="4">
        <v>56000000</v>
      </c>
      <c r="W305" s="5">
        <v>0.11</v>
      </c>
      <c r="Y305" t="s">
        <v>856</v>
      </c>
      <c r="Z305" t="s">
        <v>857</v>
      </c>
      <c r="AA305" t="s">
        <v>1245</v>
      </c>
      <c r="AB305">
        <v>13.28</v>
      </c>
      <c r="AC305" s="6">
        <f>IFERROR(VLOOKUP(Y305,B:F,3, FALSE),0)</f>
        <v>2</v>
      </c>
      <c r="AD305" s="6">
        <f>IFERROR(VLOOKUP(Y305,B:F,4, FALSE),0)</f>
        <v>3</v>
      </c>
      <c r="AE305" s="6">
        <f>IFERROR(VLOOKUP(Y305,J:N,3, FALSE),0)</f>
        <v>4</v>
      </c>
      <c r="AF305" s="6">
        <f>IFERROR(VLOOKUP(Y305,J:N,4, FALSE),0)</f>
        <v>13</v>
      </c>
      <c r="AG305" s="6">
        <f>IFERROR(VLOOKUP(Y305,R:V,3, FALSE),0)</f>
        <v>4</v>
      </c>
      <c r="AH305" s="6">
        <f>IFERROR(VLOOKUP(Y305,R:V,4, FALSE),0)</f>
        <v>18</v>
      </c>
      <c r="AI305" s="7">
        <f>IFERROR(VLOOKUP(Y305,B:F,5, FALSE),"NF")</f>
        <v>7000000</v>
      </c>
      <c r="AJ305" s="7">
        <f>IFERROR(VLOOKUP(Y305,J:N,5, FALSE),"NF")</f>
        <v>26000000</v>
      </c>
      <c r="AK305" s="7">
        <f>IFERROR(VLOOKUP(Y305,R:V,5, FALSE),"NF")</f>
        <v>32000000</v>
      </c>
      <c r="AL305" s="7">
        <f>MIN(AI305:AK305)</f>
        <v>7000000</v>
      </c>
      <c r="AM305" s="8">
        <f>IFERROR(AI305/AL305,0)</f>
        <v>1</v>
      </c>
      <c r="AN305" s="8">
        <f>IFERROR(AJ305/AL305,0)</f>
        <v>3.7142857142857144</v>
      </c>
      <c r="AO305" s="8">
        <f t="shared" si="4"/>
        <v>4.5714285714285712</v>
      </c>
    </row>
    <row r="306" spans="2:41" x14ac:dyDescent="0.2">
      <c r="B306" t="s">
        <v>1246</v>
      </c>
      <c r="C306" t="s">
        <v>1247</v>
      </c>
      <c r="D306">
        <v>1</v>
      </c>
      <c r="E306">
        <v>1</v>
      </c>
      <c r="F306" s="4">
        <v>250000</v>
      </c>
      <c r="G306" s="5">
        <v>3.4400000000000001E-4</v>
      </c>
      <c r="J306" t="s">
        <v>811</v>
      </c>
      <c r="K306" t="s">
        <v>36</v>
      </c>
      <c r="L306">
        <v>2</v>
      </c>
      <c r="M306">
        <v>3</v>
      </c>
      <c r="N306" s="4">
        <v>1300000</v>
      </c>
      <c r="O306" s="5">
        <v>8.2899999999999998E-4</v>
      </c>
      <c r="R306" t="s">
        <v>1250</v>
      </c>
      <c r="S306" t="s">
        <v>1251</v>
      </c>
      <c r="T306">
        <v>2</v>
      </c>
      <c r="U306">
        <v>3</v>
      </c>
      <c r="V306" s="4">
        <v>320000</v>
      </c>
      <c r="W306" s="5">
        <v>6.0899999999999995E-4</v>
      </c>
      <c r="Y306" t="s">
        <v>574</v>
      </c>
      <c r="Z306" t="s">
        <v>575</v>
      </c>
      <c r="AA306" t="s">
        <v>1252</v>
      </c>
      <c r="AB306">
        <v>17.940000000000001</v>
      </c>
      <c r="AC306" s="6">
        <f>IFERROR(VLOOKUP(Y306,B:F,3, FALSE),0)</f>
        <v>4</v>
      </c>
      <c r="AD306" s="6">
        <f>IFERROR(VLOOKUP(Y306,B:F,4, FALSE),0)</f>
        <v>9</v>
      </c>
      <c r="AE306" s="6">
        <f>IFERROR(VLOOKUP(Y306,J:N,3, FALSE),0)</f>
        <v>4</v>
      </c>
      <c r="AF306" s="6">
        <f>IFERROR(VLOOKUP(Y306,J:N,4, FALSE),0)</f>
        <v>10</v>
      </c>
      <c r="AG306" s="6">
        <f>IFERROR(VLOOKUP(Y306,R:V,3, FALSE),0)</f>
        <v>4</v>
      </c>
      <c r="AH306" s="6">
        <f>IFERROR(VLOOKUP(Y306,R:V,4, FALSE),0)</f>
        <v>11</v>
      </c>
      <c r="AI306" s="7">
        <f>IFERROR(VLOOKUP(Y306,B:F,5, FALSE),"NF")</f>
        <v>10000000</v>
      </c>
      <c r="AJ306" s="7">
        <f>IFERROR(VLOOKUP(Y306,J:N,5, FALSE),"NF")</f>
        <v>36000000</v>
      </c>
      <c r="AK306" s="7">
        <f>IFERROR(VLOOKUP(Y306,R:V,5, FALSE),"NF")</f>
        <v>14000000</v>
      </c>
      <c r="AL306" s="7">
        <f>MIN(AI306:AK306)</f>
        <v>10000000</v>
      </c>
      <c r="AM306" s="8">
        <f>IFERROR(AI306/AL306,0)</f>
        <v>1</v>
      </c>
      <c r="AN306" s="8">
        <f>IFERROR(AJ306/AL306,0)</f>
        <v>3.6</v>
      </c>
      <c r="AO306" s="8">
        <f t="shared" si="4"/>
        <v>1.4</v>
      </c>
    </row>
    <row r="307" spans="2:41" x14ac:dyDescent="0.2">
      <c r="B307" t="s">
        <v>1253</v>
      </c>
      <c r="D307">
        <v>1</v>
      </c>
      <c r="E307">
        <v>1</v>
      </c>
      <c r="F307" s="4">
        <v>350000</v>
      </c>
      <c r="G307" s="5">
        <v>4.75E-4</v>
      </c>
      <c r="J307" t="s">
        <v>1046</v>
      </c>
      <c r="K307" t="s">
        <v>1047</v>
      </c>
      <c r="L307">
        <v>2</v>
      </c>
      <c r="M307">
        <v>3</v>
      </c>
      <c r="N307" s="4">
        <v>490000</v>
      </c>
      <c r="O307" s="5">
        <v>3.1E-4</v>
      </c>
      <c r="R307" t="s">
        <v>967</v>
      </c>
      <c r="S307" t="s">
        <v>968</v>
      </c>
      <c r="T307">
        <v>2</v>
      </c>
      <c r="U307">
        <v>3</v>
      </c>
      <c r="V307" s="4">
        <v>4800000</v>
      </c>
      <c r="W307" s="5">
        <v>9.1699999999999993E-3</v>
      </c>
      <c r="Y307" t="s">
        <v>690</v>
      </c>
      <c r="Z307" t="s">
        <v>691</v>
      </c>
      <c r="AA307" t="s">
        <v>1256</v>
      </c>
      <c r="AB307">
        <v>15.8</v>
      </c>
      <c r="AC307" s="6">
        <f>IFERROR(VLOOKUP(Y307,B:F,3, FALSE),0)</f>
        <v>3</v>
      </c>
      <c r="AD307" s="6">
        <f>IFERROR(VLOOKUP(Y307,B:F,4, FALSE),0)</f>
        <v>6</v>
      </c>
      <c r="AE307" s="6">
        <f>IFERROR(VLOOKUP(Y307,J:N,3, FALSE),0)</f>
        <v>4</v>
      </c>
      <c r="AF307" s="6">
        <f>IFERROR(VLOOKUP(Y307,J:N,4, FALSE),0)</f>
        <v>9</v>
      </c>
      <c r="AG307" s="6">
        <f>IFERROR(VLOOKUP(Y307,R:V,3, FALSE),0)</f>
        <v>3</v>
      </c>
      <c r="AH307" s="6">
        <f>IFERROR(VLOOKUP(Y307,R:V,4, FALSE),0)</f>
        <v>6</v>
      </c>
      <c r="AI307" s="7">
        <f>IFERROR(VLOOKUP(Y307,B:F,5, FALSE),"NF")</f>
        <v>4600000</v>
      </c>
      <c r="AJ307" s="7">
        <f>IFERROR(VLOOKUP(Y307,J:N,5, FALSE),"NF")</f>
        <v>14000000</v>
      </c>
      <c r="AK307" s="7">
        <f>IFERROR(VLOOKUP(Y307,R:V,5, FALSE),"NF")</f>
        <v>4800000</v>
      </c>
      <c r="AL307" s="7">
        <f>MIN(AI307:AK307)</f>
        <v>4600000</v>
      </c>
      <c r="AM307" s="8">
        <f>IFERROR(AI307/AL307,0)</f>
        <v>1</v>
      </c>
      <c r="AN307" s="8">
        <f>IFERROR(AJ307/AL307,0)</f>
        <v>3.0434782608695654</v>
      </c>
      <c r="AO307" s="8">
        <f t="shared" si="4"/>
        <v>1.0434782608695652</v>
      </c>
    </row>
    <row r="308" spans="2:41" x14ac:dyDescent="0.2">
      <c r="B308" t="s">
        <v>1030</v>
      </c>
      <c r="C308" t="s">
        <v>1031</v>
      </c>
      <c r="D308">
        <v>1</v>
      </c>
      <c r="E308">
        <v>1</v>
      </c>
      <c r="F308" s="4">
        <v>200000</v>
      </c>
      <c r="G308" s="5">
        <v>2.7E-4</v>
      </c>
      <c r="J308" t="s">
        <v>847</v>
      </c>
      <c r="K308" t="s">
        <v>848</v>
      </c>
      <c r="L308">
        <v>2</v>
      </c>
      <c r="M308">
        <v>3</v>
      </c>
      <c r="N308" s="4">
        <v>570000</v>
      </c>
      <c r="O308" s="5">
        <v>3.5799999999999997E-4</v>
      </c>
      <c r="R308" t="s">
        <v>905</v>
      </c>
      <c r="S308" t="s">
        <v>906</v>
      </c>
      <c r="T308">
        <v>2</v>
      </c>
      <c r="U308">
        <v>3</v>
      </c>
      <c r="V308" s="4">
        <v>8800000</v>
      </c>
      <c r="W308" s="5">
        <v>1.6799999999999999E-2</v>
      </c>
      <c r="Y308" t="s">
        <v>614</v>
      </c>
      <c r="Z308" t="s">
        <v>615</v>
      </c>
      <c r="AA308" t="s">
        <v>1259</v>
      </c>
      <c r="AB308">
        <v>24.59</v>
      </c>
      <c r="AC308" s="6">
        <f>IFERROR(VLOOKUP(Y308,B:F,3, FALSE),0)</f>
        <v>4</v>
      </c>
      <c r="AD308" s="6">
        <f>IFERROR(VLOOKUP(Y308,B:F,4, FALSE),0)</f>
        <v>4</v>
      </c>
      <c r="AE308" s="6">
        <f>IFERROR(VLOOKUP(Y308,J:N,3, FALSE),0)</f>
        <v>4</v>
      </c>
      <c r="AF308" s="6">
        <f>IFERROR(VLOOKUP(Y308,J:N,4, FALSE),0)</f>
        <v>4</v>
      </c>
      <c r="AG308" s="6">
        <f>IFERROR(VLOOKUP(Y308,R:V,3, FALSE),0)</f>
        <v>4</v>
      </c>
      <c r="AH308" s="6">
        <f>IFERROR(VLOOKUP(Y308,R:V,4, FALSE),0)</f>
        <v>7</v>
      </c>
      <c r="AI308" s="7">
        <f>IFERROR(VLOOKUP(Y308,B:F,5, FALSE),"NF")</f>
        <v>9300000</v>
      </c>
      <c r="AJ308" s="7">
        <f>IFERROR(VLOOKUP(Y308,J:N,5, FALSE),"NF")</f>
        <v>19000000</v>
      </c>
      <c r="AK308" s="7">
        <f>IFERROR(VLOOKUP(Y308,R:V,5, FALSE),"NF")</f>
        <v>20000000</v>
      </c>
      <c r="AL308" s="7">
        <f>MIN(AI308:AK308)</f>
        <v>9300000</v>
      </c>
      <c r="AM308" s="8">
        <f>IFERROR(AI308/AL308,0)</f>
        <v>1</v>
      </c>
      <c r="AN308" s="8">
        <f>IFERROR(AJ308/AL308,0)</f>
        <v>2.043010752688172</v>
      </c>
      <c r="AO308" s="8">
        <f t="shared" si="4"/>
        <v>2.150537634408602</v>
      </c>
    </row>
    <row r="309" spans="2:41" x14ac:dyDescent="0.2">
      <c r="B309" t="s">
        <v>1260</v>
      </c>
      <c r="C309" t="s">
        <v>1261</v>
      </c>
      <c r="D309">
        <v>1</v>
      </c>
      <c r="E309">
        <v>1</v>
      </c>
      <c r="F309" s="4">
        <v>19000</v>
      </c>
      <c r="G309" s="5">
        <v>2.6699999999999998E-5</v>
      </c>
      <c r="J309" t="s">
        <v>1160</v>
      </c>
      <c r="K309" t="s">
        <v>1161</v>
      </c>
      <c r="L309">
        <v>2</v>
      </c>
      <c r="M309">
        <v>3</v>
      </c>
      <c r="N309" s="4">
        <v>840000</v>
      </c>
      <c r="O309" s="5">
        <v>5.2899999999999996E-4</v>
      </c>
      <c r="R309" t="s">
        <v>791</v>
      </c>
      <c r="S309" t="s">
        <v>792</v>
      </c>
      <c r="T309">
        <v>2</v>
      </c>
      <c r="U309">
        <v>3</v>
      </c>
      <c r="V309" s="4">
        <v>1100000</v>
      </c>
      <c r="W309" s="5">
        <v>2.0300000000000001E-3</v>
      </c>
      <c r="Y309" t="s">
        <v>606</v>
      </c>
      <c r="Z309" t="s">
        <v>607</v>
      </c>
      <c r="AA309" t="s">
        <v>1262</v>
      </c>
      <c r="AB309">
        <v>69.599999999999994</v>
      </c>
      <c r="AC309" s="6">
        <f>IFERROR(VLOOKUP(Y309,B:F,3, FALSE),0)</f>
        <v>4</v>
      </c>
      <c r="AD309" s="6">
        <f>IFERROR(VLOOKUP(Y309,B:F,4, FALSE),0)</f>
        <v>5</v>
      </c>
      <c r="AE309" s="6">
        <f>IFERROR(VLOOKUP(Y309,J:N,3, FALSE),0)</f>
        <v>4</v>
      </c>
      <c r="AF309" s="6">
        <f>IFERROR(VLOOKUP(Y309,J:N,4, FALSE),0)</f>
        <v>4</v>
      </c>
      <c r="AG309" s="6">
        <f>IFERROR(VLOOKUP(Y309,R:V,3, FALSE),0)</f>
        <v>4</v>
      </c>
      <c r="AH309" s="6">
        <f>IFERROR(VLOOKUP(Y309,R:V,4, FALSE),0)</f>
        <v>5</v>
      </c>
      <c r="AI309" s="7">
        <f>IFERROR(VLOOKUP(Y309,B:F,5, FALSE),"NF")</f>
        <v>2400000</v>
      </c>
      <c r="AJ309" s="7">
        <f>IFERROR(VLOOKUP(Y309,J:N,5, FALSE),"NF")</f>
        <v>5100000</v>
      </c>
      <c r="AK309" s="7">
        <f>IFERROR(VLOOKUP(Y309,R:V,5, FALSE),"NF")</f>
        <v>3600000</v>
      </c>
      <c r="AL309" s="7">
        <f>MIN(AI309:AK309)</f>
        <v>2400000</v>
      </c>
      <c r="AM309" s="8">
        <f>IFERROR(AI309/AL309,0)</f>
        <v>1</v>
      </c>
      <c r="AN309" s="8">
        <f>IFERROR(AJ309/AL309,0)</f>
        <v>2.125</v>
      </c>
      <c r="AO309" s="8">
        <f t="shared" si="4"/>
        <v>1.5</v>
      </c>
    </row>
    <row r="310" spans="2:41" x14ac:dyDescent="0.2">
      <c r="B310" t="s">
        <v>1263</v>
      </c>
      <c r="C310" t="s">
        <v>1264</v>
      </c>
      <c r="D310">
        <v>1</v>
      </c>
      <c r="E310">
        <v>1</v>
      </c>
      <c r="F310" s="4">
        <v>63000</v>
      </c>
      <c r="G310" s="5">
        <v>8.6700000000000007E-5</v>
      </c>
      <c r="J310" t="s">
        <v>1058</v>
      </c>
      <c r="K310" t="s">
        <v>1059</v>
      </c>
      <c r="L310">
        <v>2</v>
      </c>
      <c r="M310">
        <v>3</v>
      </c>
      <c r="N310" s="4">
        <v>900000</v>
      </c>
      <c r="O310" s="5">
        <v>5.6400000000000005E-4</v>
      </c>
      <c r="R310" t="s">
        <v>859</v>
      </c>
      <c r="S310" t="s">
        <v>860</v>
      </c>
      <c r="T310">
        <v>2</v>
      </c>
      <c r="U310">
        <v>3</v>
      </c>
      <c r="V310" s="4">
        <v>6300000</v>
      </c>
      <c r="W310" s="5">
        <v>1.2E-2</v>
      </c>
      <c r="Y310" t="s">
        <v>601</v>
      </c>
      <c r="Z310" t="s">
        <v>602</v>
      </c>
      <c r="AA310" t="s">
        <v>1267</v>
      </c>
      <c r="AB310">
        <v>40.07</v>
      </c>
      <c r="AC310" s="6">
        <f>IFERROR(VLOOKUP(Y310,B:F,3, FALSE),0)</f>
        <v>4</v>
      </c>
      <c r="AD310" s="6">
        <f>IFERROR(VLOOKUP(Y310,B:F,4, FALSE),0)</f>
        <v>5</v>
      </c>
      <c r="AE310" s="6">
        <f>IFERROR(VLOOKUP(Y310,J:N,3, FALSE),0)</f>
        <v>2</v>
      </c>
      <c r="AF310" s="6">
        <f>IFERROR(VLOOKUP(Y310,J:N,4, FALSE),0)</f>
        <v>5</v>
      </c>
      <c r="AG310" s="6">
        <f>IFERROR(VLOOKUP(Y310,R:V,3, FALSE),0)</f>
        <v>2</v>
      </c>
      <c r="AH310" s="6">
        <f>IFERROR(VLOOKUP(Y310,R:V,4, FALSE),0)</f>
        <v>2</v>
      </c>
      <c r="AI310" s="7">
        <f>IFERROR(VLOOKUP(Y310,B:F,5, FALSE),"NF")</f>
        <v>5800000</v>
      </c>
      <c r="AJ310" s="7">
        <f>IFERROR(VLOOKUP(Y310,J:N,5, FALSE),"NF")</f>
        <v>19000000</v>
      </c>
      <c r="AK310" s="7">
        <f>IFERROR(VLOOKUP(Y310,R:V,5, FALSE),"NF")</f>
        <v>1500000</v>
      </c>
      <c r="AL310" s="7">
        <f>MIN(AI310:AK310)</f>
        <v>1500000</v>
      </c>
      <c r="AM310" s="8">
        <f>IFERROR(AI310/AL310,0)</f>
        <v>3.8666666666666667</v>
      </c>
      <c r="AN310" s="8">
        <f>IFERROR(AJ310/AL310,0)</f>
        <v>12.666666666666666</v>
      </c>
      <c r="AO310" s="8">
        <f t="shared" si="4"/>
        <v>1</v>
      </c>
    </row>
    <row r="311" spans="2:41" x14ac:dyDescent="0.2">
      <c r="B311" t="s">
        <v>702</v>
      </c>
      <c r="C311" t="s">
        <v>703</v>
      </c>
      <c r="D311">
        <v>1</v>
      </c>
      <c r="E311">
        <v>1</v>
      </c>
      <c r="F311" s="4">
        <v>78000</v>
      </c>
      <c r="G311" s="5">
        <v>1.07E-4</v>
      </c>
      <c r="J311" t="s">
        <v>1268</v>
      </c>
      <c r="K311" t="s">
        <v>1269</v>
      </c>
      <c r="L311">
        <v>2</v>
      </c>
      <c r="M311">
        <v>2</v>
      </c>
      <c r="N311" s="4">
        <v>2000000</v>
      </c>
      <c r="O311" s="5">
        <v>1.2600000000000001E-3</v>
      </c>
      <c r="R311" t="s">
        <v>1270</v>
      </c>
      <c r="S311" t="s">
        <v>1271</v>
      </c>
      <c r="T311">
        <v>2</v>
      </c>
      <c r="U311">
        <v>3</v>
      </c>
      <c r="V311" s="4">
        <v>180000</v>
      </c>
      <c r="W311" s="5">
        <v>3.4900000000000003E-4</v>
      </c>
      <c r="Y311" t="s">
        <v>681</v>
      </c>
      <c r="Z311" t="s">
        <v>682</v>
      </c>
      <c r="AA311" t="s">
        <v>1272</v>
      </c>
      <c r="AB311">
        <v>21.63</v>
      </c>
      <c r="AC311" s="6">
        <f>IFERROR(VLOOKUP(Y311,B:F,3, FALSE),0)</f>
        <v>1</v>
      </c>
      <c r="AD311" s="6">
        <f>IFERROR(VLOOKUP(Y311,B:F,4, FALSE),0)</f>
        <v>1</v>
      </c>
      <c r="AE311" s="6">
        <f>IFERROR(VLOOKUP(Y311,J:N,3, FALSE),0)</f>
        <v>4</v>
      </c>
      <c r="AF311" s="6">
        <f>IFERROR(VLOOKUP(Y311,J:N,4, FALSE),0)</f>
        <v>4</v>
      </c>
      <c r="AG311" s="6">
        <f>IFERROR(VLOOKUP(Y311,R:V,3, FALSE),0)</f>
        <v>4</v>
      </c>
      <c r="AH311" s="6">
        <f>IFERROR(VLOOKUP(Y311,R:V,4, FALSE),0)</f>
        <v>4</v>
      </c>
      <c r="AI311" s="7">
        <f>IFERROR(VLOOKUP(Y311,B:F,5, FALSE),"NF")</f>
        <v>400000</v>
      </c>
      <c r="AJ311" s="7">
        <f>IFERROR(VLOOKUP(Y311,J:N,5, FALSE),"NF")</f>
        <v>14000000</v>
      </c>
      <c r="AK311" s="7">
        <f>IFERROR(VLOOKUP(Y311,R:V,5, FALSE),"NF")</f>
        <v>12000000</v>
      </c>
      <c r="AL311" s="7">
        <f>MIN(AI311:AK311)</f>
        <v>400000</v>
      </c>
      <c r="AM311" s="8">
        <f>IFERROR(AI311/AL311,0)</f>
        <v>1</v>
      </c>
      <c r="AN311" s="8">
        <f>IFERROR(AJ311/AL311,0)</f>
        <v>35</v>
      </c>
      <c r="AO311" s="8">
        <f t="shared" si="4"/>
        <v>30</v>
      </c>
    </row>
    <row r="312" spans="2:41" x14ac:dyDescent="0.2">
      <c r="B312" t="s">
        <v>1210</v>
      </c>
      <c r="C312" t="s">
        <v>1211</v>
      </c>
      <c r="D312">
        <v>1</v>
      </c>
      <c r="E312">
        <v>1</v>
      </c>
      <c r="F312" s="4">
        <v>610000</v>
      </c>
      <c r="G312" s="5">
        <v>8.4000000000000003E-4</v>
      </c>
      <c r="J312" t="s">
        <v>649</v>
      </c>
      <c r="K312" t="s">
        <v>650</v>
      </c>
      <c r="L312">
        <v>2</v>
      </c>
      <c r="M312">
        <v>2</v>
      </c>
      <c r="N312" s="4">
        <v>310000</v>
      </c>
      <c r="O312" s="5">
        <v>1.94E-4</v>
      </c>
      <c r="R312" t="s">
        <v>1003</v>
      </c>
      <c r="S312" t="s">
        <v>1004</v>
      </c>
      <c r="T312">
        <v>2</v>
      </c>
      <c r="U312">
        <v>3</v>
      </c>
      <c r="V312" s="4">
        <v>490000</v>
      </c>
      <c r="W312" s="5">
        <v>9.2800000000000001E-4</v>
      </c>
      <c r="Y312" t="s">
        <v>888</v>
      </c>
      <c r="Z312" t="s">
        <v>889</v>
      </c>
      <c r="AA312" t="s">
        <v>1275</v>
      </c>
      <c r="AB312">
        <v>23.45</v>
      </c>
      <c r="AC312" s="6">
        <f>IFERROR(VLOOKUP(Y312,B:F,3, FALSE),0)</f>
        <v>2</v>
      </c>
      <c r="AD312" s="6">
        <f>IFERROR(VLOOKUP(Y312,B:F,4, FALSE),0)</f>
        <v>2</v>
      </c>
      <c r="AE312" s="6">
        <f>IFERROR(VLOOKUP(Y312,J:N,3, FALSE),0)</f>
        <v>2</v>
      </c>
      <c r="AF312" s="6">
        <f>IFERROR(VLOOKUP(Y312,J:N,4, FALSE),0)</f>
        <v>4</v>
      </c>
      <c r="AG312" s="6">
        <f>IFERROR(VLOOKUP(Y312,R:V,3, FALSE),0)</f>
        <v>3</v>
      </c>
      <c r="AH312" s="6">
        <f>IFERROR(VLOOKUP(Y312,R:V,4, FALSE),0)</f>
        <v>5</v>
      </c>
      <c r="AI312" s="7">
        <f>IFERROR(VLOOKUP(Y312,B:F,5, FALSE),"NF")</f>
        <v>310000</v>
      </c>
      <c r="AJ312" s="7">
        <f>IFERROR(VLOOKUP(Y312,J:N,5, FALSE),"NF")</f>
        <v>4900000</v>
      </c>
      <c r="AK312" s="7">
        <f>IFERROR(VLOOKUP(Y312,R:V,5, FALSE),"NF")</f>
        <v>3300000</v>
      </c>
      <c r="AL312" s="7">
        <f>MIN(AI312:AK312)</f>
        <v>310000</v>
      </c>
      <c r="AM312" s="8">
        <f>IFERROR(AI312/AL312,0)</f>
        <v>1</v>
      </c>
      <c r="AN312" s="8">
        <f>IFERROR(AJ312/AL312,0)</f>
        <v>15.806451612903226</v>
      </c>
      <c r="AO312" s="8">
        <f t="shared" si="4"/>
        <v>10.64516129032258</v>
      </c>
    </row>
    <row r="313" spans="2:41" x14ac:dyDescent="0.2">
      <c r="B313" t="s">
        <v>1257</v>
      </c>
      <c r="C313" t="s">
        <v>1258</v>
      </c>
      <c r="D313">
        <v>1</v>
      </c>
      <c r="E313">
        <v>1</v>
      </c>
      <c r="F313" s="4">
        <v>160000</v>
      </c>
      <c r="G313" s="5">
        <v>2.1800000000000001E-4</v>
      </c>
      <c r="J313" t="s">
        <v>1276</v>
      </c>
      <c r="K313" t="s">
        <v>1277</v>
      </c>
      <c r="L313">
        <v>2</v>
      </c>
      <c r="M313">
        <v>2</v>
      </c>
      <c r="N313" s="4">
        <v>220000</v>
      </c>
      <c r="O313" s="5">
        <v>1.37E-4</v>
      </c>
      <c r="R313" t="s">
        <v>1280</v>
      </c>
      <c r="S313" t="s">
        <v>1281</v>
      </c>
      <c r="T313">
        <v>2</v>
      </c>
      <c r="U313">
        <v>3</v>
      </c>
      <c r="V313" s="4">
        <v>900000</v>
      </c>
      <c r="W313" s="5">
        <v>1.72E-3</v>
      </c>
      <c r="Y313" t="s">
        <v>885</v>
      </c>
      <c r="Z313" t="s">
        <v>886</v>
      </c>
      <c r="AA313" t="s">
        <v>1282</v>
      </c>
      <c r="AB313">
        <v>34.380000000000003</v>
      </c>
      <c r="AC313" s="6">
        <f>IFERROR(VLOOKUP(Y313,B:F,3, FALSE),0)</f>
        <v>0</v>
      </c>
      <c r="AD313" s="6">
        <f>IFERROR(VLOOKUP(Y313,B:F,4, FALSE),0)</f>
        <v>0</v>
      </c>
      <c r="AE313" s="6">
        <f>IFERROR(VLOOKUP(Y313,J:N,3, FALSE),0)</f>
        <v>3</v>
      </c>
      <c r="AF313" s="6">
        <f>IFERROR(VLOOKUP(Y313,J:N,4, FALSE),0)</f>
        <v>4</v>
      </c>
      <c r="AG313" s="6">
        <f>IFERROR(VLOOKUP(Y313,R:V,3, FALSE),0)</f>
        <v>3</v>
      </c>
      <c r="AH313" s="6">
        <f>IFERROR(VLOOKUP(Y313,R:V,4, FALSE),0)</f>
        <v>4</v>
      </c>
      <c r="AI313" s="7" t="str">
        <f>IFERROR(VLOOKUP(Y313,B:F,5, FALSE),"NF")</f>
        <v>NF</v>
      </c>
      <c r="AJ313" s="7">
        <f>IFERROR(VLOOKUP(Y313,J:N,5, FALSE),"NF")</f>
        <v>790000</v>
      </c>
      <c r="AK313" s="7">
        <f>IFERROR(VLOOKUP(Y313,R:V,5, FALSE),"NF")</f>
        <v>170000</v>
      </c>
      <c r="AL313" s="7">
        <f>MIN(AI313:AK313)</f>
        <v>170000</v>
      </c>
      <c r="AM313" s="8">
        <f>IFERROR(AI313/AL313,0)</f>
        <v>0</v>
      </c>
      <c r="AN313" s="8">
        <f>IFERROR(AJ313/AL313,0)</f>
        <v>4.6470588235294121</v>
      </c>
      <c r="AO313" s="8">
        <f t="shared" si="4"/>
        <v>1</v>
      </c>
    </row>
    <row r="314" spans="2:41" x14ac:dyDescent="0.2">
      <c r="B314" t="s">
        <v>1066</v>
      </c>
      <c r="C314" t="s">
        <v>1067</v>
      </c>
      <c r="D314">
        <v>1</v>
      </c>
      <c r="E314">
        <v>1</v>
      </c>
      <c r="F314" s="4">
        <v>220000</v>
      </c>
      <c r="G314" s="5">
        <v>2.9799999999999998E-4</v>
      </c>
      <c r="J314" t="s">
        <v>1210</v>
      </c>
      <c r="K314" t="s">
        <v>1211</v>
      </c>
      <c r="L314">
        <v>2</v>
      </c>
      <c r="M314">
        <v>2</v>
      </c>
      <c r="N314" s="4">
        <v>680000</v>
      </c>
      <c r="O314" s="5">
        <v>4.28E-4</v>
      </c>
      <c r="R314" t="s">
        <v>1268</v>
      </c>
      <c r="S314" t="s">
        <v>1269</v>
      </c>
      <c r="T314">
        <v>2</v>
      </c>
      <c r="U314">
        <v>2</v>
      </c>
      <c r="V314" s="4">
        <v>1700000</v>
      </c>
      <c r="W314" s="5">
        <v>3.31E-3</v>
      </c>
      <c r="Y314" t="s">
        <v>859</v>
      </c>
      <c r="Z314" t="s">
        <v>860</v>
      </c>
      <c r="AA314" t="s">
        <v>1285</v>
      </c>
      <c r="AB314">
        <v>14.54</v>
      </c>
      <c r="AC314" s="6">
        <f>IFERROR(VLOOKUP(Y314,B:F,3, FALSE),0)</f>
        <v>2</v>
      </c>
      <c r="AD314" s="6">
        <f>IFERROR(VLOOKUP(Y314,B:F,4, FALSE),0)</f>
        <v>3</v>
      </c>
      <c r="AE314" s="6">
        <f>IFERROR(VLOOKUP(Y314,J:N,3, FALSE),0)</f>
        <v>4</v>
      </c>
      <c r="AF314" s="6">
        <f>IFERROR(VLOOKUP(Y314,J:N,4, FALSE),0)</f>
        <v>4</v>
      </c>
      <c r="AG314" s="6">
        <f>IFERROR(VLOOKUP(Y314,R:V,3, FALSE),0)</f>
        <v>2</v>
      </c>
      <c r="AH314" s="6">
        <f>IFERROR(VLOOKUP(Y314,R:V,4, FALSE),0)</f>
        <v>3</v>
      </c>
      <c r="AI314" s="7">
        <f>IFERROR(VLOOKUP(Y314,B:F,5, FALSE),"NF")</f>
        <v>5100000</v>
      </c>
      <c r="AJ314" s="7">
        <f>IFERROR(VLOOKUP(Y314,J:N,5, FALSE),"NF")</f>
        <v>13000000</v>
      </c>
      <c r="AK314" s="7">
        <f>IFERROR(VLOOKUP(Y314,R:V,5, FALSE),"NF")</f>
        <v>6300000</v>
      </c>
      <c r="AL314" s="7">
        <f>MIN(AI314:AK314)</f>
        <v>5100000</v>
      </c>
      <c r="AM314" s="8">
        <f>IFERROR(AI314/AL314,0)</f>
        <v>1</v>
      </c>
      <c r="AN314" s="8">
        <f>IFERROR(AJ314/AL314,0)</f>
        <v>2.5490196078431371</v>
      </c>
      <c r="AO314" s="8">
        <f t="shared" si="4"/>
        <v>1.2352941176470589</v>
      </c>
    </row>
    <row r="315" spans="2:41" x14ac:dyDescent="0.2">
      <c r="B315" t="s">
        <v>1229</v>
      </c>
      <c r="C315" t="s">
        <v>1230</v>
      </c>
      <c r="D315">
        <v>1</v>
      </c>
      <c r="E315">
        <v>1</v>
      </c>
      <c r="F315" s="4">
        <v>230000</v>
      </c>
      <c r="G315" s="5">
        <v>3.1100000000000002E-4</v>
      </c>
      <c r="J315" t="s">
        <v>1224</v>
      </c>
      <c r="K315" t="s">
        <v>1225</v>
      </c>
      <c r="L315">
        <v>2</v>
      </c>
      <c r="M315">
        <v>2</v>
      </c>
      <c r="N315" s="4">
        <v>280000</v>
      </c>
      <c r="O315" s="5">
        <v>1.73E-4</v>
      </c>
      <c r="R315" t="s">
        <v>869</v>
      </c>
      <c r="S315" t="s">
        <v>870</v>
      </c>
      <c r="T315">
        <v>2</v>
      </c>
      <c r="U315">
        <v>2</v>
      </c>
      <c r="V315" s="4">
        <v>2000000</v>
      </c>
      <c r="W315" s="5">
        <v>3.8700000000000002E-3</v>
      </c>
      <c r="Y315" t="s">
        <v>976</v>
      </c>
      <c r="Z315" t="s">
        <v>977</v>
      </c>
      <c r="AA315" t="s">
        <v>1288</v>
      </c>
      <c r="AB315">
        <v>22.56</v>
      </c>
      <c r="AC315" s="6">
        <f>IFERROR(VLOOKUP(Y315,B:F,3, FALSE),0)</f>
        <v>2</v>
      </c>
      <c r="AD315" s="6">
        <f>IFERROR(VLOOKUP(Y315,B:F,4, FALSE),0)</f>
        <v>2</v>
      </c>
      <c r="AE315" s="6">
        <f>IFERROR(VLOOKUP(Y315,J:N,3, FALSE),0)</f>
        <v>4</v>
      </c>
      <c r="AF315" s="6">
        <f>IFERROR(VLOOKUP(Y315,J:N,4, FALSE),0)</f>
        <v>4</v>
      </c>
      <c r="AG315" s="6">
        <f>IFERROR(VLOOKUP(Y315,R:V,3, FALSE),0)</f>
        <v>4</v>
      </c>
      <c r="AH315" s="6">
        <f>IFERROR(VLOOKUP(Y315,R:V,4, FALSE),0)</f>
        <v>4</v>
      </c>
      <c r="AI315" s="7">
        <f>IFERROR(VLOOKUP(Y315,B:F,5, FALSE),"NF")</f>
        <v>260000</v>
      </c>
      <c r="AJ315" s="7">
        <f>IFERROR(VLOOKUP(Y315,J:N,5, FALSE),"NF")</f>
        <v>4200000</v>
      </c>
      <c r="AK315" s="7">
        <f>IFERROR(VLOOKUP(Y315,R:V,5, FALSE),"NF")</f>
        <v>4700000</v>
      </c>
      <c r="AL315" s="7">
        <f>MIN(AI315:AK315)</f>
        <v>260000</v>
      </c>
      <c r="AM315" s="8">
        <f>IFERROR(AI315/AL315,0)</f>
        <v>1</v>
      </c>
      <c r="AN315" s="8">
        <f>IFERROR(AJ315/AL315,0)</f>
        <v>16.153846153846153</v>
      </c>
      <c r="AO315" s="8">
        <f t="shared" si="4"/>
        <v>18.076923076923077</v>
      </c>
    </row>
    <row r="316" spans="2:41" x14ac:dyDescent="0.2">
      <c r="B316" t="s">
        <v>1289</v>
      </c>
      <c r="C316" t="s">
        <v>1290</v>
      </c>
      <c r="D316">
        <v>1</v>
      </c>
      <c r="E316">
        <v>1</v>
      </c>
      <c r="F316" s="4">
        <v>190000</v>
      </c>
      <c r="G316" s="5">
        <v>2.5999999999999998E-4</v>
      </c>
      <c r="J316" t="s">
        <v>812</v>
      </c>
      <c r="L316">
        <v>2</v>
      </c>
      <c r="M316">
        <v>2</v>
      </c>
      <c r="N316" s="4">
        <v>510000</v>
      </c>
      <c r="O316" s="5">
        <v>3.1700000000000001E-4</v>
      </c>
      <c r="R316" t="s">
        <v>1291</v>
      </c>
      <c r="S316" t="s">
        <v>1292</v>
      </c>
      <c r="T316">
        <v>2</v>
      </c>
      <c r="U316">
        <v>2</v>
      </c>
      <c r="V316" s="4">
        <v>550000</v>
      </c>
      <c r="W316" s="5">
        <v>1.06E-3</v>
      </c>
      <c r="Y316" t="s">
        <v>1051</v>
      </c>
      <c r="Z316" t="s">
        <v>252</v>
      </c>
      <c r="AA316" t="s">
        <v>1293</v>
      </c>
      <c r="AB316">
        <v>30.61</v>
      </c>
      <c r="AC316" s="6">
        <f>IFERROR(VLOOKUP(Y316,B:F,3, FALSE),0)</f>
        <v>1</v>
      </c>
      <c r="AD316" s="6">
        <f>IFERROR(VLOOKUP(Y316,B:F,4, FALSE),0)</f>
        <v>4</v>
      </c>
      <c r="AE316" s="6">
        <f>IFERROR(VLOOKUP(Y316,J:N,3, FALSE),0)</f>
        <v>3</v>
      </c>
      <c r="AF316" s="6">
        <f>IFERROR(VLOOKUP(Y316,J:N,4, FALSE),0)</f>
        <v>6</v>
      </c>
      <c r="AG316" s="6">
        <f>IFERROR(VLOOKUP(Y316,R:V,3, FALSE),0)</f>
        <v>0</v>
      </c>
      <c r="AH316" s="6">
        <f>IFERROR(VLOOKUP(Y316,R:V,4, FALSE),0)</f>
        <v>0</v>
      </c>
      <c r="AI316" s="7">
        <f>IFERROR(VLOOKUP(Y316,B:F,5, FALSE),"NF")</f>
        <v>630000</v>
      </c>
      <c r="AJ316" s="7">
        <f>IFERROR(VLOOKUP(Y316,J:N,5, FALSE),"NF")</f>
        <v>3000000</v>
      </c>
      <c r="AK316" s="7" t="str">
        <f>IFERROR(VLOOKUP(Y316,R:V,5, FALSE),"NF")</f>
        <v>NF</v>
      </c>
      <c r="AL316" s="7">
        <f>MIN(AI316:AK316)</f>
        <v>630000</v>
      </c>
      <c r="AM316" s="8">
        <f>IFERROR(AI316/AL316,0)</f>
        <v>1</v>
      </c>
      <c r="AN316" s="8">
        <f>IFERROR(AJ316/AL316,0)</f>
        <v>4.7619047619047619</v>
      </c>
      <c r="AO316" s="8">
        <f t="shared" si="4"/>
        <v>0</v>
      </c>
    </row>
    <row r="317" spans="2:41" x14ac:dyDescent="0.2">
      <c r="B317" t="s">
        <v>1294</v>
      </c>
      <c r="C317" t="s">
        <v>1295</v>
      </c>
      <c r="D317">
        <v>1</v>
      </c>
      <c r="E317">
        <v>1</v>
      </c>
      <c r="F317" s="4">
        <v>52000</v>
      </c>
      <c r="G317" s="5">
        <v>7.1400000000000001E-5</v>
      </c>
      <c r="J317" t="s">
        <v>1296</v>
      </c>
      <c r="K317" t="s">
        <v>1297</v>
      </c>
      <c r="L317">
        <v>2</v>
      </c>
      <c r="M317">
        <v>2</v>
      </c>
      <c r="N317" s="4">
        <v>170000</v>
      </c>
      <c r="O317" s="5">
        <v>1.06E-4</v>
      </c>
      <c r="R317" t="s">
        <v>1300</v>
      </c>
      <c r="S317" t="s">
        <v>1301</v>
      </c>
      <c r="T317">
        <v>2</v>
      </c>
      <c r="U317">
        <v>2</v>
      </c>
      <c r="V317" s="4">
        <v>370000</v>
      </c>
      <c r="W317" s="5">
        <v>6.9800000000000005E-4</v>
      </c>
      <c r="Y317" t="s">
        <v>660</v>
      </c>
      <c r="Z317" t="s">
        <v>661</v>
      </c>
      <c r="AA317" t="s">
        <v>1302</v>
      </c>
      <c r="AB317">
        <v>18.7</v>
      </c>
      <c r="AC317" s="6">
        <f>IFERROR(VLOOKUP(Y317,B:F,3, FALSE),0)</f>
        <v>2</v>
      </c>
      <c r="AD317" s="6">
        <f>IFERROR(VLOOKUP(Y317,B:F,4, FALSE),0)</f>
        <v>3</v>
      </c>
      <c r="AE317" s="6">
        <f>IFERROR(VLOOKUP(Y317,J:N,3, FALSE),0)</f>
        <v>3</v>
      </c>
      <c r="AF317" s="6">
        <f>IFERROR(VLOOKUP(Y317,J:N,4, FALSE),0)</f>
        <v>3</v>
      </c>
      <c r="AG317" s="6">
        <f>IFERROR(VLOOKUP(Y317,R:V,3, FALSE),0)</f>
        <v>0</v>
      </c>
      <c r="AH317" s="6">
        <f>IFERROR(VLOOKUP(Y317,R:V,4, FALSE),0)</f>
        <v>0</v>
      </c>
      <c r="AI317" s="7">
        <f>IFERROR(VLOOKUP(Y317,B:F,5, FALSE),"NF")</f>
        <v>2100000</v>
      </c>
      <c r="AJ317" s="7">
        <f>IFERROR(VLOOKUP(Y317,J:N,5, FALSE),"NF")</f>
        <v>5700000</v>
      </c>
      <c r="AK317" s="7" t="str">
        <f>IFERROR(VLOOKUP(Y317,R:V,5, FALSE),"NF")</f>
        <v>NF</v>
      </c>
      <c r="AL317" s="7">
        <f>MIN(AI317:AK317)</f>
        <v>2100000</v>
      </c>
      <c r="AM317" s="8">
        <f>IFERROR(AI317/AL317,0)</f>
        <v>1</v>
      </c>
      <c r="AN317" s="8">
        <f>IFERROR(AJ317/AL317,0)</f>
        <v>2.7142857142857144</v>
      </c>
      <c r="AO317" s="8">
        <f t="shared" si="4"/>
        <v>0</v>
      </c>
    </row>
    <row r="318" spans="2:41" x14ac:dyDescent="0.2">
      <c r="B318" t="s">
        <v>1303</v>
      </c>
      <c r="C318" t="s">
        <v>1304</v>
      </c>
      <c r="D318">
        <v>1</v>
      </c>
      <c r="E318">
        <v>1</v>
      </c>
      <c r="F318" s="4">
        <v>30000</v>
      </c>
      <c r="G318" s="5">
        <v>4.0899999999999998E-5</v>
      </c>
      <c r="J318" t="s">
        <v>637</v>
      </c>
      <c r="K318" t="s">
        <v>638</v>
      </c>
      <c r="L318">
        <v>2</v>
      </c>
      <c r="M318">
        <v>2</v>
      </c>
      <c r="N318" s="4">
        <v>6900000</v>
      </c>
      <c r="O318" s="5">
        <v>4.3299999999999996E-3</v>
      </c>
      <c r="R318" t="s">
        <v>1305</v>
      </c>
      <c r="S318" t="s">
        <v>1306</v>
      </c>
      <c r="T318">
        <v>2</v>
      </c>
      <c r="U318">
        <v>2</v>
      </c>
      <c r="V318" s="4">
        <v>110000</v>
      </c>
      <c r="W318" s="5">
        <v>2.0699999999999999E-4</v>
      </c>
      <c r="Y318" t="s">
        <v>711</v>
      </c>
      <c r="Z318" t="s">
        <v>551</v>
      </c>
      <c r="AA318" t="s">
        <v>895</v>
      </c>
      <c r="AB318">
        <v>74.209999999999994</v>
      </c>
      <c r="AC318" s="6">
        <f>IFERROR(VLOOKUP(Y318,B:F,3, FALSE),0)</f>
        <v>0</v>
      </c>
      <c r="AD318" s="6">
        <f>IFERROR(VLOOKUP(Y318,B:F,4, FALSE),0)</f>
        <v>0</v>
      </c>
      <c r="AE318" s="6">
        <f>IFERROR(VLOOKUP(Y318,J:N,3, FALSE),0)</f>
        <v>2</v>
      </c>
      <c r="AF318" s="6">
        <f>IFERROR(VLOOKUP(Y318,J:N,4, FALSE),0)</f>
        <v>2</v>
      </c>
      <c r="AG318" s="6">
        <f>IFERROR(VLOOKUP(Y318,R:V,3, FALSE),0)</f>
        <v>3</v>
      </c>
      <c r="AH318" s="6">
        <f>IFERROR(VLOOKUP(Y318,R:V,4, FALSE),0)</f>
        <v>4</v>
      </c>
      <c r="AI318" s="7" t="str">
        <f>IFERROR(VLOOKUP(Y318,B:F,5, FALSE),"NF")</f>
        <v>NF</v>
      </c>
      <c r="AJ318" s="7">
        <f>IFERROR(VLOOKUP(Y318,J:N,5, FALSE),"NF")</f>
        <v>1100000</v>
      </c>
      <c r="AK318" s="7">
        <f>IFERROR(VLOOKUP(Y318,R:V,5, FALSE),"NF")</f>
        <v>1200000</v>
      </c>
      <c r="AL318" s="7">
        <f>MIN(AI318:AK318)</f>
        <v>1100000</v>
      </c>
      <c r="AM318" s="8">
        <f>IFERROR(AI318/AL318,0)</f>
        <v>0</v>
      </c>
      <c r="AN318" s="8">
        <f>IFERROR(AJ318/AL318,0)</f>
        <v>1</v>
      </c>
      <c r="AO318" s="8">
        <f t="shared" si="4"/>
        <v>1.0909090909090908</v>
      </c>
    </row>
    <row r="319" spans="2:41" x14ac:dyDescent="0.2">
      <c r="B319" t="s">
        <v>1307</v>
      </c>
      <c r="C319" t="s">
        <v>1308</v>
      </c>
      <c r="D319">
        <v>1</v>
      </c>
      <c r="E319">
        <v>1</v>
      </c>
      <c r="F319" s="4">
        <v>12000</v>
      </c>
      <c r="G319" s="5">
        <v>1.7099999999999999E-5</v>
      </c>
      <c r="J319" t="s">
        <v>734</v>
      </c>
      <c r="K319" t="s">
        <v>735</v>
      </c>
      <c r="L319">
        <v>2</v>
      </c>
      <c r="M319">
        <v>2</v>
      </c>
      <c r="N319" s="4">
        <v>2200000</v>
      </c>
      <c r="O319" s="5">
        <v>1.41E-3</v>
      </c>
      <c r="R319" t="s">
        <v>926</v>
      </c>
      <c r="S319" t="s">
        <v>927</v>
      </c>
      <c r="T319">
        <v>2</v>
      </c>
      <c r="U319">
        <v>2</v>
      </c>
      <c r="V319" s="4">
        <v>370000</v>
      </c>
      <c r="W319" s="5">
        <v>6.96E-4</v>
      </c>
      <c r="Y319" t="s">
        <v>744</v>
      </c>
      <c r="Z319" t="s">
        <v>745</v>
      </c>
      <c r="AA319" t="s">
        <v>1309</v>
      </c>
      <c r="AB319">
        <v>47.55</v>
      </c>
      <c r="AC319" s="6">
        <f>IFERROR(VLOOKUP(Y319,B:F,3, FALSE),0)</f>
        <v>3</v>
      </c>
      <c r="AD319" s="6">
        <f>IFERROR(VLOOKUP(Y319,B:F,4, FALSE),0)</f>
        <v>3</v>
      </c>
      <c r="AE319" s="6">
        <f>IFERROR(VLOOKUP(Y319,J:N,3, FALSE),0)</f>
        <v>2</v>
      </c>
      <c r="AF319" s="6">
        <f>IFERROR(VLOOKUP(Y319,J:N,4, FALSE),0)</f>
        <v>2</v>
      </c>
      <c r="AG319" s="6">
        <f>IFERROR(VLOOKUP(Y319,R:V,3, FALSE),0)</f>
        <v>2</v>
      </c>
      <c r="AH319" s="6">
        <f>IFERROR(VLOOKUP(Y319,R:V,4, FALSE),0)</f>
        <v>2</v>
      </c>
      <c r="AI319" s="7">
        <f>IFERROR(VLOOKUP(Y319,B:F,5, FALSE),"NF")</f>
        <v>1400000</v>
      </c>
      <c r="AJ319" s="7">
        <f>IFERROR(VLOOKUP(Y319,J:N,5, FALSE),"NF")</f>
        <v>2300000</v>
      </c>
      <c r="AK319" s="7">
        <f>IFERROR(VLOOKUP(Y319,R:V,5, FALSE),"NF")</f>
        <v>430000</v>
      </c>
      <c r="AL319" s="7">
        <f>MIN(AI319:AK319)</f>
        <v>430000</v>
      </c>
      <c r="AM319" s="8">
        <f>IFERROR(AI319/AL319,0)</f>
        <v>3.2558139534883721</v>
      </c>
      <c r="AN319" s="8">
        <f>IFERROR(AJ319/AL319,0)</f>
        <v>5.3488372093023253</v>
      </c>
      <c r="AO319" s="8">
        <f t="shared" si="4"/>
        <v>1</v>
      </c>
    </row>
    <row r="320" spans="2:41" x14ac:dyDescent="0.2">
      <c r="B320" t="s">
        <v>1310</v>
      </c>
      <c r="C320" t="s">
        <v>1311</v>
      </c>
      <c r="D320">
        <v>1</v>
      </c>
      <c r="E320">
        <v>1</v>
      </c>
      <c r="F320" s="4">
        <v>24000</v>
      </c>
      <c r="G320" s="5">
        <v>3.3200000000000001E-5</v>
      </c>
      <c r="J320" t="s">
        <v>1126</v>
      </c>
      <c r="K320" t="s">
        <v>1127</v>
      </c>
      <c r="L320">
        <v>2</v>
      </c>
      <c r="M320">
        <v>2</v>
      </c>
      <c r="N320" s="4">
        <v>430000</v>
      </c>
      <c r="O320" s="5">
        <v>2.72E-4</v>
      </c>
      <c r="R320" t="s">
        <v>808</v>
      </c>
      <c r="S320" t="s">
        <v>809</v>
      </c>
      <c r="T320">
        <v>2</v>
      </c>
      <c r="U320">
        <v>2</v>
      </c>
      <c r="V320" s="4">
        <v>530000</v>
      </c>
      <c r="W320" s="5">
        <v>1E-3</v>
      </c>
      <c r="Y320" t="s">
        <v>849</v>
      </c>
      <c r="Z320" t="s">
        <v>850</v>
      </c>
      <c r="AA320" t="s">
        <v>1314</v>
      </c>
      <c r="AB320">
        <v>13.73</v>
      </c>
      <c r="AC320" s="6">
        <f>IFERROR(VLOOKUP(Y320,B:F,3, FALSE),0)</f>
        <v>1</v>
      </c>
      <c r="AD320" s="6">
        <f>IFERROR(VLOOKUP(Y320,B:F,4, FALSE),0)</f>
        <v>1</v>
      </c>
      <c r="AE320" s="6">
        <f>IFERROR(VLOOKUP(Y320,J:N,3, FALSE),0)</f>
        <v>2</v>
      </c>
      <c r="AF320" s="6">
        <f>IFERROR(VLOOKUP(Y320,J:N,4, FALSE),0)</f>
        <v>2</v>
      </c>
      <c r="AG320" s="6">
        <f>IFERROR(VLOOKUP(Y320,R:V,3, FALSE),0)</f>
        <v>4</v>
      </c>
      <c r="AH320" s="6">
        <f>IFERROR(VLOOKUP(Y320,R:V,4, FALSE),0)</f>
        <v>4</v>
      </c>
      <c r="AI320" s="7">
        <f>IFERROR(VLOOKUP(Y320,B:F,5, FALSE),"NF")</f>
        <v>970000</v>
      </c>
      <c r="AJ320" s="7">
        <f>IFERROR(VLOOKUP(Y320,J:N,5, FALSE),"NF")</f>
        <v>5800000</v>
      </c>
      <c r="AK320" s="7">
        <f>IFERROR(VLOOKUP(Y320,R:V,5, FALSE),"NF")</f>
        <v>6800000</v>
      </c>
      <c r="AL320" s="7">
        <f>MIN(AI320:AK320)</f>
        <v>970000</v>
      </c>
      <c r="AM320" s="8">
        <f>IFERROR(AI320/AL320,0)</f>
        <v>1</v>
      </c>
      <c r="AN320" s="8">
        <f>IFERROR(AJ320/AL320,0)</f>
        <v>5.9793814432989691</v>
      </c>
      <c r="AO320" s="8">
        <f t="shared" si="4"/>
        <v>7.0103092783505154</v>
      </c>
    </row>
    <row r="321" spans="2:41" x14ac:dyDescent="0.2">
      <c r="B321" t="s">
        <v>1273</v>
      </c>
      <c r="C321" t="s">
        <v>1274</v>
      </c>
      <c r="D321">
        <v>1</v>
      </c>
      <c r="E321">
        <v>1</v>
      </c>
      <c r="F321" s="4">
        <v>120000</v>
      </c>
      <c r="G321" s="5">
        <v>1.6899999999999999E-4</v>
      </c>
      <c r="J321" t="s">
        <v>1315</v>
      </c>
      <c r="K321" t="s">
        <v>1316</v>
      </c>
      <c r="L321">
        <v>2</v>
      </c>
      <c r="M321">
        <v>2</v>
      </c>
      <c r="N321" s="4">
        <v>160000</v>
      </c>
      <c r="O321" s="5">
        <v>1.01E-4</v>
      </c>
      <c r="R321" t="s">
        <v>1319</v>
      </c>
      <c r="S321" t="s">
        <v>1320</v>
      </c>
      <c r="T321">
        <v>2</v>
      </c>
      <c r="U321">
        <v>2</v>
      </c>
      <c r="V321" s="4">
        <v>86000</v>
      </c>
      <c r="W321" s="5">
        <v>1.63E-4</v>
      </c>
      <c r="Y321" t="s">
        <v>808</v>
      </c>
      <c r="Z321" t="s">
        <v>809</v>
      </c>
      <c r="AA321" t="s">
        <v>1321</v>
      </c>
      <c r="AB321">
        <v>44.52</v>
      </c>
      <c r="AC321" s="6">
        <f>IFERROR(VLOOKUP(Y321,B:F,3, FALSE),0)</f>
        <v>0</v>
      </c>
      <c r="AD321" s="6">
        <f>IFERROR(VLOOKUP(Y321,B:F,4, FALSE),0)</f>
        <v>0</v>
      </c>
      <c r="AE321" s="6">
        <f>IFERROR(VLOOKUP(Y321,J:N,3, FALSE),0)</f>
        <v>4</v>
      </c>
      <c r="AF321" s="6">
        <f>IFERROR(VLOOKUP(Y321,J:N,4, FALSE),0)</f>
        <v>4</v>
      </c>
      <c r="AG321" s="6">
        <f>IFERROR(VLOOKUP(Y321,R:V,3, FALSE),0)</f>
        <v>2</v>
      </c>
      <c r="AH321" s="6">
        <f>IFERROR(VLOOKUP(Y321,R:V,4, FALSE),0)</f>
        <v>2</v>
      </c>
      <c r="AI321" s="7" t="str">
        <f>IFERROR(VLOOKUP(Y321,B:F,5, FALSE),"NF")</f>
        <v>NF</v>
      </c>
      <c r="AJ321" s="7">
        <f>IFERROR(VLOOKUP(Y321,J:N,5, FALSE),"NF")</f>
        <v>980000</v>
      </c>
      <c r="AK321" s="7">
        <f>IFERROR(VLOOKUP(Y321,R:V,5, FALSE),"NF")</f>
        <v>530000</v>
      </c>
      <c r="AL321" s="7">
        <f>MIN(AI321:AK321)</f>
        <v>530000</v>
      </c>
      <c r="AM321" s="8">
        <f>IFERROR(AI321/AL321,0)</f>
        <v>0</v>
      </c>
      <c r="AN321" s="8">
        <f>IFERROR(AJ321/AL321,0)</f>
        <v>1.8490566037735849</v>
      </c>
      <c r="AO321" s="8">
        <f t="shared" si="4"/>
        <v>1</v>
      </c>
    </row>
    <row r="322" spans="2:41" x14ac:dyDescent="0.2">
      <c r="B322" t="s">
        <v>1100</v>
      </c>
      <c r="C322" t="s">
        <v>308</v>
      </c>
      <c r="D322">
        <v>1</v>
      </c>
      <c r="E322">
        <v>1</v>
      </c>
      <c r="F322" s="4">
        <v>43000</v>
      </c>
      <c r="G322" s="5">
        <v>5.9799999999999997E-5</v>
      </c>
      <c r="J322" t="s">
        <v>1040</v>
      </c>
      <c r="K322" t="s">
        <v>1041</v>
      </c>
      <c r="L322">
        <v>2</v>
      </c>
      <c r="M322">
        <v>2</v>
      </c>
      <c r="N322" s="4">
        <v>1300000</v>
      </c>
      <c r="O322" s="5">
        <v>8.4699999999999999E-4</v>
      </c>
      <c r="R322" t="s">
        <v>643</v>
      </c>
      <c r="S322" t="s">
        <v>644</v>
      </c>
      <c r="T322">
        <v>2</v>
      </c>
      <c r="U322">
        <v>2</v>
      </c>
      <c r="V322" s="4">
        <v>98000</v>
      </c>
      <c r="W322" s="5">
        <v>1.8699999999999999E-4</v>
      </c>
      <c r="Y322" t="s">
        <v>907</v>
      </c>
      <c r="Z322" t="s">
        <v>908</v>
      </c>
      <c r="AA322" t="s">
        <v>1322</v>
      </c>
      <c r="AB322">
        <v>43.93</v>
      </c>
      <c r="AC322" s="6">
        <f>IFERROR(VLOOKUP(Y322,B:F,3, FALSE),0)</f>
        <v>2</v>
      </c>
      <c r="AD322" s="6">
        <f>IFERROR(VLOOKUP(Y322,B:F,4, FALSE),0)</f>
        <v>2</v>
      </c>
      <c r="AE322" s="6">
        <f>IFERROR(VLOOKUP(Y322,J:N,3, FALSE),0)</f>
        <v>2</v>
      </c>
      <c r="AF322" s="6">
        <f>IFERROR(VLOOKUP(Y322,J:N,4, FALSE),0)</f>
        <v>2</v>
      </c>
      <c r="AG322" s="6">
        <f>IFERROR(VLOOKUP(Y322,R:V,3, FALSE),0)</f>
        <v>4</v>
      </c>
      <c r="AH322" s="6">
        <f>IFERROR(VLOOKUP(Y322,R:V,4, FALSE),0)</f>
        <v>4</v>
      </c>
      <c r="AI322" s="7">
        <f>IFERROR(VLOOKUP(Y322,B:F,5, FALSE),"NF")</f>
        <v>180000</v>
      </c>
      <c r="AJ322" s="7">
        <f>IFERROR(VLOOKUP(Y322,J:N,5, FALSE),"NF")</f>
        <v>580000</v>
      </c>
      <c r="AK322" s="7">
        <f>IFERROR(VLOOKUP(Y322,R:V,5, FALSE),"NF")</f>
        <v>580000</v>
      </c>
      <c r="AL322" s="7">
        <f>MIN(AI322:AK322)</f>
        <v>180000</v>
      </c>
      <c r="AM322" s="8">
        <f>IFERROR(AI322/AL322,0)</f>
        <v>1</v>
      </c>
      <c r="AN322" s="8">
        <f>IFERROR(AJ322/AL322,0)</f>
        <v>3.2222222222222223</v>
      </c>
      <c r="AO322" s="8">
        <f t="shared" si="4"/>
        <v>3.2222222222222223</v>
      </c>
    </row>
    <row r="323" spans="2:41" x14ac:dyDescent="0.2">
      <c r="B323" t="s">
        <v>1323</v>
      </c>
      <c r="C323" t="s">
        <v>21</v>
      </c>
      <c r="D323">
        <v>1</v>
      </c>
      <c r="E323">
        <v>1</v>
      </c>
      <c r="F323" s="4">
        <v>230000</v>
      </c>
      <c r="G323" s="5">
        <v>3.1500000000000001E-4</v>
      </c>
      <c r="J323" t="s">
        <v>1305</v>
      </c>
      <c r="K323" t="s">
        <v>1306</v>
      </c>
      <c r="L323">
        <v>2</v>
      </c>
      <c r="M323">
        <v>2</v>
      </c>
      <c r="N323" s="4">
        <v>190000</v>
      </c>
      <c r="O323" s="5">
        <v>1.17E-4</v>
      </c>
      <c r="R323" t="s">
        <v>1324</v>
      </c>
      <c r="S323" t="s">
        <v>1325</v>
      </c>
      <c r="T323">
        <v>2</v>
      </c>
      <c r="U323">
        <v>2</v>
      </c>
      <c r="V323" s="4">
        <v>120000</v>
      </c>
      <c r="W323" s="5">
        <v>2.2900000000000001E-4</v>
      </c>
      <c r="Y323" t="s">
        <v>942</v>
      </c>
      <c r="Z323" t="s">
        <v>943</v>
      </c>
      <c r="AA323" t="s">
        <v>1326</v>
      </c>
      <c r="AB323">
        <v>12.78</v>
      </c>
      <c r="AC323" s="6">
        <f>IFERROR(VLOOKUP(Y323,B:F,3, FALSE),0)</f>
        <v>0</v>
      </c>
      <c r="AD323" s="6">
        <f>IFERROR(VLOOKUP(Y323,B:F,4, FALSE),0)</f>
        <v>0</v>
      </c>
      <c r="AE323" s="6">
        <f>IFERROR(VLOOKUP(Y323,J:N,3, FALSE),0)</f>
        <v>3</v>
      </c>
      <c r="AF323" s="6">
        <f>IFERROR(VLOOKUP(Y323,J:N,4, FALSE),0)</f>
        <v>3</v>
      </c>
      <c r="AG323" s="6">
        <f>IFERROR(VLOOKUP(Y323,R:V,3, FALSE),0)</f>
        <v>4</v>
      </c>
      <c r="AH323" s="6">
        <f>IFERROR(VLOOKUP(Y323,R:V,4, FALSE),0)</f>
        <v>4</v>
      </c>
      <c r="AI323" s="7" t="str">
        <f>IFERROR(VLOOKUP(Y323,B:F,5, FALSE),"NF")</f>
        <v>NF</v>
      </c>
      <c r="AJ323" s="7">
        <f>IFERROR(VLOOKUP(Y323,J:N,5, FALSE),"NF")</f>
        <v>3800000</v>
      </c>
      <c r="AK323" s="7">
        <f>IFERROR(VLOOKUP(Y323,R:V,5, FALSE),"NF")</f>
        <v>2500000</v>
      </c>
      <c r="AL323" s="7">
        <f>MIN(AI323:AK323)</f>
        <v>2500000</v>
      </c>
      <c r="AM323" s="8">
        <f>IFERROR(AI323/AL323,0)</f>
        <v>0</v>
      </c>
      <c r="AN323" s="8">
        <f>IFERROR(AJ323/AL323,0)</f>
        <v>1.52</v>
      </c>
      <c r="AO323" s="8">
        <f t="shared" ref="AO323:AO386" si="5">IFERROR(AK323/AL323,0)</f>
        <v>1</v>
      </c>
    </row>
    <row r="324" spans="2:41" x14ac:dyDescent="0.2">
      <c r="B324" t="s">
        <v>1203</v>
      </c>
      <c r="C324" t="s">
        <v>1204</v>
      </c>
      <c r="D324">
        <v>1</v>
      </c>
      <c r="E324">
        <v>1</v>
      </c>
      <c r="F324" s="4">
        <v>350000</v>
      </c>
      <c r="G324" s="5">
        <v>4.7899999999999999E-4</v>
      </c>
      <c r="J324" t="s">
        <v>987</v>
      </c>
      <c r="K324" t="s">
        <v>988</v>
      </c>
      <c r="L324">
        <v>2</v>
      </c>
      <c r="M324">
        <v>2</v>
      </c>
      <c r="N324" s="4">
        <v>250000</v>
      </c>
      <c r="O324" s="5">
        <v>1.5899999999999999E-4</v>
      </c>
      <c r="R324" t="s">
        <v>1327</v>
      </c>
      <c r="S324" t="s">
        <v>1328</v>
      </c>
      <c r="T324">
        <v>2</v>
      </c>
      <c r="U324">
        <v>2</v>
      </c>
      <c r="V324" s="4">
        <v>130000</v>
      </c>
      <c r="W324" s="5">
        <v>2.5099999999999998E-4</v>
      </c>
      <c r="Y324" t="s">
        <v>637</v>
      </c>
      <c r="Z324" t="s">
        <v>638</v>
      </c>
      <c r="AA324" t="s">
        <v>1329</v>
      </c>
      <c r="AB324">
        <v>126.74</v>
      </c>
      <c r="AC324" s="6">
        <f>IFERROR(VLOOKUP(Y324,B:F,3, FALSE),0)</f>
        <v>4</v>
      </c>
      <c r="AD324" s="6">
        <f>IFERROR(VLOOKUP(Y324,B:F,4, FALSE),0)</f>
        <v>4</v>
      </c>
      <c r="AE324" s="6">
        <f>IFERROR(VLOOKUP(Y324,J:N,3, FALSE),0)</f>
        <v>2</v>
      </c>
      <c r="AF324" s="6">
        <f>IFERROR(VLOOKUP(Y324,J:N,4, FALSE),0)</f>
        <v>2</v>
      </c>
      <c r="AG324" s="6">
        <f>IFERROR(VLOOKUP(Y324,R:V,3, FALSE),0)</f>
        <v>2</v>
      </c>
      <c r="AH324" s="6">
        <f>IFERROR(VLOOKUP(Y324,R:V,4, FALSE),0)</f>
        <v>2</v>
      </c>
      <c r="AI324" s="7">
        <f>IFERROR(VLOOKUP(Y324,B:F,5, FALSE),"NF")</f>
        <v>4400000</v>
      </c>
      <c r="AJ324" s="7">
        <f>IFERROR(VLOOKUP(Y324,J:N,5, FALSE),"NF")</f>
        <v>6900000</v>
      </c>
      <c r="AK324" s="7">
        <f>IFERROR(VLOOKUP(Y324,R:V,5, FALSE),"NF")</f>
        <v>150000</v>
      </c>
      <c r="AL324" s="7">
        <f>MIN(AI324:AK324)</f>
        <v>150000</v>
      </c>
      <c r="AM324" s="8">
        <f>IFERROR(AI324/AL324,0)</f>
        <v>29.333333333333332</v>
      </c>
      <c r="AN324" s="8">
        <f>IFERROR(AJ324/AL324,0)</f>
        <v>46</v>
      </c>
      <c r="AO324" s="8">
        <f t="shared" si="5"/>
        <v>1</v>
      </c>
    </row>
    <row r="325" spans="2:41" x14ac:dyDescent="0.2">
      <c r="B325" t="s">
        <v>1330</v>
      </c>
      <c r="C325" t="s">
        <v>1331</v>
      </c>
      <c r="D325">
        <v>1</v>
      </c>
      <c r="E325">
        <v>1</v>
      </c>
      <c r="F325" s="4">
        <v>130000</v>
      </c>
      <c r="G325" s="5">
        <v>1.84E-4</v>
      </c>
      <c r="J325" t="s">
        <v>1101</v>
      </c>
      <c r="K325" t="s">
        <v>1102</v>
      </c>
      <c r="L325">
        <v>2</v>
      </c>
      <c r="M325">
        <v>2</v>
      </c>
      <c r="N325" s="4">
        <v>920000</v>
      </c>
      <c r="O325" s="5">
        <v>5.7899999999999998E-4</v>
      </c>
      <c r="R325" t="s">
        <v>637</v>
      </c>
      <c r="S325" t="s">
        <v>638</v>
      </c>
      <c r="T325">
        <v>2</v>
      </c>
      <c r="U325">
        <v>2</v>
      </c>
      <c r="V325" s="4">
        <v>150000</v>
      </c>
      <c r="W325" s="5">
        <v>2.9100000000000003E-4</v>
      </c>
      <c r="Y325" t="s">
        <v>1020</v>
      </c>
      <c r="Z325" t="s">
        <v>1021</v>
      </c>
      <c r="AA325" t="s">
        <v>1334</v>
      </c>
      <c r="AB325">
        <v>40.340000000000003</v>
      </c>
      <c r="AC325" s="6">
        <f>IFERROR(VLOOKUP(Y325,B:F,3, FALSE),0)</f>
        <v>2</v>
      </c>
      <c r="AD325" s="6">
        <f>IFERROR(VLOOKUP(Y325,B:F,4, FALSE),0)</f>
        <v>2</v>
      </c>
      <c r="AE325" s="6">
        <f>IFERROR(VLOOKUP(Y325,J:N,3, FALSE),0)</f>
        <v>2</v>
      </c>
      <c r="AF325" s="6">
        <f>IFERROR(VLOOKUP(Y325,J:N,4, FALSE),0)</f>
        <v>4</v>
      </c>
      <c r="AG325" s="6">
        <f>IFERROR(VLOOKUP(Y325,R:V,3, FALSE),0)</f>
        <v>2</v>
      </c>
      <c r="AH325" s="6">
        <f>IFERROR(VLOOKUP(Y325,R:V,4, FALSE),0)</f>
        <v>2</v>
      </c>
      <c r="AI325" s="7">
        <f>IFERROR(VLOOKUP(Y325,B:F,5, FALSE),"NF")</f>
        <v>400000</v>
      </c>
      <c r="AJ325" s="7">
        <f>IFERROR(VLOOKUP(Y325,J:N,5, FALSE),"NF")</f>
        <v>1700000</v>
      </c>
      <c r="AK325" s="7">
        <f>IFERROR(VLOOKUP(Y325,R:V,5, FALSE),"NF")</f>
        <v>720000</v>
      </c>
      <c r="AL325" s="7">
        <f>MIN(AI325:AK325)</f>
        <v>400000</v>
      </c>
      <c r="AM325" s="8">
        <f>IFERROR(AI325/AL325,0)</f>
        <v>1</v>
      </c>
      <c r="AN325" s="8">
        <f>IFERROR(AJ325/AL325,0)</f>
        <v>4.25</v>
      </c>
      <c r="AO325" s="8">
        <f t="shared" si="5"/>
        <v>1.8</v>
      </c>
    </row>
    <row r="326" spans="2:41" x14ac:dyDescent="0.2">
      <c r="B326" t="s">
        <v>1335</v>
      </c>
      <c r="C326" t="s">
        <v>1336</v>
      </c>
      <c r="D326">
        <v>1</v>
      </c>
      <c r="E326">
        <v>1</v>
      </c>
      <c r="F326" s="4">
        <v>46000</v>
      </c>
      <c r="G326" s="5">
        <v>6.2799999999999995E-5</v>
      </c>
      <c r="J326" t="s">
        <v>967</v>
      </c>
      <c r="K326" t="s">
        <v>968</v>
      </c>
      <c r="L326">
        <v>2</v>
      </c>
      <c r="M326">
        <v>2</v>
      </c>
      <c r="N326" s="4">
        <v>7700000</v>
      </c>
      <c r="O326" s="5">
        <v>4.8300000000000001E-3</v>
      </c>
      <c r="R326" t="s">
        <v>326</v>
      </c>
      <c r="S326" t="s">
        <v>327</v>
      </c>
      <c r="T326">
        <v>2</v>
      </c>
      <c r="U326">
        <v>2</v>
      </c>
      <c r="V326" s="4">
        <v>270000</v>
      </c>
      <c r="W326" s="5">
        <v>5.13E-4</v>
      </c>
      <c r="Y326" t="s">
        <v>947</v>
      </c>
      <c r="Z326" t="s">
        <v>948</v>
      </c>
      <c r="AA326" t="s">
        <v>1337</v>
      </c>
      <c r="AB326">
        <v>71.400000000000006</v>
      </c>
      <c r="AC326" s="6">
        <f>IFERROR(VLOOKUP(Y326,B:F,3, FALSE),0)</f>
        <v>1</v>
      </c>
      <c r="AD326" s="6">
        <f>IFERROR(VLOOKUP(Y326,B:F,4, FALSE),0)</f>
        <v>1</v>
      </c>
      <c r="AE326" s="6">
        <f>IFERROR(VLOOKUP(Y326,J:N,3, FALSE),0)</f>
        <v>2</v>
      </c>
      <c r="AF326" s="6">
        <f>IFERROR(VLOOKUP(Y326,J:N,4, FALSE),0)</f>
        <v>2</v>
      </c>
      <c r="AG326" s="6">
        <f>IFERROR(VLOOKUP(Y326,R:V,3, FALSE),0)</f>
        <v>3</v>
      </c>
      <c r="AH326" s="6">
        <f>IFERROR(VLOOKUP(Y326,R:V,4, FALSE),0)</f>
        <v>3</v>
      </c>
      <c r="AI326" s="7">
        <f>IFERROR(VLOOKUP(Y326,B:F,5, FALSE),"NF")</f>
        <v>170000</v>
      </c>
      <c r="AJ326" s="7">
        <f>IFERROR(VLOOKUP(Y326,J:N,5, FALSE),"NF")</f>
        <v>1500000</v>
      </c>
      <c r="AK326" s="7">
        <f>IFERROR(VLOOKUP(Y326,R:V,5, FALSE),"NF")</f>
        <v>810000</v>
      </c>
      <c r="AL326" s="7">
        <f>MIN(AI326:AK326)</f>
        <v>170000</v>
      </c>
      <c r="AM326" s="8">
        <f>IFERROR(AI326/AL326,0)</f>
        <v>1</v>
      </c>
      <c r="AN326" s="8">
        <f>IFERROR(AJ326/AL326,0)</f>
        <v>8.8235294117647065</v>
      </c>
      <c r="AO326" s="8">
        <f t="shared" si="5"/>
        <v>4.7647058823529411</v>
      </c>
    </row>
    <row r="327" spans="2:41" x14ac:dyDescent="0.2">
      <c r="B327" t="s">
        <v>1338</v>
      </c>
      <c r="C327" t="s">
        <v>1339</v>
      </c>
      <c r="D327">
        <v>1</v>
      </c>
      <c r="E327">
        <v>1</v>
      </c>
      <c r="F327" s="4">
        <v>62000</v>
      </c>
      <c r="G327" s="5">
        <v>8.5699999999999996E-5</v>
      </c>
      <c r="J327" t="s">
        <v>744</v>
      </c>
      <c r="K327" t="s">
        <v>745</v>
      </c>
      <c r="L327">
        <v>2</v>
      </c>
      <c r="M327">
        <v>2</v>
      </c>
      <c r="N327" s="4">
        <v>2300000</v>
      </c>
      <c r="O327" s="5">
        <v>1.4400000000000001E-3</v>
      </c>
      <c r="R327" t="s">
        <v>601</v>
      </c>
      <c r="S327" t="s">
        <v>602</v>
      </c>
      <c r="T327">
        <v>2</v>
      </c>
      <c r="U327">
        <v>2</v>
      </c>
      <c r="V327" s="4">
        <v>1500000</v>
      </c>
      <c r="W327" s="5">
        <v>2.8300000000000001E-3</v>
      </c>
      <c r="Y327" t="s">
        <v>1104</v>
      </c>
      <c r="Z327" t="s">
        <v>1105</v>
      </c>
      <c r="AA327" t="s">
        <v>1341</v>
      </c>
      <c r="AB327">
        <v>12.25</v>
      </c>
      <c r="AC327" s="6">
        <f>IFERROR(VLOOKUP(Y327,B:F,3, FALSE),0)</f>
        <v>2</v>
      </c>
      <c r="AD327" s="6">
        <f>IFERROR(VLOOKUP(Y327,B:F,4, FALSE),0)</f>
        <v>2</v>
      </c>
      <c r="AE327" s="6">
        <f>IFERROR(VLOOKUP(Y327,J:N,3, FALSE),0)</f>
        <v>3</v>
      </c>
      <c r="AF327" s="6">
        <f>IFERROR(VLOOKUP(Y327,J:N,4, FALSE),0)</f>
        <v>3</v>
      </c>
      <c r="AG327" s="6">
        <f>IFERROR(VLOOKUP(Y327,R:V,3, FALSE),0)</f>
        <v>2</v>
      </c>
      <c r="AH327" s="6">
        <f>IFERROR(VLOOKUP(Y327,R:V,4, FALSE),0)</f>
        <v>2</v>
      </c>
      <c r="AI327" s="7">
        <f>IFERROR(VLOOKUP(Y327,B:F,5, FALSE),"NF")</f>
        <v>510000</v>
      </c>
      <c r="AJ327" s="7">
        <f>IFERROR(VLOOKUP(Y327,J:N,5, FALSE),"NF")</f>
        <v>1800000</v>
      </c>
      <c r="AK327" s="7">
        <f>IFERROR(VLOOKUP(Y327,R:V,5, FALSE),"NF")</f>
        <v>740000</v>
      </c>
      <c r="AL327" s="7">
        <f>MIN(AI327:AK327)</f>
        <v>510000</v>
      </c>
      <c r="AM327" s="8">
        <f>IFERROR(AI327/AL327,0)</f>
        <v>1</v>
      </c>
      <c r="AN327" s="8">
        <f>IFERROR(AJ327/AL327,0)</f>
        <v>3.5294117647058822</v>
      </c>
      <c r="AO327" s="8">
        <f t="shared" si="5"/>
        <v>1.4509803921568627</v>
      </c>
    </row>
    <row r="328" spans="2:41" x14ac:dyDescent="0.2">
      <c r="B328" t="s">
        <v>1342</v>
      </c>
      <c r="C328" t="s">
        <v>1343</v>
      </c>
      <c r="D328">
        <v>1</v>
      </c>
      <c r="E328">
        <v>1</v>
      </c>
      <c r="F328" s="4">
        <v>110000</v>
      </c>
      <c r="G328" s="5">
        <v>1.5200000000000001E-4</v>
      </c>
      <c r="J328" t="s">
        <v>1344</v>
      </c>
      <c r="L328">
        <v>2</v>
      </c>
      <c r="M328">
        <v>2</v>
      </c>
      <c r="N328" s="4">
        <v>3400000</v>
      </c>
      <c r="O328" s="5">
        <v>2.15E-3</v>
      </c>
      <c r="R328" t="s">
        <v>959</v>
      </c>
      <c r="S328" t="s">
        <v>960</v>
      </c>
      <c r="T328">
        <v>2</v>
      </c>
      <c r="U328">
        <v>2</v>
      </c>
      <c r="V328" s="4">
        <v>400000</v>
      </c>
      <c r="W328" s="5">
        <v>7.5900000000000002E-4</v>
      </c>
      <c r="Y328" t="s">
        <v>1066</v>
      </c>
      <c r="Z328" t="s">
        <v>1067</v>
      </c>
      <c r="AA328" t="s">
        <v>1346</v>
      </c>
      <c r="AB328">
        <v>42.28</v>
      </c>
      <c r="AC328" s="6">
        <f>IFERROR(VLOOKUP(Y328,B:F,3, FALSE),0)</f>
        <v>1</v>
      </c>
      <c r="AD328" s="6">
        <f>IFERROR(VLOOKUP(Y328,B:F,4, FALSE),0)</f>
        <v>1</v>
      </c>
      <c r="AE328" s="6">
        <f>IFERROR(VLOOKUP(Y328,J:N,3, FALSE),0)</f>
        <v>3</v>
      </c>
      <c r="AF328" s="6">
        <f>IFERROR(VLOOKUP(Y328,J:N,4, FALSE),0)</f>
        <v>3</v>
      </c>
      <c r="AG328" s="6">
        <f>IFERROR(VLOOKUP(Y328,R:V,3, FALSE),0)</f>
        <v>3</v>
      </c>
      <c r="AH328" s="6">
        <f>IFERROR(VLOOKUP(Y328,R:V,4, FALSE),0)</f>
        <v>3</v>
      </c>
      <c r="AI328" s="7">
        <f>IFERROR(VLOOKUP(Y328,B:F,5, FALSE),"NF")</f>
        <v>220000</v>
      </c>
      <c r="AJ328" s="7">
        <f>IFERROR(VLOOKUP(Y328,J:N,5, FALSE),"NF")</f>
        <v>4100000</v>
      </c>
      <c r="AK328" s="7">
        <f>IFERROR(VLOOKUP(Y328,R:V,5, FALSE),"NF")</f>
        <v>2300000</v>
      </c>
      <c r="AL328" s="7">
        <f>MIN(AI328:AK328)</f>
        <v>220000</v>
      </c>
      <c r="AM328" s="8">
        <f>IFERROR(AI328/AL328,0)</f>
        <v>1</v>
      </c>
      <c r="AN328" s="8">
        <f>IFERROR(AJ328/AL328,0)</f>
        <v>18.636363636363637</v>
      </c>
      <c r="AO328" s="8">
        <f t="shared" si="5"/>
        <v>10.454545454545455</v>
      </c>
    </row>
    <row r="329" spans="2:41" x14ac:dyDescent="0.2">
      <c r="B329" t="s">
        <v>1347</v>
      </c>
      <c r="C329" t="s">
        <v>24</v>
      </c>
      <c r="D329">
        <v>1</v>
      </c>
      <c r="E329">
        <v>1</v>
      </c>
      <c r="F329" s="4">
        <v>590000</v>
      </c>
      <c r="G329" s="5">
        <v>8.0900000000000004E-4</v>
      </c>
      <c r="J329" t="s">
        <v>669</v>
      </c>
      <c r="K329" t="s">
        <v>670</v>
      </c>
      <c r="L329">
        <v>2</v>
      </c>
      <c r="M329">
        <v>2</v>
      </c>
      <c r="N329" s="4">
        <v>380000</v>
      </c>
      <c r="O329" s="5">
        <v>2.41E-4</v>
      </c>
      <c r="R329" t="s">
        <v>380</v>
      </c>
      <c r="S329" t="s">
        <v>381</v>
      </c>
      <c r="T329">
        <v>2</v>
      </c>
      <c r="U329">
        <v>2</v>
      </c>
      <c r="V329" s="4">
        <v>420000</v>
      </c>
      <c r="W329" s="5">
        <v>7.9199999999999995E-4</v>
      </c>
      <c r="Y329" t="s">
        <v>998</v>
      </c>
      <c r="Z329" t="s">
        <v>999</v>
      </c>
      <c r="AA329" t="s">
        <v>1348</v>
      </c>
      <c r="AB329">
        <v>69.38</v>
      </c>
      <c r="AC329" s="6">
        <f>IFERROR(VLOOKUP(Y329,B:F,3, FALSE),0)</f>
        <v>2</v>
      </c>
      <c r="AD329" s="6">
        <f>IFERROR(VLOOKUP(Y329,B:F,4, FALSE),0)</f>
        <v>2</v>
      </c>
      <c r="AE329" s="6">
        <f>IFERROR(VLOOKUP(Y329,J:N,3, FALSE),0)</f>
        <v>4</v>
      </c>
      <c r="AF329" s="6">
        <f>IFERROR(VLOOKUP(Y329,J:N,4, FALSE),0)</f>
        <v>4</v>
      </c>
      <c r="AG329" s="6">
        <f>IFERROR(VLOOKUP(Y329,R:V,3, FALSE),0)</f>
        <v>1</v>
      </c>
      <c r="AH329" s="6">
        <f>IFERROR(VLOOKUP(Y329,R:V,4, FALSE),0)</f>
        <v>1</v>
      </c>
      <c r="AI329" s="7">
        <f>IFERROR(VLOOKUP(Y329,B:F,5, FALSE),"NF")</f>
        <v>670000</v>
      </c>
      <c r="AJ329" s="7">
        <f>IFERROR(VLOOKUP(Y329,J:N,5, FALSE),"NF")</f>
        <v>1200000</v>
      </c>
      <c r="AK329" s="7">
        <f>IFERROR(VLOOKUP(Y329,R:V,5, FALSE),"NF")</f>
        <v>280000</v>
      </c>
      <c r="AL329" s="7">
        <f>MIN(AI329:AK329)</f>
        <v>280000</v>
      </c>
      <c r="AM329" s="8">
        <f>IFERROR(AI329/AL329,0)</f>
        <v>2.3928571428571428</v>
      </c>
      <c r="AN329" s="8">
        <f>IFERROR(AJ329/AL329,0)</f>
        <v>4.2857142857142856</v>
      </c>
      <c r="AO329" s="8">
        <f t="shared" si="5"/>
        <v>1</v>
      </c>
    </row>
    <row r="330" spans="2:41" x14ac:dyDescent="0.2">
      <c r="B330" t="s">
        <v>1349</v>
      </c>
      <c r="C330" t="s">
        <v>1350</v>
      </c>
      <c r="D330">
        <v>1</v>
      </c>
      <c r="E330">
        <v>1</v>
      </c>
      <c r="F330" s="4">
        <v>290000</v>
      </c>
      <c r="G330" s="5">
        <v>4.0299999999999998E-4</v>
      </c>
      <c r="J330" t="s">
        <v>1234</v>
      </c>
      <c r="K330" t="s">
        <v>1235</v>
      </c>
      <c r="L330">
        <v>2</v>
      </c>
      <c r="M330">
        <v>2</v>
      </c>
      <c r="N330" s="4">
        <v>530000</v>
      </c>
      <c r="O330" s="5">
        <v>3.3300000000000002E-4</v>
      </c>
      <c r="R330" t="s">
        <v>1351</v>
      </c>
      <c r="S330" t="s">
        <v>1352</v>
      </c>
      <c r="T330">
        <v>2</v>
      </c>
      <c r="U330">
        <v>2</v>
      </c>
      <c r="V330" s="4">
        <v>96000</v>
      </c>
      <c r="W330" s="5">
        <v>1.83E-4</v>
      </c>
      <c r="Y330" t="s">
        <v>1010</v>
      </c>
      <c r="Z330" t="s">
        <v>1011</v>
      </c>
      <c r="AA330" t="s">
        <v>1353</v>
      </c>
      <c r="AB330">
        <v>49.19</v>
      </c>
      <c r="AC330" s="6">
        <f>IFERROR(VLOOKUP(Y330,B:F,3, FALSE),0)</f>
        <v>0</v>
      </c>
      <c r="AD330" s="6">
        <f>IFERROR(VLOOKUP(Y330,B:F,4, FALSE),0)</f>
        <v>0</v>
      </c>
      <c r="AE330" s="6">
        <f>IFERROR(VLOOKUP(Y330,J:N,3, FALSE),0)</f>
        <v>2</v>
      </c>
      <c r="AF330" s="6">
        <f>IFERROR(VLOOKUP(Y330,J:N,4, FALSE),0)</f>
        <v>2</v>
      </c>
      <c r="AG330" s="6">
        <f>IFERROR(VLOOKUP(Y330,R:V,3, FALSE),0)</f>
        <v>3</v>
      </c>
      <c r="AH330" s="6">
        <f>IFERROR(VLOOKUP(Y330,R:V,4, FALSE),0)</f>
        <v>5</v>
      </c>
      <c r="AI330" s="7" t="str">
        <f>IFERROR(VLOOKUP(Y330,B:F,5, FALSE),"NF")</f>
        <v>NF</v>
      </c>
      <c r="AJ330" s="7">
        <f>IFERROR(VLOOKUP(Y330,J:N,5, FALSE),"NF")</f>
        <v>290000</v>
      </c>
      <c r="AK330" s="7">
        <f>IFERROR(VLOOKUP(Y330,R:V,5, FALSE),"NF")</f>
        <v>590000</v>
      </c>
      <c r="AL330" s="7">
        <f>MIN(AI330:AK330)</f>
        <v>290000</v>
      </c>
      <c r="AM330" s="8">
        <f>IFERROR(AI330/AL330,0)</f>
        <v>0</v>
      </c>
      <c r="AN330" s="8">
        <f>IFERROR(AJ330/AL330,0)</f>
        <v>1</v>
      </c>
      <c r="AO330" s="8">
        <f t="shared" si="5"/>
        <v>2.0344827586206895</v>
      </c>
    </row>
    <row r="331" spans="2:41" x14ac:dyDescent="0.2">
      <c r="B331" t="s">
        <v>1354</v>
      </c>
      <c r="C331" t="s">
        <v>1355</v>
      </c>
      <c r="D331">
        <v>1</v>
      </c>
      <c r="E331">
        <v>1</v>
      </c>
      <c r="F331" s="4">
        <v>73000</v>
      </c>
      <c r="G331" s="5">
        <v>1E-4</v>
      </c>
      <c r="J331" t="s">
        <v>893</v>
      </c>
      <c r="K331" t="s">
        <v>894</v>
      </c>
      <c r="L331">
        <v>2</v>
      </c>
      <c r="M331">
        <v>2</v>
      </c>
      <c r="N331" s="4">
        <v>10000000</v>
      </c>
      <c r="O331" s="5">
        <v>6.3600000000000002E-3</v>
      </c>
      <c r="R331" t="s">
        <v>1175</v>
      </c>
      <c r="S331" t="s">
        <v>1176</v>
      </c>
      <c r="T331">
        <v>2</v>
      </c>
      <c r="U331">
        <v>2</v>
      </c>
      <c r="V331" s="4">
        <v>91000</v>
      </c>
      <c r="W331" s="5">
        <v>1.73E-4</v>
      </c>
      <c r="Y331" t="s">
        <v>1073</v>
      </c>
      <c r="Z331" t="s">
        <v>1074</v>
      </c>
      <c r="AA331" t="s">
        <v>1356</v>
      </c>
      <c r="AB331">
        <v>49.89</v>
      </c>
      <c r="AC331" s="6">
        <f>IFERROR(VLOOKUP(Y331,B:F,3, FALSE),0)</f>
        <v>2</v>
      </c>
      <c r="AD331" s="6">
        <f>IFERROR(VLOOKUP(Y331,B:F,4, FALSE),0)</f>
        <v>2</v>
      </c>
      <c r="AE331" s="6">
        <f>IFERROR(VLOOKUP(Y331,J:N,3, FALSE),0)</f>
        <v>1</v>
      </c>
      <c r="AF331" s="6">
        <f>IFERROR(VLOOKUP(Y331,J:N,4, FALSE),0)</f>
        <v>1</v>
      </c>
      <c r="AG331" s="6">
        <f>IFERROR(VLOOKUP(Y331,R:V,3, FALSE),0)</f>
        <v>3</v>
      </c>
      <c r="AH331" s="6">
        <f>IFERROR(VLOOKUP(Y331,R:V,4, FALSE),0)</f>
        <v>3</v>
      </c>
      <c r="AI331" s="7">
        <f>IFERROR(VLOOKUP(Y331,B:F,5, FALSE),"NF")</f>
        <v>310000</v>
      </c>
      <c r="AJ331" s="7">
        <f>IFERROR(VLOOKUP(Y331,J:N,5, FALSE),"NF")</f>
        <v>830000</v>
      </c>
      <c r="AK331" s="7">
        <f>IFERROR(VLOOKUP(Y331,R:V,5, FALSE),"NF")</f>
        <v>1200000</v>
      </c>
      <c r="AL331" s="7">
        <f>MIN(AI331:AK331)</f>
        <v>310000</v>
      </c>
      <c r="AM331" s="8">
        <f>IFERROR(AI331/AL331,0)</f>
        <v>1</v>
      </c>
      <c r="AN331" s="8">
        <f>IFERROR(AJ331/AL331,0)</f>
        <v>2.6774193548387095</v>
      </c>
      <c r="AO331" s="8">
        <f t="shared" si="5"/>
        <v>3.870967741935484</v>
      </c>
    </row>
    <row r="332" spans="2:41" x14ac:dyDescent="0.2">
      <c r="B332" t="s">
        <v>765</v>
      </c>
      <c r="C332" t="s">
        <v>766</v>
      </c>
      <c r="D332">
        <v>1</v>
      </c>
      <c r="E332">
        <v>1</v>
      </c>
      <c r="F332" s="4">
        <v>340000</v>
      </c>
      <c r="G332" s="5">
        <v>4.6799999999999999E-4</v>
      </c>
      <c r="J332" t="s">
        <v>632</v>
      </c>
      <c r="K332" t="s">
        <v>633</v>
      </c>
      <c r="L332">
        <v>2</v>
      </c>
      <c r="M332">
        <v>2</v>
      </c>
      <c r="N332" s="4">
        <v>1200000</v>
      </c>
      <c r="O332" s="5">
        <v>7.8100000000000001E-4</v>
      </c>
      <c r="R332" t="s">
        <v>1359</v>
      </c>
      <c r="S332" t="s">
        <v>1360</v>
      </c>
      <c r="T332">
        <v>2</v>
      </c>
      <c r="U332">
        <v>2</v>
      </c>
      <c r="V332" s="4">
        <v>240000</v>
      </c>
      <c r="W332" s="5">
        <v>4.5600000000000003E-4</v>
      </c>
      <c r="Y332" t="s">
        <v>910</v>
      </c>
      <c r="Z332" t="s">
        <v>911</v>
      </c>
      <c r="AA332" t="s">
        <v>1361</v>
      </c>
      <c r="AB332">
        <v>42.13</v>
      </c>
      <c r="AC332" s="6">
        <f>IFERROR(VLOOKUP(Y332,B:F,3, FALSE),0)</f>
        <v>2</v>
      </c>
      <c r="AD332" s="6">
        <f>IFERROR(VLOOKUP(Y332,B:F,4, FALSE),0)</f>
        <v>2</v>
      </c>
      <c r="AE332" s="6">
        <f>IFERROR(VLOOKUP(Y332,J:N,3, FALSE),0)</f>
        <v>4</v>
      </c>
      <c r="AF332" s="6">
        <f>IFERROR(VLOOKUP(Y332,J:N,4, FALSE),0)</f>
        <v>4</v>
      </c>
      <c r="AG332" s="6">
        <f>IFERROR(VLOOKUP(Y332,R:V,3, FALSE),0)</f>
        <v>0</v>
      </c>
      <c r="AH332" s="6">
        <f>IFERROR(VLOOKUP(Y332,R:V,4, FALSE),0)</f>
        <v>0</v>
      </c>
      <c r="AI332" s="7">
        <f>IFERROR(VLOOKUP(Y332,B:F,5, FALSE),"NF")</f>
        <v>330000</v>
      </c>
      <c r="AJ332" s="7">
        <f>IFERROR(VLOOKUP(Y332,J:N,5, FALSE),"NF")</f>
        <v>1100000</v>
      </c>
      <c r="AK332" s="7" t="str">
        <f>IFERROR(VLOOKUP(Y332,R:V,5, FALSE),"NF")</f>
        <v>NF</v>
      </c>
      <c r="AL332" s="7">
        <f>MIN(AI332:AK332)</f>
        <v>330000</v>
      </c>
      <c r="AM332" s="8">
        <f>IFERROR(AI332/AL332,0)</f>
        <v>1</v>
      </c>
      <c r="AN332" s="8">
        <f>IFERROR(AJ332/AL332,0)</f>
        <v>3.3333333333333335</v>
      </c>
      <c r="AO332" s="8">
        <f t="shared" si="5"/>
        <v>0</v>
      </c>
    </row>
    <row r="333" spans="2:41" x14ac:dyDescent="0.2">
      <c r="B333" t="s">
        <v>1362</v>
      </c>
      <c r="C333" t="s">
        <v>1363</v>
      </c>
      <c r="D333">
        <v>1</v>
      </c>
      <c r="E333">
        <v>1</v>
      </c>
      <c r="F333" s="4">
        <v>270000</v>
      </c>
      <c r="G333" s="5">
        <v>3.6600000000000001E-4</v>
      </c>
      <c r="J333" t="s">
        <v>836</v>
      </c>
      <c r="K333" t="s">
        <v>837</v>
      </c>
      <c r="L333">
        <v>2</v>
      </c>
      <c r="M333">
        <v>2</v>
      </c>
      <c r="N333" s="4">
        <v>340000</v>
      </c>
      <c r="O333" s="5">
        <v>2.13E-4</v>
      </c>
      <c r="R333" t="s">
        <v>1366</v>
      </c>
      <c r="S333" t="s">
        <v>1367</v>
      </c>
      <c r="T333">
        <v>2</v>
      </c>
      <c r="U333">
        <v>2</v>
      </c>
      <c r="V333" s="4">
        <v>260000</v>
      </c>
      <c r="W333" s="5">
        <v>4.9399999999999997E-4</v>
      </c>
      <c r="Y333" t="s">
        <v>1210</v>
      </c>
      <c r="Z333" t="s">
        <v>1211</v>
      </c>
      <c r="AA333" t="s">
        <v>1368</v>
      </c>
      <c r="AB333">
        <v>47.73</v>
      </c>
      <c r="AC333" s="6">
        <f>IFERROR(VLOOKUP(Y333,B:F,3, FALSE),0)</f>
        <v>1</v>
      </c>
      <c r="AD333" s="6">
        <f>IFERROR(VLOOKUP(Y333,B:F,4, FALSE),0)</f>
        <v>1</v>
      </c>
      <c r="AE333" s="6">
        <f>IFERROR(VLOOKUP(Y333,J:N,3, FALSE),0)</f>
        <v>2</v>
      </c>
      <c r="AF333" s="6">
        <f>IFERROR(VLOOKUP(Y333,J:N,4, FALSE),0)</f>
        <v>2</v>
      </c>
      <c r="AG333" s="6">
        <f>IFERROR(VLOOKUP(Y333,R:V,3, FALSE),0)</f>
        <v>3</v>
      </c>
      <c r="AH333" s="6">
        <f>IFERROR(VLOOKUP(Y333,R:V,4, FALSE),0)</f>
        <v>3</v>
      </c>
      <c r="AI333" s="7">
        <f>IFERROR(VLOOKUP(Y333,B:F,5, FALSE),"NF")</f>
        <v>610000</v>
      </c>
      <c r="AJ333" s="7">
        <f>IFERROR(VLOOKUP(Y333,J:N,5, FALSE),"NF")</f>
        <v>680000</v>
      </c>
      <c r="AK333" s="7">
        <f>IFERROR(VLOOKUP(Y333,R:V,5, FALSE),"NF")</f>
        <v>780000</v>
      </c>
      <c r="AL333" s="7">
        <f>MIN(AI333:AK333)</f>
        <v>610000</v>
      </c>
      <c r="AM333" s="8">
        <f>IFERROR(AI333/AL333,0)</f>
        <v>1</v>
      </c>
      <c r="AN333" s="8">
        <f>IFERROR(AJ333/AL333,0)</f>
        <v>1.1147540983606556</v>
      </c>
      <c r="AO333" s="8">
        <f t="shared" si="5"/>
        <v>1.278688524590164</v>
      </c>
    </row>
    <row r="334" spans="2:41" x14ac:dyDescent="0.2">
      <c r="B334" t="s">
        <v>1250</v>
      </c>
      <c r="C334" t="s">
        <v>1251</v>
      </c>
      <c r="D334">
        <v>1</v>
      </c>
      <c r="E334">
        <v>1</v>
      </c>
      <c r="F334" s="4">
        <v>60000</v>
      </c>
      <c r="G334" s="5">
        <v>8.2700000000000004E-5</v>
      </c>
      <c r="J334" t="s">
        <v>1369</v>
      </c>
      <c r="K334" t="s">
        <v>1370</v>
      </c>
      <c r="L334">
        <v>2</v>
      </c>
      <c r="M334">
        <v>2</v>
      </c>
      <c r="N334" s="4">
        <v>500000</v>
      </c>
      <c r="O334" s="5">
        <v>3.1199999999999999E-4</v>
      </c>
      <c r="R334" t="s">
        <v>738</v>
      </c>
      <c r="S334" t="s">
        <v>739</v>
      </c>
      <c r="T334">
        <v>2</v>
      </c>
      <c r="U334">
        <v>2</v>
      </c>
      <c r="V334" s="4">
        <v>2000000</v>
      </c>
      <c r="W334" s="5">
        <v>3.8999999999999998E-3</v>
      </c>
      <c r="Y334" t="s">
        <v>1133</v>
      </c>
      <c r="Z334" t="s">
        <v>1134</v>
      </c>
      <c r="AA334" t="s">
        <v>1373</v>
      </c>
      <c r="AB334">
        <v>21.8</v>
      </c>
      <c r="AC334" s="6">
        <f>IFERROR(VLOOKUP(Y334,B:F,3, FALSE),0)</f>
        <v>0</v>
      </c>
      <c r="AD334" s="6">
        <f>IFERROR(VLOOKUP(Y334,B:F,4, FALSE),0)</f>
        <v>0</v>
      </c>
      <c r="AE334" s="6">
        <f>IFERROR(VLOOKUP(Y334,J:N,3, FALSE),0)</f>
        <v>3</v>
      </c>
      <c r="AF334" s="6">
        <f>IFERROR(VLOOKUP(Y334,J:N,4, FALSE),0)</f>
        <v>3</v>
      </c>
      <c r="AG334" s="6">
        <f>IFERROR(VLOOKUP(Y334,R:V,3, FALSE),0)</f>
        <v>3</v>
      </c>
      <c r="AH334" s="6">
        <f>IFERROR(VLOOKUP(Y334,R:V,4, FALSE),0)</f>
        <v>3</v>
      </c>
      <c r="AI334" s="7" t="str">
        <f>IFERROR(VLOOKUP(Y334,B:F,5, FALSE),"NF")</f>
        <v>NF</v>
      </c>
      <c r="AJ334" s="7">
        <f>IFERROR(VLOOKUP(Y334,J:N,5, FALSE),"NF")</f>
        <v>890000</v>
      </c>
      <c r="AK334" s="7">
        <f>IFERROR(VLOOKUP(Y334,R:V,5, FALSE),"NF")</f>
        <v>390000</v>
      </c>
      <c r="AL334" s="7">
        <f>MIN(AI334:AK334)</f>
        <v>390000</v>
      </c>
      <c r="AM334" s="8">
        <f>IFERROR(AI334/AL334,0)</f>
        <v>0</v>
      </c>
      <c r="AN334" s="8">
        <f>IFERROR(AJ334/AL334,0)</f>
        <v>2.2820512820512819</v>
      </c>
      <c r="AO334" s="8">
        <f t="shared" si="5"/>
        <v>1</v>
      </c>
    </row>
    <row r="335" spans="2:41" x14ac:dyDescent="0.2">
      <c r="B335" t="s">
        <v>1374</v>
      </c>
      <c r="C335" t="s">
        <v>1375</v>
      </c>
      <c r="D335">
        <v>1</v>
      </c>
      <c r="E335">
        <v>1</v>
      </c>
      <c r="F335" s="4">
        <v>120000</v>
      </c>
      <c r="G335" s="5">
        <v>1.6100000000000001E-4</v>
      </c>
      <c r="J335" t="s">
        <v>1022</v>
      </c>
      <c r="K335" t="s">
        <v>1023</v>
      </c>
      <c r="L335">
        <v>2</v>
      </c>
      <c r="M335">
        <v>2</v>
      </c>
      <c r="N335" s="4">
        <v>2000000</v>
      </c>
      <c r="O335" s="5">
        <v>1.24E-3</v>
      </c>
      <c r="R335" t="s">
        <v>1376</v>
      </c>
      <c r="S335" t="s">
        <v>1377</v>
      </c>
      <c r="T335">
        <v>2</v>
      </c>
      <c r="U335">
        <v>2</v>
      </c>
      <c r="V335" s="4">
        <v>130000</v>
      </c>
      <c r="W335" s="5">
        <v>2.41E-4</v>
      </c>
      <c r="Y335" t="s">
        <v>814</v>
      </c>
      <c r="Z335" t="s">
        <v>815</v>
      </c>
      <c r="AA335" t="s">
        <v>1378</v>
      </c>
      <c r="AB335">
        <v>20.97</v>
      </c>
      <c r="AC335" s="6">
        <f>IFERROR(VLOOKUP(Y335,B:F,3, FALSE),0)</f>
        <v>3</v>
      </c>
      <c r="AD335" s="6">
        <f>IFERROR(VLOOKUP(Y335,B:F,4, FALSE),0)</f>
        <v>3</v>
      </c>
      <c r="AE335" s="6">
        <f>IFERROR(VLOOKUP(Y335,J:N,3, FALSE),0)</f>
        <v>3</v>
      </c>
      <c r="AF335" s="6">
        <f>IFERROR(VLOOKUP(Y335,J:N,4, FALSE),0)</f>
        <v>3</v>
      </c>
      <c r="AG335" s="6">
        <f>IFERROR(VLOOKUP(Y335,R:V,3, FALSE),0)</f>
        <v>0</v>
      </c>
      <c r="AH335" s="6">
        <f>IFERROR(VLOOKUP(Y335,R:V,4, FALSE),0)</f>
        <v>0</v>
      </c>
      <c r="AI335" s="7">
        <f>IFERROR(VLOOKUP(Y335,B:F,5, FALSE),"NF")</f>
        <v>690000</v>
      </c>
      <c r="AJ335" s="7">
        <f>IFERROR(VLOOKUP(Y335,J:N,5, FALSE),"NF")</f>
        <v>1100000</v>
      </c>
      <c r="AK335" s="7" t="str">
        <f>IFERROR(VLOOKUP(Y335,R:V,5, FALSE),"NF")</f>
        <v>NF</v>
      </c>
      <c r="AL335" s="7">
        <f>MIN(AI335:AK335)</f>
        <v>690000</v>
      </c>
      <c r="AM335" s="8">
        <f>IFERROR(AI335/AL335,0)</f>
        <v>1</v>
      </c>
      <c r="AN335" s="8">
        <f>IFERROR(AJ335/AL335,0)</f>
        <v>1.5942028985507246</v>
      </c>
      <c r="AO335" s="8">
        <f t="shared" si="5"/>
        <v>0</v>
      </c>
    </row>
    <row r="336" spans="2:41" x14ac:dyDescent="0.2">
      <c r="B336" t="s">
        <v>1357</v>
      </c>
      <c r="C336" t="s">
        <v>1358</v>
      </c>
      <c r="D336">
        <v>1</v>
      </c>
      <c r="E336">
        <v>1</v>
      </c>
      <c r="F336" s="4">
        <v>430000</v>
      </c>
      <c r="G336" s="5">
        <v>5.9000000000000003E-4</v>
      </c>
      <c r="J336" t="s">
        <v>711</v>
      </c>
      <c r="K336" t="s">
        <v>551</v>
      </c>
      <c r="L336">
        <v>2</v>
      </c>
      <c r="M336">
        <v>2</v>
      </c>
      <c r="N336" s="4">
        <v>1100000</v>
      </c>
      <c r="O336" s="5">
        <v>6.9300000000000004E-4</v>
      </c>
      <c r="R336" t="s">
        <v>1216</v>
      </c>
      <c r="S336" t="s">
        <v>1217</v>
      </c>
      <c r="T336">
        <v>2</v>
      </c>
      <c r="U336">
        <v>2</v>
      </c>
      <c r="V336" s="4">
        <v>220000</v>
      </c>
      <c r="W336" s="5">
        <v>4.2499999999999998E-4</v>
      </c>
      <c r="Y336" t="s">
        <v>961</v>
      </c>
      <c r="Z336" t="s">
        <v>962</v>
      </c>
      <c r="AA336" t="s">
        <v>1381</v>
      </c>
      <c r="AB336">
        <v>93.15</v>
      </c>
      <c r="AC336" s="6">
        <f>IFERROR(VLOOKUP(Y336,B:F,3, FALSE),0)</f>
        <v>0</v>
      </c>
      <c r="AD336" s="6">
        <f>IFERROR(VLOOKUP(Y336,B:F,4, FALSE),0)</f>
        <v>0</v>
      </c>
      <c r="AE336" s="6">
        <f>IFERROR(VLOOKUP(Y336,J:N,3, FALSE),0)</f>
        <v>2</v>
      </c>
      <c r="AF336" s="6">
        <f>IFERROR(VLOOKUP(Y336,J:N,4, FALSE),0)</f>
        <v>2</v>
      </c>
      <c r="AG336" s="6">
        <f>IFERROR(VLOOKUP(Y336,R:V,3, FALSE),0)</f>
        <v>4</v>
      </c>
      <c r="AH336" s="6">
        <f>IFERROR(VLOOKUP(Y336,R:V,4, FALSE),0)</f>
        <v>4</v>
      </c>
      <c r="AI336" s="7" t="str">
        <f>IFERROR(VLOOKUP(Y336,B:F,5, FALSE),"NF")</f>
        <v>NF</v>
      </c>
      <c r="AJ336" s="7">
        <f>IFERROR(VLOOKUP(Y336,J:N,5, FALSE),"NF")</f>
        <v>200000</v>
      </c>
      <c r="AK336" s="7">
        <f>IFERROR(VLOOKUP(Y336,R:V,5, FALSE),"NF")</f>
        <v>220000</v>
      </c>
      <c r="AL336" s="7">
        <f>MIN(AI336:AK336)</f>
        <v>200000</v>
      </c>
      <c r="AM336" s="8">
        <f>IFERROR(AI336/AL336,0)</f>
        <v>0</v>
      </c>
      <c r="AN336" s="8">
        <f>IFERROR(AJ336/AL336,0)</f>
        <v>1</v>
      </c>
      <c r="AO336" s="8">
        <f t="shared" si="5"/>
        <v>1.1000000000000001</v>
      </c>
    </row>
    <row r="337" spans="2:41" x14ac:dyDescent="0.2">
      <c r="B337" t="s">
        <v>1317</v>
      </c>
      <c r="C337" t="s">
        <v>1318</v>
      </c>
      <c r="D337">
        <v>1</v>
      </c>
      <c r="E337">
        <v>1</v>
      </c>
      <c r="F337" s="4">
        <v>300000</v>
      </c>
      <c r="G337" s="5">
        <v>4.1899999999999999E-4</v>
      </c>
      <c r="J337" t="s">
        <v>1265</v>
      </c>
      <c r="K337" t="s">
        <v>1266</v>
      </c>
      <c r="L337">
        <v>2</v>
      </c>
      <c r="M337">
        <v>2</v>
      </c>
      <c r="N337" s="4">
        <v>540000</v>
      </c>
      <c r="O337" s="5">
        <v>3.4000000000000002E-4</v>
      </c>
      <c r="R337" t="s">
        <v>1265</v>
      </c>
      <c r="S337" t="s">
        <v>1266</v>
      </c>
      <c r="T337">
        <v>2</v>
      </c>
      <c r="U337">
        <v>2</v>
      </c>
      <c r="V337" s="4">
        <v>270000</v>
      </c>
      <c r="W337" s="5">
        <v>5.1800000000000001E-4</v>
      </c>
      <c r="Y337" t="s">
        <v>890</v>
      </c>
      <c r="Z337" t="s">
        <v>34</v>
      </c>
      <c r="AA337" t="s">
        <v>1384</v>
      </c>
      <c r="AB337">
        <v>49.05</v>
      </c>
      <c r="AC337" s="6">
        <f>IFERROR(VLOOKUP(Y337,B:F,3, FALSE),0)</f>
        <v>0</v>
      </c>
      <c r="AD337" s="6">
        <f>IFERROR(VLOOKUP(Y337,B:F,4, FALSE),0)</f>
        <v>0</v>
      </c>
      <c r="AE337" s="6">
        <f>IFERROR(VLOOKUP(Y337,J:N,3, FALSE),0)</f>
        <v>4</v>
      </c>
      <c r="AF337" s="6">
        <f>IFERROR(VLOOKUP(Y337,J:N,4, FALSE),0)</f>
        <v>6</v>
      </c>
      <c r="AG337" s="6">
        <f>IFERROR(VLOOKUP(Y337,R:V,3, FALSE),0)</f>
        <v>0</v>
      </c>
      <c r="AH337" s="6">
        <f>IFERROR(VLOOKUP(Y337,R:V,4, FALSE),0)</f>
        <v>0</v>
      </c>
      <c r="AI337" s="7" t="str">
        <f>IFERROR(VLOOKUP(Y337,B:F,5, FALSE),"NF")</f>
        <v>NF</v>
      </c>
      <c r="AJ337" s="7">
        <f>IFERROR(VLOOKUP(Y337,J:N,5, FALSE),"NF")</f>
        <v>24000000</v>
      </c>
      <c r="AK337" s="7" t="str">
        <f>IFERROR(VLOOKUP(Y337,R:V,5, FALSE),"NF")</f>
        <v>NF</v>
      </c>
      <c r="AL337" s="7">
        <f>MIN(AI337:AK337)</f>
        <v>24000000</v>
      </c>
      <c r="AM337" s="8">
        <f>IFERROR(AI337/AL337,0)</f>
        <v>0</v>
      </c>
      <c r="AN337" s="8">
        <f>IFERROR(AJ337/AL337,0)</f>
        <v>1</v>
      </c>
      <c r="AO337" s="8">
        <f t="shared" si="5"/>
        <v>0</v>
      </c>
    </row>
    <row r="338" spans="2:41" x14ac:dyDescent="0.2">
      <c r="B338" t="s">
        <v>1340</v>
      </c>
      <c r="C338" t="s">
        <v>177</v>
      </c>
      <c r="D338">
        <v>1</v>
      </c>
      <c r="E338">
        <v>1</v>
      </c>
      <c r="F338" s="4">
        <v>630000</v>
      </c>
      <c r="G338" s="5">
        <v>8.6700000000000004E-4</v>
      </c>
      <c r="J338" t="s">
        <v>829</v>
      </c>
      <c r="K338" t="s">
        <v>830</v>
      </c>
      <c r="L338">
        <v>2</v>
      </c>
      <c r="M338">
        <v>2</v>
      </c>
      <c r="N338" s="4">
        <v>410000</v>
      </c>
      <c r="O338" s="5">
        <v>2.5900000000000001E-4</v>
      </c>
      <c r="R338" t="s">
        <v>1385</v>
      </c>
      <c r="S338" t="s">
        <v>1386</v>
      </c>
      <c r="T338">
        <v>2</v>
      </c>
      <c r="U338">
        <v>2</v>
      </c>
      <c r="V338" s="4">
        <v>240000</v>
      </c>
      <c r="W338" s="5">
        <v>4.5600000000000003E-4</v>
      </c>
      <c r="Y338" t="s">
        <v>990</v>
      </c>
      <c r="Z338" t="s">
        <v>991</v>
      </c>
      <c r="AA338" t="s">
        <v>1387</v>
      </c>
      <c r="AB338">
        <v>81.58</v>
      </c>
      <c r="AC338" s="6">
        <f>IFERROR(VLOOKUP(Y338,B:F,3, FALSE),0)</f>
        <v>2</v>
      </c>
      <c r="AD338" s="6">
        <f>IFERROR(VLOOKUP(Y338,B:F,4, FALSE),0)</f>
        <v>2</v>
      </c>
      <c r="AE338" s="6">
        <f>IFERROR(VLOOKUP(Y338,J:N,3, FALSE),0)</f>
        <v>3</v>
      </c>
      <c r="AF338" s="6">
        <f>IFERROR(VLOOKUP(Y338,J:N,4, FALSE),0)</f>
        <v>3</v>
      </c>
      <c r="AG338" s="6">
        <f>IFERROR(VLOOKUP(Y338,R:V,3, FALSE),0)</f>
        <v>0</v>
      </c>
      <c r="AH338" s="6">
        <f>IFERROR(VLOOKUP(Y338,R:V,4, FALSE),0)</f>
        <v>0</v>
      </c>
      <c r="AI338" s="7">
        <f>IFERROR(VLOOKUP(Y338,B:F,5, FALSE),"NF")</f>
        <v>86000</v>
      </c>
      <c r="AJ338" s="7">
        <f>IFERROR(VLOOKUP(Y338,J:N,5, FALSE),"NF")</f>
        <v>1200000</v>
      </c>
      <c r="AK338" s="7" t="str">
        <f>IFERROR(VLOOKUP(Y338,R:V,5, FALSE),"NF")</f>
        <v>NF</v>
      </c>
      <c r="AL338" s="7">
        <f>MIN(AI338:AK338)</f>
        <v>86000</v>
      </c>
      <c r="AM338" s="8">
        <f>IFERROR(AI338/AL338,0)</f>
        <v>1</v>
      </c>
      <c r="AN338" s="8">
        <f>IFERROR(AJ338/AL338,0)</f>
        <v>13.953488372093023</v>
      </c>
      <c r="AO338" s="8">
        <f t="shared" si="5"/>
        <v>0</v>
      </c>
    </row>
    <row r="339" spans="2:41" x14ac:dyDescent="0.2">
      <c r="B339" t="s">
        <v>1388</v>
      </c>
      <c r="C339" t="s">
        <v>1389</v>
      </c>
      <c r="D339">
        <v>1</v>
      </c>
      <c r="E339">
        <v>1</v>
      </c>
      <c r="F339" s="4">
        <v>84000</v>
      </c>
      <c r="G339" s="5">
        <v>1.15E-4</v>
      </c>
      <c r="J339" t="s">
        <v>945</v>
      </c>
      <c r="K339" t="s">
        <v>946</v>
      </c>
      <c r="L339">
        <v>2</v>
      </c>
      <c r="M339">
        <v>2</v>
      </c>
      <c r="N339" s="4">
        <v>6300000</v>
      </c>
      <c r="O339" s="5">
        <v>3.9399999999999999E-3</v>
      </c>
      <c r="R339" t="s">
        <v>1201</v>
      </c>
      <c r="S339" t="s">
        <v>1202</v>
      </c>
      <c r="T339">
        <v>2</v>
      </c>
      <c r="U339">
        <v>2</v>
      </c>
      <c r="V339" s="4">
        <v>520000</v>
      </c>
      <c r="W339" s="5">
        <v>9.9599999999999992E-4</v>
      </c>
      <c r="Y339" t="s">
        <v>1265</v>
      </c>
      <c r="Z339" t="s">
        <v>1266</v>
      </c>
      <c r="AA339" t="s">
        <v>1392</v>
      </c>
      <c r="AB339">
        <v>108.62</v>
      </c>
      <c r="AC339" s="6">
        <f>IFERROR(VLOOKUP(Y339,B:F,3, FALSE),0)</f>
        <v>0</v>
      </c>
      <c r="AD339" s="6">
        <f>IFERROR(VLOOKUP(Y339,B:F,4, FALSE),0)</f>
        <v>0</v>
      </c>
      <c r="AE339" s="6">
        <f>IFERROR(VLOOKUP(Y339,J:N,3, FALSE),0)</f>
        <v>2</v>
      </c>
      <c r="AF339" s="6">
        <f>IFERROR(VLOOKUP(Y339,J:N,4, FALSE),0)</f>
        <v>2</v>
      </c>
      <c r="AG339" s="6">
        <f>IFERROR(VLOOKUP(Y339,R:V,3, FALSE),0)</f>
        <v>2</v>
      </c>
      <c r="AH339" s="6">
        <f>IFERROR(VLOOKUP(Y339,R:V,4, FALSE),0)</f>
        <v>2</v>
      </c>
      <c r="AI339" s="7" t="str">
        <f>IFERROR(VLOOKUP(Y339,B:F,5, FALSE),"NF")</f>
        <v>NF</v>
      </c>
      <c r="AJ339" s="7">
        <f>IFERROR(VLOOKUP(Y339,J:N,5, FALSE),"NF")</f>
        <v>540000</v>
      </c>
      <c r="AK339" s="7">
        <f>IFERROR(VLOOKUP(Y339,R:V,5, FALSE),"NF")</f>
        <v>270000</v>
      </c>
      <c r="AL339" s="7">
        <f>MIN(AI339:AK339)</f>
        <v>270000</v>
      </c>
      <c r="AM339" s="8">
        <f>IFERROR(AI339/AL339,0)</f>
        <v>0</v>
      </c>
      <c r="AN339" s="8">
        <f>IFERROR(AJ339/AL339,0)</f>
        <v>2</v>
      </c>
      <c r="AO339" s="8">
        <f t="shared" si="5"/>
        <v>1</v>
      </c>
    </row>
    <row r="340" spans="2:41" x14ac:dyDescent="0.2">
      <c r="B340" t="s">
        <v>1393</v>
      </c>
      <c r="C340" t="s">
        <v>1394</v>
      </c>
      <c r="D340">
        <v>1</v>
      </c>
      <c r="E340">
        <v>1</v>
      </c>
      <c r="F340" s="4">
        <v>76000</v>
      </c>
      <c r="G340" s="5">
        <v>1.0399999999999999E-4</v>
      </c>
      <c r="J340" t="s">
        <v>645</v>
      </c>
      <c r="K340" t="s">
        <v>646</v>
      </c>
      <c r="L340">
        <v>2</v>
      </c>
      <c r="M340">
        <v>2</v>
      </c>
      <c r="N340" s="4">
        <v>750000</v>
      </c>
      <c r="O340" s="5">
        <v>4.7199999999999998E-4</v>
      </c>
      <c r="R340" t="s">
        <v>188</v>
      </c>
      <c r="S340" t="s">
        <v>189</v>
      </c>
      <c r="T340">
        <v>2</v>
      </c>
      <c r="U340">
        <v>2</v>
      </c>
      <c r="V340" s="4">
        <v>1100000</v>
      </c>
      <c r="W340" s="5">
        <v>2.0100000000000001E-3</v>
      </c>
      <c r="Y340" t="s">
        <v>875</v>
      </c>
      <c r="Z340" t="s">
        <v>876</v>
      </c>
      <c r="AA340" t="s">
        <v>1395</v>
      </c>
      <c r="AB340">
        <v>46.81</v>
      </c>
      <c r="AC340" s="6">
        <f>IFERROR(VLOOKUP(Y340,B:F,3, FALSE),0)</f>
        <v>0</v>
      </c>
      <c r="AD340" s="6">
        <f>IFERROR(VLOOKUP(Y340,B:F,4, FALSE),0)</f>
        <v>0</v>
      </c>
      <c r="AE340" s="6">
        <f>IFERROR(VLOOKUP(Y340,J:N,3, FALSE),0)</f>
        <v>0</v>
      </c>
      <c r="AF340" s="6">
        <f>IFERROR(VLOOKUP(Y340,J:N,4, FALSE),0)</f>
        <v>0</v>
      </c>
      <c r="AG340" s="6">
        <f>IFERROR(VLOOKUP(Y340,R:V,3, FALSE),0)</f>
        <v>4</v>
      </c>
      <c r="AH340" s="6">
        <f>IFERROR(VLOOKUP(Y340,R:V,4, FALSE),0)</f>
        <v>5</v>
      </c>
      <c r="AI340" s="7" t="str">
        <f>IFERROR(VLOOKUP(Y340,B:F,5, FALSE),"NF")</f>
        <v>NF</v>
      </c>
      <c r="AJ340" s="7" t="str">
        <f>IFERROR(VLOOKUP(Y340,J:N,5, FALSE),"NF")</f>
        <v>NF</v>
      </c>
      <c r="AK340" s="7">
        <f>IFERROR(VLOOKUP(Y340,R:V,5, FALSE),"NF")</f>
        <v>1300000</v>
      </c>
      <c r="AL340" s="7">
        <f>MIN(AI340:AK340)</f>
        <v>1300000</v>
      </c>
      <c r="AM340" s="8">
        <f>IFERROR(AI340/AL340,0)</f>
        <v>0</v>
      </c>
      <c r="AN340" s="8">
        <f>IFERROR(AJ340/AL340,0)</f>
        <v>0</v>
      </c>
      <c r="AO340" s="8">
        <f t="shared" si="5"/>
        <v>1</v>
      </c>
    </row>
    <row r="341" spans="2:41" x14ac:dyDescent="0.2">
      <c r="B341" t="s">
        <v>1396</v>
      </c>
      <c r="C341" t="s">
        <v>1397</v>
      </c>
      <c r="D341">
        <v>1</v>
      </c>
      <c r="E341">
        <v>1</v>
      </c>
      <c r="F341" s="4">
        <v>360000</v>
      </c>
      <c r="G341" s="5">
        <v>4.9299999999999995E-4</v>
      </c>
      <c r="J341" t="s">
        <v>839</v>
      </c>
      <c r="K341" t="s">
        <v>840</v>
      </c>
      <c r="L341">
        <v>2</v>
      </c>
      <c r="M341">
        <v>2</v>
      </c>
      <c r="N341" s="4">
        <v>500000</v>
      </c>
      <c r="O341" s="5">
        <v>3.1300000000000002E-4</v>
      </c>
      <c r="R341" t="s">
        <v>1213</v>
      </c>
      <c r="S341" t="s">
        <v>1214</v>
      </c>
      <c r="T341">
        <v>2</v>
      </c>
      <c r="U341">
        <v>2</v>
      </c>
      <c r="V341" s="4">
        <v>1500000</v>
      </c>
      <c r="W341" s="5">
        <v>2.9399999999999999E-3</v>
      </c>
      <c r="Y341" t="s">
        <v>1126</v>
      </c>
      <c r="Z341" t="s">
        <v>1127</v>
      </c>
      <c r="AA341" t="s">
        <v>1398</v>
      </c>
      <c r="AB341">
        <v>66.7</v>
      </c>
      <c r="AC341" s="6">
        <f>IFERROR(VLOOKUP(Y341,B:F,3, FALSE),0)</f>
        <v>2</v>
      </c>
      <c r="AD341" s="6">
        <f>IFERROR(VLOOKUP(Y341,B:F,4, FALSE),0)</f>
        <v>2</v>
      </c>
      <c r="AE341" s="6">
        <f>IFERROR(VLOOKUP(Y341,J:N,3, FALSE),0)</f>
        <v>2</v>
      </c>
      <c r="AF341" s="6">
        <f>IFERROR(VLOOKUP(Y341,J:N,4, FALSE),0)</f>
        <v>2</v>
      </c>
      <c r="AG341" s="6">
        <f>IFERROR(VLOOKUP(Y341,R:V,3, FALSE),0)</f>
        <v>1</v>
      </c>
      <c r="AH341" s="6">
        <f>IFERROR(VLOOKUP(Y341,R:V,4, FALSE),0)</f>
        <v>1</v>
      </c>
      <c r="AI341" s="7">
        <f>IFERROR(VLOOKUP(Y341,B:F,5, FALSE),"NF")</f>
        <v>330000</v>
      </c>
      <c r="AJ341" s="7">
        <f>IFERROR(VLOOKUP(Y341,J:N,5, FALSE),"NF")</f>
        <v>430000</v>
      </c>
      <c r="AK341" s="7">
        <f>IFERROR(VLOOKUP(Y341,R:V,5, FALSE),"NF")</f>
        <v>160000</v>
      </c>
      <c r="AL341" s="7">
        <f>MIN(AI341:AK341)</f>
        <v>160000</v>
      </c>
      <c r="AM341" s="8">
        <f>IFERROR(AI341/AL341,0)</f>
        <v>2.0625</v>
      </c>
      <c r="AN341" s="8">
        <f>IFERROR(AJ341/AL341,0)</f>
        <v>2.6875</v>
      </c>
      <c r="AO341" s="8">
        <f t="shared" si="5"/>
        <v>1</v>
      </c>
    </row>
    <row r="342" spans="2:41" x14ac:dyDescent="0.2">
      <c r="B342" t="s">
        <v>1399</v>
      </c>
      <c r="C342" t="s">
        <v>34</v>
      </c>
      <c r="D342">
        <v>1</v>
      </c>
      <c r="E342">
        <v>1</v>
      </c>
      <c r="F342" s="4">
        <v>64000</v>
      </c>
      <c r="G342" s="5">
        <v>8.8300000000000005E-5</v>
      </c>
      <c r="J342" t="s">
        <v>823</v>
      </c>
      <c r="K342" t="s">
        <v>824</v>
      </c>
      <c r="L342">
        <v>2</v>
      </c>
      <c r="M342">
        <v>2</v>
      </c>
      <c r="N342" s="4">
        <v>150000</v>
      </c>
      <c r="O342" s="5">
        <v>9.5199999999999997E-5</v>
      </c>
      <c r="R342" t="s">
        <v>1402</v>
      </c>
      <c r="S342" t="s">
        <v>1403</v>
      </c>
      <c r="T342">
        <v>2</v>
      </c>
      <c r="U342">
        <v>2</v>
      </c>
      <c r="V342" s="4">
        <v>2500000</v>
      </c>
      <c r="W342" s="5">
        <v>4.7699999999999999E-3</v>
      </c>
      <c r="Y342" t="s">
        <v>1218</v>
      </c>
      <c r="Z342" t="s">
        <v>1219</v>
      </c>
      <c r="AA342" t="s">
        <v>1404</v>
      </c>
      <c r="AB342">
        <v>86.25</v>
      </c>
      <c r="AC342" s="6">
        <f>IFERROR(VLOOKUP(Y342,B:F,3, FALSE),0)</f>
        <v>0</v>
      </c>
      <c r="AD342" s="6">
        <f>IFERROR(VLOOKUP(Y342,B:F,4, FALSE),0)</f>
        <v>0</v>
      </c>
      <c r="AE342" s="6">
        <f>IFERROR(VLOOKUP(Y342,J:N,3, FALSE),0)</f>
        <v>2</v>
      </c>
      <c r="AF342" s="6">
        <f>IFERROR(VLOOKUP(Y342,J:N,4, FALSE),0)</f>
        <v>2</v>
      </c>
      <c r="AG342" s="6">
        <f>IFERROR(VLOOKUP(Y342,R:V,3, FALSE),0)</f>
        <v>3</v>
      </c>
      <c r="AH342" s="6">
        <f>IFERROR(VLOOKUP(Y342,R:V,4, FALSE),0)</f>
        <v>3</v>
      </c>
      <c r="AI342" s="7" t="str">
        <f>IFERROR(VLOOKUP(Y342,B:F,5, FALSE),"NF")</f>
        <v>NF</v>
      </c>
      <c r="AJ342" s="7">
        <f>IFERROR(VLOOKUP(Y342,J:N,5, FALSE),"NF")</f>
        <v>770000</v>
      </c>
      <c r="AK342" s="7">
        <f>IFERROR(VLOOKUP(Y342,R:V,5, FALSE),"NF")</f>
        <v>400000</v>
      </c>
      <c r="AL342" s="7">
        <f>MIN(AI342:AK342)</f>
        <v>400000</v>
      </c>
      <c r="AM342" s="8">
        <f>IFERROR(AI342/AL342,0)</f>
        <v>0</v>
      </c>
      <c r="AN342" s="8">
        <f>IFERROR(AJ342/AL342,0)</f>
        <v>1.925</v>
      </c>
      <c r="AO342" s="8">
        <f t="shared" si="5"/>
        <v>1</v>
      </c>
    </row>
    <row r="343" spans="2:41" x14ac:dyDescent="0.2">
      <c r="B343" t="s">
        <v>1405</v>
      </c>
      <c r="C343" t="s">
        <v>1406</v>
      </c>
      <c r="D343">
        <v>1</v>
      </c>
      <c r="E343">
        <v>1</v>
      </c>
      <c r="F343" s="4">
        <v>27000</v>
      </c>
      <c r="G343" s="5">
        <v>3.7299999999999999E-5</v>
      </c>
      <c r="J343" t="s">
        <v>722</v>
      </c>
      <c r="K343" t="s">
        <v>723</v>
      </c>
      <c r="L343">
        <v>2</v>
      </c>
      <c r="M343">
        <v>2</v>
      </c>
      <c r="N343" s="4">
        <v>550000</v>
      </c>
      <c r="O343" s="5">
        <v>3.4400000000000001E-4</v>
      </c>
      <c r="R343" t="s">
        <v>1407</v>
      </c>
      <c r="S343" t="s">
        <v>1408</v>
      </c>
      <c r="T343">
        <v>2</v>
      </c>
      <c r="U343">
        <v>2</v>
      </c>
      <c r="V343" s="4">
        <v>120000</v>
      </c>
      <c r="W343" s="5">
        <v>2.2599999999999999E-4</v>
      </c>
      <c r="Y343" t="s">
        <v>1064</v>
      </c>
      <c r="Z343" t="s">
        <v>1065</v>
      </c>
      <c r="AA343" t="s">
        <v>1409</v>
      </c>
      <c r="AB343">
        <v>36.14</v>
      </c>
      <c r="AC343" s="6">
        <f>IFERROR(VLOOKUP(Y343,B:F,3, FALSE),0)</f>
        <v>2</v>
      </c>
      <c r="AD343" s="6">
        <f>IFERROR(VLOOKUP(Y343,B:F,4, FALSE),0)</f>
        <v>2</v>
      </c>
      <c r="AE343" s="6">
        <f>IFERROR(VLOOKUP(Y343,J:N,3, FALSE),0)</f>
        <v>3</v>
      </c>
      <c r="AF343" s="6">
        <f>IFERROR(VLOOKUP(Y343,J:N,4, FALSE),0)</f>
        <v>3</v>
      </c>
      <c r="AG343" s="6">
        <f>IFERROR(VLOOKUP(Y343,R:V,3, FALSE),0)</f>
        <v>0</v>
      </c>
      <c r="AH343" s="6">
        <f>IFERROR(VLOOKUP(Y343,R:V,4, FALSE),0)</f>
        <v>0</v>
      </c>
      <c r="AI343" s="7">
        <f>IFERROR(VLOOKUP(Y343,B:F,5, FALSE),"NF")</f>
        <v>360000</v>
      </c>
      <c r="AJ343" s="7">
        <f>IFERROR(VLOOKUP(Y343,J:N,5, FALSE),"NF")</f>
        <v>1400000</v>
      </c>
      <c r="AK343" s="7" t="str">
        <f>IFERROR(VLOOKUP(Y343,R:V,5, FALSE),"NF")</f>
        <v>NF</v>
      </c>
      <c r="AL343" s="7">
        <f>MIN(AI343:AK343)</f>
        <v>360000</v>
      </c>
      <c r="AM343" s="8">
        <f>IFERROR(AI343/AL343,0)</f>
        <v>1</v>
      </c>
      <c r="AN343" s="8">
        <f>IFERROR(AJ343/AL343,0)</f>
        <v>3.8888888888888888</v>
      </c>
      <c r="AO343" s="8">
        <f t="shared" si="5"/>
        <v>0</v>
      </c>
    </row>
    <row r="344" spans="2:41" x14ac:dyDescent="0.2">
      <c r="B344" t="s">
        <v>1410</v>
      </c>
      <c r="C344" t="s">
        <v>1411</v>
      </c>
      <c r="D344">
        <v>1</v>
      </c>
      <c r="E344">
        <v>1</v>
      </c>
      <c r="F344" s="4">
        <v>120000</v>
      </c>
      <c r="G344" s="5">
        <v>1.6200000000000001E-4</v>
      </c>
      <c r="J344" t="s">
        <v>1095</v>
      </c>
      <c r="K344" t="s">
        <v>1096</v>
      </c>
      <c r="L344">
        <v>2</v>
      </c>
      <c r="M344">
        <v>2</v>
      </c>
      <c r="N344" s="4">
        <v>160000</v>
      </c>
      <c r="O344" s="5">
        <v>1.03E-4</v>
      </c>
      <c r="R344" t="s">
        <v>1414</v>
      </c>
      <c r="S344" t="s">
        <v>1415</v>
      </c>
      <c r="T344">
        <v>2</v>
      </c>
      <c r="U344">
        <v>2</v>
      </c>
      <c r="V344" s="4">
        <v>180000</v>
      </c>
      <c r="W344" s="5">
        <v>3.39E-4</v>
      </c>
      <c r="Y344" t="s">
        <v>969</v>
      </c>
      <c r="Z344" t="s">
        <v>970</v>
      </c>
      <c r="AA344" t="s">
        <v>1416</v>
      </c>
      <c r="AB344">
        <v>35.340000000000003</v>
      </c>
      <c r="AC344" s="6">
        <f>IFERROR(VLOOKUP(Y344,B:F,3, FALSE),0)</f>
        <v>0</v>
      </c>
      <c r="AD344" s="6">
        <f>IFERROR(VLOOKUP(Y344,B:F,4, FALSE),0)</f>
        <v>0</v>
      </c>
      <c r="AE344" s="6">
        <f>IFERROR(VLOOKUP(Y344,J:N,3, FALSE),0)</f>
        <v>0</v>
      </c>
      <c r="AF344" s="6">
        <f>IFERROR(VLOOKUP(Y344,J:N,4, FALSE),0)</f>
        <v>0</v>
      </c>
      <c r="AG344" s="6">
        <f>IFERROR(VLOOKUP(Y344,R:V,3, FALSE),0)</f>
        <v>4</v>
      </c>
      <c r="AH344" s="6">
        <f>IFERROR(VLOOKUP(Y344,R:V,4, FALSE),0)</f>
        <v>4</v>
      </c>
      <c r="AI344" s="7" t="str">
        <f>IFERROR(VLOOKUP(Y344,B:F,5, FALSE),"NF")</f>
        <v>NF</v>
      </c>
      <c r="AJ344" s="7" t="str">
        <f>IFERROR(VLOOKUP(Y344,J:N,5, FALSE),"NF")</f>
        <v>NF</v>
      </c>
      <c r="AK344" s="7">
        <f>IFERROR(VLOOKUP(Y344,R:V,5, FALSE),"NF")</f>
        <v>460000</v>
      </c>
      <c r="AL344" s="7">
        <f>MIN(AI344:AK344)</f>
        <v>460000</v>
      </c>
      <c r="AM344" s="8">
        <f>IFERROR(AI344/AL344,0)</f>
        <v>0</v>
      </c>
      <c r="AN344" s="8">
        <f>IFERROR(AJ344/AL344,0)</f>
        <v>0</v>
      </c>
      <c r="AO344" s="8">
        <f t="shared" si="5"/>
        <v>1</v>
      </c>
    </row>
    <row r="345" spans="2:41" x14ac:dyDescent="0.2">
      <c r="B345" t="s">
        <v>1345</v>
      </c>
      <c r="C345" t="s">
        <v>43</v>
      </c>
      <c r="D345">
        <v>1</v>
      </c>
      <c r="E345">
        <v>1</v>
      </c>
      <c r="F345" s="4">
        <v>240000</v>
      </c>
      <c r="G345" s="5">
        <v>3.2600000000000001E-4</v>
      </c>
      <c r="J345" t="s">
        <v>1144</v>
      </c>
      <c r="K345" t="s">
        <v>1145</v>
      </c>
      <c r="L345">
        <v>2</v>
      </c>
      <c r="M345">
        <v>2</v>
      </c>
      <c r="N345" s="4">
        <v>170000</v>
      </c>
      <c r="O345" s="5">
        <v>1.06E-4</v>
      </c>
      <c r="R345" t="s">
        <v>1417</v>
      </c>
      <c r="S345" t="s">
        <v>1418</v>
      </c>
      <c r="T345">
        <v>2</v>
      </c>
      <c r="U345">
        <v>2</v>
      </c>
      <c r="V345" s="4">
        <v>280000</v>
      </c>
      <c r="W345" s="5">
        <v>5.2899999999999996E-4</v>
      </c>
      <c r="Y345" t="s">
        <v>1130</v>
      </c>
      <c r="Z345" t="s">
        <v>1131</v>
      </c>
      <c r="AA345" t="s">
        <v>1419</v>
      </c>
      <c r="AB345">
        <v>98.14</v>
      </c>
      <c r="AC345" s="6">
        <f>IFERROR(VLOOKUP(Y345,B:F,3, FALSE),0)</f>
        <v>0</v>
      </c>
      <c r="AD345" s="6">
        <f>IFERROR(VLOOKUP(Y345,B:F,4, FALSE),0)</f>
        <v>0</v>
      </c>
      <c r="AE345" s="6">
        <f>IFERROR(VLOOKUP(Y345,J:N,3, FALSE),0)</f>
        <v>1</v>
      </c>
      <c r="AF345" s="6">
        <f>IFERROR(VLOOKUP(Y345,J:N,4, FALSE),0)</f>
        <v>1</v>
      </c>
      <c r="AG345" s="6">
        <f>IFERROR(VLOOKUP(Y345,R:V,3, FALSE),0)</f>
        <v>3</v>
      </c>
      <c r="AH345" s="6">
        <f>IFERROR(VLOOKUP(Y345,R:V,4, FALSE),0)</f>
        <v>3</v>
      </c>
      <c r="AI345" s="7" t="str">
        <f>IFERROR(VLOOKUP(Y345,B:F,5, FALSE),"NF")</f>
        <v>NF</v>
      </c>
      <c r="AJ345" s="7">
        <f>IFERROR(VLOOKUP(Y345,J:N,5, FALSE),"NF")</f>
        <v>160000</v>
      </c>
      <c r="AK345" s="7">
        <f>IFERROR(VLOOKUP(Y345,R:V,5, FALSE),"NF")</f>
        <v>360000</v>
      </c>
      <c r="AL345" s="7">
        <f>MIN(AI345:AK345)</f>
        <v>160000</v>
      </c>
      <c r="AM345" s="8">
        <f>IFERROR(AI345/AL345,0)</f>
        <v>0</v>
      </c>
      <c r="AN345" s="8">
        <f>IFERROR(AJ345/AL345,0)</f>
        <v>1</v>
      </c>
      <c r="AO345" s="8">
        <f t="shared" si="5"/>
        <v>2.25</v>
      </c>
    </row>
    <row r="346" spans="2:41" x14ac:dyDescent="0.2">
      <c r="B346" t="s">
        <v>779</v>
      </c>
      <c r="C346" t="s">
        <v>780</v>
      </c>
      <c r="D346">
        <v>1</v>
      </c>
      <c r="E346">
        <v>1</v>
      </c>
      <c r="F346" s="4">
        <v>53000</v>
      </c>
      <c r="G346" s="5">
        <v>7.3300000000000006E-5</v>
      </c>
      <c r="J346" t="s">
        <v>992</v>
      </c>
      <c r="K346" t="s">
        <v>993</v>
      </c>
      <c r="L346">
        <v>2</v>
      </c>
      <c r="M346">
        <v>2</v>
      </c>
      <c r="N346" s="4">
        <v>420000</v>
      </c>
      <c r="O346" s="5">
        <v>2.63E-4</v>
      </c>
      <c r="R346" t="s">
        <v>923</v>
      </c>
      <c r="S346" t="s">
        <v>924</v>
      </c>
      <c r="T346">
        <v>2</v>
      </c>
      <c r="U346">
        <v>2</v>
      </c>
      <c r="V346" s="4">
        <v>160000</v>
      </c>
      <c r="W346" s="5">
        <v>2.9999999999999997E-4</v>
      </c>
      <c r="Y346" t="s">
        <v>920</v>
      </c>
      <c r="Z346" t="s">
        <v>921</v>
      </c>
      <c r="AA346" t="s">
        <v>1420</v>
      </c>
      <c r="AB346">
        <v>92.13</v>
      </c>
      <c r="AC346" s="6">
        <f>IFERROR(VLOOKUP(Y346,B:F,3, FALSE),0)</f>
        <v>0</v>
      </c>
      <c r="AD346" s="6">
        <f>IFERROR(VLOOKUP(Y346,B:F,4, FALSE),0)</f>
        <v>0</v>
      </c>
      <c r="AE346" s="6">
        <f>IFERROR(VLOOKUP(Y346,J:N,3, FALSE),0)</f>
        <v>0</v>
      </c>
      <c r="AF346" s="6">
        <f>IFERROR(VLOOKUP(Y346,J:N,4, FALSE),0)</f>
        <v>0</v>
      </c>
      <c r="AG346" s="6">
        <f>IFERROR(VLOOKUP(Y346,R:V,3, FALSE),0)</f>
        <v>4</v>
      </c>
      <c r="AH346" s="6">
        <f>IFERROR(VLOOKUP(Y346,R:V,4, FALSE),0)</f>
        <v>4</v>
      </c>
      <c r="AI346" s="7" t="str">
        <f>IFERROR(VLOOKUP(Y346,B:F,5, FALSE),"NF")</f>
        <v>NF</v>
      </c>
      <c r="AJ346" s="7" t="str">
        <f>IFERROR(VLOOKUP(Y346,J:N,5, FALSE),"NF")</f>
        <v>NF</v>
      </c>
      <c r="AK346" s="7">
        <f>IFERROR(VLOOKUP(Y346,R:V,5, FALSE),"NF")</f>
        <v>390000</v>
      </c>
      <c r="AL346" s="7">
        <f>MIN(AI346:AK346)</f>
        <v>390000</v>
      </c>
      <c r="AM346" s="8">
        <f>IFERROR(AI346/AL346,0)</f>
        <v>0</v>
      </c>
      <c r="AN346" s="8">
        <f>IFERROR(AJ346/AL346,0)</f>
        <v>0</v>
      </c>
      <c r="AO346" s="8">
        <f t="shared" si="5"/>
        <v>1</v>
      </c>
    </row>
    <row r="347" spans="2:41" x14ac:dyDescent="0.2">
      <c r="B347" t="s">
        <v>1421</v>
      </c>
      <c r="C347" t="s">
        <v>1422</v>
      </c>
      <c r="D347">
        <v>1</v>
      </c>
      <c r="E347">
        <v>1</v>
      </c>
      <c r="F347" s="4">
        <v>270000</v>
      </c>
      <c r="G347" s="5">
        <v>3.68E-4</v>
      </c>
      <c r="J347" t="s">
        <v>1069</v>
      </c>
      <c r="K347" t="s">
        <v>1070</v>
      </c>
      <c r="L347">
        <v>2</v>
      </c>
      <c r="M347">
        <v>2</v>
      </c>
      <c r="N347" s="4">
        <v>400000</v>
      </c>
      <c r="O347" s="5">
        <v>2.5300000000000002E-4</v>
      </c>
      <c r="R347" t="s">
        <v>1423</v>
      </c>
      <c r="S347" t="s">
        <v>1424</v>
      </c>
      <c r="T347">
        <v>2</v>
      </c>
      <c r="U347">
        <v>2</v>
      </c>
      <c r="V347" s="4">
        <v>180000</v>
      </c>
      <c r="W347" s="5">
        <v>3.3399999999999999E-4</v>
      </c>
      <c r="Y347" t="s">
        <v>931</v>
      </c>
      <c r="Z347" t="s">
        <v>932</v>
      </c>
      <c r="AA347" t="s">
        <v>1425</v>
      </c>
      <c r="AB347">
        <v>60.21</v>
      </c>
      <c r="AC347" s="6">
        <f>IFERROR(VLOOKUP(Y347,B:F,3, FALSE),0)</f>
        <v>0</v>
      </c>
      <c r="AD347" s="6">
        <f>IFERROR(VLOOKUP(Y347,B:F,4, FALSE),0)</f>
        <v>0</v>
      </c>
      <c r="AE347" s="6">
        <f>IFERROR(VLOOKUP(Y347,J:N,3, FALSE),0)</f>
        <v>0</v>
      </c>
      <c r="AF347" s="6">
        <f>IFERROR(VLOOKUP(Y347,J:N,4, FALSE),0)</f>
        <v>0</v>
      </c>
      <c r="AG347" s="6">
        <f>IFERROR(VLOOKUP(Y347,R:V,3, FALSE),0)</f>
        <v>4</v>
      </c>
      <c r="AH347" s="6">
        <f>IFERROR(VLOOKUP(Y347,R:V,4, FALSE),0)</f>
        <v>4</v>
      </c>
      <c r="AI347" s="7" t="str">
        <f>IFERROR(VLOOKUP(Y347,B:F,5, FALSE),"NF")</f>
        <v>NF</v>
      </c>
      <c r="AJ347" s="7" t="str">
        <f>IFERROR(VLOOKUP(Y347,J:N,5, FALSE),"NF")</f>
        <v>NF</v>
      </c>
      <c r="AK347" s="7">
        <f>IFERROR(VLOOKUP(Y347,R:V,5, FALSE),"NF")</f>
        <v>460000</v>
      </c>
      <c r="AL347" s="7">
        <f>MIN(AI347:AK347)</f>
        <v>460000</v>
      </c>
      <c r="AM347" s="8">
        <f>IFERROR(AI347/AL347,0)</f>
        <v>0</v>
      </c>
      <c r="AN347" s="8">
        <f>IFERROR(AJ347/AL347,0)</f>
        <v>0</v>
      </c>
      <c r="AO347" s="8">
        <f t="shared" si="5"/>
        <v>1</v>
      </c>
    </row>
    <row r="348" spans="2:41" x14ac:dyDescent="0.2">
      <c r="B348" t="s">
        <v>974</v>
      </c>
      <c r="C348" t="s">
        <v>975</v>
      </c>
      <c r="D348">
        <v>1</v>
      </c>
      <c r="E348">
        <v>1</v>
      </c>
      <c r="F348" s="4">
        <v>680000</v>
      </c>
      <c r="G348" s="5">
        <v>9.3899999999999995E-4</v>
      </c>
      <c r="J348" t="s">
        <v>536</v>
      </c>
      <c r="K348" t="s">
        <v>537</v>
      </c>
      <c r="L348">
        <v>2</v>
      </c>
      <c r="M348">
        <v>2</v>
      </c>
      <c r="N348" s="4">
        <v>520000</v>
      </c>
      <c r="O348" s="5">
        <v>3.28E-4</v>
      </c>
      <c r="R348" t="s">
        <v>974</v>
      </c>
      <c r="S348" t="s">
        <v>975</v>
      </c>
      <c r="T348">
        <v>2</v>
      </c>
      <c r="U348">
        <v>2</v>
      </c>
      <c r="V348" s="4">
        <v>3700000</v>
      </c>
      <c r="W348" s="5">
        <v>7.0800000000000004E-3</v>
      </c>
      <c r="Y348" t="s">
        <v>939</v>
      </c>
      <c r="Z348" t="s">
        <v>940</v>
      </c>
      <c r="AA348" t="s">
        <v>1428</v>
      </c>
      <c r="AB348">
        <v>70.319999999999993</v>
      </c>
      <c r="AC348" s="6">
        <f>IFERROR(VLOOKUP(Y348,B:F,3, FALSE),0)</f>
        <v>0</v>
      </c>
      <c r="AD348" s="6">
        <f>IFERROR(VLOOKUP(Y348,B:F,4, FALSE),0)</f>
        <v>0</v>
      </c>
      <c r="AE348" s="6">
        <f>IFERROR(VLOOKUP(Y348,J:N,3, FALSE),0)</f>
        <v>0</v>
      </c>
      <c r="AF348" s="6">
        <f>IFERROR(VLOOKUP(Y348,J:N,4, FALSE),0)</f>
        <v>0</v>
      </c>
      <c r="AG348" s="6">
        <f>IFERROR(VLOOKUP(Y348,R:V,3, FALSE),0)</f>
        <v>4</v>
      </c>
      <c r="AH348" s="6">
        <f>IFERROR(VLOOKUP(Y348,R:V,4, FALSE),0)</f>
        <v>4</v>
      </c>
      <c r="AI348" s="7" t="str">
        <f>IFERROR(VLOOKUP(Y348,B:F,5, FALSE),"NF")</f>
        <v>NF</v>
      </c>
      <c r="AJ348" s="7" t="str">
        <f>IFERROR(VLOOKUP(Y348,J:N,5, FALSE),"NF")</f>
        <v>NF</v>
      </c>
      <c r="AK348" s="7">
        <f>IFERROR(VLOOKUP(Y348,R:V,5, FALSE),"NF")</f>
        <v>690000</v>
      </c>
      <c r="AL348" s="7">
        <f>MIN(AI348:AK348)</f>
        <v>690000</v>
      </c>
      <c r="AM348" s="8">
        <f>IFERROR(AI348/AL348,0)</f>
        <v>0</v>
      </c>
      <c r="AN348" s="8">
        <f>IFERROR(AJ348/AL348,0)</f>
        <v>0</v>
      </c>
      <c r="AO348" s="8">
        <f t="shared" si="5"/>
        <v>1</v>
      </c>
    </row>
    <row r="349" spans="2:41" x14ac:dyDescent="0.2">
      <c r="B349" t="s">
        <v>1429</v>
      </c>
      <c r="C349" t="s">
        <v>1430</v>
      </c>
      <c r="D349">
        <v>1</v>
      </c>
      <c r="E349">
        <v>1</v>
      </c>
      <c r="F349" s="4">
        <v>61000</v>
      </c>
      <c r="G349" s="5">
        <v>8.4499999999999994E-5</v>
      </c>
      <c r="J349" t="s">
        <v>974</v>
      </c>
      <c r="K349" t="s">
        <v>975</v>
      </c>
      <c r="L349">
        <v>2</v>
      </c>
      <c r="M349">
        <v>2</v>
      </c>
      <c r="N349" s="4">
        <v>11000000</v>
      </c>
      <c r="O349" s="5">
        <v>6.6899999999999998E-3</v>
      </c>
      <c r="R349" t="s">
        <v>1433</v>
      </c>
      <c r="S349" t="s">
        <v>1434</v>
      </c>
      <c r="T349">
        <v>2</v>
      </c>
      <c r="U349">
        <v>2</v>
      </c>
      <c r="V349" s="4">
        <v>350000</v>
      </c>
      <c r="W349" s="5">
        <v>6.7500000000000004E-4</v>
      </c>
      <c r="Y349" t="s">
        <v>949</v>
      </c>
      <c r="Z349" t="s">
        <v>950</v>
      </c>
      <c r="AA349" t="s">
        <v>1435</v>
      </c>
      <c r="AB349">
        <v>169.97</v>
      </c>
      <c r="AC349" s="6">
        <f>IFERROR(VLOOKUP(Y349,B:F,3, FALSE),0)</f>
        <v>0</v>
      </c>
      <c r="AD349" s="6">
        <f>IFERROR(VLOOKUP(Y349,B:F,4, FALSE),0)</f>
        <v>0</v>
      </c>
      <c r="AE349" s="6">
        <f>IFERROR(VLOOKUP(Y349,J:N,3, FALSE),0)</f>
        <v>0</v>
      </c>
      <c r="AF349" s="6">
        <f>IFERROR(VLOOKUP(Y349,J:N,4, FALSE),0)</f>
        <v>0</v>
      </c>
      <c r="AG349" s="6">
        <f>IFERROR(VLOOKUP(Y349,R:V,3, FALSE),0)</f>
        <v>4</v>
      </c>
      <c r="AH349" s="6">
        <f>IFERROR(VLOOKUP(Y349,R:V,4, FALSE),0)</f>
        <v>4</v>
      </c>
      <c r="AI349" s="7" t="str">
        <f>IFERROR(VLOOKUP(Y349,B:F,5, FALSE),"NF")</f>
        <v>NF</v>
      </c>
      <c r="AJ349" s="7" t="str">
        <f>IFERROR(VLOOKUP(Y349,J:N,5, FALSE),"NF")</f>
        <v>NF</v>
      </c>
      <c r="AK349" s="7">
        <f>IFERROR(VLOOKUP(Y349,R:V,5, FALSE),"NF")</f>
        <v>15000000</v>
      </c>
      <c r="AL349" s="7">
        <f>MIN(AI349:AK349)</f>
        <v>15000000</v>
      </c>
      <c r="AM349" s="8">
        <f>IFERROR(AI349/AL349,0)</f>
        <v>0</v>
      </c>
      <c r="AN349" s="8">
        <f>IFERROR(AJ349/AL349,0)</f>
        <v>0</v>
      </c>
      <c r="AO349" s="8">
        <f t="shared" si="5"/>
        <v>1</v>
      </c>
    </row>
    <row r="350" spans="2:41" x14ac:dyDescent="0.2">
      <c r="B350" t="s">
        <v>1106</v>
      </c>
      <c r="C350" t="s">
        <v>1107</v>
      </c>
      <c r="D350">
        <v>1</v>
      </c>
      <c r="E350">
        <v>1</v>
      </c>
      <c r="F350" s="4">
        <v>51000</v>
      </c>
      <c r="G350" s="5">
        <v>7.0599999999999995E-5</v>
      </c>
      <c r="J350" t="s">
        <v>880</v>
      </c>
      <c r="K350" t="s">
        <v>881</v>
      </c>
      <c r="L350">
        <v>2</v>
      </c>
      <c r="M350">
        <v>2</v>
      </c>
      <c r="N350" s="4">
        <v>110000</v>
      </c>
      <c r="O350" s="5">
        <v>7.2100000000000004E-5</v>
      </c>
      <c r="R350" t="s">
        <v>1438</v>
      </c>
      <c r="S350" t="s">
        <v>1439</v>
      </c>
      <c r="T350">
        <v>2</v>
      </c>
      <c r="U350">
        <v>2</v>
      </c>
      <c r="V350" s="4">
        <v>310000</v>
      </c>
      <c r="W350" s="5">
        <v>5.9900000000000003E-4</v>
      </c>
      <c r="Y350" t="s">
        <v>1183</v>
      </c>
      <c r="Z350" t="s">
        <v>1184</v>
      </c>
      <c r="AA350" t="s">
        <v>1440</v>
      </c>
      <c r="AB350">
        <v>84.89</v>
      </c>
      <c r="AC350" s="6">
        <f>IFERROR(VLOOKUP(Y350,B:F,3, FALSE),0)</f>
        <v>0</v>
      </c>
      <c r="AD350" s="6">
        <f>IFERROR(VLOOKUP(Y350,B:F,4, FALSE),0)</f>
        <v>0</v>
      </c>
      <c r="AE350" s="6">
        <f>IFERROR(VLOOKUP(Y350,J:N,3, FALSE),0)</f>
        <v>0</v>
      </c>
      <c r="AF350" s="6">
        <f>IFERROR(VLOOKUP(Y350,J:N,4, FALSE),0)</f>
        <v>0</v>
      </c>
      <c r="AG350" s="6">
        <f>IFERROR(VLOOKUP(Y350,R:V,3, FALSE),0)</f>
        <v>3</v>
      </c>
      <c r="AH350" s="6">
        <f>IFERROR(VLOOKUP(Y350,R:V,4, FALSE),0)</f>
        <v>3</v>
      </c>
      <c r="AI350" s="7" t="str">
        <f>IFERROR(VLOOKUP(Y350,B:F,5, FALSE),"NF")</f>
        <v>NF</v>
      </c>
      <c r="AJ350" s="7" t="str">
        <f>IFERROR(VLOOKUP(Y350,J:N,5, FALSE),"NF")</f>
        <v>NF</v>
      </c>
      <c r="AK350" s="7">
        <f>IFERROR(VLOOKUP(Y350,R:V,5, FALSE),"NF")</f>
        <v>490000</v>
      </c>
      <c r="AL350" s="7">
        <f>MIN(AI350:AK350)</f>
        <v>490000</v>
      </c>
      <c r="AM350" s="8">
        <f>IFERROR(AI350/AL350,0)</f>
        <v>0</v>
      </c>
      <c r="AN350" s="8">
        <f>IFERROR(AJ350/AL350,0)</f>
        <v>0</v>
      </c>
      <c r="AO350" s="8">
        <f t="shared" si="5"/>
        <v>1</v>
      </c>
    </row>
    <row r="351" spans="2:41" x14ac:dyDescent="0.2">
      <c r="B351" t="s">
        <v>1441</v>
      </c>
      <c r="C351" t="s">
        <v>1442</v>
      </c>
      <c r="D351">
        <v>1</v>
      </c>
      <c r="E351">
        <v>1</v>
      </c>
      <c r="F351" s="4">
        <v>80000</v>
      </c>
      <c r="G351" s="5">
        <v>1.1E-4</v>
      </c>
      <c r="J351" t="s">
        <v>1338</v>
      </c>
      <c r="K351" t="s">
        <v>1339</v>
      </c>
      <c r="L351">
        <v>2</v>
      </c>
      <c r="M351">
        <v>2</v>
      </c>
      <c r="N351" s="4">
        <v>270000</v>
      </c>
      <c r="O351" s="5">
        <v>1.6799999999999999E-4</v>
      </c>
      <c r="R351" t="s">
        <v>1030</v>
      </c>
      <c r="S351" t="s">
        <v>1031</v>
      </c>
      <c r="T351">
        <v>2</v>
      </c>
      <c r="U351">
        <v>2</v>
      </c>
      <c r="V351" s="4">
        <v>180000</v>
      </c>
      <c r="W351" s="5">
        <v>3.39E-4</v>
      </c>
      <c r="Y351" t="s">
        <v>657</v>
      </c>
      <c r="Z351" t="s">
        <v>658</v>
      </c>
      <c r="AA351" t="s">
        <v>1445</v>
      </c>
      <c r="AB351">
        <v>118.8</v>
      </c>
      <c r="AC351" s="6">
        <f>IFERROR(VLOOKUP(Y351,B:F,3, FALSE),0)</f>
        <v>4</v>
      </c>
      <c r="AD351" s="6">
        <f>IFERROR(VLOOKUP(Y351,B:F,4, FALSE),0)</f>
        <v>4</v>
      </c>
      <c r="AE351" s="6">
        <f>IFERROR(VLOOKUP(Y351,J:N,3, FALSE),0)</f>
        <v>0</v>
      </c>
      <c r="AF351" s="6">
        <f>IFERROR(VLOOKUP(Y351,J:N,4, FALSE),0)</f>
        <v>0</v>
      </c>
      <c r="AG351" s="6">
        <f>IFERROR(VLOOKUP(Y351,R:V,3, FALSE),0)</f>
        <v>0</v>
      </c>
      <c r="AH351" s="6">
        <f>IFERROR(VLOOKUP(Y351,R:V,4, FALSE),0)</f>
        <v>0</v>
      </c>
      <c r="AI351" s="7">
        <f>IFERROR(VLOOKUP(Y351,B:F,5, FALSE),"NF")</f>
        <v>850000</v>
      </c>
      <c r="AJ351" s="7" t="str">
        <f>IFERROR(VLOOKUP(Y351,J:N,5, FALSE),"NF")</f>
        <v>NF</v>
      </c>
      <c r="AK351" s="7" t="str">
        <f>IFERROR(VLOOKUP(Y351,R:V,5, FALSE),"NF")</f>
        <v>NF</v>
      </c>
      <c r="AL351" s="7">
        <f>MIN(AI351:AK351)</f>
        <v>850000</v>
      </c>
      <c r="AM351" s="8">
        <f>IFERROR(AI351/AL351,0)</f>
        <v>1</v>
      </c>
      <c r="AN351" s="8">
        <f>IFERROR(AJ351/AL351,0)</f>
        <v>0</v>
      </c>
      <c r="AO351" s="8">
        <f t="shared" si="5"/>
        <v>0</v>
      </c>
    </row>
    <row r="352" spans="2:41" x14ac:dyDescent="0.2">
      <c r="B352" t="s">
        <v>1446</v>
      </c>
      <c r="C352" t="s">
        <v>1447</v>
      </c>
      <c r="D352">
        <v>1</v>
      </c>
      <c r="E352">
        <v>1</v>
      </c>
      <c r="F352" s="4">
        <v>150000</v>
      </c>
      <c r="G352" s="5">
        <v>2.0100000000000001E-4</v>
      </c>
      <c r="J352" t="s">
        <v>907</v>
      </c>
      <c r="K352" t="s">
        <v>908</v>
      </c>
      <c r="L352">
        <v>2</v>
      </c>
      <c r="M352">
        <v>2</v>
      </c>
      <c r="N352" s="4">
        <v>580000</v>
      </c>
      <c r="O352" s="5">
        <v>3.6400000000000001E-4</v>
      </c>
      <c r="R352" t="s">
        <v>1450</v>
      </c>
      <c r="S352" t="s">
        <v>1451</v>
      </c>
      <c r="T352">
        <v>2</v>
      </c>
      <c r="U352">
        <v>2</v>
      </c>
      <c r="V352" s="4">
        <v>240000</v>
      </c>
      <c r="W352" s="5">
        <v>4.5899999999999999E-4</v>
      </c>
      <c r="Y352" t="s">
        <v>832</v>
      </c>
      <c r="Z352" t="s">
        <v>833</v>
      </c>
      <c r="AA352" t="s">
        <v>1452</v>
      </c>
      <c r="AB352">
        <v>70.41</v>
      </c>
      <c r="AC352" s="6">
        <f>IFERROR(VLOOKUP(Y352,B:F,3, FALSE),0)</f>
        <v>3</v>
      </c>
      <c r="AD352" s="6">
        <f>IFERROR(VLOOKUP(Y352,B:F,4, FALSE),0)</f>
        <v>3</v>
      </c>
      <c r="AE352" s="6">
        <f>IFERROR(VLOOKUP(Y352,J:N,3, FALSE),0)</f>
        <v>1</v>
      </c>
      <c r="AF352" s="6">
        <f>IFERROR(VLOOKUP(Y352,J:N,4, FALSE),0)</f>
        <v>1</v>
      </c>
      <c r="AG352" s="6">
        <f>IFERROR(VLOOKUP(Y352,R:V,3, FALSE),0)</f>
        <v>0</v>
      </c>
      <c r="AH352" s="6">
        <f>IFERROR(VLOOKUP(Y352,R:V,4, FALSE),0)</f>
        <v>0</v>
      </c>
      <c r="AI352" s="7">
        <f>IFERROR(VLOOKUP(Y352,B:F,5, FALSE),"NF")</f>
        <v>240000</v>
      </c>
      <c r="AJ352" s="7">
        <f>IFERROR(VLOOKUP(Y352,J:N,5, FALSE),"NF")</f>
        <v>250000</v>
      </c>
      <c r="AK352" s="7" t="str">
        <f>IFERROR(VLOOKUP(Y352,R:V,5, FALSE),"NF")</f>
        <v>NF</v>
      </c>
      <c r="AL352" s="7">
        <f>MIN(AI352:AK352)</f>
        <v>240000</v>
      </c>
      <c r="AM352" s="8">
        <f>IFERROR(AI352/AL352,0)</f>
        <v>1</v>
      </c>
      <c r="AN352" s="8">
        <f>IFERROR(AJ352/AL352,0)</f>
        <v>1.0416666666666667</v>
      </c>
      <c r="AO352" s="8">
        <f t="shared" si="5"/>
        <v>0</v>
      </c>
    </row>
    <row r="353" spans="2:41" x14ac:dyDescent="0.2">
      <c r="B353" t="s">
        <v>1453</v>
      </c>
      <c r="C353" t="s">
        <v>1454</v>
      </c>
      <c r="D353">
        <v>1</v>
      </c>
      <c r="E353">
        <v>1</v>
      </c>
      <c r="F353" s="4">
        <v>110000</v>
      </c>
      <c r="G353" s="5">
        <v>1.4799999999999999E-4</v>
      </c>
      <c r="J353" t="s">
        <v>1455</v>
      </c>
      <c r="K353" t="s">
        <v>1456</v>
      </c>
      <c r="L353">
        <v>2</v>
      </c>
      <c r="M353">
        <v>2</v>
      </c>
      <c r="N353" s="4">
        <v>150000</v>
      </c>
      <c r="O353" s="5">
        <v>9.2100000000000003E-5</v>
      </c>
      <c r="R353" t="s">
        <v>1001</v>
      </c>
      <c r="S353" t="s">
        <v>1002</v>
      </c>
      <c r="T353">
        <v>2</v>
      </c>
      <c r="U353">
        <v>2</v>
      </c>
      <c r="V353" s="4">
        <v>1500000</v>
      </c>
      <c r="W353" s="5">
        <v>2.7899999999999999E-3</v>
      </c>
      <c r="Y353" t="s">
        <v>1231</v>
      </c>
      <c r="Z353" t="s">
        <v>1232</v>
      </c>
      <c r="AA353" t="s">
        <v>1457</v>
      </c>
      <c r="AB353">
        <v>88.73</v>
      </c>
      <c r="AC353" s="6">
        <f>IFERROR(VLOOKUP(Y353,B:F,3, FALSE),0)</f>
        <v>0</v>
      </c>
      <c r="AD353" s="6">
        <f>IFERROR(VLOOKUP(Y353,B:F,4, FALSE),0)</f>
        <v>0</v>
      </c>
      <c r="AE353" s="6">
        <f>IFERROR(VLOOKUP(Y353,J:N,3, FALSE),0)</f>
        <v>0</v>
      </c>
      <c r="AF353" s="6">
        <f>IFERROR(VLOOKUP(Y353,J:N,4, FALSE),0)</f>
        <v>0</v>
      </c>
      <c r="AG353" s="6">
        <f>IFERROR(VLOOKUP(Y353,R:V,3, FALSE),0)</f>
        <v>3</v>
      </c>
      <c r="AH353" s="6">
        <f>IFERROR(VLOOKUP(Y353,R:V,4, FALSE),0)</f>
        <v>3</v>
      </c>
      <c r="AI353" s="7" t="str">
        <f>IFERROR(VLOOKUP(Y353,B:F,5, FALSE),"NF")</f>
        <v>NF</v>
      </c>
      <c r="AJ353" s="7" t="str">
        <f>IFERROR(VLOOKUP(Y353,J:N,5, FALSE),"NF")</f>
        <v>NF</v>
      </c>
      <c r="AK353" s="7">
        <f>IFERROR(VLOOKUP(Y353,R:V,5, FALSE),"NF")</f>
        <v>410000</v>
      </c>
      <c r="AL353" s="7">
        <f>MIN(AI353:AK353)</f>
        <v>410000</v>
      </c>
      <c r="AM353" s="8">
        <f>IFERROR(AI353/AL353,0)</f>
        <v>0</v>
      </c>
      <c r="AN353" s="8">
        <f>IFERROR(AJ353/AL353,0)</f>
        <v>0</v>
      </c>
      <c r="AO353" s="8">
        <f t="shared" si="5"/>
        <v>1</v>
      </c>
    </row>
    <row r="354" spans="2:41" x14ac:dyDescent="0.2">
      <c r="B354" t="s">
        <v>1458</v>
      </c>
      <c r="C354" t="s">
        <v>1459</v>
      </c>
      <c r="D354">
        <v>1</v>
      </c>
      <c r="E354">
        <v>1</v>
      </c>
      <c r="F354" s="4">
        <v>58000</v>
      </c>
      <c r="G354" s="5">
        <v>8.0500000000000005E-5</v>
      </c>
      <c r="J354" t="s">
        <v>982</v>
      </c>
      <c r="K354" t="s">
        <v>983</v>
      </c>
      <c r="L354">
        <v>2</v>
      </c>
      <c r="M354">
        <v>2</v>
      </c>
      <c r="N354" s="4">
        <v>4300000</v>
      </c>
      <c r="O354" s="5">
        <v>2.7000000000000001E-3</v>
      </c>
      <c r="R354" t="s">
        <v>686</v>
      </c>
      <c r="S354" t="s">
        <v>687</v>
      </c>
      <c r="T354">
        <v>2</v>
      </c>
      <c r="U354">
        <v>2</v>
      </c>
      <c r="V354" s="4">
        <v>4700000</v>
      </c>
      <c r="W354" s="5">
        <v>8.8500000000000002E-3</v>
      </c>
      <c r="Y354" t="s">
        <v>684</v>
      </c>
      <c r="Z354" t="s">
        <v>685</v>
      </c>
      <c r="AA354" t="s">
        <v>1462</v>
      </c>
      <c r="AB354">
        <v>27.5</v>
      </c>
      <c r="AC354" s="6">
        <f>IFERROR(VLOOKUP(Y354,B:F,3, FALSE),0)</f>
        <v>4</v>
      </c>
      <c r="AD354" s="6">
        <f>IFERROR(VLOOKUP(Y354,B:F,4, FALSE),0)</f>
        <v>4</v>
      </c>
      <c r="AE354" s="6">
        <f>IFERROR(VLOOKUP(Y354,J:N,3, FALSE),0)</f>
        <v>0</v>
      </c>
      <c r="AF354" s="6">
        <f>IFERROR(VLOOKUP(Y354,J:N,4, FALSE),0)</f>
        <v>0</v>
      </c>
      <c r="AG354" s="6">
        <f>IFERROR(VLOOKUP(Y354,R:V,3, FALSE),0)</f>
        <v>0</v>
      </c>
      <c r="AH354" s="6">
        <f>IFERROR(VLOOKUP(Y354,R:V,4, FALSE),0)</f>
        <v>0</v>
      </c>
      <c r="AI354" s="7">
        <f>IFERROR(VLOOKUP(Y354,B:F,5, FALSE),"NF")</f>
        <v>940000</v>
      </c>
      <c r="AJ354" s="7" t="str">
        <f>IFERROR(VLOOKUP(Y354,J:N,5, FALSE),"NF")</f>
        <v>NF</v>
      </c>
      <c r="AK354" s="7" t="str">
        <f>IFERROR(VLOOKUP(Y354,R:V,5, FALSE),"NF")</f>
        <v>NF</v>
      </c>
      <c r="AL354" s="7">
        <f>MIN(AI354:AK354)</f>
        <v>940000</v>
      </c>
      <c r="AM354" s="8">
        <f>IFERROR(AI354/AL354,0)</f>
        <v>1</v>
      </c>
      <c r="AN354" s="8">
        <f>IFERROR(AJ354/AL354,0)</f>
        <v>0</v>
      </c>
      <c r="AO354" s="8">
        <f t="shared" si="5"/>
        <v>0</v>
      </c>
    </row>
    <row r="355" spans="2:41" x14ac:dyDescent="0.2">
      <c r="B355" t="s">
        <v>1463</v>
      </c>
      <c r="C355" t="s">
        <v>1464</v>
      </c>
      <c r="D355">
        <v>1</v>
      </c>
      <c r="E355">
        <v>1</v>
      </c>
      <c r="F355" s="4">
        <v>350000</v>
      </c>
      <c r="G355" s="5">
        <v>4.7899999999999999E-4</v>
      </c>
      <c r="J355" t="s">
        <v>1010</v>
      </c>
      <c r="K355" t="s">
        <v>1011</v>
      </c>
      <c r="L355">
        <v>2</v>
      </c>
      <c r="M355">
        <v>2</v>
      </c>
      <c r="N355" s="4">
        <v>290000</v>
      </c>
      <c r="O355" s="5">
        <v>1.7899999999999999E-4</v>
      </c>
      <c r="R355" t="s">
        <v>669</v>
      </c>
      <c r="S355" t="s">
        <v>670</v>
      </c>
      <c r="T355">
        <v>2</v>
      </c>
      <c r="U355">
        <v>2</v>
      </c>
      <c r="V355" s="4">
        <v>110000</v>
      </c>
      <c r="W355" s="5">
        <v>2.14E-4</v>
      </c>
      <c r="Y355" t="s">
        <v>1036</v>
      </c>
      <c r="Z355" t="s">
        <v>1037</v>
      </c>
      <c r="AA355" t="s">
        <v>1467</v>
      </c>
      <c r="AB355">
        <v>119.24</v>
      </c>
      <c r="AC355" s="6">
        <f>IFERROR(VLOOKUP(Y355,B:F,3, FALSE),0)</f>
        <v>0</v>
      </c>
      <c r="AD355" s="6">
        <f>IFERROR(VLOOKUP(Y355,B:F,4, FALSE),0)</f>
        <v>0</v>
      </c>
      <c r="AE355" s="6">
        <f>IFERROR(VLOOKUP(Y355,J:N,3, FALSE),0)</f>
        <v>4</v>
      </c>
      <c r="AF355" s="6">
        <f>IFERROR(VLOOKUP(Y355,J:N,4, FALSE),0)</f>
        <v>4</v>
      </c>
      <c r="AG355" s="6">
        <f>IFERROR(VLOOKUP(Y355,R:V,3, FALSE),0)</f>
        <v>0</v>
      </c>
      <c r="AH355" s="6">
        <f>IFERROR(VLOOKUP(Y355,R:V,4, FALSE),0)</f>
        <v>0</v>
      </c>
      <c r="AI355" s="7" t="str">
        <f>IFERROR(VLOOKUP(Y355,B:F,5, FALSE),"NF")</f>
        <v>NF</v>
      </c>
      <c r="AJ355" s="7">
        <f>IFERROR(VLOOKUP(Y355,J:N,5, FALSE),"NF")</f>
        <v>1100000</v>
      </c>
      <c r="AK355" s="7" t="str">
        <f>IFERROR(VLOOKUP(Y355,R:V,5, FALSE),"NF")</f>
        <v>NF</v>
      </c>
      <c r="AL355" s="7">
        <f>MIN(AI355:AK355)</f>
        <v>1100000</v>
      </c>
      <c r="AM355" s="8">
        <f>IFERROR(AI355/AL355,0)</f>
        <v>0</v>
      </c>
      <c r="AN355" s="8">
        <f>IFERROR(AJ355/AL355,0)</f>
        <v>1</v>
      </c>
      <c r="AO355" s="8">
        <f t="shared" si="5"/>
        <v>0</v>
      </c>
    </row>
    <row r="356" spans="2:41" x14ac:dyDescent="0.2">
      <c r="B356" t="s">
        <v>1040</v>
      </c>
      <c r="C356" t="s">
        <v>1041</v>
      </c>
      <c r="D356">
        <v>1</v>
      </c>
      <c r="E356">
        <v>1</v>
      </c>
      <c r="F356" s="4">
        <v>230000</v>
      </c>
      <c r="G356" s="5">
        <v>3.19E-4</v>
      </c>
      <c r="J356" t="s">
        <v>1218</v>
      </c>
      <c r="K356" t="s">
        <v>1219</v>
      </c>
      <c r="L356">
        <v>2</v>
      </c>
      <c r="M356">
        <v>2</v>
      </c>
      <c r="N356" s="4">
        <v>770000</v>
      </c>
      <c r="O356" s="5">
        <v>4.8500000000000003E-4</v>
      </c>
      <c r="R356" t="s">
        <v>1468</v>
      </c>
      <c r="S356" t="s">
        <v>551</v>
      </c>
      <c r="T356">
        <v>2</v>
      </c>
      <c r="U356">
        <v>2</v>
      </c>
      <c r="V356" s="4">
        <v>410000</v>
      </c>
      <c r="W356" s="5">
        <v>7.8100000000000001E-4</v>
      </c>
      <c r="Y356" t="s">
        <v>763</v>
      </c>
      <c r="Z356" t="s">
        <v>332</v>
      </c>
      <c r="AA356" t="s">
        <v>466</v>
      </c>
      <c r="AB356">
        <v>48.38</v>
      </c>
      <c r="AC356" s="6">
        <f>IFERROR(VLOOKUP(Y356,B:F,3, FALSE),0)</f>
        <v>1</v>
      </c>
      <c r="AD356" s="6">
        <f>IFERROR(VLOOKUP(Y356,B:F,4, FALSE),0)</f>
        <v>8</v>
      </c>
      <c r="AE356" s="6">
        <f>IFERROR(VLOOKUP(Y356,J:N,3, FALSE),0)</f>
        <v>2</v>
      </c>
      <c r="AF356" s="6">
        <f>IFERROR(VLOOKUP(Y356,J:N,4, FALSE),0)</f>
        <v>5</v>
      </c>
      <c r="AG356" s="6">
        <f>IFERROR(VLOOKUP(Y356,R:V,3, FALSE),0)</f>
        <v>1</v>
      </c>
      <c r="AH356" s="6">
        <f>IFERROR(VLOOKUP(Y356,R:V,4, FALSE),0)</f>
        <v>3</v>
      </c>
      <c r="AI356" s="7">
        <f>IFERROR(VLOOKUP(Y356,B:F,5, FALSE),"NF")</f>
        <v>660000</v>
      </c>
      <c r="AJ356" s="7">
        <f>IFERROR(VLOOKUP(Y356,J:N,5, FALSE),"NF")</f>
        <v>1700000</v>
      </c>
      <c r="AK356" s="7">
        <f>IFERROR(VLOOKUP(Y356,R:V,5, FALSE),"NF")</f>
        <v>140000</v>
      </c>
      <c r="AL356" s="7">
        <f>MIN(AI356:AK356)</f>
        <v>140000</v>
      </c>
      <c r="AM356" s="8">
        <f>IFERROR(AI356/AL356,0)</f>
        <v>4.7142857142857144</v>
      </c>
      <c r="AN356" s="8">
        <f>IFERROR(AJ356/AL356,0)</f>
        <v>12.142857142857142</v>
      </c>
      <c r="AO356" s="8">
        <f t="shared" si="5"/>
        <v>1</v>
      </c>
    </row>
    <row r="357" spans="2:41" x14ac:dyDescent="0.2">
      <c r="B357" t="s">
        <v>1469</v>
      </c>
      <c r="C357" t="s">
        <v>1470</v>
      </c>
      <c r="D357">
        <v>1</v>
      </c>
      <c r="E357">
        <v>1</v>
      </c>
      <c r="F357" s="4">
        <v>61000</v>
      </c>
      <c r="G357" s="5">
        <v>8.3399999999999994E-5</v>
      </c>
      <c r="J357" t="s">
        <v>1471</v>
      </c>
      <c r="K357" t="s">
        <v>1472</v>
      </c>
      <c r="L357">
        <v>2</v>
      </c>
      <c r="M357">
        <v>2</v>
      </c>
      <c r="N357" s="4">
        <v>440000</v>
      </c>
      <c r="O357" s="5">
        <v>2.7500000000000002E-4</v>
      </c>
      <c r="R357" t="s">
        <v>1473</v>
      </c>
      <c r="S357" t="s">
        <v>1474</v>
      </c>
      <c r="T357">
        <v>2</v>
      </c>
      <c r="U357">
        <v>2</v>
      </c>
      <c r="V357" s="4">
        <v>220000</v>
      </c>
      <c r="W357" s="5">
        <v>4.28E-4</v>
      </c>
      <c r="Y357" t="s">
        <v>758</v>
      </c>
      <c r="Z357" t="s">
        <v>759</v>
      </c>
      <c r="AA357" t="s">
        <v>1475</v>
      </c>
      <c r="AB357">
        <v>41.98</v>
      </c>
      <c r="AC357" s="6">
        <f>IFERROR(VLOOKUP(Y357,B:F,3, FALSE),0)</f>
        <v>0</v>
      </c>
      <c r="AD357" s="6">
        <f>IFERROR(VLOOKUP(Y357,B:F,4, FALSE),0)</f>
        <v>0</v>
      </c>
      <c r="AE357" s="6">
        <f>IFERROR(VLOOKUP(Y357,J:N,3, FALSE),0)</f>
        <v>2</v>
      </c>
      <c r="AF357" s="6">
        <f>IFERROR(VLOOKUP(Y357,J:N,4, FALSE),0)</f>
        <v>4</v>
      </c>
      <c r="AG357" s="6">
        <f>IFERROR(VLOOKUP(Y357,R:V,3, FALSE),0)</f>
        <v>3</v>
      </c>
      <c r="AH357" s="6">
        <f>IFERROR(VLOOKUP(Y357,R:V,4, FALSE),0)</f>
        <v>7</v>
      </c>
      <c r="AI357" s="7" t="str">
        <f>IFERROR(VLOOKUP(Y357,B:F,5, FALSE),"NF")</f>
        <v>NF</v>
      </c>
      <c r="AJ357" s="7">
        <f>IFERROR(VLOOKUP(Y357,J:N,5, FALSE),"NF")</f>
        <v>3400000</v>
      </c>
      <c r="AK357" s="7">
        <f>IFERROR(VLOOKUP(Y357,R:V,5, FALSE),"NF")</f>
        <v>32000000</v>
      </c>
      <c r="AL357" s="7">
        <f>MIN(AI357:AK357)</f>
        <v>3400000</v>
      </c>
      <c r="AM357" s="8">
        <f>IFERROR(AI357/AL357,0)</f>
        <v>0</v>
      </c>
      <c r="AN357" s="8">
        <f>IFERROR(AJ357/AL357,0)</f>
        <v>1</v>
      </c>
      <c r="AO357" s="8">
        <f t="shared" si="5"/>
        <v>9.4117647058823533</v>
      </c>
    </row>
    <row r="358" spans="2:41" x14ac:dyDescent="0.2">
      <c r="B358" t="s">
        <v>1476</v>
      </c>
      <c r="C358" t="s">
        <v>1477</v>
      </c>
      <c r="D358">
        <v>1</v>
      </c>
      <c r="E358">
        <v>1</v>
      </c>
      <c r="F358" s="4">
        <v>200000</v>
      </c>
      <c r="G358" s="5">
        <v>2.7099999999999997E-4</v>
      </c>
      <c r="J358" t="s">
        <v>1257</v>
      </c>
      <c r="K358" t="s">
        <v>1258</v>
      </c>
      <c r="L358">
        <v>2</v>
      </c>
      <c r="M358">
        <v>2</v>
      </c>
      <c r="N358" s="4">
        <v>690000</v>
      </c>
      <c r="O358" s="5">
        <v>4.3399999999999998E-4</v>
      </c>
      <c r="R358" t="s">
        <v>1480</v>
      </c>
      <c r="S358" t="s">
        <v>1481</v>
      </c>
      <c r="T358">
        <v>2</v>
      </c>
      <c r="U358">
        <v>2</v>
      </c>
      <c r="V358" s="4">
        <v>220000</v>
      </c>
      <c r="W358" s="5">
        <v>4.1599999999999997E-4</v>
      </c>
      <c r="Y358" t="s">
        <v>798</v>
      </c>
      <c r="Z358" t="s">
        <v>799</v>
      </c>
      <c r="AA358" t="s">
        <v>1482</v>
      </c>
      <c r="AB358">
        <v>23.55</v>
      </c>
      <c r="AC358" s="6">
        <f>IFERROR(VLOOKUP(Y358,B:F,3, FALSE),0)</f>
        <v>2</v>
      </c>
      <c r="AD358" s="6">
        <f>IFERROR(VLOOKUP(Y358,B:F,4, FALSE),0)</f>
        <v>2</v>
      </c>
      <c r="AE358" s="6">
        <f>IFERROR(VLOOKUP(Y358,J:N,3, FALSE),0)</f>
        <v>3</v>
      </c>
      <c r="AF358" s="6">
        <f>IFERROR(VLOOKUP(Y358,J:N,4, FALSE),0)</f>
        <v>3</v>
      </c>
      <c r="AG358" s="6">
        <f>IFERROR(VLOOKUP(Y358,R:V,3, FALSE),0)</f>
        <v>2</v>
      </c>
      <c r="AH358" s="6">
        <f>IFERROR(VLOOKUP(Y358,R:V,4, FALSE),0)</f>
        <v>4</v>
      </c>
      <c r="AI358" s="7">
        <f>IFERROR(VLOOKUP(Y358,B:F,5, FALSE),"NF")</f>
        <v>1400000</v>
      </c>
      <c r="AJ358" s="7">
        <f>IFERROR(VLOOKUP(Y358,J:N,5, FALSE),"NF")</f>
        <v>16000000</v>
      </c>
      <c r="AK358" s="7">
        <f>IFERROR(VLOOKUP(Y358,R:V,5, FALSE),"NF")</f>
        <v>20000000</v>
      </c>
      <c r="AL358" s="7">
        <f>MIN(AI358:AK358)</f>
        <v>1400000</v>
      </c>
      <c r="AM358" s="8">
        <f>IFERROR(AI358/AL358,0)</f>
        <v>1</v>
      </c>
      <c r="AN358" s="8">
        <f>IFERROR(AJ358/AL358,0)</f>
        <v>11.428571428571429</v>
      </c>
      <c r="AO358" s="8">
        <f t="shared" si="5"/>
        <v>14.285714285714286</v>
      </c>
    </row>
    <row r="359" spans="2:41" x14ac:dyDescent="0.2">
      <c r="B359" t="s">
        <v>1483</v>
      </c>
      <c r="D359">
        <v>1</v>
      </c>
      <c r="E359">
        <v>1</v>
      </c>
      <c r="F359" s="4">
        <v>360000</v>
      </c>
      <c r="G359" s="5">
        <v>4.9600000000000002E-4</v>
      </c>
      <c r="J359" t="s">
        <v>1484</v>
      </c>
      <c r="K359" t="s">
        <v>1485</v>
      </c>
      <c r="L359">
        <v>2</v>
      </c>
      <c r="M359">
        <v>2</v>
      </c>
      <c r="N359" s="4">
        <v>250000</v>
      </c>
      <c r="O359" s="5">
        <v>1.5699999999999999E-4</v>
      </c>
      <c r="R359" t="s">
        <v>1488</v>
      </c>
      <c r="S359" t="s">
        <v>1489</v>
      </c>
      <c r="T359">
        <v>2</v>
      </c>
      <c r="U359">
        <v>2</v>
      </c>
      <c r="V359" s="4">
        <v>210000</v>
      </c>
      <c r="W359" s="5">
        <v>4.0200000000000001E-4</v>
      </c>
      <c r="Y359" t="s">
        <v>782</v>
      </c>
      <c r="Z359" t="s">
        <v>783</v>
      </c>
      <c r="AA359" t="s">
        <v>1490</v>
      </c>
      <c r="AB359">
        <v>32.909999999999997</v>
      </c>
      <c r="AC359" s="6">
        <f>IFERROR(VLOOKUP(Y359,B:F,3, FALSE),0)</f>
        <v>3</v>
      </c>
      <c r="AD359" s="6">
        <f>IFERROR(VLOOKUP(Y359,B:F,4, FALSE),0)</f>
        <v>3</v>
      </c>
      <c r="AE359" s="6">
        <f>IFERROR(VLOOKUP(Y359,J:N,3, FALSE),0)</f>
        <v>3</v>
      </c>
      <c r="AF359" s="6">
        <f>IFERROR(VLOOKUP(Y359,J:N,4, FALSE),0)</f>
        <v>3</v>
      </c>
      <c r="AG359" s="6">
        <f>IFERROR(VLOOKUP(Y359,R:V,3, FALSE),0)</f>
        <v>3</v>
      </c>
      <c r="AH359" s="6">
        <f>IFERROR(VLOOKUP(Y359,R:V,4, FALSE),0)</f>
        <v>3</v>
      </c>
      <c r="AI359" s="7">
        <f>IFERROR(VLOOKUP(Y359,B:F,5, FALSE),"NF")</f>
        <v>2100000</v>
      </c>
      <c r="AJ359" s="7">
        <f>IFERROR(VLOOKUP(Y359,J:N,5, FALSE),"NF")</f>
        <v>12000000</v>
      </c>
      <c r="AK359" s="7">
        <f>IFERROR(VLOOKUP(Y359,R:V,5, FALSE),"NF")</f>
        <v>3600000</v>
      </c>
      <c r="AL359" s="7">
        <f>MIN(AI359:AK359)</f>
        <v>2100000</v>
      </c>
      <c r="AM359" s="8">
        <f>IFERROR(AI359/AL359,0)</f>
        <v>1</v>
      </c>
      <c r="AN359" s="8">
        <f>IFERROR(AJ359/AL359,0)</f>
        <v>5.7142857142857144</v>
      </c>
      <c r="AO359" s="8">
        <f t="shared" si="5"/>
        <v>1.7142857142857142</v>
      </c>
    </row>
    <row r="360" spans="2:41" x14ac:dyDescent="0.2">
      <c r="B360" t="s">
        <v>1491</v>
      </c>
      <c r="C360" t="s">
        <v>17</v>
      </c>
      <c r="D360">
        <v>1</v>
      </c>
      <c r="E360">
        <v>1</v>
      </c>
      <c r="F360" s="4">
        <v>640000</v>
      </c>
      <c r="G360" s="5">
        <v>8.8000000000000003E-4</v>
      </c>
      <c r="J360" t="s">
        <v>753</v>
      </c>
      <c r="K360" t="s">
        <v>754</v>
      </c>
      <c r="L360">
        <v>2</v>
      </c>
      <c r="M360">
        <v>2</v>
      </c>
      <c r="N360" s="4">
        <v>460000</v>
      </c>
      <c r="O360" s="5">
        <v>2.9100000000000003E-4</v>
      </c>
      <c r="R360" t="s">
        <v>1493</v>
      </c>
      <c r="S360" t="s">
        <v>1494</v>
      </c>
      <c r="T360">
        <v>2</v>
      </c>
      <c r="U360">
        <v>2</v>
      </c>
      <c r="V360" s="4">
        <v>160000</v>
      </c>
      <c r="W360" s="5">
        <v>3.0299999999999999E-4</v>
      </c>
      <c r="Y360" t="s">
        <v>901</v>
      </c>
      <c r="Z360" t="s">
        <v>902</v>
      </c>
      <c r="AA360" t="s">
        <v>1495</v>
      </c>
      <c r="AB360">
        <v>15.39</v>
      </c>
      <c r="AC360" s="6">
        <f>IFERROR(VLOOKUP(Y360,B:F,3, FALSE),0)</f>
        <v>0</v>
      </c>
      <c r="AD360" s="6">
        <f>IFERROR(VLOOKUP(Y360,B:F,4, FALSE),0)</f>
        <v>0</v>
      </c>
      <c r="AE360" s="6">
        <f>IFERROR(VLOOKUP(Y360,J:N,3, FALSE),0)</f>
        <v>0</v>
      </c>
      <c r="AF360" s="6">
        <f>IFERROR(VLOOKUP(Y360,J:N,4, FALSE),0)</f>
        <v>0</v>
      </c>
      <c r="AG360" s="6">
        <f>IFERROR(VLOOKUP(Y360,R:V,3, FALSE),0)</f>
        <v>3</v>
      </c>
      <c r="AH360" s="6">
        <f>IFERROR(VLOOKUP(Y360,R:V,4, FALSE),0)</f>
        <v>9</v>
      </c>
      <c r="AI360" s="7" t="str">
        <f>IFERROR(VLOOKUP(Y360,B:F,5, FALSE),"NF")</f>
        <v>NF</v>
      </c>
      <c r="AJ360" s="7" t="str">
        <f>IFERROR(VLOOKUP(Y360,J:N,5, FALSE),"NF")</f>
        <v>NF</v>
      </c>
      <c r="AK360" s="7">
        <f>IFERROR(VLOOKUP(Y360,R:V,5, FALSE),"NF")</f>
        <v>15000000</v>
      </c>
      <c r="AL360" s="7">
        <f>MIN(AI360:AK360)</f>
        <v>15000000</v>
      </c>
      <c r="AM360" s="8">
        <f>IFERROR(AI360/AL360,0)</f>
        <v>0</v>
      </c>
      <c r="AN360" s="8">
        <f>IFERROR(AJ360/AL360,0)</f>
        <v>0</v>
      </c>
      <c r="AO360" s="8">
        <f t="shared" si="5"/>
        <v>1</v>
      </c>
    </row>
    <row r="361" spans="2:41" x14ac:dyDescent="0.2">
      <c r="B361" t="s">
        <v>1496</v>
      </c>
      <c r="C361" t="s">
        <v>1497</v>
      </c>
      <c r="D361">
        <v>1</v>
      </c>
      <c r="E361">
        <v>1</v>
      </c>
      <c r="F361" s="4">
        <v>140000</v>
      </c>
      <c r="G361" s="5">
        <v>1.8900000000000001E-4</v>
      </c>
      <c r="J361" t="s">
        <v>1208</v>
      </c>
      <c r="K361" t="s">
        <v>1209</v>
      </c>
      <c r="L361">
        <v>2</v>
      </c>
      <c r="M361">
        <v>2</v>
      </c>
      <c r="N361" s="4">
        <v>1500000</v>
      </c>
      <c r="O361" s="5">
        <v>9.4499999999999998E-4</v>
      </c>
      <c r="R361" t="s">
        <v>1015</v>
      </c>
      <c r="S361" t="s">
        <v>1016</v>
      </c>
      <c r="T361">
        <v>2</v>
      </c>
      <c r="U361">
        <v>2</v>
      </c>
      <c r="V361" s="4">
        <v>940000</v>
      </c>
      <c r="W361" s="5">
        <v>1.7899999999999999E-3</v>
      </c>
      <c r="Y361" t="s">
        <v>738</v>
      </c>
      <c r="Z361" t="s">
        <v>739</v>
      </c>
      <c r="AA361" t="s">
        <v>1500</v>
      </c>
      <c r="AB361">
        <v>118.62</v>
      </c>
      <c r="AC361" s="6">
        <f>IFERROR(VLOOKUP(Y361,B:F,3, FALSE),0)</f>
        <v>3</v>
      </c>
      <c r="AD361" s="6">
        <f>IFERROR(VLOOKUP(Y361,B:F,4, FALSE),0)</f>
        <v>3</v>
      </c>
      <c r="AE361" s="6">
        <f>IFERROR(VLOOKUP(Y361,J:N,3, FALSE),0)</f>
        <v>3</v>
      </c>
      <c r="AF361" s="6">
        <f>IFERROR(VLOOKUP(Y361,J:N,4, FALSE),0)</f>
        <v>3</v>
      </c>
      <c r="AG361" s="6">
        <f>IFERROR(VLOOKUP(Y361,R:V,3, FALSE),0)</f>
        <v>2</v>
      </c>
      <c r="AH361" s="6">
        <f>IFERROR(VLOOKUP(Y361,R:V,4, FALSE),0)</f>
        <v>2</v>
      </c>
      <c r="AI361" s="7">
        <f>IFERROR(VLOOKUP(Y361,B:F,5, FALSE),"NF")</f>
        <v>2200000</v>
      </c>
      <c r="AJ361" s="7">
        <f>IFERROR(VLOOKUP(Y361,J:N,5, FALSE),"NF")</f>
        <v>11000000</v>
      </c>
      <c r="AK361" s="7">
        <f>IFERROR(VLOOKUP(Y361,R:V,5, FALSE),"NF")</f>
        <v>2000000</v>
      </c>
      <c r="AL361" s="7">
        <f>MIN(AI361:AK361)</f>
        <v>2000000</v>
      </c>
      <c r="AM361" s="8">
        <f>IFERROR(AI361/AL361,0)</f>
        <v>1.1000000000000001</v>
      </c>
      <c r="AN361" s="8">
        <f>IFERROR(AJ361/AL361,0)</f>
        <v>5.5</v>
      </c>
      <c r="AO361" s="8">
        <f t="shared" si="5"/>
        <v>1</v>
      </c>
    </row>
    <row r="362" spans="2:41" x14ac:dyDescent="0.2">
      <c r="B362" t="s">
        <v>1501</v>
      </c>
      <c r="C362" t="s">
        <v>1502</v>
      </c>
      <c r="D362">
        <v>1</v>
      </c>
      <c r="E362">
        <v>1</v>
      </c>
      <c r="F362" s="4">
        <v>150000</v>
      </c>
      <c r="G362" s="5">
        <v>2.04E-4</v>
      </c>
      <c r="J362" t="s">
        <v>1013</v>
      </c>
      <c r="K362" t="s">
        <v>1014</v>
      </c>
      <c r="L362">
        <v>2</v>
      </c>
      <c r="M362">
        <v>2</v>
      </c>
      <c r="N362" s="4">
        <v>5500000</v>
      </c>
      <c r="O362" s="5">
        <v>3.4199999999999999E-3</v>
      </c>
      <c r="R362" t="s">
        <v>1187</v>
      </c>
      <c r="S362" t="s">
        <v>1188</v>
      </c>
      <c r="T362">
        <v>2</v>
      </c>
      <c r="U362">
        <v>2</v>
      </c>
      <c r="V362" s="4">
        <v>270000</v>
      </c>
      <c r="W362" s="5">
        <v>5.0600000000000005E-4</v>
      </c>
      <c r="Y362" t="s">
        <v>834</v>
      </c>
      <c r="Z362" t="s">
        <v>835</v>
      </c>
      <c r="AA362" t="s">
        <v>1505</v>
      </c>
      <c r="AB362">
        <v>13.36</v>
      </c>
      <c r="AC362" s="6">
        <f>IFERROR(VLOOKUP(Y362,B:F,3, FALSE),0)</f>
        <v>2</v>
      </c>
      <c r="AD362" s="6">
        <f>IFERROR(VLOOKUP(Y362,B:F,4, FALSE),0)</f>
        <v>2</v>
      </c>
      <c r="AE362" s="6">
        <f>IFERROR(VLOOKUP(Y362,J:N,3, FALSE),0)</f>
        <v>3</v>
      </c>
      <c r="AF362" s="6">
        <f>IFERROR(VLOOKUP(Y362,J:N,4, FALSE),0)</f>
        <v>3</v>
      </c>
      <c r="AG362" s="6">
        <f>IFERROR(VLOOKUP(Y362,R:V,3, FALSE),0)</f>
        <v>3</v>
      </c>
      <c r="AH362" s="6">
        <f>IFERROR(VLOOKUP(Y362,R:V,4, FALSE),0)</f>
        <v>3</v>
      </c>
      <c r="AI362" s="7">
        <f>IFERROR(VLOOKUP(Y362,B:F,5, FALSE),"NF")</f>
        <v>550000</v>
      </c>
      <c r="AJ362" s="7">
        <f>IFERROR(VLOOKUP(Y362,J:N,5, FALSE),"NF")</f>
        <v>3400000</v>
      </c>
      <c r="AK362" s="7">
        <f>IFERROR(VLOOKUP(Y362,R:V,5, FALSE),"NF")</f>
        <v>1600000</v>
      </c>
      <c r="AL362" s="7">
        <f>MIN(AI362:AK362)</f>
        <v>550000</v>
      </c>
      <c r="AM362" s="8">
        <f>IFERROR(AI362/AL362,0)</f>
        <v>1</v>
      </c>
      <c r="AN362" s="8">
        <f>IFERROR(AJ362/AL362,0)</f>
        <v>6.1818181818181817</v>
      </c>
      <c r="AO362" s="8">
        <f t="shared" si="5"/>
        <v>2.9090909090909092</v>
      </c>
    </row>
    <row r="363" spans="2:41" x14ac:dyDescent="0.2">
      <c r="B363" t="s">
        <v>1506</v>
      </c>
      <c r="C363" t="s">
        <v>1507</v>
      </c>
      <c r="D363">
        <v>1</v>
      </c>
      <c r="E363">
        <v>1</v>
      </c>
      <c r="F363" s="4">
        <v>470000</v>
      </c>
      <c r="G363" s="5">
        <v>6.4300000000000002E-4</v>
      </c>
      <c r="J363" t="s">
        <v>419</v>
      </c>
      <c r="K363" t="s">
        <v>420</v>
      </c>
      <c r="L363">
        <v>2</v>
      </c>
      <c r="M363">
        <v>2</v>
      </c>
      <c r="N363" s="4">
        <v>1600000</v>
      </c>
      <c r="O363" s="5">
        <v>1.01E-3</v>
      </c>
      <c r="R363" t="s">
        <v>1510</v>
      </c>
      <c r="S363" t="s">
        <v>1511</v>
      </c>
      <c r="T363">
        <v>2</v>
      </c>
      <c r="U363">
        <v>2</v>
      </c>
      <c r="V363" s="4">
        <v>81000</v>
      </c>
      <c r="W363" s="5">
        <v>1.5300000000000001E-4</v>
      </c>
      <c r="Y363" t="s">
        <v>893</v>
      </c>
      <c r="Z363" t="s">
        <v>894</v>
      </c>
      <c r="AA363" t="s">
        <v>1512</v>
      </c>
      <c r="AB363">
        <v>17.79</v>
      </c>
      <c r="AC363" s="6">
        <f>IFERROR(VLOOKUP(Y363,B:F,3, FALSE),0)</f>
        <v>2</v>
      </c>
      <c r="AD363" s="6">
        <f>IFERROR(VLOOKUP(Y363,B:F,4, FALSE),0)</f>
        <v>2</v>
      </c>
      <c r="AE363" s="6">
        <f>IFERROR(VLOOKUP(Y363,J:N,3, FALSE),0)</f>
        <v>2</v>
      </c>
      <c r="AF363" s="6">
        <f>IFERROR(VLOOKUP(Y363,J:N,4, FALSE),0)</f>
        <v>2</v>
      </c>
      <c r="AG363" s="6">
        <f>IFERROR(VLOOKUP(Y363,R:V,3, FALSE),0)</f>
        <v>3</v>
      </c>
      <c r="AH363" s="6">
        <f>IFERROR(VLOOKUP(Y363,R:V,4, FALSE),0)</f>
        <v>3</v>
      </c>
      <c r="AI363" s="7">
        <f>IFERROR(VLOOKUP(Y363,B:F,5, FALSE),"NF")</f>
        <v>1600000</v>
      </c>
      <c r="AJ363" s="7">
        <f>IFERROR(VLOOKUP(Y363,J:N,5, FALSE),"NF")</f>
        <v>10000000</v>
      </c>
      <c r="AK363" s="7">
        <f>IFERROR(VLOOKUP(Y363,R:V,5, FALSE),"NF")</f>
        <v>9900000</v>
      </c>
      <c r="AL363" s="7">
        <f>MIN(AI363:AK363)</f>
        <v>1600000</v>
      </c>
      <c r="AM363" s="8">
        <f>IFERROR(AI363/AL363,0)</f>
        <v>1</v>
      </c>
      <c r="AN363" s="8">
        <f>IFERROR(AJ363/AL363,0)</f>
        <v>6.25</v>
      </c>
      <c r="AO363" s="8">
        <f t="shared" si="5"/>
        <v>6.1875</v>
      </c>
    </row>
    <row r="364" spans="2:41" x14ac:dyDescent="0.2">
      <c r="B364" t="s">
        <v>1513</v>
      </c>
      <c r="C364" t="s">
        <v>1514</v>
      </c>
      <c r="D364">
        <v>1</v>
      </c>
      <c r="E364">
        <v>1</v>
      </c>
      <c r="F364" s="4">
        <v>160000</v>
      </c>
      <c r="G364" s="5">
        <v>2.1599999999999999E-4</v>
      </c>
      <c r="J364" t="s">
        <v>1084</v>
      </c>
      <c r="K364" t="s">
        <v>1085</v>
      </c>
      <c r="L364">
        <v>2</v>
      </c>
      <c r="M364">
        <v>2</v>
      </c>
      <c r="N364" s="4">
        <v>250000</v>
      </c>
      <c r="O364" s="5">
        <v>1.5699999999999999E-4</v>
      </c>
      <c r="R364" t="s">
        <v>536</v>
      </c>
      <c r="S364" t="s">
        <v>537</v>
      </c>
      <c r="T364">
        <v>2</v>
      </c>
      <c r="U364">
        <v>2</v>
      </c>
      <c r="V364" s="4">
        <v>200000</v>
      </c>
      <c r="W364" s="5">
        <v>3.8400000000000001E-4</v>
      </c>
      <c r="Y364" t="s">
        <v>811</v>
      </c>
      <c r="Z364" t="s">
        <v>36</v>
      </c>
      <c r="AA364" t="s">
        <v>1517</v>
      </c>
      <c r="AB364">
        <v>15.2</v>
      </c>
      <c r="AC364" s="6">
        <f>IFERROR(VLOOKUP(Y364,B:F,3, FALSE),0)</f>
        <v>2</v>
      </c>
      <c r="AD364" s="6">
        <f>IFERROR(VLOOKUP(Y364,B:F,4, FALSE),0)</f>
        <v>2</v>
      </c>
      <c r="AE364" s="6">
        <f>IFERROR(VLOOKUP(Y364,J:N,3, FALSE),0)</f>
        <v>2</v>
      </c>
      <c r="AF364" s="6">
        <f>IFERROR(VLOOKUP(Y364,J:N,4, FALSE),0)</f>
        <v>3</v>
      </c>
      <c r="AG364" s="6">
        <f>IFERROR(VLOOKUP(Y364,R:V,3, FALSE),0)</f>
        <v>1</v>
      </c>
      <c r="AH364" s="6">
        <f>IFERROR(VLOOKUP(Y364,R:V,4, FALSE),0)</f>
        <v>1</v>
      </c>
      <c r="AI364" s="7">
        <f>IFERROR(VLOOKUP(Y364,B:F,5, FALSE),"NF")</f>
        <v>550000</v>
      </c>
      <c r="AJ364" s="7">
        <f>IFERROR(VLOOKUP(Y364,J:N,5, FALSE),"NF")</f>
        <v>1300000</v>
      </c>
      <c r="AK364" s="7">
        <f>IFERROR(VLOOKUP(Y364,R:V,5, FALSE),"NF")</f>
        <v>190000</v>
      </c>
      <c r="AL364" s="7">
        <f>MIN(AI364:AK364)</f>
        <v>190000</v>
      </c>
      <c r="AM364" s="8">
        <f>IFERROR(AI364/AL364,0)</f>
        <v>2.8947368421052633</v>
      </c>
      <c r="AN364" s="8">
        <f>IFERROR(AJ364/AL364,0)</f>
        <v>6.8421052631578947</v>
      </c>
      <c r="AO364" s="8">
        <f t="shared" si="5"/>
        <v>1</v>
      </c>
    </row>
    <row r="365" spans="2:41" x14ac:dyDescent="0.2">
      <c r="B365" t="s">
        <v>1093</v>
      </c>
      <c r="C365" t="s">
        <v>90</v>
      </c>
      <c r="D365">
        <v>1</v>
      </c>
      <c r="E365">
        <v>1</v>
      </c>
      <c r="F365" s="4">
        <v>340000</v>
      </c>
      <c r="G365" s="5">
        <v>4.73E-4</v>
      </c>
      <c r="J365" t="s">
        <v>1518</v>
      </c>
      <c r="K365" t="s">
        <v>1519</v>
      </c>
      <c r="L365">
        <v>2</v>
      </c>
      <c r="M365">
        <v>2</v>
      </c>
      <c r="N365" s="4">
        <v>160000</v>
      </c>
      <c r="O365" s="5">
        <v>1.01E-4</v>
      </c>
      <c r="R365" t="s">
        <v>1520</v>
      </c>
      <c r="S365" t="s">
        <v>1521</v>
      </c>
      <c r="T365">
        <v>2</v>
      </c>
      <c r="U365">
        <v>2</v>
      </c>
      <c r="V365" s="4">
        <v>300000</v>
      </c>
      <c r="W365" s="5">
        <v>5.6300000000000002E-4</v>
      </c>
      <c r="Y365" t="s">
        <v>1024</v>
      </c>
      <c r="Z365" t="s">
        <v>1025</v>
      </c>
      <c r="AA365" t="s">
        <v>1522</v>
      </c>
      <c r="AB365">
        <v>20.85</v>
      </c>
      <c r="AC365" s="6">
        <f>IFERROR(VLOOKUP(Y365,B:F,3, FALSE),0)</f>
        <v>0</v>
      </c>
      <c r="AD365" s="6">
        <f>IFERROR(VLOOKUP(Y365,B:F,4, FALSE),0)</f>
        <v>0</v>
      </c>
      <c r="AE365" s="6">
        <f>IFERROR(VLOOKUP(Y365,J:N,3, FALSE),0)</f>
        <v>3</v>
      </c>
      <c r="AF365" s="6">
        <f>IFERROR(VLOOKUP(Y365,J:N,4, FALSE),0)</f>
        <v>3</v>
      </c>
      <c r="AG365" s="6">
        <f>IFERROR(VLOOKUP(Y365,R:V,3, FALSE),0)</f>
        <v>3</v>
      </c>
      <c r="AH365" s="6">
        <f>IFERROR(VLOOKUP(Y365,R:V,4, FALSE),0)</f>
        <v>4</v>
      </c>
      <c r="AI365" s="7" t="str">
        <f>IFERROR(VLOOKUP(Y365,B:F,5, FALSE),"NF")</f>
        <v>NF</v>
      </c>
      <c r="AJ365" s="7">
        <f>IFERROR(VLOOKUP(Y365,J:N,5, FALSE),"NF")</f>
        <v>3200000</v>
      </c>
      <c r="AK365" s="7">
        <f>IFERROR(VLOOKUP(Y365,R:V,5, FALSE),"NF")</f>
        <v>2800000</v>
      </c>
      <c r="AL365" s="7">
        <f>MIN(AI365:AK365)</f>
        <v>2800000</v>
      </c>
      <c r="AM365" s="8">
        <f>IFERROR(AI365/AL365,0)</f>
        <v>0</v>
      </c>
      <c r="AN365" s="8">
        <f>IFERROR(AJ365/AL365,0)</f>
        <v>1.1428571428571428</v>
      </c>
      <c r="AO365" s="8">
        <f t="shared" si="5"/>
        <v>1</v>
      </c>
    </row>
    <row r="366" spans="2:41" x14ac:dyDescent="0.2">
      <c r="B366" t="s">
        <v>1523</v>
      </c>
      <c r="C366" t="s">
        <v>1524</v>
      </c>
      <c r="D366">
        <v>1</v>
      </c>
      <c r="E366">
        <v>1</v>
      </c>
      <c r="F366" s="4">
        <v>39000</v>
      </c>
      <c r="G366" s="5">
        <v>5.4299999999999998E-5</v>
      </c>
      <c r="J366" t="s">
        <v>784</v>
      </c>
      <c r="K366" t="s">
        <v>785</v>
      </c>
      <c r="L366">
        <v>2</v>
      </c>
      <c r="M366">
        <v>2</v>
      </c>
      <c r="N366" s="4">
        <v>250000</v>
      </c>
      <c r="O366" s="5">
        <v>1.5699999999999999E-4</v>
      </c>
      <c r="R366" t="s">
        <v>1525</v>
      </c>
      <c r="S366" t="s">
        <v>1526</v>
      </c>
      <c r="T366">
        <v>2</v>
      </c>
      <c r="U366">
        <v>2</v>
      </c>
      <c r="V366" s="4">
        <v>680000</v>
      </c>
      <c r="W366" s="5">
        <v>1.2899999999999999E-3</v>
      </c>
      <c r="Y366" t="s">
        <v>926</v>
      </c>
      <c r="Z366" t="s">
        <v>927</v>
      </c>
      <c r="AA366" t="s">
        <v>1527</v>
      </c>
      <c r="AB366">
        <v>56.55</v>
      </c>
      <c r="AC366" s="6">
        <f>IFERROR(VLOOKUP(Y366,B:F,3, FALSE),0)</f>
        <v>2</v>
      </c>
      <c r="AD366" s="6">
        <f>IFERROR(VLOOKUP(Y366,B:F,4, FALSE),0)</f>
        <v>2</v>
      </c>
      <c r="AE366" s="6">
        <f>IFERROR(VLOOKUP(Y366,J:N,3, FALSE),0)</f>
        <v>3</v>
      </c>
      <c r="AF366" s="6">
        <f>IFERROR(VLOOKUP(Y366,J:N,4, FALSE),0)</f>
        <v>3</v>
      </c>
      <c r="AG366" s="6">
        <f>IFERROR(VLOOKUP(Y366,R:V,3, FALSE),0)</f>
        <v>2</v>
      </c>
      <c r="AH366" s="6">
        <f>IFERROR(VLOOKUP(Y366,R:V,4, FALSE),0)</f>
        <v>2</v>
      </c>
      <c r="AI366" s="7">
        <f>IFERROR(VLOOKUP(Y366,B:F,5, FALSE),"NF")</f>
        <v>540000</v>
      </c>
      <c r="AJ366" s="7">
        <f>IFERROR(VLOOKUP(Y366,J:N,5, FALSE),"NF")</f>
        <v>1400000</v>
      </c>
      <c r="AK366" s="7">
        <f>IFERROR(VLOOKUP(Y366,R:V,5, FALSE),"NF")</f>
        <v>370000</v>
      </c>
      <c r="AL366" s="7">
        <f>MIN(AI366:AK366)</f>
        <v>370000</v>
      </c>
      <c r="AM366" s="8">
        <f>IFERROR(AI366/AL366,0)</f>
        <v>1.4594594594594594</v>
      </c>
      <c r="AN366" s="8">
        <f>IFERROR(AJ366/AL366,0)</f>
        <v>3.7837837837837838</v>
      </c>
      <c r="AO366" s="8">
        <f t="shared" si="5"/>
        <v>1</v>
      </c>
    </row>
    <row r="367" spans="2:41" x14ac:dyDescent="0.2">
      <c r="B367" t="s">
        <v>947</v>
      </c>
      <c r="C367" t="s">
        <v>948</v>
      </c>
      <c r="D367">
        <v>1</v>
      </c>
      <c r="E367">
        <v>1</v>
      </c>
      <c r="F367" s="4">
        <v>170000</v>
      </c>
      <c r="G367" s="5">
        <v>2.33E-4</v>
      </c>
      <c r="J367" t="s">
        <v>770</v>
      </c>
      <c r="K367" t="s">
        <v>771</v>
      </c>
      <c r="L367">
        <v>2</v>
      </c>
      <c r="M367">
        <v>2</v>
      </c>
      <c r="N367" s="4">
        <v>1800000</v>
      </c>
      <c r="O367" s="5">
        <v>1.1000000000000001E-3</v>
      </c>
      <c r="R367" t="s">
        <v>1257</v>
      </c>
      <c r="S367" t="s">
        <v>1258</v>
      </c>
      <c r="T367">
        <v>2</v>
      </c>
      <c r="U367">
        <v>2</v>
      </c>
      <c r="V367" s="4">
        <v>880000</v>
      </c>
      <c r="W367" s="5">
        <v>1.6800000000000001E-3</v>
      </c>
      <c r="Y367" t="s">
        <v>1001</v>
      </c>
      <c r="Z367" t="s">
        <v>1002</v>
      </c>
      <c r="AA367" t="s">
        <v>1528</v>
      </c>
      <c r="AB367">
        <v>54.23</v>
      </c>
      <c r="AC367" s="6">
        <f>IFERROR(VLOOKUP(Y367,B:F,3, FALSE),0)</f>
        <v>2</v>
      </c>
      <c r="AD367" s="6">
        <f>IFERROR(VLOOKUP(Y367,B:F,4, FALSE),0)</f>
        <v>2</v>
      </c>
      <c r="AE367" s="6">
        <f>IFERROR(VLOOKUP(Y367,J:N,3, FALSE),0)</f>
        <v>3</v>
      </c>
      <c r="AF367" s="6">
        <f>IFERROR(VLOOKUP(Y367,J:N,4, FALSE),0)</f>
        <v>4</v>
      </c>
      <c r="AG367" s="6">
        <f>IFERROR(VLOOKUP(Y367,R:V,3, FALSE),0)</f>
        <v>2</v>
      </c>
      <c r="AH367" s="6">
        <f>IFERROR(VLOOKUP(Y367,R:V,4, FALSE),0)</f>
        <v>2</v>
      </c>
      <c r="AI367" s="7">
        <f>IFERROR(VLOOKUP(Y367,B:F,5, FALSE),"NF")</f>
        <v>1600000</v>
      </c>
      <c r="AJ367" s="7">
        <f>IFERROR(VLOOKUP(Y367,J:N,5, FALSE),"NF")</f>
        <v>9200000</v>
      </c>
      <c r="AK367" s="7">
        <f>IFERROR(VLOOKUP(Y367,R:V,5, FALSE),"NF")</f>
        <v>1500000</v>
      </c>
      <c r="AL367" s="7">
        <f>MIN(AI367:AK367)</f>
        <v>1500000</v>
      </c>
      <c r="AM367" s="8">
        <f>IFERROR(AI367/AL367,0)</f>
        <v>1.0666666666666667</v>
      </c>
      <c r="AN367" s="8">
        <f>IFERROR(AJ367/AL367,0)</f>
        <v>6.1333333333333337</v>
      </c>
      <c r="AO367" s="8">
        <f t="shared" si="5"/>
        <v>1</v>
      </c>
    </row>
    <row r="368" spans="2:41" x14ac:dyDescent="0.2">
      <c r="B368" t="s">
        <v>1529</v>
      </c>
      <c r="C368" t="s">
        <v>1530</v>
      </c>
      <c r="D368">
        <v>1</v>
      </c>
      <c r="E368">
        <v>1</v>
      </c>
      <c r="F368" s="4">
        <v>19000</v>
      </c>
      <c r="G368" s="5">
        <v>2.5899999999999999E-5</v>
      </c>
      <c r="J368" t="s">
        <v>1216</v>
      </c>
      <c r="K368" t="s">
        <v>1217</v>
      </c>
      <c r="L368">
        <v>2</v>
      </c>
      <c r="M368">
        <v>2</v>
      </c>
      <c r="N368" s="4">
        <v>540000</v>
      </c>
      <c r="O368" s="5">
        <v>3.39E-4</v>
      </c>
      <c r="R368" t="s">
        <v>666</v>
      </c>
      <c r="S368" t="s">
        <v>667</v>
      </c>
      <c r="T368">
        <v>2</v>
      </c>
      <c r="U368">
        <v>2</v>
      </c>
      <c r="V368" s="4">
        <v>420000</v>
      </c>
      <c r="W368" s="5">
        <v>7.9799999999999999E-4</v>
      </c>
      <c r="Y368" t="s">
        <v>700</v>
      </c>
      <c r="Z368" t="s">
        <v>701</v>
      </c>
      <c r="AA368" t="s">
        <v>1531</v>
      </c>
      <c r="AB368">
        <v>20.79</v>
      </c>
      <c r="AC368" s="6">
        <f>IFERROR(VLOOKUP(Y368,B:F,3, FALSE),0)</f>
        <v>3</v>
      </c>
      <c r="AD368" s="6">
        <f>IFERROR(VLOOKUP(Y368,B:F,4, FALSE),0)</f>
        <v>4</v>
      </c>
      <c r="AE368" s="6">
        <f>IFERROR(VLOOKUP(Y368,J:N,3, FALSE),0)</f>
        <v>2</v>
      </c>
      <c r="AF368" s="6">
        <f>IFERROR(VLOOKUP(Y368,J:N,4, FALSE),0)</f>
        <v>3</v>
      </c>
      <c r="AG368" s="6">
        <f>IFERROR(VLOOKUP(Y368,R:V,3, FALSE),0)</f>
        <v>0</v>
      </c>
      <c r="AH368" s="6">
        <f>IFERROR(VLOOKUP(Y368,R:V,4, FALSE),0)</f>
        <v>0</v>
      </c>
      <c r="AI368" s="7">
        <f>IFERROR(VLOOKUP(Y368,B:F,5, FALSE),"NF")</f>
        <v>500000</v>
      </c>
      <c r="AJ368" s="7">
        <f>IFERROR(VLOOKUP(Y368,J:N,5, FALSE),"NF")</f>
        <v>690000</v>
      </c>
      <c r="AK368" s="7" t="str">
        <f>IFERROR(VLOOKUP(Y368,R:V,5, FALSE),"NF")</f>
        <v>NF</v>
      </c>
      <c r="AL368" s="7">
        <f>MIN(AI368:AK368)</f>
        <v>500000</v>
      </c>
      <c r="AM368" s="8">
        <f>IFERROR(AI368/AL368,0)</f>
        <v>1</v>
      </c>
      <c r="AN368" s="8">
        <f>IFERROR(AJ368/AL368,0)</f>
        <v>1.38</v>
      </c>
      <c r="AO368" s="8">
        <f t="shared" si="5"/>
        <v>0</v>
      </c>
    </row>
    <row r="369" spans="2:41" x14ac:dyDescent="0.2">
      <c r="B369" t="s">
        <v>1278</v>
      </c>
      <c r="C369" t="s">
        <v>1279</v>
      </c>
      <c r="D369">
        <v>1</v>
      </c>
      <c r="E369">
        <v>1</v>
      </c>
      <c r="F369" s="4">
        <v>190000</v>
      </c>
      <c r="G369" s="5">
        <v>2.5999999999999998E-4</v>
      </c>
      <c r="J369" t="s">
        <v>1532</v>
      </c>
      <c r="K369" t="s">
        <v>1533</v>
      </c>
      <c r="L369">
        <v>2</v>
      </c>
      <c r="M369">
        <v>2</v>
      </c>
      <c r="N369" s="4">
        <v>430000</v>
      </c>
      <c r="O369" s="5">
        <v>2.7E-4</v>
      </c>
      <c r="R369" t="s">
        <v>1534</v>
      </c>
      <c r="S369" t="s">
        <v>1535</v>
      </c>
      <c r="T369">
        <v>2</v>
      </c>
      <c r="U369">
        <v>2</v>
      </c>
      <c r="V369" s="4">
        <v>200000</v>
      </c>
      <c r="W369" s="5">
        <v>3.86E-4</v>
      </c>
      <c r="Y369" t="s">
        <v>1033</v>
      </c>
      <c r="Z369" t="s">
        <v>1034</v>
      </c>
      <c r="AA369" t="s">
        <v>1536</v>
      </c>
      <c r="AB369">
        <v>67.430000000000007</v>
      </c>
      <c r="AC369" s="6">
        <f>IFERROR(VLOOKUP(Y369,B:F,3, FALSE),0)</f>
        <v>0</v>
      </c>
      <c r="AD369" s="6">
        <f>IFERROR(VLOOKUP(Y369,B:F,4, FALSE),0)</f>
        <v>0</v>
      </c>
      <c r="AE369" s="6">
        <f>IFERROR(VLOOKUP(Y369,J:N,3, FALSE),0)</f>
        <v>3</v>
      </c>
      <c r="AF369" s="6">
        <f>IFERROR(VLOOKUP(Y369,J:N,4, FALSE),0)</f>
        <v>3</v>
      </c>
      <c r="AG369" s="6">
        <f>IFERROR(VLOOKUP(Y369,R:V,3, FALSE),0)</f>
        <v>3</v>
      </c>
      <c r="AH369" s="6">
        <f>IFERROR(VLOOKUP(Y369,R:V,4, FALSE),0)</f>
        <v>3</v>
      </c>
      <c r="AI369" s="7" t="str">
        <f>IFERROR(VLOOKUP(Y369,B:F,5, FALSE),"NF")</f>
        <v>NF</v>
      </c>
      <c r="AJ369" s="7">
        <f>IFERROR(VLOOKUP(Y369,J:N,5, FALSE),"NF")</f>
        <v>300000</v>
      </c>
      <c r="AK369" s="7">
        <f>IFERROR(VLOOKUP(Y369,R:V,5, FALSE),"NF")</f>
        <v>370000</v>
      </c>
      <c r="AL369" s="7">
        <f>MIN(AI369:AK369)</f>
        <v>300000</v>
      </c>
      <c r="AM369" s="8">
        <f>IFERROR(AI369/AL369,0)</f>
        <v>0</v>
      </c>
      <c r="AN369" s="8">
        <f>IFERROR(AJ369/AL369,0)</f>
        <v>1</v>
      </c>
      <c r="AO369" s="8">
        <f t="shared" si="5"/>
        <v>1.2333333333333334</v>
      </c>
    </row>
    <row r="370" spans="2:41" x14ac:dyDescent="0.2">
      <c r="B370" t="s">
        <v>1371</v>
      </c>
      <c r="C370" t="s">
        <v>1372</v>
      </c>
      <c r="D370">
        <v>1</v>
      </c>
      <c r="E370">
        <v>1</v>
      </c>
      <c r="F370" s="4">
        <v>340000</v>
      </c>
      <c r="G370" s="5">
        <v>4.64E-4</v>
      </c>
      <c r="J370" t="s">
        <v>1017</v>
      </c>
      <c r="K370" t="s">
        <v>1018</v>
      </c>
      <c r="L370">
        <v>2</v>
      </c>
      <c r="M370">
        <v>2</v>
      </c>
      <c r="N370" s="4">
        <v>2100000</v>
      </c>
      <c r="O370" s="5">
        <v>1.31E-3</v>
      </c>
      <c r="R370" t="s">
        <v>982</v>
      </c>
      <c r="S370" t="s">
        <v>983</v>
      </c>
      <c r="T370">
        <v>2</v>
      </c>
      <c r="U370">
        <v>2</v>
      </c>
      <c r="V370" s="4">
        <v>1900000</v>
      </c>
      <c r="W370" s="5">
        <v>3.5699999999999998E-3</v>
      </c>
      <c r="Y370" t="s">
        <v>1040</v>
      </c>
      <c r="Z370" t="s">
        <v>1041</v>
      </c>
      <c r="AA370" t="s">
        <v>1537</v>
      </c>
      <c r="AB370">
        <v>11.64</v>
      </c>
      <c r="AC370" s="6">
        <f>IFERROR(VLOOKUP(Y370,B:F,3, FALSE),0)</f>
        <v>1</v>
      </c>
      <c r="AD370" s="6">
        <f>IFERROR(VLOOKUP(Y370,B:F,4, FALSE),0)</f>
        <v>1</v>
      </c>
      <c r="AE370" s="6">
        <f>IFERROR(VLOOKUP(Y370,J:N,3, FALSE),0)</f>
        <v>2</v>
      </c>
      <c r="AF370" s="6">
        <f>IFERROR(VLOOKUP(Y370,J:N,4, FALSE),0)</f>
        <v>2</v>
      </c>
      <c r="AG370" s="6">
        <f>IFERROR(VLOOKUP(Y370,R:V,3, FALSE),0)</f>
        <v>3</v>
      </c>
      <c r="AH370" s="6">
        <f>IFERROR(VLOOKUP(Y370,R:V,4, FALSE),0)</f>
        <v>3</v>
      </c>
      <c r="AI370" s="7">
        <f>IFERROR(VLOOKUP(Y370,B:F,5, FALSE),"NF")</f>
        <v>230000</v>
      </c>
      <c r="AJ370" s="7">
        <f>IFERROR(VLOOKUP(Y370,J:N,5, FALSE),"NF")</f>
        <v>1300000</v>
      </c>
      <c r="AK370" s="7">
        <f>IFERROR(VLOOKUP(Y370,R:V,5, FALSE),"NF")</f>
        <v>930000</v>
      </c>
      <c r="AL370" s="7">
        <f>MIN(AI370:AK370)</f>
        <v>230000</v>
      </c>
      <c r="AM370" s="8">
        <f>IFERROR(AI370/AL370,0)</f>
        <v>1</v>
      </c>
      <c r="AN370" s="8">
        <f>IFERROR(AJ370/AL370,0)</f>
        <v>5.6521739130434785</v>
      </c>
      <c r="AO370" s="8">
        <f t="shared" si="5"/>
        <v>4.0434782608695654</v>
      </c>
    </row>
    <row r="371" spans="2:41" x14ac:dyDescent="0.2">
      <c r="B371" t="s">
        <v>1538</v>
      </c>
      <c r="C371" t="s">
        <v>1539</v>
      </c>
      <c r="D371">
        <v>1</v>
      </c>
      <c r="E371">
        <v>1</v>
      </c>
      <c r="F371" s="4">
        <v>130000</v>
      </c>
      <c r="G371" s="5">
        <v>1.75E-4</v>
      </c>
      <c r="J371" t="s">
        <v>1540</v>
      </c>
      <c r="K371" t="s">
        <v>1541</v>
      </c>
      <c r="L371">
        <v>2</v>
      </c>
      <c r="M371">
        <v>2</v>
      </c>
      <c r="N371" s="4">
        <v>560000</v>
      </c>
      <c r="O371" s="5">
        <v>3.5E-4</v>
      </c>
      <c r="R371" t="s">
        <v>236</v>
      </c>
      <c r="S371" t="s">
        <v>237</v>
      </c>
      <c r="T371">
        <v>2</v>
      </c>
      <c r="U371">
        <v>2</v>
      </c>
      <c r="V371" s="4">
        <v>160000</v>
      </c>
      <c r="W371" s="5">
        <v>3.0899999999999998E-4</v>
      </c>
      <c r="Y371" t="s">
        <v>1101</v>
      </c>
      <c r="Z371" t="s">
        <v>1102</v>
      </c>
      <c r="AA371" t="s">
        <v>1542</v>
      </c>
      <c r="AB371">
        <v>26.92</v>
      </c>
      <c r="AC371" s="6">
        <f>IFERROR(VLOOKUP(Y371,B:F,3, FALSE),0)</f>
        <v>0</v>
      </c>
      <c r="AD371" s="6">
        <f>IFERROR(VLOOKUP(Y371,B:F,4, FALSE),0)</f>
        <v>0</v>
      </c>
      <c r="AE371" s="6">
        <f>IFERROR(VLOOKUP(Y371,J:N,3, FALSE),0)</f>
        <v>2</v>
      </c>
      <c r="AF371" s="6">
        <f>IFERROR(VLOOKUP(Y371,J:N,4, FALSE),0)</f>
        <v>2</v>
      </c>
      <c r="AG371" s="6">
        <f>IFERROR(VLOOKUP(Y371,R:V,3, FALSE),0)</f>
        <v>3</v>
      </c>
      <c r="AH371" s="6">
        <f>IFERROR(VLOOKUP(Y371,R:V,4, FALSE),0)</f>
        <v>3</v>
      </c>
      <c r="AI371" s="7" t="str">
        <f>IFERROR(VLOOKUP(Y371,B:F,5, FALSE),"NF")</f>
        <v>NF</v>
      </c>
      <c r="AJ371" s="7">
        <f>IFERROR(VLOOKUP(Y371,J:N,5, FALSE),"NF")</f>
        <v>920000</v>
      </c>
      <c r="AK371" s="7">
        <f>IFERROR(VLOOKUP(Y371,R:V,5, FALSE),"NF")</f>
        <v>1000000</v>
      </c>
      <c r="AL371" s="7">
        <f>MIN(AI371:AK371)</f>
        <v>920000</v>
      </c>
      <c r="AM371" s="8">
        <f>IFERROR(AI371/AL371,0)</f>
        <v>0</v>
      </c>
      <c r="AN371" s="8">
        <f>IFERROR(AJ371/AL371,0)</f>
        <v>1</v>
      </c>
      <c r="AO371" s="8">
        <f t="shared" si="5"/>
        <v>1.0869565217391304</v>
      </c>
    </row>
    <row r="372" spans="2:41" x14ac:dyDescent="0.2">
      <c r="B372" t="s">
        <v>1543</v>
      </c>
      <c r="C372" t="s">
        <v>1544</v>
      </c>
      <c r="D372">
        <v>1</v>
      </c>
      <c r="E372">
        <v>1</v>
      </c>
      <c r="F372" s="4">
        <v>270000</v>
      </c>
      <c r="G372" s="5">
        <v>3.7500000000000001E-4</v>
      </c>
      <c r="J372" t="s">
        <v>1349</v>
      </c>
      <c r="K372" t="s">
        <v>1350</v>
      </c>
      <c r="L372">
        <v>2</v>
      </c>
      <c r="M372">
        <v>2</v>
      </c>
      <c r="N372" s="4">
        <v>590000</v>
      </c>
      <c r="O372" s="5">
        <v>3.7300000000000001E-4</v>
      </c>
      <c r="R372" t="s">
        <v>378</v>
      </c>
      <c r="S372" t="s">
        <v>379</v>
      </c>
      <c r="T372">
        <v>2</v>
      </c>
      <c r="U372">
        <v>2</v>
      </c>
      <c r="V372" s="4">
        <v>360000</v>
      </c>
      <c r="W372" s="5">
        <v>6.8000000000000005E-4</v>
      </c>
      <c r="Y372" t="s">
        <v>1216</v>
      </c>
      <c r="Z372" t="s">
        <v>1217</v>
      </c>
      <c r="AA372" t="s">
        <v>1545</v>
      </c>
      <c r="AB372">
        <v>38.65</v>
      </c>
      <c r="AC372" s="6">
        <f>IFERROR(VLOOKUP(Y372,B:F,3, FALSE),0)</f>
        <v>1</v>
      </c>
      <c r="AD372" s="6">
        <f>IFERROR(VLOOKUP(Y372,B:F,4, FALSE),0)</f>
        <v>1</v>
      </c>
      <c r="AE372" s="6">
        <f>IFERROR(VLOOKUP(Y372,J:N,3, FALSE),0)</f>
        <v>2</v>
      </c>
      <c r="AF372" s="6">
        <f>IFERROR(VLOOKUP(Y372,J:N,4, FALSE),0)</f>
        <v>2</v>
      </c>
      <c r="AG372" s="6">
        <f>IFERROR(VLOOKUP(Y372,R:V,3, FALSE),0)</f>
        <v>2</v>
      </c>
      <c r="AH372" s="6">
        <f>IFERROR(VLOOKUP(Y372,R:V,4, FALSE),0)</f>
        <v>2</v>
      </c>
      <c r="AI372" s="7">
        <f>IFERROR(VLOOKUP(Y372,B:F,5, FALSE),"NF")</f>
        <v>120000</v>
      </c>
      <c r="AJ372" s="7">
        <f>IFERROR(VLOOKUP(Y372,J:N,5, FALSE),"NF")</f>
        <v>540000</v>
      </c>
      <c r="AK372" s="7">
        <f>IFERROR(VLOOKUP(Y372,R:V,5, FALSE),"NF")</f>
        <v>220000</v>
      </c>
      <c r="AL372" s="7">
        <f>MIN(AI372:AK372)</f>
        <v>120000</v>
      </c>
      <c r="AM372" s="8">
        <f>IFERROR(AI372/AL372,0)</f>
        <v>1</v>
      </c>
      <c r="AN372" s="8">
        <f>IFERROR(AJ372/AL372,0)</f>
        <v>4.5</v>
      </c>
      <c r="AO372" s="8">
        <f t="shared" si="5"/>
        <v>1.8333333333333333</v>
      </c>
    </row>
    <row r="373" spans="2:41" x14ac:dyDescent="0.2">
      <c r="B373" t="s">
        <v>1546</v>
      </c>
      <c r="C373" t="s">
        <v>1547</v>
      </c>
      <c r="D373">
        <v>1</v>
      </c>
      <c r="E373">
        <v>1</v>
      </c>
      <c r="F373" s="4">
        <v>120000</v>
      </c>
      <c r="G373" s="5">
        <v>1.5799999999999999E-4</v>
      </c>
      <c r="J373" t="s">
        <v>897</v>
      </c>
      <c r="K373" t="s">
        <v>898</v>
      </c>
      <c r="L373">
        <v>2</v>
      </c>
      <c r="M373">
        <v>2</v>
      </c>
      <c r="N373" s="4">
        <v>1200000</v>
      </c>
      <c r="O373" s="5">
        <v>7.6099999999999996E-4</v>
      </c>
      <c r="R373" t="s">
        <v>1382</v>
      </c>
      <c r="S373" t="s">
        <v>1383</v>
      </c>
      <c r="T373">
        <v>2</v>
      </c>
      <c r="U373">
        <v>2</v>
      </c>
      <c r="V373" s="4">
        <v>6500000</v>
      </c>
      <c r="W373" s="5">
        <v>1.23E-2</v>
      </c>
      <c r="Y373" t="s">
        <v>1257</v>
      </c>
      <c r="Z373" t="s">
        <v>1258</v>
      </c>
      <c r="AA373" t="s">
        <v>1548</v>
      </c>
      <c r="AB373">
        <v>45.32</v>
      </c>
      <c r="AC373" s="6">
        <f>IFERROR(VLOOKUP(Y373,B:F,3, FALSE),0)</f>
        <v>1</v>
      </c>
      <c r="AD373" s="6">
        <f>IFERROR(VLOOKUP(Y373,B:F,4, FALSE),0)</f>
        <v>1</v>
      </c>
      <c r="AE373" s="6">
        <f>IFERROR(VLOOKUP(Y373,J:N,3, FALSE),0)</f>
        <v>2</v>
      </c>
      <c r="AF373" s="6">
        <f>IFERROR(VLOOKUP(Y373,J:N,4, FALSE),0)</f>
        <v>2</v>
      </c>
      <c r="AG373" s="6">
        <f>IFERROR(VLOOKUP(Y373,R:V,3, FALSE),0)</f>
        <v>2</v>
      </c>
      <c r="AH373" s="6">
        <f>IFERROR(VLOOKUP(Y373,R:V,4, FALSE),0)</f>
        <v>2</v>
      </c>
      <c r="AI373" s="7">
        <f>IFERROR(VLOOKUP(Y373,B:F,5, FALSE),"NF")</f>
        <v>160000</v>
      </c>
      <c r="AJ373" s="7">
        <f>IFERROR(VLOOKUP(Y373,J:N,5, FALSE),"NF")</f>
        <v>690000</v>
      </c>
      <c r="AK373" s="7">
        <f>IFERROR(VLOOKUP(Y373,R:V,5, FALSE),"NF")</f>
        <v>880000</v>
      </c>
      <c r="AL373" s="7">
        <f>MIN(AI373:AK373)</f>
        <v>160000</v>
      </c>
      <c r="AM373" s="8">
        <f>IFERROR(AI373/AL373,0)</f>
        <v>1</v>
      </c>
      <c r="AN373" s="8">
        <f>IFERROR(AJ373/AL373,0)</f>
        <v>4.3125</v>
      </c>
      <c r="AO373" s="8">
        <f t="shared" si="5"/>
        <v>5.5</v>
      </c>
    </row>
    <row r="374" spans="2:41" x14ac:dyDescent="0.2">
      <c r="B374" t="s">
        <v>1549</v>
      </c>
      <c r="C374" t="s">
        <v>1514</v>
      </c>
      <c r="D374">
        <v>1</v>
      </c>
      <c r="E374">
        <v>1</v>
      </c>
      <c r="F374" s="4">
        <v>660000</v>
      </c>
      <c r="G374" s="5">
        <v>9.1100000000000003E-4</v>
      </c>
      <c r="J374" t="s">
        <v>1148</v>
      </c>
      <c r="K374" t="s">
        <v>1149</v>
      </c>
      <c r="L374">
        <v>2</v>
      </c>
      <c r="M374">
        <v>2</v>
      </c>
      <c r="N374" s="4">
        <v>880000</v>
      </c>
      <c r="O374" s="5">
        <v>5.4900000000000001E-4</v>
      </c>
      <c r="R374" t="s">
        <v>1550</v>
      </c>
      <c r="S374" t="s">
        <v>1551</v>
      </c>
      <c r="T374">
        <v>2</v>
      </c>
      <c r="U374">
        <v>2</v>
      </c>
      <c r="V374" s="4">
        <v>270000</v>
      </c>
      <c r="W374" s="5">
        <v>5.2300000000000003E-4</v>
      </c>
      <c r="Y374" t="s">
        <v>1003</v>
      </c>
      <c r="Z374" t="s">
        <v>1004</v>
      </c>
      <c r="AA374" t="s">
        <v>1552</v>
      </c>
      <c r="AB374">
        <v>48.13</v>
      </c>
      <c r="AC374" s="6">
        <f>IFERROR(VLOOKUP(Y374,B:F,3, FALSE),0)</f>
        <v>1</v>
      </c>
      <c r="AD374" s="6">
        <f>IFERROR(VLOOKUP(Y374,B:F,4, FALSE),0)</f>
        <v>1</v>
      </c>
      <c r="AE374" s="6">
        <f>IFERROR(VLOOKUP(Y374,J:N,3, FALSE),0)</f>
        <v>0</v>
      </c>
      <c r="AF374" s="6">
        <f>IFERROR(VLOOKUP(Y374,J:N,4, FALSE),0)</f>
        <v>0</v>
      </c>
      <c r="AG374" s="6">
        <f>IFERROR(VLOOKUP(Y374,R:V,3, FALSE),0)</f>
        <v>2</v>
      </c>
      <c r="AH374" s="6">
        <f>IFERROR(VLOOKUP(Y374,R:V,4, FALSE),0)</f>
        <v>3</v>
      </c>
      <c r="AI374" s="7">
        <f>IFERROR(VLOOKUP(Y374,B:F,5, FALSE),"NF")</f>
        <v>300000</v>
      </c>
      <c r="AJ374" s="7" t="str">
        <f>IFERROR(VLOOKUP(Y374,J:N,5, FALSE),"NF")</f>
        <v>NF</v>
      </c>
      <c r="AK374" s="7">
        <f>IFERROR(VLOOKUP(Y374,R:V,5, FALSE),"NF")</f>
        <v>490000</v>
      </c>
      <c r="AL374" s="7">
        <f>MIN(AI374:AK374)</f>
        <v>300000</v>
      </c>
      <c r="AM374" s="8">
        <f>IFERROR(AI374/AL374,0)</f>
        <v>1</v>
      </c>
      <c r="AN374" s="8">
        <f>IFERROR(AJ374/AL374,0)</f>
        <v>0</v>
      </c>
      <c r="AO374" s="8">
        <f t="shared" si="5"/>
        <v>1.6333333333333333</v>
      </c>
    </row>
    <row r="375" spans="2:41" x14ac:dyDescent="0.2">
      <c r="B375" t="s">
        <v>1553</v>
      </c>
      <c r="C375" t="s">
        <v>1554</v>
      </c>
      <c r="D375">
        <v>1</v>
      </c>
      <c r="E375">
        <v>1</v>
      </c>
      <c r="F375" s="4">
        <v>150000</v>
      </c>
      <c r="G375" s="5">
        <v>2.0599999999999999E-4</v>
      </c>
      <c r="J375" t="s">
        <v>1008</v>
      </c>
      <c r="K375" t="s">
        <v>1009</v>
      </c>
      <c r="L375">
        <v>2</v>
      </c>
      <c r="M375">
        <v>2</v>
      </c>
      <c r="N375" s="4">
        <v>580000</v>
      </c>
      <c r="O375" s="5">
        <v>3.6200000000000002E-4</v>
      </c>
      <c r="R375" t="s">
        <v>1224</v>
      </c>
      <c r="S375" t="s">
        <v>1225</v>
      </c>
      <c r="T375">
        <v>2</v>
      </c>
      <c r="U375">
        <v>2</v>
      </c>
      <c r="V375" s="4">
        <v>98000</v>
      </c>
      <c r="W375" s="5">
        <v>1.8699999999999999E-4</v>
      </c>
      <c r="Y375" t="s">
        <v>1144</v>
      </c>
      <c r="Z375" t="s">
        <v>1145</v>
      </c>
      <c r="AA375" t="s">
        <v>1555</v>
      </c>
      <c r="AB375">
        <v>223.99</v>
      </c>
      <c r="AC375" s="6">
        <f>IFERROR(VLOOKUP(Y375,B:F,3, FALSE),0)</f>
        <v>0</v>
      </c>
      <c r="AD375" s="6">
        <f>IFERROR(VLOOKUP(Y375,B:F,4, FALSE),0)</f>
        <v>0</v>
      </c>
      <c r="AE375" s="6">
        <f>IFERROR(VLOOKUP(Y375,J:N,3, FALSE),0)</f>
        <v>2</v>
      </c>
      <c r="AF375" s="6">
        <f>IFERROR(VLOOKUP(Y375,J:N,4, FALSE),0)</f>
        <v>2</v>
      </c>
      <c r="AG375" s="6">
        <f>IFERROR(VLOOKUP(Y375,R:V,3, FALSE),0)</f>
        <v>3</v>
      </c>
      <c r="AH375" s="6">
        <f>IFERROR(VLOOKUP(Y375,R:V,4, FALSE),0)</f>
        <v>3</v>
      </c>
      <c r="AI375" s="7" t="str">
        <f>IFERROR(VLOOKUP(Y375,B:F,5, FALSE),"NF")</f>
        <v>NF</v>
      </c>
      <c r="AJ375" s="7">
        <f>IFERROR(VLOOKUP(Y375,J:N,5, FALSE),"NF")</f>
        <v>170000</v>
      </c>
      <c r="AK375" s="7">
        <f>IFERROR(VLOOKUP(Y375,R:V,5, FALSE),"NF")</f>
        <v>110000</v>
      </c>
      <c r="AL375" s="7">
        <f>MIN(AI375:AK375)</f>
        <v>110000</v>
      </c>
      <c r="AM375" s="8">
        <f>IFERROR(AI375/AL375,0)</f>
        <v>0</v>
      </c>
      <c r="AN375" s="8">
        <f>IFERROR(AJ375/AL375,0)</f>
        <v>1.5454545454545454</v>
      </c>
      <c r="AO375" s="8">
        <f t="shared" si="5"/>
        <v>1</v>
      </c>
    </row>
    <row r="376" spans="2:41" x14ac:dyDescent="0.2">
      <c r="B376" t="s">
        <v>1556</v>
      </c>
      <c r="C376" t="s">
        <v>1557</v>
      </c>
      <c r="D376">
        <v>1</v>
      </c>
      <c r="E376">
        <v>1</v>
      </c>
      <c r="F376" s="4">
        <v>73000</v>
      </c>
      <c r="G376" s="5">
        <v>1E-4</v>
      </c>
      <c r="J376" t="s">
        <v>1520</v>
      </c>
      <c r="K376" t="s">
        <v>1521</v>
      </c>
      <c r="L376">
        <v>2</v>
      </c>
      <c r="M376">
        <v>2</v>
      </c>
      <c r="N376" s="4">
        <v>500000</v>
      </c>
      <c r="O376" s="5">
        <v>3.1500000000000001E-4</v>
      </c>
      <c r="R376" t="s">
        <v>1013</v>
      </c>
      <c r="S376" t="s">
        <v>1014</v>
      </c>
      <c r="T376">
        <v>2</v>
      </c>
      <c r="U376">
        <v>2</v>
      </c>
      <c r="V376" s="4">
        <v>1500000</v>
      </c>
      <c r="W376" s="5">
        <v>2.7599999999999999E-3</v>
      </c>
      <c r="Y376" t="s">
        <v>1160</v>
      </c>
      <c r="Z376" t="s">
        <v>1161</v>
      </c>
      <c r="AA376" t="s">
        <v>1558</v>
      </c>
      <c r="AB376">
        <v>91.87</v>
      </c>
      <c r="AC376" s="6">
        <f>IFERROR(VLOOKUP(Y376,B:F,3, FALSE),0)</f>
        <v>0</v>
      </c>
      <c r="AD376" s="6">
        <f>IFERROR(VLOOKUP(Y376,B:F,4, FALSE),0)</f>
        <v>0</v>
      </c>
      <c r="AE376" s="6">
        <f>IFERROR(VLOOKUP(Y376,J:N,3, FALSE),0)</f>
        <v>2</v>
      </c>
      <c r="AF376" s="6">
        <f>IFERROR(VLOOKUP(Y376,J:N,4, FALSE),0)</f>
        <v>3</v>
      </c>
      <c r="AG376" s="6">
        <f>IFERROR(VLOOKUP(Y376,R:V,3, FALSE),0)</f>
        <v>3</v>
      </c>
      <c r="AH376" s="6">
        <f>IFERROR(VLOOKUP(Y376,R:V,4, FALSE),0)</f>
        <v>3</v>
      </c>
      <c r="AI376" s="7" t="str">
        <f>IFERROR(VLOOKUP(Y376,B:F,5, FALSE),"NF")</f>
        <v>NF</v>
      </c>
      <c r="AJ376" s="7">
        <f>IFERROR(VLOOKUP(Y376,J:N,5, FALSE),"NF")</f>
        <v>840000</v>
      </c>
      <c r="AK376" s="7">
        <f>IFERROR(VLOOKUP(Y376,R:V,5, FALSE),"NF")</f>
        <v>650000</v>
      </c>
      <c r="AL376" s="7">
        <f>MIN(AI376:AK376)</f>
        <v>650000</v>
      </c>
      <c r="AM376" s="8">
        <f>IFERROR(AI376/AL376,0)</f>
        <v>0</v>
      </c>
      <c r="AN376" s="8">
        <f>IFERROR(AJ376/AL376,0)</f>
        <v>1.2923076923076924</v>
      </c>
      <c r="AO376" s="8">
        <f t="shared" si="5"/>
        <v>1</v>
      </c>
    </row>
    <row r="377" spans="2:41" x14ac:dyDescent="0.2">
      <c r="B377" t="s">
        <v>1559</v>
      </c>
      <c r="C377" t="s">
        <v>1560</v>
      </c>
      <c r="D377">
        <v>1</v>
      </c>
      <c r="E377">
        <v>1</v>
      </c>
      <c r="F377" s="4">
        <v>110000</v>
      </c>
      <c r="G377" s="5">
        <v>1.45E-4</v>
      </c>
      <c r="J377" t="s">
        <v>1260</v>
      </c>
      <c r="K377" t="s">
        <v>1261</v>
      </c>
      <c r="L377">
        <v>2</v>
      </c>
      <c r="M377">
        <v>2</v>
      </c>
      <c r="N377" s="4">
        <v>280000</v>
      </c>
      <c r="O377" s="5">
        <v>1.73E-4</v>
      </c>
      <c r="R377" t="s">
        <v>1561</v>
      </c>
      <c r="S377" t="s">
        <v>1562</v>
      </c>
      <c r="T377">
        <v>2</v>
      </c>
      <c r="U377">
        <v>2</v>
      </c>
      <c r="V377" s="4">
        <v>280000</v>
      </c>
      <c r="W377" s="5">
        <v>5.3899999999999998E-4</v>
      </c>
      <c r="Y377" t="s">
        <v>847</v>
      </c>
      <c r="Z377" t="s">
        <v>848</v>
      </c>
      <c r="AA377" t="s">
        <v>1563</v>
      </c>
      <c r="AB377">
        <v>27.69</v>
      </c>
      <c r="AC377" s="6">
        <f>IFERROR(VLOOKUP(Y377,B:F,3, FALSE),0)</f>
        <v>2</v>
      </c>
      <c r="AD377" s="6">
        <f>IFERROR(VLOOKUP(Y377,B:F,4, FALSE),0)</f>
        <v>3</v>
      </c>
      <c r="AE377" s="6">
        <f>IFERROR(VLOOKUP(Y377,J:N,3, FALSE),0)</f>
        <v>2</v>
      </c>
      <c r="AF377" s="6">
        <f>IFERROR(VLOOKUP(Y377,J:N,4, FALSE),0)</f>
        <v>3</v>
      </c>
      <c r="AG377" s="6">
        <f>IFERROR(VLOOKUP(Y377,R:V,3, FALSE),0)</f>
        <v>0</v>
      </c>
      <c r="AH377" s="6">
        <f>IFERROR(VLOOKUP(Y377,R:V,4, FALSE),0)</f>
        <v>0</v>
      </c>
      <c r="AI377" s="7">
        <f>IFERROR(VLOOKUP(Y377,B:F,5, FALSE),"NF")</f>
        <v>960000</v>
      </c>
      <c r="AJ377" s="7">
        <f>IFERROR(VLOOKUP(Y377,J:N,5, FALSE),"NF")</f>
        <v>570000</v>
      </c>
      <c r="AK377" s="7" t="str">
        <f>IFERROR(VLOOKUP(Y377,R:V,5, FALSE),"NF")</f>
        <v>NF</v>
      </c>
      <c r="AL377" s="7">
        <f>MIN(AI377:AK377)</f>
        <v>570000</v>
      </c>
      <c r="AM377" s="8">
        <f>IFERROR(AI377/AL377,0)</f>
        <v>1.6842105263157894</v>
      </c>
      <c r="AN377" s="8">
        <f>IFERROR(AJ377/AL377,0)</f>
        <v>1</v>
      </c>
      <c r="AO377" s="8">
        <f t="shared" si="5"/>
        <v>0</v>
      </c>
    </row>
    <row r="378" spans="2:41" x14ac:dyDescent="0.2">
      <c r="B378" t="s">
        <v>1564</v>
      </c>
      <c r="C378" t="s">
        <v>1565</v>
      </c>
      <c r="D378">
        <v>1</v>
      </c>
      <c r="E378">
        <v>1</v>
      </c>
      <c r="F378" s="4">
        <v>170000</v>
      </c>
      <c r="G378" s="5">
        <v>2.31E-4</v>
      </c>
      <c r="J378" t="s">
        <v>1286</v>
      </c>
      <c r="K378" t="s">
        <v>1287</v>
      </c>
      <c r="L378">
        <v>2</v>
      </c>
      <c r="M378">
        <v>2</v>
      </c>
      <c r="N378" s="4">
        <v>690000</v>
      </c>
      <c r="O378" s="5">
        <v>4.3300000000000001E-4</v>
      </c>
      <c r="R378" t="s">
        <v>1566</v>
      </c>
      <c r="S378" t="s">
        <v>1567</v>
      </c>
      <c r="T378">
        <v>2</v>
      </c>
      <c r="U378">
        <v>2</v>
      </c>
      <c r="V378" s="4">
        <v>180000</v>
      </c>
      <c r="W378" s="5">
        <v>3.3599999999999998E-4</v>
      </c>
      <c r="Y378" t="s">
        <v>770</v>
      </c>
      <c r="Z378" t="s">
        <v>771</v>
      </c>
      <c r="AA378" t="s">
        <v>1568</v>
      </c>
      <c r="AB378">
        <v>74.41</v>
      </c>
      <c r="AC378" s="6">
        <f>IFERROR(VLOOKUP(Y378,B:F,3, FALSE),0)</f>
        <v>3</v>
      </c>
      <c r="AD378" s="6">
        <f>IFERROR(VLOOKUP(Y378,B:F,4, FALSE),0)</f>
        <v>3</v>
      </c>
      <c r="AE378" s="6">
        <f>IFERROR(VLOOKUP(Y378,J:N,3, FALSE),0)</f>
        <v>2</v>
      </c>
      <c r="AF378" s="6">
        <f>IFERROR(VLOOKUP(Y378,J:N,4, FALSE),0)</f>
        <v>2</v>
      </c>
      <c r="AG378" s="6">
        <f>IFERROR(VLOOKUP(Y378,R:V,3, FALSE),0)</f>
        <v>0</v>
      </c>
      <c r="AH378" s="6">
        <f>IFERROR(VLOOKUP(Y378,R:V,4, FALSE),0)</f>
        <v>0</v>
      </c>
      <c r="AI378" s="7">
        <f>IFERROR(VLOOKUP(Y378,B:F,5, FALSE),"NF")</f>
        <v>1400000</v>
      </c>
      <c r="AJ378" s="7">
        <f>IFERROR(VLOOKUP(Y378,J:N,5, FALSE),"NF")</f>
        <v>1800000</v>
      </c>
      <c r="AK378" s="7" t="str">
        <f>IFERROR(VLOOKUP(Y378,R:V,5, FALSE),"NF")</f>
        <v>NF</v>
      </c>
      <c r="AL378" s="7">
        <f>MIN(AI378:AK378)</f>
        <v>1400000</v>
      </c>
      <c r="AM378" s="8">
        <f>IFERROR(AI378/AL378,0)</f>
        <v>1</v>
      </c>
      <c r="AN378" s="8">
        <f>IFERROR(AJ378/AL378,0)</f>
        <v>1.2857142857142858</v>
      </c>
      <c r="AO378" s="8">
        <f t="shared" si="5"/>
        <v>0</v>
      </c>
    </row>
    <row r="379" spans="2:41" x14ac:dyDescent="0.2">
      <c r="B379" t="s">
        <v>1569</v>
      </c>
      <c r="C379" t="s">
        <v>1570</v>
      </c>
      <c r="D379">
        <v>1</v>
      </c>
      <c r="E379">
        <v>1</v>
      </c>
      <c r="F379" s="4">
        <v>42000</v>
      </c>
      <c r="G379" s="5">
        <v>5.7399999999999999E-5</v>
      </c>
      <c r="J379" t="s">
        <v>947</v>
      </c>
      <c r="K379" t="s">
        <v>948</v>
      </c>
      <c r="L379">
        <v>2</v>
      </c>
      <c r="M379">
        <v>2</v>
      </c>
      <c r="N379" s="4">
        <v>1500000</v>
      </c>
      <c r="O379" s="5">
        <v>9.2100000000000005E-4</v>
      </c>
      <c r="R379" t="s">
        <v>1298</v>
      </c>
      <c r="S379" t="s">
        <v>1299</v>
      </c>
      <c r="T379">
        <v>2</v>
      </c>
      <c r="U379">
        <v>2</v>
      </c>
      <c r="V379" s="4">
        <v>190000</v>
      </c>
      <c r="W379" s="5">
        <v>3.6299999999999999E-4</v>
      </c>
      <c r="Y379" t="s">
        <v>854</v>
      </c>
      <c r="Z379" t="s">
        <v>855</v>
      </c>
      <c r="AA379" t="s">
        <v>1571</v>
      </c>
      <c r="AB379">
        <v>290.94</v>
      </c>
      <c r="AC379" s="6">
        <f>IFERROR(VLOOKUP(Y379,B:F,3, FALSE),0)</f>
        <v>2</v>
      </c>
      <c r="AD379" s="6">
        <f>IFERROR(VLOOKUP(Y379,B:F,4, FALSE),0)</f>
        <v>2</v>
      </c>
      <c r="AE379" s="6">
        <f>IFERROR(VLOOKUP(Y379,J:N,3, FALSE),0)</f>
        <v>1</v>
      </c>
      <c r="AF379" s="6">
        <f>IFERROR(VLOOKUP(Y379,J:N,4, FALSE),0)</f>
        <v>1</v>
      </c>
      <c r="AG379" s="6">
        <f>IFERROR(VLOOKUP(Y379,R:V,3, FALSE),0)</f>
        <v>0</v>
      </c>
      <c r="AH379" s="6">
        <f>IFERROR(VLOOKUP(Y379,R:V,4, FALSE),0)</f>
        <v>0</v>
      </c>
      <c r="AI379" s="7">
        <f>IFERROR(VLOOKUP(Y379,B:F,5, FALSE),"NF")</f>
        <v>310000</v>
      </c>
      <c r="AJ379" s="7">
        <f>IFERROR(VLOOKUP(Y379,J:N,5, FALSE),"NF")</f>
        <v>280000</v>
      </c>
      <c r="AK379" s="7" t="str">
        <f>IFERROR(VLOOKUP(Y379,R:V,5, FALSE),"NF")</f>
        <v>NF</v>
      </c>
      <c r="AL379" s="7">
        <f>MIN(AI379:AK379)</f>
        <v>280000</v>
      </c>
      <c r="AM379" s="8">
        <f>IFERROR(AI379/AL379,0)</f>
        <v>1.1071428571428572</v>
      </c>
      <c r="AN379" s="8">
        <f>IFERROR(AJ379/AL379,0)</f>
        <v>1</v>
      </c>
      <c r="AO379" s="8">
        <f t="shared" si="5"/>
        <v>0</v>
      </c>
    </row>
    <row r="380" spans="2:41" x14ac:dyDescent="0.2">
      <c r="B380" t="s">
        <v>233</v>
      </c>
      <c r="C380" t="s">
        <v>234</v>
      </c>
      <c r="D380">
        <v>1</v>
      </c>
      <c r="E380">
        <v>1</v>
      </c>
      <c r="F380" s="4">
        <v>93000</v>
      </c>
      <c r="G380" s="5">
        <v>1.2799999999999999E-4</v>
      </c>
      <c r="J380" t="s">
        <v>755</v>
      </c>
      <c r="K380" t="s">
        <v>756</v>
      </c>
      <c r="L380">
        <v>2</v>
      </c>
      <c r="M380">
        <v>2</v>
      </c>
      <c r="N380" s="4">
        <v>170000</v>
      </c>
      <c r="O380" s="5">
        <v>1.06E-4</v>
      </c>
      <c r="R380" t="s">
        <v>1572</v>
      </c>
      <c r="S380" t="s">
        <v>1573</v>
      </c>
      <c r="T380">
        <v>2</v>
      </c>
      <c r="U380">
        <v>2</v>
      </c>
      <c r="V380" s="4">
        <v>190000</v>
      </c>
      <c r="W380" s="5">
        <v>3.6400000000000001E-4</v>
      </c>
      <c r="Y380" t="s">
        <v>918</v>
      </c>
      <c r="Z380" t="s">
        <v>919</v>
      </c>
      <c r="AA380" t="s">
        <v>1574</v>
      </c>
      <c r="AB380">
        <v>16.97</v>
      </c>
      <c r="AC380" s="6">
        <f>IFERROR(VLOOKUP(Y380,B:F,3, FALSE),0)</f>
        <v>0</v>
      </c>
      <c r="AD380" s="6">
        <f>IFERROR(VLOOKUP(Y380,B:F,4, FALSE),0)</f>
        <v>0</v>
      </c>
      <c r="AE380" s="6">
        <f>IFERROR(VLOOKUP(Y380,J:N,3, FALSE),0)</f>
        <v>1</v>
      </c>
      <c r="AF380" s="6">
        <f>IFERROR(VLOOKUP(Y380,J:N,4, FALSE),0)</f>
        <v>1</v>
      </c>
      <c r="AG380" s="6">
        <f>IFERROR(VLOOKUP(Y380,R:V,3, FALSE),0)</f>
        <v>1</v>
      </c>
      <c r="AH380" s="6">
        <f>IFERROR(VLOOKUP(Y380,R:V,4, FALSE),0)</f>
        <v>2</v>
      </c>
      <c r="AI380" s="7" t="str">
        <f>IFERROR(VLOOKUP(Y380,B:F,5, FALSE),"NF")</f>
        <v>NF</v>
      </c>
      <c r="AJ380" s="7">
        <f>IFERROR(VLOOKUP(Y380,J:N,5, FALSE),"NF")</f>
        <v>750000</v>
      </c>
      <c r="AK380" s="7">
        <f>IFERROR(VLOOKUP(Y380,R:V,5, FALSE),"NF")</f>
        <v>420000</v>
      </c>
      <c r="AL380" s="7">
        <f>MIN(AI380:AK380)</f>
        <v>420000</v>
      </c>
      <c r="AM380" s="8">
        <f>IFERROR(AI380/AL380,0)</f>
        <v>0</v>
      </c>
      <c r="AN380" s="8">
        <f>IFERROR(AJ380/AL380,0)</f>
        <v>1.7857142857142858</v>
      </c>
      <c r="AO380" s="8">
        <f t="shared" si="5"/>
        <v>1</v>
      </c>
    </row>
    <row r="381" spans="2:41" x14ac:dyDescent="0.2">
      <c r="B381" t="s">
        <v>1575</v>
      </c>
      <c r="C381" t="s">
        <v>1576</v>
      </c>
      <c r="D381">
        <v>1</v>
      </c>
      <c r="E381">
        <v>1</v>
      </c>
      <c r="F381" s="4">
        <v>400000</v>
      </c>
      <c r="G381" s="5">
        <v>5.4799999999999998E-4</v>
      </c>
      <c r="J381" t="s">
        <v>1559</v>
      </c>
      <c r="K381" t="s">
        <v>1560</v>
      </c>
      <c r="L381">
        <v>2</v>
      </c>
      <c r="M381">
        <v>2</v>
      </c>
      <c r="N381" s="4">
        <v>410000</v>
      </c>
      <c r="O381" s="5">
        <v>2.5599999999999999E-4</v>
      </c>
      <c r="R381" t="s">
        <v>176</v>
      </c>
      <c r="S381" t="s">
        <v>177</v>
      </c>
      <c r="T381">
        <v>2</v>
      </c>
      <c r="U381">
        <v>2</v>
      </c>
      <c r="V381" s="4">
        <v>180000</v>
      </c>
      <c r="W381" s="5">
        <v>3.4600000000000001E-4</v>
      </c>
      <c r="Y381" t="s">
        <v>1106</v>
      </c>
      <c r="Z381" t="s">
        <v>1107</v>
      </c>
      <c r="AA381" t="s">
        <v>1577</v>
      </c>
      <c r="AB381">
        <v>72.91</v>
      </c>
      <c r="AC381" s="6">
        <f>IFERROR(VLOOKUP(Y381,B:F,3, FALSE),0)</f>
        <v>1</v>
      </c>
      <c r="AD381" s="6">
        <f>IFERROR(VLOOKUP(Y381,B:F,4, FALSE),0)</f>
        <v>1</v>
      </c>
      <c r="AE381" s="6">
        <f>IFERROR(VLOOKUP(Y381,J:N,3, FALSE),0)</f>
        <v>3</v>
      </c>
      <c r="AF381" s="6">
        <f>IFERROR(VLOOKUP(Y381,J:N,4, FALSE),0)</f>
        <v>3</v>
      </c>
      <c r="AG381" s="6">
        <f>IFERROR(VLOOKUP(Y381,R:V,3, FALSE),0)</f>
        <v>1</v>
      </c>
      <c r="AH381" s="6">
        <f>IFERROR(VLOOKUP(Y381,R:V,4, FALSE),0)</f>
        <v>1</v>
      </c>
      <c r="AI381" s="7">
        <f>IFERROR(VLOOKUP(Y381,B:F,5, FALSE),"NF")</f>
        <v>51000</v>
      </c>
      <c r="AJ381" s="7">
        <f>IFERROR(VLOOKUP(Y381,J:N,5, FALSE),"NF")</f>
        <v>1000000</v>
      </c>
      <c r="AK381" s="7">
        <f>IFERROR(VLOOKUP(Y381,R:V,5, FALSE),"NF")</f>
        <v>19000</v>
      </c>
      <c r="AL381" s="7">
        <f>MIN(AI381:AK381)</f>
        <v>19000</v>
      </c>
      <c r="AM381" s="8">
        <f>IFERROR(AI381/AL381,0)</f>
        <v>2.6842105263157894</v>
      </c>
      <c r="AN381" s="8">
        <f>IFERROR(AJ381/AL381,0)</f>
        <v>52.631578947368418</v>
      </c>
      <c r="AO381" s="8">
        <f t="shared" si="5"/>
        <v>1</v>
      </c>
    </row>
    <row r="382" spans="2:41" x14ac:dyDescent="0.2">
      <c r="B382" t="s">
        <v>1578</v>
      </c>
      <c r="C382" t="s">
        <v>1579</v>
      </c>
      <c r="D382">
        <v>1</v>
      </c>
      <c r="E382">
        <v>1</v>
      </c>
      <c r="F382" s="4">
        <v>130000</v>
      </c>
      <c r="G382" s="5">
        <v>1.7200000000000001E-4</v>
      </c>
      <c r="J382" t="s">
        <v>849</v>
      </c>
      <c r="K382" t="s">
        <v>850</v>
      </c>
      <c r="L382">
        <v>2</v>
      </c>
      <c r="M382">
        <v>2</v>
      </c>
      <c r="N382" s="4">
        <v>5800000</v>
      </c>
      <c r="O382" s="5">
        <v>3.65E-3</v>
      </c>
      <c r="R382" t="s">
        <v>559</v>
      </c>
      <c r="S382" t="s">
        <v>560</v>
      </c>
      <c r="T382">
        <v>2</v>
      </c>
      <c r="U382">
        <v>2</v>
      </c>
      <c r="V382" s="4">
        <v>200000</v>
      </c>
      <c r="W382" s="5">
        <v>3.7300000000000001E-4</v>
      </c>
      <c r="Y382" t="s">
        <v>923</v>
      </c>
      <c r="Z382" t="s">
        <v>924</v>
      </c>
      <c r="AA382" t="s">
        <v>1580</v>
      </c>
      <c r="AB382">
        <v>724.22</v>
      </c>
      <c r="AC382" s="6">
        <f>IFERROR(VLOOKUP(Y382,B:F,3, FALSE),0)</f>
        <v>2</v>
      </c>
      <c r="AD382" s="6">
        <f>IFERROR(VLOOKUP(Y382,B:F,4, FALSE),0)</f>
        <v>2</v>
      </c>
      <c r="AE382" s="6">
        <f>IFERROR(VLOOKUP(Y382,J:N,3, FALSE),0)</f>
        <v>1</v>
      </c>
      <c r="AF382" s="6">
        <f>IFERROR(VLOOKUP(Y382,J:N,4, FALSE),0)</f>
        <v>1</v>
      </c>
      <c r="AG382" s="6">
        <f>IFERROR(VLOOKUP(Y382,R:V,3, FALSE),0)</f>
        <v>2</v>
      </c>
      <c r="AH382" s="6">
        <f>IFERROR(VLOOKUP(Y382,R:V,4, FALSE),0)</f>
        <v>2</v>
      </c>
      <c r="AI382" s="7">
        <f>IFERROR(VLOOKUP(Y382,B:F,5, FALSE),"NF")</f>
        <v>830000</v>
      </c>
      <c r="AJ382" s="7">
        <f>IFERROR(VLOOKUP(Y382,J:N,5, FALSE),"NF")</f>
        <v>420000</v>
      </c>
      <c r="AK382" s="7">
        <f>IFERROR(VLOOKUP(Y382,R:V,5, FALSE),"NF")</f>
        <v>160000</v>
      </c>
      <c r="AL382" s="7">
        <f>MIN(AI382:AK382)</f>
        <v>160000</v>
      </c>
      <c r="AM382" s="8">
        <f>IFERROR(AI382/AL382,0)</f>
        <v>5.1875</v>
      </c>
      <c r="AN382" s="8">
        <f>IFERROR(AJ382/AL382,0)</f>
        <v>2.625</v>
      </c>
      <c r="AO382" s="8">
        <f t="shared" si="5"/>
        <v>1</v>
      </c>
    </row>
    <row r="383" spans="2:41" x14ac:dyDescent="0.2">
      <c r="B383" t="s">
        <v>1426</v>
      </c>
      <c r="C383" t="s">
        <v>1427</v>
      </c>
      <c r="D383">
        <v>1</v>
      </c>
      <c r="E383">
        <v>1</v>
      </c>
      <c r="F383" s="4">
        <v>72000</v>
      </c>
      <c r="G383" s="5">
        <v>9.8800000000000003E-5</v>
      </c>
      <c r="J383" t="s">
        <v>1359</v>
      </c>
      <c r="K383" t="s">
        <v>1360</v>
      </c>
      <c r="L383">
        <v>2</v>
      </c>
      <c r="M383">
        <v>2</v>
      </c>
      <c r="N383" s="4">
        <v>290000</v>
      </c>
      <c r="O383" s="5">
        <v>1.83E-4</v>
      </c>
      <c r="R383" t="s">
        <v>1104</v>
      </c>
      <c r="S383" t="s">
        <v>1105</v>
      </c>
      <c r="T383">
        <v>2</v>
      </c>
      <c r="U383">
        <v>2</v>
      </c>
      <c r="V383" s="4">
        <v>740000</v>
      </c>
      <c r="W383" s="5">
        <v>1.41E-3</v>
      </c>
      <c r="Y383" t="s">
        <v>753</v>
      </c>
      <c r="Z383" t="s">
        <v>754</v>
      </c>
      <c r="AA383" t="s">
        <v>1581</v>
      </c>
      <c r="AB383">
        <v>79.03</v>
      </c>
      <c r="AC383" s="6">
        <f>IFERROR(VLOOKUP(Y383,B:F,3, FALSE),0)</f>
        <v>3</v>
      </c>
      <c r="AD383" s="6">
        <f>IFERROR(VLOOKUP(Y383,B:F,4, FALSE),0)</f>
        <v>3</v>
      </c>
      <c r="AE383" s="6">
        <f>IFERROR(VLOOKUP(Y383,J:N,3, FALSE),0)</f>
        <v>2</v>
      </c>
      <c r="AF383" s="6">
        <f>IFERROR(VLOOKUP(Y383,J:N,4, FALSE),0)</f>
        <v>2</v>
      </c>
      <c r="AG383" s="6">
        <f>IFERROR(VLOOKUP(Y383,R:V,3, FALSE),0)</f>
        <v>0</v>
      </c>
      <c r="AH383" s="6">
        <f>IFERROR(VLOOKUP(Y383,R:V,4, FALSE),0)</f>
        <v>0</v>
      </c>
      <c r="AI383" s="7">
        <f>IFERROR(VLOOKUP(Y383,B:F,5, FALSE),"NF")</f>
        <v>480000</v>
      </c>
      <c r="AJ383" s="7">
        <f>IFERROR(VLOOKUP(Y383,J:N,5, FALSE),"NF")</f>
        <v>460000</v>
      </c>
      <c r="AK383" s="7" t="str">
        <f>IFERROR(VLOOKUP(Y383,R:V,5, FALSE),"NF")</f>
        <v>NF</v>
      </c>
      <c r="AL383" s="7">
        <f>MIN(AI383:AK383)</f>
        <v>460000</v>
      </c>
      <c r="AM383" s="8">
        <f>IFERROR(AI383/AL383,0)</f>
        <v>1.0434782608695652</v>
      </c>
      <c r="AN383" s="8">
        <f>IFERROR(AJ383/AL383,0)</f>
        <v>1</v>
      </c>
      <c r="AO383" s="8">
        <f t="shared" si="5"/>
        <v>0</v>
      </c>
    </row>
    <row r="384" spans="2:41" x14ac:dyDescent="0.2">
      <c r="B384" t="s">
        <v>1412</v>
      </c>
      <c r="C384" t="s">
        <v>1413</v>
      </c>
      <c r="D384">
        <v>1</v>
      </c>
      <c r="E384">
        <v>1</v>
      </c>
      <c r="F384" s="4">
        <v>1100000</v>
      </c>
      <c r="G384" s="5">
        <v>1.5299999999999999E-3</v>
      </c>
      <c r="J384" t="s">
        <v>1582</v>
      </c>
      <c r="K384" t="s">
        <v>1583</v>
      </c>
      <c r="L384">
        <v>2</v>
      </c>
      <c r="M384">
        <v>2</v>
      </c>
      <c r="N384" s="4">
        <v>380000</v>
      </c>
      <c r="O384" s="5">
        <v>2.3499999999999999E-4</v>
      </c>
      <c r="R384" t="s">
        <v>1584</v>
      </c>
      <c r="S384" t="s">
        <v>1585</v>
      </c>
      <c r="T384">
        <v>2</v>
      </c>
      <c r="U384">
        <v>2</v>
      </c>
      <c r="V384" s="4">
        <v>140000</v>
      </c>
      <c r="W384" s="5">
        <v>2.6699999999999998E-4</v>
      </c>
      <c r="Y384" t="s">
        <v>972</v>
      </c>
      <c r="Z384" t="s">
        <v>973</v>
      </c>
      <c r="AA384" t="s">
        <v>1586</v>
      </c>
      <c r="AB384">
        <v>46.1</v>
      </c>
      <c r="AC384" s="6">
        <f>IFERROR(VLOOKUP(Y384,B:F,3, FALSE),0)</f>
        <v>2</v>
      </c>
      <c r="AD384" s="6">
        <f>IFERROR(VLOOKUP(Y384,B:F,4, FALSE),0)</f>
        <v>2</v>
      </c>
      <c r="AE384" s="6">
        <f>IFERROR(VLOOKUP(Y384,J:N,3, FALSE),0)</f>
        <v>0</v>
      </c>
      <c r="AF384" s="6">
        <f>IFERROR(VLOOKUP(Y384,J:N,4, FALSE),0)</f>
        <v>0</v>
      </c>
      <c r="AG384" s="6">
        <f>IFERROR(VLOOKUP(Y384,R:V,3, FALSE),0)</f>
        <v>3</v>
      </c>
      <c r="AH384" s="6">
        <f>IFERROR(VLOOKUP(Y384,R:V,4, FALSE),0)</f>
        <v>3</v>
      </c>
      <c r="AI384" s="7">
        <f>IFERROR(VLOOKUP(Y384,B:F,5, FALSE),"NF")</f>
        <v>160000</v>
      </c>
      <c r="AJ384" s="7" t="str">
        <f>IFERROR(VLOOKUP(Y384,J:N,5, FALSE),"NF")</f>
        <v>NF</v>
      </c>
      <c r="AK384" s="7">
        <f>IFERROR(VLOOKUP(Y384,R:V,5, FALSE),"NF")</f>
        <v>370000</v>
      </c>
      <c r="AL384" s="7">
        <f>MIN(AI384:AK384)</f>
        <v>160000</v>
      </c>
      <c r="AM384" s="8">
        <f>IFERROR(AI384/AL384,0)</f>
        <v>1</v>
      </c>
      <c r="AN384" s="8">
        <f>IFERROR(AJ384/AL384,0)</f>
        <v>0</v>
      </c>
      <c r="AO384" s="8">
        <f t="shared" si="5"/>
        <v>2.3125</v>
      </c>
    </row>
    <row r="385" spans="2:41" x14ac:dyDescent="0.2">
      <c r="B385" t="s">
        <v>1587</v>
      </c>
      <c r="C385" t="s">
        <v>1588</v>
      </c>
      <c r="D385">
        <v>1</v>
      </c>
      <c r="E385">
        <v>1</v>
      </c>
      <c r="F385" s="4">
        <v>180000</v>
      </c>
      <c r="G385" s="5">
        <v>2.42E-4</v>
      </c>
      <c r="J385" t="s">
        <v>1553</v>
      </c>
      <c r="K385" t="s">
        <v>1554</v>
      </c>
      <c r="L385">
        <v>2</v>
      </c>
      <c r="M385">
        <v>2</v>
      </c>
      <c r="N385" s="4">
        <v>2100000</v>
      </c>
      <c r="O385" s="5">
        <v>1.2999999999999999E-3</v>
      </c>
      <c r="R385" t="s">
        <v>1589</v>
      </c>
      <c r="S385" t="s">
        <v>479</v>
      </c>
      <c r="T385">
        <v>2</v>
      </c>
      <c r="U385">
        <v>2</v>
      </c>
      <c r="V385" s="4">
        <v>210000</v>
      </c>
      <c r="W385" s="5">
        <v>4.0200000000000001E-4</v>
      </c>
      <c r="Y385" t="s">
        <v>1148</v>
      </c>
      <c r="Z385" t="s">
        <v>1149</v>
      </c>
      <c r="AA385" t="s">
        <v>1590</v>
      </c>
      <c r="AB385">
        <v>90.82</v>
      </c>
      <c r="AC385" s="6">
        <f>IFERROR(VLOOKUP(Y385,B:F,3, FALSE),0)</f>
        <v>0</v>
      </c>
      <c r="AD385" s="6">
        <f>IFERROR(VLOOKUP(Y385,B:F,4, FALSE),0)</f>
        <v>0</v>
      </c>
      <c r="AE385" s="6">
        <f>IFERROR(VLOOKUP(Y385,J:N,3, FALSE),0)</f>
        <v>2</v>
      </c>
      <c r="AF385" s="6">
        <f>IFERROR(VLOOKUP(Y385,J:N,4, FALSE),0)</f>
        <v>2</v>
      </c>
      <c r="AG385" s="6">
        <f>IFERROR(VLOOKUP(Y385,R:V,3, FALSE),0)</f>
        <v>3</v>
      </c>
      <c r="AH385" s="6">
        <f>IFERROR(VLOOKUP(Y385,R:V,4, FALSE),0)</f>
        <v>3</v>
      </c>
      <c r="AI385" s="7" t="str">
        <f>IFERROR(VLOOKUP(Y385,B:F,5, FALSE),"NF")</f>
        <v>NF</v>
      </c>
      <c r="AJ385" s="7">
        <f>IFERROR(VLOOKUP(Y385,J:N,5, FALSE),"NF")</f>
        <v>880000</v>
      </c>
      <c r="AK385" s="7">
        <f>IFERROR(VLOOKUP(Y385,R:V,5, FALSE),"NF")</f>
        <v>1200000</v>
      </c>
      <c r="AL385" s="7">
        <f>MIN(AI385:AK385)</f>
        <v>880000</v>
      </c>
      <c r="AM385" s="8">
        <f>IFERROR(AI385/AL385,0)</f>
        <v>0</v>
      </c>
      <c r="AN385" s="8">
        <f>IFERROR(AJ385/AL385,0)</f>
        <v>1</v>
      </c>
      <c r="AO385" s="8">
        <f t="shared" si="5"/>
        <v>1.3636363636363635</v>
      </c>
    </row>
    <row r="386" spans="2:41" x14ac:dyDescent="0.2">
      <c r="B386" t="s">
        <v>1591</v>
      </c>
      <c r="C386" t="s">
        <v>1592</v>
      </c>
      <c r="D386">
        <v>1</v>
      </c>
      <c r="E386">
        <v>1</v>
      </c>
      <c r="F386" s="4">
        <v>46000</v>
      </c>
      <c r="G386" s="5">
        <v>6.3800000000000006E-5</v>
      </c>
      <c r="J386" t="s">
        <v>961</v>
      </c>
      <c r="K386" t="s">
        <v>962</v>
      </c>
      <c r="L386">
        <v>2</v>
      </c>
      <c r="M386">
        <v>2</v>
      </c>
      <c r="N386" s="4">
        <v>200000</v>
      </c>
      <c r="O386" s="5">
        <v>1.25E-4</v>
      </c>
      <c r="R386" t="s">
        <v>1593</v>
      </c>
      <c r="S386" t="s">
        <v>1594</v>
      </c>
      <c r="T386">
        <v>2</v>
      </c>
      <c r="U386">
        <v>2</v>
      </c>
      <c r="V386" s="4">
        <v>310000</v>
      </c>
      <c r="W386" s="5">
        <v>5.9000000000000003E-4</v>
      </c>
      <c r="Y386" t="s">
        <v>1222</v>
      </c>
      <c r="Z386" t="s">
        <v>1223</v>
      </c>
      <c r="AA386" t="s">
        <v>1595</v>
      </c>
      <c r="AB386">
        <v>60.83</v>
      </c>
      <c r="AC386" s="6">
        <f>IFERROR(VLOOKUP(Y386,B:F,3, FALSE),0)</f>
        <v>0</v>
      </c>
      <c r="AD386" s="6">
        <f>IFERROR(VLOOKUP(Y386,B:F,4, FALSE),0)</f>
        <v>0</v>
      </c>
      <c r="AE386" s="6">
        <f>IFERROR(VLOOKUP(Y386,J:N,3, FALSE),0)</f>
        <v>1</v>
      </c>
      <c r="AF386" s="6">
        <f>IFERROR(VLOOKUP(Y386,J:N,4, FALSE),0)</f>
        <v>1</v>
      </c>
      <c r="AG386" s="6">
        <f>IFERROR(VLOOKUP(Y386,R:V,3, FALSE),0)</f>
        <v>3</v>
      </c>
      <c r="AH386" s="6">
        <f>IFERROR(VLOOKUP(Y386,R:V,4, FALSE),0)</f>
        <v>3</v>
      </c>
      <c r="AI386" s="7" t="str">
        <f>IFERROR(VLOOKUP(Y386,B:F,5, FALSE),"NF")</f>
        <v>NF</v>
      </c>
      <c r="AJ386" s="7">
        <f>IFERROR(VLOOKUP(Y386,J:N,5, FALSE),"NF")</f>
        <v>350000</v>
      </c>
      <c r="AK386" s="7">
        <f>IFERROR(VLOOKUP(Y386,R:V,5, FALSE),"NF")</f>
        <v>400000</v>
      </c>
      <c r="AL386" s="7">
        <f>MIN(AI386:AK386)</f>
        <v>350000</v>
      </c>
      <c r="AM386" s="8">
        <f>IFERROR(AI386/AL386,0)</f>
        <v>0</v>
      </c>
      <c r="AN386" s="8">
        <f>IFERROR(AJ386/AL386,0)</f>
        <v>1</v>
      </c>
      <c r="AO386" s="8">
        <f t="shared" si="5"/>
        <v>1.1428571428571428</v>
      </c>
    </row>
    <row r="387" spans="2:41" x14ac:dyDescent="0.2">
      <c r="B387" t="s">
        <v>1596</v>
      </c>
      <c r="D387">
        <v>1</v>
      </c>
      <c r="E387">
        <v>1</v>
      </c>
      <c r="F387" s="4">
        <v>220000</v>
      </c>
      <c r="G387" s="5">
        <v>3.0899999999999998E-4</v>
      </c>
      <c r="J387" t="s">
        <v>1597</v>
      </c>
      <c r="K387" t="s">
        <v>1598</v>
      </c>
      <c r="L387">
        <v>2</v>
      </c>
      <c r="M387">
        <v>2</v>
      </c>
      <c r="N387" s="4">
        <v>280000</v>
      </c>
      <c r="O387" s="5">
        <v>1.73E-4</v>
      </c>
      <c r="R387" t="s">
        <v>1020</v>
      </c>
      <c r="S387" t="s">
        <v>1021</v>
      </c>
      <c r="T387">
        <v>2</v>
      </c>
      <c r="U387">
        <v>2</v>
      </c>
      <c r="V387" s="4">
        <v>720000</v>
      </c>
      <c r="W387" s="5">
        <v>1.3799999999999999E-3</v>
      </c>
      <c r="Y387" t="s">
        <v>819</v>
      </c>
      <c r="Z387" t="s">
        <v>820</v>
      </c>
      <c r="AA387" t="s">
        <v>1599</v>
      </c>
      <c r="AB387">
        <v>26.2</v>
      </c>
      <c r="AC387" s="6">
        <f>IFERROR(VLOOKUP(Y387,B:F,3, FALSE),0)</f>
        <v>3</v>
      </c>
      <c r="AD387" s="6">
        <f>IFERROR(VLOOKUP(Y387,B:F,4, FALSE),0)</f>
        <v>3</v>
      </c>
      <c r="AE387" s="6">
        <f>IFERROR(VLOOKUP(Y387,J:N,3, FALSE),0)</f>
        <v>0</v>
      </c>
      <c r="AF387" s="6">
        <f>IFERROR(VLOOKUP(Y387,J:N,4, FALSE),0)</f>
        <v>0</v>
      </c>
      <c r="AG387" s="6">
        <f>IFERROR(VLOOKUP(Y387,R:V,3, FALSE),0)</f>
        <v>2</v>
      </c>
      <c r="AH387" s="6">
        <f>IFERROR(VLOOKUP(Y387,R:V,4, FALSE),0)</f>
        <v>2</v>
      </c>
      <c r="AI387" s="7">
        <f>IFERROR(VLOOKUP(Y387,B:F,5, FALSE),"NF")</f>
        <v>760000</v>
      </c>
      <c r="AJ387" s="7" t="str">
        <f>IFERROR(VLOOKUP(Y387,J:N,5, FALSE),"NF")</f>
        <v>NF</v>
      </c>
      <c r="AK387" s="7">
        <f>IFERROR(VLOOKUP(Y387,R:V,5, FALSE),"NF")</f>
        <v>480000</v>
      </c>
      <c r="AL387" s="7">
        <f>MIN(AI387:AK387)</f>
        <v>480000</v>
      </c>
      <c r="AM387" s="8">
        <f>IFERROR(AI387/AL387,0)</f>
        <v>1.5833333333333333</v>
      </c>
      <c r="AN387" s="8">
        <f>IFERROR(AJ387/AL387,0)</f>
        <v>0</v>
      </c>
      <c r="AO387" s="8">
        <f t="shared" ref="AO387:AO450" si="6">IFERROR(AK387/AL387,0)</f>
        <v>1</v>
      </c>
    </row>
    <row r="388" spans="2:41" x14ac:dyDescent="0.2">
      <c r="B388" t="s">
        <v>1600</v>
      </c>
      <c r="C388" t="s">
        <v>1601</v>
      </c>
      <c r="D388">
        <v>1</v>
      </c>
      <c r="E388">
        <v>1</v>
      </c>
      <c r="F388" s="4">
        <v>120000</v>
      </c>
      <c r="G388" s="5">
        <v>1.6899999999999999E-4</v>
      </c>
      <c r="J388" t="s">
        <v>1602</v>
      </c>
      <c r="K388" t="s">
        <v>1603</v>
      </c>
      <c r="L388">
        <v>2</v>
      </c>
      <c r="M388">
        <v>2</v>
      </c>
      <c r="N388" s="4">
        <v>3400000</v>
      </c>
      <c r="O388" s="5">
        <v>2.1199999999999999E-3</v>
      </c>
      <c r="R388" t="s">
        <v>1604</v>
      </c>
      <c r="S388" t="s">
        <v>1605</v>
      </c>
      <c r="T388">
        <v>2</v>
      </c>
      <c r="U388">
        <v>2</v>
      </c>
      <c r="V388" s="4">
        <v>150000</v>
      </c>
      <c r="W388" s="5">
        <v>2.8400000000000002E-4</v>
      </c>
      <c r="Y388" t="s">
        <v>1305</v>
      </c>
      <c r="Z388" t="s">
        <v>1306</v>
      </c>
      <c r="AA388" t="s">
        <v>1606</v>
      </c>
      <c r="AB388">
        <v>82.62</v>
      </c>
      <c r="AC388" s="6">
        <f>IFERROR(VLOOKUP(Y388,B:F,3, FALSE),0)</f>
        <v>0</v>
      </c>
      <c r="AD388" s="6">
        <f>IFERROR(VLOOKUP(Y388,B:F,4, FALSE),0)</f>
        <v>0</v>
      </c>
      <c r="AE388" s="6">
        <f>IFERROR(VLOOKUP(Y388,J:N,3, FALSE),0)</f>
        <v>2</v>
      </c>
      <c r="AF388" s="6">
        <f>IFERROR(VLOOKUP(Y388,J:N,4, FALSE),0)</f>
        <v>2</v>
      </c>
      <c r="AG388" s="6">
        <f>IFERROR(VLOOKUP(Y388,R:V,3, FALSE),0)</f>
        <v>2</v>
      </c>
      <c r="AH388" s="6">
        <f>IFERROR(VLOOKUP(Y388,R:V,4, FALSE),0)</f>
        <v>2</v>
      </c>
      <c r="AI388" s="7" t="str">
        <f>IFERROR(VLOOKUP(Y388,B:F,5, FALSE),"NF")</f>
        <v>NF</v>
      </c>
      <c r="AJ388" s="7">
        <f>IFERROR(VLOOKUP(Y388,J:N,5, FALSE),"NF")</f>
        <v>190000</v>
      </c>
      <c r="AK388" s="7">
        <f>IFERROR(VLOOKUP(Y388,R:V,5, FALSE),"NF")</f>
        <v>110000</v>
      </c>
      <c r="AL388" s="7">
        <f>MIN(AI388:AK388)</f>
        <v>110000</v>
      </c>
      <c r="AM388" s="8">
        <f>IFERROR(AI388/AL388,0)</f>
        <v>0</v>
      </c>
      <c r="AN388" s="8">
        <f>IFERROR(AJ388/AL388,0)</f>
        <v>1.7272727272727273</v>
      </c>
      <c r="AO388" s="8">
        <f t="shared" si="6"/>
        <v>1</v>
      </c>
    </row>
    <row r="389" spans="2:41" x14ac:dyDescent="0.2">
      <c r="B389" t="s">
        <v>1607</v>
      </c>
      <c r="C389" t="s">
        <v>1608</v>
      </c>
      <c r="D389">
        <v>1</v>
      </c>
      <c r="E389">
        <v>1</v>
      </c>
      <c r="F389" s="4">
        <v>830000</v>
      </c>
      <c r="G389" s="5">
        <v>1.14E-3</v>
      </c>
      <c r="J389" t="s">
        <v>1609</v>
      </c>
      <c r="K389" t="s">
        <v>1610</v>
      </c>
      <c r="L389">
        <v>2</v>
      </c>
      <c r="M389">
        <v>2</v>
      </c>
      <c r="N389" s="4">
        <v>680000</v>
      </c>
      <c r="O389" s="5">
        <v>4.2499999999999998E-4</v>
      </c>
      <c r="R389" t="s">
        <v>1611</v>
      </c>
      <c r="S389" t="s">
        <v>1612</v>
      </c>
      <c r="T389">
        <v>2</v>
      </c>
      <c r="U389">
        <v>2</v>
      </c>
      <c r="V389" s="4">
        <v>280000</v>
      </c>
      <c r="W389" s="5">
        <v>5.2499999999999997E-4</v>
      </c>
      <c r="Y389" t="s">
        <v>1048</v>
      </c>
      <c r="Z389" t="s">
        <v>1049</v>
      </c>
      <c r="AA389" t="s">
        <v>1613</v>
      </c>
      <c r="AB389">
        <v>109.29</v>
      </c>
      <c r="AC389" s="6">
        <f>IFERROR(VLOOKUP(Y389,B:F,3, FALSE),0)</f>
        <v>0</v>
      </c>
      <c r="AD389" s="6">
        <f>IFERROR(VLOOKUP(Y389,B:F,4, FALSE),0)</f>
        <v>0</v>
      </c>
      <c r="AE389" s="6">
        <f>IFERROR(VLOOKUP(Y389,J:N,3, FALSE),0)</f>
        <v>1</v>
      </c>
      <c r="AF389" s="6">
        <f>IFERROR(VLOOKUP(Y389,J:N,4, FALSE),0)</f>
        <v>1</v>
      </c>
      <c r="AG389" s="6">
        <f>IFERROR(VLOOKUP(Y389,R:V,3, FALSE),0)</f>
        <v>3</v>
      </c>
      <c r="AH389" s="6">
        <f>IFERROR(VLOOKUP(Y389,R:V,4, FALSE),0)</f>
        <v>3</v>
      </c>
      <c r="AI389" s="7" t="str">
        <f>IFERROR(VLOOKUP(Y389,B:F,5, FALSE),"NF")</f>
        <v>NF</v>
      </c>
      <c r="AJ389" s="7">
        <f>IFERROR(VLOOKUP(Y389,J:N,5, FALSE),"NF")</f>
        <v>60000</v>
      </c>
      <c r="AK389" s="7">
        <f>IFERROR(VLOOKUP(Y389,R:V,5, FALSE),"NF")</f>
        <v>180000</v>
      </c>
      <c r="AL389" s="7">
        <f>MIN(AI389:AK389)</f>
        <v>60000</v>
      </c>
      <c r="AM389" s="8">
        <f>IFERROR(AI389/AL389,0)</f>
        <v>0</v>
      </c>
      <c r="AN389" s="8">
        <f>IFERROR(AJ389/AL389,0)</f>
        <v>1</v>
      </c>
      <c r="AO389" s="8">
        <f t="shared" si="6"/>
        <v>3</v>
      </c>
    </row>
    <row r="390" spans="2:41" x14ac:dyDescent="0.2">
      <c r="B390" t="s">
        <v>1614</v>
      </c>
      <c r="C390" t="s">
        <v>1615</v>
      </c>
      <c r="D390">
        <v>1</v>
      </c>
      <c r="E390">
        <v>1</v>
      </c>
      <c r="F390" s="4">
        <v>110000</v>
      </c>
      <c r="G390" s="5">
        <v>1.46E-4</v>
      </c>
      <c r="J390" t="s">
        <v>873</v>
      </c>
      <c r="K390" t="s">
        <v>874</v>
      </c>
      <c r="L390">
        <v>1</v>
      </c>
      <c r="M390">
        <v>5</v>
      </c>
      <c r="N390" s="4">
        <v>600000000</v>
      </c>
      <c r="O390" s="5">
        <v>0.37</v>
      </c>
      <c r="R390" t="s">
        <v>1616</v>
      </c>
      <c r="S390" t="s">
        <v>1617</v>
      </c>
      <c r="T390">
        <v>2</v>
      </c>
      <c r="U390">
        <v>2</v>
      </c>
      <c r="V390" s="4">
        <v>260000</v>
      </c>
      <c r="W390" s="5">
        <v>5.0199999999999995E-4</v>
      </c>
      <c r="Y390" t="s">
        <v>747</v>
      </c>
      <c r="Z390" t="s">
        <v>748</v>
      </c>
      <c r="AA390" t="s">
        <v>1618</v>
      </c>
      <c r="AB390">
        <v>206.37</v>
      </c>
      <c r="AC390" s="6">
        <f>IFERROR(VLOOKUP(Y390,B:F,3, FALSE),0)</f>
        <v>3</v>
      </c>
      <c r="AD390" s="6">
        <f>IFERROR(VLOOKUP(Y390,B:F,4, FALSE),0)</f>
        <v>3</v>
      </c>
      <c r="AE390" s="6">
        <f>IFERROR(VLOOKUP(Y390,J:N,3, FALSE),0)</f>
        <v>1</v>
      </c>
      <c r="AF390" s="6">
        <f>IFERROR(VLOOKUP(Y390,J:N,4, FALSE),0)</f>
        <v>1</v>
      </c>
      <c r="AG390" s="6">
        <f>IFERROR(VLOOKUP(Y390,R:V,3, FALSE),0)</f>
        <v>0</v>
      </c>
      <c r="AH390" s="6">
        <f>IFERROR(VLOOKUP(Y390,R:V,4, FALSE),0)</f>
        <v>0</v>
      </c>
      <c r="AI390" s="7">
        <f>IFERROR(VLOOKUP(Y390,B:F,5, FALSE),"NF")</f>
        <v>250000</v>
      </c>
      <c r="AJ390" s="7">
        <f>IFERROR(VLOOKUP(Y390,J:N,5, FALSE),"NF")</f>
        <v>150000</v>
      </c>
      <c r="AK390" s="7" t="str">
        <f>IFERROR(VLOOKUP(Y390,R:V,5, FALSE),"NF")</f>
        <v>NF</v>
      </c>
      <c r="AL390" s="7">
        <f>MIN(AI390:AK390)</f>
        <v>150000</v>
      </c>
      <c r="AM390" s="8">
        <f>IFERROR(AI390/AL390,0)</f>
        <v>1.6666666666666667</v>
      </c>
      <c r="AN390" s="8">
        <f>IFERROR(AJ390/AL390,0)</f>
        <v>1</v>
      </c>
      <c r="AO390" s="8">
        <f t="shared" si="6"/>
        <v>0</v>
      </c>
    </row>
    <row r="391" spans="2:41" x14ac:dyDescent="0.2">
      <c r="B391" t="s">
        <v>1486</v>
      </c>
      <c r="C391" t="s">
        <v>1487</v>
      </c>
      <c r="D391">
        <v>1</v>
      </c>
      <c r="E391">
        <v>1</v>
      </c>
      <c r="F391" s="4">
        <v>500000</v>
      </c>
      <c r="G391" s="5">
        <v>6.9399999999999996E-4</v>
      </c>
      <c r="J391" t="s">
        <v>1071</v>
      </c>
      <c r="L391">
        <v>1</v>
      </c>
      <c r="M391">
        <v>5</v>
      </c>
      <c r="N391" s="4">
        <v>1100000000</v>
      </c>
      <c r="O391" s="5">
        <v>0.67</v>
      </c>
      <c r="R391" t="s">
        <v>1619</v>
      </c>
      <c r="S391" t="s">
        <v>1620</v>
      </c>
      <c r="T391">
        <v>2</v>
      </c>
      <c r="U391">
        <v>2</v>
      </c>
      <c r="V391" s="4">
        <v>92000</v>
      </c>
      <c r="W391" s="5">
        <v>1.75E-4</v>
      </c>
      <c r="Y391" t="s">
        <v>1086</v>
      </c>
      <c r="Z391" t="s">
        <v>1087</v>
      </c>
      <c r="AA391" t="s">
        <v>1621</v>
      </c>
      <c r="AB391">
        <v>120.19</v>
      </c>
      <c r="AC391" s="6">
        <f>IFERROR(VLOOKUP(Y391,B:F,3, FALSE),0)</f>
        <v>0</v>
      </c>
      <c r="AD391" s="6">
        <f>IFERROR(VLOOKUP(Y391,B:F,4, FALSE),0)</f>
        <v>0</v>
      </c>
      <c r="AE391" s="6">
        <f>IFERROR(VLOOKUP(Y391,J:N,3, FALSE),0)</f>
        <v>1</v>
      </c>
      <c r="AF391" s="6">
        <f>IFERROR(VLOOKUP(Y391,J:N,4, FALSE),0)</f>
        <v>1</v>
      </c>
      <c r="AG391" s="6">
        <f>IFERROR(VLOOKUP(Y391,R:V,3, FALSE),0)</f>
        <v>3</v>
      </c>
      <c r="AH391" s="6">
        <f>IFERROR(VLOOKUP(Y391,R:V,4, FALSE),0)</f>
        <v>3</v>
      </c>
      <c r="AI391" s="7" t="str">
        <f>IFERROR(VLOOKUP(Y391,B:F,5, FALSE),"NF")</f>
        <v>NF</v>
      </c>
      <c r="AJ391" s="7">
        <f>IFERROR(VLOOKUP(Y391,J:N,5, FALSE),"NF")</f>
        <v>73000</v>
      </c>
      <c r="AK391" s="7">
        <f>IFERROR(VLOOKUP(Y391,R:V,5, FALSE),"NF")</f>
        <v>250000</v>
      </c>
      <c r="AL391" s="7">
        <f>MIN(AI391:AK391)</f>
        <v>73000</v>
      </c>
      <c r="AM391" s="8">
        <f>IFERROR(AI391/AL391,0)</f>
        <v>0</v>
      </c>
      <c r="AN391" s="8">
        <f>IFERROR(AJ391/AL391,0)</f>
        <v>1</v>
      </c>
      <c r="AO391" s="8">
        <f t="shared" si="6"/>
        <v>3.4246575342465753</v>
      </c>
    </row>
    <row r="392" spans="2:41" x14ac:dyDescent="0.2">
      <c r="B392" t="s">
        <v>1622</v>
      </c>
      <c r="C392" t="s">
        <v>1623</v>
      </c>
      <c r="D392">
        <v>1</v>
      </c>
      <c r="E392">
        <v>1</v>
      </c>
      <c r="F392" s="4">
        <v>210000</v>
      </c>
      <c r="G392" s="5">
        <v>2.8699999999999998E-4</v>
      </c>
      <c r="J392" t="s">
        <v>1624</v>
      </c>
      <c r="L392">
        <v>1</v>
      </c>
      <c r="M392">
        <v>4</v>
      </c>
      <c r="N392" s="4">
        <v>5900000</v>
      </c>
      <c r="O392" s="5">
        <v>3.6800000000000001E-3</v>
      </c>
      <c r="R392" t="s">
        <v>819</v>
      </c>
      <c r="S392" t="s">
        <v>820</v>
      </c>
      <c r="T392">
        <v>2</v>
      </c>
      <c r="U392">
        <v>2</v>
      </c>
      <c r="V392" s="4">
        <v>480000</v>
      </c>
      <c r="W392" s="5">
        <v>9.0700000000000004E-4</v>
      </c>
      <c r="Y392" t="s">
        <v>992</v>
      </c>
      <c r="Z392" t="s">
        <v>993</v>
      </c>
      <c r="AA392" t="s">
        <v>1625</v>
      </c>
      <c r="AB392">
        <v>178.82</v>
      </c>
      <c r="AC392" s="6">
        <f>IFERROR(VLOOKUP(Y392,B:F,3, FALSE),0)</f>
        <v>0</v>
      </c>
      <c r="AD392" s="6">
        <f>IFERROR(VLOOKUP(Y392,B:F,4, FALSE),0)</f>
        <v>0</v>
      </c>
      <c r="AE392" s="6">
        <f>IFERROR(VLOOKUP(Y392,J:N,3, FALSE),0)</f>
        <v>2</v>
      </c>
      <c r="AF392" s="6">
        <f>IFERROR(VLOOKUP(Y392,J:N,4, FALSE),0)</f>
        <v>2</v>
      </c>
      <c r="AG392" s="6">
        <f>IFERROR(VLOOKUP(Y392,R:V,3, FALSE),0)</f>
        <v>0</v>
      </c>
      <c r="AH392" s="6">
        <f>IFERROR(VLOOKUP(Y392,R:V,4, FALSE),0)</f>
        <v>0</v>
      </c>
      <c r="AI392" s="7" t="str">
        <f>IFERROR(VLOOKUP(Y392,B:F,5, FALSE),"NF")</f>
        <v>NF</v>
      </c>
      <c r="AJ392" s="7">
        <f>IFERROR(VLOOKUP(Y392,J:N,5, FALSE),"NF")</f>
        <v>420000</v>
      </c>
      <c r="AK392" s="7" t="str">
        <f>IFERROR(VLOOKUP(Y392,R:V,5, FALSE),"NF")</f>
        <v>NF</v>
      </c>
      <c r="AL392" s="7">
        <f>MIN(AI392:AK392)</f>
        <v>420000</v>
      </c>
      <c r="AM392" s="8">
        <f>IFERROR(AI392/AL392,0)</f>
        <v>0</v>
      </c>
      <c r="AN392" s="8">
        <f>IFERROR(AJ392/AL392,0)</f>
        <v>1</v>
      </c>
      <c r="AO392" s="8">
        <f t="shared" si="6"/>
        <v>0</v>
      </c>
    </row>
    <row r="393" spans="2:41" x14ac:dyDescent="0.2">
      <c r="B393" t="s">
        <v>1626</v>
      </c>
      <c r="C393" t="s">
        <v>36</v>
      </c>
      <c r="D393">
        <v>1</v>
      </c>
      <c r="E393">
        <v>1</v>
      </c>
      <c r="F393" s="4">
        <v>120000</v>
      </c>
      <c r="G393" s="5">
        <v>1.6699999999999999E-4</v>
      </c>
      <c r="J393" t="s">
        <v>1142</v>
      </c>
      <c r="K393" t="s">
        <v>1143</v>
      </c>
      <c r="L393">
        <v>1</v>
      </c>
      <c r="M393">
        <v>2</v>
      </c>
      <c r="N393" s="4">
        <v>5500000</v>
      </c>
      <c r="O393" s="5">
        <v>3.46E-3</v>
      </c>
      <c r="R393" t="s">
        <v>744</v>
      </c>
      <c r="S393" t="s">
        <v>745</v>
      </c>
      <c r="T393">
        <v>2</v>
      </c>
      <c r="U393">
        <v>2</v>
      </c>
      <c r="V393" s="4">
        <v>430000</v>
      </c>
      <c r="W393" s="5">
        <v>8.2700000000000004E-4</v>
      </c>
      <c r="Y393" t="s">
        <v>1359</v>
      </c>
      <c r="Z393" t="s">
        <v>1360</v>
      </c>
      <c r="AA393" t="s">
        <v>1627</v>
      </c>
      <c r="AB393">
        <v>119.41</v>
      </c>
      <c r="AC393" s="6">
        <f>IFERROR(VLOOKUP(Y393,B:F,3, FALSE),0)</f>
        <v>0</v>
      </c>
      <c r="AD393" s="6">
        <f>IFERROR(VLOOKUP(Y393,B:F,4, FALSE),0)</f>
        <v>0</v>
      </c>
      <c r="AE393" s="6">
        <f>IFERROR(VLOOKUP(Y393,J:N,3, FALSE),0)</f>
        <v>2</v>
      </c>
      <c r="AF393" s="6">
        <f>IFERROR(VLOOKUP(Y393,J:N,4, FALSE),0)</f>
        <v>2</v>
      </c>
      <c r="AG393" s="6">
        <f>IFERROR(VLOOKUP(Y393,R:V,3, FALSE),0)</f>
        <v>2</v>
      </c>
      <c r="AH393" s="6">
        <f>IFERROR(VLOOKUP(Y393,R:V,4, FALSE),0)</f>
        <v>2</v>
      </c>
      <c r="AI393" s="7" t="str">
        <f>IFERROR(VLOOKUP(Y393,B:F,5, FALSE),"NF")</f>
        <v>NF</v>
      </c>
      <c r="AJ393" s="7">
        <f>IFERROR(VLOOKUP(Y393,J:N,5, FALSE),"NF")</f>
        <v>290000</v>
      </c>
      <c r="AK393" s="7">
        <f>IFERROR(VLOOKUP(Y393,R:V,5, FALSE),"NF")</f>
        <v>240000</v>
      </c>
      <c r="AL393" s="7">
        <f>MIN(AI393:AK393)</f>
        <v>240000</v>
      </c>
      <c r="AM393" s="8">
        <f>IFERROR(AI393/AL393,0)</f>
        <v>0</v>
      </c>
      <c r="AN393" s="8">
        <f>IFERROR(AJ393/AL393,0)</f>
        <v>1.2083333333333333</v>
      </c>
      <c r="AO393" s="8">
        <f t="shared" si="6"/>
        <v>1</v>
      </c>
    </row>
    <row r="394" spans="2:41" x14ac:dyDescent="0.2">
      <c r="B394" t="s">
        <v>1628</v>
      </c>
      <c r="C394" t="s">
        <v>1629</v>
      </c>
      <c r="D394">
        <v>1</v>
      </c>
      <c r="E394">
        <v>1</v>
      </c>
      <c r="F394" s="4">
        <v>45000</v>
      </c>
      <c r="G394" s="5">
        <v>6.2000000000000003E-5</v>
      </c>
      <c r="J394" t="s">
        <v>1630</v>
      </c>
      <c r="K394" t="s">
        <v>1631</v>
      </c>
      <c r="L394">
        <v>1</v>
      </c>
      <c r="M394">
        <v>2</v>
      </c>
      <c r="N394" s="4">
        <v>190000</v>
      </c>
      <c r="O394" s="5">
        <v>1.1900000000000001E-4</v>
      </c>
      <c r="R394" t="s">
        <v>1632</v>
      </c>
      <c r="S394" t="s">
        <v>1633</v>
      </c>
      <c r="T394">
        <v>2</v>
      </c>
      <c r="U394">
        <v>2</v>
      </c>
      <c r="V394" s="4">
        <v>120000</v>
      </c>
      <c r="W394" s="5">
        <v>2.2499999999999999E-4</v>
      </c>
      <c r="Y394" t="s">
        <v>1172</v>
      </c>
      <c r="Z394" t="s">
        <v>1173</v>
      </c>
      <c r="AA394" t="s">
        <v>1634</v>
      </c>
      <c r="AB394">
        <v>36.090000000000003</v>
      </c>
      <c r="AC394" s="6">
        <f>IFERROR(VLOOKUP(Y394,B:F,3, FALSE),0)</f>
        <v>0</v>
      </c>
      <c r="AD394" s="6">
        <f>IFERROR(VLOOKUP(Y394,B:F,4, FALSE),0)</f>
        <v>0</v>
      </c>
      <c r="AE394" s="6">
        <f>IFERROR(VLOOKUP(Y394,J:N,3, FALSE),0)</f>
        <v>0</v>
      </c>
      <c r="AF394" s="6">
        <f>IFERROR(VLOOKUP(Y394,J:N,4, FALSE),0)</f>
        <v>0</v>
      </c>
      <c r="AG394" s="6">
        <f>IFERROR(VLOOKUP(Y394,R:V,3, FALSE),0)</f>
        <v>3</v>
      </c>
      <c r="AH394" s="6">
        <f>IFERROR(VLOOKUP(Y394,R:V,4, FALSE),0)</f>
        <v>3</v>
      </c>
      <c r="AI394" s="7" t="str">
        <f>IFERROR(VLOOKUP(Y394,B:F,5, FALSE),"NF")</f>
        <v>NF</v>
      </c>
      <c r="AJ394" s="7" t="str">
        <f>IFERROR(VLOOKUP(Y394,J:N,5, FALSE),"NF")</f>
        <v>NF</v>
      </c>
      <c r="AK394" s="7">
        <f>IFERROR(VLOOKUP(Y394,R:V,5, FALSE),"NF")</f>
        <v>280000</v>
      </c>
      <c r="AL394" s="7">
        <f>MIN(AI394:AK394)</f>
        <v>280000</v>
      </c>
      <c r="AM394" s="8">
        <f>IFERROR(AI394/AL394,0)</f>
        <v>0</v>
      </c>
      <c r="AN394" s="8">
        <f>IFERROR(AJ394/AL394,0)</f>
        <v>0</v>
      </c>
      <c r="AO394" s="8">
        <f t="shared" si="6"/>
        <v>1</v>
      </c>
    </row>
    <row r="395" spans="2:41" x14ac:dyDescent="0.2">
      <c r="B395" t="s">
        <v>280</v>
      </c>
      <c r="C395" t="s">
        <v>281</v>
      </c>
      <c r="D395">
        <v>1</v>
      </c>
      <c r="E395">
        <v>1</v>
      </c>
      <c r="F395" s="4">
        <v>170000</v>
      </c>
      <c r="G395" s="5">
        <v>2.3900000000000001E-4</v>
      </c>
      <c r="J395" t="s">
        <v>719</v>
      </c>
      <c r="K395" t="s">
        <v>720</v>
      </c>
      <c r="L395">
        <v>1</v>
      </c>
      <c r="M395">
        <v>1</v>
      </c>
      <c r="N395" s="4">
        <v>75000</v>
      </c>
      <c r="O395" s="5">
        <v>4.7299999999999998E-5</v>
      </c>
      <c r="R395" t="s">
        <v>1635</v>
      </c>
      <c r="S395" t="s">
        <v>1636</v>
      </c>
      <c r="T395">
        <v>2</v>
      </c>
      <c r="U395">
        <v>2</v>
      </c>
      <c r="V395" s="4">
        <v>490000</v>
      </c>
      <c r="W395" s="5">
        <v>9.3700000000000001E-4</v>
      </c>
      <c r="Y395" t="s">
        <v>1008</v>
      </c>
      <c r="Z395" t="s">
        <v>1009</v>
      </c>
      <c r="AA395" t="s">
        <v>1637</v>
      </c>
      <c r="AB395">
        <v>70.36</v>
      </c>
      <c r="AC395" s="6">
        <f>IFERROR(VLOOKUP(Y395,B:F,3, FALSE),0)</f>
        <v>2</v>
      </c>
      <c r="AD395" s="6">
        <f>IFERROR(VLOOKUP(Y395,B:F,4, FALSE),0)</f>
        <v>2</v>
      </c>
      <c r="AE395" s="6">
        <f>IFERROR(VLOOKUP(Y395,J:N,3, FALSE),0)</f>
        <v>2</v>
      </c>
      <c r="AF395" s="6">
        <f>IFERROR(VLOOKUP(Y395,J:N,4, FALSE),0)</f>
        <v>2</v>
      </c>
      <c r="AG395" s="6">
        <f>IFERROR(VLOOKUP(Y395,R:V,3, FALSE),0)</f>
        <v>0</v>
      </c>
      <c r="AH395" s="6">
        <f>IFERROR(VLOOKUP(Y395,R:V,4, FALSE),0)</f>
        <v>0</v>
      </c>
      <c r="AI395" s="7">
        <f>IFERROR(VLOOKUP(Y395,B:F,5, FALSE),"NF")</f>
        <v>250000</v>
      </c>
      <c r="AJ395" s="7">
        <f>IFERROR(VLOOKUP(Y395,J:N,5, FALSE),"NF")</f>
        <v>580000</v>
      </c>
      <c r="AK395" s="7" t="str">
        <f>IFERROR(VLOOKUP(Y395,R:V,5, FALSE),"NF")</f>
        <v>NF</v>
      </c>
      <c r="AL395" s="7">
        <f>MIN(AI395:AK395)</f>
        <v>250000</v>
      </c>
      <c r="AM395" s="8">
        <f>IFERROR(AI395/AL395,0)</f>
        <v>1</v>
      </c>
      <c r="AN395" s="8">
        <f>IFERROR(AJ395/AL395,0)</f>
        <v>2.3199999999999998</v>
      </c>
      <c r="AO395" s="8">
        <f t="shared" si="6"/>
        <v>0</v>
      </c>
    </row>
    <row r="396" spans="2:41" x14ac:dyDescent="0.2">
      <c r="B396" t="s">
        <v>849</v>
      </c>
      <c r="C396" t="s">
        <v>850</v>
      </c>
      <c r="D396">
        <v>1</v>
      </c>
      <c r="E396">
        <v>1</v>
      </c>
      <c r="F396" s="4">
        <v>970000</v>
      </c>
      <c r="G396" s="5">
        <v>1.34E-3</v>
      </c>
      <c r="J396" t="s">
        <v>1178</v>
      </c>
      <c r="K396" t="s">
        <v>1179</v>
      </c>
      <c r="L396">
        <v>1</v>
      </c>
      <c r="M396">
        <v>1</v>
      </c>
      <c r="N396" s="4">
        <v>560000</v>
      </c>
      <c r="O396" s="5">
        <v>3.5199999999999999E-4</v>
      </c>
      <c r="R396" t="s">
        <v>1638</v>
      </c>
      <c r="S396" t="s">
        <v>1639</v>
      </c>
      <c r="T396">
        <v>2</v>
      </c>
      <c r="U396">
        <v>2</v>
      </c>
      <c r="V396" s="4">
        <v>380000</v>
      </c>
      <c r="W396" s="5">
        <v>7.1699999999999997E-4</v>
      </c>
      <c r="Y396" t="s">
        <v>1520</v>
      </c>
      <c r="Z396" t="s">
        <v>1521</v>
      </c>
      <c r="AA396" t="s">
        <v>1640</v>
      </c>
      <c r="AB396">
        <v>27.53</v>
      </c>
      <c r="AC396" s="6">
        <f>IFERROR(VLOOKUP(Y396,B:F,3, FALSE),0)</f>
        <v>0</v>
      </c>
      <c r="AD396" s="6">
        <f>IFERROR(VLOOKUP(Y396,B:F,4, FALSE),0)</f>
        <v>0</v>
      </c>
      <c r="AE396" s="6">
        <f>IFERROR(VLOOKUP(Y396,J:N,3, FALSE),0)</f>
        <v>2</v>
      </c>
      <c r="AF396" s="6">
        <f>IFERROR(VLOOKUP(Y396,J:N,4, FALSE),0)</f>
        <v>2</v>
      </c>
      <c r="AG396" s="6">
        <f>IFERROR(VLOOKUP(Y396,R:V,3, FALSE),0)</f>
        <v>2</v>
      </c>
      <c r="AH396" s="6">
        <f>IFERROR(VLOOKUP(Y396,R:V,4, FALSE),0)</f>
        <v>2</v>
      </c>
      <c r="AI396" s="7" t="str">
        <f>IFERROR(VLOOKUP(Y396,B:F,5, FALSE),"NF")</f>
        <v>NF</v>
      </c>
      <c r="AJ396" s="7">
        <f>IFERROR(VLOOKUP(Y396,J:N,5, FALSE),"NF")</f>
        <v>500000</v>
      </c>
      <c r="AK396" s="7">
        <f>IFERROR(VLOOKUP(Y396,R:V,5, FALSE),"NF")</f>
        <v>300000</v>
      </c>
      <c r="AL396" s="7">
        <f>MIN(AI396:AK396)</f>
        <v>300000</v>
      </c>
      <c r="AM396" s="8">
        <f>IFERROR(AI396/AL396,0)</f>
        <v>0</v>
      </c>
      <c r="AN396" s="8">
        <f>IFERROR(AJ396/AL396,0)</f>
        <v>1.6666666666666667</v>
      </c>
      <c r="AO396" s="8">
        <f t="shared" si="6"/>
        <v>1</v>
      </c>
    </row>
    <row r="397" spans="2:41" x14ac:dyDescent="0.2">
      <c r="B397" t="s">
        <v>1641</v>
      </c>
      <c r="C397" t="s">
        <v>1642</v>
      </c>
      <c r="D397">
        <v>1</v>
      </c>
      <c r="E397">
        <v>1</v>
      </c>
      <c r="F397" s="4">
        <v>140000</v>
      </c>
      <c r="G397" s="5">
        <v>1.9699999999999999E-4</v>
      </c>
      <c r="J397" t="s">
        <v>1171</v>
      </c>
      <c r="K397" t="s">
        <v>54</v>
      </c>
      <c r="L397">
        <v>1</v>
      </c>
      <c r="M397">
        <v>1</v>
      </c>
      <c r="N397" s="4">
        <v>630000</v>
      </c>
      <c r="O397" s="5">
        <v>3.9599999999999998E-4</v>
      </c>
      <c r="R397" t="s">
        <v>1643</v>
      </c>
      <c r="S397" t="s">
        <v>1644</v>
      </c>
      <c r="T397">
        <v>2</v>
      </c>
      <c r="U397">
        <v>2</v>
      </c>
      <c r="V397" s="4">
        <v>210000</v>
      </c>
      <c r="W397" s="5">
        <v>4.0299999999999998E-4</v>
      </c>
      <c r="Y397" t="s">
        <v>1198</v>
      </c>
      <c r="Z397" t="s">
        <v>1199</v>
      </c>
      <c r="AA397" t="s">
        <v>1645</v>
      </c>
      <c r="AB397">
        <v>105.94</v>
      </c>
      <c r="AC397" s="6">
        <f>IFERROR(VLOOKUP(Y397,B:F,3, FALSE),0)</f>
        <v>0</v>
      </c>
      <c r="AD397" s="6">
        <f>IFERROR(VLOOKUP(Y397,B:F,4, FALSE),0)</f>
        <v>0</v>
      </c>
      <c r="AE397" s="6">
        <f>IFERROR(VLOOKUP(Y397,J:N,3, FALSE),0)</f>
        <v>0</v>
      </c>
      <c r="AF397" s="6">
        <f>IFERROR(VLOOKUP(Y397,J:N,4, FALSE),0)</f>
        <v>0</v>
      </c>
      <c r="AG397" s="6">
        <f>IFERROR(VLOOKUP(Y397,R:V,3, FALSE),0)</f>
        <v>3</v>
      </c>
      <c r="AH397" s="6">
        <f>IFERROR(VLOOKUP(Y397,R:V,4, FALSE),0)</f>
        <v>3</v>
      </c>
      <c r="AI397" s="7" t="str">
        <f>IFERROR(VLOOKUP(Y397,B:F,5, FALSE),"NF")</f>
        <v>NF</v>
      </c>
      <c r="AJ397" s="7" t="str">
        <f>IFERROR(VLOOKUP(Y397,J:N,5, FALSE),"NF")</f>
        <v>NF</v>
      </c>
      <c r="AK397" s="7">
        <f>IFERROR(VLOOKUP(Y397,R:V,5, FALSE),"NF")</f>
        <v>360000</v>
      </c>
      <c r="AL397" s="7">
        <f>MIN(AI397:AK397)</f>
        <v>360000</v>
      </c>
      <c r="AM397" s="8">
        <f>IFERROR(AI397/AL397,0)</f>
        <v>0</v>
      </c>
      <c r="AN397" s="8">
        <f>IFERROR(AJ397/AL397,0)</f>
        <v>0</v>
      </c>
      <c r="AO397" s="8">
        <f t="shared" si="6"/>
        <v>1</v>
      </c>
    </row>
    <row r="398" spans="2:41" x14ac:dyDescent="0.2">
      <c r="B398" t="s">
        <v>1646</v>
      </c>
      <c r="C398" t="s">
        <v>1647</v>
      </c>
      <c r="D398">
        <v>1</v>
      </c>
      <c r="E398">
        <v>1</v>
      </c>
      <c r="F398" s="4">
        <v>140000</v>
      </c>
      <c r="G398" s="5">
        <v>1.9699999999999999E-4</v>
      </c>
      <c r="J398" t="s">
        <v>869</v>
      </c>
      <c r="K398" t="s">
        <v>870</v>
      </c>
      <c r="L398">
        <v>1</v>
      </c>
      <c r="M398">
        <v>1</v>
      </c>
      <c r="N398" s="4">
        <v>850000</v>
      </c>
      <c r="O398" s="5">
        <v>5.31E-4</v>
      </c>
      <c r="R398" t="s">
        <v>1478</v>
      </c>
      <c r="S398" t="s">
        <v>1479</v>
      </c>
      <c r="T398">
        <v>2</v>
      </c>
      <c r="U398">
        <v>2</v>
      </c>
      <c r="V398" s="4">
        <v>620000</v>
      </c>
      <c r="W398" s="5">
        <v>1.1900000000000001E-3</v>
      </c>
      <c r="Y398" t="s">
        <v>1061</v>
      </c>
      <c r="Z398" t="s">
        <v>1062</v>
      </c>
      <c r="AA398" t="s">
        <v>1648</v>
      </c>
      <c r="AB398">
        <v>34.68</v>
      </c>
      <c r="AC398" s="6">
        <f>IFERROR(VLOOKUP(Y398,B:F,3, FALSE),0)</f>
        <v>0</v>
      </c>
      <c r="AD398" s="6">
        <f>IFERROR(VLOOKUP(Y398,B:F,4, FALSE),0)</f>
        <v>0</v>
      </c>
      <c r="AE398" s="6">
        <f>IFERROR(VLOOKUP(Y398,J:N,3, FALSE),0)</f>
        <v>0</v>
      </c>
      <c r="AF398" s="6">
        <f>IFERROR(VLOOKUP(Y398,J:N,4, FALSE),0)</f>
        <v>0</v>
      </c>
      <c r="AG398" s="6">
        <f>IFERROR(VLOOKUP(Y398,R:V,3, FALSE),0)</f>
        <v>3</v>
      </c>
      <c r="AH398" s="6">
        <f>IFERROR(VLOOKUP(Y398,R:V,4, FALSE),0)</f>
        <v>3</v>
      </c>
      <c r="AI398" s="7" t="str">
        <f>IFERROR(VLOOKUP(Y398,B:F,5, FALSE),"NF")</f>
        <v>NF</v>
      </c>
      <c r="AJ398" s="7" t="str">
        <f>IFERROR(VLOOKUP(Y398,J:N,5, FALSE),"NF")</f>
        <v>NF</v>
      </c>
      <c r="AK398" s="7">
        <f>IFERROR(VLOOKUP(Y398,R:V,5, FALSE),"NF")</f>
        <v>490000</v>
      </c>
      <c r="AL398" s="7">
        <f>MIN(AI398:AK398)</f>
        <v>490000</v>
      </c>
      <c r="AM398" s="8">
        <f>IFERROR(AI398/AL398,0)</f>
        <v>0</v>
      </c>
      <c r="AN398" s="8">
        <f>IFERROR(AJ398/AL398,0)</f>
        <v>0</v>
      </c>
      <c r="AO398" s="8">
        <f t="shared" si="6"/>
        <v>1</v>
      </c>
    </row>
    <row r="399" spans="2:41" x14ac:dyDescent="0.2">
      <c r="B399" t="s">
        <v>1465</v>
      </c>
      <c r="C399" t="s">
        <v>1466</v>
      </c>
      <c r="D399">
        <v>1</v>
      </c>
      <c r="E399">
        <v>1</v>
      </c>
      <c r="F399" s="4">
        <v>1000000</v>
      </c>
      <c r="G399" s="5">
        <v>1.4E-3</v>
      </c>
      <c r="J399" t="s">
        <v>747</v>
      </c>
      <c r="K399" t="s">
        <v>748</v>
      </c>
      <c r="L399">
        <v>1</v>
      </c>
      <c r="M399">
        <v>1</v>
      </c>
      <c r="N399" s="4">
        <v>150000</v>
      </c>
      <c r="O399" s="5">
        <v>9.6500000000000001E-5</v>
      </c>
      <c r="R399" t="s">
        <v>1649</v>
      </c>
      <c r="S399" t="s">
        <v>1650</v>
      </c>
      <c r="T399">
        <v>2</v>
      </c>
      <c r="U399">
        <v>2</v>
      </c>
      <c r="V399" s="4">
        <v>290000</v>
      </c>
      <c r="W399" s="5">
        <v>5.4299999999999997E-4</v>
      </c>
      <c r="Y399" t="s">
        <v>1078</v>
      </c>
      <c r="Z399" t="s">
        <v>1079</v>
      </c>
      <c r="AA399" t="s">
        <v>1651</v>
      </c>
      <c r="AB399">
        <v>38.42</v>
      </c>
      <c r="AC399" s="6">
        <f>IFERROR(VLOOKUP(Y399,B:F,3, FALSE),0)</f>
        <v>0</v>
      </c>
      <c r="AD399" s="6">
        <f>IFERROR(VLOOKUP(Y399,B:F,4, FALSE),0)</f>
        <v>0</v>
      </c>
      <c r="AE399" s="6">
        <f>IFERROR(VLOOKUP(Y399,J:N,3, FALSE),0)</f>
        <v>0</v>
      </c>
      <c r="AF399" s="6">
        <f>IFERROR(VLOOKUP(Y399,J:N,4, FALSE),0)</f>
        <v>0</v>
      </c>
      <c r="AG399" s="6">
        <f>IFERROR(VLOOKUP(Y399,R:V,3, FALSE),0)</f>
        <v>3</v>
      </c>
      <c r="AH399" s="6">
        <f>IFERROR(VLOOKUP(Y399,R:V,4, FALSE),0)</f>
        <v>3</v>
      </c>
      <c r="AI399" s="7" t="str">
        <f>IFERROR(VLOOKUP(Y399,B:F,5, FALSE),"NF")</f>
        <v>NF</v>
      </c>
      <c r="AJ399" s="7" t="str">
        <f>IFERROR(VLOOKUP(Y399,J:N,5, FALSE),"NF")</f>
        <v>NF</v>
      </c>
      <c r="AK399" s="7">
        <f>IFERROR(VLOOKUP(Y399,R:V,5, FALSE),"NF")</f>
        <v>270000</v>
      </c>
      <c r="AL399" s="7">
        <f>MIN(AI399:AK399)</f>
        <v>270000</v>
      </c>
      <c r="AM399" s="8">
        <f>IFERROR(AI399/AL399,0)</f>
        <v>0</v>
      </c>
      <c r="AN399" s="8">
        <f>IFERROR(AJ399/AL399,0)</f>
        <v>0</v>
      </c>
      <c r="AO399" s="8">
        <f t="shared" si="6"/>
        <v>1</v>
      </c>
    </row>
    <row r="400" spans="2:41" x14ac:dyDescent="0.2">
      <c r="B400" t="s">
        <v>1652</v>
      </c>
      <c r="C400" t="s">
        <v>1653</v>
      </c>
      <c r="D400">
        <v>1</v>
      </c>
      <c r="E400">
        <v>1</v>
      </c>
      <c r="F400" s="4">
        <v>35000</v>
      </c>
      <c r="G400" s="5">
        <v>4.7800000000000003E-5</v>
      </c>
      <c r="J400" t="s">
        <v>1201</v>
      </c>
      <c r="K400" t="s">
        <v>1202</v>
      </c>
      <c r="L400">
        <v>1</v>
      </c>
      <c r="M400">
        <v>1</v>
      </c>
      <c r="N400" s="4">
        <v>440000</v>
      </c>
      <c r="O400" s="5">
        <v>2.7599999999999999E-4</v>
      </c>
      <c r="R400" t="s">
        <v>1071</v>
      </c>
      <c r="T400">
        <v>1</v>
      </c>
      <c r="U400">
        <v>4</v>
      </c>
      <c r="V400" s="4">
        <v>460000000</v>
      </c>
      <c r="W400" s="5">
        <v>0.87</v>
      </c>
      <c r="Y400" t="s">
        <v>1111</v>
      </c>
      <c r="Z400" t="s">
        <v>1112</v>
      </c>
      <c r="AA400" t="s">
        <v>1654</v>
      </c>
      <c r="AB400">
        <v>95.25</v>
      </c>
      <c r="AC400" s="6">
        <f>IFERROR(VLOOKUP(Y400,B:F,3, FALSE),0)</f>
        <v>0</v>
      </c>
      <c r="AD400" s="6">
        <f>IFERROR(VLOOKUP(Y400,B:F,4, FALSE),0)</f>
        <v>0</v>
      </c>
      <c r="AE400" s="6">
        <f>IFERROR(VLOOKUP(Y400,J:N,3, FALSE),0)</f>
        <v>3</v>
      </c>
      <c r="AF400" s="6">
        <f>IFERROR(VLOOKUP(Y400,J:N,4, FALSE),0)</f>
        <v>3</v>
      </c>
      <c r="AG400" s="6">
        <f>IFERROR(VLOOKUP(Y400,R:V,3, FALSE),0)</f>
        <v>0</v>
      </c>
      <c r="AH400" s="6">
        <f>IFERROR(VLOOKUP(Y400,R:V,4, FALSE),0)</f>
        <v>0</v>
      </c>
      <c r="AI400" s="7" t="str">
        <f>IFERROR(VLOOKUP(Y400,B:F,5, FALSE),"NF")</f>
        <v>NF</v>
      </c>
      <c r="AJ400" s="7">
        <f>IFERROR(VLOOKUP(Y400,J:N,5, FALSE),"NF")</f>
        <v>320000</v>
      </c>
      <c r="AK400" s="7" t="str">
        <f>IFERROR(VLOOKUP(Y400,R:V,5, FALSE),"NF")</f>
        <v>NF</v>
      </c>
      <c r="AL400" s="7">
        <f>MIN(AI400:AK400)</f>
        <v>320000</v>
      </c>
      <c r="AM400" s="8">
        <f>IFERROR(AI400/AL400,0)</f>
        <v>0</v>
      </c>
      <c r="AN400" s="8">
        <f>IFERROR(AJ400/AL400,0)</f>
        <v>1</v>
      </c>
      <c r="AO400" s="8">
        <f t="shared" si="6"/>
        <v>0</v>
      </c>
    </row>
    <row r="401" spans="2:41" x14ac:dyDescent="0.2">
      <c r="B401" t="s">
        <v>1655</v>
      </c>
      <c r="C401" t="s">
        <v>1656</v>
      </c>
      <c r="D401">
        <v>1</v>
      </c>
      <c r="E401">
        <v>1</v>
      </c>
      <c r="F401" s="4">
        <v>68000</v>
      </c>
      <c r="G401" s="5">
        <v>9.3700000000000001E-5</v>
      </c>
      <c r="J401" t="s">
        <v>1657</v>
      </c>
      <c r="K401" t="s">
        <v>1658</v>
      </c>
      <c r="L401">
        <v>1</v>
      </c>
      <c r="M401">
        <v>1</v>
      </c>
      <c r="N401" s="4">
        <v>120000</v>
      </c>
      <c r="O401" s="5">
        <v>7.7700000000000005E-5</v>
      </c>
      <c r="R401" t="s">
        <v>763</v>
      </c>
      <c r="S401" t="s">
        <v>332</v>
      </c>
      <c r="T401">
        <v>1</v>
      </c>
      <c r="U401">
        <v>3</v>
      </c>
      <c r="V401" s="4">
        <v>140000</v>
      </c>
      <c r="W401" s="5">
        <v>2.7099999999999997E-4</v>
      </c>
      <c r="Y401" t="s">
        <v>1108</v>
      </c>
      <c r="Z401" t="s">
        <v>1109</v>
      </c>
      <c r="AA401" t="s">
        <v>1659</v>
      </c>
      <c r="AB401">
        <v>83.29</v>
      </c>
      <c r="AC401" s="6">
        <f>IFERROR(VLOOKUP(Y401,B:F,3, FALSE),0)</f>
        <v>0</v>
      </c>
      <c r="AD401" s="6">
        <f>IFERROR(VLOOKUP(Y401,B:F,4, FALSE),0)</f>
        <v>0</v>
      </c>
      <c r="AE401" s="6">
        <f>IFERROR(VLOOKUP(Y401,J:N,3, FALSE),0)</f>
        <v>0</v>
      </c>
      <c r="AF401" s="6">
        <f>IFERROR(VLOOKUP(Y401,J:N,4, FALSE),0)</f>
        <v>0</v>
      </c>
      <c r="AG401" s="6">
        <f>IFERROR(VLOOKUP(Y401,R:V,3, FALSE),0)</f>
        <v>3</v>
      </c>
      <c r="AH401" s="6">
        <f>IFERROR(VLOOKUP(Y401,R:V,4, FALSE),0)</f>
        <v>3</v>
      </c>
      <c r="AI401" s="7" t="str">
        <f>IFERROR(VLOOKUP(Y401,B:F,5, FALSE),"NF")</f>
        <v>NF</v>
      </c>
      <c r="AJ401" s="7" t="str">
        <f>IFERROR(VLOOKUP(Y401,J:N,5, FALSE),"NF")</f>
        <v>NF</v>
      </c>
      <c r="AK401" s="7">
        <f>IFERROR(VLOOKUP(Y401,R:V,5, FALSE),"NF")</f>
        <v>350000</v>
      </c>
      <c r="AL401" s="7">
        <f>MIN(AI401:AK401)</f>
        <v>350000</v>
      </c>
      <c r="AM401" s="8">
        <f>IFERROR(AI401/AL401,0)</f>
        <v>0</v>
      </c>
      <c r="AN401" s="8">
        <f>IFERROR(AJ401/AL401,0)</f>
        <v>0</v>
      </c>
      <c r="AO401" s="8">
        <f t="shared" si="6"/>
        <v>1</v>
      </c>
    </row>
    <row r="402" spans="2:41" x14ac:dyDescent="0.2">
      <c r="B402" t="s">
        <v>1508</v>
      </c>
      <c r="C402" t="s">
        <v>1509</v>
      </c>
      <c r="D402">
        <v>1</v>
      </c>
      <c r="E402">
        <v>1</v>
      </c>
      <c r="F402" s="4">
        <v>260000</v>
      </c>
      <c r="G402" s="5">
        <v>3.59E-4</v>
      </c>
      <c r="J402" t="s">
        <v>1186</v>
      </c>
      <c r="K402" t="s">
        <v>177</v>
      </c>
      <c r="L402">
        <v>1</v>
      </c>
      <c r="M402">
        <v>1</v>
      </c>
      <c r="N402" s="4">
        <v>550000</v>
      </c>
      <c r="O402" s="5">
        <v>3.4699999999999998E-4</v>
      </c>
      <c r="R402" t="s">
        <v>1660</v>
      </c>
      <c r="S402" t="s">
        <v>1129</v>
      </c>
      <c r="T402">
        <v>1</v>
      </c>
      <c r="U402">
        <v>2</v>
      </c>
      <c r="V402" s="4">
        <v>350000</v>
      </c>
      <c r="W402" s="5">
        <v>6.7299999999999999E-4</v>
      </c>
      <c r="Y402" t="s">
        <v>979</v>
      </c>
      <c r="Z402" t="s">
        <v>980</v>
      </c>
      <c r="AA402" t="s">
        <v>1661</v>
      </c>
      <c r="AB402">
        <v>201.52</v>
      </c>
      <c r="AC402" s="6">
        <f>IFERROR(VLOOKUP(Y402,B:F,3, FALSE),0)</f>
        <v>2</v>
      </c>
      <c r="AD402" s="6">
        <f>IFERROR(VLOOKUP(Y402,B:F,4, FALSE),0)</f>
        <v>2</v>
      </c>
      <c r="AE402" s="6">
        <f>IFERROR(VLOOKUP(Y402,J:N,3, FALSE),0)</f>
        <v>1</v>
      </c>
      <c r="AF402" s="6">
        <f>IFERROR(VLOOKUP(Y402,J:N,4, FALSE),0)</f>
        <v>1</v>
      </c>
      <c r="AG402" s="6">
        <f>IFERROR(VLOOKUP(Y402,R:V,3, FALSE),0)</f>
        <v>0</v>
      </c>
      <c r="AH402" s="6">
        <f>IFERROR(VLOOKUP(Y402,R:V,4, FALSE),0)</f>
        <v>0</v>
      </c>
      <c r="AI402" s="7">
        <f>IFERROR(VLOOKUP(Y402,B:F,5, FALSE),"NF")</f>
        <v>160000</v>
      </c>
      <c r="AJ402" s="7">
        <f>IFERROR(VLOOKUP(Y402,J:N,5, FALSE),"NF")</f>
        <v>130000</v>
      </c>
      <c r="AK402" s="7" t="str">
        <f>IFERROR(VLOOKUP(Y402,R:V,5, FALSE),"NF")</f>
        <v>NF</v>
      </c>
      <c r="AL402" s="7">
        <f>MIN(AI402:AK402)</f>
        <v>130000</v>
      </c>
      <c r="AM402" s="8">
        <f>IFERROR(AI402/AL402,0)</f>
        <v>1.2307692307692308</v>
      </c>
      <c r="AN402" s="8">
        <f>IFERROR(AJ402/AL402,0)</f>
        <v>1</v>
      </c>
      <c r="AO402" s="8">
        <f t="shared" si="6"/>
        <v>0</v>
      </c>
    </row>
    <row r="403" spans="2:41" x14ac:dyDescent="0.2">
      <c r="B403" t="s">
        <v>1662</v>
      </c>
      <c r="C403" t="s">
        <v>1663</v>
      </c>
      <c r="D403">
        <v>1</v>
      </c>
      <c r="E403">
        <v>1</v>
      </c>
      <c r="F403" s="4">
        <v>130000</v>
      </c>
      <c r="G403" s="5">
        <v>1.7200000000000001E-4</v>
      </c>
      <c r="J403" t="s">
        <v>1128</v>
      </c>
      <c r="K403" t="s">
        <v>1129</v>
      </c>
      <c r="L403">
        <v>1</v>
      </c>
      <c r="M403">
        <v>1</v>
      </c>
      <c r="N403" s="4">
        <v>460000</v>
      </c>
      <c r="O403" s="5">
        <v>2.9E-4</v>
      </c>
      <c r="R403" t="s">
        <v>918</v>
      </c>
      <c r="S403" t="s">
        <v>919</v>
      </c>
      <c r="T403">
        <v>1</v>
      </c>
      <c r="U403">
        <v>2</v>
      </c>
      <c r="V403" s="4">
        <v>420000</v>
      </c>
      <c r="W403" s="5">
        <v>8.0800000000000002E-4</v>
      </c>
      <c r="Y403" t="s">
        <v>1115</v>
      </c>
      <c r="Z403" t="s">
        <v>1116</v>
      </c>
      <c r="AA403" t="s">
        <v>1664</v>
      </c>
      <c r="AB403">
        <v>34.29</v>
      </c>
      <c r="AC403" s="6">
        <f>IFERROR(VLOOKUP(Y403,B:F,3, FALSE),0)</f>
        <v>0</v>
      </c>
      <c r="AD403" s="6">
        <f>IFERROR(VLOOKUP(Y403,B:F,4, FALSE),0)</f>
        <v>0</v>
      </c>
      <c r="AE403" s="6">
        <f>IFERROR(VLOOKUP(Y403,J:N,3, FALSE),0)</f>
        <v>0</v>
      </c>
      <c r="AF403" s="6">
        <f>IFERROR(VLOOKUP(Y403,J:N,4, FALSE),0)</f>
        <v>0</v>
      </c>
      <c r="AG403" s="6">
        <f>IFERROR(VLOOKUP(Y403,R:V,3, FALSE),0)</f>
        <v>3</v>
      </c>
      <c r="AH403" s="6">
        <f>IFERROR(VLOOKUP(Y403,R:V,4, FALSE),0)</f>
        <v>3</v>
      </c>
      <c r="AI403" s="7" t="str">
        <f>IFERROR(VLOOKUP(Y403,B:F,5, FALSE),"NF")</f>
        <v>NF</v>
      </c>
      <c r="AJ403" s="7" t="str">
        <f>IFERROR(VLOOKUP(Y403,J:N,5, FALSE),"NF")</f>
        <v>NF</v>
      </c>
      <c r="AK403" s="7">
        <f>IFERROR(VLOOKUP(Y403,R:V,5, FALSE),"NF")</f>
        <v>1600000</v>
      </c>
      <c r="AL403" s="7">
        <f>MIN(AI403:AK403)</f>
        <v>1600000</v>
      </c>
      <c r="AM403" s="8">
        <f>IFERROR(AI403/AL403,0)</f>
        <v>0</v>
      </c>
      <c r="AN403" s="8">
        <f>IFERROR(AJ403/AL403,0)</f>
        <v>0</v>
      </c>
      <c r="AO403" s="8">
        <f t="shared" si="6"/>
        <v>1</v>
      </c>
    </row>
    <row r="404" spans="2:41" x14ac:dyDescent="0.2">
      <c r="B404" t="s">
        <v>1665</v>
      </c>
      <c r="C404" t="s">
        <v>1666</v>
      </c>
      <c r="D404">
        <v>1</v>
      </c>
      <c r="E404">
        <v>1</v>
      </c>
      <c r="F404" s="4">
        <v>49000</v>
      </c>
      <c r="G404" s="5">
        <v>6.7100000000000005E-5</v>
      </c>
      <c r="J404" t="s">
        <v>1667</v>
      </c>
      <c r="K404" t="s">
        <v>1668</v>
      </c>
      <c r="L404">
        <v>1</v>
      </c>
      <c r="M404">
        <v>1</v>
      </c>
      <c r="N404" s="4">
        <v>97000</v>
      </c>
      <c r="O404" s="5">
        <v>6.0999999999999999E-5</v>
      </c>
      <c r="R404" t="s">
        <v>1669</v>
      </c>
      <c r="S404" t="s">
        <v>1670</v>
      </c>
      <c r="T404">
        <v>1</v>
      </c>
      <c r="U404">
        <v>2</v>
      </c>
      <c r="V404" s="4">
        <v>35000</v>
      </c>
      <c r="W404" s="5">
        <v>6.5900000000000003E-5</v>
      </c>
      <c r="Y404" t="s">
        <v>1123</v>
      </c>
      <c r="Z404" t="s">
        <v>1124</v>
      </c>
      <c r="AA404" t="s">
        <v>1671</v>
      </c>
      <c r="AB404">
        <v>63.64</v>
      </c>
      <c r="AC404" s="6">
        <f>IFERROR(VLOOKUP(Y404,B:F,3, FALSE),0)</f>
        <v>0</v>
      </c>
      <c r="AD404" s="6">
        <f>IFERROR(VLOOKUP(Y404,B:F,4, FALSE),0)</f>
        <v>0</v>
      </c>
      <c r="AE404" s="6">
        <f>IFERROR(VLOOKUP(Y404,J:N,3, FALSE),0)</f>
        <v>0</v>
      </c>
      <c r="AF404" s="6">
        <f>IFERROR(VLOOKUP(Y404,J:N,4, FALSE),0)</f>
        <v>0</v>
      </c>
      <c r="AG404" s="6">
        <f>IFERROR(VLOOKUP(Y404,R:V,3, FALSE),0)</f>
        <v>3</v>
      </c>
      <c r="AH404" s="6">
        <f>IFERROR(VLOOKUP(Y404,R:V,4, FALSE),0)</f>
        <v>3</v>
      </c>
      <c r="AI404" s="7" t="str">
        <f>IFERROR(VLOOKUP(Y404,B:F,5, FALSE),"NF")</f>
        <v>NF</v>
      </c>
      <c r="AJ404" s="7" t="str">
        <f>IFERROR(VLOOKUP(Y404,J:N,5, FALSE),"NF")</f>
        <v>NF</v>
      </c>
      <c r="AK404" s="7">
        <f>IFERROR(VLOOKUP(Y404,R:V,5, FALSE),"NF")</f>
        <v>340000</v>
      </c>
      <c r="AL404" s="7">
        <f>MIN(AI404:AK404)</f>
        <v>340000</v>
      </c>
      <c r="AM404" s="8">
        <f>IFERROR(AI404/AL404,0)</f>
        <v>0</v>
      </c>
      <c r="AN404" s="8">
        <f>IFERROR(AJ404/AL404,0)</f>
        <v>0</v>
      </c>
      <c r="AO404" s="8">
        <f t="shared" si="6"/>
        <v>1</v>
      </c>
    </row>
    <row r="405" spans="2:41" x14ac:dyDescent="0.2">
      <c r="B405" t="s">
        <v>1672</v>
      </c>
      <c r="C405" t="s">
        <v>1673</v>
      </c>
      <c r="D405">
        <v>1</v>
      </c>
      <c r="E405">
        <v>1</v>
      </c>
      <c r="F405" s="4">
        <v>200000</v>
      </c>
      <c r="G405" s="5">
        <v>2.7700000000000001E-4</v>
      </c>
      <c r="J405" t="s">
        <v>1303</v>
      </c>
      <c r="K405" t="s">
        <v>1304</v>
      </c>
      <c r="L405">
        <v>1</v>
      </c>
      <c r="M405">
        <v>1</v>
      </c>
      <c r="N405" s="4">
        <v>130000</v>
      </c>
      <c r="O405" s="5">
        <v>8.2600000000000002E-5</v>
      </c>
      <c r="R405" t="s">
        <v>1142</v>
      </c>
      <c r="S405" t="s">
        <v>1143</v>
      </c>
      <c r="T405">
        <v>1</v>
      </c>
      <c r="U405">
        <v>2</v>
      </c>
      <c r="V405" s="4">
        <v>2200000</v>
      </c>
      <c r="W405" s="5">
        <v>4.1099999999999999E-3</v>
      </c>
      <c r="Y405" t="s">
        <v>1140</v>
      </c>
      <c r="Z405" t="s">
        <v>1141</v>
      </c>
      <c r="AA405" t="s">
        <v>1674</v>
      </c>
      <c r="AB405">
        <v>223.31</v>
      </c>
      <c r="AC405" s="6">
        <f>IFERROR(VLOOKUP(Y405,B:F,3, FALSE),0)</f>
        <v>0</v>
      </c>
      <c r="AD405" s="6">
        <f>IFERROR(VLOOKUP(Y405,B:F,4, FALSE),0)</f>
        <v>0</v>
      </c>
      <c r="AE405" s="6">
        <f>IFERROR(VLOOKUP(Y405,J:N,3, FALSE),0)</f>
        <v>3</v>
      </c>
      <c r="AF405" s="6">
        <f>IFERROR(VLOOKUP(Y405,J:N,4, FALSE),0)</f>
        <v>3</v>
      </c>
      <c r="AG405" s="6">
        <f>IFERROR(VLOOKUP(Y405,R:V,3, FALSE),0)</f>
        <v>0</v>
      </c>
      <c r="AH405" s="6">
        <f>IFERROR(VLOOKUP(Y405,R:V,4, FALSE),0)</f>
        <v>0</v>
      </c>
      <c r="AI405" s="7" t="str">
        <f>IFERROR(VLOOKUP(Y405,B:F,5, FALSE),"NF")</f>
        <v>NF</v>
      </c>
      <c r="AJ405" s="7">
        <f>IFERROR(VLOOKUP(Y405,J:N,5, FALSE),"NF")</f>
        <v>480000</v>
      </c>
      <c r="AK405" s="7" t="str">
        <f>IFERROR(VLOOKUP(Y405,R:V,5, FALSE),"NF")</f>
        <v>NF</v>
      </c>
      <c r="AL405" s="7">
        <f>MIN(AI405:AK405)</f>
        <v>480000</v>
      </c>
      <c r="AM405" s="8">
        <f>IFERROR(AI405/AL405,0)</f>
        <v>0</v>
      </c>
      <c r="AN405" s="8">
        <f>IFERROR(AJ405/AL405,0)</f>
        <v>1</v>
      </c>
      <c r="AO405" s="8">
        <f t="shared" si="6"/>
        <v>0</v>
      </c>
    </row>
    <row r="406" spans="2:41" x14ac:dyDescent="0.2">
      <c r="B406" t="s">
        <v>1675</v>
      </c>
      <c r="C406" t="s">
        <v>1676</v>
      </c>
      <c r="D406">
        <v>1</v>
      </c>
      <c r="E406">
        <v>1</v>
      </c>
      <c r="F406" s="4">
        <v>90000</v>
      </c>
      <c r="G406" s="5">
        <v>1.2400000000000001E-4</v>
      </c>
      <c r="J406" t="s">
        <v>1677</v>
      </c>
      <c r="K406" t="s">
        <v>54</v>
      </c>
      <c r="L406">
        <v>1</v>
      </c>
      <c r="M406">
        <v>1</v>
      </c>
      <c r="N406" s="4">
        <v>310000</v>
      </c>
      <c r="O406" s="5">
        <v>1.93E-4</v>
      </c>
      <c r="R406" t="s">
        <v>1678</v>
      </c>
      <c r="S406" t="s">
        <v>1679</v>
      </c>
      <c r="T406">
        <v>1</v>
      </c>
      <c r="U406">
        <v>2</v>
      </c>
      <c r="V406" s="4">
        <v>37000</v>
      </c>
      <c r="W406" s="5">
        <v>7.1199999999999996E-5</v>
      </c>
      <c r="Y406" t="s">
        <v>1154</v>
      </c>
      <c r="Z406" t="s">
        <v>1155</v>
      </c>
      <c r="AA406" t="s">
        <v>1680</v>
      </c>
      <c r="AB406">
        <v>41.21</v>
      </c>
      <c r="AC406" s="6">
        <f>IFERROR(VLOOKUP(Y406,B:F,3, FALSE),0)</f>
        <v>0</v>
      </c>
      <c r="AD406" s="6">
        <f>IFERROR(VLOOKUP(Y406,B:F,4, FALSE),0)</f>
        <v>0</v>
      </c>
      <c r="AE406" s="6">
        <f>IFERROR(VLOOKUP(Y406,J:N,3, FALSE),0)</f>
        <v>0</v>
      </c>
      <c r="AF406" s="6">
        <f>IFERROR(VLOOKUP(Y406,J:N,4, FALSE),0)</f>
        <v>0</v>
      </c>
      <c r="AG406" s="6">
        <f>IFERROR(VLOOKUP(Y406,R:V,3, FALSE),0)</f>
        <v>3</v>
      </c>
      <c r="AH406" s="6">
        <f>IFERROR(VLOOKUP(Y406,R:V,4, FALSE),0)</f>
        <v>3</v>
      </c>
      <c r="AI406" s="7" t="str">
        <f>IFERROR(VLOOKUP(Y406,B:F,5, FALSE),"NF")</f>
        <v>NF</v>
      </c>
      <c r="AJ406" s="7" t="str">
        <f>IFERROR(VLOOKUP(Y406,J:N,5, FALSE),"NF")</f>
        <v>NF</v>
      </c>
      <c r="AK406" s="7">
        <f>IFERROR(VLOOKUP(Y406,R:V,5, FALSE),"NF")</f>
        <v>350000</v>
      </c>
      <c r="AL406" s="7">
        <f>MIN(AI406:AK406)</f>
        <v>350000</v>
      </c>
      <c r="AM406" s="8">
        <f>IFERROR(AI406/AL406,0)</f>
        <v>0</v>
      </c>
      <c r="AN406" s="8">
        <f>IFERROR(AJ406/AL406,0)</f>
        <v>0</v>
      </c>
      <c r="AO406" s="8">
        <f t="shared" si="6"/>
        <v>1</v>
      </c>
    </row>
    <row r="407" spans="2:41" x14ac:dyDescent="0.2">
      <c r="B407" t="s">
        <v>1681</v>
      </c>
      <c r="C407" t="s">
        <v>1682</v>
      </c>
      <c r="D407">
        <v>1</v>
      </c>
      <c r="E407">
        <v>1</v>
      </c>
      <c r="F407" s="4">
        <v>74000</v>
      </c>
      <c r="G407" s="5">
        <v>1.02E-4</v>
      </c>
      <c r="J407" t="s">
        <v>1130</v>
      </c>
      <c r="K407" t="s">
        <v>1131</v>
      </c>
      <c r="L407">
        <v>1</v>
      </c>
      <c r="M407">
        <v>1</v>
      </c>
      <c r="N407" s="4">
        <v>160000</v>
      </c>
      <c r="O407" s="5">
        <v>9.7899999999999994E-5</v>
      </c>
      <c r="R407" t="s">
        <v>1157</v>
      </c>
      <c r="T407">
        <v>1</v>
      </c>
      <c r="U407">
        <v>2</v>
      </c>
      <c r="V407" s="4">
        <v>240000</v>
      </c>
      <c r="W407" s="5">
        <v>4.4999999999999999E-4</v>
      </c>
      <c r="Y407" t="s">
        <v>1450</v>
      </c>
      <c r="Z407" t="s">
        <v>1451</v>
      </c>
      <c r="AA407" t="s">
        <v>1683</v>
      </c>
      <c r="AB407">
        <v>75.63</v>
      </c>
      <c r="AC407" s="6">
        <f>IFERROR(VLOOKUP(Y407,B:F,3, FALSE),0)</f>
        <v>0</v>
      </c>
      <c r="AD407" s="6">
        <f>IFERROR(VLOOKUP(Y407,B:F,4, FALSE),0)</f>
        <v>0</v>
      </c>
      <c r="AE407" s="6">
        <f>IFERROR(VLOOKUP(Y407,J:N,3, FALSE),0)</f>
        <v>1</v>
      </c>
      <c r="AF407" s="6">
        <f>IFERROR(VLOOKUP(Y407,J:N,4, FALSE),0)</f>
        <v>1</v>
      </c>
      <c r="AG407" s="6">
        <f>IFERROR(VLOOKUP(Y407,R:V,3, FALSE),0)</f>
        <v>2</v>
      </c>
      <c r="AH407" s="6">
        <f>IFERROR(VLOOKUP(Y407,R:V,4, FALSE),0)</f>
        <v>2</v>
      </c>
      <c r="AI407" s="7" t="str">
        <f>IFERROR(VLOOKUP(Y407,B:F,5, FALSE),"NF")</f>
        <v>NF</v>
      </c>
      <c r="AJ407" s="7">
        <f>IFERROR(VLOOKUP(Y407,J:N,5, FALSE),"NF")</f>
        <v>180000</v>
      </c>
      <c r="AK407" s="7">
        <f>IFERROR(VLOOKUP(Y407,R:V,5, FALSE),"NF")</f>
        <v>240000</v>
      </c>
      <c r="AL407" s="7">
        <f>MIN(AI407:AK407)</f>
        <v>180000</v>
      </c>
      <c r="AM407" s="8">
        <f>IFERROR(AI407/AL407,0)</f>
        <v>0</v>
      </c>
      <c r="AN407" s="8">
        <f>IFERROR(AJ407/AL407,0)</f>
        <v>1</v>
      </c>
      <c r="AO407" s="8">
        <f t="shared" si="6"/>
        <v>1.3333333333333333</v>
      </c>
    </row>
    <row r="408" spans="2:41" x14ac:dyDescent="0.2">
      <c r="B408" t="s">
        <v>1684</v>
      </c>
      <c r="C408" t="s">
        <v>1685</v>
      </c>
      <c r="D408">
        <v>1</v>
      </c>
      <c r="E408">
        <v>1</v>
      </c>
      <c r="F408" s="4">
        <v>1500000</v>
      </c>
      <c r="G408" s="5">
        <v>2.1199999999999999E-3</v>
      </c>
      <c r="J408" t="s">
        <v>934</v>
      </c>
      <c r="K408" t="s">
        <v>935</v>
      </c>
      <c r="L408">
        <v>1</v>
      </c>
      <c r="M408">
        <v>1</v>
      </c>
      <c r="N408" s="4">
        <v>150000</v>
      </c>
      <c r="O408" s="5">
        <v>9.6700000000000006E-5</v>
      </c>
      <c r="R408" t="s">
        <v>1686</v>
      </c>
      <c r="S408" t="s">
        <v>1687</v>
      </c>
      <c r="T408">
        <v>1</v>
      </c>
      <c r="U408">
        <v>2</v>
      </c>
      <c r="V408" s="4">
        <v>81000</v>
      </c>
      <c r="W408" s="5">
        <v>1.54E-4</v>
      </c>
      <c r="Y408" t="s">
        <v>777</v>
      </c>
      <c r="Z408" t="s">
        <v>778</v>
      </c>
      <c r="AA408" t="s">
        <v>1688</v>
      </c>
      <c r="AB408">
        <v>20.07</v>
      </c>
      <c r="AC408" s="6">
        <f>IFERROR(VLOOKUP(Y408,B:F,3, FALSE),0)</f>
        <v>3</v>
      </c>
      <c r="AD408" s="6">
        <f>IFERROR(VLOOKUP(Y408,B:F,4, FALSE),0)</f>
        <v>3</v>
      </c>
      <c r="AE408" s="6">
        <f>IFERROR(VLOOKUP(Y408,J:N,3, FALSE),0)</f>
        <v>0</v>
      </c>
      <c r="AF408" s="6">
        <f>IFERROR(VLOOKUP(Y408,J:N,4, FALSE),0)</f>
        <v>0</v>
      </c>
      <c r="AG408" s="6">
        <f>IFERROR(VLOOKUP(Y408,R:V,3, FALSE),0)</f>
        <v>0</v>
      </c>
      <c r="AH408" s="6">
        <f>IFERROR(VLOOKUP(Y408,R:V,4, FALSE),0)</f>
        <v>0</v>
      </c>
      <c r="AI408" s="7">
        <f>IFERROR(VLOOKUP(Y408,B:F,5, FALSE),"NF")</f>
        <v>450000</v>
      </c>
      <c r="AJ408" s="7" t="str">
        <f>IFERROR(VLOOKUP(Y408,J:N,5, FALSE),"NF")</f>
        <v>NF</v>
      </c>
      <c r="AK408" s="7" t="str">
        <f>IFERROR(VLOOKUP(Y408,R:V,5, FALSE),"NF")</f>
        <v>NF</v>
      </c>
      <c r="AL408" s="7">
        <f>MIN(AI408:AK408)</f>
        <v>450000</v>
      </c>
      <c r="AM408" s="8">
        <f>IFERROR(AI408/AL408,0)</f>
        <v>1</v>
      </c>
      <c r="AN408" s="8">
        <f>IFERROR(AJ408/AL408,0)</f>
        <v>0</v>
      </c>
      <c r="AO408" s="8">
        <f t="shared" si="6"/>
        <v>0</v>
      </c>
    </row>
    <row r="409" spans="2:41" x14ac:dyDescent="0.2">
      <c r="B409" t="s">
        <v>954</v>
      </c>
      <c r="C409" t="s">
        <v>955</v>
      </c>
      <c r="D409">
        <v>1</v>
      </c>
      <c r="E409">
        <v>1</v>
      </c>
      <c r="F409" s="4">
        <v>200000</v>
      </c>
      <c r="G409" s="5">
        <v>2.7900000000000001E-4</v>
      </c>
      <c r="J409" t="s">
        <v>1307</v>
      </c>
      <c r="K409" t="s">
        <v>1308</v>
      </c>
      <c r="L409">
        <v>1</v>
      </c>
      <c r="M409">
        <v>1</v>
      </c>
      <c r="N409" s="4">
        <v>74000</v>
      </c>
      <c r="O409" s="5">
        <v>4.6400000000000003E-5</v>
      </c>
      <c r="R409" t="s">
        <v>1689</v>
      </c>
      <c r="S409" t="s">
        <v>1690</v>
      </c>
      <c r="T409">
        <v>1</v>
      </c>
      <c r="U409">
        <v>2</v>
      </c>
      <c r="V409" s="4">
        <v>120000</v>
      </c>
      <c r="W409" s="5">
        <v>2.23E-4</v>
      </c>
      <c r="Y409" t="s">
        <v>1189</v>
      </c>
      <c r="Z409" t="s">
        <v>1190</v>
      </c>
      <c r="AA409" t="s">
        <v>1691</v>
      </c>
      <c r="AB409">
        <v>175.97</v>
      </c>
      <c r="AC409" s="6">
        <f>IFERROR(VLOOKUP(Y409,B:F,3, FALSE),0)</f>
        <v>0</v>
      </c>
      <c r="AD409" s="6">
        <f>IFERROR(VLOOKUP(Y409,B:F,4, FALSE),0)</f>
        <v>0</v>
      </c>
      <c r="AE409" s="6">
        <f>IFERROR(VLOOKUP(Y409,J:N,3, FALSE),0)</f>
        <v>0</v>
      </c>
      <c r="AF409" s="6">
        <f>IFERROR(VLOOKUP(Y409,J:N,4, FALSE),0)</f>
        <v>0</v>
      </c>
      <c r="AG409" s="6">
        <f>IFERROR(VLOOKUP(Y409,R:V,3, FALSE),0)</f>
        <v>3</v>
      </c>
      <c r="AH409" s="6">
        <f>IFERROR(VLOOKUP(Y409,R:V,4, FALSE),0)</f>
        <v>3</v>
      </c>
      <c r="AI409" s="7" t="str">
        <f>IFERROR(VLOOKUP(Y409,B:F,5, FALSE),"NF")</f>
        <v>NF</v>
      </c>
      <c r="AJ409" s="7" t="str">
        <f>IFERROR(VLOOKUP(Y409,J:N,5, FALSE),"NF")</f>
        <v>NF</v>
      </c>
      <c r="AK409" s="7">
        <f>IFERROR(VLOOKUP(Y409,R:V,5, FALSE),"NF")</f>
        <v>200000</v>
      </c>
      <c r="AL409" s="7">
        <f>MIN(AI409:AK409)</f>
        <v>200000</v>
      </c>
      <c r="AM409" s="8">
        <f>IFERROR(AI409/AL409,0)</f>
        <v>0</v>
      </c>
      <c r="AN409" s="8">
        <f>IFERROR(AJ409/AL409,0)</f>
        <v>0</v>
      </c>
      <c r="AO409" s="8">
        <f t="shared" si="6"/>
        <v>1</v>
      </c>
    </row>
    <row r="410" spans="2:41" x14ac:dyDescent="0.2">
      <c r="B410" t="s">
        <v>1224</v>
      </c>
      <c r="C410" t="s">
        <v>1225</v>
      </c>
      <c r="D410">
        <v>1</v>
      </c>
      <c r="E410">
        <v>1</v>
      </c>
      <c r="F410" s="4">
        <v>140000</v>
      </c>
      <c r="G410" s="5">
        <v>1.94E-4</v>
      </c>
      <c r="J410" t="s">
        <v>1347</v>
      </c>
      <c r="K410" t="s">
        <v>24</v>
      </c>
      <c r="L410">
        <v>1</v>
      </c>
      <c r="M410">
        <v>1</v>
      </c>
      <c r="N410" s="4">
        <v>2000000</v>
      </c>
      <c r="O410" s="5">
        <v>1.2700000000000001E-3</v>
      </c>
      <c r="R410" t="s">
        <v>1630</v>
      </c>
      <c r="S410" t="s">
        <v>1631</v>
      </c>
      <c r="T410">
        <v>1</v>
      </c>
      <c r="U410">
        <v>2</v>
      </c>
      <c r="V410" s="4">
        <v>71000</v>
      </c>
      <c r="W410" s="5">
        <v>1.35E-4</v>
      </c>
      <c r="Y410" t="s">
        <v>1180</v>
      </c>
      <c r="Z410" t="s">
        <v>56</v>
      </c>
      <c r="AA410" t="s">
        <v>1692</v>
      </c>
      <c r="AB410">
        <v>257.13</v>
      </c>
      <c r="AC410" s="6">
        <f>IFERROR(VLOOKUP(Y410,B:F,3, FALSE),0)</f>
        <v>0</v>
      </c>
      <c r="AD410" s="6">
        <f>IFERROR(VLOOKUP(Y410,B:F,4, FALSE),0)</f>
        <v>0</v>
      </c>
      <c r="AE410" s="6">
        <f>IFERROR(VLOOKUP(Y410,J:N,3, FALSE),0)</f>
        <v>3</v>
      </c>
      <c r="AF410" s="6">
        <f>IFERROR(VLOOKUP(Y410,J:N,4, FALSE),0)</f>
        <v>3</v>
      </c>
      <c r="AG410" s="6">
        <f>IFERROR(VLOOKUP(Y410,R:V,3, FALSE),0)</f>
        <v>0</v>
      </c>
      <c r="AH410" s="6">
        <f>IFERROR(VLOOKUP(Y410,R:V,4, FALSE),0)</f>
        <v>0</v>
      </c>
      <c r="AI410" s="7" t="str">
        <f>IFERROR(VLOOKUP(Y410,B:F,5, FALSE),"NF")</f>
        <v>NF</v>
      </c>
      <c r="AJ410" s="7">
        <f>IFERROR(VLOOKUP(Y410,J:N,5, FALSE),"NF")</f>
        <v>970000</v>
      </c>
      <c r="AK410" s="7" t="str">
        <f>IFERROR(VLOOKUP(Y410,R:V,5, FALSE),"NF")</f>
        <v>NF</v>
      </c>
      <c r="AL410" s="7">
        <f>MIN(AI410:AK410)</f>
        <v>970000</v>
      </c>
      <c r="AM410" s="8">
        <f>IFERROR(AI410/AL410,0)</f>
        <v>0</v>
      </c>
      <c r="AN410" s="8">
        <f>IFERROR(AJ410/AL410,0)</f>
        <v>1</v>
      </c>
      <c r="AO410" s="8">
        <f t="shared" si="6"/>
        <v>0</v>
      </c>
    </row>
    <row r="411" spans="2:41" x14ac:dyDescent="0.2">
      <c r="B411" t="s">
        <v>1693</v>
      </c>
      <c r="C411" t="s">
        <v>1694</v>
      </c>
      <c r="D411">
        <v>1</v>
      </c>
      <c r="E411">
        <v>1</v>
      </c>
      <c r="F411" s="4">
        <v>91000</v>
      </c>
      <c r="G411" s="5">
        <v>1.25E-4</v>
      </c>
      <c r="J411" t="s">
        <v>1151</v>
      </c>
      <c r="K411" t="s">
        <v>1152</v>
      </c>
      <c r="L411">
        <v>1</v>
      </c>
      <c r="M411">
        <v>1</v>
      </c>
      <c r="N411" s="4">
        <v>200000</v>
      </c>
      <c r="O411" s="5">
        <v>1.2799999999999999E-4</v>
      </c>
      <c r="R411" t="s">
        <v>1695</v>
      </c>
      <c r="S411" t="s">
        <v>1696</v>
      </c>
      <c r="T411">
        <v>1</v>
      </c>
      <c r="U411">
        <v>2</v>
      </c>
      <c r="V411" s="4">
        <v>28000</v>
      </c>
      <c r="W411" s="5">
        <v>5.2800000000000003E-5</v>
      </c>
      <c r="Y411" t="s">
        <v>1195</v>
      </c>
      <c r="Z411" t="s">
        <v>1196</v>
      </c>
      <c r="AA411" t="s">
        <v>1697</v>
      </c>
      <c r="AB411">
        <v>88.79</v>
      </c>
      <c r="AC411" s="6">
        <f>IFERROR(VLOOKUP(Y411,B:F,3, FALSE),0)</f>
        <v>0</v>
      </c>
      <c r="AD411" s="6">
        <f>IFERROR(VLOOKUP(Y411,B:F,4, FALSE),0)</f>
        <v>0</v>
      </c>
      <c r="AE411" s="6">
        <f>IFERROR(VLOOKUP(Y411,J:N,3, FALSE),0)</f>
        <v>0</v>
      </c>
      <c r="AF411" s="6">
        <f>IFERROR(VLOOKUP(Y411,J:N,4, FALSE),0)</f>
        <v>0</v>
      </c>
      <c r="AG411" s="6">
        <f>IFERROR(VLOOKUP(Y411,R:V,3, FALSE),0)</f>
        <v>3</v>
      </c>
      <c r="AH411" s="6">
        <f>IFERROR(VLOOKUP(Y411,R:V,4, FALSE),0)</f>
        <v>3</v>
      </c>
      <c r="AI411" s="7" t="str">
        <f>IFERROR(VLOOKUP(Y411,B:F,5, FALSE),"NF")</f>
        <v>NF</v>
      </c>
      <c r="AJ411" s="7" t="str">
        <f>IFERROR(VLOOKUP(Y411,J:N,5, FALSE),"NF")</f>
        <v>NF</v>
      </c>
      <c r="AK411" s="7">
        <f>IFERROR(VLOOKUP(Y411,R:V,5, FALSE),"NF")</f>
        <v>29000000</v>
      </c>
      <c r="AL411" s="7">
        <f>MIN(AI411:AK411)</f>
        <v>29000000</v>
      </c>
      <c r="AM411" s="8">
        <f>IFERROR(AI411/AL411,0)</f>
        <v>0</v>
      </c>
      <c r="AN411" s="8">
        <f>IFERROR(AJ411/AL411,0)</f>
        <v>0</v>
      </c>
      <c r="AO411" s="8">
        <f t="shared" si="6"/>
        <v>1</v>
      </c>
    </row>
    <row r="412" spans="2:41" x14ac:dyDescent="0.2">
      <c r="B412" t="s">
        <v>1698</v>
      </c>
      <c r="C412" t="s">
        <v>1699</v>
      </c>
      <c r="D412">
        <v>1</v>
      </c>
      <c r="E412">
        <v>1</v>
      </c>
      <c r="F412" s="4">
        <v>67000</v>
      </c>
      <c r="G412" s="5">
        <v>9.1600000000000004E-5</v>
      </c>
      <c r="J412" t="s">
        <v>1354</v>
      </c>
      <c r="K412" t="s">
        <v>1355</v>
      </c>
      <c r="L412">
        <v>1</v>
      </c>
      <c r="M412">
        <v>1</v>
      </c>
      <c r="N412" s="4">
        <v>220000</v>
      </c>
      <c r="O412" s="5">
        <v>1.4100000000000001E-4</v>
      </c>
      <c r="R412" t="s">
        <v>1100</v>
      </c>
      <c r="S412" t="s">
        <v>308</v>
      </c>
      <c r="T412">
        <v>1</v>
      </c>
      <c r="U412">
        <v>1</v>
      </c>
      <c r="V412" s="4">
        <v>560000</v>
      </c>
      <c r="W412" s="5">
        <v>1.07E-3</v>
      </c>
      <c r="Y412" t="s">
        <v>803</v>
      </c>
      <c r="Z412" t="s">
        <v>804</v>
      </c>
      <c r="AA412" t="s">
        <v>1700</v>
      </c>
      <c r="AB412">
        <v>109.87</v>
      </c>
      <c r="AC412" s="6">
        <f>IFERROR(VLOOKUP(Y412,B:F,3, FALSE),0)</f>
        <v>3</v>
      </c>
      <c r="AD412" s="6">
        <f>IFERROR(VLOOKUP(Y412,B:F,4, FALSE),0)</f>
        <v>3</v>
      </c>
      <c r="AE412" s="6">
        <f>IFERROR(VLOOKUP(Y412,J:N,3, FALSE),0)</f>
        <v>0</v>
      </c>
      <c r="AF412" s="6">
        <f>IFERROR(VLOOKUP(Y412,J:N,4, FALSE),0)</f>
        <v>0</v>
      </c>
      <c r="AG412" s="6">
        <f>IFERROR(VLOOKUP(Y412,R:V,3, FALSE),0)</f>
        <v>0</v>
      </c>
      <c r="AH412" s="6">
        <f>IFERROR(VLOOKUP(Y412,R:V,4, FALSE),0)</f>
        <v>0</v>
      </c>
      <c r="AI412" s="7">
        <f>IFERROR(VLOOKUP(Y412,B:F,5, FALSE),"NF")</f>
        <v>320000</v>
      </c>
      <c r="AJ412" s="7" t="str">
        <f>IFERROR(VLOOKUP(Y412,J:N,5, FALSE),"NF")</f>
        <v>NF</v>
      </c>
      <c r="AK412" s="7" t="str">
        <f>IFERROR(VLOOKUP(Y412,R:V,5, FALSE),"NF")</f>
        <v>NF</v>
      </c>
      <c r="AL412" s="7">
        <f>MIN(AI412:AK412)</f>
        <v>320000</v>
      </c>
      <c r="AM412" s="8">
        <f>IFERROR(AI412/AL412,0)</f>
        <v>1</v>
      </c>
      <c r="AN412" s="8">
        <f>IFERROR(AJ412/AL412,0)</f>
        <v>0</v>
      </c>
      <c r="AO412" s="8">
        <f t="shared" si="6"/>
        <v>0</v>
      </c>
    </row>
    <row r="413" spans="2:41" x14ac:dyDescent="0.2">
      <c r="B413" t="s">
        <v>1701</v>
      </c>
      <c r="C413" t="s">
        <v>1702</v>
      </c>
      <c r="D413">
        <v>1</v>
      </c>
      <c r="E413">
        <v>1</v>
      </c>
      <c r="F413" s="4">
        <v>44000</v>
      </c>
      <c r="G413" s="5">
        <v>6.0099999999999997E-5</v>
      </c>
      <c r="J413" t="s">
        <v>1703</v>
      </c>
      <c r="K413" t="s">
        <v>1704</v>
      </c>
      <c r="L413">
        <v>1</v>
      </c>
      <c r="M413">
        <v>1</v>
      </c>
      <c r="N413" s="4">
        <v>35000</v>
      </c>
      <c r="O413" s="5">
        <v>2.1800000000000001E-5</v>
      </c>
      <c r="R413" t="s">
        <v>1705</v>
      </c>
      <c r="S413" t="s">
        <v>1706</v>
      </c>
      <c r="T413">
        <v>1</v>
      </c>
      <c r="U413">
        <v>1</v>
      </c>
      <c r="V413" s="4">
        <v>43000</v>
      </c>
      <c r="W413" s="5">
        <v>8.14E-5</v>
      </c>
      <c r="Y413" t="s">
        <v>1589</v>
      </c>
      <c r="Z413" t="s">
        <v>479</v>
      </c>
      <c r="AA413" t="s">
        <v>1707</v>
      </c>
      <c r="AB413">
        <v>75.12</v>
      </c>
      <c r="AC413" s="6">
        <f>IFERROR(VLOOKUP(Y413,B:F,3, FALSE),0)</f>
        <v>0</v>
      </c>
      <c r="AD413" s="6">
        <f>IFERROR(VLOOKUP(Y413,B:F,4, FALSE),0)</f>
        <v>0</v>
      </c>
      <c r="AE413" s="6">
        <f>IFERROR(VLOOKUP(Y413,J:N,3, FALSE),0)</f>
        <v>1</v>
      </c>
      <c r="AF413" s="6">
        <f>IFERROR(VLOOKUP(Y413,J:N,4, FALSE),0)</f>
        <v>1</v>
      </c>
      <c r="AG413" s="6">
        <f>IFERROR(VLOOKUP(Y413,R:V,3, FALSE),0)</f>
        <v>2</v>
      </c>
      <c r="AH413" s="6">
        <f>IFERROR(VLOOKUP(Y413,R:V,4, FALSE),0)</f>
        <v>2</v>
      </c>
      <c r="AI413" s="7" t="str">
        <f>IFERROR(VLOOKUP(Y413,B:F,5, FALSE),"NF")</f>
        <v>NF</v>
      </c>
      <c r="AJ413" s="7">
        <f>IFERROR(VLOOKUP(Y413,J:N,5, FALSE),"NF")</f>
        <v>330000</v>
      </c>
      <c r="AK413" s="7">
        <f>IFERROR(VLOOKUP(Y413,R:V,5, FALSE),"NF")</f>
        <v>210000</v>
      </c>
      <c r="AL413" s="7">
        <f>MIN(AI413:AK413)</f>
        <v>210000</v>
      </c>
      <c r="AM413" s="8">
        <f>IFERROR(AI413/AL413,0)</f>
        <v>0</v>
      </c>
      <c r="AN413" s="8">
        <f>IFERROR(AJ413/AL413,0)</f>
        <v>1.5714285714285714</v>
      </c>
      <c r="AO413" s="8">
        <f t="shared" si="6"/>
        <v>1</v>
      </c>
    </row>
    <row r="414" spans="2:41" x14ac:dyDescent="0.2">
      <c r="B414" t="s">
        <v>1708</v>
      </c>
      <c r="C414" t="s">
        <v>1709</v>
      </c>
      <c r="D414">
        <v>1</v>
      </c>
      <c r="E414">
        <v>1</v>
      </c>
      <c r="F414" s="4">
        <v>130000</v>
      </c>
      <c r="G414" s="5">
        <v>1.74E-4</v>
      </c>
      <c r="J414" t="s">
        <v>1300</v>
      </c>
      <c r="K414" t="s">
        <v>1301</v>
      </c>
      <c r="L414">
        <v>1</v>
      </c>
      <c r="M414">
        <v>1</v>
      </c>
      <c r="N414" s="4">
        <v>400000</v>
      </c>
      <c r="O414" s="5">
        <v>2.5300000000000002E-4</v>
      </c>
      <c r="R414" t="s">
        <v>1128</v>
      </c>
      <c r="S414" t="s">
        <v>1129</v>
      </c>
      <c r="T414">
        <v>1</v>
      </c>
      <c r="U414">
        <v>1</v>
      </c>
      <c r="V414" s="4">
        <v>450000</v>
      </c>
      <c r="W414" s="5">
        <v>8.5099999999999998E-4</v>
      </c>
      <c r="Y414" t="s">
        <v>1649</v>
      </c>
      <c r="Z414" t="s">
        <v>1650</v>
      </c>
      <c r="AA414" t="s">
        <v>1710</v>
      </c>
      <c r="AB414">
        <v>70.25</v>
      </c>
      <c r="AC414" s="6">
        <f>IFERROR(VLOOKUP(Y414,B:F,3, FALSE),0)</f>
        <v>0</v>
      </c>
      <c r="AD414" s="6">
        <f>IFERROR(VLOOKUP(Y414,B:F,4, FALSE),0)</f>
        <v>0</v>
      </c>
      <c r="AE414" s="6">
        <f>IFERROR(VLOOKUP(Y414,J:N,3, FALSE),0)</f>
        <v>1</v>
      </c>
      <c r="AF414" s="6">
        <f>IFERROR(VLOOKUP(Y414,J:N,4, FALSE),0)</f>
        <v>1</v>
      </c>
      <c r="AG414" s="6">
        <f>IFERROR(VLOOKUP(Y414,R:V,3, FALSE),0)</f>
        <v>2</v>
      </c>
      <c r="AH414" s="6">
        <f>IFERROR(VLOOKUP(Y414,R:V,4, FALSE),0)</f>
        <v>2</v>
      </c>
      <c r="AI414" s="7" t="str">
        <f>IFERROR(VLOOKUP(Y414,B:F,5, FALSE),"NF")</f>
        <v>NF</v>
      </c>
      <c r="AJ414" s="7">
        <f>IFERROR(VLOOKUP(Y414,J:N,5, FALSE),"NF")</f>
        <v>170000</v>
      </c>
      <c r="AK414" s="7">
        <f>IFERROR(VLOOKUP(Y414,R:V,5, FALSE),"NF")</f>
        <v>290000</v>
      </c>
      <c r="AL414" s="7">
        <f>MIN(AI414:AK414)</f>
        <v>170000</v>
      </c>
      <c r="AM414" s="8">
        <f>IFERROR(AI414/AL414,0)</f>
        <v>0</v>
      </c>
      <c r="AN414" s="8">
        <f>IFERROR(AJ414/AL414,0)</f>
        <v>1</v>
      </c>
      <c r="AO414" s="8">
        <f t="shared" si="6"/>
        <v>1.7058823529411764</v>
      </c>
    </row>
    <row r="415" spans="2:41" x14ac:dyDescent="0.2">
      <c r="B415" t="s">
        <v>1711</v>
      </c>
      <c r="C415" t="s">
        <v>1712</v>
      </c>
      <c r="D415">
        <v>1</v>
      </c>
      <c r="E415">
        <v>1</v>
      </c>
      <c r="F415" s="4">
        <v>180000</v>
      </c>
      <c r="G415" s="5">
        <v>2.5300000000000002E-4</v>
      </c>
      <c r="J415" t="s">
        <v>1399</v>
      </c>
      <c r="K415" t="s">
        <v>34</v>
      </c>
      <c r="L415">
        <v>1</v>
      </c>
      <c r="M415">
        <v>1</v>
      </c>
      <c r="N415" s="4">
        <v>1700000</v>
      </c>
      <c r="O415" s="5">
        <v>1.0499999999999999E-3</v>
      </c>
      <c r="R415" t="s">
        <v>1713</v>
      </c>
      <c r="S415" t="s">
        <v>1714</v>
      </c>
      <c r="T415">
        <v>1</v>
      </c>
      <c r="U415">
        <v>1</v>
      </c>
      <c r="V415" s="4">
        <v>80000</v>
      </c>
      <c r="W415" s="5">
        <v>1.5200000000000001E-4</v>
      </c>
      <c r="Y415" t="s">
        <v>873</v>
      </c>
      <c r="Z415" t="s">
        <v>874</v>
      </c>
      <c r="AA415" t="s">
        <v>1715</v>
      </c>
      <c r="AB415">
        <v>22.73</v>
      </c>
      <c r="AC415" s="6">
        <f>IFERROR(VLOOKUP(Y415,B:F,3, FALSE),0)</f>
        <v>1</v>
      </c>
      <c r="AD415" s="6">
        <f>IFERROR(VLOOKUP(Y415,B:F,4, FALSE),0)</f>
        <v>7</v>
      </c>
      <c r="AE415" s="6">
        <f>IFERROR(VLOOKUP(Y415,J:N,3, FALSE),0)</f>
        <v>1</v>
      </c>
      <c r="AF415" s="6">
        <f>IFERROR(VLOOKUP(Y415,J:N,4, FALSE),0)</f>
        <v>5</v>
      </c>
      <c r="AG415" s="6">
        <f>IFERROR(VLOOKUP(Y415,R:V,3, FALSE),0)</f>
        <v>2</v>
      </c>
      <c r="AH415" s="6">
        <f>IFERROR(VLOOKUP(Y415,R:V,4, FALSE),0)</f>
        <v>4</v>
      </c>
      <c r="AI415" s="7">
        <f>IFERROR(VLOOKUP(Y415,B:F,5, FALSE),"NF")</f>
        <v>470000000</v>
      </c>
      <c r="AJ415" s="7">
        <f>IFERROR(VLOOKUP(Y415,J:N,5, FALSE),"NF")</f>
        <v>600000000</v>
      </c>
      <c r="AK415" s="7">
        <f>IFERROR(VLOOKUP(Y415,R:V,5, FALSE),"NF")</f>
        <v>56000000</v>
      </c>
      <c r="AL415" s="7">
        <f>MIN(AI415:AK415)</f>
        <v>56000000</v>
      </c>
      <c r="AM415" s="8">
        <f>IFERROR(AI415/AL415,0)</f>
        <v>8.3928571428571423</v>
      </c>
      <c r="AN415" s="8">
        <f>IFERROR(AJ415/AL415,0)</f>
        <v>10.714285714285714</v>
      </c>
      <c r="AO415" s="8">
        <f t="shared" si="6"/>
        <v>1</v>
      </c>
    </row>
    <row r="416" spans="2:41" x14ac:dyDescent="0.2">
      <c r="B416" t="s">
        <v>590</v>
      </c>
      <c r="C416" t="s">
        <v>591</v>
      </c>
      <c r="D416">
        <v>1</v>
      </c>
      <c r="E416">
        <v>1</v>
      </c>
      <c r="F416" s="4">
        <v>630000</v>
      </c>
      <c r="G416" s="5">
        <v>8.6399999999999997E-4</v>
      </c>
      <c r="J416" t="s">
        <v>1716</v>
      </c>
      <c r="K416" t="s">
        <v>1717</v>
      </c>
      <c r="L416">
        <v>1</v>
      </c>
      <c r="M416">
        <v>1</v>
      </c>
      <c r="N416" s="4">
        <v>23000</v>
      </c>
      <c r="O416" s="5">
        <v>1.47E-5</v>
      </c>
      <c r="R416" t="s">
        <v>1718</v>
      </c>
      <c r="S416" t="s">
        <v>1719</v>
      </c>
      <c r="T416">
        <v>1</v>
      </c>
      <c r="U416">
        <v>1</v>
      </c>
      <c r="V416" s="4">
        <v>18000</v>
      </c>
      <c r="W416" s="5">
        <v>3.4900000000000001E-5</v>
      </c>
      <c r="Y416" t="s">
        <v>967</v>
      </c>
      <c r="Z416" t="s">
        <v>968</v>
      </c>
      <c r="AA416" t="s">
        <v>1720</v>
      </c>
      <c r="AB416">
        <v>13.01</v>
      </c>
      <c r="AC416" s="6">
        <f>IFERROR(VLOOKUP(Y416,B:F,3, FALSE),0)</f>
        <v>2</v>
      </c>
      <c r="AD416" s="6">
        <f>IFERROR(VLOOKUP(Y416,B:F,4, FALSE),0)</f>
        <v>2</v>
      </c>
      <c r="AE416" s="6">
        <f>IFERROR(VLOOKUP(Y416,J:N,3, FALSE),0)</f>
        <v>2</v>
      </c>
      <c r="AF416" s="6">
        <f>IFERROR(VLOOKUP(Y416,J:N,4, FALSE),0)</f>
        <v>2</v>
      </c>
      <c r="AG416" s="6">
        <f>IFERROR(VLOOKUP(Y416,R:V,3, FALSE),0)</f>
        <v>2</v>
      </c>
      <c r="AH416" s="6">
        <f>IFERROR(VLOOKUP(Y416,R:V,4, FALSE),0)</f>
        <v>3</v>
      </c>
      <c r="AI416" s="7">
        <f>IFERROR(VLOOKUP(Y416,B:F,5, FALSE),"NF")</f>
        <v>1000000</v>
      </c>
      <c r="AJ416" s="7">
        <f>IFERROR(VLOOKUP(Y416,J:N,5, FALSE),"NF")</f>
        <v>7700000</v>
      </c>
      <c r="AK416" s="7">
        <f>IFERROR(VLOOKUP(Y416,R:V,5, FALSE),"NF")</f>
        <v>4800000</v>
      </c>
      <c r="AL416" s="7">
        <f>MIN(AI416:AK416)</f>
        <v>1000000</v>
      </c>
      <c r="AM416" s="8">
        <f>IFERROR(AI416/AL416,0)</f>
        <v>1</v>
      </c>
      <c r="AN416" s="8">
        <f>IFERROR(AJ416/AL416,0)</f>
        <v>7.7</v>
      </c>
      <c r="AO416" s="8">
        <f t="shared" si="6"/>
        <v>4.8</v>
      </c>
    </row>
    <row r="417" spans="2:41" x14ac:dyDescent="0.2">
      <c r="B417" t="s">
        <v>1721</v>
      </c>
      <c r="C417" t="s">
        <v>1722</v>
      </c>
      <c r="D417">
        <v>1</v>
      </c>
      <c r="E417">
        <v>1</v>
      </c>
      <c r="F417" s="4">
        <v>78000</v>
      </c>
      <c r="G417" s="5">
        <v>1.08E-4</v>
      </c>
      <c r="J417" t="s">
        <v>1723</v>
      </c>
      <c r="K417" t="s">
        <v>1724</v>
      </c>
      <c r="L417">
        <v>1</v>
      </c>
      <c r="M417">
        <v>1</v>
      </c>
      <c r="N417" s="4">
        <v>200000</v>
      </c>
      <c r="O417" s="5">
        <v>1.2300000000000001E-4</v>
      </c>
      <c r="R417" t="s">
        <v>1564</v>
      </c>
      <c r="S417" t="s">
        <v>1565</v>
      </c>
      <c r="T417">
        <v>1</v>
      </c>
      <c r="U417">
        <v>1</v>
      </c>
      <c r="V417" s="4">
        <v>43000</v>
      </c>
      <c r="W417" s="5">
        <v>8.1500000000000002E-5</v>
      </c>
      <c r="Y417" t="s">
        <v>905</v>
      </c>
      <c r="Z417" t="s">
        <v>906</v>
      </c>
      <c r="AA417" t="s">
        <v>1725</v>
      </c>
      <c r="AB417">
        <v>20.239999999999998</v>
      </c>
      <c r="AC417" s="6">
        <f>IFERROR(VLOOKUP(Y417,B:F,3, FALSE),0)</f>
        <v>2</v>
      </c>
      <c r="AD417" s="6">
        <f>IFERROR(VLOOKUP(Y417,B:F,4, FALSE),0)</f>
        <v>2</v>
      </c>
      <c r="AE417" s="6">
        <f>IFERROR(VLOOKUP(Y417,J:N,3, FALSE),0)</f>
        <v>1</v>
      </c>
      <c r="AF417" s="6">
        <f>IFERROR(VLOOKUP(Y417,J:N,4, FALSE),0)</f>
        <v>1</v>
      </c>
      <c r="AG417" s="6">
        <f>IFERROR(VLOOKUP(Y417,R:V,3, FALSE),0)</f>
        <v>2</v>
      </c>
      <c r="AH417" s="6">
        <f>IFERROR(VLOOKUP(Y417,R:V,4, FALSE),0)</f>
        <v>3</v>
      </c>
      <c r="AI417" s="7">
        <f>IFERROR(VLOOKUP(Y417,B:F,5, FALSE),"NF")</f>
        <v>1900000</v>
      </c>
      <c r="AJ417" s="7">
        <f>IFERROR(VLOOKUP(Y417,J:N,5, FALSE),"NF")</f>
        <v>4000000</v>
      </c>
      <c r="AK417" s="7">
        <f>IFERROR(VLOOKUP(Y417,R:V,5, FALSE),"NF")</f>
        <v>8800000</v>
      </c>
      <c r="AL417" s="7">
        <f>MIN(AI417:AK417)</f>
        <v>1900000</v>
      </c>
      <c r="AM417" s="8">
        <f>IFERROR(AI417/AL417,0)</f>
        <v>1</v>
      </c>
      <c r="AN417" s="8">
        <f>IFERROR(AJ417/AL417,0)</f>
        <v>2.1052631578947367</v>
      </c>
      <c r="AO417" s="8">
        <f t="shared" si="6"/>
        <v>4.6315789473684212</v>
      </c>
    </row>
    <row r="418" spans="2:41" x14ac:dyDescent="0.2">
      <c r="G418" s="5"/>
      <c r="J418" t="s">
        <v>793</v>
      </c>
      <c r="K418" t="s">
        <v>794</v>
      </c>
      <c r="L418">
        <v>1</v>
      </c>
      <c r="M418">
        <v>1</v>
      </c>
      <c r="N418" s="4">
        <v>380000</v>
      </c>
      <c r="O418" s="5">
        <v>2.3699999999999999E-4</v>
      </c>
      <c r="R418" t="s">
        <v>1168</v>
      </c>
      <c r="S418" t="s">
        <v>1169</v>
      </c>
      <c r="T418">
        <v>1</v>
      </c>
      <c r="U418">
        <v>1</v>
      </c>
      <c r="V418" s="4">
        <v>170000</v>
      </c>
      <c r="W418" s="5">
        <v>3.19E-4</v>
      </c>
      <c r="Y418" t="s">
        <v>974</v>
      </c>
      <c r="Z418" t="s">
        <v>975</v>
      </c>
      <c r="AA418" t="s">
        <v>1726</v>
      </c>
      <c r="AB418">
        <v>14.75</v>
      </c>
      <c r="AC418" s="6">
        <f>IFERROR(VLOOKUP(Y418,B:F,3, FALSE),0)</f>
        <v>1</v>
      </c>
      <c r="AD418" s="6">
        <f>IFERROR(VLOOKUP(Y418,B:F,4, FALSE),0)</f>
        <v>1</v>
      </c>
      <c r="AE418" s="6">
        <f>IFERROR(VLOOKUP(Y418,J:N,3, FALSE),0)</f>
        <v>2</v>
      </c>
      <c r="AF418" s="6">
        <f>IFERROR(VLOOKUP(Y418,J:N,4, FALSE),0)</f>
        <v>2</v>
      </c>
      <c r="AG418" s="6">
        <f>IFERROR(VLOOKUP(Y418,R:V,3, FALSE),0)</f>
        <v>2</v>
      </c>
      <c r="AH418" s="6">
        <f>IFERROR(VLOOKUP(Y418,R:V,4, FALSE),0)</f>
        <v>2</v>
      </c>
      <c r="AI418" s="7">
        <f>IFERROR(VLOOKUP(Y418,B:F,5, FALSE),"NF")</f>
        <v>680000</v>
      </c>
      <c r="AJ418" s="7">
        <f>IFERROR(VLOOKUP(Y418,J:N,5, FALSE),"NF")</f>
        <v>11000000</v>
      </c>
      <c r="AK418" s="7">
        <f>IFERROR(VLOOKUP(Y418,R:V,5, FALSE),"NF")</f>
        <v>3700000</v>
      </c>
      <c r="AL418" s="7">
        <f>MIN(AI418:AK418)</f>
        <v>680000</v>
      </c>
      <c r="AM418" s="8">
        <f>IFERROR(AI418/AL418,0)</f>
        <v>1</v>
      </c>
      <c r="AN418" s="8">
        <f>IFERROR(AJ418/AL418,0)</f>
        <v>16.176470588235293</v>
      </c>
      <c r="AO418" s="8">
        <f t="shared" si="6"/>
        <v>5.4411764705882355</v>
      </c>
    </row>
    <row r="419" spans="2:41" x14ac:dyDescent="0.2">
      <c r="G419" s="5"/>
      <c r="J419" t="s">
        <v>1090</v>
      </c>
      <c r="K419" t="s">
        <v>1091</v>
      </c>
      <c r="L419">
        <v>1</v>
      </c>
      <c r="M419">
        <v>1</v>
      </c>
      <c r="N419" s="4">
        <v>200000</v>
      </c>
      <c r="O419" s="5">
        <v>1.2400000000000001E-4</v>
      </c>
      <c r="R419" t="s">
        <v>1727</v>
      </c>
      <c r="S419" t="s">
        <v>1728</v>
      </c>
      <c r="T419">
        <v>1</v>
      </c>
      <c r="U419">
        <v>1</v>
      </c>
      <c r="V419" s="4">
        <v>55000</v>
      </c>
      <c r="W419" s="5">
        <v>1.0399999999999999E-4</v>
      </c>
      <c r="Y419" t="s">
        <v>1017</v>
      </c>
      <c r="Z419" t="s">
        <v>1018</v>
      </c>
      <c r="AA419" t="s">
        <v>1729</v>
      </c>
      <c r="AB419">
        <v>16.28</v>
      </c>
      <c r="AC419" s="6">
        <f>IFERROR(VLOOKUP(Y419,B:F,3, FALSE),0)</f>
        <v>2</v>
      </c>
      <c r="AD419" s="6">
        <f>IFERROR(VLOOKUP(Y419,B:F,4, FALSE),0)</f>
        <v>2</v>
      </c>
      <c r="AE419" s="6">
        <f>IFERROR(VLOOKUP(Y419,J:N,3, FALSE),0)</f>
        <v>2</v>
      </c>
      <c r="AF419" s="6">
        <f>IFERROR(VLOOKUP(Y419,J:N,4, FALSE),0)</f>
        <v>2</v>
      </c>
      <c r="AG419" s="6">
        <f>IFERROR(VLOOKUP(Y419,R:V,3, FALSE),0)</f>
        <v>1</v>
      </c>
      <c r="AH419" s="6">
        <f>IFERROR(VLOOKUP(Y419,R:V,4, FALSE),0)</f>
        <v>1</v>
      </c>
      <c r="AI419" s="7">
        <f>IFERROR(VLOOKUP(Y419,B:F,5, FALSE),"NF")</f>
        <v>920000</v>
      </c>
      <c r="AJ419" s="7">
        <f>IFERROR(VLOOKUP(Y419,J:N,5, FALSE),"NF")</f>
        <v>2100000</v>
      </c>
      <c r="AK419" s="7">
        <f>IFERROR(VLOOKUP(Y419,R:V,5, FALSE),"NF")</f>
        <v>540000</v>
      </c>
      <c r="AL419" s="7">
        <f>MIN(AI419:AK419)</f>
        <v>540000</v>
      </c>
      <c r="AM419" s="8">
        <f>IFERROR(AI419/AL419,0)</f>
        <v>1.7037037037037037</v>
      </c>
      <c r="AN419" s="8">
        <f>IFERROR(AJ419/AL419,0)</f>
        <v>3.8888888888888888</v>
      </c>
      <c r="AO419" s="8">
        <f t="shared" si="6"/>
        <v>1</v>
      </c>
    </row>
    <row r="420" spans="2:41" x14ac:dyDescent="0.2">
      <c r="G420" s="5"/>
      <c r="J420" t="s">
        <v>1253</v>
      </c>
      <c r="L420">
        <v>1</v>
      </c>
      <c r="M420">
        <v>1</v>
      </c>
      <c r="N420" s="4">
        <v>910000</v>
      </c>
      <c r="O420" s="5">
        <v>5.6800000000000004E-4</v>
      </c>
      <c r="R420" t="s">
        <v>1730</v>
      </c>
      <c r="S420" t="s">
        <v>1731</v>
      </c>
      <c r="T420">
        <v>1</v>
      </c>
      <c r="U420">
        <v>1</v>
      </c>
      <c r="V420" s="4">
        <v>19000</v>
      </c>
      <c r="W420" s="5">
        <v>3.7100000000000001E-5</v>
      </c>
      <c r="Y420" t="s">
        <v>1058</v>
      </c>
      <c r="Z420" t="s">
        <v>1059</v>
      </c>
      <c r="AA420" t="s">
        <v>1732</v>
      </c>
      <c r="AB420">
        <v>22.53</v>
      </c>
      <c r="AC420" s="6">
        <f>IFERROR(VLOOKUP(Y420,B:F,3, FALSE),0)</f>
        <v>2</v>
      </c>
      <c r="AD420" s="6">
        <f>IFERROR(VLOOKUP(Y420,B:F,4, FALSE),0)</f>
        <v>2</v>
      </c>
      <c r="AE420" s="6">
        <f>IFERROR(VLOOKUP(Y420,J:N,3, FALSE),0)</f>
        <v>2</v>
      </c>
      <c r="AF420" s="6">
        <f>IFERROR(VLOOKUP(Y420,J:N,4, FALSE),0)</f>
        <v>3</v>
      </c>
      <c r="AG420" s="6">
        <f>IFERROR(VLOOKUP(Y420,R:V,3, FALSE),0)</f>
        <v>0</v>
      </c>
      <c r="AH420" s="6">
        <f>IFERROR(VLOOKUP(Y420,R:V,4, FALSE),0)</f>
        <v>0</v>
      </c>
      <c r="AI420" s="7">
        <f>IFERROR(VLOOKUP(Y420,B:F,5, FALSE),"NF")</f>
        <v>510000</v>
      </c>
      <c r="AJ420" s="7">
        <f>IFERROR(VLOOKUP(Y420,J:N,5, FALSE),"NF")</f>
        <v>900000</v>
      </c>
      <c r="AK420" s="7" t="str">
        <f>IFERROR(VLOOKUP(Y420,R:V,5, FALSE),"NF")</f>
        <v>NF</v>
      </c>
      <c r="AL420" s="7">
        <f>MIN(AI420:AK420)</f>
        <v>510000</v>
      </c>
      <c r="AM420" s="8">
        <f>IFERROR(AI420/AL420,0)</f>
        <v>1</v>
      </c>
      <c r="AN420" s="8">
        <f>IFERROR(AJ420/AL420,0)</f>
        <v>1.7647058823529411</v>
      </c>
      <c r="AO420" s="8">
        <f t="shared" si="6"/>
        <v>0</v>
      </c>
    </row>
    <row r="421" spans="2:41" x14ac:dyDescent="0.2">
      <c r="G421" s="5"/>
      <c r="J421" t="s">
        <v>1733</v>
      </c>
      <c r="K421" t="s">
        <v>1734</v>
      </c>
      <c r="L421">
        <v>1</v>
      </c>
      <c r="M421">
        <v>1</v>
      </c>
      <c r="N421" s="4">
        <v>44000</v>
      </c>
      <c r="O421" s="5">
        <v>2.7399999999999999E-5</v>
      </c>
      <c r="R421" t="s">
        <v>1106</v>
      </c>
      <c r="S421" t="s">
        <v>1107</v>
      </c>
      <c r="T421">
        <v>1</v>
      </c>
      <c r="U421">
        <v>1</v>
      </c>
      <c r="V421" s="4">
        <v>19000</v>
      </c>
      <c r="W421" s="5">
        <v>3.6699999999999998E-5</v>
      </c>
      <c r="Y421" t="s">
        <v>852</v>
      </c>
      <c r="Z421" t="s">
        <v>853</v>
      </c>
      <c r="AA421" t="s">
        <v>1735</v>
      </c>
      <c r="AB421">
        <v>172.68</v>
      </c>
      <c r="AC421" s="6">
        <f>IFERROR(VLOOKUP(Y421,B:F,3, FALSE),0)</f>
        <v>2</v>
      </c>
      <c r="AD421" s="6">
        <f>IFERROR(VLOOKUP(Y421,B:F,4, FALSE),0)</f>
        <v>3</v>
      </c>
      <c r="AE421" s="6">
        <f>IFERROR(VLOOKUP(Y421,J:N,3, FALSE),0)</f>
        <v>0</v>
      </c>
      <c r="AF421" s="6">
        <f>IFERROR(VLOOKUP(Y421,J:N,4, FALSE),0)</f>
        <v>0</v>
      </c>
      <c r="AG421" s="6">
        <f>IFERROR(VLOOKUP(Y421,R:V,3, FALSE),0)</f>
        <v>0</v>
      </c>
      <c r="AH421" s="6">
        <f>IFERROR(VLOOKUP(Y421,R:V,4, FALSE),0)</f>
        <v>0</v>
      </c>
      <c r="AI421" s="7">
        <f>IFERROR(VLOOKUP(Y421,B:F,5, FALSE),"NF")</f>
        <v>27000000</v>
      </c>
      <c r="AJ421" s="7" t="str">
        <f>IFERROR(VLOOKUP(Y421,J:N,5, FALSE),"NF")</f>
        <v>NF</v>
      </c>
      <c r="AK421" s="7" t="str">
        <f>IFERROR(VLOOKUP(Y421,R:V,5, FALSE),"NF")</f>
        <v>NF</v>
      </c>
      <c r="AL421" s="7">
        <f>MIN(AI421:AK421)</f>
        <v>27000000</v>
      </c>
      <c r="AM421" s="8">
        <f>IFERROR(AI421/AL421,0)</f>
        <v>1</v>
      </c>
      <c r="AN421" s="8">
        <f>IFERROR(AJ421/AL421,0)</f>
        <v>0</v>
      </c>
      <c r="AO421" s="8">
        <f t="shared" si="6"/>
        <v>0</v>
      </c>
    </row>
    <row r="422" spans="2:41" x14ac:dyDescent="0.2">
      <c r="G422" s="5"/>
      <c r="J422" t="s">
        <v>611</v>
      </c>
      <c r="K422" t="s">
        <v>612</v>
      </c>
      <c r="L422">
        <v>1</v>
      </c>
      <c r="M422">
        <v>1</v>
      </c>
      <c r="N422" s="4">
        <v>92000</v>
      </c>
      <c r="O422" s="5">
        <v>5.7800000000000002E-5</v>
      </c>
      <c r="R422" t="s">
        <v>1736</v>
      </c>
      <c r="S422" t="s">
        <v>1737</v>
      </c>
      <c r="T422">
        <v>1</v>
      </c>
      <c r="U422">
        <v>1</v>
      </c>
      <c r="V422" s="4">
        <v>66000</v>
      </c>
      <c r="W422" s="5">
        <v>1.25E-4</v>
      </c>
      <c r="Y422" t="s">
        <v>869</v>
      </c>
      <c r="Z422" t="s">
        <v>870</v>
      </c>
      <c r="AA422" t="s">
        <v>1738</v>
      </c>
      <c r="AB422">
        <v>70.13</v>
      </c>
      <c r="AC422" s="6">
        <f>IFERROR(VLOOKUP(Y422,B:F,3, FALSE),0)</f>
        <v>2</v>
      </c>
      <c r="AD422" s="6">
        <f>IFERROR(VLOOKUP(Y422,B:F,4, FALSE),0)</f>
        <v>2</v>
      </c>
      <c r="AE422" s="6">
        <f>IFERROR(VLOOKUP(Y422,J:N,3, FALSE),0)</f>
        <v>1</v>
      </c>
      <c r="AF422" s="6">
        <f>IFERROR(VLOOKUP(Y422,J:N,4, FALSE),0)</f>
        <v>1</v>
      </c>
      <c r="AG422" s="6">
        <f>IFERROR(VLOOKUP(Y422,R:V,3, FALSE),0)</f>
        <v>2</v>
      </c>
      <c r="AH422" s="6">
        <f>IFERROR(VLOOKUP(Y422,R:V,4, FALSE),0)</f>
        <v>2</v>
      </c>
      <c r="AI422" s="7">
        <f>IFERROR(VLOOKUP(Y422,B:F,5, FALSE),"NF")</f>
        <v>2000000</v>
      </c>
      <c r="AJ422" s="7">
        <f>IFERROR(VLOOKUP(Y422,J:N,5, FALSE),"NF")</f>
        <v>850000</v>
      </c>
      <c r="AK422" s="7">
        <f>IFERROR(VLOOKUP(Y422,R:V,5, FALSE),"NF")</f>
        <v>2000000</v>
      </c>
      <c r="AL422" s="7">
        <f>MIN(AI422:AK422)</f>
        <v>850000</v>
      </c>
      <c r="AM422" s="8">
        <f>IFERROR(AI422/AL422,0)</f>
        <v>2.3529411764705883</v>
      </c>
      <c r="AN422" s="8">
        <f>IFERROR(AJ422/AL422,0)</f>
        <v>1</v>
      </c>
      <c r="AO422" s="8">
        <f t="shared" si="6"/>
        <v>2.3529411764705883</v>
      </c>
    </row>
    <row r="423" spans="2:41" x14ac:dyDescent="0.2">
      <c r="G423" s="5"/>
      <c r="J423" t="s">
        <v>1332</v>
      </c>
      <c r="K423" t="s">
        <v>1333</v>
      </c>
      <c r="L423">
        <v>1</v>
      </c>
      <c r="M423">
        <v>1</v>
      </c>
      <c r="N423" s="4">
        <v>210000</v>
      </c>
      <c r="O423" s="5">
        <v>1.34E-4</v>
      </c>
      <c r="R423" t="s">
        <v>1739</v>
      </c>
      <c r="S423" t="s">
        <v>1740</v>
      </c>
      <c r="T423">
        <v>1</v>
      </c>
      <c r="U423">
        <v>1</v>
      </c>
      <c r="V423" s="4">
        <v>54000</v>
      </c>
      <c r="W423" s="5">
        <v>1.02E-4</v>
      </c>
      <c r="Y423" t="s">
        <v>1046</v>
      </c>
      <c r="Z423" t="s">
        <v>1047</v>
      </c>
      <c r="AA423" t="s">
        <v>1741</v>
      </c>
      <c r="AB423">
        <v>18.920000000000002</v>
      </c>
      <c r="AC423" s="6">
        <f>IFERROR(VLOOKUP(Y423,B:F,3, FALSE),0)</f>
        <v>2</v>
      </c>
      <c r="AD423" s="6">
        <f>IFERROR(VLOOKUP(Y423,B:F,4, FALSE),0)</f>
        <v>2</v>
      </c>
      <c r="AE423" s="6">
        <f>IFERROR(VLOOKUP(Y423,J:N,3, FALSE),0)</f>
        <v>2</v>
      </c>
      <c r="AF423" s="6">
        <f>IFERROR(VLOOKUP(Y423,J:N,4, FALSE),0)</f>
        <v>3</v>
      </c>
      <c r="AG423" s="6">
        <f>IFERROR(VLOOKUP(Y423,R:V,3, FALSE),0)</f>
        <v>1</v>
      </c>
      <c r="AH423" s="6">
        <f>IFERROR(VLOOKUP(Y423,R:V,4, FALSE),0)</f>
        <v>1</v>
      </c>
      <c r="AI423" s="7">
        <f>IFERROR(VLOOKUP(Y423,B:F,5, FALSE),"NF")</f>
        <v>180000</v>
      </c>
      <c r="AJ423" s="7">
        <f>IFERROR(VLOOKUP(Y423,J:N,5, FALSE),"NF")</f>
        <v>490000</v>
      </c>
      <c r="AK423" s="7">
        <f>IFERROR(VLOOKUP(Y423,R:V,5, FALSE),"NF")</f>
        <v>40000</v>
      </c>
      <c r="AL423" s="7">
        <f>MIN(AI423:AK423)</f>
        <v>40000</v>
      </c>
      <c r="AM423" s="8">
        <f>IFERROR(AI423/AL423,0)</f>
        <v>4.5</v>
      </c>
      <c r="AN423" s="8">
        <f>IFERROR(AJ423/AL423,0)</f>
        <v>12.25</v>
      </c>
      <c r="AO423" s="8">
        <f t="shared" si="6"/>
        <v>1</v>
      </c>
    </row>
    <row r="424" spans="2:41" x14ac:dyDescent="0.2">
      <c r="G424" s="5"/>
      <c r="J424" t="s">
        <v>1742</v>
      </c>
      <c r="K424" t="s">
        <v>1743</v>
      </c>
      <c r="L424">
        <v>1</v>
      </c>
      <c r="M424">
        <v>1</v>
      </c>
      <c r="N424" s="4">
        <v>94000</v>
      </c>
      <c r="O424" s="5">
        <v>5.8799999999999999E-5</v>
      </c>
      <c r="R424" t="s">
        <v>1744</v>
      </c>
      <c r="S424" t="s">
        <v>1745</v>
      </c>
      <c r="T424">
        <v>1</v>
      </c>
      <c r="U424">
        <v>1</v>
      </c>
      <c r="V424" s="4">
        <v>120000</v>
      </c>
      <c r="W424" s="5">
        <v>2.2499999999999999E-4</v>
      </c>
      <c r="Y424" t="s">
        <v>982</v>
      </c>
      <c r="Z424" t="s">
        <v>983</v>
      </c>
      <c r="AA424" t="s">
        <v>1746</v>
      </c>
      <c r="AB424">
        <v>9.4499999999999993</v>
      </c>
      <c r="AC424" s="6">
        <f>IFERROR(VLOOKUP(Y424,B:F,3, FALSE),0)</f>
        <v>0</v>
      </c>
      <c r="AD424" s="6">
        <f>IFERROR(VLOOKUP(Y424,B:F,4, FALSE),0)</f>
        <v>0</v>
      </c>
      <c r="AE424" s="6">
        <f>IFERROR(VLOOKUP(Y424,J:N,3, FALSE),0)</f>
        <v>2</v>
      </c>
      <c r="AF424" s="6">
        <f>IFERROR(VLOOKUP(Y424,J:N,4, FALSE),0)</f>
        <v>2</v>
      </c>
      <c r="AG424" s="6">
        <f>IFERROR(VLOOKUP(Y424,R:V,3, FALSE),0)</f>
        <v>2</v>
      </c>
      <c r="AH424" s="6">
        <f>IFERROR(VLOOKUP(Y424,R:V,4, FALSE),0)</f>
        <v>2</v>
      </c>
      <c r="AI424" s="7" t="str">
        <f>IFERROR(VLOOKUP(Y424,B:F,5, FALSE),"NF")</f>
        <v>NF</v>
      </c>
      <c r="AJ424" s="7">
        <f>IFERROR(VLOOKUP(Y424,J:N,5, FALSE),"NF")</f>
        <v>4300000</v>
      </c>
      <c r="AK424" s="7">
        <f>IFERROR(VLOOKUP(Y424,R:V,5, FALSE),"NF")</f>
        <v>1900000</v>
      </c>
      <c r="AL424" s="7">
        <f>MIN(AI424:AK424)</f>
        <v>1900000</v>
      </c>
      <c r="AM424" s="8">
        <f>IFERROR(AI424/AL424,0)</f>
        <v>0</v>
      </c>
      <c r="AN424" s="8">
        <f>IFERROR(AJ424/AL424,0)</f>
        <v>2.263157894736842</v>
      </c>
      <c r="AO424" s="8">
        <f t="shared" si="6"/>
        <v>1</v>
      </c>
    </row>
    <row r="425" spans="2:41" x14ac:dyDescent="0.2">
      <c r="G425" s="5"/>
      <c r="J425" t="s">
        <v>867</v>
      </c>
      <c r="K425" t="s">
        <v>262</v>
      </c>
      <c r="L425">
        <v>1</v>
      </c>
      <c r="M425">
        <v>1</v>
      </c>
      <c r="N425" s="4">
        <v>2900000</v>
      </c>
      <c r="O425" s="5">
        <v>1.82E-3</v>
      </c>
      <c r="R425" t="s">
        <v>1747</v>
      </c>
      <c r="S425" t="s">
        <v>1748</v>
      </c>
      <c r="T425">
        <v>1</v>
      </c>
      <c r="U425">
        <v>1</v>
      </c>
      <c r="V425" s="4">
        <v>27000</v>
      </c>
      <c r="W425" s="5">
        <v>5.0599999999999997E-5</v>
      </c>
      <c r="Y425" t="s">
        <v>1013</v>
      </c>
      <c r="Z425" t="s">
        <v>1014</v>
      </c>
      <c r="AA425" t="s">
        <v>1749</v>
      </c>
      <c r="AB425">
        <v>53.47</v>
      </c>
      <c r="AC425" s="6">
        <f>IFERROR(VLOOKUP(Y425,B:F,3, FALSE),0)</f>
        <v>2</v>
      </c>
      <c r="AD425" s="6">
        <f>IFERROR(VLOOKUP(Y425,B:F,4, FALSE),0)</f>
        <v>2</v>
      </c>
      <c r="AE425" s="6">
        <f>IFERROR(VLOOKUP(Y425,J:N,3, FALSE),0)</f>
        <v>2</v>
      </c>
      <c r="AF425" s="6">
        <f>IFERROR(VLOOKUP(Y425,J:N,4, FALSE),0)</f>
        <v>2</v>
      </c>
      <c r="AG425" s="6">
        <f>IFERROR(VLOOKUP(Y425,R:V,3, FALSE),0)</f>
        <v>2</v>
      </c>
      <c r="AH425" s="6">
        <f>IFERROR(VLOOKUP(Y425,R:V,4, FALSE),0)</f>
        <v>2</v>
      </c>
      <c r="AI425" s="7">
        <f>IFERROR(VLOOKUP(Y425,B:F,5, FALSE),"NF")</f>
        <v>1700000</v>
      </c>
      <c r="AJ425" s="7">
        <f>IFERROR(VLOOKUP(Y425,J:N,5, FALSE),"NF")</f>
        <v>5500000</v>
      </c>
      <c r="AK425" s="7">
        <f>IFERROR(VLOOKUP(Y425,R:V,5, FALSE),"NF")</f>
        <v>1500000</v>
      </c>
      <c r="AL425" s="7">
        <f>MIN(AI425:AK425)</f>
        <v>1500000</v>
      </c>
      <c r="AM425" s="8">
        <f>IFERROR(AI425/AL425,0)</f>
        <v>1.1333333333333333</v>
      </c>
      <c r="AN425" s="8">
        <f>IFERROR(AJ425/AL425,0)</f>
        <v>3.6666666666666665</v>
      </c>
      <c r="AO425" s="8">
        <f t="shared" si="6"/>
        <v>1</v>
      </c>
    </row>
    <row r="426" spans="2:41" x14ac:dyDescent="0.2">
      <c r="G426" s="5"/>
      <c r="J426" t="s">
        <v>1750</v>
      </c>
      <c r="K426" t="s">
        <v>1751</v>
      </c>
      <c r="L426">
        <v>1</v>
      </c>
      <c r="M426">
        <v>1</v>
      </c>
      <c r="N426" s="4">
        <v>110000</v>
      </c>
      <c r="O426" s="5">
        <v>6.9499999999999995E-5</v>
      </c>
      <c r="R426" t="s">
        <v>1752</v>
      </c>
      <c r="S426" t="s">
        <v>1753</v>
      </c>
      <c r="T426">
        <v>1</v>
      </c>
      <c r="U426">
        <v>1</v>
      </c>
      <c r="V426" s="4">
        <v>120000</v>
      </c>
      <c r="W426" s="5">
        <v>2.2599999999999999E-4</v>
      </c>
      <c r="Y426" t="s">
        <v>867</v>
      </c>
      <c r="Z426" t="s">
        <v>262</v>
      </c>
      <c r="AA426" t="s">
        <v>1754</v>
      </c>
      <c r="AB426">
        <v>47.17</v>
      </c>
      <c r="AC426" s="6">
        <f>IFERROR(VLOOKUP(Y426,B:F,3, FALSE),0)</f>
        <v>2</v>
      </c>
      <c r="AD426" s="6">
        <f>IFERROR(VLOOKUP(Y426,B:F,4, FALSE),0)</f>
        <v>2</v>
      </c>
      <c r="AE426" s="6">
        <f>IFERROR(VLOOKUP(Y426,J:N,3, FALSE),0)</f>
        <v>1</v>
      </c>
      <c r="AF426" s="6">
        <f>IFERROR(VLOOKUP(Y426,J:N,4, FALSE),0)</f>
        <v>1</v>
      </c>
      <c r="AG426" s="6">
        <f>IFERROR(VLOOKUP(Y426,R:V,3, FALSE),0)</f>
        <v>0</v>
      </c>
      <c r="AH426" s="6">
        <f>IFERROR(VLOOKUP(Y426,R:V,4, FALSE),0)</f>
        <v>0</v>
      </c>
      <c r="AI426" s="7">
        <f>IFERROR(VLOOKUP(Y426,B:F,5, FALSE),"NF")</f>
        <v>1600000</v>
      </c>
      <c r="AJ426" s="7">
        <f>IFERROR(VLOOKUP(Y426,J:N,5, FALSE),"NF")</f>
        <v>2900000</v>
      </c>
      <c r="AK426" s="7" t="str">
        <f>IFERROR(VLOOKUP(Y426,R:V,5, FALSE),"NF")</f>
        <v>NF</v>
      </c>
      <c r="AL426" s="7">
        <f>MIN(AI426:AK426)</f>
        <v>1600000</v>
      </c>
      <c r="AM426" s="8">
        <f>IFERROR(AI426/AL426,0)</f>
        <v>1</v>
      </c>
      <c r="AN426" s="8">
        <f>IFERROR(AJ426/AL426,0)</f>
        <v>1.8125</v>
      </c>
      <c r="AO426" s="8">
        <f t="shared" si="6"/>
        <v>0</v>
      </c>
    </row>
    <row r="427" spans="2:41" x14ac:dyDescent="0.2">
      <c r="G427" s="5"/>
      <c r="J427" t="s">
        <v>1755</v>
      </c>
      <c r="K427" t="s">
        <v>1756</v>
      </c>
      <c r="L427">
        <v>1</v>
      </c>
      <c r="M427">
        <v>1</v>
      </c>
      <c r="N427" s="4">
        <v>150000</v>
      </c>
      <c r="O427" s="5">
        <v>9.1600000000000004E-5</v>
      </c>
      <c r="R427" t="s">
        <v>1178</v>
      </c>
      <c r="S427" t="s">
        <v>1179</v>
      </c>
      <c r="T427">
        <v>1</v>
      </c>
      <c r="U427">
        <v>1</v>
      </c>
      <c r="V427" s="4">
        <v>19000</v>
      </c>
      <c r="W427" s="5">
        <v>3.54E-5</v>
      </c>
      <c r="Y427" t="s">
        <v>1250</v>
      </c>
      <c r="Z427" t="s">
        <v>1251</v>
      </c>
      <c r="AA427" t="s">
        <v>1757</v>
      </c>
      <c r="AB427">
        <v>40.01</v>
      </c>
      <c r="AC427" s="6">
        <f>IFERROR(VLOOKUP(Y427,B:F,3, FALSE),0)</f>
        <v>1</v>
      </c>
      <c r="AD427" s="6">
        <f>IFERROR(VLOOKUP(Y427,B:F,4, FALSE),0)</f>
        <v>1</v>
      </c>
      <c r="AE427" s="6">
        <f>IFERROR(VLOOKUP(Y427,J:N,3, FALSE),0)</f>
        <v>1</v>
      </c>
      <c r="AF427" s="6">
        <f>IFERROR(VLOOKUP(Y427,J:N,4, FALSE),0)</f>
        <v>1</v>
      </c>
      <c r="AG427" s="6">
        <f>IFERROR(VLOOKUP(Y427,R:V,3, FALSE),0)</f>
        <v>2</v>
      </c>
      <c r="AH427" s="6">
        <f>IFERROR(VLOOKUP(Y427,R:V,4, FALSE),0)</f>
        <v>3</v>
      </c>
      <c r="AI427" s="7">
        <f>IFERROR(VLOOKUP(Y427,B:F,5, FALSE),"NF")</f>
        <v>60000</v>
      </c>
      <c r="AJ427" s="7">
        <f>IFERROR(VLOOKUP(Y427,J:N,5, FALSE),"NF")</f>
        <v>150000</v>
      </c>
      <c r="AK427" s="7">
        <f>IFERROR(VLOOKUP(Y427,R:V,5, FALSE),"NF")</f>
        <v>320000</v>
      </c>
      <c r="AL427" s="7">
        <f>MIN(AI427:AK427)</f>
        <v>60000</v>
      </c>
      <c r="AM427" s="8">
        <f>IFERROR(AI427/AL427,0)</f>
        <v>1</v>
      </c>
      <c r="AN427" s="8">
        <f>IFERROR(AJ427/AL427,0)</f>
        <v>2.5</v>
      </c>
      <c r="AO427" s="8">
        <f t="shared" si="6"/>
        <v>5.333333333333333</v>
      </c>
    </row>
    <row r="428" spans="2:41" x14ac:dyDescent="0.2">
      <c r="G428" s="5"/>
      <c r="J428" t="s">
        <v>725</v>
      </c>
      <c r="K428" t="s">
        <v>265</v>
      </c>
      <c r="L428">
        <v>1</v>
      </c>
      <c r="M428">
        <v>1</v>
      </c>
      <c r="N428" s="4">
        <v>120000</v>
      </c>
      <c r="O428" s="5">
        <v>7.64E-5</v>
      </c>
      <c r="R428" t="s">
        <v>1758</v>
      </c>
      <c r="S428" t="s">
        <v>1759</v>
      </c>
      <c r="T428">
        <v>1</v>
      </c>
      <c r="U428">
        <v>1</v>
      </c>
      <c r="V428" s="4">
        <v>5900000</v>
      </c>
      <c r="W428" s="5">
        <v>1.1299999999999999E-2</v>
      </c>
      <c r="Y428" t="s">
        <v>934</v>
      </c>
      <c r="Z428" t="s">
        <v>935</v>
      </c>
      <c r="AA428" t="s">
        <v>1760</v>
      </c>
      <c r="AB428">
        <v>18.510000000000002</v>
      </c>
      <c r="AC428" s="6">
        <f>IFERROR(VLOOKUP(Y428,B:F,3, FALSE),0)</f>
        <v>2</v>
      </c>
      <c r="AD428" s="6">
        <f>IFERROR(VLOOKUP(Y428,B:F,4, FALSE),0)</f>
        <v>2</v>
      </c>
      <c r="AE428" s="6">
        <f>IFERROR(VLOOKUP(Y428,J:N,3, FALSE),0)</f>
        <v>1</v>
      </c>
      <c r="AF428" s="6">
        <f>IFERROR(VLOOKUP(Y428,J:N,4, FALSE),0)</f>
        <v>1</v>
      </c>
      <c r="AG428" s="6">
        <f>IFERROR(VLOOKUP(Y428,R:V,3, FALSE),0)</f>
        <v>0</v>
      </c>
      <c r="AH428" s="6">
        <f>IFERROR(VLOOKUP(Y428,R:V,4, FALSE),0)</f>
        <v>0</v>
      </c>
      <c r="AI428" s="7">
        <f>IFERROR(VLOOKUP(Y428,B:F,5, FALSE),"NF")</f>
        <v>110000</v>
      </c>
      <c r="AJ428" s="7">
        <f>IFERROR(VLOOKUP(Y428,J:N,5, FALSE),"NF")</f>
        <v>150000</v>
      </c>
      <c r="AK428" s="7" t="str">
        <f>IFERROR(VLOOKUP(Y428,R:V,5, FALSE),"NF")</f>
        <v>NF</v>
      </c>
      <c r="AL428" s="7">
        <f>MIN(AI428:AK428)</f>
        <v>110000</v>
      </c>
      <c r="AM428" s="8">
        <f>IFERROR(AI428/AL428,0)</f>
        <v>1</v>
      </c>
      <c r="AN428" s="8">
        <f>IFERROR(AJ428/AL428,0)</f>
        <v>1.3636363636363635</v>
      </c>
      <c r="AO428" s="8">
        <f t="shared" si="6"/>
        <v>0</v>
      </c>
    </row>
    <row r="429" spans="2:41" x14ac:dyDescent="0.2">
      <c r="G429" s="5"/>
      <c r="J429" t="s">
        <v>1761</v>
      </c>
      <c r="K429" t="s">
        <v>1762</v>
      </c>
      <c r="L429">
        <v>1</v>
      </c>
      <c r="M429">
        <v>1</v>
      </c>
      <c r="N429" s="4">
        <v>32000</v>
      </c>
      <c r="O429" s="5">
        <v>1.9899999999999999E-5</v>
      </c>
      <c r="R429" t="s">
        <v>1763</v>
      </c>
      <c r="S429" t="s">
        <v>1764</v>
      </c>
      <c r="T429">
        <v>1</v>
      </c>
      <c r="U429">
        <v>1</v>
      </c>
      <c r="V429" s="4">
        <v>100000</v>
      </c>
      <c r="W429" s="5">
        <v>1.92E-4</v>
      </c>
      <c r="Y429" t="s">
        <v>959</v>
      </c>
      <c r="Z429" t="s">
        <v>960</v>
      </c>
      <c r="AA429" t="s">
        <v>1765</v>
      </c>
      <c r="AB429">
        <v>34.86</v>
      </c>
      <c r="AC429" s="6">
        <f>IFERROR(VLOOKUP(Y429,B:F,3, FALSE),0)</f>
        <v>0</v>
      </c>
      <c r="AD429" s="6">
        <f>IFERROR(VLOOKUP(Y429,B:F,4, FALSE),0)</f>
        <v>0</v>
      </c>
      <c r="AE429" s="6">
        <f>IFERROR(VLOOKUP(Y429,J:N,3, FALSE),0)</f>
        <v>1</v>
      </c>
      <c r="AF429" s="6">
        <f>IFERROR(VLOOKUP(Y429,J:N,4, FALSE),0)</f>
        <v>1</v>
      </c>
      <c r="AG429" s="6">
        <f>IFERROR(VLOOKUP(Y429,R:V,3, FALSE),0)</f>
        <v>2</v>
      </c>
      <c r="AH429" s="6">
        <f>IFERROR(VLOOKUP(Y429,R:V,4, FALSE),0)</f>
        <v>2</v>
      </c>
      <c r="AI429" s="7" t="str">
        <f>IFERROR(VLOOKUP(Y429,B:F,5, FALSE),"NF")</f>
        <v>NF</v>
      </c>
      <c r="AJ429" s="7">
        <f>IFERROR(VLOOKUP(Y429,J:N,5, FALSE),"NF")</f>
        <v>500000</v>
      </c>
      <c r="AK429" s="7">
        <f>IFERROR(VLOOKUP(Y429,R:V,5, FALSE),"NF")</f>
        <v>400000</v>
      </c>
      <c r="AL429" s="7">
        <f>MIN(AI429:AK429)</f>
        <v>400000</v>
      </c>
      <c r="AM429" s="8">
        <f>IFERROR(AI429/AL429,0)</f>
        <v>0</v>
      </c>
      <c r="AN429" s="8">
        <f>IFERROR(AJ429/AL429,0)</f>
        <v>1.25</v>
      </c>
      <c r="AO429" s="8">
        <f t="shared" si="6"/>
        <v>1</v>
      </c>
    </row>
    <row r="430" spans="2:41" x14ac:dyDescent="0.2">
      <c r="G430" s="5"/>
      <c r="J430" t="s">
        <v>1374</v>
      </c>
      <c r="K430" t="s">
        <v>1375</v>
      </c>
      <c r="L430">
        <v>1</v>
      </c>
      <c r="M430">
        <v>1</v>
      </c>
      <c r="N430" s="4">
        <v>350000</v>
      </c>
      <c r="O430" s="5">
        <v>2.1900000000000001E-4</v>
      </c>
      <c r="R430" t="s">
        <v>1241</v>
      </c>
      <c r="S430" t="s">
        <v>1242</v>
      </c>
      <c r="T430">
        <v>1</v>
      </c>
      <c r="U430">
        <v>1</v>
      </c>
      <c r="V430" s="4">
        <v>76000</v>
      </c>
      <c r="W430" s="5">
        <v>1.44E-4</v>
      </c>
      <c r="Y430" t="s">
        <v>945</v>
      </c>
      <c r="Z430" t="s">
        <v>946</v>
      </c>
      <c r="AA430" t="s">
        <v>1766</v>
      </c>
      <c r="AB430">
        <v>16.829999999999998</v>
      </c>
      <c r="AC430" s="6">
        <f>IFERROR(VLOOKUP(Y430,B:F,3, FALSE),0)</f>
        <v>2</v>
      </c>
      <c r="AD430" s="6">
        <f>IFERROR(VLOOKUP(Y430,B:F,4, FALSE),0)</f>
        <v>2</v>
      </c>
      <c r="AE430" s="6">
        <f>IFERROR(VLOOKUP(Y430,J:N,3, FALSE),0)</f>
        <v>2</v>
      </c>
      <c r="AF430" s="6">
        <f>IFERROR(VLOOKUP(Y430,J:N,4, FALSE),0)</f>
        <v>2</v>
      </c>
      <c r="AG430" s="6">
        <f>IFERROR(VLOOKUP(Y430,R:V,3, FALSE),0)</f>
        <v>0</v>
      </c>
      <c r="AH430" s="6">
        <f>IFERROR(VLOOKUP(Y430,R:V,4, FALSE),0)</f>
        <v>0</v>
      </c>
      <c r="AI430" s="7">
        <f>IFERROR(VLOOKUP(Y430,B:F,5, FALSE),"NF")</f>
        <v>2700000</v>
      </c>
      <c r="AJ430" s="7">
        <f>IFERROR(VLOOKUP(Y430,J:N,5, FALSE),"NF")</f>
        <v>6300000</v>
      </c>
      <c r="AK430" s="7" t="str">
        <f>IFERROR(VLOOKUP(Y430,R:V,5, FALSE),"NF")</f>
        <v>NF</v>
      </c>
      <c r="AL430" s="7">
        <f>MIN(AI430:AK430)</f>
        <v>2700000</v>
      </c>
      <c r="AM430" s="8">
        <f>IFERROR(AI430/AL430,0)</f>
        <v>1</v>
      </c>
      <c r="AN430" s="8">
        <f>IFERROR(AJ430/AL430,0)</f>
        <v>2.3333333333333335</v>
      </c>
      <c r="AO430" s="8">
        <f t="shared" si="6"/>
        <v>0</v>
      </c>
    </row>
    <row r="431" spans="2:41" x14ac:dyDescent="0.2">
      <c r="G431" s="5"/>
      <c r="J431" t="s">
        <v>1213</v>
      </c>
      <c r="K431" t="s">
        <v>1214</v>
      </c>
      <c r="L431">
        <v>1</v>
      </c>
      <c r="M431">
        <v>1</v>
      </c>
      <c r="N431" s="4">
        <v>1300000</v>
      </c>
      <c r="O431" s="5">
        <v>8.2600000000000002E-4</v>
      </c>
      <c r="R431" t="s">
        <v>1767</v>
      </c>
      <c r="S431" t="s">
        <v>1768</v>
      </c>
      <c r="T431">
        <v>1</v>
      </c>
      <c r="U431">
        <v>1</v>
      </c>
      <c r="V431" s="4">
        <v>200000</v>
      </c>
      <c r="W431" s="5">
        <v>3.7599999999999998E-4</v>
      </c>
      <c r="Y431" t="s">
        <v>1076</v>
      </c>
      <c r="Z431" t="s">
        <v>1077</v>
      </c>
      <c r="AA431" t="s">
        <v>1769</v>
      </c>
      <c r="AB431">
        <v>63.82</v>
      </c>
      <c r="AC431" s="6">
        <f>IFERROR(VLOOKUP(Y431,B:F,3, FALSE),0)</f>
        <v>2</v>
      </c>
      <c r="AD431" s="6">
        <f>IFERROR(VLOOKUP(Y431,B:F,4, FALSE),0)</f>
        <v>2</v>
      </c>
      <c r="AE431" s="6">
        <f>IFERROR(VLOOKUP(Y431,J:N,3, FALSE),0)</f>
        <v>1</v>
      </c>
      <c r="AF431" s="6">
        <f>IFERROR(VLOOKUP(Y431,J:N,4, FALSE),0)</f>
        <v>1</v>
      </c>
      <c r="AG431" s="6">
        <f>IFERROR(VLOOKUP(Y431,R:V,3, FALSE),0)</f>
        <v>0</v>
      </c>
      <c r="AH431" s="6">
        <f>IFERROR(VLOOKUP(Y431,R:V,4, FALSE),0)</f>
        <v>0</v>
      </c>
      <c r="AI431" s="7">
        <f>IFERROR(VLOOKUP(Y431,B:F,5, FALSE),"NF")</f>
        <v>180000</v>
      </c>
      <c r="AJ431" s="7">
        <f>IFERROR(VLOOKUP(Y431,J:N,5, FALSE),"NF")</f>
        <v>92000</v>
      </c>
      <c r="AK431" s="7" t="str">
        <f>IFERROR(VLOOKUP(Y431,R:V,5, FALSE),"NF")</f>
        <v>NF</v>
      </c>
      <c r="AL431" s="7">
        <f>MIN(AI431:AK431)</f>
        <v>92000</v>
      </c>
      <c r="AM431" s="8">
        <f>IFERROR(AI431/AL431,0)</f>
        <v>1.9565217391304348</v>
      </c>
      <c r="AN431" s="8">
        <f>IFERROR(AJ431/AL431,0)</f>
        <v>1</v>
      </c>
      <c r="AO431" s="8">
        <f t="shared" si="6"/>
        <v>0</v>
      </c>
    </row>
    <row r="432" spans="2:41" x14ac:dyDescent="0.2">
      <c r="G432" s="5"/>
      <c r="J432" t="s">
        <v>1250</v>
      </c>
      <c r="K432" t="s">
        <v>1251</v>
      </c>
      <c r="L432">
        <v>1</v>
      </c>
      <c r="M432">
        <v>1</v>
      </c>
      <c r="N432" s="4">
        <v>150000</v>
      </c>
      <c r="O432" s="5">
        <v>9.3499999999999996E-5</v>
      </c>
      <c r="R432" t="s">
        <v>1750</v>
      </c>
      <c r="S432" t="s">
        <v>1751</v>
      </c>
      <c r="T432">
        <v>1</v>
      </c>
      <c r="U432">
        <v>1</v>
      </c>
      <c r="V432" s="4">
        <v>48000</v>
      </c>
      <c r="W432" s="5">
        <v>9.1199999999999994E-5</v>
      </c>
      <c r="Y432" t="s">
        <v>1030</v>
      </c>
      <c r="Z432" t="s">
        <v>1031</v>
      </c>
      <c r="AA432" t="s">
        <v>1770</v>
      </c>
      <c r="AB432">
        <v>35.26</v>
      </c>
      <c r="AC432" s="6">
        <f>IFERROR(VLOOKUP(Y432,B:F,3, FALSE),0)</f>
        <v>1</v>
      </c>
      <c r="AD432" s="6">
        <f>IFERROR(VLOOKUP(Y432,B:F,4, FALSE),0)</f>
        <v>1</v>
      </c>
      <c r="AE432" s="6">
        <f>IFERROR(VLOOKUP(Y432,J:N,3, FALSE),0)</f>
        <v>0</v>
      </c>
      <c r="AF432" s="6">
        <f>IFERROR(VLOOKUP(Y432,J:N,4, FALSE),0)</f>
        <v>0</v>
      </c>
      <c r="AG432" s="6">
        <f>IFERROR(VLOOKUP(Y432,R:V,3, FALSE),0)</f>
        <v>2</v>
      </c>
      <c r="AH432" s="6">
        <f>IFERROR(VLOOKUP(Y432,R:V,4, FALSE),0)</f>
        <v>2</v>
      </c>
      <c r="AI432" s="7">
        <f>IFERROR(VLOOKUP(Y432,B:F,5, FALSE),"NF")</f>
        <v>200000</v>
      </c>
      <c r="AJ432" s="7" t="str">
        <f>IFERROR(VLOOKUP(Y432,J:N,5, FALSE),"NF")</f>
        <v>NF</v>
      </c>
      <c r="AK432" s="7">
        <f>IFERROR(VLOOKUP(Y432,R:V,5, FALSE),"NF")</f>
        <v>180000</v>
      </c>
      <c r="AL432" s="7">
        <f>MIN(AI432:AK432)</f>
        <v>180000</v>
      </c>
      <c r="AM432" s="8">
        <f>IFERROR(AI432/AL432,0)</f>
        <v>1.1111111111111112</v>
      </c>
      <c r="AN432" s="8">
        <f>IFERROR(AJ432/AL432,0)</f>
        <v>0</v>
      </c>
      <c r="AO432" s="8">
        <f t="shared" si="6"/>
        <v>1</v>
      </c>
    </row>
    <row r="433" spans="7:41" x14ac:dyDescent="0.2">
      <c r="G433" s="5"/>
      <c r="J433" t="s">
        <v>1227</v>
      </c>
      <c r="K433" t="s">
        <v>1228</v>
      </c>
      <c r="L433">
        <v>1</v>
      </c>
      <c r="M433">
        <v>1</v>
      </c>
      <c r="N433" s="4">
        <v>32000</v>
      </c>
      <c r="O433" s="5">
        <v>2.0100000000000001E-5</v>
      </c>
      <c r="R433" t="s">
        <v>1771</v>
      </c>
      <c r="S433" t="s">
        <v>1772</v>
      </c>
      <c r="T433">
        <v>1</v>
      </c>
      <c r="U433">
        <v>1</v>
      </c>
      <c r="V433" s="4">
        <v>180000</v>
      </c>
      <c r="W433" s="5">
        <v>3.3799999999999998E-4</v>
      </c>
      <c r="Y433" t="s">
        <v>1022</v>
      </c>
      <c r="Z433" t="s">
        <v>1023</v>
      </c>
      <c r="AA433" t="s">
        <v>1773</v>
      </c>
      <c r="AB433">
        <v>13.54</v>
      </c>
      <c r="AC433" s="6">
        <f>IFERROR(VLOOKUP(Y433,B:F,3, FALSE),0)</f>
        <v>0</v>
      </c>
      <c r="AD433" s="6">
        <f>IFERROR(VLOOKUP(Y433,B:F,4, FALSE),0)</f>
        <v>0</v>
      </c>
      <c r="AE433" s="6">
        <f>IFERROR(VLOOKUP(Y433,J:N,3, FALSE),0)</f>
        <v>2</v>
      </c>
      <c r="AF433" s="6">
        <f>IFERROR(VLOOKUP(Y433,J:N,4, FALSE),0)</f>
        <v>2</v>
      </c>
      <c r="AG433" s="6">
        <f>IFERROR(VLOOKUP(Y433,R:V,3, FALSE),0)</f>
        <v>1</v>
      </c>
      <c r="AH433" s="6">
        <f>IFERROR(VLOOKUP(Y433,R:V,4, FALSE),0)</f>
        <v>1</v>
      </c>
      <c r="AI433" s="7" t="str">
        <f>IFERROR(VLOOKUP(Y433,B:F,5, FALSE),"NF")</f>
        <v>NF</v>
      </c>
      <c r="AJ433" s="7">
        <f>IFERROR(VLOOKUP(Y433,J:N,5, FALSE),"NF")</f>
        <v>2000000</v>
      </c>
      <c r="AK433" s="7">
        <f>IFERROR(VLOOKUP(Y433,R:V,5, FALSE),"NF")</f>
        <v>600000</v>
      </c>
      <c r="AL433" s="7">
        <f>MIN(AI433:AK433)</f>
        <v>600000</v>
      </c>
      <c r="AM433" s="8">
        <f>IFERROR(AI433/AL433,0)</f>
        <v>0</v>
      </c>
      <c r="AN433" s="8">
        <f>IFERROR(AJ433/AL433,0)</f>
        <v>3.3333333333333335</v>
      </c>
      <c r="AO433" s="8">
        <f t="shared" si="6"/>
        <v>1</v>
      </c>
    </row>
    <row r="434" spans="7:41" x14ac:dyDescent="0.2">
      <c r="G434" s="5"/>
      <c r="J434" t="s">
        <v>1157</v>
      </c>
      <c r="L434">
        <v>1</v>
      </c>
      <c r="M434">
        <v>1</v>
      </c>
      <c r="N434" s="4">
        <v>260000</v>
      </c>
      <c r="O434" s="5">
        <v>1.66E-4</v>
      </c>
      <c r="R434" t="s">
        <v>1237</v>
      </c>
      <c r="S434" t="s">
        <v>1238</v>
      </c>
      <c r="T434">
        <v>1</v>
      </c>
      <c r="U434">
        <v>1</v>
      </c>
      <c r="V434" s="4">
        <v>220000</v>
      </c>
      <c r="W434" s="5">
        <v>4.2400000000000001E-4</v>
      </c>
      <c r="Y434" t="s">
        <v>1268</v>
      </c>
      <c r="Z434" t="s">
        <v>1269</v>
      </c>
      <c r="AA434" t="s">
        <v>1774</v>
      </c>
      <c r="AB434">
        <v>30.51</v>
      </c>
      <c r="AC434" s="6">
        <f>IFERROR(VLOOKUP(Y434,B:F,3, FALSE),0)</f>
        <v>0</v>
      </c>
      <c r="AD434" s="6">
        <f>IFERROR(VLOOKUP(Y434,B:F,4, FALSE),0)</f>
        <v>0</v>
      </c>
      <c r="AE434" s="6">
        <f>IFERROR(VLOOKUP(Y434,J:N,3, FALSE),0)</f>
        <v>2</v>
      </c>
      <c r="AF434" s="6">
        <f>IFERROR(VLOOKUP(Y434,J:N,4, FALSE),0)</f>
        <v>2</v>
      </c>
      <c r="AG434" s="6">
        <f>IFERROR(VLOOKUP(Y434,R:V,3, FALSE),0)</f>
        <v>2</v>
      </c>
      <c r="AH434" s="6">
        <f>IFERROR(VLOOKUP(Y434,R:V,4, FALSE),0)</f>
        <v>2</v>
      </c>
      <c r="AI434" s="7" t="str">
        <f>IFERROR(VLOOKUP(Y434,B:F,5, FALSE),"NF")</f>
        <v>NF</v>
      </c>
      <c r="AJ434" s="7">
        <f>IFERROR(VLOOKUP(Y434,J:N,5, FALSE),"NF")</f>
        <v>2000000</v>
      </c>
      <c r="AK434" s="7">
        <f>IFERROR(VLOOKUP(Y434,R:V,5, FALSE),"NF")</f>
        <v>1700000</v>
      </c>
      <c r="AL434" s="7">
        <f>MIN(AI434:AK434)</f>
        <v>1700000</v>
      </c>
      <c r="AM434" s="8">
        <f>IFERROR(AI434/AL434,0)</f>
        <v>0</v>
      </c>
      <c r="AN434" s="8">
        <f>IFERROR(AJ434/AL434,0)</f>
        <v>1.1764705882352942</v>
      </c>
      <c r="AO434" s="8">
        <f t="shared" si="6"/>
        <v>1</v>
      </c>
    </row>
    <row r="435" spans="7:41" x14ac:dyDescent="0.2">
      <c r="G435" s="5"/>
      <c r="J435" t="s">
        <v>1628</v>
      </c>
      <c r="K435" t="s">
        <v>1629</v>
      </c>
      <c r="L435">
        <v>1</v>
      </c>
      <c r="M435">
        <v>1</v>
      </c>
      <c r="N435" s="4">
        <v>55000</v>
      </c>
      <c r="O435" s="5">
        <v>3.4600000000000001E-5</v>
      </c>
      <c r="R435" t="s">
        <v>1095</v>
      </c>
      <c r="S435" t="s">
        <v>1096</v>
      </c>
      <c r="T435">
        <v>1</v>
      </c>
      <c r="U435">
        <v>1</v>
      </c>
      <c r="V435" s="4">
        <v>10000</v>
      </c>
      <c r="W435" s="5">
        <v>1.9899999999999999E-5</v>
      </c>
      <c r="Y435" t="s">
        <v>1201</v>
      </c>
      <c r="Z435" t="s">
        <v>1202</v>
      </c>
      <c r="AA435" t="s">
        <v>1775</v>
      </c>
      <c r="AB435">
        <v>22.88</v>
      </c>
      <c r="AC435" s="6">
        <f>IFERROR(VLOOKUP(Y435,B:F,3, FALSE),0)</f>
        <v>1</v>
      </c>
      <c r="AD435" s="6">
        <f>IFERROR(VLOOKUP(Y435,B:F,4, FALSE),0)</f>
        <v>1</v>
      </c>
      <c r="AE435" s="6">
        <f>IFERROR(VLOOKUP(Y435,J:N,3, FALSE),0)</f>
        <v>1</v>
      </c>
      <c r="AF435" s="6">
        <f>IFERROR(VLOOKUP(Y435,J:N,4, FALSE),0)</f>
        <v>1</v>
      </c>
      <c r="AG435" s="6">
        <f>IFERROR(VLOOKUP(Y435,R:V,3, FALSE),0)</f>
        <v>2</v>
      </c>
      <c r="AH435" s="6">
        <f>IFERROR(VLOOKUP(Y435,R:V,4, FALSE),0)</f>
        <v>2</v>
      </c>
      <c r="AI435" s="7">
        <f>IFERROR(VLOOKUP(Y435,B:F,5, FALSE),"NF")</f>
        <v>63000</v>
      </c>
      <c r="AJ435" s="7">
        <f>IFERROR(VLOOKUP(Y435,J:N,5, FALSE),"NF")</f>
        <v>440000</v>
      </c>
      <c r="AK435" s="7">
        <f>IFERROR(VLOOKUP(Y435,R:V,5, FALSE),"NF")</f>
        <v>520000</v>
      </c>
      <c r="AL435" s="7">
        <f>MIN(AI435:AK435)</f>
        <v>63000</v>
      </c>
      <c r="AM435" s="8">
        <f>IFERROR(AI435/AL435,0)</f>
        <v>1</v>
      </c>
      <c r="AN435" s="8">
        <f>IFERROR(AJ435/AL435,0)</f>
        <v>6.9841269841269842</v>
      </c>
      <c r="AO435" s="8">
        <f t="shared" si="6"/>
        <v>8.2539682539682548</v>
      </c>
    </row>
    <row r="436" spans="7:41" x14ac:dyDescent="0.2">
      <c r="G436" s="5"/>
      <c r="J436" t="s">
        <v>1776</v>
      </c>
      <c r="K436" t="s">
        <v>1777</v>
      </c>
      <c r="L436">
        <v>1</v>
      </c>
      <c r="M436">
        <v>1</v>
      </c>
      <c r="N436" s="4">
        <v>86000</v>
      </c>
      <c r="O436" s="5">
        <v>5.3999999999999998E-5</v>
      </c>
      <c r="R436" t="s">
        <v>1778</v>
      </c>
      <c r="S436" t="s">
        <v>1779</v>
      </c>
      <c r="T436">
        <v>1</v>
      </c>
      <c r="U436">
        <v>1</v>
      </c>
      <c r="V436" s="4">
        <v>85000</v>
      </c>
      <c r="W436" s="5">
        <v>1.6200000000000001E-4</v>
      </c>
      <c r="Y436" t="s">
        <v>1095</v>
      </c>
      <c r="Z436" t="s">
        <v>1096</v>
      </c>
      <c r="AA436" t="s">
        <v>1780</v>
      </c>
      <c r="AB436">
        <v>104.52</v>
      </c>
      <c r="AC436" s="6">
        <f>IFERROR(VLOOKUP(Y436,B:F,3, FALSE),0)</f>
        <v>0</v>
      </c>
      <c r="AD436" s="6">
        <f>IFERROR(VLOOKUP(Y436,B:F,4, FALSE),0)</f>
        <v>0</v>
      </c>
      <c r="AE436" s="6">
        <f>IFERROR(VLOOKUP(Y436,J:N,3, FALSE),0)</f>
        <v>2</v>
      </c>
      <c r="AF436" s="6">
        <f>IFERROR(VLOOKUP(Y436,J:N,4, FALSE),0)</f>
        <v>2</v>
      </c>
      <c r="AG436" s="6">
        <f>IFERROR(VLOOKUP(Y436,R:V,3, FALSE),0)</f>
        <v>1</v>
      </c>
      <c r="AH436" s="6">
        <f>IFERROR(VLOOKUP(Y436,R:V,4, FALSE),0)</f>
        <v>1</v>
      </c>
      <c r="AI436" s="7" t="str">
        <f>IFERROR(VLOOKUP(Y436,B:F,5, FALSE),"NF")</f>
        <v>NF</v>
      </c>
      <c r="AJ436" s="7">
        <f>IFERROR(VLOOKUP(Y436,J:N,5, FALSE),"NF")</f>
        <v>160000</v>
      </c>
      <c r="AK436" s="7">
        <f>IFERROR(VLOOKUP(Y436,R:V,5, FALSE),"NF")</f>
        <v>10000</v>
      </c>
      <c r="AL436" s="7">
        <f>MIN(AI436:AK436)</f>
        <v>10000</v>
      </c>
      <c r="AM436" s="8">
        <f>IFERROR(AI436/AL436,0)</f>
        <v>0</v>
      </c>
      <c r="AN436" s="8">
        <f>IFERROR(AJ436/AL436,0)</f>
        <v>16</v>
      </c>
      <c r="AO436" s="8">
        <f t="shared" si="6"/>
        <v>1</v>
      </c>
    </row>
    <row r="437" spans="7:41" x14ac:dyDescent="0.2">
      <c r="G437" s="5"/>
      <c r="J437" t="s">
        <v>1781</v>
      </c>
      <c r="K437" t="s">
        <v>1782</v>
      </c>
      <c r="L437">
        <v>1</v>
      </c>
      <c r="M437">
        <v>1</v>
      </c>
      <c r="N437" s="4">
        <v>24000</v>
      </c>
      <c r="O437" s="5">
        <v>1.5E-5</v>
      </c>
      <c r="R437" t="s">
        <v>1783</v>
      </c>
      <c r="S437" t="s">
        <v>1784</v>
      </c>
      <c r="T437">
        <v>1</v>
      </c>
      <c r="U437">
        <v>1</v>
      </c>
      <c r="V437" s="4">
        <v>33000</v>
      </c>
      <c r="W437" s="5">
        <v>6.3299999999999994E-5</v>
      </c>
      <c r="Y437" t="s">
        <v>1175</v>
      </c>
      <c r="Z437" t="s">
        <v>1176</v>
      </c>
      <c r="AA437" t="s">
        <v>1785</v>
      </c>
      <c r="AB437">
        <v>70.260000000000005</v>
      </c>
      <c r="AC437" s="6">
        <f>IFERROR(VLOOKUP(Y437,B:F,3, FALSE),0)</f>
        <v>0</v>
      </c>
      <c r="AD437" s="6">
        <f>IFERROR(VLOOKUP(Y437,B:F,4, FALSE),0)</f>
        <v>0</v>
      </c>
      <c r="AE437" s="6">
        <f>IFERROR(VLOOKUP(Y437,J:N,3, FALSE),0)</f>
        <v>1</v>
      </c>
      <c r="AF437" s="6">
        <f>IFERROR(VLOOKUP(Y437,J:N,4, FALSE),0)</f>
        <v>1</v>
      </c>
      <c r="AG437" s="6">
        <f>IFERROR(VLOOKUP(Y437,R:V,3, FALSE),0)</f>
        <v>2</v>
      </c>
      <c r="AH437" s="6">
        <f>IFERROR(VLOOKUP(Y437,R:V,4, FALSE),0)</f>
        <v>2</v>
      </c>
      <c r="AI437" s="7" t="str">
        <f>IFERROR(VLOOKUP(Y437,B:F,5, FALSE),"NF")</f>
        <v>NF</v>
      </c>
      <c r="AJ437" s="7">
        <f>IFERROR(VLOOKUP(Y437,J:N,5, FALSE),"NF")</f>
        <v>90000</v>
      </c>
      <c r="AK437" s="7">
        <f>IFERROR(VLOOKUP(Y437,R:V,5, FALSE),"NF")</f>
        <v>91000</v>
      </c>
      <c r="AL437" s="7">
        <f>MIN(AI437:AK437)</f>
        <v>90000</v>
      </c>
      <c r="AM437" s="8">
        <f>IFERROR(AI437/AL437,0)</f>
        <v>0</v>
      </c>
      <c r="AN437" s="8">
        <f>IFERROR(AJ437/AL437,0)</f>
        <v>1</v>
      </c>
      <c r="AO437" s="8">
        <f t="shared" si="6"/>
        <v>1.0111111111111111</v>
      </c>
    </row>
    <row r="438" spans="7:41" x14ac:dyDescent="0.2">
      <c r="G438" s="5"/>
      <c r="J438" t="s">
        <v>1786</v>
      </c>
      <c r="K438" t="s">
        <v>1787</v>
      </c>
      <c r="L438">
        <v>1</v>
      </c>
      <c r="M438">
        <v>1</v>
      </c>
      <c r="N438" s="4">
        <v>120000</v>
      </c>
      <c r="O438" s="5">
        <v>7.8399999999999995E-5</v>
      </c>
      <c r="R438" t="s">
        <v>1788</v>
      </c>
      <c r="S438" t="s">
        <v>1789</v>
      </c>
      <c r="T438">
        <v>1</v>
      </c>
      <c r="U438">
        <v>1</v>
      </c>
      <c r="V438" s="4">
        <v>93000</v>
      </c>
      <c r="W438" s="5">
        <v>1.7799999999999999E-4</v>
      </c>
      <c r="Y438" t="s">
        <v>1213</v>
      </c>
      <c r="Z438" t="s">
        <v>1214</v>
      </c>
      <c r="AA438" t="s">
        <v>1790</v>
      </c>
      <c r="AB438">
        <v>21.69</v>
      </c>
      <c r="AC438" s="6">
        <f>IFERROR(VLOOKUP(Y438,B:F,3, FALSE),0)</f>
        <v>0</v>
      </c>
      <c r="AD438" s="6">
        <f>IFERROR(VLOOKUP(Y438,B:F,4, FALSE),0)</f>
        <v>0</v>
      </c>
      <c r="AE438" s="6">
        <f>IFERROR(VLOOKUP(Y438,J:N,3, FALSE),0)</f>
        <v>1</v>
      </c>
      <c r="AF438" s="6">
        <f>IFERROR(VLOOKUP(Y438,J:N,4, FALSE),0)</f>
        <v>1</v>
      </c>
      <c r="AG438" s="6">
        <f>IFERROR(VLOOKUP(Y438,R:V,3, FALSE),0)</f>
        <v>2</v>
      </c>
      <c r="AH438" s="6">
        <f>IFERROR(VLOOKUP(Y438,R:V,4, FALSE),0)</f>
        <v>2</v>
      </c>
      <c r="AI438" s="7" t="str">
        <f>IFERROR(VLOOKUP(Y438,B:F,5, FALSE),"NF")</f>
        <v>NF</v>
      </c>
      <c r="AJ438" s="7">
        <f>IFERROR(VLOOKUP(Y438,J:N,5, FALSE),"NF")</f>
        <v>1300000</v>
      </c>
      <c r="AK438" s="7">
        <f>IFERROR(VLOOKUP(Y438,R:V,5, FALSE),"NF")</f>
        <v>1500000</v>
      </c>
      <c r="AL438" s="7">
        <f>MIN(AI438:AK438)</f>
        <v>1300000</v>
      </c>
      <c r="AM438" s="8">
        <f>IFERROR(AI438/AL438,0)</f>
        <v>0</v>
      </c>
      <c r="AN438" s="8">
        <f>IFERROR(AJ438/AL438,0)</f>
        <v>1</v>
      </c>
      <c r="AO438" s="8">
        <f t="shared" si="6"/>
        <v>1.1538461538461537</v>
      </c>
    </row>
    <row r="439" spans="7:41" x14ac:dyDescent="0.2">
      <c r="G439" s="5"/>
      <c r="J439" t="s">
        <v>979</v>
      </c>
      <c r="K439" t="s">
        <v>980</v>
      </c>
      <c r="L439">
        <v>1</v>
      </c>
      <c r="M439">
        <v>1</v>
      </c>
      <c r="N439" s="4">
        <v>130000</v>
      </c>
      <c r="O439" s="5">
        <v>8.3900000000000006E-5</v>
      </c>
      <c r="R439" t="s">
        <v>1791</v>
      </c>
      <c r="S439" t="s">
        <v>1792</v>
      </c>
      <c r="T439">
        <v>1</v>
      </c>
      <c r="U439">
        <v>1</v>
      </c>
      <c r="V439" s="4">
        <v>280000</v>
      </c>
      <c r="W439" s="5">
        <v>5.3700000000000004E-4</v>
      </c>
      <c r="Y439" t="s">
        <v>897</v>
      </c>
      <c r="Z439" t="s">
        <v>898</v>
      </c>
      <c r="AA439" t="s">
        <v>1793</v>
      </c>
      <c r="AB439">
        <v>20.83</v>
      </c>
      <c r="AC439" s="6">
        <f>IFERROR(VLOOKUP(Y439,B:F,3, FALSE),0)</f>
        <v>2</v>
      </c>
      <c r="AD439" s="6">
        <f>IFERROR(VLOOKUP(Y439,B:F,4, FALSE),0)</f>
        <v>2</v>
      </c>
      <c r="AE439" s="6">
        <f>IFERROR(VLOOKUP(Y439,J:N,3, FALSE),0)</f>
        <v>2</v>
      </c>
      <c r="AF439" s="6">
        <f>IFERROR(VLOOKUP(Y439,J:N,4, FALSE),0)</f>
        <v>2</v>
      </c>
      <c r="AG439" s="6">
        <f>IFERROR(VLOOKUP(Y439,R:V,3, FALSE),0)</f>
        <v>0</v>
      </c>
      <c r="AH439" s="6">
        <f>IFERROR(VLOOKUP(Y439,R:V,4, FALSE),0)</f>
        <v>0</v>
      </c>
      <c r="AI439" s="7">
        <f>IFERROR(VLOOKUP(Y439,B:F,5, FALSE),"NF")</f>
        <v>720000</v>
      </c>
      <c r="AJ439" s="7">
        <f>IFERROR(VLOOKUP(Y439,J:N,5, FALSE),"NF")</f>
        <v>1200000</v>
      </c>
      <c r="AK439" s="7" t="str">
        <f>IFERROR(VLOOKUP(Y439,R:V,5, FALSE),"NF")</f>
        <v>NF</v>
      </c>
      <c r="AL439" s="7">
        <f>MIN(AI439:AK439)</f>
        <v>720000</v>
      </c>
      <c r="AM439" s="8">
        <f>IFERROR(AI439/AL439,0)</f>
        <v>1</v>
      </c>
      <c r="AN439" s="8">
        <f>IFERROR(AJ439/AL439,0)</f>
        <v>1.6666666666666667</v>
      </c>
      <c r="AO439" s="8">
        <f t="shared" si="6"/>
        <v>0</v>
      </c>
    </row>
    <row r="440" spans="7:41" x14ac:dyDescent="0.2">
      <c r="G440" s="5"/>
      <c r="J440" t="s">
        <v>1705</v>
      </c>
      <c r="K440" t="s">
        <v>1706</v>
      </c>
      <c r="L440">
        <v>1</v>
      </c>
      <c r="M440">
        <v>1</v>
      </c>
      <c r="N440" s="4">
        <v>110000</v>
      </c>
      <c r="O440" s="5">
        <v>7.1099999999999994E-5</v>
      </c>
      <c r="R440" t="s">
        <v>1273</v>
      </c>
      <c r="S440" t="s">
        <v>1274</v>
      </c>
      <c r="T440">
        <v>1</v>
      </c>
      <c r="U440">
        <v>1</v>
      </c>
      <c r="V440" s="4">
        <v>95000</v>
      </c>
      <c r="W440" s="5">
        <v>1.8200000000000001E-4</v>
      </c>
      <c r="Y440" t="s">
        <v>1187</v>
      </c>
      <c r="Z440" t="s">
        <v>1188</v>
      </c>
      <c r="AA440" t="s">
        <v>1794</v>
      </c>
      <c r="AB440">
        <v>36.909999999999997</v>
      </c>
      <c r="AC440" s="6">
        <f>IFERROR(VLOOKUP(Y440,B:F,3, FALSE),0)</f>
        <v>0</v>
      </c>
      <c r="AD440" s="6">
        <f>IFERROR(VLOOKUP(Y440,B:F,4, FALSE),0)</f>
        <v>0</v>
      </c>
      <c r="AE440" s="6">
        <f>IFERROR(VLOOKUP(Y440,J:N,3, FALSE),0)</f>
        <v>1</v>
      </c>
      <c r="AF440" s="6">
        <f>IFERROR(VLOOKUP(Y440,J:N,4, FALSE),0)</f>
        <v>1</v>
      </c>
      <c r="AG440" s="6">
        <f>IFERROR(VLOOKUP(Y440,R:V,3, FALSE),0)</f>
        <v>2</v>
      </c>
      <c r="AH440" s="6">
        <f>IFERROR(VLOOKUP(Y440,R:V,4, FALSE),0)</f>
        <v>2</v>
      </c>
      <c r="AI440" s="7" t="str">
        <f>IFERROR(VLOOKUP(Y440,B:F,5, FALSE),"NF")</f>
        <v>NF</v>
      </c>
      <c r="AJ440" s="7">
        <f>IFERROR(VLOOKUP(Y440,J:N,5, FALSE),"NF")</f>
        <v>390000</v>
      </c>
      <c r="AK440" s="7">
        <f>IFERROR(VLOOKUP(Y440,R:V,5, FALSE),"NF")</f>
        <v>270000</v>
      </c>
      <c r="AL440" s="7">
        <f>MIN(AI440:AK440)</f>
        <v>270000</v>
      </c>
      <c r="AM440" s="8">
        <f>IFERROR(AI440/AL440,0)</f>
        <v>0</v>
      </c>
      <c r="AN440" s="8">
        <f>IFERROR(AJ440/AL440,0)</f>
        <v>1.4444444444444444</v>
      </c>
      <c r="AO440" s="8">
        <f t="shared" si="6"/>
        <v>1</v>
      </c>
    </row>
    <row r="441" spans="7:41" x14ac:dyDescent="0.2">
      <c r="G441" s="5"/>
      <c r="J441" t="s">
        <v>918</v>
      </c>
      <c r="K441" t="s">
        <v>919</v>
      </c>
      <c r="L441">
        <v>1</v>
      </c>
      <c r="M441">
        <v>1</v>
      </c>
      <c r="N441" s="4">
        <v>750000</v>
      </c>
      <c r="O441" s="5">
        <v>4.7399999999999997E-4</v>
      </c>
      <c r="R441" t="s">
        <v>1229</v>
      </c>
      <c r="S441" t="s">
        <v>1230</v>
      </c>
      <c r="T441">
        <v>1</v>
      </c>
      <c r="U441">
        <v>1</v>
      </c>
      <c r="V441" s="4">
        <v>1600000</v>
      </c>
      <c r="W441" s="5">
        <v>3.0699999999999998E-3</v>
      </c>
      <c r="Y441" t="s">
        <v>1286</v>
      </c>
      <c r="Z441" t="s">
        <v>1287</v>
      </c>
      <c r="AA441" t="s">
        <v>1795</v>
      </c>
      <c r="AB441">
        <v>32.380000000000003</v>
      </c>
      <c r="AC441" s="6">
        <f>IFERROR(VLOOKUP(Y441,B:F,3, FALSE),0)</f>
        <v>0</v>
      </c>
      <c r="AD441" s="6">
        <f>IFERROR(VLOOKUP(Y441,B:F,4, FALSE),0)</f>
        <v>0</v>
      </c>
      <c r="AE441" s="6">
        <f>IFERROR(VLOOKUP(Y441,J:N,3, FALSE),0)</f>
        <v>2</v>
      </c>
      <c r="AF441" s="6">
        <f>IFERROR(VLOOKUP(Y441,J:N,4, FALSE),0)</f>
        <v>2</v>
      </c>
      <c r="AG441" s="6">
        <f>IFERROR(VLOOKUP(Y441,R:V,3, FALSE),0)</f>
        <v>1</v>
      </c>
      <c r="AH441" s="6">
        <f>IFERROR(VLOOKUP(Y441,R:V,4, FALSE),0)</f>
        <v>1</v>
      </c>
      <c r="AI441" s="7" t="str">
        <f>IFERROR(VLOOKUP(Y441,B:F,5, FALSE),"NF")</f>
        <v>NF</v>
      </c>
      <c r="AJ441" s="7">
        <f>IFERROR(VLOOKUP(Y441,J:N,5, FALSE),"NF")</f>
        <v>690000</v>
      </c>
      <c r="AK441" s="7">
        <f>IFERROR(VLOOKUP(Y441,R:V,5, FALSE),"NF")</f>
        <v>250000</v>
      </c>
      <c r="AL441" s="7">
        <f>MIN(AI441:AK441)</f>
        <v>250000</v>
      </c>
      <c r="AM441" s="8">
        <f>IFERROR(AI441/AL441,0)</f>
        <v>0</v>
      </c>
      <c r="AN441" s="8">
        <f>IFERROR(AJ441/AL441,0)</f>
        <v>2.76</v>
      </c>
      <c r="AO441" s="8">
        <f t="shared" si="6"/>
        <v>1</v>
      </c>
    </row>
    <row r="442" spans="7:41" x14ac:dyDescent="0.2">
      <c r="G442" s="5"/>
      <c r="J442" t="s">
        <v>964</v>
      </c>
      <c r="K442" t="s">
        <v>965</v>
      </c>
      <c r="L442">
        <v>1</v>
      </c>
      <c r="M442">
        <v>1</v>
      </c>
      <c r="N442" s="4">
        <v>220000</v>
      </c>
      <c r="O442" s="5">
        <v>1.3999999999999999E-4</v>
      </c>
      <c r="R442" t="s">
        <v>1796</v>
      </c>
      <c r="S442" t="s">
        <v>1797</v>
      </c>
      <c r="T442">
        <v>1</v>
      </c>
      <c r="U442">
        <v>1</v>
      </c>
      <c r="V442" s="4">
        <v>110000</v>
      </c>
      <c r="W442" s="5">
        <v>2.13E-4</v>
      </c>
      <c r="Y442" t="s">
        <v>985</v>
      </c>
      <c r="Z442" t="s">
        <v>986</v>
      </c>
      <c r="AA442" t="s">
        <v>1798</v>
      </c>
      <c r="AB442">
        <v>7.99</v>
      </c>
      <c r="AC442" s="6">
        <f>IFERROR(VLOOKUP(Y442,B:F,3, FALSE),0)</f>
        <v>2</v>
      </c>
      <c r="AD442" s="6">
        <f>IFERROR(VLOOKUP(Y442,B:F,4, FALSE),0)</f>
        <v>2</v>
      </c>
      <c r="AE442" s="6">
        <f>IFERROR(VLOOKUP(Y442,J:N,3, FALSE),0)</f>
        <v>1</v>
      </c>
      <c r="AF442" s="6">
        <f>IFERROR(VLOOKUP(Y442,J:N,4, FALSE),0)</f>
        <v>1</v>
      </c>
      <c r="AG442" s="6">
        <f>IFERROR(VLOOKUP(Y442,R:V,3, FALSE),0)</f>
        <v>1</v>
      </c>
      <c r="AH442" s="6">
        <f>IFERROR(VLOOKUP(Y442,R:V,4, FALSE),0)</f>
        <v>1</v>
      </c>
      <c r="AI442" s="7">
        <f>IFERROR(VLOOKUP(Y442,B:F,5, FALSE),"NF")</f>
        <v>670000</v>
      </c>
      <c r="AJ442" s="7">
        <f>IFERROR(VLOOKUP(Y442,J:N,5, FALSE),"NF")</f>
        <v>960000</v>
      </c>
      <c r="AK442" s="7">
        <f>IFERROR(VLOOKUP(Y442,R:V,5, FALSE),"NF")</f>
        <v>74000</v>
      </c>
      <c r="AL442" s="7">
        <f>MIN(AI442:AK442)</f>
        <v>74000</v>
      </c>
      <c r="AM442" s="8">
        <f>IFERROR(AI442/AL442,0)</f>
        <v>9.0540540540540544</v>
      </c>
      <c r="AN442" s="8">
        <f>IFERROR(AJ442/AL442,0)</f>
        <v>12.972972972972974</v>
      </c>
      <c r="AO442" s="8">
        <f t="shared" si="6"/>
        <v>1</v>
      </c>
    </row>
    <row r="443" spans="7:41" x14ac:dyDescent="0.2">
      <c r="G443" s="5"/>
      <c r="J443" t="s">
        <v>1229</v>
      </c>
      <c r="K443" t="s">
        <v>1230</v>
      </c>
      <c r="L443">
        <v>1</v>
      </c>
      <c r="M443">
        <v>1</v>
      </c>
      <c r="N443" s="4">
        <v>2700000</v>
      </c>
      <c r="O443" s="5">
        <v>1.67E-3</v>
      </c>
      <c r="R443" t="s">
        <v>1246</v>
      </c>
      <c r="S443" t="s">
        <v>1247</v>
      </c>
      <c r="T443">
        <v>1</v>
      </c>
      <c r="U443">
        <v>1</v>
      </c>
      <c r="V443" s="4">
        <v>150000</v>
      </c>
      <c r="W443" s="5">
        <v>2.8499999999999999E-4</v>
      </c>
      <c r="Y443" t="s">
        <v>1043</v>
      </c>
      <c r="Z443" t="s">
        <v>1044</v>
      </c>
      <c r="AA443" t="s">
        <v>1799</v>
      </c>
      <c r="AB443">
        <v>44.52</v>
      </c>
      <c r="AC443" s="6">
        <f>IFERROR(VLOOKUP(Y443,B:F,3, FALSE),0)</f>
        <v>2</v>
      </c>
      <c r="AD443" s="6">
        <f>IFERROR(VLOOKUP(Y443,B:F,4, FALSE),0)</f>
        <v>2</v>
      </c>
      <c r="AE443" s="6">
        <f>IFERROR(VLOOKUP(Y443,J:N,3, FALSE),0)</f>
        <v>1</v>
      </c>
      <c r="AF443" s="6">
        <f>IFERROR(VLOOKUP(Y443,J:N,4, FALSE),0)</f>
        <v>1</v>
      </c>
      <c r="AG443" s="6">
        <f>IFERROR(VLOOKUP(Y443,R:V,3, FALSE),0)</f>
        <v>1</v>
      </c>
      <c r="AH443" s="6">
        <f>IFERROR(VLOOKUP(Y443,R:V,4, FALSE),0)</f>
        <v>1</v>
      </c>
      <c r="AI443" s="7">
        <f>IFERROR(VLOOKUP(Y443,B:F,5, FALSE),"NF")</f>
        <v>500000</v>
      </c>
      <c r="AJ443" s="7">
        <f>IFERROR(VLOOKUP(Y443,J:N,5, FALSE),"NF")</f>
        <v>260000</v>
      </c>
      <c r="AK443" s="7">
        <f>IFERROR(VLOOKUP(Y443,R:V,5, FALSE),"NF")</f>
        <v>35000</v>
      </c>
      <c r="AL443" s="7">
        <f>MIN(AI443:AK443)</f>
        <v>35000</v>
      </c>
      <c r="AM443" s="8">
        <f>IFERROR(AI443/AL443,0)</f>
        <v>14.285714285714286</v>
      </c>
      <c r="AN443" s="8">
        <f>IFERROR(AJ443/AL443,0)</f>
        <v>7.4285714285714288</v>
      </c>
      <c r="AO443" s="8">
        <f t="shared" si="6"/>
        <v>1</v>
      </c>
    </row>
    <row r="444" spans="7:41" x14ac:dyDescent="0.2">
      <c r="G444" s="5"/>
      <c r="J444" t="s">
        <v>913</v>
      </c>
      <c r="K444" t="s">
        <v>914</v>
      </c>
      <c r="L444">
        <v>1</v>
      </c>
      <c r="M444">
        <v>1</v>
      </c>
      <c r="N444" s="4">
        <v>310000</v>
      </c>
      <c r="O444" s="5">
        <v>1.94E-4</v>
      </c>
      <c r="R444" t="s">
        <v>593</v>
      </c>
      <c r="S444" t="s">
        <v>594</v>
      </c>
      <c r="T444">
        <v>1</v>
      </c>
      <c r="U444">
        <v>1</v>
      </c>
      <c r="V444" s="4">
        <v>25000</v>
      </c>
      <c r="W444" s="5">
        <v>4.74E-5</v>
      </c>
      <c r="Y444" t="s">
        <v>1069</v>
      </c>
      <c r="Z444" t="s">
        <v>1070</v>
      </c>
      <c r="AA444" t="s">
        <v>1800</v>
      </c>
      <c r="AB444">
        <v>85.31</v>
      </c>
      <c r="AC444" s="6">
        <f>IFERROR(VLOOKUP(Y444,B:F,3, FALSE),0)</f>
        <v>2</v>
      </c>
      <c r="AD444" s="6">
        <f>IFERROR(VLOOKUP(Y444,B:F,4, FALSE),0)</f>
        <v>2</v>
      </c>
      <c r="AE444" s="6">
        <f>IFERROR(VLOOKUP(Y444,J:N,3, FALSE),0)</f>
        <v>2</v>
      </c>
      <c r="AF444" s="6">
        <f>IFERROR(VLOOKUP(Y444,J:N,4, FALSE),0)</f>
        <v>2</v>
      </c>
      <c r="AG444" s="6">
        <f>IFERROR(VLOOKUP(Y444,R:V,3, FALSE),0)</f>
        <v>0</v>
      </c>
      <c r="AH444" s="6">
        <f>IFERROR(VLOOKUP(Y444,R:V,4, FALSE),0)</f>
        <v>0</v>
      </c>
      <c r="AI444" s="7">
        <f>IFERROR(VLOOKUP(Y444,B:F,5, FALSE),"NF")</f>
        <v>130000</v>
      </c>
      <c r="AJ444" s="7">
        <f>IFERROR(VLOOKUP(Y444,J:N,5, FALSE),"NF")</f>
        <v>400000</v>
      </c>
      <c r="AK444" s="7" t="str">
        <f>IFERROR(VLOOKUP(Y444,R:V,5, FALSE),"NF")</f>
        <v>NF</v>
      </c>
      <c r="AL444" s="7">
        <f>MIN(AI444:AK444)</f>
        <v>130000</v>
      </c>
      <c r="AM444" s="8">
        <f>IFERROR(AI444/AL444,0)</f>
        <v>1</v>
      </c>
      <c r="AN444" s="8">
        <f>IFERROR(AJ444/AL444,0)</f>
        <v>3.0769230769230771</v>
      </c>
      <c r="AO444" s="8">
        <f t="shared" si="6"/>
        <v>0</v>
      </c>
    </row>
    <row r="445" spans="7:41" x14ac:dyDescent="0.2">
      <c r="G445" s="5"/>
      <c r="J445" t="s">
        <v>1175</v>
      </c>
      <c r="K445" t="s">
        <v>1176</v>
      </c>
      <c r="L445">
        <v>1</v>
      </c>
      <c r="M445">
        <v>1</v>
      </c>
      <c r="N445" s="4">
        <v>90000</v>
      </c>
      <c r="O445" s="5">
        <v>5.6499999999999998E-5</v>
      </c>
      <c r="R445" t="s">
        <v>1801</v>
      </c>
      <c r="S445" t="s">
        <v>1802</v>
      </c>
      <c r="T445">
        <v>1</v>
      </c>
      <c r="U445">
        <v>1</v>
      </c>
      <c r="V445" s="4">
        <v>77000</v>
      </c>
      <c r="W445" s="5">
        <v>1.47E-4</v>
      </c>
      <c r="Y445" t="s">
        <v>1382</v>
      </c>
      <c r="Z445" t="s">
        <v>1383</v>
      </c>
      <c r="AA445" t="s">
        <v>1803</v>
      </c>
      <c r="AB445">
        <v>21.96</v>
      </c>
      <c r="AC445" s="6">
        <f>IFERROR(VLOOKUP(Y445,B:F,3, FALSE),0)</f>
        <v>0</v>
      </c>
      <c r="AD445" s="6">
        <f>IFERROR(VLOOKUP(Y445,B:F,4, FALSE),0)</f>
        <v>0</v>
      </c>
      <c r="AE445" s="6">
        <f>IFERROR(VLOOKUP(Y445,J:N,3, FALSE),0)</f>
        <v>1</v>
      </c>
      <c r="AF445" s="6">
        <f>IFERROR(VLOOKUP(Y445,J:N,4, FALSE),0)</f>
        <v>1</v>
      </c>
      <c r="AG445" s="6">
        <f>IFERROR(VLOOKUP(Y445,R:V,3, FALSE),0)</f>
        <v>2</v>
      </c>
      <c r="AH445" s="6">
        <f>IFERROR(VLOOKUP(Y445,R:V,4, FALSE),0)</f>
        <v>2</v>
      </c>
      <c r="AI445" s="7" t="str">
        <f>IFERROR(VLOOKUP(Y445,B:F,5, FALSE),"NF")</f>
        <v>NF</v>
      </c>
      <c r="AJ445" s="7">
        <f>IFERROR(VLOOKUP(Y445,J:N,5, FALSE),"NF")</f>
        <v>4500000</v>
      </c>
      <c r="AK445" s="7">
        <f>IFERROR(VLOOKUP(Y445,R:V,5, FALSE),"NF")</f>
        <v>6500000</v>
      </c>
      <c r="AL445" s="7">
        <f>MIN(AI445:AK445)</f>
        <v>4500000</v>
      </c>
      <c r="AM445" s="8">
        <f>IFERROR(AI445/AL445,0)</f>
        <v>0</v>
      </c>
      <c r="AN445" s="8">
        <f>IFERROR(AJ445/AL445,0)</f>
        <v>1</v>
      </c>
      <c r="AO445" s="8">
        <f t="shared" si="6"/>
        <v>1.4444444444444444</v>
      </c>
    </row>
    <row r="446" spans="7:41" x14ac:dyDescent="0.2">
      <c r="G446" s="5"/>
      <c r="J446" t="s">
        <v>1804</v>
      </c>
      <c r="K446" t="s">
        <v>1805</v>
      </c>
      <c r="L446">
        <v>1</v>
      </c>
      <c r="M446">
        <v>1</v>
      </c>
      <c r="N446" s="4">
        <v>44000</v>
      </c>
      <c r="O446" s="5">
        <v>2.76E-5</v>
      </c>
      <c r="R446" t="s">
        <v>1806</v>
      </c>
      <c r="S446" t="s">
        <v>1807</v>
      </c>
      <c r="T446">
        <v>1</v>
      </c>
      <c r="U446">
        <v>1</v>
      </c>
      <c r="V446" s="4">
        <v>94000</v>
      </c>
      <c r="W446" s="5">
        <v>1.7899999999999999E-4</v>
      </c>
      <c r="Y446" t="s">
        <v>1084</v>
      </c>
      <c r="Z446" t="s">
        <v>1085</v>
      </c>
      <c r="AA446" t="s">
        <v>1808</v>
      </c>
      <c r="AB446">
        <v>44.03</v>
      </c>
      <c r="AC446" s="6">
        <f>IFERROR(VLOOKUP(Y446,B:F,3, FALSE),0)</f>
        <v>2</v>
      </c>
      <c r="AD446" s="6">
        <f>IFERROR(VLOOKUP(Y446,B:F,4, FALSE),0)</f>
        <v>2</v>
      </c>
      <c r="AE446" s="6">
        <f>IFERROR(VLOOKUP(Y446,J:N,3, FALSE),0)</f>
        <v>2</v>
      </c>
      <c r="AF446" s="6">
        <f>IFERROR(VLOOKUP(Y446,J:N,4, FALSE),0)</f>
        <v>2</v>
      </c>
      <c r="AG446" s="6">
        <f>IFERROR(VLOOKUP(Y446,R:V,3, FALSE),0)</f>
        <v>0</v>
      </c>
      <c r="AH446" s="6">
        <f>IFERROR(VLOOKUP(Y446,R:V,4, FALSE),0)</f>
        <v>0</v>
      </c>
      <c r="AI446" s="7">
        <f>IFERROR(VLOOKUP(Y446,B:F,5, FALSE),"NF")</f>
        <v>120000</v>
      </c>
      <c r="AJ446" s="7">
        <f>IFERROR(VLOOKUP(Y446,J:N,5, FALSE),"NF")</f>
        <v>250000</v>
      </c>
      <c r="AK446" s="7" t="str">
        <f>IFERROR(VLOOKUP(Y446,R:V,5, FALSE),"NF")</f>
        <v>NF</v>
      </c>
      <c r="AL446" s="7">
        <f>MIN(AI446:AK446)</f>
        <v>120000</v>
      </c>
      <c r="AM446" s="8">
        <f>IFERROR(AI446/AL446,0)</f>
        <v>1</v>
      </c>
      <c r="AN446" s="8">
        <f>IFERROR(AJ446/AL446,0)</f>
        <v>2.0833333333333335</v>
      </c>
      <c r="AO446" s="8">
        <f t="shared" si="6"/>
        <v>0</v>
      </c>
    </row>
    <row r="447" spans="7:41" x14ac:dyDescent="0.2">
      <c r="G447" s="5"/>
      <c r="J447" t="s">
        <v>1203</v>
      </c>
      <c r="K447" t="s">
        <v>1204</v>
      </c>
      <c r="L447">
        <v>1</v>
      </c>
      <c r="M447">
        <v>1</v>
      </c>
      <c r="N447" s="4">
        <v>740000</v>
      </c>
      <c r="O447" s="5">
        <v>4.6299999999999998E-4</v>
      </c>
      <c r="R447" t="s">
        <v>1809</v>
      </c>
      <c r="S447" t="s">
        <v>296</v>
      </c>
      <c r="T447">
        <v>1</v>
      </c>
      <c r="U447">
        <v>1</v>
      </c>
      <c r="V447" s="4">
        <v>98000</v>
      </c>
      <c r="W447" s="5">
        <v>1.8699999999999999E-4</v>
      </c>
      <c r="Y447" t="s">
        <v>1055</v>
      </c>
      <c r="Z447" t="s">
        <v>1056</v>
      </c>
      <c r="AA447" t="s">
        <v>1810</v>
      </c>
      <c r="AB447">
        <v>22.16</v>
      </c>
      <c r="AC447" s="6">
        <f>IFERROR(VLOOKUP(Y447,B:F,3, FALSE),0)</f>
        <v>2</v>
      </c>
      <c r="AD447" s="6">
        <f>IFERROR(VLOOKUP(Y447,B:F,4, FALSE),0)</f>
        <v>2</v>
      </c>
      <c r="AE447" s="6">
        <f>IFERROR(VLOOKUP(Y447,J:N,3, FALSE),0)</f>
        <v>0</v>
      </c>
      <c r="AF447" s="6">
        <f>IFERROR(VLOOKUP(Y447,J:N,4, FALSE),0)</f>
        <v>0</v>
      </c>
      <c r="AG447" s="6">
        <f>IFERROR(VLOOKUP(Y447,R:V,3, FALSE),0)</f>
        <v>0</v>
      </c>
      <c r="AH447" s="6">
        <f>IFERROR(VLOOKUP(Y447,R:V,4, FALSE),0)</f>
        <v>0</v>
      </c>
      <c r="AI447" s="7">
        <f>IFERROR(VLOOKUP(Y447,B:F,5, FALSE),"NF")</f>
        <v>520000</v>
      </c>
      <c r="AJ447" s="7" t="str">
        <f>IFERROR(VLOOKUP(Y447,J:N,5, FALSE),"NF")</f>
        <v>NF</v>
      </c>
      <c r="AK447" s="7" t="str">
        <f>IFERROR(VLOOKUP(Y447,R:V,5, FALSE),"NF")</f>
        <v>NF</v>
      </c>
      <c r="AL447" s="7">
        <f>MIN(AI447:AK447)</f>
        <v>520000</v>
      </c>
      <c r="AM447" s="8">
        <f>IFERROR(AI447/AL447,0)</f>
        <v>1</v>
      </c>
      <c r="AN447" s="8">
        <f>IFERROR(AJ447/AL447,0)</f>
        <v>0</v>
      </c>
      <c r="AO447" s="8">
        <f t="shared" si="6"/>
        <v>0</v>
      </c>
    </row>
    <row r="448" spans="7:41" x14ac:dyDescent="0.2">
      <c r="G448" s="5"/>
      <c r="J448" t="s">
        <v>1073</v>
      </c>
      <c r="K448" t="s">
        <v>1074</v>
      </c>
      <c r="L448">
        <v>1</v>
      </c>
      <c r="M448">
        <v>1</v>
      </c>
      <c r="N448" s="4">
        <v>830000</v>
      </c>
      <c r="O448" s="5">
        <v>5.22E-4</v>
      </c>
      <c r="R448" t="s">
        <v>1811</v>
      </c>
      <c r="S448" t="s">
        <v>1812</v>
      </c>
      <c r="T448">
        <v>1</v>
      </c>
      <c r="U448">
        <v>1</v>
      </c>
      <c r="V448" s="4">
        <v>130000</v>
      </c>
      <c r="W448" s="5">
        <v>2.5500000000000002E-4</v>
      </c>
      <c r="Y448" t="s">
        <v>1300</v>
      </c>
      <c r="Z448" t="s">
        <v>1301</v>
      </c>
      <c r="AA448" t="s">
        <v>1813</v>
      </c>
      <c r="AB448">
        <v>194.33</v>
      </c>
      <c r="AC448" s="6">
        <f>IFERROR(VLOOKUP(Y448,B:F,3, FALSE),0)</f>
        <v>0</v>
      </c>
      <c r="AD448" s="6">
        <f>IFERROR(VLOOKUP(Y448,B:F,4, FALSE),0)</f>
        <v>0</v>
      </c>
      <c r="AE448" s="6">
        <f>IFERROR(VLOOKUP(Y448,J:N,3, FALSE),0)</f>
        <v>1</v>
      </c>
      <c r="AF448" s="6">
        <f>IFERROR(VLOOKUP(Y448,J:N,4, FALSE),0)</f>
        <v>1</v>
      </c>
      <c r="AG448" s="6">
        <f>IFERROR(VLOOKUP(Y448,R:V,3, FALSE),0)</f>
        <v>2</v>
      </c>
      <c r="AH448" s="6">
        <f>IFERROR(VLOOKUP(Y448,R:V,4, FALSE),0)</f>
        <v>2</v>
      </c>
      <c r="AI448" s="7" t="str">
        <f>IFERROR(VLOOKUP(Y448,B:F,5, FALSE),"NF")</f>
        <v>NF</v>
      </c>
      <c r="AJ448" s="7">
        <f>IFERROR(VLOOKUP(Y448,J:N,5, FALSE),"NF")</f>
        <v>400000</v>
      </c>
      <c r="AK448" s="7">
        <f>IFERROR(VLOOKUP(Y448,R:V,5, FALSE),"NF")</f>
        <v>370000</v>
      </c>
      <c r="AL448" s="7">
        <f>MIN(AI448:AK448)</f>
        <v>370000</v>
      </c>
      <c r="AM448" s="8">
        <f>IFERROR(AI448/AL448,0)</f>
        <v>0</v>
      </c>
      <c r="AN448" s="8">
        <f>IFERROR(AJ448/AL448,0)</f>
        <v>1.0810810810810811</v>
      </c>
      <c r="AO448" s="8">
        <f t="shared" si="6"/>
        <v>1</v>
      </c>
    </row>
    <row r="449" spans="7:41" x14ac:dyDescent="0.2">
      <c r="G449" s="5"/>
      <c r="J449" t="s">
        <v>923</v>
      </c>
      <c r="K449" t="s">
        <v>924</v>
      </c>
      <c r="L449">
        <v>1</v>
      </c>
      <c r="M449">
        <v>1</v>
      </c>
      <c r="N449" s="4">
        <v>420000</v>
      </c>
      <c r="O449" s="5">
        <v>2.6200000000000003E-4</v>
      </c>
      <c r="R449" t="s">
        <v>1814</v>
      </c>
      <c r="S449" t="s">
        <v>1815</v>
      </c>
      <c r="T449">
        <v>1</v>
      </c>
      <c r="U449">
        <v>1</v>
      </c>
      <c r="V449" s="4">
        <v>110000</v>
      </c>
      <c r="W449" s="5">
        <v>2.05E-4</v>
      </c>
      <c r="Y449" t="s">
        <v>1239</v>
      </c>
      <c r="Z449" t="s">
        <v>1240</v>
      </c>
      <c r="AA449" t="s">
        <v>1816</v>
      </c>
      <c r="AB449">
        <v>212.79</v>
      </c>
      <c r="AC449" s="6">
        <f>IFERROR(VLOOKUP(Y449,B:F,3, FALSE),0)</f>
        <v>0</v>
      </c>
      <c r="AD449" s="6">
        <f>IFERROR(VLOOKUP(Y449,B:F,4, FALSE),0)</f>
        <v>0</v>
      </c>
      <c r="AE449" s="6">
        <f>IFERROR(VLOOKUP(Y449,J:N,3, FALSE),0)</f>
        <v>2</v>
      </c>
      <c r="AF449" s="6">
        <f>IFERROR(VLOOKUP(Y449,J:N,4, FALSE),0)</f>
        <v>3</v>
      </c>
      <c r="AG449" s="6">
        <f>IFERROR(VLOOKUP(Y449,R:V,3, FALSE),0)</f>
        <v>0</v>
      </c>
      <c r="AH449" s="6">
        <f>IFERROR(VLOOKUP(Y449,R:V,4, FALSE),0)</f>
        <v>0</v>
      </c>
      <c r="AI449" s="7" t="str">
        <f>IFERROR(VLOOKUP(Y449,B:F,5, FALSE),"NF")</f>
        <v>NF</v>
      </c>
      <c r="AJ449" s="7">
        <f>IFERROR(VLOOKUP(Y449,J:N,5, FALSE),"NF")</f>
        <v>710000</v>
      </c>
      <c r="AK449" s="7" t="str">
        <f>IFERROR(VLOOKUP(Y449,R:V,5, FALSE),"NF")</f>
        <v>NF</v>
      </c>
      <c r="AL449" s="7">
        <f>MIN(AI449:AK449)</f>
        <v>710000</v>
      </c>
      <c r="AM449" s="8">
        <f>IFERROR(AI449/AL449,0)</f>
        <v>0</v>
      </c>
      <c r="AN449" s="8">
        <f>IFERROR(AJ449/AL449,0)</f>
        <v>1</v>
      </c>
      <c r="AO449" s="8">
        <f t="shared" si="6"/>
        <v>0</v>
      </c>
    </row>
    <row r="450" spans="7:41" x14ac:dyDescent="0.2">
      <c r="G450" s="5"/>
      <c r="J450" t="s">
        <v>1817</v>
      </c>
      <c r="K450" t="s">
        <v>1818</v>
      </c>
      <c r="L450">
        <v>1</v>
      </c>
      <c r="M450">
        <v>1</v>
      </c>
      <c r="N450" s="4">
        <v>51000</v>
      </c>
      <c r="O450" s="5">
        <v>3.18E-5</v>
      </c>
      <c r="R450" t="s">
        <v>1819</v>
      </c>
      <c r="S450" t="s">
        <v>34</v>
      </c>
      <c r="T450">
        <v>1</v>
      </c>
      <c r="U450">
        <v>1</v>
      </c>
      <c r="V450" s="4">
        <v>57000</v>
      </c>
      <c r="W450" s="5">
        <v>1.0900000000000001E-4</v>
      </c>
      <c r="Y450" t="s">
        <v>1234</v>
      </c>
      <c r="Z450" t="s">
        <v>1235</v>
      </c>
      <c r="AA450" t="s">
        <v>1820</v>
      </c>
      <c r="AB450">
        <v>12.25</v>
      </c>
      <c r="AC450" s="6">
        <f>IFERROR(VLOOKUP(Y450,B:F,3, FALSE),0)</f>
        <v>1</v>
      </c>
      <c r="AD450" s="6">
        <f>IFERROR(VLOOKUP(Y450,B:F,4, FALSE),0)</f>
        <v>1</v>
      </c>
      <c r="AE450" s="6">
        <f>IFERROR(VLOOKUP(Y450,J:N,3, FALSE),0)</f>
        <v>2</v>
      </c>
      <c r="AF450" s="6">
        <f>IFERROR(VLOOKUP(Y450,J:N,4, FALSE),0)</f>
        <v>2</v>
      </c>
      <c r="AG450" s="6">
        <f>IFERROR(VLOOKUP(Y450,R:V,3, FALSE),0)</f>
        <v>0</v>
      </c>
      <c r="AH450" s="6">
        <f>IFERROR(VLOOKUP(Y450,R:V,4, FALSE),0)</f>
        <v>0</v>
      </c>
      <c r="AI450" s="7">
        <f>IFERROR(VLOOKUP(Y450,B:F,5, FALSE),"NF")</f>
        <v>140000</v>
      </c>
      <c r="AJ450" s="7">
        <f>IFERROR(VLOOKUP(Y450,J:N,5, FALSE),"NF")</f>
        <v>530000</v>
      </c>
      <c r="AK450" s="7" t="str">
        <f>IFERROR(VLOOKUP(Y450,R:V,5, FALSE),"NF")</f>
        <v>NF</v>
      </c>
      <c r="AL450" s="7">
        <f>MIN(AI450:AK450)</f>
        <v>140000</v>
      </c>
      <c r="AM450" s="8">
        <f>IFERROR(AI450/AL450,0)</f>
        <v>1</v>
      </c>
      <c r="AN450" s="8">
        <f>IFERROR(AJ450/AL450,0)</f>
        <v>3.7857142857142856</v>
      </c>
      <c r="AO450" s="8">
        <f t="shared" si="6"/>
        <v>0</v>
      </c>
    </row>
    <row r="451" spans="7:41" x14ac:dyDescent="0.2">
      <c r="G451" s="5"/>
      <c r="J451" t="s">
        <v>1600</v>
      </c>
      <c r="K451" t="s">
        <v>1601</v>
      </c>
      <c r="L451">
        <v>1</v>
      </c>
      <c r="M451">
        <v>1</v>
      </c>
      <c r="N451" s="4">
        <v>550000</v>
      </c>
      <c r="O451" s="5">
        <v>3.4600000000000001E-4</v>
      </c>
      <c r="R451" t="s">
        <v>523</v>
      </c>
      <c r="S451" t="s">
        <v>524</v>
      </c>
      <c r="T451">
        <v>1</v>
      </c>
      <c r="U451">
        <v>1</v>
      </c>
      <c r="V451" s="4">
        <v>670000</v>
      </c>
      <c r="W451" s="5">
        <v>1.2800000000000001E-3</v>
      </c>
      <c r="Y451" t="s">
        <v>913</v>
      </c>
      <c r="Z451" t="s">
        <v>914</v>
      </c>
      <c r="AA451" t="s">
        <v>1821</v>
      </c>
      <c r="AB451">
        <v>20.73</v>
      </c>
      <c r="AC451" s="6">
        <f>IFERROR(VLOOKUP(Y451,B:F,3, FALSE),0)</f>
        <v>2</v>
      </c>
      <c r="AD451" s="6">
        <f>IFERROR(VLOOKUP(Y451,B:F,4, FALSE),0)</f>
        <v>2</v>
      </c>
      <c r="AE451" s="6">
        <f>IFERROR(VLOOKUP(Y451,J:N,3, FALSE),0)</f>
        <v>1</v>
      </c>
      <c r="AF451" s="6">
        <f>IFERROR(VLOOKUP(Y451,J:N,4, FALSE),0)</f>
        <v>1</v>
      </c>
      <c r="AG451" s="6">
        <f>IFERROR(VLOOKUP(Y451,R:V,3, FALSE),0)</f>
        <v>0</v>
      </c>
      <c r="AH451" s="6">
        <f>IFERROR(VLOOKUP(Y451,R:V,4, FALSE),0)</f>
        <v>0</v>
      </c>
      <c r="AI451" s="7">
        <f>IFERROR(VLOOKUP(Y451,B:F,5, FALSE),"NF")</f>
        <v>240000</v>
      </c>
      <c r="AJ451" s="7">
        <f>IFERROR(VLOOKUP(Y451,J:N,5, FALSE),"NF")</f>
        <v>310000</v>
      </c>
      <c r="AK451" s="7" t="str">
        <f>IFERROR(VLOOKUP(Y451,R:V,5, FALSE),"NF")</f>
        <v>NF</v>
      </c>
      <c r="AL451" s="7">
        <f>MIN(AI451:AK451)</f>
        <v>240000</v>
      </c>
      <c r="AM451" s="8">
        <f>IFERROR(AI451/AL451,0)</f>
        <v>1</v>
      </c>
      <c r="AN451" s="8">
        <f>IFERROR(AJ451/AL451,0)</f>
        <v>1.2916666666666667</v>
      </c>
      <c r="AO451" s="8">
        <f t="shared" ref="AO451:AO514" si="7">IFERROR(AK451/AL451,0)</f>
        <v>0</v>
      </c>
    </row>
    <row r="452" spans="7:41" x14ac:dyDescent="0.2">
      <c r="G452" s="5"/>
      <c r="J452" t="s">
        <v>1822</v>
      </c>
      <c r="K452" t="s">
        <v>1823</v>
      </c>
      <c r="L452">
        <v>1</v>
      </c>
      <c r="M452">
        <v>1</v>
      </c>
      <c r="N452" s="4">
        <v>25000</v>
      </c>
      <c r="O452" s="5">
        <v>1.5500000000000001E-5</v>
      </c>
      <c r="R452" t="s">
        <v>1540</v>
      </c>
      <c r="S452" t="s">
        <v>1541</v>
      </c>
      <c r="T452">
        <v>1</v>
      </c>
      <c r="U452">
        <v>1</v>
      </c>
      <c r="V452" s="4">
        <v>80000</v>
      </c>
      <c r="W452" s="5">
        <v>1.5300000000000001E-4</v>
      </c>
      <c r="Y452" t="s">
        <v>878</v>
      </c>
      <c r="Z452" t="s">
        <v>879</v>
      </c>
      <c r="AA452" t="s">
        <v>1824</v>
      </c>
      <c r="AB452">
        <v>131.03</v>
      </c>
      <c r="AC452" s="6">
        <f>IFERROR(VLOOKUP(Y452,B:F,3, FALSE),0)</f>
        <v>2</v>
      </c>
      <c r="AD452" s="6">
        <f>IFERROR(VLOOKUP(Y452,B:F,4, FALSE),0)</f>
        <v>2</v>
      </c>
      <c r="AE452" s="6">
        <f>IFERROR(VLOOKUP(Y452,J:N,3, FALSE),0)</f>
        <v>0</v>
      </c>
      <c r="AF452" s="6">
        <f>IFERROR(VLOOKUP(Y452,J:N,4, FALSE),0)</f>
        <v>0</v>
      </c>
      <c r="AG452" s="6">
        <f>IFERROR(VLOOKUP(Y452,R:V,3, FALSE),0)</f>
        <v>1</v>
      </c>
      <c r="AH452" s="6">
        <f>IFERROR(VLOOKUP(Y452,R:V,4, FALSE),0)</f>
        <v>1</v>
      </c>
      <c r="AI452" s="7">
        <f>IFERROR(VLOOKUP(Y452,B:F,5, FALSE),"NF")</f>
        <v>210000</v>
      </c>
      <c r="AJ452" s="7" t="str">
        <f>IFERROR(VLOOKUP(Y452,J:N,5, FALSE),"NF")</f>
        <v>NF</v>
      </c>
      <c r="AK452" s="7">
        <f>IFERROR(VLOOKUP(Y452,R:V,5, FALSE),"NF")</f>
        <v>120000</v>
      </c>
      <c r="AL452" s="7">
        <f>MIN(AI452:AK452)</f>
        <v>120000</v>
      </c>
      <c r="AM452" s="8">
        <f>IFERROR(AI452/AL452,0)</f>
        <v>1.75</v>
      </c>
      <c r="AN452" s="8">
        <f>IFERROR(AJ452/AL452,0)</f>
        <v>0</v>
      </c>
      <c r="AO452" s="8">
        <f t="shared" si="7"/>
        <v>1</v>
      </c>
    </row>
    <row r="453" spans="7:41" x14ac:dyDescent="0.2">
      <c r="G453" s="5"/>
      <c r="J453" t="s">
        <v>1771</v>
      </c>
      <c r="K453" t="s">
        <v>1772</v>
      </c>
      <c r="L453">
        <v>1</v>
      </c>
      <c r="M453">
        <v>1</v>
      </c>
      <c r="N453" s="4">
        <v>370000</v>
      </c>
      <c r="O453" s="5">
        <v>2.31E-4</v>
      </c>
      <c r="R453" t="s">
        <v>625</v>
      </c>
      <c r="S453" t="s">
        <v>626</v>
      </c>
      <c r="T453">
        <v>1</v>
      </c>
      <c r="U453">
        <v>1</v>
      </c>
      <c r="V453" s="4">
        <v>250000</v>
      </c>
      <c r="W453" s="5">
        <v>4.8000000000000001E-4</v>
      </c>
      <c r="Y453" t="s">
        <v>964</v>
      </c>
      <c r="Z453" t="s">
        <v>965</v>
      </c>
      <c r="AA453" t="s">
        <v>1825</v>
      </c>
      <c r="AB453">
        <v>60.61</v>
      </c>
      <c r="AC453" s="6">
        <f>IFERROR(VLOOKUP(Y453,B:F,3, FALSE),0)</f>
        <v>2</v>
      </c>
      <c r="AD453" s="6">
        <f>IFERROR(VLOOKUP(Y453,B:F,4, FALSE),0)</f>
        <v>2</v>
      </c>
      <c r="AE453" s="6">
        <f>IFERROR(VLOOKUP(Y453,J:N,3, FALSE),0)</f>
        <v>1</v>
      </c>
      <c r="AF453" s="6">
        <f>IFERROR(VLOOKUP(Y453,J:N,4, FALSE),0)</f>
        <v>1</v>
      </c>
      <c r="AG453" s="6">
        <f>IFERROR(VLOOKUP(Y453,R:V,3, FALSE),0)</f>
        <v>0</v>
      </c>
      <c r="AH453" s="6">
        <f>IFERROR(VLOOKUP(Y453,R:V,4, FALSE),0)</f>
        <v>0</v>
      </c>
      <c r="AI453" s="7">
        <f>IFERROR(VLOOKUP(Y453,B:F,5, FALSE),"NF")</f>
        <v>240000</v>
      </c>
      <c r="AJ453" s="7">
        <f>IFERROR(VLOOKUP(Y453,J:N,5, FALSE),"NF")</f>
        <v>220000</v>
      </c>
      <c r="AK453" s="7" t="str">
        <f>IFERROR(VLOOKUP(Y453,R:V,5, FALSE),"NF")</f>
        <v>NF</v>
      </c>
      <c r="AL453" s="7">
        <f>MIN(AI453:AK453)</f>
        <v>220000</v>
      </c>
      <c r="AM453" s="8">
        <f>IFERROR(AI453/AL453,0)</f>
        <v>1.0909090909090908</v>
      </c>
      <c r="AN453" s="8">
        <f>IFERROR(AJ453/AL453,0)</f>
        <v>1</v>
      </c>
      <c r="AO453" s="8">
        <f t="shared" si="7"/>
        <v>0</v>
      </c>
    </row>
    <row r="454" spans="7:41" x14ac:dyDescent="0.2">
      <c r="G454" s="5"/>
      <c r="J454" t="s">
        <v>1076</v>
      </c>
      <c r="K454" t="s">
        <v>1077</v>
      </c>
      <c r="L454">
        <v>1</v>
      </c>
      <c r="M454">
        <v>1</v>
      </c>
      <c r="N454" s="4">
        <v>92000</v>
      </c>
      <c r="O454" s="5">
        <v>5.7599999999999997E-5</v>
      </c>
      <c r="R454" t="s">
        <v>1826</v>
      </c>
      <c r="S454" t="s">
        <v>977</v>
      </c>
      <c r="T454">
        <v>1</v>
      </c>
      <c r="U454">
        <v>1</v>
      </c>
      <c r="V454" s="4">
        <v>160000</v>
      </c>
      <c r="W454" s="5">
        <v>2.9999999999999997E-4</v>
      </c>
      <c r="Y454" t="s">
        <v>1338</v>
      </c>
      <c r="Z454" t="s">
        <v>1339</v>
      </c>
      <c r="AA454" t="s">
        <v>1827</v>
      </c>
      <c r="AB454">
        <v>20.49</v>
      </c>
      <c r="AC454" s="6">
        <f>IFERROR(VLOOKUP(Y454,B:F,3, FALSE),0)</f>
        <v>1</v>
      </c>
      <c r="AD454" s="6">
        <f>IFERROR(VLOOKUP(Y454,B:F,4, FALSE),0)</f>
        <v>1</v>
      </c>
      <c r="AE454" s="6">
        <f>IFERROR(VLOOKUP(Y454,J:N,3, FALSE),0)</f>
        <v>2</v>
      </c>
      <c r="AF454" s="6">
        <f>IFERROR(VLOOKUP(Y454,J:N,4, FALSE),0)</f>
        <v>2</v>
      </c>
      <c r="AG454" s="6">
        <f>IFERROR(VLOOKUP(Y454,R:V,3, FALSE),0)</f>
        <v>0</v>
      </c>
      <c r="AH454" s="6">
        <f>IFERROR(VLOOKUP(Y454,R:V,4, FALSE),0)</f>
        <v>0</v>
      </c>
      <c r="AI454" s="7">
        <f>IFERROR(VLOOKUP(Y454,B:F,5, FALSE),"NF")</f>
        <v>62000</v>
      </c>
      <c r="AJ454" s="7">
        <f>IFERROR(VLOOKUP(Y454,J:N,5, FALSE),"NF")</f>
        <v>270000</v>
      </c>
      <c r="AK454" s="7" t="str">
        <f>IFERROR(VLOOKUP(Y454,R:V,5, FALSE),"NF")</f>
        <v>NF</v>
      </c>
      <c r="AL454" s="7">
        <f>MIN(AI454:AK454)</f>
        <v>62000</v>
      </c>
      <c r="AM454" s="8">
        <f>IFERROR(AI454/AL454,0)</f>
        <v>1</v>
      </c>
      <c r="AN454" s="8">
        <f>IFERROR(AJ454/AL454,0)</f>
        <v>4.354838709677419</v>
      </c>
      <c r="AO454" s="8">
        <f t="shared" si="7"/>
        <v>0</v>
      </c>
    </row>
    <row r="455" spans="7:41" x14ac:dyDescent="0.2">
      <c r="G455" s="5"/>
      <c r="J455" t="s">
        <v>1473</v>
      </c>
      <c r="K455" t="s">
        <v>1474</v>
      </c>
      <c r="L455">
        <v>1</v>
      </c>
      <c r="M455">
        <v>1</v>
      </c>
      <c r="N455" s="4">
        <v>190000</v>
      </c>
      <c r="O455" s="5">
        <v>1.17E-4</v>
      </c>
      <c r="R455" t="s">
        <v>1286</v>
      </c>
      <c r="S455" t="s">
        <v>1287</v>
      </c>
      <c r="T455">
        <v>1</v>
      </c>
      <c r="U455">
        <v>1</v>
      </c>
      <c r="V455" s="4">
        <v>250000</v>
      </c>
      <c r="W455" s="5">
        <v>4.8299999999999998E-4</v>
      </c>
      <c r="Y455" t="s">
        <v>1208</v>
      </c>
      <c r="Z455" t="s">
        <v>1209</v>
      </c>
      <c r="AA455" t="s">
        <v>1828</v>
      </c>
      <c r="AB455">
        <v>14.09</v>
      </c>
      <c r="AC455" s="6">
        <f>IFERROR(VLOOKUP(Y455,B:F,3, FALSE),0)</f>
        <v>0</v>
      </c>
      <c r="AD455" s="6">
        <f>IFERROR(VLOOKUP(Y455,B:F,4, FALSE),0)</f>
        <v>0</v>
      </c>
      <c r="AE455" s="6">
        <f>IFERROR(VLOOKUP(Y455,J:N,3, FALSE),0)</f>
        <v>2</v>
      </c>
      <c r="AF455" s="6">
        <f>IFERROR(VLOOKUP(Y455,J:N,4, FALSE),0)</f>
        <v>2</v>
      </c>
      <c r="AG455" s="6">
        <f>IFERROR(VLOOKUP(Y455,R:V,3, FALSE),0)</f>
        <v>0</v>
      </c>
      <c r="AH455" s="6">
        <f>IFERROR(VLOOKUP(Y455,R:V,4, FALSE),0)</f>
        <v>0</v>
      </c>
      <c r="AI455" s="7" t="str">
        <f>IFERROR(VLOOKUP(Y455,B:F,5, FALSE),"NF")</f>
        <v>NF</v>
      </c>
      <c r="AJ455" s="7">
        <f>IFERROR(VLOOKUP(Y455,J:N,5, FALSE),"NF")</f>
        <v>1500000</v>
      </c>
      <c r="AK455" s="7" t="str">
        <f>IFERROR(VLOOKUP(Y455,R:V,5, FALSE),"NF")</f>
        <v>NF</v>
      </c>
      <c r="AL455" s="7">
        <f>MIN(AI455:AK455)</f>
        <v>1500000</v>
      </c>
      <c r="AM455" s="8">
        <f>IFERROR(AI455/AL455,0)</f>
        <v>0</v>
      </c>
      <c r="AN455" s="8">
        <f>IFERROR(AJ455/AL455,0)</f>
        <v>1</v>
      </c>
      <c r="AO455" s="8">
        <f t="shared" si="7"/>
        <v>0</v>
      </c>
    </row>
    <row r="456" spans="7:41" x14ac:dyDescent="0.2">
      <c r="G456" s="5"/>
      <c r="J456" t="s">
        <v>1829</v>
      </c>
      <c r="K456" t="s">
        <v>1830</v>
      </c>
      <c r="L456">
        <v>1</v>
      </c>
      <c r="M456">
        <v>1</v>
      </c>
      <c r="N456" s="4">
        <v>27000</v>
      </c>
      <c r="O456" s="5">
        <v>1.7E-5</v>
      </c>
      <c r="R456" t="s">
        <v>1244</v>
      </c>
      <c r="S456" t="s">
        <v>794</v>
      </c>
      <c r="T456">
        <v>1</v>
      </c>
      <c r="U456">
        <v>1</v>
      </c>
      <c r="V456" s="4">
        <v>100000</v>
      </c>
      <c r="W456" s="5">
        <v>1.9599999999999999E-4</v>
      </c>
      <c r="Y456" t="s">
        <v>1473</v>
      </c>
      <c r="Z456" t="s">
        <v>1474</v>
      </c>
      <c r="AA456" t="s">
        <v>1831</v>
      </c>
      <c r="AB456">
        <v>49.48</v>
      </c>
      <c r="AC456" s="6">
        <f>IFERROR(VLOOKUP(Y456,B:F,3, FALSE),0)</f>
        <v>0</v>
      </c>
      <c r="AD456" s="6">
        <f>IFERROR(VLOOKUP(Y456,B:F,4, FALSE),0)</f>
        <v>0</v>
      </c>
      <c r="AE456" s="6">
        <f>IFERROR(VLOOKUP(Y456,J:N,3, FALSE),0)</f>
        <v>1</v>
      </c>
      <c r="AF456" s="6">
        <f>IFERROR(VLOOKUP(Y456,J:N,4, FALSE),0)</f>
        <v>1</v>
      </c>
      <c r="AG456" s="6">
        <f>IFERROR(VLOOKUP(Y456,R:V,3, FALSE),0)</f>
        <v>2</v>
      </c>
      <c r="AH456" s="6">
        <f>IFERROR(VLOOKUP(Y456,R:V,4, FALSE),0)</f>
        <v>2</v>
      </c>
      <c r="AI456" s="7" t="str">
        <f>IFERROR(VLOOKUP(Y456,B:F,5, FALSE),"NF")</f>
        <v>NF</v>
      </c>
      <c r="AJ456" s="7">
        <f>IFERROR(VLOOKUP(Y456,J:N,5, FALSE),"NF")</f>
        <v>190000</v>
      </c>
      <c r="AK456" s="7">
        <f>IFERROR(VLOOKUP(Y456,R:V,5, FALSE),"NF")</f>
        <v>220000</v>
      </c>
      <c r="AL456" s="7">
        <f>MIN(AI456:AK456)</f>
        <v>190000</v>
      </c>
      <c r="AM456" s="8">
        <f>IFERROR(AI456/AL456,0)</f>
        <v>0</v>
      </c>
      <c r="AN456" s="8">
        <f>IFERROR(AJ456/AL456,0)</f>
        <v>1</v>
      </c>
      <c r="AO456" s="8">
        <f t="shared" si="7"/>
        <v>1.1578947368421053</v>
      </c>
    </row>
    <row r="457" spans="7:41" x14ac:dyDescent="0.2">
      <c r="G457" s="5"/>
      <c r="J457" t="s">
        <v>1832</v>
      </c>
      <c r="K457" t="s">
        <v>1833</v>
      </c>
      <c r="L457">
        <v>1</v>
      </c>
      <c r="M457">
        <v>1</v>
      </c>
      <c r="N457" s="4">
        <v>18000</v>
      </c>
      <c r="O457" s="5">
        <v>1.1399999999999999E-5</v>
      </c>
      <c r="R457" t="s">
        <v>1834</v>
      </c>
      <c r="S457" t="s">
        <v>196</v>
      </c>
      <c r="T457">
        <v>1</v>
      </c>
      <c r="U457">
        <v>1</v>
      </c>
      <c r="V457" s="4">
        <v>330000</v>
      </c>
      <c r="W457" s="5">
        <v>6.3500000000000004E-4</v>
      </c>
      <c r="Y457" t="s">
        <v>1540</v>
      </c>
      <c r="Z457" t="s">
        <v>1541</v>
      </c>
      <c r="AA457" t="s">
        <v>1835</v>
      </c>
      <c r="AB457">
        <v>58.77</v>
      </c>
      <c r="AC457" s="6">
        <f>IFERROR(VLOOKUP(Y457,B:F,3, FALSE),0)</f>
        <v>0</v>
      </c>
      <c r="AD457" s="6">
        <f>IFERROR(VLOOKUP(Y457,B:F,4, FALSE),0)</f>
        <v>0</v>
      </c>
      <c r="AE457" s="6">
        <f>IFERROR(VLOOKUP(Y457,J:N,3, FALSE),0)</f>
        <v>2</v>
      </c>
      <c r="AF457" s="6">
        <f>IFERROR(VLOOKUP(Y457,J:N,4, FALSE),0)</f>
        <v>2</v>
      </c>
      <c r="AG457" s="6">
        <f>IFERROR(VLOOKUP(Y457,R:V,3, FALSE),0)</f>
        <v>1</v>
      </c>
      <c r="AH457" s="6">
        <f>IFERROR(VLOOKUP(Y457,R:V,4, FALSE),0)</f>
        <v>1</v>
      </c>
      <c r="AI457" s="7" t="str">
        <f>IFERROR(VLOOKUP(Y457,B:F,5, FALSE),"NF")</f>
        <v>NF</v>
      </c>
      <c r="AJ457" s="7">
        <f>IFERROR(VLOOKUP(Y457,J:N,5, FALSE),"NF")</f>
        <v>560000</v>
      </c>
      <c r="AK457" s="7">
        <f>IFERROR(VLOOKUP(Y457,R:V,5, FALSE),"NF")</f>
        <v>80000</v>
      </c>
      <c r="AL457" s="7">
        <f>MIN(AI457:AK457)</f>
        <v>80000</v>
      </c>
      <c r="AM457" s="8">
        <f>IFERROR(AI457/AL457,0)</f>
        <v>0</v>
      </c>
      <c r="AN457" s="8">
        <f>IFERROR(AJ457/AL457,0)</f>
        <v>7</v>
      </c>
      <c r="AO457" s="8">
        <f t="shared" si="7"/>
        <v>1</v>
      </c>
    </row>
    <row r="458" spans="7:41" x14ac:dyDescent="0.2">
      <c r="G458" s="5"/>
      <c r="J458" t="s">
        <v>1836</v>
      </c>
      <c r="K458" t="s">
        <v>1837</v>
      </c>
      <c r="L458">
        <v>1</v>
      </c>
      <c r="M458">
        <v>1</v>
      </c>
      <c r="N458" s="4">
        <v>120000</v>
      </c>
      <c r="O458" s="5">
        <v>7.2200000000000007E-5</v>
      </c>
      <c r="R458" t="s">
        <v>1776</v>
      </c>
      <c r="S458" t="s">
        <v>1777</v>
      </c>
      <c r="T458">
        <v>1</v>
      </c>
      <c r="U458">
        <v>1</v>
      </c>
      <c r="V458" s="4">
        <v>46000</v>
      </c>
      <c r="W458" s="5">
        <v>8.7100000000000003E-5</v>
      </c>
      <c r="Y458" t="s">
        <v>936</v>
      </c>
      <c r="Z458" t="s">
        <v>937</v>
      </c>
      <c r="AA458" t="s">
        <v>1838</v>
      </c>
      <c r="AB458">
        <v>34.549999999999997</v>
      </c>
      <c r="AC458" s="6">
        <f>IFERROR(VLOOKUP(Y458,B:F,3, FALSE),0)</f>
        <v>0</v>
      </c>
      <c r="AD458" s="6">
        <f>IFERROR(VLOOKUP(Y458,B:F,4, FALSE),0)</f>
        <v>0</v>
      </c>
      <c r="AE458" s="6">
        <f>IFERROR(VLOOKUP(Y458,J:N,3, FALSE),0)</f>
        <v>0</v>
      </c>
      <c r="AF458" s="6">
        <f>IFERROR(VLOOKUP(Y458,J:N,4, FALSE),0)</f>
        <v>0</v>
      </c>
      <c r="AG458" s="6">
        <f>IFERROR(VLOOKUP(Y458,R:V,3, FALSE),0)</f>
        <v>1</v>
      </c>
      <c r="AH458" s="6">
        <f>IFERROR(VLOOKUP(Y458,R:V,4, FALSE),0)</f>
        <v>1</v>
      </c>
      <c r="AI458" s="7" t="str">
        <f>IFERROR(VLOOKUP(Y458,B:F,5, FALSE),"NF")</f>
        <v>NF</v>
      </c>
      <c r="AJ458" s="7" t="str">
        <f>IFERROR(VLOOKUP(Y458,J:N,5, FALSE),"NF")</f>
        <v>NF</v>
      </c>
      <c r="AK458" s="7">
        <f>IFERROR(VLOOKUP(Y458,R:V,5, FALSE),"NF")</f>
        <v>99000</v>
      </c>
      <c r="AL458" s="7">
        <f>MIN(AI458:AK458)</f>
        <v>99000</v>
      </c>
      <c r="AM458" s="8">
        <f>IFERROR(AI458/AL458,0)</f>
        <v>0</v>
      </c>
      <c r="AN458" s="8">
        <f>IFERROR(AJ458/AL458,0)</f>
        <v>0</v>
      </c>
      <c r="AO458" s="8">
        <f t="shared" si="7"/>
        <v>1</v>
      </c>
    </row>
    <row r="459" spans="7:41" x14ac:dyDescent="0.2">
      <c r="G459" s="5"/>
      <c r="J459" t="s">
        <v>959</v>
      </c>
      <c r="K459" t="s">
        <v>960</v>
      </c>
      <c r="L459">
        <v>1</v>
      </c>
      <c r="M459">
        <v>1</v>
      </c>
      <c r="N459" s="4">
        <v>500000</v>
      </c>
      <c r="O459" s="5">
        <v>3.1599999999999998E-4</v>
      </c>
      <c r="R459" t="s">
        <v>1839</v>
      </c>
      <c r="T459">
        <v>1</v>
      </c>
      <c r="U459">
        <v>1</v>
      </c>
      <c r="V459" s="4">
        <v>140000</v>
      </c>
      <c r="W459" s="5">
        <v>2.61E-4</v>
      </c>
      <c r="Y459" t="s">
        <v>1600</v>
      </c>
      <c r="Z459" t="s">
        <v>1601</v>
      </c>
      <c r="AA459" t="s">
        <v>1840</v>
      </c>
      <c r="AB459">
        <v>59.52</v>
      </c>
      <c r="AC459" s="6">
        <f>IFERROR(VLOOKUP(Y459,B:F,3, FALSE),0)</f>
        <v>1</v>
      </c>
      <c r="AD459" s="6">
        <f>IFERROR(VLOOKUP(Y459,B:F,4, FALSE),0)</f>
        <v>1</v>
      </c>
      <c r="AE459" s="6">
        <f>IFERROR(VLOOKUP(Y459,J:N,3, FALSE),0)</f>
        <v>1</v>
      </c>
      <c r="AF459" s="6">
        <f>IFERROR(VLOOKUP(Y459,J:N,4, FALSE),0)</f>
        <v>1</v>
      </c>
      <c r="AG459" s="6">
        <f>IFERROR(VLOOKUP(Y459,R:V,3, FALSE),0)</f>
        <v>1</v>
      </c>
      <c r="AH459" s="6">
        <f>IFERROR(VLOOKUP(Y459,R:V,4, FALSE),0)</f>
        <v>1</v>
      </c>
      <c r="AI459" s="7">
        <f>IFERROR(VLOOKUP(Y459,B:F,5, FALSE),"NF")</f>
        <v>120000</v>
      </c>
      <c r="AJ459" s="7">
        <f>IFERROR(VLOOKUP(Y459,J:N,5, FALSE),"NF")</f>
        <v>550000</v>
      </c>
      <c r="AK459" s="7">
        <f>IFERROR(VLOOKUP(Y459,R:V,5, FALSE),"NF")</f>
        <v>99000</v>
      </c>
      <c r="AL459" s="7">
        <f>MIN(AI459:AK459)</f>
        <v>99000</v>
      </c>
      <c r="AM459" s="8">
        <f>IFERROR(AI459/AL459,0)</f>
        <v>1.2121212121212122</v>
      </c>
      <c r="AN459" s="8">
        <f>IFERROR(AJ459/AL459,0)</f>
        <v>5.5555555555555554</v>
      </c>
      <c r="AO459" s="8">
        <f t="shared" si="7"/>
        <v>1</v>
      </c>
    </row>
    <row r="460" spans="7:41" x14ac:dyDescent="0.2">
      <c r="G460" s="5"/>
      <c r="J460" t="s">
        <v>1841</v>
      </c>
      <c r="K460" t="s">
        <v>1842</v>
      </c>
      <c r="L460">
        <v>1</v>
      </c>
      <c r="M460">
        <v>1</v>
      </c>
      <c r="N460" s="4">
        <v>91000</v>
      </c>
      <c r="O460" s="5">
        <v>5.7299999999999997E-5</v>
      </c>
      <c r="R460" t="s">
        <v>1843</v>
      </c>
      <c r="S460" t="s">
        <v>1844</v>
      </c>
      <c r="T460">
        <v>1</v>
      </c>
      <c r="U460">
        <v>1</v>
      </c>
      <c r="V460" s="4">
        <v>91000</v>
      </c>
      <c r="W460" s="5">
        <v>1.73E-4</v>
      </c>
      <c r="Y460" t="s">
        <v>1260</v>
      </c>
      <c r="Z460" t="s">
        <v>1261</v>
      </c>
      <c r="AA460" t="s">
        <v>1845</v>
      </c>
      <c r="AB460">
        <v>102.64</v>
      </c>
      <c r="AC460" s="6">
        <f>IFERROR(VLOOKUP(Y460,B:F,3, FALSE),0)</f>
        <v>1</v>
      </c>
      <c r="AD460" s="6">
        <f>IFERROR(VLOOKUP(Y460,B:F,4, FALSE),0)</f>
        <v>1</v>
      </c>
      <c r="AE460" s="6">
        <f>IFERROR(VLOOKUP(Y460,J:N,3, FALSE),0)</f>
        <v>2</v>
      </c>
      <c r="AF460" s="6">
        <f>IFERROR(VLOOKUP(Y460,J:N,4, FALSE),0)</f>
        <v>2</v>
      </c>
      <c r="AG460" s="6">
        <f>IFERROR(VLOOKUP(Y460,R:V,3, FALSE),0)</f>
        <v>0</v>
      </c>
      <c r="AH460" s="6">
        <f>IFERROR(VLOOKUP(Y460,R:V,4, FALSE),0)</f>
        <v>0</v>
      </c>
      <c r="AI460" s="7">
        <f>IFERROR(VLOOKUP(Y460,B:F,5, FALSE),"NF")</f>
        <v>19000</v>
      </c>
      <c r="AJ460" s="7">
        <f>IFERROR(VLOOKUP(Y460,J:N,5, FALSE),"NF")</f>
        <v>280000</v>
      </c>
      <c r="AK460" s="7" t="str">
        <f>IFERROR(VLOOKUP(Y460,R:V,5, FALSE),"NF")</f>
        <v>NF</v>
      </c>
      <c r="AL460" s="7">
        <f>MIN(AI460:AK460)</f>
        <v>19000</v>
      </c>
      <c r="AM460" s="8">
        <f>IFERROR(AI460/AL460,0)</f>
        <v>1</v>
      </c>
      <c r="AN460" s="8">
        <f>IFERROR(AJ460/AL460,0)</f>
        <v>14.736842105263158</v>
      </c>
      <c r="AO460" s="8">
        <f t="shared" si="7"/>
        <v>0</v>
      </c>
    </row>
    <row r="461" spans="7:41" x14ac:dyDescent="0.2">
      <c r="G461" s="5"/>
      <c r="J461" t="s">
        <v>1846</v>
      </c>
      <c r="K461" t="s">
        <v>1847</v>
      </c>
      <c r="L461">
        <v>1</v>
      </c>
      <c r="M461">
        <v>1</v>
      </c>
      <c r="N461" s="4">
        <v>110000</v>
      </c>
      <c r="O461" s="5">
        <v>7.1500000000000003E-5</v>
      </c>
      <c r="R461" t="s">
        <v>1848</v>
      </c>
      <c r="S461" t="s">
        <v>1849</v>
      </c>
      <c r="T461">
        <v>1</v>
      </c>
      <c r="U461">
        <v>1</v>
      </c>
      <c r="V461" s="4">
        <v>39000</v>
      </c>
      <c r="W461" s="5">
        <v>7.3300000000000006E-5</v>
      </c>
      <c r="Y461" t="s">
        <v>1525</v>
      </c>
      <c r="Z461" t="s">
        <v>1526</v>
      </c>
      <c r="AA461" t="s">
        <v>1850</v>
      </c>
      <c r="AB461">
        <v>21.77</v>
      </c>
      <c r="AC461" s="6">
        <f>IFERROR(VLOOKUP(Y461,B:F,3, FALSE),0)</f>
        <v>0</v>
      </c>
      <c r="AD461" s="6">
        <f>IFERROR(VLOOKUP(Y461,B:F,4, FALSE),0)</f>
        <v>0</v>
      </c>
      <c r="AE461" s="6">
        <f>IFERROR(VLOOKUP(Y461,J:N,3, FALSE),0)</f>
        <v>1</v>
      </c>
      <c r="AF461" s="6">
        <f>IFERROR(VLOOKUP(Y461,J:N,4, FALSE),0)</f>
        <v>1</v>
      </c>
      <c r="AG461" s="6">
        <f>IFERROR(VLOOKUP(Y461,R:V,3, FALSE),0)</f>
        <v>2</v>
      </c>
      <c r="AH461" s="6">
        <f>IFERROR(VLOOKUP(Y461,R:V,4, FALSE),0)</f>
        <v>2</v>
      </c>
      <c r="AI461" s="7" t="str">
        <f>IFERROR(VLOOKUP(Y461,B:F,5, FALSE),"NF")</f>
        <v>NF</v>
      </c>
      <c r="AJ461" s="7">
        <f>IFERROR(VLOOKUP(Y461,J:N,5, FALSE),"NF")</f>
        <v>340000</v>
      </c>
      <c r="AK461" s="7">
        <f>IFERROR(VLOOKUP(Y461,R:V,5, FALSE),"NF")</f>
        <v>680000</v>
      </c>
      <c r="AL461" s="7">
        <f>MIN(AI461:AK461)</f>
        <v>340000</v>
      </c>
      <c r="AM461" s="8">
        <f>IFERROR(AI461/AL461,0)</f>
        <v>0</v>
      </c>
      <c r="AN461" s="8">
        <f>IFERROR(AJ461/AL461,0)</f>
        <v>1</v>
      </c>
      <c r="AO461" s="8">
        <f t="shared" si="7"/>
        <v>2</v>
      </c>
    </row>
    <row r="462" spans="7:41" x14ac:dyDescent="0.2">
      <c r="G462" s="5"/>
      <c r="J462" t="s">
        <v>1851</v>
      </c>
      <c r="K462" t="s">
        <v>1852</v>
      </c>
      <c r="L462">
        <v>1</v>
      </c>
      <c r="M462">
        <v>1</v>
      </c>
      <c r="N462" s="4">
        <v>250000</v>
      </c>
      <c r="O462" s="5">
        <v>1.5699999999999999E-4</v>
      </c>
      <c r="R462" t="s">
        <v>1253</v>
      </c>
      <c r="T462">
        <v>1</v>
      </c>
      <c r="U462">
        <v>1</v>
      </c>
      <c r="V462" s="4">
        <v>190000</v>
      </c>
      <c r="W462" s="5">
        <v>3.5399999999999999E-4</v>
      </c>
      <c r="Y462" t="s">
        <v>1349</v>
      </c>
      <c r="Z462" t="s">
        <v>1350</v>
      </c>
      <c r="AA462" t="s">
        <v>1853</v>
      </c>
      <c r="AB462">
        <v>28.81</v>
      </c>
      <c r="AC462" s="6">
        <f>IFERROR(VLOOKUP(Y462,B:F,3, FALSE),0)</f>
        <v>1</v>
      </c>
      <c r="AD462" s="6">
        <f>IFERROR(VLOOKUP(Y462,B:F,4, FALSE),0)</f>
        <v>1</v>
      </c>
      <c r="AE462" s="6">
        <f>IFERROR(VLOOKUP(Y462,J:N,3, FALSE),0)</f>
        <v>2</v>
      </c>
      <c r="AF462" s="6">
        <f>IFERROR(VLOOKUP(Y462,J:N,4, FALSE),0)</f>
        <v>2</v>
      </c>
      <c r="AG462" s="6">
        <f>IFERROR(VLOOKUP(Y462,R:V,3, FALSE),0)</f>
        <v>0</v>
      </c>
      <c r="AH462" s="6">
        <f>IFERROR(VLOOKUP(Y462,R:V,4, FALSE),0)</f>
        <v>0</v>
      </c>
      <c r="AI462" s="7">
        <f>IFERROR(VLOOKUP(Y462,B:F,5, FALSE),"NF")</f>
        <v>290000</v>
      </c>
      <c r="AJ462" s="7">
        <f>IFERROR(VLOOKUP(Y462,J:N,5, FALSE),"NF")</f>
        <v>590000</v>
      </c>
      <c r="AK462" s="7" t="str">
        <f>IFERROR(VLOOKUP(Y462,R:V,5, FALSE),"NF")</f>
        <v>NF</v>
      </c>
      <c r="AL462" s="7">
        <f>MIN(AI462:AK462)</f>
        <v>290000</v>
      </c>
      <c r="AM462" s="8">
        <f>IFERROR(AI462/AL462,0)</f>
        <v>1</v>
      </c>
      <c r="AN462" s="8">
        <f>IFERROR(AJ462/AL462,0)</f>
        <v>2.0344827586206895</v>
      </c>
      <c r="AO462" s="8">
        <f t="shared" si="7"/>
        <v>0</v>
      </c>
    </row>
    <row r="463" spans="7:41" x14ac:dyDescent="0.2">
      <c r="G463" s="5"/>
      <c r="J463" t="s">
        <v>1854</v>
      </c>
      <c r="K463" t="s">
        <v>1855</v>
      </c>
      <c r="L463">
        <v>1</v>
      </c>
      <c r="M463">
        <v>1</v>
      </c>
      <c r="N463" s="4">
        <v>31000</v>
      </c>
      <c r="O463" s="5">
        <v>1.9400000000000001E-5</v>
      </c>
      <c r="R463" t="s">
        <v>1171</v>
      </c>
      <c r="S463" t="s">
        <v>54</v>
      </c>
      <c r="T463">
        <v>1</v>
      </c>
      <c r="U463">
        <v>1</v>
      </c>
      <c r="V463" s="4">
        <v>110000</v>
      </c>
      <c r="W463" s="5">
        <v>2.1900000000000001E-4</v>
      </c>
      <c r="Y463" t="s">
        <v>1298</v>
      </c>
      <c r="Z463" t="s">
        <v>1299</v>
      </c>
      <c r="AA463" t="s">
        <v>1856</v>
      </c>
      <c r="AB463">
        <v>103.38</v>
      </c>
      <c r="AC463" s="6">
        <f>IFERROR(VLOOKUP(Y463,B:F,3, FALSE),0)</f>
        <v>0</v>
      </c>
      <c r="AD463" s="6">
        <f>IFERROR(VLOOKUP(Y463,B:F,4, FALSE),0)</f>
        <v>0</v>
      </c>
      <c r="AE463" s="6">
        <f>IFERROR(VLOOKUP(Y463,J:N,3, FALSE),0)</f>
        <v>0</v>
      </c>
      <c r="AF463" s="6">
        <f>IFERROR(VLOOKUP(Y463,J:N,4, FALSE),0)</f>
        <v>0</v>
      </c>
      <c r="AG463" s="6">
        <f>IFERROR(VLOOKUP(Y463,R:V,3, FALSE),0)</f>
        <v>2</v>
      </c>
      <c r="AH463" s="6">
        <f>IFERROR(VLOOKUP(Y463,R:V,4, FALSE),0)</f>
        <v>2</v>
      </c>
      <c r="AI463" s="7" t="str">
        <f>IFERROR(VLOOKUP(Y463,B:F,5, FALSE),"NF")</f>
        <v>NF</v>
      </c>
      <c r="AJ463" s="7" t="str">
        <f>IFERROR(VLOOKUP(Y463,J:N,5, FALSE),"NF")</f>
        <v>NF</v>
      </c>
      <c r="AK463" s="7">
        <f>IFERROR(VLOOKUP(Y463,R:V,5, FALSE),"NF")</f>
        <v>190000</v>
      </c>
      <c r="AL463" s="7">
        <f>MIN(AI463:AK463)</f>
        <v>190000</v>
      </c>
      <c r="AM463" s="8">
        <f>IFERROR(AI463/AL463,0)</f>
        <v>0</v>
      </c>
      <c r="AN463" s="8">
        <f>IFERROR(AJ463/AL463,0)</f>
        <v>0</v>
      </c>
      <c r="AO463" s="8">
        <f t="shared" si="7"/>
        <v>1</v>
      </c>
    </row>
    <row r="464" spans="7:41" x14ac:dyDescent="0.2">
      <c r="G464" s="5"/>
      <c r="J464" t="s">
        <v>1246</v>
      </c>
      <c r="K464" t="s">
        <v>1247</v>
      </c>
      <c r="L464">
        <v>1</v>
      </c>
      <c r="M464">
        <v>1</v>
      </c>
      <c r="N464" s="4">
        <v>550000</v>
      </c>
      <c r="O464" s="5">
        <v>3.4200000000000002E-4</v>
      </c>
      <c r="R464" t="s">
        <v>1857</v>
      </c>
      <c r="S464" t="s">
        <v>1858</v>
      </c>
      <c r="T464">
        <v>1</v>
      </c>
      <c r="U464">
        <v>1</v>
      </c>
      <c r="V464" s="4">
        <v>75000</v>
      </c>
      <c r="W464" s="5">
        <v>1.4300000000000001E-4</v>
      </c>
      <c r="Y464" t="s">
        <v>1270</v>
      </c>
      <c r="Z464" t="s">
        <v>1271</v>
      </c>
      <c r="AA464" t="s">
        <v>1859</v>
      </c>
      <c r="AB464">
        <v>58.92</v>
      </c>
      <c r="AC464" s="6">
        <f>IFERROR(VLOOKUP(Y464,B:F,3, FALSE),0)</f>
        <v>0</v>
      </c>
      <c r="AD464" s="6">
        <f>IFERROR(VLOOKUP(Y464,B:F,4, FALSE),0)</f>
        <v>0</v>
      </c>
      <c r="AE464" s="6">
        <f>IFERROR(VLOOKUP(Y464,J:N,3, FALSE),0)</f>
        <v>0</v>
      </c>
      <c r="AF464" s="6">
        <f>IFERROR(VLOOKUP(Y464,J:N,4, FALSE),0)</f>
        <v>0</v>
      </c>
      <c r="AG464" s="6">
        <f>IFERROR(VLOOKUP(Y464,R:V,3, FALSE),0)</f>
        <v>2</v>
      </c>
      <c r="AH464" s="6">
        <f>IFERROR(VLOOKUP(Y464,R:V,4, FALSE),0)</f>
        <v>3</v>
      </c>
      <c r="AI464" s="7" t="str">
        <f>IFERROR(VLOOKUP(Y464,B:F,5, FALSE),"NF")</f>
        <v>NF</v>
      </c>
      <c r="AJ464" s="7" t="str">
        <f>IFERROR(VLOOKUP(Y464,J:N,5, FALSE),"NF")</f>
        <v>NF</v>
      </c>
      <c r="AK464" s="7">
        <f>IFERROR(VLOOKUP(Y464,R:V,5, FALSE),"NF")</f>
        <v>180000</v>
      </c>
      <c r="AL464" s="7">
        <f>MIN(AI464:AK464)</f>
        <v>180000</v>
      </c>
      <c r="AM464" s="8">
        <f>IFERROR(AI464/AL464,0)</f>
        <v>0</v>
      </c>
      <c r="AN464" s="8">
        <f>IFERROR(AJ464/AL464,0)</f>
        <v>0</v>
      </c>
      <c r="AO464" s="8">
        <f t="shared" si="7"/>
        <v>1</v>
      </c>
    </row>
    <row r="465" spans="7:41" x14ac:dyDescent="0.2">
      <c r="G465" s="5"/>
      <c r="J465" t="s">
        <v>1860</v>
      </c>
      <c r="K465" t="s">
        <v>1861</v>
      </c>
      <c r="L465">
        <v>1</v>
      </c>
      <c r="M465">
        <v>1</v>
      </c>
      <c r="N465" s="4">
        <v>25000</v>
      </c>
      <c r="O465" s="5">
        <v>1.5800000000000001E-5</v>
      </c>
      <c r="R465" t="s">
        <v>1862</v>
      </c>
      <c r="S465" t="s">
        <v>1863</v>
      </c>
      <c r="T465">
        <v>1</v>
      </c>
      <c r="U465">
        <v>1</v>
      </c>
      <c r="V465" s="4">
        <v>62000</v>
      </c>
      <c r="W465" s="5">
        <v>1.17E-4</v>
      </c>
      <c r="Y465" t="s">
        <v>1559</v>
      </c>
      <c r="Z465" t="s">
        <v>1560</v>
      </c>
      <c r="AA465" t="s">
        <v>1864</v>
      </c>
      <c r="AB465">
        <v>60.59</v>
      </c>
      <c r="AC465" s="6">
        <f>IFERROR(VLOOKUP(Y465,B:F,3, FALSE),0)</f>
        <v>1</v>
      </c>
      <c r="AD465" s="6">
        <f>IFERROR(VLOOKUP(Y465,B:F,4, FALSE),0)</f>
        <v>1</v>
      </c>
      <c r="AE465" s="6">
        <f>IFERROR(VLOOKUP(Y465,J:N,3, FALSE),0)</f>
        <v>2</v>
      </c>
      <c r="AF465" s="6">
        <f>IFERROR(VLOOKUP(Y465,J:N,4, FALSE),0)</f>
        <v>2</v>
      </c>
      <c r="AG465" s="6">
        <f>IFERROR(VLOOKUP(Y465,R:V,3, FALSE),0)</f>
        <v>0</v>
      </c>
      <c r="AH465" s="6">
        <f>IFERROR(VLOOKUP(Y465,R:V,4, FALSE),0)</f>
        <v>0</v>
      </c>
      <c r="AI465" s="7">
        <f>IFERROR(VLOOKUP(Y465,B:F,5, FALSE),"NF")</f>
        <v>110000</v>
      </c>
      <c r="AJ465" s="7">
        <f>IFERROR(VLOOKUP(Y465,J:N,5, FALSE),"NF")</f>
        <v>410000</v>
      </c>
      <c r="AK465" s="7" t="str">
        <f>IFERROR(VLOOKUP(Y465,R:V,5, FALSE),"NF")</f>
        <v>NF</v>
      </c>
      <c r="AL465" s="7">
        <f>MIN(AI465:AK465)</f>
        <v>110000</v>
      </c>
      <c r="AM465" s="8">
        <f>IFERROR(AI465/AL465,0)</f>
        <v>1</v>
      </c>
      <c r="AN465" s="8">
        <f>IFERROR(AJ465/AL465,0)</f>
        <v>3.7272727272727271</v>
      </c>
      <c r="AO465" s="8">
        <f t="shared" si="7"/>
        <v>0</v>
      </c>
    </row>
    <row r="466" spans="7:41" x14ac:dyDescent="0.2">
      <c r="G466" s="5"/>
      <c r="J466" t="s">
        <v>854</v>
      </c>
      <c r="K466" t="s">
        <v>855</v>
      </c>
      <c r="L466">
        <v>1</v>
      </c>
      <c r="M466">
        <v>1</v>
      </c>
      <c r="N466" s="4">
        <v>280000</v>
      </c>
      <c r="O466" s="5">
        <v>1.7899999999999999E-4</v>
      </c>
      <c r="R466" t="s">
        <v>1865</v>
      </c>
      <c r="S466" t="s">
        <v>1866</v>
      </c>
      <c r="T466">
        <v>1</v>
      </c>
      <c r="U466">
        <v>1</v>
      </c>
      <c r="V466" s="4">
        <v>20000</v>
      </c>
      <c r="W466" s="5">
        <v>3.8899999999999997E-5</v>
      </c>
      <c r="Y466" t="s">
        <v>1081</v>
      </c>
      <c r="Z466" t="s">
        <v>1082</v>
      </c>
      <c r="AA466" t="s">
        <v>1867</v>
      </c>
      <c r="AB466">
        <v>53.95</v>
      </c>
      <c r="AC466" s="6">
        <f>IFERROR(VLOOKUP(Y466,B:F,3, FALSE),0)</f>
        <v>2</v>
      </c>
      <c r="AD466" s="6">
        <f>IFERROR(VLOOKUP(Y466,B:F,4, FALSE),0)</f>
        <v>2</v>
      </c>
      <c r="AE466" s="6">
        <f>IFERROR(VLOOKUP(Y466,J:N,3, FALSE),0)</f>
        <v>1</v>
      </c>
      <c r="AF466" s="6">
        <f>IFERROR(VLOOKUP(Y466,J:N,4, FALSE),0)</f>
        <v>1</v>
      </c>
      <c r="AG466" s="6">
        <f>IFERROR(VLOOKUP(Y466,R:V,3, FALSE),0)</f>
        <v>0</v>
      </c>
      <c r="AH466" s="6">
        <f>IFERROR(VLOOKUP(Y466,R:V,4, FALSE),0)</f>
        <v>0</v>
      </c>
      <c r="AI466" s="7">
        <f>IFERROR(VLOOKUP(Y466,B:F,5, FALSE),"NF")</f>
        <v>300000</v>
      </c>
      <c r="AJ466" s="7">
        <f>IFERROR(VLOOKUP(Y466,J:N,5, FALSE),"NF")</f>
        <v>210000</v>
      </c>
      <c r="AK466" s="7" t="str">
        <f>IFERROR(VLOOKUP(Y466,R:V,5, FALSE),"NF")</f>
        <v>NF</v>
      </c>
      <c r="AL466" s="7">
        <f>MIN(AI466:AK466)</f>
        <v>210000</v>
      </c>
      <c r="AM466" s="8">
        <f>IFERROR(AI466/AL466,0)</f>
        <v>1.4285714285714286</v>
      </c>
      <c r="AN466" s="8">
        <f>IFERROR(AJ466/AL466,0)</f>
        <v>1</v>
      </c>
      <c r="AO466" s="8">
        <f t="shared" si="7"/>
        <v>0</v>
      </c>
    </row>
    <row r="467" spans="7:41" x14ac:dyDescent="0.2">
      <c r="G467" s="5"/>
      <c r="J467" t="s">
        <v>1868</v>
      </c>
      <c r="K467" t="s">
        <v>1869</v>
      </c>
      <c r="L467">
        <v>1</v>
      </c>
      <c r="M467">
        <v>1</v>
      </c>
      <c r="N467" s="4">
        <v>96000</v>
      </c>
      <c r="O467" s="5">
        <v>6.0099999999999997E-5</v>
      </c>
      <c r="R467" t="s">
        <v>1046</v>
      </c>
      <c r="S467" t="s">
        <v>1047</v>
      </c>
      <c r="T467">
        <v>1</v>
      </c>
      <c r="U467">
        <v>1</v>
      </c>
      <c r="V467" s="4">
        <v>40000</v>
      </c>
      <c r="W467" s="5">
        <v>7.6600000000000005E-5</v>
      </c>
      <c r="Y467" t="s">
        <v>1280</v>
      </c>
      <c r="Z467" t="s">
        <v>1281</v>
      </c>
      <c r="AA467" t="s">
        <v>1870</v>
      </c>
      <c r="AB467">
        <v>53.29</v>
      </c>
      <c r="AC467" s="6">
        <f>IFERROR(VLOOKUP(Y467,B:F,3, FALSE),0)</f>
        <v>0</v>
      </c>
      <c r="AD467" s="6">
        <f>IFERROR(VLOOKUP(Y467,B:F,4, FALSE),0)</f>
        <v>0</v>
      </c>
      <c r="AE467" s="6">
        <f>IFERROR(VLOOKUP(Y467,J:N,3, FALSE),0)</f>
        <v>0</v>
      </c>
      <c r="AF467" s="6">
        <f>IFERROR(VLOOKUP(Y467,J:N,4, FALSE),0)</f>
        <v>0</v>
      </c>
      <c r="AG467" s="6">
        <f>IFERROR(VLOOKUP(Y467,R:V,3, FALSE),0)</f>
        <v>2</v>
      </c>
      <c r="AH467" s="6">
        <f>IFERROR(VLOOKUP(Y467,R:V,4, FALSE),0)</f>
        <v>3</v>
      </c>
      <c r="AI467" s="7" t="str">
        <f>IFERROR(VLOOKUP(Y467,B:F,5, FALSE),"NF")</f>
        <v>NF</v>
      </c>
      <c r="AJ467" s="7" t="str">
        <f>IFERROR(VLOOKUP(Y467,J:N,5, FALSE),"NF")</f>
        <v>NF</v>
      </c>
      <c r="AK467" s="7">
        <f>IFERROR(VLOOKUP(Y467,R:V,5, FALSE),"NF")</f>
        <v>900000</v>
      </c>
      <c r="AL467" s="7">
        <f>MIN(AI467:AK467)</f>
        <v>900000</v>
      </c>
      <c r="AM467" s="8">
        <f>IFERROR(AI467/AL467,0)</f>
        <v>0</v>
      </c>
      <c r="AN467" s="8">
        <f>IFERROR(AJ467/AL467,0)</f>
        <v>0</v>
      </c>
      <c r="AO467" s="8">
        <f t="shared" si="7"/>
        <v>1</v>
      </c>
    </row>
    <row r="468" spans="7:41" x14ac:dyDescent="0.2">
      <c r="G468" s="5"/>
      <c r="J468" t="s">
        <v>1871</v>
      </c>
      <c r="K468" t="s">
        <v>1872</v>
      </c>
      <c r="L468">
        <v>1</v>
      </c>
      <c r="M468">
        <v>1</v>
      </c>
      <c r="N468" s="4">
        <v>300000</v>
      </c>
      <c r="O468" s="5">
        <v>1.9000000000000001E-4</v>
      </c>
      <c r="R468" t="s">
        <v>1873</v>
      </c>
      <c r="S468" t="s">
        <v>1874</v>
      </c>
      <c r="T468">
        <v>1</v>
      </c>
      <c r="U468">
        <v>1</v>
      </c>
      <c r="V468" s="4">
        <v>130000</v>
      </c>
      <c r="W468" s="5">
        <v>2.4699999999999999E-4</v>
      </c>
      <c r="Y468" t="s">
        <v>1553</v>
      </c>
      <c r="Z468" t="s">
        <v>1554</v>
      </c>
      <c r="AA468" t="s">
        <v>1875</v>
      </c>
      <c r="AB468">
        <v>21.44</v>
      </c>
      <c r="AC468" s="6">
        <f>IFERROR(VLOOKUP(Y468,B:F,3, FALSE),0)</f>
        <v>1</v>
      </c>
      <c r="AD468" s="6">
        <f>IFERROR(VLOOKUP(Y468,B:F,4, FALSE),0)</f>
        <v>1</v>
      </c>
      <c r="AE468" s="6">
        <f>IFERROR(VLOOKUP(Y468,J:N,3, FALSE),0)</f>
        <v>2</v>
      </c>
      <c r="AF468" s="6">
        <f>IFERROR(VLOOKUP(Y468,J:N,4, FALSE),0)</f>
        <v>2</v>
      </c>
      <c r="AG468" s="6">
        <f>IFERROR(VLOOKUP(Y468,R:V,3, FALSE),0)</f>
        <v>0</v>
      </c>
      <c r="AH468" s="6">
        <f>IFERROR(VLOOKUP(Y468,R:V,4, FALSE),0)</f>
        <v>0</v>
      </c>
      <c r="AI468" s="7">
        <f>IFERROR(VLOOKUP(Y468,B:F,5, FALSE),"NF")</f>
        <v>150000</v>
      </c>
      <c r="AJ468" s="7">
        <f>IFERROR(VLOOKUP(Y468,J:N,5, FALSE),"NF")</f>
        <v>2100000</v>
      </c>
      <c r="AK468" s="7" t="str">
        <f>IFERROR(VLOOKUP(Y468,R:V,5, FALSE),"NF")</f>
        <v>NF</v>
      </c>
      <c r="AL468" s="7">
        <f>MIN(AI468:AK468)</f>
        <v>150000</v>
      </c>
      <c r="AM468" s="8">
        <f>IFERROR(AI468/AL468,0)</f>
        <v>1</v>
      </c>
      <c r="AN468" s="8">
        <f>IFERROR(AJ468/AL468,0)</f>
        <v>14</v>
      </c>
      <c r="AO468" s="8">
        <f t="shared" si="7"/>
        <v>0</v>
      </c>
    </row>
    <row r="469" spans="7:41" x14ac:dyDescent="0.2">
      <c r="G469" s="5"/>
      <c r="J469" t="s">
        <v>1876</v>
      </c>
      <c r="K469" t="s">
        <v>916</v>
      </c>
      <c r="L469">
        <v>1</v>
      </c>
      <c r="M469">
        <v>1</v>
      </c>
      <c r="N469" s="4">
        <v>83000</v>
      </c>
      <c r="O469" s="5">
        <v>5.2299999999999997E-5</v>
      </c>
      <c r="R469" t="s">
        <v>1877</v>
      </c>
      <c r="S469" t="s">
        <v>1878</v>
      </c>
      <c r="T469">
        <v>1</v>
      </c>
      <c r="U469">
        <v>1</v>
      </c>
      <c r="V469" s="4">
        <v>19000</v>
      </c>
      <c r="W469" s="5">
        <v>3.6600000000000002E-5</v>
      </c>
      <c r="Y469" t="s">
        <v>1478</v>
      </c>
      <c r="Z469" t="s">
        <v>1479</v>
      </c>
      <c r="AA469" t="s">
        <v>1879</v>
      </c>
      <c r="AB469">
        <v>12.21</v>
      </c>
      <c r="AC469" s="6">
        <f>IFERROR(VLOOKUP(Y469,B:F,3, FALSE),0)</f>
        <v>0</v>
      </c>
      <c r="AD469" s="6">
        <f>IFERROR(VLOOKUP(Y469,B:F,4, FALSE),0)</f>
        <v>0</v>
      </c>
      <c r="AE469" s="6">
        <f>IFERROR(VLOOKUP(Y469,J:N,3, FALSE),0)</f>
        <v>0</v>
      </c>
      <c r="AF469" s="6">
        <f>IFERROR(VLOOKUP(Y469,J:N,4, FALSE),0)</f>
        <v>0</v>
      </c>
      <c r="AG469" s="6">
        <f>IFERROR(VLOOKUP(Y469,R:V,3, FALSE),0)</f>
        <v>2</v>
      </c>
      <c r="AH469" s="6">
        <f>IFERROR(VLOOKUP(Y469,R:V,4, FALSE),0)</f>
        <v>2</v>
      </c>
      <c r="AI469" s="7" t="str">
        <f>IFERROR(VLOOKUP(Y469,B:F,5, FALSE),"NF")</f>
        <v>NF</v>
      </c>
      <c r="AJ469" s="7" t="str">
        <f>IFERROR(VLOOKUP(Y469,J:N,5, FALSE),"NF")</f>
        <v>NF</v>
      </c>
      <c r="AK469" s="7">
        <f>IFERROR(VLOOKUP(Y469,R:V,5, FALSE),"NF")</f>
        <v>620000</v>
      </c>
      <c r="AL469" s="7">
        <f>MIN(AI469:AK469)</f>
        <v>620000</v>
      </c>
      <c r="AM469" s="8">
        <f>IFERROR(AI469/AL469,0)</f>
        <v>0</v>
      </c>
      <c r="AN469" s="8">
        <f>IFERROR(AJ469/AL469,0)</f>
        <v>0</v>
      </c>
      <c r="AO469" s="8">
        <f t="shared" si="7"/>
        <v>1</v>
      </c>
    </row>
    <row r="470" spans="7:41" x14ac:dyDescent="0.2">
      <c r="G470" s="5"/>
      <c r="J470" t="s">
        <v>1421</v>
      </c>
      <c r="K470" t="s">
        <v>1422</v>
      </c>
      <c r="L470">
        <v>1</v>
      </c>
      <c r="M470">
        <v>1</v>
      </c>
      <c r="N470" s="4">
        <v>610000</v>
      </c>
      <c r="O470" s="5">
        <v>3.8099999999999999E-4</v>
      </c>
      <c r="R470" t="s">
        <v>1742</v>
      </c>
      <c r="S470" t="s">
        <v>1743</v>
      </c>
      <c r="T470">
        <v>1</v>
      </c>
      <c r="U470">
        <v>1</v>
      </c>
      <c r="V470" s="4">
        <v>61000</v>
      </c>
      <c r="W470" s="5">
        <v>1.15E-4</v>
      </c>
      <c r="Y470" t="s">
        <v>1602</v>
      </c>
      <c r="Z470" t="s">
        <v>1603</v>
      </c>
      <c r="AA470" t="s">
        <v>1880</v>
      </c>
      <c r="AB470">
        <v>17.579999999999998</v>
      </c>
      <c r="AC470" s="6">
        <f>IFERROR(VLOOKUP(Y470,B:F,3, FALSE),0)</f>
        <v>0</v>
      </c>
      <c r="AD470" s="6">
        <f>IFERROR(VLOOKUP(Y470,B:F,4, FALSE),0)</f>
        <v>0</v>
      </c>
      <c r="AE470" s="6">
        <f>IFERROR(VLOOKUP(Y470,J:N,3, FALSE),0)</f>
        <v>2</v>
      </c>
      <c r="AF470" s="6">
        <f>IFERROR(VLOOKUP(Y470,J:N,4, FALSE),0)</f>
        <v>2</v>
      </c>
      <c r="AG470" s="6">
        <f>IFERROR(VLOOKUP(Y470,R:V,3, FALSE),0)</f>
        <v>1</v>
      </c>
      <c r="AH470" s="6">
        <f>IFERROR(VLOOKUP(Y470,R:V,4, FALSE),0)</f>
        <v>1</v>
      </c>
      <c r="AI470" s="7" t="str">
        <f>IFERROR(VLOOKUP(Y470,B:F,5, FALSE),"NF")</f>
        <v>NF</v>
      </c>
      <c r="AJ470" s="7">
        <f>IFERROR(VLOOKUP(Y470,J:N,5, FALSE),"NF")</f>
        <v>3400000</v>
      </c>
      <c r="AK470" s="7">
        <f>IFERROR(VLOOKUP(Y470,R:V,5, FALSE),"NF")</f>
        <v>1100000</v>
      </c>
      <c r="AL470" s="7">
        <f>MIN(AI470:AK470)</f>
        <v>1100000</v>
      </c>
      <c r="AM470" s="8">
        <f>IFERROR(AI470/AL470,0)</f>
        <v>0</v>
      </c>
      <c r="AN470" s="8">
        <f>IFERROR(AJ470/AL470,0)</f>
        <v>3.0909090909090908</v>
      </c>
      <c r="AO470" s="8">
        <f t="shared" si="7"/>
        <v>1</v>
      </c>
    </row>
    <row r="471" spans="7:41" x14ac:dyDescent="0.2">
      <c r="G471" s="5"/>
      <c r="J471" t="s">
        <v>1796</v>
      </c>
      <c r="K471" t="s">
        <v>1797</v>
      </c>
      <c r="L471">
        <v>1</v>
      </c>
      <c r="M471">
        <v>1</v>
      </c>
      <c r="N471" s="4">
        <v>220000</v>
      </c>
      <c r="O471" s="5">
        <v>1.37E-4</v>
      </c>
      <c r="R471" t="s">
        <v>1881</v>
      </c>
      <c r="S471" t="s">
        <v>1882</v>
      </c>
      <c r="T471">
        <v>1</v>
      </c>
      <c r="U471">
        <v>1</v>
      </c>
      <c r="V471" s="4">
        <v>83000</v>
      </c>
      <c r="W471" s="5">
        <v>1.5699999999999999E-4</v>
      </c>
      <c r="Y471" t="s">
        <v>1705</v>
      </c>
      <c r="Z471" t="s">
        <v>1706</v>
      </c>
      <c r="AA471" t="s">
        <v>1883</v>
      </c>
      <c r="AB471">
        <v>69.02</v>
      </c>
      <c r="AC471" s="6">
        <f>IFERROR(VLOOKUP(Y471,B:F,3, FALSE),0)</f>
        <v>0</v>
      </c>
      <c r="AD471" s="6">
        <f>IFERROR(VLOOKUP(Y471,B:F,4, FALSE),0)</f>
        <v>0</v>
      </c>
      <c r="AE471" s="6">
        <f>IFERROR(VLOOKUP(Y471,J:N,3, FALSE),0)</f>
        <v>1</v>
      </c>
      <c r="AF471" s="6">
        <f>IFERROR(VLOOKUP(Y471,J:N,4, FALSE),0)</f>
        <v>1</v>
      </c>
      <c r="AG471" s="6">
        <f>IFERROR(VLOOKUP(Y471,R:V,3, FALSE),0)</f>
        <v>1</v>
      </c>
      <c r="AH471" s="6">
        <f>IFERROR(VLOOKUP(Y471,R:V,4, FALSE),0)</f>
        <v>1</v>
      </c>
      <c r="AI471" s="7" t="str">
        <f>IFERROR(VLOOKUP(Y471,B:F,5, FALSE),"NF")</f>
        <v>NF</v>
      </c>
      <c r="AJ471" s="7">
        <f>IFERROR(VLOOKUP(Y471,J:N,5, FALSE),"NF")</f>
        <v>110000</v>
      </c>
      <c r="AK471" s="7">
        <f>IFERROR(VLOOKUP(Y471,R:V,5, FALSE),"NF")</f>
        <v>43000</v>
      </c>
      <c r="AL471" s="7">
        <f>MIN(AI471:AK471)</f>
        <v>43000</v>
      </c>
      <c r="AM471" s="8">
        <f>IFERROR(AI471/AL471,0)</f>
        <v>0</v>
      </c>
      <c r="AN471" s="8">
        <f>IFERROR(AJ471/AL471,0)</f>
        <v>2.558139534883721</v>
      </c>
      <c r="AO471" s="8">
        <f t="shared" si="7"/>
        <v>1</v>
      </c>
    </row>
    <row r="472" spans="7:41" x14ac:dyDescent="0.2">
      <c r="G472" s="5"/>
      <c r="J472" t="s">
        <v>1100</v>
      </c>
      <c r="K472" t="s">
        <v>308</v>
      </c>
      <c r="L472">
        <v>1</v>
      </c>
      <c r="M472">
        <v>1</v>
      </c>
      <c r="N472" s="4">
        <v>200000</v>
      </c>
      <c r="O472" s="5">
        <v>1.2799999999999999E-4</v>
      </c>
      <c r="R472" t="s">
        <v>1884</v>
      </c>
      <c r="S472" t="s">
        <v>1885</v>
      </c>
      <c r="T472">
        <v>1</v>
      </c>
      <c r="U472">
        <v>1</v>
      </c>
      <c r="V472" s="4">
        <v>12000</v>
      </c>
      <c r="W472" s="5">
        <v>2.2399999999999999E-5</v>
      </c>
      <c r="Y472" t="s">
        <v>1276</v>
      </c>
      <c r="Z472" t="s">
        <v>1277</v>
      </c>
      <c r="AA472" t="s">
        <v>1886</v>
      </c>
      <c r="AB472">
        <v>60.59</v>
      </c>
      <c r="AC472" s="6">
        <f>IFERROR(VLOOKUP(Y472,B:F,3, FALSE),0)</f>
        <v>0</v>
      </c>
      <c r="AD472" s="6">
        <f>IFERROR(VLOOKUP(Y472,B:F,4, FALSE),0)</f>
        <v>0</v>
      </c>
      <c r="AE472" s="6">
        <f>IFERROR(VLOOKUP(Y472,J:N,3, FALSE),0)</f>
        <v>2</v>
      </c>
      <c r="AF472" s="6">
        <f>IFERROR(VLOOKUP(Y472,J:N,4, FALSE),0)</f>
        <v>2</v>
      </c>
      <c r="AG472" s="6">
        <f>IFERROR(VLOOKUP(Y472,R:V,3, FALSE),0)</f>
        <v>0</v>
      </c>
      <c r="AH472" s="6">
        <f>IFERROR(VLOOKUP(Y472,R:V,4, FALSE),0)</f>
        <v>0</v>
      </c>
      <c r="AI472" s="7" t="str">
        <f>IFERROR(VLOOKUP(Y472,B:F,5, FALSE),"NF")</f>
        <v>NF</v>
      </c>
      <c r="AJ472" s="7">
        <f>IFERROR(VLOOKUP(Y472,J:N,5, FALSE),"NF")</f>
        <v>220000</v>
      </c>
      <c r="AK472" s="7" t="str">
        <f>IFERROR(VLOOKUP(Y472,R:V,5, FALSE),"NF")</f>
        <v>NF</v>
      </c>
      <c r="AL472" s="7">
        <f>MIN(AI472:AK472)</f>
        <v>220000</v>
      </c>
      <c r="AM472" s="8">
        <f>IFERROR(AI472/AL472,0)</f>
        <v>0</v>
      </c>
      <c r="AN472" s="8">
        <f>IFERROR(AJ472/AL472,0)</f>
        <v>1</v>
      </c>
      <c r="AO472" s="8">
        <f t="shared" si="7"/>
        <v>0</v>
      </c>
    </row>
    <row r="473" spans="7:41" x14ac:dyDescent="0.2">
      <c r="G473" s="5"/>
      <c r="J473" t="s">
        <v>1513</v>
      </c>
      <c r="K473" t="s">
        <v>1514</v>
      </c>
      <c r="L473">
        <v>1</v>
      </c>
      <c r="M473">
        <v>1</v>
      </c>
      <c r="N473" s="4">
        <v>530000</v>
      </c>
      <c r="O473" s="5">
        <v>3.3100000000000002E-4</v>
      </c>
      <c r="R473" t="s">
        <v>1887</v>
      </c>
      <c r="S473" t="s">
        <v>1888</v>
      </c>
      <c r="T473">
        <v>1</v>
      </c>
      <c r="U473">
        <v>1</v>
      </c>
      <c r="V473" s="4">
        <v>160000</v>
      </c>
      <c r="W473" s="5">
        <v>2.9999999999999997E-4</v>
      </c>
      <c r="Y473" t="s">
        <v>1291</v>
      </c>
      <c r="Z473" t="s">
        <v>1292</v>
      </c>
      <c r="AA473" t="s">
        <v>1889</v>
      </c>
      <c r="AB473">
        <v>38.33</v>
      </c>
      <c r="AC473" s="6">
        <f>IFERROR(VLOOKUP(Y473,B:F,3, FALSE),0)</f>
        <v>0</v>
      </c>
      <c r="AD473" s="6">
        <f>IFERROR(VLOOKUP(Y473,B:F,4, FALSE),0)</f>
        <v>0</v>
      </c>
      <c r="AE473" s="6">
        <f>IFERROR(VLOOKUP(Y473,J:N,3, FALSE),0)</f>
        <v>0</v>
      </c>
      <c r="AF473" s="6">
        <f>IFERROR(VLOOKUP(Y473,J:N,4, FALSE),0)</f>
        <v>0</v>
      </c>
      <c r="AG473" s="6">
        <f>IFERROR(VLOOKUP(Y473,R:V,3, FALSE),0)</f>
        <v>2</v>
      </c>
      <c r="AH473" s="6">
        <f>IFERROR(VLOOKUP(Y473,R:V,4, FALSE),0)</f>
        <v>2</v>
      </c>
      <c r="AI473" s="7" t="str">
        <f>IFERROR(VLOOKUP(Y473,B:F,5, FALSE),"NF")</f>
        <v>NF</v>
      </c>
      <c r="AJ473" s="7" t="str">
        <f>IFERROR(VLOOKUP(Y473,J:N,5, FALSE),"NF")</f>
        <v>NF</v>
      </c>
      <c r="AK473" s="7">
        <f>IFERROR(VLOOKUP(Y473,R:V,5, FALSE),"NF")</f>
        <v>550000</v>
      </c>
      <c r="AL473" s="7">
        <f>MIN(AI473:AK473)</f>
        <v>550000</v>
      </c>
      <c r="AM473" s="8">
        <f>IFERROR(AI473/AL473,0)</f>
        <v>0</v>
      </c>
      <c r="AN473" s="8">
        <f>IFERROR(AJ473/AL473,0)</f>
        <v>0</v>
      </c>
      <c r="AO473" s="8">
        <f t="shared" si="7"/>
        <v>1</v>
      </c>
    </row>
    <row r="474" spans="7:41" x14ac:dyDescent="0.2">
      <c r="G474" s="5"/>
      <c r="J474" t="s">
        <v>1342</v>
      </c>
      <c r="K474" t="s">
        <v>1343</v>
      </c>
      <c r="L474">
        <v>1</v>
      </c>
      <c r="M474">
        <v>1</v>
      </c>
      <c r="N474" s="4">
        <v>250000</v>
      </c>
      <c r="O474" s="5">
        <v>1.5699999999999999E-4</v>
      </c>
      <c r="R474" t="s">
        <v>1890</v>
      </c>
      <c r="S474" t="s">
        <v>1891</v>
      </c>
      <c r="T474">
        <v>1</v>
      </c>
      <c r="U474">
        <v>1</v>
      </c>
      <c r="V474" s="4">
        <v>230000</v>
      </c>
      <c r="W474" s="5">
        <v>4.4200000000000001E-4</v>
      </c>
      <c r="Y474" t="s">
        <v>1296</v>
      </c>
      <c r="Z474" t="s">
        <v>1297</v>
      </c>
      <c r="AA474" t="s">
        <v>1892</v>
      </c>
      <c r="AB474">
        <v>121.07</v>
      </c>
      <c r="AC474" s="6">
        <f>IFERROR(VLOOKUP(Y474,B:F,3, FALSE),0)</f>
        <v>0</v>
      </c>
      <c r="AD474" s="6">
        <f>IFERROR(VLOOKUP(Y474,B:F,4, FALSE),0)</f>
        <v>0</v>
      </c>
      <c r="AE474" s="6">
        <f>IFERROR(VLOOKUP(Y474,J:N,3, FALSE),0)</f>
        <v>2</v>
      </c>
      <c r="AF474" s="6">
        <f>IFERROR(VLOOKUP(Y474,J:N,4, FALSE),0)</f>
        <v>2</v>
      </c>
      <c r="AG474" s="6">
        <f>IFERROR(VLOOKUP(Y474,R:V,3, FALSE),0)</f>
        <v>0</v>
      </c>
      <c r="AH474" s="6">
        <f>IFERROR(VLOOKUP(Y474,R:V,4, FALSE),0)</f>
        <v>0</v>
      </c>
      <c r="AI474" s="7" t="str">
        <f>IFERROR(VLOOKUP(Y474,B:F,5, FALSE),"NF")</f>
        <v>NF</v>
      </c>
      <c r="AJ474" s="7">
        <f>IFERROR(VLOOKUP(Y474,J:N,5, FALSE),"NF")</f>
        <v>170000</v>
      </c>
      <c r="AK474" s="7" t="str">
        <f>IFERROR(VLOOKUP(Y474,R:V,5, FALSE),"NF")</f>
        <v>NF</v>
      </c>
      <c r="AL474" s="7">
        <f>MIN(AI474:AK474)</f>
        <v>170000</v>
      </c>
      <c r="AM474" s="8">
        <f>IFERROR(AI474/AL474,0)</f>
        <v>0</v>
      </c>
      <c r="AN474" s="8">
        <f>IFERROR(AJ474/AL474,0)</f>
        <v>1</v>
      </c>
      <c r="AO474" s="8">
        <f t="shared" si="7"/>
        <v>0</v>
      </c>
    </row>
    <row r="475" spans="7:41" x14ac:dyDescent="0.2">
      <c r="G475" s="5"/>
      <c r="J475" t="s">
        <v>1162</v>
      </c>
      <c r="K475" t="s">
        <v>250</v>
      </c>
      <c r="L475">
        <v>1</v>
      </c>
      <c r="M475">
        <v>1</v>
      </c>
      <c r="N475" s="4">
        <v>220000</v>
      </c>
      <c r="O475" s="5">
        <v>1.37E-4</v>
      </c>
      <c r="R475" t="s">
        <v>1186</v>
      </c>
      <c r="S475" t="s">
        <v>177</v>
      </c>
      <c r="T475">
        <v>1</v>
      </c>
      <c r="U475">
        <v>1</v>
      </c>
      <c r="V475" s="4">
        <v>66000</v>
      </c>
      <c r="W475" s="5">
        <v>1.25E-4</v>
      </c>
      <c r="Y475" t="s">
        <v>1750</v>
      </c>
      <c r="Z475" t="s">
        <v>1751</v>
      </c>
      <c r="AA475" t="s">
        <v>1893</v>
      </c>
      <c r="AB475">
        <v>89.27</v>
      </c>
      <c r="AC475" s="6">
        <f>IFERROR(VLOOKUP(Y475,B:F,3, FALSE),0)</f>
        <v>0</v>
      </c>
      <c r="AD475" s="6">
        <f>IFERROR(VLOOKUP(Y475,B:F,4, FALSE),0)</f>
        <v>0</v>
      </c>
      <c r="AE475" s="6">
        <f>IFERROR(VLOOKUP(Y475,J:N,3, FALSE),0)</f>
        <v>1</v>
      </c>
      <c r="AF475" s="6">
        <f>IFERROR(VLOOKUP(Y475,J:N,4, FALSE),0)</f>
        <v>1</v>
      </c>
      <c r="AG475" s="6">
        <f>IFERROR(VLOOKUP(Y475,R:V,3, FALSE),0)</f>
        <v>1</v>
      </c>
      <c r="AH475" s="6">
        <f>IFERROR(VLOOKUP(Y475,R:V,4, FALSE),0)</f>
        <v>1</v>
      </c>
      <c r="AI475" s="7" t="str">
        <f>IFERROR(VLOOKUP(Y475,B:F,5, FALSE),"NF")</f>
        <v>NF</v>
      </c>
      <c r="AJ475" s="7">
        <f>IFERROR(VLOOKUP(Y475,J:N,5, FALSE),"NF")</f>
        <v>110000</v>
      </c>
      <c r="AK475" s="7">
        <f>IFERROR(VLOOKUP(Y475,R:V,5, FALSE),"NF")</f>
        <v>48000</v>
      </c>
      <c r="AL475" s="7">
        <f>MIN(AI475:AK475)</f>
        <v>48000</v>
      </c>
      <c r="AM475" s="8">
        <f>IFERROR(AI475/AL475,0)</f>
        <v>0</v>
      </c>
      <c r="AN475" s="8">
        <f>IFERROR(AJ475/AL475,0)</f>
        <v>2.2916666666666665</v>
      </c>
      <c r="AO475" s="8">
        <f t="shared" si="7"/>
        <v>1</v>
      </c>
    </row>
    <row r="476" spans="7:41" x14ac:dyDescent="0.2">
      <c r="G476" s="5"/>
      <c r="J476" t="s">
        <v>1894</v>
      </c>
      <c r="K476" t="s">
        <v>1895</v>
      </c>
      <c r="L476">
        <v>1</v>
      </c>
      <c r="M476">
        <v>1</v>
      </c>
      <c r="N476" s="4">
        <v>36000</v>
      </c>
      <c r="O476" s="5">
        <v>2.27E-5</v>
      </c>
      <c r="R476" t="s">
        <v>1203</v>
      </c>
      <c r="S476" t="s">
        <v>1204</v>
      </c>
      <c r="T476">
        <v>1</v>
      </c>
      <c r="U476">
        <v>1</v>
      </c>
      <c r="V476" s="4">
        <v>180000</v>
      </c>
      <c r="W476" s="5">
        <v>3.5199999999999999E-4</v>
      </c>
      <c r="Y476" t="s">
        <v>1227</v>
      </c>
      <c r="Z476" t="s">
        <v>1228</v>
      </c>
      <c r="AA476" t="s">
        <v>1896</v>
      </c>
      <c r="AB476">
        <v>28.28</v>
      </c>
      <c r="AC476" s="6">
        <f>IFERROR(VLOOKUP(Y476,B:F,3, FALSE),0)</f>
        <v>1</v>
      </c>
      <c r="AD476" s="6">
        <f>IFERROR(VLOOKUP(Y476,B:F,4, FALSE),0)</f>
        <v>1</v>
      </c>
      <c r="AE476" s="6">
        <f>IFERROR(VLOOKUP(Y476,J:N,3, FALSE),0)</f>
        <v>1</v>
      </c>
      <c r="AF476" s="6">
        <f>IFERROR(VLOOKUP(Y476,J:N,4, FALSE),0)</f>
        <v>1</v>
      </c>
      <c r="AG476" s="6">
        <f>IFERROR(VLOOKUP(Y476,R:V,3, FALSE),0)</f>
        <v>0</v>
      </c>
      <c r="AH476" s="6">
        <f>IFERROR(VLOOKUP(Y476,R:V,4, FALSE),0)</f>
        <v>0</v>
      </c>
      <c r="AI476" s="7">
        <f>IFERROR(VLOOKUP(Y476,B:F,5, FALSE),"NF")</f>
        <v>140000</v>
      </c>
      <c r="AJ476" s="7">
        <f>IFERROR(VLOOKUP(Y476,J:N,5, FALSE),"NF")</f>
        <v>32000</v>
      </c>
      <c r="AK476" s="7" t="str">
        <f>IFERROR(VLOOKUP(Y476,R:V,5, FALSE),"NF")</f>
        <v>NF</v>
      </c>
      <c r="AL476" s="7">
        <f>MIN(AI476:AK476)</f>
        <v>32000</v>
      </c>
      <c r="AM476" s="8">
        <f>IFERROR(AI476/AL476,0)</f>
        <v>4.375</v>
      </c>
      <c r="AN476" s="8">
        <f>IFERROR(AJ476/AL476,0)</f>
        <v>1</v>
      </c>
      <c r="AO476" s="8">
        <f t="shared" si="7"/>
        <v>0</v>
      </c>
    </row>
    <row r="477" spans="7:41" x14ac:dyDescent="0.2">
      <c r="G477" s="5"/>
      <c r="J477" t="s">
        <v>1752</v>
      </c>
      <c r="K477" t="s">
        <v>1753</v>
      </c>
      <c r="L477">
        <v>1</v>
      </c>
      <c r="M477">
        <v>1</v>
      </c>
      <c r="N477" s="4">
        <v>120000</v>
      </c>
      <c r="O477" s="5">
        <v>7.3499999999999998E-5</v>
      </c>
      <c r="R477" t="s">
        <v>1897</v>
      </c>
      <c r="S477" t="s">
        <v>1898</v>
      </c>
      <c r="T477">
        <v>1</v>
      </c>
      <c r="U477">
        <v>1</v>
      </c>
      <c r="V477" s="4">
        <v>72000</v>
      </c>
      <c r="W477" s="5">
        <v>1.37E-4</v>
      </c>
      <c r="Y477" t="s">
        <v>1315</v>
      </c>
      <c r="Z477" t="s">
        <v>1316</v>
      </c>
      <c r="AA477" t="s">
        <v>1899</v>
      </c>
      <c r="AB477">
        <v>14</v>
      </c>
      <c r="AC477" s="6">
        <f>IFERROR(VLOOKUP(Y477,B:F,3, FALSE),0)</f>
        <v>0</v>
      </c>
      <c r="AD477" s="6">
        <f>IFERROR(VLOOKUP(Y477,B:F,4, FALSE),0)</f>
        <v>0</v>
      </c>
      <c r="AE477" s="6">
        <f>IFERROR(VLOOKUP(Y477,J:N,3, FALSE),0)</f>
        <v>2</v>
      </c>
      <c r="AF477" s="6">
        <f>IFERROR(VLOOKUP(Y477,J:N,4, FALSE),0)</f>
        <v>2</v>
      </c>
      <c r="AG477" s="6">
        <f>IFERROR(VLOOKUP(Y477,R:V,3, FALSE),0)</f>
        <v>0</v>
      </c>
      <c r="AH477" s="6">
        <f>IFERROR(VLOOKUP(Y477,R:V,4, FALSE),0)</f>
        <v>0</v>
      </c>
      <c r="AI477" s="7" t="str">
        <f>IFERROR(VLOOKUP(Y477,B:F,5, FALSE),"NF")</f>
        <v>NF</v>
      </c>
      <c r="AJ477" s="7">
        <f>IFERROR(VLOOKUP(Y477,J:N,5, FALSE),"NF")</f>
        <v>160000</v>
      </c>
      <c r="AK477" s="7" t="str">
        <f>IFERROR(VLOOKUP(Y477,R:V,5, FALSE),"NF")</f>
        <v>NF</v>
      </c>
      <c r="AL477" s="7">
        <f>MIN(AI477:AK477)</f>
        <v>160000</v>
      </c>
      <c r="AM477" s="8">
        <f>IFERROR(AI477/AL477,0)</f>
        <v>0</v>
      </c>
      <c r="AN477" s="8">
        <f>IFERROR(AJ477/AL477,0)</f>
        <v>1</v>
      </c>
      <c r="AO477" s="8">
        <f t="shared" si="7"/>
        <v>0</v>
      </c>
    </row>
    <row r="478" spans="7:41" x14ac:dyDescent="0.2">
      <c r="G478" s="5"/>
      <c r="J478" t="s">
        <v>1900</v>
      </c>
      <c r="K478" t="s">
        <v>1901</v>
      </c>
      <c r="L478">
        <v>1</v>
      </c>
      <c r="M478">
        <v>1</v>
      </c>
      <c r="N478" s="4">
        <v>51000</v>
      </c>
      <c r="O478" s="5">
        <v>3.1900000000000003E-5</v>
      </c>
      <c r="R478" t="s">
        <v>1902</v>
      </c>
      <c r="S478" t="s">
        <v>1903</v>
      </c>
      <c r="T478">
        <v>1</v>
      </c>
      <c r="U478">
        <v>1</v>
      </c>
      <c r="V478" s="4">
        <v>200000</v>
      </c>
      <c r="W478" s="5">
        <v>3.8400000000000001E-4</v>
      </c>
      <c r="Y478" t="s">
        <v>1319</v>
      </c>
      <c r="Z478" t="s">
        <v>1320</v>
      </c>
      <c r="AA478" t="s">
        <v>1904</v>
      </c>
      <c r="AB478">
        <v>128.25</v>
      </c>
      <c r="AC478" s="6">
        <f>IFERROR(VLOOKUP(Y478,B:F,3, FALSE),0)</f>
        <v>0</v>
      </c>
      <c r="AD478" s="6">
        <f>IFERROR(VLOOKUP(Y478,B:F,4, FALSE),0)</f>
        <v>0</v>
      </c>
      <c r="AE478" s="6">
        <f>IFERROR(VLOOKUP(Y478,J:N,3, FALSE),0)</f>
        <v>0</v>
      </c>
      <c r="AF478" s="6">
        <f>IFERROR(VLOOKUP(Y478,J:N,4, FALSE),0)</f>
        <v>0</v>
      </c>
      <c r="AG478" s="6">
        <f>IFERROR(VLOOKUP(Y478,R:V,3, FALSE),0)</f>
        <v>2</v>
      </c>
      <c r="AH478" s="6">
        <f>IFERROR(VLOOKUP(Y478,R:V,4, FALSE),0)</f>
        <v>2</v>
      </c>
      <c r="AI478" s="7" t="str">
        <f>IFERROR(VLOOKUP(Y478,B:F,5, FALSE),"NF")</f>
        <v>NF</v>
      </c>
      <c r="AJ478" s="7" t="str">
        <f>IFERROR(VLOOKUP(Y478,J:N,5, FALSE),"NF")</f>
        <v>NF</v>
      </c>
      <c r="AK478" s="7">
        <f>IFERROR(VLOOKUP(Y478,R:V,5, FALSE),"NF")</f>
        <v>86000</v>
      </c>
      <c r="AL478" s="7">
        <f>MIN(AI478:AK478)</f>
        <v>86000</v>
      </c>
      <c r="AM478" s="8">
        <f>IFERROR(AI478/AL478,0)</f>
        <v>0</v>
      </c>
      <c r="AN478" s="8">
        <f>IFERROR(AJ478/AL478,0)</f>
        <v>0</v>
      </c>
      <c r="AO478" s="8">
        <f t="shared" si="7"/>
        <v>1</v>
      </c>
    </row>
    <row r="479" spans="7:41" x14ac:dyDescent="0.2">
      <c r="G479" s="5"/>
      <c r="J479" t="s">
        <v>1429</v>
      </c>
      <c r="K479" t="s">
        <v>1430</v>
      </c>
      <c r="L479">
        <v>1</v>
      </c>
      <c r="M479">
        <v>1</v>
      </c>
      <c r="N479" s="4">
        <v>130000</v>
      </c>
      <c r="O479" s="5">
        <v>8.4099999999999998E-5</v>
      </c>
      <c r="R479" t="s">
        <v>1905</v>
      </c>
      <c r="S479" t="s">
        <v>1906</v>
      </c>
      <c r="T479">
        <v>1</v>
      </c>
      <c r="U479">
        <v>1</v>
      </c>
      <c r="V479" s="4">
        <v>54000</v>
      </c>
      <c r="W479" s="5">
        <v>1.02E-4</v>
      </c>
      <c r="Y479" t="s">
        <v>1241</v>
      </c>
      <c r="Z479" t="s">
        <v>1242</v>
      </c>
      <c r="AA479" t="s">
        <v>1907</v>
      </c>
      <c r="AB479">
        <v>59.59</v>
      </c>
      <c r="AC479" s="6">
        <f>IFERROR(VLOOKUP(Y479,B:F,3, FALSE),0)</f>
        <v>0</v>
      </c>
      <c r="AD479" s="6">
        <f>IFERROR(VLOOKUP(Y479,B:F,4, FALSE),0)</f>
        <v>0</v>
      </c>
      <c r="AE479" s="6">
        <f>IFERROR(VLOOKUP(Y479,J:N,3, FALSE),0)</f>
        <v>0</v>
      </c>
      <c r="AF479" s="6">
        <f>IFERROR(VLOOKUP(Y479,J:N,4, FALSE),0)</f>
        <v>0</v>
      </c>
      <c r="AG479" s="6">
        <f>IFERROR(VLOOKUP(Y479,R:V,3, FALSE),0)</f>
        <v>1</v>
      </c>
      <c r="AH479" s="6">
        <f>IFERROR(VLOOKUP(Y479,R:V,4, FALSE),0)</f>
        <v>1</v>
      </c>
      <c r="AI479" s="7" t="str">
        <f>IFERROR(VLOOKUP(Y479,B:F,5, FALSE),"NF")</f>
        <v>NF</v>
      </c>
      <c r="AJ479" s="7" t="str">
        <f>IFERROR(VLOOKUP(Y479,J:N,5, FALSE),"NF")</f>
        <v>NF</v>
      </c>
      <c r="AK479" s="7">
        <f>IFERROR(VLOOKUP(Y479,R:V,5, FALSE),"NF")</f>
        <v>76000</v>
      </c>
      <c r="AL479" s="7">
        <f>MIN(AI479:AK479)</f>
        <v>76000</v>
      </c>
      <c r="AM479" s="8">
        <f>IFERROR(AI479/AL479,0)</f>
        <v>0</v>
      </c>
      <c r="AN479" s="8">
        <f>IFERROR(AJ479/AL479,0)</f>
        <v>0</v>
      </c>
      <c r="AO479" s="8">
        <f t="shared" si="7"/>
        <v>1</v>
      </c>
    </row>
    <row r="480" spans="7:41" x14ac:dyDescent="0.2">
      <c r="G480" s="5"/>
      <c r="J480" t="s">
        <v>1908</v>
      </c>
      <c r="K480" t="s">
        <v>1909</v>
      </c>
      <c r="L480">
        <v>1</v>
      </c>
      <c r="M480">
        <v>1</v>
      </c>
      <c r="N480" s="4">
        <v>160000</v>
      </c>
      <c r="O480" s="5">
        <v>9.8499999999999995E-5</v>
      </c>
      <c r="R480" t="s">
        <v>1910</v>
      </c>
      <c r="S480" t="s">
        <v>1911</v>
      </c>
      <c r="T480">
        <v>1</v>
      </c>
      <c r="U480">
        <v>1</v>
      </c>
      <c r="V480" s="4">
        <v>53000</v>
      </c>
      <c r="W480" s="5">
        <v>1.01E-4</v>
      </c>
      <c r="Y480" t="s">
        <v>1324</v>
      </c>
      <c r="Z480" t="s">
        <v>1325</v>
      </c>
      <c r="AA480" t="s">
        <v>1912</v>
      </c>
      <c r="AB480">
        <v>41.3</v>
      </c>
      <c r="AC480" s="6">
        <f>IFERROR(VLOOKUP(Y480,B:F,3, FALSE),0)</f>
        <v>0</v>
      </c>
      <c r="AD480" s="6">
        <f>IFERROR(VLOOKUP(Y480,B:F,4, FALSE),0)</f>
        <v>0</v>
      </c>
      <c r="AE480" s="6">
        <f>IFERROR(VLOOKUP(Y480,J:N,3, FALSE),0)</f>
        <v>0</v>
      </c>
      <c r="AF480" s="6">
        <f>IFERROR(VLOOKUP(Y480,J:N,4, FALSE),0)</f>
        <v>0</v>
      </c>
      <c r="AG480" s="6">
        <f>IFERROR(VLOOKUP(Y480,R:V,3, FALSE),0)</f>
        <v>2</v>
      </c>
      <c r="AH480" s="6">
        <f>IFERROR(VLOOKUP(Y480,R:V,4, FALSE),0)</f>
        <v>2</v>
      </c>
      <c r="AI480" s="7" t="str">
        <f>IFERROR(VLOOKUP(Y480,B:F,5, FALSE),"NF")</f>
        <v>NF</v>
      </c>
      <c r="AJ480" s="7" t="str">
        <f>IFERROR(VLOOKUP(Y480,J:N,5, FALSE),"NF")</f>
        <v>NF</v>
      </c>
      <c r="AK480" s="7">
        <f>IFERROR(VLOOKUP(Y480,R:V,5, FALSE),"NF")</f>
        <v>120000</v>
      </c>
      <c r="AL480" s="7">
        <f>MIN(AI480:AK480)</f>
        <v>120000</v>
      </c>
      <c r="AM480" s="8">
        <f>IFERROR(AI480/AL480,0)</f>
        <v>0</v>
      </c>
      <c r="AN480" s="8">
        <f>IFERROR(AJ480/AL480,0)</f>
        <v>0</v>
      </c>
      <c r="AO480" s="8">
        <f t="shared" si="7"/>
        <v>1</v>
      </c>
    </row>
    <row r="481" spans="7:41" x14ac:dyDescent="0.2">
      <c r="G481" s="5"/>
      <c r="J481" t="s">
        <v>1913</v>
      </c>
      <c r="K481" t="s">
        <v>1914</v>
      </c>
      <c r="L481">
        <v>1</v>
      </c>
      <c r="M481">
        <v>1</v>
      </c>
      <c r="N481" s="4">
        <v>350000</v>
      </c>
      <c r="O481" s="5">
        <v>2.1699999999999999E-4</v>
      </c>
      <c r="R481" t="s">
        <v>1915</v>
      </c>
      <c r="T481">
        <v>1</v>
      </c>
      <c r="U481">
        <v>1</v>
      </c>
      <c r="V481" s="4">
        <v>97000</v>
      </c>
      <c r="W481" s="5">
        <v>1.85E-4</v>
      </c>
      <c r="Y481" t="s">
        <v>1327</v>
      </c>
      <c r="Z481" t="s">
        <v>1328</v>
      </c>
      <c r="AA481" t="s">
        <v>1916</v>
      </c>
      <c r="AB481">
        <v>85.68</v>
      </c>
      <c r="AC481" s="6">
        <f>IFERROR(VLOOKUP(Y481,B:F,3, FALSE),0)</f>
        <v>0</v>
      </c>
      <c r="AD481" s="6">
        <f>IFERROR(VLOOKUP(Y481,B:F,4, FALSE),0)</f>
        <v>0</v>
      </c>
      <c r="AE481" s="6">
        <f>IFERROR(VLOOKUP(Y481,J:N,3, FALSE),0)</f>
        <v>0</v>
      </c>
      <c r="AF481" s="6">
        <f>IFERROR(VLOOKUP(Y481,J:N,4, FALSE),0)</f>
        <v>0</v>
      </c>
      <c r="AG481" s="6">
        <f>IFERROR(VLOOKUP(Y481,R:V,3, FALSE),0)</f>
        <v>2</v>
      </c>
      <c r="AH481" s="6">
        <f>IFERROR(VLOOKUP(Y481,R:V,4, FALSE),0)</f>
        <v>2</v>
      </c>
      <c r="AI481" s="7" t="str">
        <f>IFERROR(VLOOKUP(Y481,B:F,5, FALSE),"NF")</f>
        <v>NF</v>
      </c>
      <c r="AJ481" s="7" t="str">
        <f>IFERROR(VLOOKUP(Y481,J:N,5, FALSE),"NF")</f>
        <v>NF</v>
      </c>
      <c r="AK481" s="7">
        <f>IFERROR(VLOOKUP(Y481,R:V,5, FALSE),"NF")</f>
        <v>130000</v>
      </c>
      <c r="AL481" s="7">
        <f>MIN(AI481:AK481)</f>
        <v>130000</v>
      </c>
      <c r="AM481" s="8">
        <f>IFERROR(AI481/AL481,0)</f>
        <v>0</v>
      </c>
      <c r="AN481" s="8">
        <f>IFERROR(AJ481/AL481,0)</f>
        <v>0</v>
      </c>
      <c r="AO481" s="8">
        <f t="shared" si="7"/>
        <v>1</v>
      </c>
    </row>
    <row r="482" spans="7:41" x14ac:dyDescent="0.2">
      <c r="G482" s="5"/>
      <c r="J482" t="s">
        <v>832</v>
      </c>
      <c r="K482" t="s">
        <v>833</v>
      </c>
      <c r="L482">
        <v>1</v>
      </c>
      <c r="M482">
        <v>1</v>
      </c>
      <c r="N482" s="4">
        <v>250000</v>
      </c>
      <c r="O482" s="5">
        <v>1.5899999999999999E-4</v>
      </c>
      <c r="R482" t="s">
        <v>1357</v>
      </c>
      <c r="S482" t="s">
        <v>1358</v>
      </c>
      <c r="T482">
        <v>1</v>
      </c>
      <c r="U482">
        <v>1</v>
      </c>
      <c r="V482" s="4">
        <v>990000</v>
      </c>
      <c r="W482" s="5">
        <v>1.89E-3</v>
      </c>
      <c r="Y482" t="s">
        <v>1742</v>
      </c>
      <c r="Z482" t="s">
        <v>1743</v>
      </c>
      <c r="AA482" t="s">
        <v>1917</v>
      </c>
      <c r="AB482">
        <v>58.03</v>
      </c>
      <c r="AC482" s="6">
        <f>IFERROR(VLOOKUP(Y482,B:F,3, FALSE),0)</f>
        <v>0</v>
      </c>
      <c r="AD482" s="6">
        <f>IFERROR(VLOOKUP(Y482,B:F,4, FALSE),0)</f>
        <v>0</v>
      </c>
      <c r="AE482" s="6">
        <f>IFERROR(VLOOKUP(Y482,J:N,3, FALSE),0)</f>
        <v>1</v>
      </c>
      <c r="AF482" s="6">
        <f>IFERROR(VLOOKUP(Y482,J:N,4, FALSE),0)</f>
        <v>1</v>
      </c>
      <c r="AG482" s="6">
        <f>IFERROR(VLOOKUP(Y482,R:V,3, FALSE),0)</f>
        <v>1</v>
      </c>
      <c r="AH482" s="6">
        <f>IFERROR(VLOOKUP(Y482,R:V,4, FALSE),0)</f>
        <v>1</v>
      </c>
      <c r="AI482" s="7" t="str">
        <f>IFERROR(VLOOKUP(Y482,B:F,5, FALSE),"NF")</f>
        <v>NF</v>
      </c>
      <c r="AJ482" s="7">
        <f>IFERROR(VLOOKUP(Y482,J:N,5, FALSE),"NF")</f>
        <v>94000</v>
      </c>
      <c r="AK482" s="7">
        <f>IFERROR(VLOOKUP(Y482,R:V,5, FALSE),"NF")</f>
        <v>61000</v>
      </c>
      <c r="AL482" s="7">
        <f>MIN(AI482:AK482)</f>
        <v>61000</v>
      </c>
      <c r="AM482" s="8">
        <f>IFERROR(AI482/AL482,0)</f>
        <v>0</v>
      </c>
      <c r="AN482" s="8">
        <f>IFERROR(AJ482/AL482,0)</f>
        <v>1.540983606557377</v>
      </c>
      <c r="AO482" s="8">
        <f t="shared" si="7"/>
        <v>1</v>
      </c>
    </row>
    <row r="483" spans="7:41" x14ac:dyDescent="0.2">
      <c r="G483" s="5"/>
      <c r="J483" t="s">
        <v>1093</v>
      </c>
      <c r="K483" t="s">
        <v>90</v>
      </c>
      <c r="L483">
        <v>1</v>
      </c>
      <c r="M483">
        <v>1</v>
      </c>
      <c r="N483" s="4">
        <v>860000</v>
      </c>
      <c r="O483" s="5">
        <v>5.3700000000000004E-4</v>
      </c>
      <c r="R483" t="s">
        <v>1436</v>
      </c>
      <c r="S483" t="s">
        <v>1437</v>
      </c>
      <c r="T483">
        <v>1</v>
      </c>
      <c r="U483">
        <v>1</v>
      </c>
      <c r="V483" s="4">
        <v>420000</v>
      </c>
      <c r="W483" s="5">
        <v>7.9299999999999998E-4</v>
      </c>
      <c r="Y483" t="s">
        <v>1716</v>
      </c>
      <c r="Z483" t="s">
        <v>1717</v>
      </c>
      <c r="AA483" t="s">
        <v>1918</v>
      </c>
      <c r="AB483">
        <v>143.04</v>
      </c>
      <c r="AC483" s="6">
        <f>IFERROR(VLOOKUP(Y483,B:F,3, FALSE),0)</f>
        <v>0</v>
      </c>
      <c r="AD483" s="6">
        <f>IFERROR(VLOOKUP(Y483,B:F,4, FALSE),0)</f>
        <v>0</v>
      </c>
      <c r="AE483" s="6">
        <f>IFERROR(VLOOKUP(Y483,J:N,3, FALSE),0)</f>
        <v>1</v>
      </c>
      <c r="AF483" s="6">
        <f>IFERROR(VLOOKUP(Y483,J:N,4, FALSE),0)</f>
        <v>1</v>
      </c>
      <c r="AG483" s="6">
        <f>IFERROR(VLOOKUP(Y483,R:V,3, FALSE),0)</f>
        <v>1</v>
      </c>
      <c r="AH483" s="6">
        <f>IFERROR(VLOOKUP(Y483,R:V,4, FALSE),0)</f>
        <v>1</v>
      </c>
      <c r="AI483" s="7" t="str">
        <f>IFERROR(VLOOKUP(Y483,B:F,5, FALSE),"NF")</f>
        <v>NF</v>
      </c>
      <c r="AJ483" s="7">
        <f>IFERROR(VLOOKUP(Y483,J:N,5, FALSE),"NF")</f>
        <v>23000</v>
      </c>
      <c r="AK483" s="7">
        <f>IFERROR(VLOOKUP(Y483,R:V,5, FALSE),"NF")</f>
        <v>22000</v>
      </c>
      <c r="AL483" s="7">
        <f>MIN(AI483:AK483)</f>
        <v>22000</v>
      </c>
      <c r="AM483" s="8">
        <f>IFERROR(AI483/AL483,0)</f>
        <v>0</v>
      </c>
      <c r="AN483" s="8">
        <f>IFERROR(AJ483/AL483,0)</f>
        <v>1.0454545454545454</v>
      </c>
      <c r="AO483" s="8">
        <f t="shared" si="7"/>
        <v>1</v>
      </c>
    </row>
    <row r="484" spans="7:41" x14ac:dyDescent="0.2">
      <c r="G484" s="5"/>
      <c r="J484" t="s">
        <v>1222</v>
      </c>
      <c r="K484" t="s">
        <v>1223</v>
      </c>
      <c r="L484">
        <v>1</v>
      </c>
      <c r="M484">
        <v>1</v>
      </c>
      <c r="N484" s="4">
        <v>350000</v>
      </c>
      <c r="O484" s="5">
        <v>2.2100000000000001E-4</v>
      </c>
      <c r="R484" t="s">
        <v>1716</v>
      </c>
      <c r="S484" t="s">
        <v>1717</v>
      </c>
      <c r="T484">
        <v>1</v>
      </c>
      <c r="U484">
        <v>1</v>
      </c>
      <c r="V484" s="4">
        <v>22000</v>
      </c>
      <c r="W484" s="5">
        <v>4.2200000000000003E-5</v>
      </c>
      <c r="Y484" t="s">
        <v>1344</v>
      </c>
      <c r="AA484" t="s">
        <v>1919</v>
      </c>
      <c r="AB484">
        <v>54.71</v>
      </c>
      <c r="AC484" s="6">
        <f>IFERROR(VLOOKUP(Y484,B:F,3, FALSE),0)</f>
        <v>0</v>
      </c>
      <c r="AD484" s="6">
        <f>IFERROR(VLOOKUP(Y484,B:F,4, FALSE),0)</f>
        <v>0</v>
      </c>
      <c r="AE484" s="6">
        <f>IFERROR(VLOOKUP(Y484,J:N,3, FALSE),0)</f>
        <v>2</v>
      </c>
      <c r="AF484" s="6">
        <f>IFERROR(VLOOKUP(Y484,J:N,4, FALSE),0)</f>
        <v>2</v>
      </c>
      <c r="AG484" s="6">
        <f>IFERROR(VLOOKUP(Y484,R:V,3, FALSE),0)</f>
        <v>0</v>
      </c>
      <c r="AH484" s="6">
        <f>IFERROR(VLOOKUP(Y484,R:V,4, FALSE),0)</f>
        <v>0</v>
      </c>
      <c r="AI484" s="7" t="str">
        <f>IFERROR(VLOOKUP(Y484,B:F,5, FALSE),"NF")</f>
        <v>NF</v>
      </c>
      <c r="AJ484" s="7">
        <f>IFERROR(VLOOKUP(Y484,J:N,5, FALSE),"NF")</f>
        <v>3400000</v>
      </c>
      <c r="AK484" s="7" t="str">
        <f>IFERROR(VLOOKUP(Y484,R:V,5, FALSE),"NF")</f>
        <v>NF</v>
      </c>
      <c r="AL484" s="7">
        <f>MIN(AI484:AK484)</f>
        <v>3400000</v>
      </c>
      <c r="AM484" s="8">
        <f>IFERROR(AI484/AL484,0)</f>
        <v>0</v>
      </c>
      <c r="AN484" s="8">
        <f>IFERROR(AJ484/AL484,0)</f>
        <v>1</v>
      </c>
      <c r="AO484" s="8">
        <f t="shared" si="7"/>
        <v>0</v>
      </c>
    </row>
    <row r="485" spans="7:41" x14ac:dyDescent="0.2">
      <c r="G485" s="5"/>
      <c r="J485" t="s">
        <v>1525</v>
      </c>
      <c r="K485" t="s">
        <v>1526</v>
      </c>
      <c r="L485">
        <v>1</v>
      </c>
      <c r="M485">
        <v>1</v>
      </c>
      <c r="N485" s="4">
        <v>340000</v>
      </c>
      <c r="O485" s="5">
        <v>2.13E-4</v>
      </c>
      <c r="R485" t="s">
        <v>1600</v>
      </c>
      <c r="S485" t="s">
        <v>1601</v>
      </c>
      <c r="T485">
        <v>1</v>
      </c>
      <c r="U485">
        <v>1</v>
      </c>
      <c r="V485" s="4">
        <v>99000</v>
      </c>
      <c r="W485" s="5">
        <v>1.8799999999999999E-4</v>
      </c>
      <c r="Y485" t="s">
        <v>1351</v>
      </c>
      <c r="Z485" t="s">
        <v>1352</v>
      </c>
      <c r="AA485" t="s">
        <v>1920</v>
      </c>
      <c r="AB485">
        <v>59.45</v>
      </c>
      <c r="AC485" s="6">
        <f>IFERROR(VLOOKUP(Y485,B:F,3, FALSE),0)</f>
        <v>0</v>
      </c>
      <c r="AD485" s="6">
        <f>IFERROR(VLOOKUP(Y485,B:F,4, FALSE),0)</f>
        <v>0</v>
      </c>
      <c r="AE485" s="6">
        <f>IFERROR(VLOOKUP(Y485,J:N,3, FALSE),0)</f>
        <v>0</v>
      </c>
      <c r="AF485" s="6">
        <f>IFERROR(VLOOKUP(Y485,J:N,4, FALSE),0)</f>
        <v>0</v>
      </c>
      <c r="AG485" s="6">
        <f>IFERROR(VLOOKUP(Y485,R:V,3, FALSE),0)</f>
        <v>2</v>
      </c>
      <c r="AH485" s="6">
        <f>IFERROR(VLOOKUP(Y485,R:V,4, FALSE),0)</f>
        <v>2</v>
      </c>
      <c r="AI485" s="7" t="str">
        <f>IFERROR(VLOOKUP(Y485,B:F,5, FALSE),"NF")</f>
        <v>NF</v>
      </c>
      <c r="AJ485" s="7" t="str">
        <f>IFERROR(VLOOKUP(Y485,J:N,5, FALSE),"NF")</f>
        <v>NF</v>
      </c>
      <c r="AK485" s="7">
        <f>IFERROR(VLOOKUP(Y485,R:V,5, FALSE),"NF")</f>
        <v>96000</v>
      </c>
      <c r="AL485" s="7">
        <f>MIN(AI485:AK485)</f>
        <v>96000</v>
      </c>
      <c r="AM485" s="8">
        <f>IFERROR(AI485/AL485,0)</f>
        <v>0</v>
      </c>
      <c r="AN485" s="8">
        <f>IFERROR(AJ485/AL485,0)</f>
        <v>0</v>
      </c>
      <c r="AO485" s="8">
        <f t="shared" si="7"/>
        <v>1</v>
      </c>
    </row>
    <row r="486" spans="7:41" x14ac:dyDescent="0.2">
      <c r="G486" s="5"/>
      <c r="J486" t="s">
        <v>1335</v>
      </c>
      <c r="K486" t="s">
        <v>1336</v>
      </c>
      <c r="L486">
        <v>1</v>
      </c>
      <c r="M486">
        <v>1</v>
      </c>
      <c r="N486" s="4">
        <v>150000</v>
      </c>
      <c r="O486" s="5">
        <v>9.6199999999999994E-5</v>
      </c>
      <c r="R486" t="s">
        <v>1921</v>
      </c>
      <c r="S486" t="s">
        <v>1922</v>
      </c>
      <c r="T486">
        <v>1</v>
      </c>
      <c r="U486">
        <v>1</v>
      </c>
      <c r="V486" s="4">
        <v>70000</v>
      </c>
      <c r="W486" s="5">
        <v>1.3300000000000001E-4</v>
      </c>
      <c r="Y486" t="s">
        <v>928</v>
      </c>
      <c r="Z486" t="s">
        <v>929</v>
      </c>
      <c r="AA486" t="s">
        <v>1923</v>
      </c>
      <c r="AB486">
        <v>31.04</v>
      </c>
      <c r="AC486" s="6">
        <f>IFERROR(VLOOKUP(Y486,B:F,3, FALSE),0)</f>
        <v>0</v>
      </c>
      <c r="AD486" s="6">
        <f>IFERROR(VLOOKUP(Y486,B:F,4, FALSE),0)</f>
        <v>0</v>
      </c>
      <c r="AE486" s="6">
        <f>IFERROR(VLOOKUP(Y486,J:N,3, FALSE),0)</f>
        <v>0</v>
      </c>
      <c r="AF486" s="6">
        <f>IFERROR(VLOOKUP(Y486,J:N,4, FALSE),0)</f>
        <v>0</v>
      </c>
      <c r="AG486" s="6">
        <f>IFERROR(VLOOKUP(Y486,R:V,3, FALSE),0)</f>
        <v>0</v>
      </c>
      <c r="AH486" s="6">
        <f>IFERROR(VLOOKUP(Y486,R:V,4, FALSE),0)</f>
        <v>0</v>
      </c>
      <c r="AI486" s="7" t="str">
        <f>IFERROR(VLOOKUP(Y486,B:F,5, FALSE),"NF")</f>
        <v>NF</v>
      </c>
      <c r="AJ486" s="7" t="str">
        <f>IFERROR(VLOOKUP(Y486,J:N,5, FALSE),"NF")</f>
        <v>NF</v>
      </c>
      <c r="AK486" s="7" t="str">
        <f>IFERROR(VLOOKUP(Y486,R:V,5, FALSE),"NF")</f>
        <v>NF</v>
      </c>
      <c r="AL486" s="7">
        <f>MIN(AI486:AK486)</f>
        <v>0</v>
      </c>
      <c r="AM486" s="8">
        <f>IFERROR(AI486/AL486,0)</f>
        <v>0</v>
      </c>
      <c r="AN486" s="8">
        <f>IFERROR(AJ486/AL486,0)</f>
        <v>0</v>
      </c>
      <c r="AO486" s="8">
        <f t="shared" si="7"/>
        <v>0</v>
      </c>
    </row>
    <row r="487" spans="7:41" x14ac:dyDescent="0.2">
      <c r="G487" s="5"/>
      <c r="J487" t="s">
        <v>1826</v>
      </c>
      <c r="K487" t="s">
        <v>977</v>
      </c>
      <c r="L487">
        <v>1</v>
      </c>
      <c r="M487">
        <v>1</v>
      </c>
      <c r="N487" s="4">
        <v>110000</v>
      </c>
      <c r="O487" s="5">
        <v>7.0199999999999999E-5</v>
      </c>
      <c r="R487" t="s">
        <v>1924</v>
      </c>
      <c r="S487" t="s">
        <v>1925</v>
      </c>
      <c r="T487">
        <v>1</v>
      </c>
      <c r="U487">
        <v>1</v>
      </c>
      <c r="V487" s="4">
        <v>85000</v>
      </c>
      <c r="W487" s="5">
        <v>1.6200000000000001E-4</v>
      </c>
      <c r="Y487" t="s">
        <v>1796</v>
      </c>
      <c r="Z487" t="s">
        <v>1797</v>
      </c>
      <c r="AA487" t="s">
        <v>1926</v>
      </c>
      <c r="AB487">
        <v>62.71</v>
      </c>
      <c r="AC487" s="6">
        <f>IFERROR(VLOOKUP(Y487,B:F,3, FALSE),0)</f>
        <v>0</v>
      </c>
      <c r="AD487" s="6">
        <f>IFERROR(VLOOKUP(Y487,B:F,4, FALSE),0)</f>
        <v>0</v>
      </c>
      <c r="AE487" s="6">
        <f>IFERROR(VLOOKUP(Y487,J:N,3, FALSE),0)</f>
        <v>1</v>
      </c>
      <c r="AF487" s="6">
        <f>IFERROR(VLOOKUP(Y487,J:N,4, FALSE),0)</f>
        <v>1</v>
      </c>
      <c r="AG487" s="6">
        <f>IFERROR(VLOOKUP(Y487,R:V,3, FALSE),0)</f>
        <v>1</v>
      </c>
      <c r="AH487" s="6">
        <f>IFERROR(VLOOKUP(Y487,R:V,4, FALSE),0)</f>
        <v>1</v>
      </c>
      <c r="AI487" s="7" t="str">
        <f>IFERROR(VLOOKUP(Y487,B:F,5, FALSE),"NF")</f>
        <v>NF</v>
      </c>
      <c r="AJ487" s="7">
        <f>IFERROR(VLOOKUP(Y487,J:N,5, FALSE),"NF")</f>
        <v>220000</v>
      </c>
      <c r="AK487" s="7">
        <f>IFERROR(VLOOKUP(Y487,R:V,5, FALSE),"NF")</f>
        <v>110000</v>
      </c>
      <c r="AL487" s="7">
        <f>MIN(AI487:AK487)</f>
        <v>110000</v>
      </c>
      <c r="AM487" s="8">
        <f>IFERROR(AI487/AL487,0)</f>
        <v>0</v>
      </c>
      <c r="AN487" s="8">
        <f>IFERROR(AJ487/AL487,0)</f>
        <v>2</v>
      </c>
      <c r="AO487" s="8">
        <f t="shared" si="7"/>
        <v>1</v>
      </c>
    </row>
    <row r="488" spans="7:41" x14ac:dyDescent="0.2">
      <c r="G488" s="5"/>
      <c r="J488" t="s">
        <v>1523</v>
      </c>
      <c r="K488" t="s">
        <v>1524</v>
      </c>
      <c r="L488">
        <v>1</v>
      </c>
      <c r="M488">
        <v>1</v>
      </c>
      <c r="N488" s="4">
        <v>52000</v>
      </c>
      <c r="O488" s="5">
        <v>3.2499999999999997E-5</v>
      </c>
      <c r="R488" t="s">
        <v>1340</v>
      </c>
      <c r="S488" t="s">
        <v>177</v>
      </c>
      <c r="T488">
        <v>1</v>
      </c>
      <c r="U488">
        <v>1</v>
      </c>
      <c r="V488" s="4">
        <v>280000</v>
      </c>
      <c r="W488" s="5">
        <v>5.2999999999999998E-4</v>
      </c>
      <c r="Y488" t="s">
        <v>1564</v>
      </c>
      <c r="Z488" t="s">
        <v>1565</v>
      </c>
      <c r="AA488" t="s">
        <v>1927</v>
      </c>
      <c r="AB488">
        <v>35.869999999999997</v>
      </c>
      <c r="AC488" s="6">
        <f>IFERROR(VLOOKUP(Y488,B:F,3, FALSE),0)</f>
        <v>1</v>
      </c>
      <c r="AD488" s="6">
        <f>IFERROR(VLOOKUP(Y488,B:F,4, FALSE),0)</f>
        <v>1</v>
      </c>
      <c r="AE488" s="6">
        <f>IFERROR(VLOOKUP(Y488,J:N,3, FALSE),0)</f>
        <v>0</v>
      </c>
      <c r="AF488" s="6">
        <f>IFERROR(VLOOKUP(Y488,J:N,4, FALSE),0)</f>
        <v>0</v>
      </c>
      <c r="AG488" s="6">
        <f>IFERROR(VLOOKUP(Y488,R:V,3, FALSE),0)</f>
        <v>1</v>
      </c>
      <c r="AH488" s="6">
        <f>IFERROR(VLOOKUP(Y488,R:V,4, FALSE),0)</f>
        <v>1</v>
      </c>
      <c r="AI488" s="7">
        <f>IFERROR(VLOOKUP(Y488,B:F,5, FALSE),"NF")</f>
        <v>170000</v>
      </c>
      <c r="AJ488" s="7" t="str">
        <f>IFERROR(VLOOKUP(Y488,J:N,5, FALSE),"NF")</f>
        <v>NF</v>
      </c>
      <c r="AK488" s="7">
        <f>IFERROR(VLOOKUP(Y488,R:V,5, FALSE),"NF")</f>
        <v>43000</v>
      </c>
      <c r="AL488" s="7">
        <f>MIN(AI488:AK488)</f>
        <v>43000</v>
      </c>
      <c r="AM488" s="8">
        <f>IFERROR(AI488/AL488,0)</f>
        <v>3.9534883720930232</v>
      </c>
      <c r="AN488" s="8">
        <f>IFERROR(AJ488/AL488,0)</f>
        <v>0</v>
      </c>
      <c r="AO488" s="8">
        <f t="shared" si="7"/>
        <v>1</v>
      </c>
    </row>
    <row r="489" spans="7:41" x14ac:dyDescent="0.2">
      <c r="G489" s="5"/>
      <c r="J489" t="s">
        <v>1043</v>
      </c>
      <c r="K489" t="s">
        <v>1044</v>
      </c>
      <c r="L489">
        <v>1</v>
      </c>
      <c r="M489">
        <v>1</v>
      </c>
      <c r="N489" s="4">
        <v>260000</v>
      </c>
      <c r="O489" s="5">
        <v>1.66E-4</v>
      </c>
      <c r="R489" t="s">
        <v>1928</v>
      </c>
      <c r="S489" t="s">
        <v>465</v>
      </c>
      <c r="T489">
        <v>1</v>
      </c>
      <c r="U489">
        <v>1</v>
      </c>
      <c r="V489" s="4">
        <v>480000</v>
      </c>
      <c r="W489" s="5">
        <v>9.2199999999999997E-4</v>
      </c>
      <c r="Y489" t="s">
        <v>1332</v>
      </c>
      <c r="Z489" t="s">
        <v>1333</v>
      </c>
      <c r="AA489" t="s">
        <v>1929</v>
      </c>
      <c r="AB489">
        <v>14.86</v>
      </c>
      <c r="AC489" s="6">
        <f>IFERROR(VLOOKUP(Y489,B:F,3, FALSE),0)</f>
        <v>0</v>
      </c>
      <c r="AD489" s="6">
        <f>IFERROR(VLOOKUP(Y489,B:F,4, FALSE),0)</f>
        <v>0</v>
      </c>
      <c r="AE489" s="6">
        <f>IFERROR(VLOOKUP(Y489,J:N,3, FALSE),0)</f>
        <v>1</v>
      </c>
      <c r="AF489" s="6">
        <f>IFERROR(VLOOKUP(Y489,J:N,4, FALSE),0)</f>
        <v>1</v>
      </c>
      <c r="AG489" s="6">
        <f>IFERROR(VLOOKUP(Y489,R:V,3, FALSE),0)</f>
        <v>0</v>
      </c>
      <c r="AH489" s="6">
        <f>IFERROR(VLOOKUP(Y489,R:V,4, FALSE),0)</f>
        <v>0</v>
      </c>
      <c r="AI489" s="7" t="str">
        <f>IFERROR(VLOOKUP(Y489,B:F,5, FALSE),"NF")</f>
        <v>NF</v>
      </c>
      <c r="AJ489" s="7">
        <f>IFERROR(VLOOKUP(Y489,J:N,5, FALSE),"NF")</f>
        <v>210000</v>
      </c>
      <c r="AK489" s="7" t="str">
        <f>IFERROR(VLOOKUP(Y489,R:V,5, FALSE),"NF")</f>
        <v>NF</v>
      </c>
      <c r="AL489" s="7">
        <f>MIN(AI489:AK489)</f>
        <v>210000</v>
      </c>
      <c r="AM489" s="8">
        <f>IFERROR(AI489/AL489,0)</f>
        <v>0</v>
      </c>
      <c r="AN489" s="8">
        <f>IFERROR(AJ489/AL489,0)</f>
        <v>1</v>
      </c>
      <c r="AO489" s="8">
        <f t="shared" si="7"/>
        <v>0</v>
      </c>
    </row>
    <row r="490" spans="7:41" x14ac:dyDescent="0.2">
      <c r="G490" s="5"/>
      <c r="J490" t="s">
        <v>1695</v>
      </c>
      <c r="K490" t="s">
        <v>1696</v>
      </c>
      <c r="L490">
        <v>1</v>
      </c>
      <c r="M490">
        <v>1</v>
      </c>
      <c r="N490" s="4">
        <v>52000</v>
      </c>
      <c r="O490" s="5">
        <v>3.2400000000000001E-5</v>
      </c>
      <c r="R490" t="s">
        <v>1017</v>
      </c>
      <c r="S490" t="s">
        <v>1018</v>
      </c>
      <c r="T490">
        <v>1</v>
      </c>
      <c r="U490">
        <v>1</v>
      </c>
      <c r="V490" s="4">
        <v>540000</v>
      </c>
      <c r="W490" s="5">
        <v>1.0200000000000001E-3</v>
      </c>
      <c r="Y490" t="s">
        <v>1366</v>
      </c>
      <c r="Z490" t="s">
        <v>1367</v>
      </c>
      <c r="AA490" t="s">
        <v>1930</v>
      </c>
      <c r="AB490">
        <v>64.239999999999995</v>
      </c>
      <c r="AC490" s="6">
        <f>IFERROR(VLOOKUP(Y490,B:F,3, FALSE),0)</f>
        <v>0</v>
      </c>
      <c r="AD490" s="6">
        <f>IFERROR(VLOOKUP(Y490,B:F,4, FALSE),0)</f>
        <v>0</v>
      </c>
      <c r="AE490" s="6">
        <f>IFERROR(VLOOKUP(Y490,J:N,3, FALSE),0)</f>
        <v>0</v>
      </c>
      <c r="AF490" s="6">
        <f>IFERROR(VLOOKUP(Y490,J:N,4, FALSE),0)</f>
        <v>0</v>
      </c>
      <c r="AG490" s="6">
        <f>IFERROR(VLOOKUP(Y490,R:V,3, FALSE),0)</f>
        <v>2</v>
      </c>
      <c r="AH490" s="6">
        <f>IFERROR(VLOOKUP(Y490,R:V,4, FALSE),0)</f>
        <v>2</v>
      </c>
      <c r="AI490" s="7" t="str">
        <f>IFERROR(VLOOKUP(Y490,B:F,5, FALSE),"NF")</f>
        <v>NF</v>
      </c>
      <c r="AJ490" s="7" t="str">
        <f>IFERROR(VLOOKUP(Y490,J:N,5, FALSE),"NF")</f>
        <v>NF</v>
      </c>
      <c r="AK490" s="7">
        <f>IFERROR(VLOOKUP(Y490,R:V,5, FALSE),"NF")</f>
        <v>260000</v>
      </c>
      <c r="AL490" s="7">
        <f>MIN(AI490:AK490)</f>
        <v>260000</v>
      </c>
      <c r="AM490" s="8">
        <f>IFERROR(AI490/AL490,0)</f>
        <v>0</v>
      </c>
      <c r="AN490" s="8">
        <f>IFERROR(AJ490/AL490,0)</f>
        <v>0</v>
      </c>
      <c r="AO490" s="8">
        <f t="shared" si="7"/>
        <v>1</v>
      </c>
    </row>
    <row r="491" spans="7:41" x14ac:dyDescent="0.2">
      <c r="G491" s="5"/>
      <c r="J491" t="s">
        <v>985</v>
      </c>
      <c r="K491" t="s">
        <v>986</v>
      </c>
      <c r="L491">
        <v>1</v>
      </c>
      <c r="M491">
        <v>1</v>
      </c>
      <c r="N491" s="4">
        <v>960000</v>
      </c>
      <c r="O491" s="5">
        <v>6.0099999999999997E-4</v>
      </c>
      <c r="R491" t="s">
        <v>1931</v>
      </c>
      <c r="S491" t="s">
        <v>1932</v>
      </c>
      <c r="T491">
        <v>1</v>
      </c>
      <c r="U491">
        <v>1</v>
      </c>
      <c r="V491" s="4">
        <v>200000</v>
      </c>
      <c r="W491" s="5">
        <v>3.8099999999999999E-4</v>
      </c>
      <c r="Y491" t="s">
        <v>1369</v>
      </c>
      <c r="Z491" t="s">
        <v>1370</v>
      </c>
      <c r="AA491" t="s">
        <v>1933</v>
      </c>
      <c r="AB491">
        <v>21.25</v>
      </c>
      <c r="AC491" s="6">
        <f>IFERROR(VLOOKUP(Y491,B:F,3, FALSE),0)</f>
        <v>0</v>
      </c>
      <c r="AD491" s="6">
        <f>IFERROR(VLOOKUP(Y491,B:F,4, FALSE),0)</f>
        <v>0</v>
      </c>
      <c r="AE491" s="6">
        <f>IFERROR(VLOOKUP(Y491,J:N,3, FALSE),0)</f>
        <v>2</v>
      </c>
      <c r="AF491" s="6">
        <f>IFERROR(VLOOKUP(Y491,J:N,4, FALSE),0)</f>
        <v>2</v>
      </c>
      <c r="AG491" s="6">
        <f>IFERROR(VLOOKUP(Y491,R:V,3, FALSE),0)</f>
        <v>0</v>
      </c>
      <c r="AH491" s="6">
        <f>IFERROR(VLOOKUP(Y491,R:V,4, FALSE),0)</f>
        <v>0</v>
      </c>
      <c r="AI491" s="7" t="str">
        <f>IFERROR(VLOOKUP(Y491,B:F,5, FALSE),"NF")</f>
        <v>NF</v>
      </c>
      <c r="AJ491" s="7">
        <f>IFERROR(VLOOKUP(Y491,J:N,5, FALSE),"NF")</f>
        <v>500000</v>
      </c>
      <c r="AK491" s="7" t="str">
        <f>IFERROR(VLOOKUP(Y491,R:V,5, FALSE),"NF")</f>
        <v>NF</v>
      </c>
      <c r="AL491" s="7">
        <f>MIN(AI491:AK491)</f>
        <v>500000</v>
      </c>
      <c r="AM491" s="8">
        <f>IFERROR(AI491/AL491,0)</f>
        <v>0</v>
      </c>
      <c r="AN491" s="8">
        <f>IFERROR(AJ491/AL491,0)</f>
        <v>1</v>
      </c>
      <c r="AO491" s="8">
        <f t="shared" si="7"/>
        <v>0</v>
      </c>
    </row>
    <row r="492" spans="7:41" x14ac:dyDescent="0.2">
      <c r="G492" s="5"/>
      <c r="J492" t="s">
        <v>1237</v>
      </c>
      <c r="K492" t="s">
        <v>1238</v>
      </c>
      <c r="L492">
        <v>1</v>
      </c>
      <c r="M492">
        <v>1</v>
      </c>
      <c r="N492" s="4">
        <v>68000</v>
      </c>
      <c r="O492" s="5">
        <v>4.2799999999999997E-5</v>
      </c>
      <c r="R492" t="s">
        <v>1934</v>
      </c>
      <c r="S492" t="s">
        <v>1935</v>
      </c>
      <c r="T492">
        <v>1</v>
      </c>
      <c r="U492">
        <v>1</v>
      </c>
      <c r="V492" s="4">
        <v>30000</v>
      </c>
      <c r="W492" s="5">
        <v>5.7599999999999997E-5</v>
      </c>
      <c r="Y492" t="s">
        <v>1376</v>
      </c>
      <c r="Z492" t="s">
        <v>1377</v>
      </c>
      <c r="AA492" t="s">
        <v>1936</v>
      </c>
      <c r="AB492">
        <v>71.39</v>
      </c>
      <c r="AC492" s="6">
        <f>IFERROR(VLOOKUP(Y492,B:F,3, FALSE),0)</f>
        <v>0</v>
      </c>
      <c r="AD492" s="6">
        <f>IFERROR(VLOOKUP(Y492,B:F,4, FALSE),0)</f>
        <v>0</v>
      </c>
      <c r="AE492" s="6">
        <f>IFERROR(VLOOKUP(Y492,J:N,3, FALSE),0)</f>
        <v>0</v>
      </c>
      <c r="AF492" s="6">
        <f>IFERROR(VLOOKUP(Y492,J:N,4, FALSE),0)</f>
        <v>0</v>
      </c>
      <c r="AG492" s="6">
        <f>IFERROR(VLOOKUP(Y492,R:V,3, FALSE),0)</f>
        <v>2</v>
      </c>
      <c r="AH492" s="6">
        <f>IFERROR(VLOOKUP(Y492,R:V,4, FALSE),0)</f>
        <v>2</v>
      </c>
      <c r="AI492" s="7" t="str">
        <f>IFERROR(VLOOKUP(Y492,B:F,5, FALSE),"NF")</f>
        <v>NF</v>
      </c>
      <c r="AJ492" s="7" t="str">
        <f>IFERROR(VLOOKUP(Y492,J:N,5, FALSE),"NF")</f>
        <v>NF</v>
      </c>
      <c r="AK492" s="7">
        <f>IFERROR(VLOOKUP(Y492,R:V,5, FALSE),"NF")</f>
        <v>130000</v>
      </c>
      <c r="AL492" s="7">
        <f>MIN(AI492:AK492)</f>
        <v>130000</v>
      </c>
      <c r="AM492" s="8">
        <f>IFERROR(AI492/AL492,0)</f>
        <v>0</v>
      </c>
      <c r="AN492" s="8">
        <f>IFERROR(AJ492/AL492,0)</f>
        <v>0</v>
      </c>
      <c r="AO492" s="8">
        <f t="shared" si="7"/>
        <v>1</v>
      </c>
    </row>
    <row r="493" spans="7:41" x14ac:dyDescent="0.2">
      <c r="G493" s="5"/>
      <c r="J493" t="s">
        <v>1937</v>
      </c>
      <c r="K493" t="s">
        <v>1938</v>
      </c>
      <c r="L493">
        <v>1</v>
      </c>
      <c r="M493">
        <v>1</v>
      </c>
      <c r="N493" s="4">
        <v>360000</v>
      </c>
      <c r="O493" s="5">
        <v>2.24E-4</v>
      </c>
      <c r="R493" t="s">
        <v>1549</v>
      </c>
      <c r="S493" t="s">
        <v>1514</v>
      </c>
      <c r="T493">
        <v>1</v>
      </c>
      <c r="U493">
        <v>1</v>
      </c>
      <c r="V493" s="4">
        <v>910000</v>
      </c>
      <c r="W493" s="5">
        <v>1.72E-3</v>
      </c>
      <c r="Y493" t="s">
        <v>1385</v>
      </c>
      <c r="Z493" t="s">
        <v>1386</v>
      </c>
      <c r="AA493" t="s">
        <v>1939</v>
      </c>
      <c r="AB493">
        <v>73.040000000000006</v>
      </c>
      <c r="AC493" s="6">
        <f>IFERROR(VLOOKUP(Y493,B:F,3, FALSE),0)</f>
        <v>0</v>
      </c>
      <c r="AD493" s="6">
        <f>IFERROR(VLOOKUP(Y493,B:F,4, FALSE),0)</f>
        <v>0</v>
      </c>
      <c r="AE493" s="6">
        <f>IFERROR(VLOOKUP(Y493,J:N,3, FALSE),0)</f>
        <v>0</v>
      </c>
      <c r="AF493" s="6">
        <f>IFERROR(VLOOKUP(Y493,J:N,4, FALSE),0)</f>
        <v>0</v>
      </c>
      <c r="AG493" s="6">
        <f>IFERROR(VLOOKUP(Y493,R:V,3, FALSE),0)</f>
        <v>2</v>
      </c>
      <c r="AH493" s="6">
        <f>IFERROR(VLOOKUP(Y493,R:V,4, FALSE),0)</f>
        <v>2</v>
      </c>
      <c r="AI493" s="7" t="str">
        <f>IFERROR(VLOOKUP(Y493,B:F,5, FALSE),"NF")</f>
        <v>NF</v>
      </c>
      <c r="AJ493" s="7" t="str">
        <f>IFERROR(VLOOKUP(Y493,J:N,5, FALSE),"NF")</f>
        <v>NF</v>
      </c>
      <c r="AK493" s="7">
        <f>IFERROR(VLOOKUP(Y493,R:V,5, FALSE),"NF")</f>
        <v>240000</v>
      </c>
      <c r="AL493" s="7">
        <f>MIN(AI493:AK493)</f>
        <v>240000</v>
      </c>
      <c r="AM493" s="8">
        <f>IFERROR(AI493/AL493,0)</f>
        <v>0</v>
      </c>
      <c r="AN493" s="8">
        <f>IFERROR(AJ493/AL493,0)</f>
        <v>0</v>
      </c>
      <c r="AO493" s="8">
        <f t="shared" si="7"/>
        <v>1</v>
      </c>
    </row>
    <row r="494" spans="7:41" x14ac:dyDescent="0.2">
      <c r="G494" s="5"/>
      <c r="J494" t="s">
        <v>1310</v>
      </c>
      <c r="K494" t="s">
        <v>1311</v>
      </c>
      <c r="L494">
        <v>1</v>
      </c>
      <c r="M494">
        <v>1</v>
      </c>
      <c r="N494" s="4">
        <v>71000</v>
      </c>
      <c r="O494" s="5">
        <v>4.4299999999999999E-5</v>
      </c>
      <c r="R494" t="s">
        <v>1043</v>
      </c>
      <c r="S494" t="s">
        <v>1044</v>
      </c>
      <c r="T494">
        <v>1</v>
      </c>
      <c r="U494">
        <v>1</v>
      </c>
      <c r="V494" s="4">
        <v>35000</v>
      </c>
      <c r="W494" s="5">
        <v>6.7399999999999998E-5</v>
      </c>
      <c r="Y494" t="s">
        <v>1786</v>
      </c>
      <c r="Z494" t="s">
        <v>1787</v>
      </c>
      <c r="AA494" t="s">
        <v>1940</v>
      </c>
      <c r="AB494">
        <v>125.91</v>
      </c>
      <c r="AC494" s="6">
        <f>IFERROR(VLOOKUP(Y494,B:F,3, FALSE),0)</f>
        <v>0</v>
      </c>
      <c r="AD494" s="6">
        <f>IFERROR(VLOOKUP(Y494,B:F,4, FALSE),0)</f>
        <v>0</v>
      </c>
      <c r="AE494" s="6">
        <f>IFERROR(VLOOKUP(Y494,J:N,3, FALSE),0)</f>
        <v>1</v>
      </c>
      <c r="AF494" s="6">
        <f>IFERROR(VLOOKUP(Y494,J:N,4, FALSE),0)</f>
        <v>1</v>
      </c>
      <c r="AG494" s="6">
        <f>IFERROR(VLOOKUP(Y494,R:V,3, FALSE),0)</f>
        <v>1</v>
      </c>
      <c r="AH494" s="6">
        <f>IFERROR(VLOOKUP(Y494,R:V,4, FALSE),0)</f>
        <v>1</v>
      </c>
      <c r="AI494" s="7" t="str">
        <f>IFERROR(VLOOKUP(Y494,B:F,5, FALSE),"NF")</f>
        <v>NF</v>
      </c>
      <c r="AJ494" s="7">
        <f>IFERROR(VLOOKUP(Y494,J:N,5, FALSE),"NF")</f>
        <v>120000</v>
      </c>
      <c r="AK494" s="7">
        <f>IFERROR(VLOOKUP(Y494,R:V,5, FALSE),"NF")</f>
        <v>46000</v>
      </c>
      <c r="AL494" s="7">
        <f>MIN(AI494:AK494)</f>
        <v>46000</v>
      </c>
      <c r="AM494" s="8">
        <f>IFERROR(AI494/AL494,0)</f>
        <v>0</v>
      </c>
      <c r="AN494" s="8">
        <f>IFERROR(AJ494/AL494,0)</f>
        <v>2.6086956521739131</v>
      </c>
      <c r="AO494" s="8">
        <f t="shared" si="7"/>
        <v>1</v>
      </c>
    </row>
    <row r="495" spans="7:41" x14ac:dyDescent="0.2">
      <c r="G495" s="5"/>
      <c r="J495" t="s">
        <v>1941</v>
      </c>
      <c r="K495" t="s">
        <v>1942</v>
      </c>
      <c r="L495">
        <v>1</v>
      </c>
      <c r="M495">
        <v>1</v>
      </c>
      <c r="N495" s="4">
        <v>89000</v>
      </c>
      <c r="O495" s="5">
        <v>5.6100000000000002E-5</v>
      </c>
      <c r="R495" t="s">
        <v>1943</v>
      </c>
      <c r="S495" t="s">
        <v>1944</v>
      </c>
      <c r="T495">
        <v>1</v>
      </c>
      <c r="U495">
        <v>1</v>
      </c>
      <c r="V495" s="4">
        <v>43000</v>
      </c>
      <c r="W495" s="5">
        <v>8.2399999999999997E-5</v>
      </c>
      <c r="Y495" t="s">
        <v>1402</v>
      </c>
      <c r="Z495" t="s">
        <v>1403</v>
      </c>
      <c r="AA495" t="s">
        <v>1945</v>
      </c>
      <c r="AB495">
        <v>20.440000000000001</v>
      </c>
      <c r="AC495" s="6">
        <f>IFERROR(VLOOKUP(Y495,B:F,3, FALSE),0)</f>
        <v>0</v>
      </c>
      <c r="AD495" s="6">
        <f>IFERROR(VLOOKUP(Y495,B:F,4, FALSE),0)</f>
        <v>0</v>
      </c>
      <c r="AE495" s="6">
        <f>IFERROR(VLOOKUP(Y495,J:N,3, FALSE),0)</f>
        <v>0</v>
      </c>
      <c r="AF495" s="6">
        <f>IFERROR(VLOOKUP(Y495,J:N,4, FALSE),0)</f>
        <v>0</v>
      </c>
      <c r="AG495" s="6">
        <f>IFERROR(VLOOKUP(Y495,R:V,3, FALSE),0)</f>
        <v>2</v>
      </c>
      <c r="AH495" s="6">
        <f>IFERROR(VLOOKUP(Y495,R:V,4, FALSE),0)</f>
        <v>2</v>
      </c>
      <c r="AI495" s="7" t="str">
        <f>IFERROR(VLOOKUP(Y495,B:F,5, FALSE),"NF")</f>
        <v>NF</v>
      </c>
      <c r="AJ495" s="7" t="str">
        <f>IFERROR(VLOOKUP(Y495,J:N,5, FALSE),"NF")</f>
        <v>NF</v>
      </c>
      <c r="AK495" s="7">
        <f>IFERROR(VLOOKUP(Y495,R:V,5, FALSE),"NF")</f>
        <v>2500000</v>
      </c>
      <c r="AL495" s="7">
        <f>MIN(AI495:AK495)</f>
        <v>2500000</v>
      </c>
      <c r="AM495" s="8">
        <f>IFERROR(AI495/AL495,0)</f>
        <v>0</v>
      </c>
      <c r="AN495" s="8">
        <f>IFERROR(AJ495/AL495,0)</f>
        <v>0</v>
      </c>
      <c r="AO495" s="8">
        <f t="shared" si="7"/>
        <v>1</v>
      </c>
    </row>
    <row r="496" spans="7:41" x14ac:dyDescent="0.2">
      <c r="G496" s="5"/>
      <c r="J496" t="s">
        <v>1364</v>
      </c>
      <c r="K496" t="s">
        <v>1365</v>
      </c>
      <c r="L496">
        <v>1</v>
      </c>
      <c r="M496">
        <v>1</v>
      </c>
      <c r="N496" s="4">
        <v>230000</v>
      </c>
      <c r="O496" s="5">
        <v>1.4200000000000001E-4</v>
      </c>
      <c r="R496" t="s">
        <v>1946</v>
      </c>
      <c r="S496" t="s">
        <v>1947</v>
      </c>
      <c r="T496">
        <v>1</v>
      </c>
      <c r="U496">
        <v>1</v>
      </c>
      <c r="V496" s="4">
        <v>78000</v>
      </c>
      <c r="W496" s="5">
        <v>1.4899999999999999E-4</v>
      </c>
      <c r="Y496" t="s">
        <v>1407</v>
      </c>
      <c r="Z496" t="s">
        <v>1408</v>
      </c>
      <c r="AA496" t="s">
        <v>1948</v>
      </c>
      <c r="AB496">
        <v>32.19</v>
      </c>
      <c r="AC496" s="6">
        <f>IFERROR(VLOOKUP(Y496,B:F,3, FALSE),0)</f>
        <v>0</v>
      </c>
      <c r="AD496" s="6">
        <f>IFERROR(VLOOKUP(Y496,B:F,4, FALSE),0)</f>
        <v>0</v>
      </c>
      <c r="AE496" s="6">
        <f>IFERROR(VLOOKUP(Y496,J:N,3, FALSE),0)</f>
        <v>0</v>
      </c>
      <c r="AF496" s="6">
        <f>IFERROR(VLOOKUP(Y496,J:N,4, FALSE),0)</f>
        <v>0</v>
      </c>
      <c r="AG496" s="6">
        <f>IFERROR(VLOOKUP(Y496,R:V,3, FALSE),0)</f>
        <v>2</v>
      </c>
      <c r="AH496" s="6">
        <f>IFERROR(VLOOKUP(Y496,R:V,4, FALSE),0)</f>
        <v>2</v>
      </c>
      <c r="AI496" s="7" t="str">
        <f>IFERROR(VLOOKUP(Y496,B:F,5, FALSE),"NF")</f>
        <v>NF</v>
      </c>
      <c r="AJ496" s="7" t="str">
        <f>IFERROR(VLOOKUP(Y496,J:N,5, FALSE),"NF")</f>
        <v>NF</v>
      </c>
      <c r="AK496" s="7">
        <f>IFERROR(VLOOKUP(Y496,R:V,5, FALSE),"NF")</f>
        <v>120000</v>
      </c>
      <c r="AL496" s="7">
        <f>MIN(AI496:AK496)</f>
        <v>120000</v>
      </c>
      <c r="AM496" s="8">
        <f>IFERROR(AI496/AL496,0)</f>
        <v>0</v>
      </c>
      <c r="AN496" s="8">
        <f>IFERROR(AJ496/AL496,0)</f>
        <v>0</v>
      </c>
      <c r="AO496" s="8">
        <f t="shared" si="7"/>
        <v>1</v>
      </c>
    </row>
    <row r="497" spans="7:41" x14ac:dyDescent="0.2">
      <c r="G497" s="5"/>
      <c r="J497" t="s">
        <v>1949</v>
      </c>
      <c r="K497" t="s">
        <v>1950</v>
      </c>
      <c r="L497">
        <v>1</v>
      </c>
      <c r="M497">
        <v>1</v>
      </c>
      <c r="N497" s="4">
        <v>44000</v>
      </c>
      <c r="O497" s="5">
        <v>2.7399999999999999E-5</v>
      </c>
      <c r="R497" t="s">
        <v>588</v>
      </c>
      <c r="S497" t="s">
        <v>589</v>
      </c>
      <c r="T497">
        <v>1</v>
      </c>
      <c r="U497">
        <v>1</v>
      </c>
      <c r="V497" s="4">
        <v>450000</v>
      </c>
      <c r="W497" s="5">
        <v>8.5099999999999998E-4</v>
      </c>
      <c r="Y497" t="s">
        <v>1414</v>
      </c>
      <c r="Z497" t="s">
        <v>1415</v>
      </c>
      <c r="AA497" t="s">
        <v>1951</v>
      </c>
      <c r="AB497">
        <v>85.89</v>
      </c>
      <c r="AC497" s="6">
        <f>IFERROR(VLOOKUP(Y497,B:F,3, FALSE),0)</f>
        <v>0</v>
      </c>
      <c r="AD497" s="6">
        <f>IFERROR(VLOOKUP(Y497,B:F,4, FALSE),0)</f>
        <v>0</v>
      </c>
      <c r="AE497" s="6">
        <f>IFERROR(VLOOKUP(Y497,J:N,3, FALSE),0)</f>
        <v>0</v>
      </c>
      <c r="AF497" s="6">
        <f>IFERROR(VLOOKUP(Y497,J:N,4, FALSE),0)</f>
        <v>0</v>
      </c>
      <c r="AG497" s="6">
        <f>IFERROR(VLOOKUP(Y497,R:V,3, FALSE),0)</f>
        <v>2</v>
      </c>
      <c r="AH497" s="6">
        <f>IFERROR(VLOOKUP(Y497,R:V,4, FALSE),0)</f>
        <v>2</v>
      </c>
      <c r="AI497" s="7" t="str">
        <f>IFERROR(VLOOKUP(Y497,B:F,5, FALSE),"NF")</f>
        <v>NF</v>
      </c>
      <c r="AJ497" s="7" t="str">
        <f>IFERROR(VLOOKUP(Y497,J:N,5, FALSE),"NF")</f>
        <v>NF</v>
      </c>
      <c r="AK497" s="7">
        <f>IFERROR(VLOOKUP(Y497,R:V,5, FALSE),"NF")</f>
        <v>180000</v>
      </c>
      <c r="AL497" s="7">
        <f>MIN(AI497:AK497)</f>
        <v>180000</v>
      </c>
      <c r="AM497" s="8">
        <f>IFERROR(AI497/AL497,0)</f>
        <v>0</v>
      </c>
      <c r="AN497" s="8">
        <f>IFERROR(AJ497/AL497,0)</f>
        <v>0</v>
      </c>
      <c r="AO497" s="8">
        <f t="shared" si="7"/>
        <v>1</v>
      </c>
    </row>
    <row r="498" spans="7:41" x14ac:dyDescent="0.2">
      <c r="G498" s="5"/>
      <c r="J498" t="s">
        <v>1410</v>
      </c>
      <c r="K498" t="s">
        <v>1411</v>
      </c>
      <c r="L498">
        <v>1</v>
      </c>
      <c r="M498">
        <v>1</v>
      </c>
      <c r="N498" s="4">
        <v>82000</v>
      </c>
      <c r="O498" s="5">
        <v>5.1499999999999998E-5</v>
      </c>
      <c r="R498" t="s">
        <v>1786</v>
      </c>
      <c r="S498" t="s">
        <v>1787</v>
      </c>
      <c r="T498">
        <v>1</v>
      </c>
      <c r="U498">
        <v>1</v>
      </c>
      <c r="V498" s="4">
        <v>46000</v>
      </c>
      <c r="W498" s="5">
        <v>8.8399999999999994E-5</v>
      </c>
      <c r="Y498" t="s">
        <v>1819</v>
      </c>
      <c r="Z498" t="s">
        <v>34</v>
      </c>
      <c r="AA498" t="s">
        <v>1952</v>
      </c>
      <c r="AB498">
        <v>184.13</v>
      </c>
      <c r="AC498" s="6">
        <f>IFERROR(VLOOKUP(Y498,B:F,3, FALSE),0)</f>
        <v>0</v>
      </c>
      <c r="AD498" s="6">
        <f>IFERROR(VLOOKUP(Y498,B:F,4, FALSE),0)</f>
        <v>0</v>
      </c>
      <c r="AE498" s="6">
        <f>IFERROR(VLOOKUP(Y498,J:N,3, FALSE),0)</f>
        <v>1</v>
      </c>
      <c r="AF498" s="6">
        <f>IFERROR(VLOOKUP(Y498,J:N,4, FALSE),0)</f>
        <v>1</v>
      </c>
      <c r="AG498" s="6">
        <f>IFERROR(VLOOKUP(Y498,R:V,3, FALSE),0)</f>
        <v>1</v>
      </c>
      <c r="AH498" s="6">
        <f>IFERROR(VLOOKUP(Y498,R:V,4, FALSE),0)</f>
        <v>1</v>
      </c>
      <c r="AI498" s="7" t="str">
        <f>IFERROR(VLOOKUP(Y498,B:F,5, FALSE),"NF")</f>
        <v>NF</v>
      </c>
      <c r="AJ498" s="7">
        <f>IFERROR(VLOOKUP(Y498,J:N,5, FALSE),"NF")</f>
        <v>380000</v>
      </c>
      <c r="AK498" s="7">
        <f>IFERROR(VLOOKUP(Y498,R:V,5, FALSE),"NF")</f>
        <v>57000</v>
      </c>
      <c r="AL498" s="7">
        <f>MIN(AI498:AK498)</f>
        <v>57000</v>
      </c>
      <c r="AM498" s="8">
        <f>IFERROR(AI498/AL498,0)</f>
        <v>0</v>
      </c>
      <c r="AN498" s="8">
        <f>IFERROR(AJ498/AL498,0)</f>
        <v>6.666666666666667</v>
      </c>
      <c r="AO498" s="8">
        <f t="shared" si="7"/>
        <v>1</v>
      </c>
    </row>
    <row r="499" spans="7:41" x14ac:dyDescent="0.2">
      <c r="G499" s="5"/>
      <c r="J499" t="s">
        <v>1953</v>
      </c>
      <c r="K499" t="s">
        <v>1954</v>
      </c>
      <c r="L499">
        <v>1</v>
      </c>
      <c r="M499">
        <v>1</v>
      </c>
      <c r="N499" s="4">
        <v>82000</v>
      </c>
      <c r="O499" s="5">
        <v>5.1600000000000001E-5</v>
      </c>
      <c r="R499" t="s">
        <v>1955</v>
      </c>
      <c r="S499" t="s">
        <v>1956</v>
      </c>
      <c r="T499">
        <v>1</v>
      </c>
      <c r="U499">
        <v>1</v>
      </c>
      <c r="V499" s="4">
        <v>66000</v>
      </c>
      <c r="W499" s="5">
        <v>1.26E-4</v>
      </c>
      <c r="Y499" t="s">
        <v>1417</v>
      </c>
      <c r="Z499" t="s">
        <v>1418</v>
      </c>
      <c r="AA499" t="s">
        <v>1957</v>
      </c>
      <c r="AB499">
        <v>41.53</v>
      </c>
      <c r="AC499" s="6">
        <f>IFERROR(VLOOKUP(Y499,B:F,3, FALSE),0)</f>
        <v>0</v>
      </c>
      <c r="AD499" s="6">
        <f>IFERROR(VLOOKUP(Y499,B:F,4, FALSE),0)</f>
        <v>0</v>
      </c>
      <c r="AE499" s="6">
        <f>IFERROR(VLOOKUP(Y499,J:N,3, FALSE),0)</f>
        <v>0</v>
      </c>
      <c r="AF499" s="6">
        <f>IFERROR(VLOOKUP(Y499,J:N,4, FALSE),0)</f>
        <v>0</v>
      </c>
      <c r="AG499" s="6">
        <f>IFERROR(VLOOKUP(Y499,R:V,3, FALSE),0)</f>
        <v>2</v>
      </c>
      <c r="AH499" s="6">
        <f>IFERROR(VLOOKUP(Y499,R:V,4, FALSE),0)</f>
        <v>2</v>
      </c>
      <c r="AI499" s="7" t="str">
        <f>IFERROR(VLOOKUP(Y499,B:F,5, FALSE),"NF")</f>
        <v>NF</v>
      </c>
      <c r="AJ499" s="7" t="str">
        <f>IFERROR(VLOOKUP(Y499,J:N,5, FALSE),"NF")</f>
        <v>NF</v>
      </c>
      <c r="AK499" s="7">
        <f>IFERROR(VLOOKUP(Y499,R:V,5, FALSE),"NF")</f>
        <v>280000</v>
      </c>
      <c r="AL499" s="7">
        <f>MIN(AI499:AK499)</f>
        <v>280000</v>
      </c>
      <c r="AM499" s="8">
        <f>IFERROR(AI499/AL499,0)</f>
        <v>0</v>
      </c>
      <c r="AN499" s="8">
        <f>IFERROR(AJ499/AL499,0)</f>
        <v>0</v>
      </c>
      <c r="AO499" s="8">
        <f t="shared" si="7"/>
        <v>1</v>
      </c>
    </row>
    <row r="500" spans="7:41" x14ac:dyDescent="0.2">
      <c r="G500" s="5"/>
      <c r="J500" t="s">
        <v>1086</v>
      </c>
      <c r="K500" t="s">
        <v>1087</v>
      </c>
      <c r="L500">
        <v>1</v>
      </c>
      <c r="M500">
        <v>1</v>
      </c>
      <c r="N500" s="4">
        <v>73000</v>
      </c>
      <c r="O500" s="5">
        <v>4.6E-5</v>
      </c>
      <c r="R500" t="s">
        <v>1022</v>
      </c>
      <c r="S500" t="s">
        <v>1023</v>
      </c>
      <c r="T500">
        <v>1</v>
      </c>
      <c r="U500">
        <v>1</v>
      </c>
      <c r="V500" s="4">
        <v>600000</v>
      </c>
      <c r="W500" s="5">
        <v>1.14E-3</v>
      </c>
      <c r="Y500" t="s">
        <v>952</v>
      </c>
      <c r="Z500" t="s">
        <v>953</v>
      </c>
      <c r="AA500" t="s">
        <v>1958</v>
      </c>
      <c r="AB500">
        <v>61.44</v>
      </c>
      <c r="AC500" s="6">
        <f>IFERROR(VLOOKUP(Y500,B:F,3, FALSE),0)</f>
        <v>2</v>
      </c>
      <c r="AD500" s="6">
        <f>IFERROR(VLOOKUP(Y500,B:F,4, FALSE),0)</f>
        <v>2</v>
      </c>
      <c r="AE500" s="6">
        <f>IFERROR(VLOOKUP(Y500,J:N,3, FALSE),0)</f>
        <v>0</v>
      </c>
      <c r="AF500" s="6">
        <f>IFERROR(VLOOKUP(Y500,J:N,4, FALSE),0)</f>
        <v>0</v>
      </c>
      <c r="AG500" s="6">
        <f>IFERROR(VLOOKUP(Y500,R:V,3, FALSE),0)</f>
        <v>0</v>
      </c>
      <c r="AH500" s="6">
        <f>IFERROR(VLOOKUP(Y500,R:V,4, FALSE),0)</f>
        <v>0</v>
      </c>
      <c r="AI500" s="7">
        <f>IFERROR(VLOOKUP(Y500,B:F,5, FALSE),"NF")</f>
        <v>340000</v>
      </c>
      <c r="AJ500" s="7" t="str">
        <f>IFERROR(VLOOKUP(Y500,J:N,5, FALSE),"NF")</f>
        <v>NF</v>
      </c>
      <c r="AK500" s="7" t="str">
        <f>IFERROR(VLOOKUP(Y500,R:V,5, FALSE),"NF")</f>
        <v>NF</v>
      </c>
      <c r="AL500" s="7">
        <f>MIN(AI500:AK500)</f>
        <v>340000</v>
      </c>
      <c r="AM500" s="8">
        <f>IFERROR(AI500/AL500,0)</f>
        <v>1</v>
      </c>
      <c r="AN500" s="8">
        <f>IFERROR(AJ500/AL500,0)</f>
        <v>0</v>
      </c>
      <c r="AO500" s="8">
        <f t="shared" si="7"/>
        <v>0</v>
      </c>
    </row>
    <row r="501" spans="7:41" x14ac:dyDescent="0.2">
      <c r="G501" s="5"/>
      <c r="J501" t="s">
        <v>1848</v>
      </c>
      <c r="K501" t="s">
        <v>1849</v>
      </c>
      <c r="L501">
        <v>1</v>
      </c>
      <c r="M501">
        <v>1</v>
      </c>
      <c r="N501" s="4">
        <v>87000</v>
      </c>
      <c r="O501" s="5">
        <v>5.4299999999999998E-5</v>
      </c>
      <c r="R501" t="s">
        <v>1959</v>
      </c>
      <c r="S501" t="s">
        <v>1960</v>
      </c>
      <c r="T501">
        <v>1</v>
      </c>
      <c r="U501">
        <v>1</v>
      </c>
      <c r="V501" s="4">
        <v>47000</v>
      </c>
      <c r="W501" s="5">
        <v>8.8800000000000004E-5</v>
      </c>
      <c r="Y501" t="s">
        <v>1628</v>
      </c>
      <c r="Z501" t="s">
        <v>1629</v>
      </c>
      <c r="AA501" t="s">
        <v>1961</v>
      </c>
      <c r="AB501">
        <v>157.15</v>
      </c>
      <c r="AC501" s="6">
        <f>IFERROR(VLOOKUP(Y501,B:F,3, FALSE),0)</f>
        <v>1</v>
      </c>
      <c r="AD501" s="6">
        <f>IFERROR(VLOOKUP(Y501,B:F,4, FALSE),0)</f>
        <v>1</v>
      </c>
      <c r="AE501" s="6">
        <f>IFERROR(VLOOKUP(Y501,J:N,3, FALSE),0)</f>
        <v>1</v>
      </c>
      <c r="AF501" s="6">
        <f>IFERROR(VLOOKUP(Y501,J:N,4, FALSE),0)</f>
        <v>1</v>
      </c>
      <c r="AG501" s="6">
        <f>IFERROR(VLOOKUP(Y501,R:V,3, FALSE),0)</f>
        <v>0</v>
      </c>
      <c r="AH501" s="6">
        <f>IFERROR(VLOOKUP(Y501,R:V,4, FALSE),0)</f>
        <v>0</v>
      </c>
      <c r="AI501" s="7">
        <f>IFERROR(VLOOKUP(Y501,B:F,5, FALSE),"NF")</f>
        <v>45000</v>
      </c>
      <c r="AJ501" s="7">
        <f>IFERROR(VLOOKUP(Y501,J:N,5, FALSE),"NF")</f>
        <v>55000</v>
      </c>
      <c r="AK501" s="7" t="str">
        <f>IFERROR(VLOOKUP(Y501,R:V,5, FALSE),"NF")</f>
        <v>NF</v>
      </c>
      <c r="AL501" s="7">
        <f>MIN(AI501:AK501)</f>
        <v>45000</v>
      </c>
      <c r="AM501" s="8">
        <f>IFERROR(AI501/AL501,0)</f>
        <v>1</v>
      </c>
      <c r="AN501" s="8">
        <f>IFERROR(AJ501/AL501,0)</f>
        <v>1.2222222222222223</v>
      </c>
      <c r="AO501" s="8">
        <f t="shared" si="7"/>
        <v>0</v>
      </c>
    </row>
    <row r="502" spans="7:41" x14ac:dyDescent="0.2">
      <c r="G502" s="5"/>
      <c r="J502" t="s">
        <v>1382</v>
      </c>
      <c r="K502" t="s">
        <v>1383</v>
      </c>
      <c r="L502">
        <v>1</v>
      </c>
      <c r="M502">
        <v>1</v>
      </c>
      <c r="N502" s="4">
        <v>4500000</v>
      </c>
      <c r="O502" s="5">
        <v>2.81E-3</v>
      </c>
      <c r="R502" t="s">
        <v>1364</v>
      </c>
      <c r="S502" t="s">
        <v>1365</v>
      </c>
      <c r="T502">
        <v>1</v>
      </c>
      <c r="U502">
        <v>1</v>
      </c>
      <c r="V502" s="4">
        <v>91000</v>
      </c>
      <c r="W502" s="5">
        <v>1.74E-4</v>
      </c>
      <c r="Y502" t="s">
        <v>1423</v>
      </c>
      <c r="Z502" t="s">
        <v>1424</v>
      </c>
      <c r="AA502" t="s">
        <v>1962</v>
      </c>
      <c r="AB502">
        <v>63.95</v>
      </c>
      <c r="AC502" s="6">
        <f>IFERROR(VLOOKUP(Y502,B:F,3, FALSE),0)</f>
        <v>0</v>
      </c>
      <c r="AD502" s="6">
        <f>IFERROR(VLOOKUP(Y502,B:F,4, FALSE),0)</f>
        <v>0</v>
      </c>
      <c r="AE502" s="6">
        <f>IFERROR(VLOOKUP(Y502,J:N,3, FALSE),0)</f>
        <v>0</v>
      </c>
      <c r="AF502" s="6">
        <f>IFERROR(VLOOKUP(Y502,J:N,4, FALSE),0)</f>
        <v>0</v>
      </c>
      <c r="AG502" s="6">
        <f>IFERROR(VLOOKUP(Y502,R:V,3, FALSE),0)</f>
        <v>2</v>
      </c>
      <c r="AH502" s="6">
        <f>IFERROR(VLOOKUP(Y502,R:V,4, FALSE),0)</f>
        <v>2</v>
      </c>
      <c r="AI502" s="7" t="str">
        <f>IFERROR(VLOOKUP(Y502,B:F,5, FALSE),"NF")</f>
        <v>NF</v>
      </c>
      <c r="AJ502" s="7" t="str">
        <f>IFERROR(VLOOKUP(Y502,J:N,5, FALSE),"NF")</f>
        <v>NF</v>
      </c>
      <c r="AK502" s="7">
        <f>IFERROR(VLOOKUP(Y502,R:V,5, FALSE),"NF")</f>
        <v>180000</v>
      </c>
      <c r="AL502" s="7">
        <f>MIN(AI502:AK502)</f>
        <v>180000</v>
      </c>
      <c r="AM502" s="8">
        <f>IFERROR(AI502/AL502,0)</f>
        <v>0</v>
      </c>
      <c r="AN502" s="8">
        <f>IFERROR(AJ502/AL502,0)</f>
        <v>0</v>
      </c>
      <c r="AO502" s="8">
        <f t="shared" si="7"/>
        <v>1</v>
      </c>
    </row>
    <row r="503" spans="7:41" x14ac:dyDescent="0.2">
      <c r="G503" s="5"/>
      <c r="J503" t="s">
        <v>1963</v>
      </c>
      <c r="K503" t="s">
        <v>1964</v>
      </c>
      <c r="L503">
        <v>1</v>
      </c>
      <c r="M503">
        <v>1</v>
      </c>
      <c r="N503" s="4">
        <v>230000</v>
      </c>
      <c r="O503" s="5">
        <v>1.45E-4</v>
      </c>
      <c r="R503" t="s">
        <v>1965</v>
      </c>
      <c r="S503" t="s">
        <v>1966</v>
      </c>
      <c r="T503">
        <v>1</v>
      </c>
      <c r="U503">
        <v>1</v>
      </c>
      <c r="V503" s="4">
        <v>27000</v>
      </c>
      <c r="W503" s="5">
        <v>5.0599999999999997E-5</v>
      </c>
      <c r="Y503" t="s">
        <v>1410</v>
      </c>
      <c r="Z503" t="s">
        <v>1411</v>
      </c>
      <c r="AA503" t="s">
        <v>1967</v>
      </c>
      <c r="AB503">
        <v>112.91</v>
      </c>
      <c r="AC503" s="6">
        <f>IFERROR(VLOOKUP(Y503,B:F,3, FALSE),0)</f>
        <v>1</v>
      </c>
      <c r="AD503" s="6">
        <f>IFERROR(VLOOKUP(Y503,B:F,4, FALSE),0)</f>
        <v>1</v>
      </c>
      <c r="AE503" s="6">
        <f>IFERROR(VLOOKUP(Y503,J:N,3, FALSE),0)</f>
        <v>1</v>
      </c>
      <c r="AF503" s="6">
        <f>IFERROR(VLOOKUP(Y503,J:N,4, FALSE),0)</f>
        <v>1</v>
      </c>
      <c r="AG503" s="6">
        <f>IFERROR(VLOOKUP(Y503,R:V,3, FALSE),0)</f>
        <v>0</v>
      </c>
      <c r="AH503" s="6">
        <f>IFERROR(VLOOKUP(Y503,R:V,4, FALSE),0)</f>
        <v>0</v>
      </c>
      <c r="AI503" s="7">
        <f>IFERROR(VLOOKUP(Y503,B:F,5, FALSE),"NF")</f>
        <v>120000</v>
      </c>
      <c r="AJ503" s="7">
        <f>IFERROR(VLOOKUP(Y503,J:N,5, FALSE),"NF")</f>
        <v>82000</v>
      </c>
      <c r="AK503" s="7" t="str">
        <f>IFERROR(VLOOKUP(Y503,R:V,5, FALSE),"NF")</f>
        <v>NF</v>
      </c>
      <c r="AL503" s="7">
        <f>MIN(AI503:AK503)</f>
        <v>82000</v>
      </c>
      <c r="AM503" s="8">
        <f>IFERROR(AI503/AL503,0)</f>
        <v>1.4634146341463414</v>
      </c>
      <c r="AN503" s="8">
        <f>IFERROR(AJ503/AL503,0)</f>
        <v>1</v>
      </c>
      <c r="AO503" s="8">
        <f t="shared" si="7"/>
        <v>0</v>
      </c>
    </row>
    <row r="504" spans="7:41" x14ac:dyDescent="0.2">
      <c r="G504" s="5"/>
      <c r="J504" t="s">
        <v>1549</v>
      </c>
      <c r="K504" t="s">
        <v>1514</v>
      </c>
      <c r="L504">
        <v>1</v>
      </c>
      <c r="M504">
        <v>1</v>
      </c>
      <c r="N504" s="4">
        <v>3700000</v>
      </c>
      <c r="O504" s="5">
        <v>2.3400000000000001E-3</v>
      </c>
      <c r="R504" t="s">
        <v>1968</v>
      </c>
      <c r="S504" t="s">
        <v>1969</v>
      </c>
      <c r="T504">
        <v>1</v>
      </c>
      <c r="U504">
        <v>1</v>
      </c>
      <c r="V504" s="4">
        <v>79000</v>
      </c>
      <c r="W504" s="5">
        <v>1.4999999999999999E-4</v>
      </c>
      <c r="Y504" t="s">
        <v>1433</v>
      </c>
      <c r="Z504" t="s">
        <v>1434</v>
      </c>
      <c r="AA504" t="s">
        <v>1970</v>
      </c>
      <c r="AB504">
        <v>106.62</v>
      </c>
      <c r="AC504" s="6">
        <f>IFERROR(VLOOKUP(Y504,B:F,3, FALSE),0)</f>
        <v>0</v>
      </c>
      <c r="AD504" s="6">
        <f>IFERROR(VLOOKUP(Y504,B:F,4, FALSE),0)</f>
        <v>0</v>
      </c>
      <c r="AE504" s="6">
        <f>IFERROR(VLOOKUP(Y504,J:N,3, FALSE),0)</f>
        <v>0</v>
      </c>
      <c r="AF504" s="6">
        <f>IFERROR(VLOOKUP(Y504,J:N,4, FALSE),0)</f>
        <v>0</v>
      </c>
      <c r="AG504" s="6">
        <f>IFERROR(VLOOKUP(Y504,R:V,3, FALSE),0)</f>
        <v>2</v>
      </c>
      <c r="AH504" s="6">
        <f>IFERROR(VLOOKUP(Y504,R:V,4, FALSE),0)</f>
        <v>2</v>
      </c>
      <c r="AI504" s="7" t="str">
        <f>IFERROR(VLOOKUP(Y504,B:F,5, FALSE),"NF")</f>
        <v>NF</v>
      </c>
      <c r="AJ504" s="7" t="str">
        <f>IFERROR(VLOOKUP(Y504,J:N,5, FALSE),"NF")</f>
        <v>NF</v>
      </c>
      <c r="AK504" s="7">
        <f>IFERROR(VLOOKUP(Y504,R:V,5, FALSE),"NF")</f>
        <v>350000</v>
      </c>
      <c r="AL504" s="7">
        <f>MIN(AI504:AK504)</f>
        <v>350000</v>
      </c>
      <c r="AM504" s="8">
        <f>IFERROR(AI504/AL504,0)</f>
        <v>0</v>
      </c>
      <c r="AN504" s="8">
        <f>IFERROR(AJ504/AL504,0)</f>
        <v>0</v>
      </c>
      <c r="AO504" s="8">
        <f t="shared" si="7"/>
        <v>1</v>
      </c>
    </row>
    <row r="505" spans="7:41" x14ac:dyDescent="0.2">
      <c r="G505" s="5"/>
      <c r="J505" t="s">
        <v>1187</v>
      </c>
      <c r="K505" t="s">
        <v>1188</v>
      </c>
      <c r="L505">
        <v>1</v>
      </c>
      <c r="M505">
        <v>1</v>
      </c>
      <c r="N505" s="4">
        <v>390000</v>
      </c>
      <c r="O505" s="5">
        <v>2.4600000000000002E-4</v>
      </c>
      <c r="R505" t="s">
        <v>310</v>
      </c>
      <c r="S505" t="s">
        <v>311</v>
      </c>
      <c r="T505">
        <v>1</v>
      </c>
      <c r="U505">
        <v>1</v>
      </c>
      <c r="V505" s="4">
        <v>130000</v>
      </c>
      <c r="W505" s="5">
        <v>2.3900000000000001E-4</v>
      </c>
      <c r="Y505" t="s">
        <v>1523</v>
      </c>
      <c r="Z505" t="s">
        <v>1524</v>
      </c>
      <c r="AA505" t="s">
        <v>1971</v>
      </c>
      <c r="AB505">
        <v>95.87</v>
      </c>
      <c r="AC505" s="6">
        <f>IFERROR(VLOOKUP(Y505,B:F,3, FALSE),0)</f>
        <v>1</v>
      </c>
      <c r="AD505" s="6">
        <f>IFERROR(VLOOKUP(Y505,B:F,4, FALSE),0)</f>
        <v>1</v>
      </c>
      <c r="AE505" s="6">
        <f>IFERROR(VLOOKUP(Y505,J:N,3, FALSE),0)</f>
        <v>1</v>
      </c>
      <c r="AF505" s="6">
        <f>IFERROR(VLOOKUP(Y505,J:N,4, FALSE),0)</f>
        <v>1</v>
      </c>
      <c r="AG505" s="6">
        <f>IFERROR(VLOOKUP(Y505,R:V,3, FALSE),0)</f>
        <v>0</v>
      </c>
      <c r="AH505" s="6">
        <f>IFERROR(VLOOKUP(Y505,R:V,4, FALSE),0)</f>
        <v>0</v>
      </c>
      <c r="AI505" s="7">
        <f>IFERROR(VLOOKUP(Y505,B:F,5, FALSE),"NF")</f>
        <v>39000</v>
      </c>
      <c r="AJ505" s="7">
        <f>IFERROR(VLOOKUP(Y505,J:N,5, FALSE),"NF")</f>
        <v>52000</v>
      </c>
      <c r="AK505" s="7" t="str">
        <f>IFERROR(VLOOKUP(Y505,R:V,5, FALSE),"NF")</f>
        <v>NF</v>
      </c>
      <c r="AL505" s="7">
        <f>MIN(AI505:AK505)</f>
        <v>39000</v>
      </c>
      <c r="AM505" s="8">
        <f>IFERROR(AI505/AL505,0)</f>
        <v>1</v>
      </c>
      <c r="AN505" s="8">
        <f>IFERROR(AJ505/AL505,0)</f>
        <v>1.3333333333333333</v>
      </c>
      <c r="AO505" s="8">
        <f t="shared" si="7"/>
        <v>0</v>
      </c>
    </row>
    <row r="506" spans="7:41" x14ac:dyDescent="0.2">
      <c r="G506" s="5"/>
      <c r="J506" t="s">
        <v>679</v>
      </c>
      <c r="K506" t="s">
        <v>680</v>
      </c>
      <c r="L506">
        <v>1</v>
      </c>
      <c r="M506">
        <v>1</v>
      </c>
      <c r="N506" s="4">
        <v>470000</v>
      </c>
      <c r="O506" s="5">
        <v>2.9300000000000002E-4</v>
      </c>
      <c r="R506" t="s">
        <v>1972</v>
      </c>
      <c r="S506" t="s">
        <v>1973</v>
      </c>
      <c r="T506">
        <v>1</v>
      </c>
      <c r="U506">
        <v>1</v>
      </c>
      <c r="V506" s="4">
        <v>190000</v>
      </c>
      <c r="W506" s="5">
        <v>3.6900000000000002E-4</v>
      </c>
      <c r="Y506" t="s">
        <v>1455</v>
      </c>
      <c r="Z506" t="s">
        <v>1456</v>
      </c>
      <c r="AA506" t="s">
        <v>1974</v>
      </c>
      <c r="AB506">
        <v>35.68</v>
      </c>
      <c r="AC506" s="6">
        <f>IFERROR(VLOOKUP(Y506,B:F,3, FALSE),0)</f>
        <v>0</v>
      </c>
      <c r="AD506" s="6">
        <f>IFERROR(VLOOKUP(Y506,B:F,4, FALSE),0)</f>
        <v>0</v>
      </c>
      <c r="AE506" s="6">
        <f>IFERROR(VLOOKUP(Y506,J:N,3, FALSE),0)</f>
        <v>2</v>
      </c>
      <c r="AF506" s="6">
        <f>IFERROR(VLOOKUP(Y506,J:N,4, FALSE),0)</f>
        <v>2</v>
      </c>
      <c r="AG506" s="6">
        <f>IFERROR(VLOOKUP(Y506,R:V,3, FALSE),0)</f>
        <v>0</v>
      </c>
      <c r="AH506" s="6">
        <f>IFERROR(VLOOKUP(Y506,R:V,4, FALSE),0)</f>
        <v>0</v>
      </c>
      <c r="AI506" s="7" t="str">
        <f>IFERROR(VLOOKUP(Y506,B:F,5, FALSE),"NF")</f>
        <v>NF</v>
      </c>
      <c r="AJ506" s="7">
        <f>IFERROR(VLOOKUP(Y506,J:N,5, FALSE),"NF")</f>
        <v>150000</v>
      </c>
      <c r="AK506" s="7" t="str">
        <f>IFERROR(VLOOKUP(Y506,R:V,5, FALSE),"NF")</f>
        <v>NF</v>
      </c>
      <c r="AL506" s="7">
        <f>MIN(AI506:AK506)</f>
        <v>150000</v>
      </c>
      <c r="AM506" s="8">
        <f>IFERROR(AI506/AL506,0)</f>
        <v>0</v>
      </c>
      <c r="AN506" s="8">
        <f>IFERROR(AJ506/AL506,0)</f>
        <v>1</v>
      </c>
      <c r="AO506" s="8">
        <f t="shared" si="7"/>
        <v>0</v>
      </c>
    </row>
    <row r="507" spans="7:41" x14ac:dyDescent="0.2">
      <c r="G507" s="5"/>
      <c r="J507" t="s">
        <v>1379</v>
      </c>
      <c r="K507" t="s">
        <v>1380</v>
      </c>
      <c r="L507">
        <v>1</v>
      </c>
      <c r="M507">
        <v>1</v>
      </c>
      <c r="N507" s="4">
        <v>980000</v>
      </c>
      <c r="O507" s="5">
        <v>6.1700000000000004E-4</v>
      </c>
      <c r="R507" t="s">
        <v>1975</v>
      </c>
      <c r="S507" t="s">
        <v>1976</v>
      </c>
      <c r="T507">
        <v>1</v>
      </c>
      <c r="U507">
        <v>1</v>
      </c>
      <c r="V507" s="4">
        <v>90000</v>
      </c>
      <c r="W507" s="5">
        <v>1.7100000000000001E-4</v>
      </c>
      <c r="Y507" t="s">
        <v>1438</v>
      </c>
      <c r="Z507" t="s">
        <v>1439</v>
      </c>
      <c r="AA507" t="s">
        <v>1977</v>
      </c>
      <c r="AB507">
        <v>265.48</v>
      </c>
      <c r="AC507" s="6">
        <f>IFERROR(VLOOKUP(Y507,B:F,3, FALSE),0)</f>
        <v>0</v>
      </c>
      <c r="AD507" s="6">
        <f>IFERROR(VLOOKUP(Y507,B:F,4, FALSE),0)</f>
        <v>0</v>
      </c>
      <c r="AE507" s="6">
        <f>IFERROR(VLOOKUP(Y507,J:N,3, FALSE),0)</f>
        <v>0</v>
      </c>
      <c r="AF507" s="6">
        <f>IFERROR(VLOOKUP(Y507,J:N,4, FALSE),0)</f>
        <v>0</v>
      </c>
      <c r="AG507" s="6">
        <f>IFERROR(VLOOKUP(Y507,R:V,3, FALSE),0)</f>
        <v>2</v>
      </c>
      <c r="AH507" s="6">
        <f>IFERROR(VLOOKUP(Y507,R:V,4, FALSE),0)</f>
        <v>2</v>
      </c>
      <c r="AI507" s="7" t="str">
        <f>IFERROR(VLOOKUP(Y507,B:F,5, FALSE),"NF")</f>
        <v>NF</v>
      </c>
      <c r="AJ507" s="7" t="str">
        <f>IFERROR(VLOOKUP(Y507,J:N,5, FALSE),"NF")</f>
        <v>NF</v>
      </c>
      <c r="AK507" s="7">
        <f>IFERROR(VLOOKUP(Y507,R:V,5, FALSE),"NF")</f>
        <v>310000</v>
      </c>
      <c r="AL507" s="7">
        <f>MIN(AI507:AK507)</f>
        <v>310000</v>
      </c>
      <c r="AM507" s="8">
        <f>IFERROR(AI507/AL507,0)</f>
        <v>0</v>
      </c>
      <c r="AN507" s="8">
        <f>IFERROR(AJ507/AL507,0)</f>
        <v>0</v>
      </c>
      <c r="AO507" s="8">
        <f t="shared" si="7"/>
        <v>1</v>
      </c>
    </row>
    <row r="508" spans="7:41" x14ac:dyDescent="0.2">
      <c r="G508" s="5"/>
      <c r="J508" t="s">
        <v>905</v>
      </c>
      <c r="K508" t="s">
        <v>906</v>
      </c>
      <c r="L508">
        <v>1</v>
      </c>
      <c r="M508">
        <v>1</v>
      </c>
      <c r="N508" s="4">
        <v>4000000</v>
      </c>
      <c r="O508" s="5">
        <v>2.5400000000000002E-3</v>
      </c>
      <c r="R508" t="s">
        <v>1591</v>
      </c>
      <c r="S508" t="s">
        <v>1592</v>
      </c>
      <c r="T508">
        <v>1</v>
      </c>
      <c r="U508">
        <v>1</v>
      </c>
      <c r="V508" s="4">
        <v>67000</v>
      </c>
      <c r="W508" s="5">
        <v>1.27E-4</v>
      </c>
      <c r="Y508" t="s">
        <v>1471</v>
      </c>
      <c r="Z508" t="s">
        <v>1472</v>
      </c>
      <c r="AA508" t="s">
        <v>1978</v>
      </c>
      <c r="AB508">
        <v>126.66</v>
      </c>
      <c r="AC508" s="6">
        <f>IFERROR(VLOOKUP(Y508,B:F,3, FALSE),0)</f>
        <v>0</v>
      </c>
      <c r="AD508" s="6">
        <f>IFERROR(VLOOKUP(Y508,B:F,4, FALSE),0)</f>
        <v>0</v>
      </c>
      <c r="AE508" s="6">
        <f>IFERROR(VLOOKUP(Y508,J:N,3, FALSE),0)</f>
        <v>2</v>
      </c>
      <c r="AF508" s="6">
        <f>IFERROR(VLOOKUP(Y508,J:N,4, FALSE),0)</f>
        <v>2</v>
      </c>
      <c r="AG508" s="6">
        <f>IFERROR(VLOOKUP(Y508,R:V,3, FALSE),0)</f>
        <v>0</v>
      </c>
      <c r="AH508" s="6">
        <f>IFERROR(VLOOKUP(Y508,R:V,4, FALSE),0)</f>
        <v>0</v>
      </c>
      <c r="AI508" s="7" t="str">
        <f>IFERROR(VLOOKUP(Y508,B:F,5, FALSE),"NF")</f>
        <v>NF</v>
      </c>
      <c r="AJ508" s="7">
        <f>IFERROR(VLOOKUP(Y508,J:N,5, FALSE),"NF")</f>
        <v>440000</v>
      </c>
      <c r="AK508" s="7" t="str">
        <f>IFERROR(VLOOKUP(Y508,R:V,5, FALSE),"NF")</f>
        <v>NF</v>
      </c>
      <c r="AL508" s="7">
        <f>MIN(AI508:AK508)</f>
        <v>440000</v>
      </c>
      <c r="AM508" s="8">
        <f>IFERROR(AI508/AL508,0)</f>
        <v>0</v>
      </c>
      <c r="AN508" s="8">
        <f>IFERROR(AJ508/AL508,0)</f>
        <v>1</v>
      </c>
      <c r="AO508" s="8">
        <f t="shared" si="7"/>
        <v>0</v>
      </c>
    </row>
    <row r="509" spans="7:41" x14ac:dyDescent="0.2">
      <c r="G509" s="5"/>
      <c r="J509" t="s">
        <v>1048</v>
      </c>
      <c r="K509" t="s">
        <v>1049</v>
      </c>
      <c r="L509">
        <v>1</v>
      </c>
      <c r="M509">
        <v>1</v>
      </c>
      <c r="N509" s="4">
        <v>60000</v>
      </c>
      <c r="O509" s="5">
        <v>3.7599999999999999E-5</v>
      </c>
      <c r="R509" t="s">
        <v>811</v>
      </c>
      <c r="S509" t="s">
        <v>36</v>
      </c>
      <c r="T509">
        <v>1</v>
      </c>
      <c r="U509">
        <v>1</v>
      </c>
      <c r="V509" s="4">
        <v>190000</v>
      </c>
      <c r="W509" s="5">
        <v>3.5799999999999997E-4</v>
      </c>
      <c r="Y509" t="s">
        <v>1484</v>
      </c>
      <c r="Z509" t="s">
        <v>1485</v>
      </c>
      <c r="AA509" t="s">
        <v>1979</v>
      </c>
      <c r="AB509">
        <v>31.69</v>
      </c>
      <c r="AC509" s="6">
        <f>IFERROR(VLOOKUP(Y509,B:F,3, FALSE),0)</f>
        <v>0</v>
      </c>
      <c r="AD509" s="6">
        <f>IFERROR(VLOOKUP(Y509,B:F,4, FALSE),0)</f>
        <v>0</v>
      </c>
      <c r="AE509" s="6">
        <f>IFERROR(VLOOKUP(Y509,J:N,3, FALSE),0)</f>
        <v>2</v>
      </c>
      <c r="AF509" s="6">
        <f>IFERROR(VLOOKUP(Y509,J:N,4, FALSE),0)</f>
        <v>2</v>
      </c>
      <c r="AG509" s="6">
        <f>IFERROR(VLOOKUP(Y509,R:V,3, FALSE),0)</f>
        <v>0</v>
      </c>
      <c r="AH509" s="6">
        <f>IFERROR(VLOOKUP(Y509,R:V,4, FALSE),0)</f>
        <v>0</v>
      </c>
      <c r="AI509" s="7" t="str">
        <f>IFERROR(VLOOKUP(Y509,B:F,5, FALSE),"NF")</f>
        <v>NF</v>
      </c>
      <c r="AJ509" s="7">
        <f>IFERROR(VLOOKUP(Y509,J:N,5, FALSE),"NF")</f>
        <v>250000</v>
      </c>
      <c r="AK509" s="7" t="str">
        <f>IFERROR(VLOOKUP(Y509,R:V,5, FALSE),"NF")</f>
        <v>NF</v>
      </c>
      <c r="AL509" s="7">
        <f>MIN(AI509:AK509)</f>
        <v>250000</v>
      </c>
      <c r="AM509" s="8">
        <f>IFERROR(AI509/AL509,0)</f>
        <v>0</v>
      </c>
      <c r="AN509" s="8">
        <f>IFERROR(AJ509/AL509,0)</f>
        <v>1</v>
      </c>
      <c r="AO509" s="8">
        <f t="shared" si="7"/>
        <v>0</v>
      </c>
    </row>
    <row r="510" spans="7:41" x14ac:dyDescent="0.2">
      <c r="G510" s="5"/>
      <c r="J510" t="s">
        <v>1458</v>
      </c>
      <c r="K510" t="s">
        <v>1459</v>
      </c>
      <c r="L510">
        <v>1</v>
      </c>
      <c r="M510">
        <v>1</v>
      </c>
      <c r="N510" s="4">
        <v>190000</v>
      </c>
      <c r="O510" s="5">
        <v>1.2E-4</v>
      </c>
      <c r="R510" t="s">
        <v>1980</v>
      </c>
      <c r="S510" t="s">
        <v>1981</v>
      </c>
      <c r="T510">
        <v>1</v>
      </c>
      <c r="U510">
        <v>1</v>
      </c>
      <c r="V510" s="4">
        <v>34000</v>
      </c>
      <c r="W510" s="5">
        <v>6.5400000000000004E-5</v>
      </c>
      <c r="Y510" t="s">
        <v>1468</v>
      </c>
      <c r="Z510" t="s">
        <v>551</v>
      </c>
      <c r="AA510" t="s">
        <v>1982</v>
      </c>
      <c r="AB510">
        <v>70.489999999999995</v>
      </c>
      <c r="AC510" s="6">
        <f>IFERROR(VLOOKUP(Y510,B:F,3, FALSE),0)</f>
        <v>0</v>
      </c>
      <c r="AD510" s="6">
        <f>IFERROR(VLOOKUP(Y510,B:F,4, FALSE),0)</f>
        <v>0</v>
      </c>
      <c r="AE510" s="6">
        <f>IFERROR(VLOOKUP(Y510,J:N,3, FALSE),0)</f>
        <v>0</v>
      </c>
      <c r="AF510" s="6">
        <f>IFERROR(VLOOKUP(Y510,J:N,4, FALSE),0)</f>
        <v>0</v>
      </c>
      <c r="AG510" s="6">
        <f>IFERROR(VLOOKUP(Y510,R:V,3, FALSE),0)</f>
        <v>2</v>
      </c>
      <c r="AH510" s="6">
        <f>IFERROR(VLOOKUP(Y510,R:V,4, FALSE),0)</f>
        <v>2</v>
      </c>
      <c r="AI510" s="7" t="str">
        <f>IFERROR(VLOOKUP(Y510,B:F,5, FALSE),"NF")</f>
        <v>NF</v>
      </c>
      <c r="AJ510" s="7" t="str">
        <f>IFERROR(VLOOKUP(Y510,J:N,5, FALSE),"NF")</f>
        <v>NF</v>
      </c>
      <c r="AK510" s="7">
        <f>IFERROR(VLOOKUP(Y510,R:V,5, FALSE),"NF")</f>
        <v>410000</v>
      </c>
      <c r="AL510" s="7">
        <f>MIN(AI510:AK510)</f>
        <v>410000</v>
      </c>
      <c r="AM510" s="8">
        <f>IFERROR(AI510/AL510,0)</f>
        <v>0</v>
      </c>
      <c r="AN510" s="8">
        <f>IFERROR(AJ510/AL510,0)</f>
        <v>0</v>
      </c>
      <c r="AO510" s="8">
        <f t="shared" si="7"/>
        <v>1</v>
      </c>
    </row>
    <row r="511" spans="7:41" x14ac:dyDescent="0.2">
      <c r="G511" s="5"/>
      <c r="J511" t="s">
        <v>1652</v>
      </c>
      <c r="K511" t="s">
        <v>1653</v>
      </c>
      <c r="L511">
        <v>1</v>
      </c>
      <c r="M511">
        <v>1</v>
      </c>
      <c r="N511" s="4">
        <v>190000</v>
      </c>
      <c r="O511" s="5">
        <v>1.2E-4</v>
      </c>
      <c r="R511" t="s">
        <v>1983</v>
      </c>
      <c r="S511" t="s">
        <v>1984</v>
      </c>
      <c r="T511">
        <v>1</v>
      </c>
      <c r="U511">
        <v>1</v>
      </c>
      <c r="V511" s="4">
        <v>140000</v>
      </c>
      <c r="W511" s="5">
        <v>2.7399999999999999E-4</v>
      </c>
      <c r="Y511" t="s">
        <v>995</v>
      </c>
      <c r="Z511" t="s">
        <v>996</v>
      </c>
      <c r="AA511" t="s">
        <v>1985</v>
      </c>
      <c r="AB511">
        <v>35.89</v>
      </c>
      <c r="AC511" s="6">
        <f>IFERROR(VLOOKUP(Y511,B:F,3, FALSE),0)</f>
        <v>0</v>
      </c>
      <c r="AD511" s="6">
        <f>IFERROR(VLOOKUP(Y511,B:F,4, FALSE),0)</f>
        <v>0</v>
      </c>
      <c r="AE511" s="6">
        <f>IFERROR(VLOOKUP(Y511,J:N,3, FALSE),0)</f>
        <v>0</v>
      </c>
      <c r="AF511" s="6">
        <f>IFERROR(VLOOKUP(Y511,J:N,4, FALSE),0)</f>
        <v>0</v>
      </c>
      <c r="AG511" s="6">
        <f>IFERROR(VLOOKUP(Y511,R:V,3, FALSE),0)</f>
        <v>0</v>
      </c>
      <c r="AH511" s="6">
        <f>IFERROR(VLOOKUP(Y511,R:V,4, FALSE),0)</f>
        <v>0</v>
      </c>
      <c r="AI511" s="7" t="str">
        <f>IFERROR(VLOOKUP(Y511,B:F,5, FALSE),"NF")</f>
        <v>NF</v>
      </c>
      <c r="AJ511" s="7" t="str">
        <f>IFERROR(VLOOKUP(Y511,J:N,5, FALSE),"NF")</f>
        <v>NF</v>
      </c>
      <c r="AK511" s="7" t="str">
        <f>IFERROR(VLOOKUP(Y511,R:V,5, FALSE),"NF")</f>
        <v>NF</v>
      </c>
      <c r="AL511" s="7">
        <f>MIN(AI511:AK511)</f>
        <v>0</v>
      </c>
      <c r="AM511" s="8">
        <f>IFERROR(AI511/AL511,0)</f>
        <v>0</v>
      </c>
      <c r="AN511" s="8">
        <f>IFERROR(AJ511/AL511,0)</f>
        <v>0</v>
      </c>
      <c r="AO511" s="8">
        <f t="shared" si="7"/>
        <v>0</v>
      </c>
    </row>
    <row r="512" spans="7:41" x14ac:dyDescent="0.2">
      <c r="G512" s="5"/>
      <c r="J512" t="s">
        <v>1986</v>
      </c>
      <c r="K512" t="s">
        <v>1987</v>
      </c>
      <c r="L512">
        <v>1</v>
      </c>
      <c r="M512">
        <v>1</v>
      </c>
      <c r="N512" s="4">
        <v>290000</v>
      </c>
      <c r="O512" s="5">
        <v>1.8200000000000001E-4</v>
      </c>
      <c r="R512" t="s">
        <v>1988</v>
      </c>
      <c r="S512" t="s">
        <v>1989</v>
      </c>
      <c r="T512">
        <v>1</v>
      </c>
      <c r="U512">
        <v>1</v>
      </c>
      <c r="V512" s="4">
        <v>28000</v>
      </c>
      <c r="W512" s="5">
        <v>5.3499999999999999E-5</v>
      </c>
      <c r="Y512" t="s">
        <v>1480</v>
      </c>
      <c r="Z512" t="s">
        <v>1481</v>
      </c>
      <c r="AA512" t="s">
        <v>1990</v>
      </c>
      <c r="AB512">
        <v>53.81</v>
      </c>
      <c r="AC512" s="6">
        <f>IFERROR(VLOOKUP(Y512,B:F,3, FALSE),0)</f>
        <v>0</v>
      </c>
      <c r="AD512" s="6">
        <f>IFERROR(VLOOKUP(Y512,B:F,4, FALSE),0)</f>
        <v>0</v>
      </c>
      <c r="AE512" s="6">
        <f>IFERROR(VLOOKUP(Y512,J:N,3, FALSE),0)</f>
        <v>0</v>
      </c>
      <c r="AF512" s="6">
        <f>IFERROR(VLOOKUP(Y512,J:N,4, FALSE),0)</f>
        <v>0</v>
      </c>
      <c r="AG512" s="6">
        <f>IFERROR(VLOOKUP(Y512,R:V,3, FALSE),0)</f>
        <v>2</v>
      </c>
      <c r="AH512" s="6">
        <f>IFERROR(VLOOKUP(Y512,R:V,4, FALSE),0)</f>
        <v>2</v>
      </c>
      <c r="AI512" s="7" t="str">
        <f>IFERROR(VLOOKUP(Y512,B:F,5, FALSE),"NF")</f>
        <v>NF</v>
      </c>
      <c r="AJ512" s="7" t="str">
        <f>IFERROR(VLOOKUP(Y512,J:N,5, FALSE),"NF")</f>
        <v>NF</v>
      </c>
      <c r="AK512" s="7">
        <f>IFERROR(VLOOKUP(Y512,R:V,5, FALSE),"NF")</f>
        <v>220000</v>
      </c>
      <c r="AL512" s="7">
        <f>MIN(AI512:AK512)</f>
        <v>220000</v>
      </c>
      <c r="AM512" s="8">
        <f>IFERROR(AI512/AL512,0)</f>
        <v>0</v>
      </c>
      <c r="AN512" s="8">
        <f>IFERROR(AJ512/AL512,0)</f>
        <v>0</v>
      </c>
      <c r="AO512" s="8">
        <f t="shared" si="7"/>
        <v>1</v>
      </c>
    </row>
    <row r="513" spans="7:41" x14ac:dyDescent="0.2">
      <c r="G513" s="5"/>
      <c r="J513" t="s">
        <v>1991</v>
      </c>
      <c r="K513" t="s">
        <v>1992</v>
      </c>
      <c r="L513">
        <v>1</v>
      </c>
      <c r="M513">
        <v>1</v>
      </c>
      <c r="N513" s="4">
        <v>190000</v>
      </c>
      <c r="O513" s="5">
        <v>1.22E-4</v>
      </c>
      <c r="R513" t="s">
        <v>1993</v>
      </c>
      <c r="S513" t="s">
        <v>1994</v>
      </c>
      <c r="T513">
        <v>1</v>
      </c>
      <c r="U513">
        <v>1</v>
      </c>
      <c r="V513" s="4">
        <v>80000</v>
      </c>
      <c r="W513" s="5">
        <v>1.5300000000000001E-4</v>
      </c>
      <c r="Y513" t="s">
        <v>1488</v>
      </c>
      <c r="Z513" t="s">
        <v>1489</v>
      </c>
      <c r="AA513" t="s">
        <v>1995</v>
      </c>
      <c r="AB513">
        <v>117.29</v>
      </c>
      <c r="AC513" s="6">
        <f>IFERROR(VLOOKUP(Y513,B:F,3, FALSE),0)</f>
        <v>0</v>
      </c>
      <c r="AD513" s="6">
        <f>IFERROR(VLOOKUP(Y513,B:F,4, FALSE),0)</f>
        <v>0</v>
      </c>
      <c r="AE513" s="6">
        <f>IFERROR(VLOOKUP(Y513,J:N,3, FALSE),0)</f>
        <v>0</v>
      </c>
      <c r="AF513" s="6">
        <f>IFERROR(VLOOKUP(Y513,J:N,4, FALSE),0)</f>
        <v>0</v>
      </c>
      <c r="AG513" s="6">
        <f>IFERROR(VLOOKUP(Y513,R:V,3, FALSE),0)</f>
        <v>2</v>
      </c>
      <c r="AH513" s="6">
        <f>IFERROR(VLOOKUP(Y513,R:V,4, FALSE),0)</f>
        <v>2</v>
      </c>
      <c r="AI513" s="7" t="str">
        <f>IFERROR(VLOOKUP(Y513,B:F,5, FALSE),"NF")</f>
        <v>NF</v>
      </c>
      <c r="AJ513" s="7" t="str">
        <f>IFERROR(VLOOKUP(Y513,J:N,5, FALSE),"NF")</f>
        <v>NF</v>
      </c>
      <c r="AK513" s="7">
        <f>IFERROR(VLOOKUP(Y513,R:V,5, FALSE),"NF")</f>
        <v>210000</v>
      </c>
      <c r="AL513" s="7">
        <f>MIN(AI513:AK513)</f>
        <v>210000</v>
      </c>
      <c r="AM513" s="8">
        <f>IFERROR(AI513/AL513,0)</f>
        <v>0</v>
      </c>
      <c r="AN513" s="8">
        <f>IFERROR(AJ513/AL513,0)</f>
        <v>0</v>
      </c>
      <c r="AO513" s="8">
        <f t="shared" si="7"/>
        <v>1</v>
      </c>
    </row>
    <row r="514" spans="7:41" x14ac:dyDescent="0.2">
      <c r="G514" s="5"/>
      <c r="J514" t="s">
        <v>1996</v>
      </c>
      <c r="K514" t="s">
        <v>1997</v>
      </c>
      <c r="L514">
        <v>1</v>
      </c>
      <c r="M514">
        <v>1</v>
      </c>
      <c r="N514" s="4">
        <v>150000</v>
      </c>
      <c r="O514" s="5">
        <v>9.6199999999999994E-5</v>
      </c>
      <c r="R514" t="s">
        <v>1998</v>
      </c>
      <c r="S514" t="s">
        <v>1999</v>
      </c>
      <c r="T514">
        <v>1</v>
      </c>
      <c r="U514">
        <v>1</v>
      </c>
      <c r="V514" s="4">
        <v>59000</v>
      </c>
      <c r="W514" s="5">
        <v>1.13E-4</v>
      </c>
      <c r="Y514" t="s">
        <v>1493</v>
      </c>
      <c r="Z514" t="s">
        <v>1494</v>
      </c>
      <c r="AA514" t="s">
        <v>2000</v>
      </c>
      <c r="AB514">
        <v>65.28</v>
      </c>
      <c r="AC514" s="6">
        <f>IFERROR(VLOOKUP(Y514,B:F,3, FALSE),0)</f>
        <v>0</v>
      </c>
      <c r="AD514" s="6">
        <f>IFERROR(VLOOKUP(Y514,B:F,4, FALSE),0)</f>
        <v>0</v>
      </c>
      <c r="AE514" s="6">
        <f>IFERROR(VLOOKUP(Y514,J:N,3, FALSE),0)</f>
        <v>0</v>
      </c>
      <c r="AF514" s="6">
        <f>IFERROR(VLOOKUP(Y514,J:N,4, FALSE),0)</f>
        <v>0</v>
      </c>
      <c r="AG514" s="6">
        <f>IFERROR(VLOOKUP(Y514,R:V,3, FALSE),0)</f>
        <v>2</v>
      </c>
      <c r="AH514" s="6">
        <f>IFERROR(VLOOKUP(Y514,R:V,4, FALSE),0)</f>
        <v>2</v>
      </c>
      <c r="AI514" s="7" t="str">
        <f>IFERROR(VLOOKUP(Y514,B:F,5, FALSE),"NF")</f>
        <v>NF</v>
      </c>
      <c r="AJ514" s="7" t="str">
        <f>IFERROR(VLOOKUP(Y514,J:N,5, FALSE),"NF")</f>
        <v>NF</v>
      </c>
      <c r="AK514" s="7">
        <f>IFERROR(VLOOKUP(Y514,R:V,5, FALSE),"NF")</f>
        <v>160000</v>
      </c>
      <c r="AL514" s="7">
        <f>MIN(AI514:AK514)</f>
        <v>160000</v>
      </c>
      <c r="AM514" s="8">
        <f>IFERROR(AI514/AL514,0)</f>
        <v>0</v>
      </c>
      <c r="AN514" s="8">
        <f>IFERROR(AJ514/AL514,0)</f>
        <v>0</v>
      </c>
      <c r="AO514" s="8">
        <f t="shared" si="7"/>
        <v>1</v>
      </c>
    </row>
    <row r="515" spans="7:41" x14ac:dyDescent="0.2">
      <c r="G515" s="5"/>
      <c r="J515" t="s">
        <v>2001</v>
      </c>
      <c r="K515" t="s">
        <v>2002</v>
      </c>
      <c r="L515">
        <v>1</v>
      </c>
      <c r="M515">
        <v>1</v>
      </c>
      <c r="N515" s="4">
        <v>150000</v>
      </c>
      <c r="O515" s="5">
        <v>9.1500000000000001E-5</v>
      </c>
      <c r="R515" t="s">
        <v>2003</v>
      </c>
      <c r="S515" t="s">
        <v>34</v>
      </c>
      <c r="T515">
        <v>1</v>
      </c>
      <c r="U515">
        <v>1</v>
      </c>
      <c r="V515" s="4">
        <v>51000</v>
      </c>
      <c r="W515" s="5">
        <v>9.7800000000000006E-5</v>
      </c>
      <c r="Y515" t="s">
        <v>1518</v>
      </c>
      <c r="Z515" t="s">
        <v>1519</v>
      </c>
      <c r="AA515" t="s">
        <v>2004</v>
      </c>
      <c r="AB515">
        <v>273.44</v>
      </c>
      <c r="AC515" s="6">
        <f>IFERROR(VLOOKUP(Y515,B:F,3, FALSE),0)</f>
        <v>0</v>
      </c>
      <c r="AD515" s="6">
        <f>IFERROR(VLOOKUP(Y515,B:F,4, FALSE),0)</f>
        <v>0</v>
      </c>
      <c r="AE515" s="6">
        <f>IFERROR(VLOOKUP(Y515,J:N,3, FALSE),0)</f>
        <v>2</v>
      </c>
      <c r="AF515" s="6">
        <f>IFERROR(VLOOKUP(Y515,J:N,4, FALSE),0)</f>
        <v>2</v>
      </c>
      <c r="AG515" s="6">
        <f>IFERROR(VLOOKUP(Y515,R:V,3, FALSE),0)</f>
        <v>0</v>
      </c>
      <c r="AH515" s="6">
        <f>IFERROR(VLOOKUP(Y515,R:V,4, FALSE),0)</f>
        <v>0</v>
      </c>
      <c r="AI515" s="7" t="str">
        <f>IFERROR(VLOOKUP(Y515,B:F,5, FALSE),"NF")</f>
        <v>NF</v>
      </c>
      <c r="AJ515" s="7">
        <f>IFERROR(VLOOKUP(Y515,J:N,5, FALSE),"NF")</f>
        <v>160000</v>
      </c>
      <c r="AK515" s="7" t="str">
        <f>IFERROR(VLOOKUP(Y515,R:V,5, FALSE),"NF")</f>
        <v>NF</v>
      </c>
      <c r="AL515" s="7">
        <f>MIN(AI515:AK515)</f>
        <v>160000</v>
      </c>
      <c r="AM515" s="8">
        <f>IFERROR(AI515/AL515,0)</f>
        <v>0</v>
      </c>
      <c r="AN515" s="8">
        <f>IFERROR(AJ515/AL515,0)</f>
        <v>1</v>
      </c>
      <c r="AO515" s="8">
        <f t="shared" ref="AO515:AO578" si="8">IFERROR(AK515/AL515,0)</f>
        <v>0</v>
      </c>
    </row>
    <row r="516" spans="7:41" x14ac:dyDescent="0.2">
      <c r="G516" s="5"/>
      <c r="J516" t="s">
        <v>1819</v>
      </c>
      <c r="K516" t="s">
        <v>34</v>
      </c>
      <c r="L516">
        <v>1</v>
      </c>
      <c r="M516">
        <v>1</v>
      </c>
      <c r="N516" s="4">
        <v>380000</v>
      </c>
      <c r="O516" s="5">
        <v>2.41E-4</v>
      </c>
      <c r="R516" t="s">
        <v>1421</v>
      </c>
      <c r="S516" t="s">
        <v>1422</v>
      </c>
      <c r="T516">
        <v>1</v>
      </c>
      <c r="U516">
        <v>1</v>
      </c>
      <c r="V516" s="4">
        <v>66000</v>
      </c>
      <c r="W516" s="5">
        <v>1.25E-4</v>
      </c>
      <c r="Y516" t="s">
        <v>1510</v>
      </c>
      <c r="Z516" t="s">
        <v>1511</v>
      </c>
      <c r="AA516" t="s">
        <v>2005</v>
      </c>
      <c r="AB516">
        <v>87.21</v>
      </c>
      <c r="AC516" s="6">
        <f>IFERROR(VLOOKUP(Y516,B:F,3, FALSE),0)</f>
        <v>0</v>
      </c>
      <c r="AD516" s="6">
        <f>IFERROR(VLOOKUP(Y516,B:F,4, FALSE),0)</f>
        <v>0</v>
      </c>
      <c r="AE516" s="6">
        <f>IFERROR(VLOOKUP(Y516,J:N,3, FALSE),0)</f>
        <v>0</v>
      </c>
      <c r="AF516" s="6">
        <f>IFERROR(VLOOKUP(Y516,J:N,4, FALSE),0)</f>
        <v>0</v>
      </c>
      <c r="AG516" s="6">
        <f>IFERROR(VLOOKUP(Y516,R:V,3, FALSE),0)</f>
        <v>2</v>
      </c>
      <c r="AH516" s="6">
        <f>IFERROR(VLOOKUP(Y516,R:V,4, FALSE),0)</f>
        <v>2</v>
      </c>
      <c r="AI516" s="7" t="str">
        <f>IFERROR(VLOOKUP(Y516,B:F,5, FALSE),"NF")</f>
        <v>NF</v>
      </c>
      <c r="AJ516" s="7" t="str">
        <f>IFERROR(VLOOKUP(Y516,J:N,5, FALSE),"NF")</f>
        <v>NF</v>
      </c>
      <c r="AK516" s="7">
        <f>IFERROR(VLOOKUP(Y516,R:V,5, FALSE),"NF")</f>
        <v>81000</v>
      </c>
      <c r="AL516" s="7">
        <f>MIN(AI516:AK516)</f>
        <v>81000</v>
      </c>
      <c r="AM516" s="8">
        <f>IFERROR(AI516/AL516,0)</f>
        <v>0</v>
      </c>
      <c r="AN516" s="8">
        <f>IFERROR(AJ516/AL516,0)</f>
        <v>0</v>
      </c>
      <c r="AO516" s="8">
        <f t="shared" si="8"/>
        <v>1</v>
      </c>
    </row>
    <row r="517" spans="7:41" x14ac:dyDescent="0.2">
      <c r="G517" s="5"/>
      <c r="J517" t="s">
        <v>2006</v>
      </c>
      <c r="K517" t="s">
        <v>2007</v>
      </c>
      <c r="L517">
        <v>1</v>
      </c>
      <c r="M517">
        <v>1</v>
      </c>
      <c r="N517" s="4">
        <v>120000</v>
      </c>
      <c r="O517" s="5">
        <v>7.3999999999999996E-5</v>
      </c>
      <c r="R517" t="s">
        <v>1641</v>
      </c>
      <c r="S517" t="s">
        <v>1642</v>
      </c>
      <c r="T517">
        <v>1</v>
      </c>
      <c r="U517">
        <v>1</v>
      </c>
      <c r="V517" s="4">
        <v>140000</v>
      </c>
      <c r="W517" s="5">
        <v>2.61E-4</v>
      </c>
      <c r="Y517" t="s">
        <v>1532</v>
      </c>
      <c r="Z517" t="s">
        <v>1533</v>
      </c>
      <c r="AA517" t="s">
        <v>2008</v>
      </c>
      <c r="AB517">
        <v>70.7</v>
      </c>
      <c r="AC517" s="6">
        <f>IFERROR(VLOOKUP(Y517,B:F,3, FALSE),0)</f>
        <v>0</v>
      </c>
      <c r="AD517" s="6">
        <f>IFERROR(VLOOKUP(Y517,B:F,4, FALSE),0)</f>
        <v>0</v>
      </c>
      <c r="AE517" s="6">
        <f>IFERROR(VLOOKUP(Y517,J:N,3, FALSE),0)</f>
        <v>2</v>
      </c>
      <c r="AF517" s="6">
        <f>IFERROR(VLOOKUP(Y517,J:N,4, FALSE),0)</f>
        <v>2</v>
      </c>
      <c r="AG517" s="6">
        <f>IFERROR(VLOOKUP(Y517,R:V,3, FALSE),0)</f>
        <v>0</v>
      </c>
      <c r="AH517" s="6">
        <f>IFERROR(VLOOKUP(Y517,R:V,4, FALSE),0)</f>
        <v>0</v>
      </c>
      <c r="AI517" s="7" t="str">
        <f>IFERROR(VLOOKUP(Y517,B:F,5, FALSE),"NF")</f>
        <v>NF</v>
      </c>
      <c r="AJ517" s="7">
        <f>IFERROR(VLOOKUP(Y517,J:N,5, FALSE),"NF")</f>
        <v>430000</v>
      </c>
      <c r="AK517" s="7" t="str">
        <f>IFERROR(VLOOKUP(Y517,R:V,5, FALSE),"NF")</f>
        <v>NF</v>
      </c>
      <c r="AL517" s="7">
        <f>MIN(AI517:AK517)</f>
        <v>430000</v>
      </c>
      <c r="AM517" s="8">
        <f>IFERROR(AI517/AL517,0)</f>
        <v>0</v>
      </c>
      <c r="AN517" s="8">
        <f>IFERROR(AJ517/AL517,0)</f>
        <v>1</v>
      </c>
      <c r="AO517" s="8">
        <f t="shared" si="8"/>
        <v>0</v>
      </c>
    </row>
    <row r="518" spans="7:41" x14ac:dyDescent="0.2">
      <c r="G518" s="5"/>
      <c r="J518" t="s">
        <v>1681</v>
      </c>
      <c r="K518" t="s">
        <v>1682</v>
      </c>
      <c r="L518">
        <v>1</v>
      </c>
      <c r="M518">
        <v>1</v>
      </c>
      <c r="N518" s="4">
        <v>160000</v>
      </c>
      <c r="O518" s="5">
        <v>9.87E-5</v>
      </c>
      <c r="R518" t="s">
        <v>2009</v>
      </c>
      <c r="S518" t="s">
        <v>2010</v>
      </c>
      <c r="T518">
        <v>1</v>
      </c>
      <c r="U518">
        <v>1</v>
      </c>
      <c r="V518" s="4">
        <v>37000</v>
      </c>
      <c r="W518" s="5">
        <v>7.0500000000000006E-5</v>
      </c>
      <c r="Y518" t="s">
        <v>1446</v>
      </c>
      <c r="Z518" t="s">
        <v>1447</v>
      </c>
      <c r="AA518" t="s">
        <v>2011</v>
      </c>
      <c r="AB518">
        <v>38.9</v>
      </c>
      <c r="AC518" s="6">
        <f>IFERROR(VLOOKUP(Y518,B:F,3, FALSE),0)</f>
        <v>1</v>
      </c>
      <c r="AD518" s="6">
        <f>IFERROR(VLOOKUP(Y518,B:F,4, FALSE),0)</f>
        <v>1</v>
      </c>
      <c r="AE518" s="6">
        <f>IFERROR(VLOOKUP(Y518,J:N,3, FALSE),0)</f>
        <v>1</v>
      </c>
      <c r="AF518" s="6">
        <f>IFERROR(VLOOKUP(Y518,J:N,4, FALSE),0)</f>
        <v>1</v>
      </c>
      <c r="AG518" s="6">
        <f>IFERROR(VLOOKUP(Y518,R:V,3, FALSE),0)</f>
        <v>0</v>
      </c>
      <c r="AH518" s="6">
        <f>IFERROR(VLOOKUP(Y518,R:V,4, FALSE),0)</f>
        <v>0</v>
      </c>
      <c r="AI518" s="7">
        <f>IFERROR(VLOOKUP(Y518,B:F,5, FALSE),"NF")</f>
        <v>150000</v>
      </c>
      <c r="AJ518" s="7">
        <f>IFERROR(VLOOKUP(Y518,J:N,5, FALSE),"NF")</f>
        <v>700000</v>
      </c>
      <c r="AK518" s="7" t="str">
        <f>IFERROR(VLOOKUP(Y518,R:V,5, FALSE),"NF")</f>
        <v>NF</v>
      </c>
      <c r="AL518" s="7">
        <f>MIN(AI518:AK518)</f>
        <v>150000</v>
      </c>
      <c r="AM518" s="8">
        <f>IFERROR(AI518/AL518,0)</f>
        <v>1</v>
      </c>
      <c r="AN518" s="8">
        <f>IFERROR(AJ518/AL518,0)</f>
        <v>4.666666666666667</v>
      </c>
      <c r="AO518" s="8">
        <f t="shared" si="8"/>
        <v>0</v>
      </c>
    </row>
    <row r="519" spans="7:41" x14ac:dyDescent="0.2">
      <c r="G519" s="5"/>
      <c r="J519" t="s">
        <v>2012</v>
      </c>
      <c r="K519" t="s">
        <v>2013</v>
      </c>
      <c r="L519">
        <v>1</v>
      </c>
      <c r="M519">
        <v>1</v>
      </c>
      <c r="N519" s="4">
        <v>410000</v>
      </c>
      <c r="O519" s="5">
        <v>2.5599999999999999E-4</v>
      </c>
      <c r="R519" t="s">
        <v>2014</v>
      </c>
      <c r="S519" t="s">
        <v>2015</v>
      </c>
      <c r="T519">
        <v>1</v>
      </c>
      <c r="U519">
        <v>1</v>
      </c>
      <c r="V519" s="4">
        <v>250000</v>
      </c>
      <c r="W519" s="5">
        <v>4.7100000000000001E-4</v>
      </c>
      <c r="Y519" t="s">
        <v>1534</v>
      </c>
      <c r="Z519" t="s">
        <v>1535</v>
      </c>
      <c r="AA519" t="s">
        <v>2016</v>
      </c>
      <c r="AB519">
        <v>72.53</v>
      </c>
      <c r="AC519" s="6">
        <f>IFERROR(VLOOKUP(Y519,B:F,3, FALSE),0)</f>
        <v>0</v>
      </c>
      <c r="AD519" s="6">
        <f>IFERROR(VLOOKUP(Y519,B:F,4, FALSE),0)</f>
        <v>0</v>
      </c>
      <c r="AE519" s="6">
        <f>IFERROR(VLOOKUP(Y519,J:N,3, FALSE),0)</f>
        <v>0</v>
      </c>
      <c r="AF519" s="6">
        <f>IFERROR(VLOOKUP(Y519,J:N,4, FALSE),0)</f>
        <v>0</v>
      </c>
      <c r="AG519" s="6">
        <f>IFERROR(VLOOKUP(Y519,R:V,3, FALSE),0)</f>
        <v>2</v>
      </c>
      <c r="AH519" s="6">
        <f>IFERROR(VLOOKUP(Y519,R:V,4, FALSE),0)</f>
        <v>2</v>
      </c>
      <c r="AI519" s="7" t="str">
        <f>IFERROR(VLOOKUP(Y519,B:F,5, FALSE),"NF")</f>
        <v>NF</v>
      </c>
      <c r="AJ519" s="7" t="str">
        <f>IFERROR(VLOOKUP(Y519,J:N,5, FALSE),"NF")</f>
        <v>NF</v>
      </c>
      <c r="AK519" s="7">
        <f>IFERROR(VLOOKUP(Y519,R:V,5, FALSE),"NF")</f>
        <v>200000</v>
      </c>
      <c r="AL519" s="7">
        <f>MIN(AI519:AK519)</f>
        <v>200000</v>
      </c>
      <c r="AM519" s="8">
        <f>IFERROR(AI519/AL519,0)</f>
        <v>0</v>
      </c>
      <c r="AN519" s="8">
        <f>IFERROR(AJ519/AL519,0)</f>
        <v>0</v>
      </c>
      <c r="AO519" s="8">
        <f t="shared" si="8"/>
        <v>1</v>
      </c>
    </row>
    <row r="520" spans="7:41" x14ac:dyDescent="0.2">
      <c r="G520" s="5"/>
      <c r="J520" t="s">
        <v>2017</v>
      </c>
      <c r="K520" t="s">
        <v>2018</v>
      </c>
      <c r="L520">
        <v>1</v>
      </c>
      <c r="M520">
        <v>1</v>
      </c>
      <c r="N520" s="4">
        <v>840000</v>
      </c>
      <c r="O520" s="5">
        <v>5.2700000000000002E-4</v>
      </c>
      <c r="R520" t="s">
        <v>998</v>
      </c>
      <c r="S520" t="s">
        <v>999</v>
      </c>
      <c r="T520">
        <v>1</v>
      </c>
      <c r="U520">
        <v>1</v>
      </c>
      <c r="V520" s="4">
        <v>280000</v>
      </c>
      <c r="W520" s="5">
        <v>5.3399999999999997E-4</v>
      </c>
      <c r="Y520" t="s">
        <v>1550</v>
      </c>
      <c r="Z520" t="s">
        <v>1551</v>
      </c>
      <c r="AA520" t="s">
        <v>2019</v>
      </c>
      <c r="AB520">
        <v>51.1</v>
      </c>
      <c r="AC520" s="6">
        <f>IFERROR(VLOOKUP(Y520,B:F,3, FALSE),0)</f>
        <v>0</v>
      </c>
      <c r="AD520" s="6">
        <f>IFERROR(VLOOKUP(Y520,B:F,4, FALSE),0)</f>
        <v>0</v>
      </c>
      <c r="AE520" s="6">
        <f>IFERROR(VLOOKUP(Y520,J:N,3, FALSE),0)</f>
        <v>0</v>
      </c>
      <c r="AF520" s="6">
        <f>IFERROR(VLOOKUP(Y520,J:N,4, FALSE),0)</f>
        <v>0</v>
      </c>
      <c r="AG520" s="6">
        <f>IFERROR(VLOOKUP(Y520,R:V,3, FALSE),0)</f>
        <v>2</v>
      </c>
      <c r="AH520" s="6">
        <f>IFERROR(VLOOKUP(Y520,R:V,4, FALSE),0)</f>
        <v>2</v>
      </c>
      <c r="AI520" s="7" t="str">
        <f>IFERROR(VLOOKUP(Y520,B:F,5, FALSE),"NF")</f>
        <v>NF</v>
      </c>
      <c r="AJ520" s="7" t="str">
        <f>IFERROR(VLOOKUP(Y520,J:N,5, FALSE),"NF")</f>
        <v>NF</v>
      </c>
      <c r="AK520" s="7">
        <f>IFERROR(VLOOKUP(Y520,R:V,5, FALSE),"NF")</f>
        <v>270000</v>
      </c>
      <c r="AL520" s="7">
        <f>MIN(AI520:AK520)</f>
        <v>270000</v>
      </c>
      <c r="AM520" s="8">
        <f>IFERROR(AI520/AL520,0)</f>
        <v>0</v>
      </c>
      <c r="AN520" s="8">
        <f>IFERROR(AJ520/AL520,0)</f>
        <v>0</v>
      </c>
      <c r="AO520" s="8">
        <f t="shared" si="8"/>
        <v>1</v>
      </c>
    </row>
    <row r="521" spans="7:41" x14ac:dyDescent="0.2">
      <c r="G521" s="5"/>
      <c r="J521" t="s">
        <v>1436</v>
      </c>
      <c r="K521" t="s">
        <v>1437</v>
      </c>
      <c r="L521">
        <v>1</v>
      </c>
      <c r="M521">
        <v>1</v>
      </c>
      <c r="N521" s="4">
        <v>570000</v>
      </c>
      <c r="O521" s="5">
        <v>3.57E-4</v>
      </c>
      <c r="R521" t="s">
        <v>1701</v>
      </c>
      <c r="S521" t="s">
        <v>1702</v>
      </c>
      <c r="T521">
        <v>1</v>
      </c>
      <c r="U521">
        <v>1</v>
      </c>
      <c r="V521" s="4">
        <v>93000</v>
      </c>
      <c r="W521" s="5">
        <v>1.7699999999999999E-4</v>
      </c>
      <c r="Y521" t="s">
        <v>1028</v>
      </c>
      <c r="Z521" t="s">
        <v>1029</v>
      </c>
      <c r="AA521" t="s">
        <v>2020</v>
      </c>
      <c r="AB521">
        <v>17.96</v>
      </c>
      <c r="AC521" s="6">
        <f>IFERROR(VLOOKUP(Y521,B:F,3, FALSE),0)</f>
        <v>2</v>
      </c>
      <c r="AD521" s="6">
        <f>IFERROR(VLOOKUP(Y521,B:F,4, FALSE),0)</f>
        <v>2</v>
      </c>
      <c r="AE521" s="6">
        <f>IFERROR(VLOOKUP(Y521,J:N,3, FALSE),0)</f>
        <v>0</v>
      </c>
      <c r="AF521" s="6">
        <f>IFERROR(VLOOKUP(Y521,J:N,4, FALSE),0)</f>
        <v>0</v>
      </c>
      <c r="AG521" s="6">
        <f>IFERROR(VLOOKUP(Y521,R:V,3, FALSE),0)</f>
        <v>0</v>
      </c>
      <c r="AH521" s="6">
        <f>IFERROR(VLOOKUP(Y521,R:V,4, FALSE),0)</f>
        <v>0</v>
      </c>
      <c r="AI521" s="7">
        <f>IFERROR(VLOOKUP(Y521,B:F,5, FALSE),"NF")</f>
        <v>570000</v>
      </c>
      <c r="AJ521" s="7" t="str">
        <f>IFERROR(VLOOKUP(Y521,J:N,5, FALSE),"NF")</f>
        <v>NF</v>
      </c>
      <c r="AK521" s="7" t="str">
        <f>IFERROR(VLOOKUP(Y521,R:V,5, FALSE),"NF")</f>
        <v>NF</v>
      </c>
      <c r="AL521" s="7">
        <f>MIN(AI521:AK521)</f>
        <v>570000</v>
      </c>
      <c r="AM521" s="8">
        <f>IFERROR(AI521/AL521,0)</f>
        <v>1</v>
      </c>
      <c r="AN521" s="8">
        <f>IFERROR(AJ521/AL521,0)</f>
        <v>0</v>
      </c>
      <c r="AO521" s="8">
        <f t="shared" si="8"/>
        <v>0</v>
      </c>
    </row>
    <row r="522" spans="7:41" x14ac:dyDescent="0.2">
      <c r="G522" s="5"/>
      <c r="J522" t="s">
        <v>2021</v>
      </c>
      <c r="K522" t="s">
        <v>2022</v>
      </c>
      <c r="L522">
        <v>1</v>
      </c>
      <c r="M522">
        <v>1</v>
      </c>
      <c r="N522" s="4">
        <v>61000</v>
      </c>
      <c r="O522" s="5">
        <v>3.8000000000000002E-5</v>
      </c>
      <c r="R522" t="s">
        <v>2023</v>
      </c>
      <c r="S522" t="s">
        <v>2024</v>
      </c>
      <c r="T522">
        <v>1</v>
      </c>
      <c r="U522">
        <v>1</v>
      </c>
      <c r="V522" s="4">
        <v>64000</v>
      </c>
      <c r="W522" s="5">
        <v>1.21E-4</v>
      </c>
      <c r="Y522" t="s">
        <v>1561</v>
      </c>
      <c r="Z522" t="s">
        <v>1562</v>
      </c>
      <c r="AA522" t="s">
        <v>2025</v>
      </c>
      <c r="AB522">
        <v>50.61</v>
      </c>
      <c r="AC522" s="6">
        <f>IFERROR(VLOOKUP(Y522,B:F,3, FALSE),0)</f>
        <v>0</v>
      </c>
      <c r="AD522" s="6">
        <f>IFERROR(VLOOKUP(Y522,B:F,4, FALSE),0)</f>
        <v>0</v>
      </c>
      <c r="AE522" s="6">
        <f>IFERROR(VLOOKUP(Y522,J:N,3, FALSE),0)</f>
        <v>0</v>
      </c>
      <c r="AF522" s="6">
        <f>IFERROR(VLOOKUP(Y522,J:N,4, FALSE),0)</f>
        <v>0</v>
      </c>
      <c r="AG522" s="6">
        <f>IFERROR(VLOOKUP(Y522,R:V,3, FALSE),0)</f>
        <v>2</v>
      </c>
      <c r="AH522" s="6">
        <f>IFERROR(VLOOKUP(Y522,R:V,4, FALSE),0)</f>
        <v>2</v>
      </c>
      <c r="AI522" s="7" t="str">
        <f>IFERROR(VLOOKUP(Y522,B:F,5, FALSE),"NF")</f>
        <v>NF</v>
      </c>
      <c r="AJ522" s="7" t="str">
        <f>IFERROR(VLOOKUP(Y522,J:N,5, FALSE),"NF")</f>
        <v>NF</v>
      </c>
      <c r="AK522" s="7">
        <f>IFERROR(VLOOKUP(Y522,R:V,5, FALSE),"NF")</f>
        <v>280000</v>
      </c>
      <c r="AL522" s="7">
        <f>MIN(AI522:AK522)</f>
        <v>280000</v>
      </c>
      <c r="AM522" s="8">
        <f>IFERROR(AI522/AL522,0)</f>
        <v>0</v>
      </c>
      <c r="AN522" s="8">
        <f>IFERROR(AJ522/AL522,0)</f>
        <v>0</v>
      </c>
      <c r="AO522" s="8">
        <f t="shared" si="8"/>
        <v>1</v>
      </c>
    </row>
    <row r="523" spans="7:41" x14ac:dyDescent="0.2">
      <c r="G523" s="5"/>
      <c r="J523" t="s">
        <v>1081</v>
      </c>
      <c r="K523" t="s">
        <v>1082</v>
      </c>
      <c r="L523">
        <v>1</v>
      </c>
      <c r="M523">
        <v>1</v>
      </c>
      <c r="N523" s="4">
        <v>210000</v>
      </c>
      <c r="O523" s="5">
        <v>1.34E-4</v>
      </c>
      <c r="R523" t="s">
        <v>1426</v>
      </c>
      <c r="S523" t="s">
        <v>1427</v>
      </c>
      <c r="T523">
        <v>1</v>
      </c>
      <c r="U523">
        <v>1</v>
      </c>
      <c r="V523" s="4">
        <v>91000</v>
      </c>
      <c r="W523" s="5">
        <v>1.74E-4</v>
      </c>
      <c r="Y523" t="s">
        <v>1405</v>
      </c>
      <c r="Z523" t="s">
        <v>1406</v>
      </c>
      <c r="AA523" t="s">
        <v>2026</v>
      </c>
      <c r="AB523">
        <v>115.98</v>
      </c>
      <c r="AC523" s="6">
        <f>IFERROR(VLOOKUP(Y523,B:F,3, FALSE),0)</f>
        <v>1</v>
      </c>
      <c r="AD523" s="6">
        <f>IFERROR(VLOOKUP(Y523,B:F,4, FALSE),0)</f>
        <v>1</v>
      </c>
      <c r="AE523" s="6">
        <f>IFERROR(VLOOKUP(Y523,J:N,3, FALSE),0)</f>
        <v>0</v>
      </c>
      <c r="AF523" s="6">
        <f>IFERROR(VLOOKUP(Y523,J:N,4, FALSE),0)</f>
        <v>0</v>
      </c>
      <c r="AG523" s="6">
        <f>IFERROR(VLOOKUP(Y523,R:V,3, FALSE),0)</f>
        <v>1</v>
      </c>
      <c r="AH523" s="6">
        <f>IFERROR(VLOOKUP(Y523,R:V,4, FALSE),0)</f>
        <v>1</v>
      </c>
      <c r="AI523" s="7">
        <f>IFERROR(VLOOKUP(Y523,B:F,5, FALSE),"NF")</f>
        <v>27000</v>
      </c>
      <c r="AJ523" s="7" t="str">
        <f>IFERROR(VLOOKUP(Y523,J:N,5, FALSE),"NF")</f>
        <v>NF</v>
      </c>
      <c r="AK523" s="7">
        <f>IFERROR(VLOOKUP(Y523,R:V,5, FALSE),"NF")</f>
        <v>45000</v>
      </c>
      <c r="AL523" s="7">
        <f>MIN(AI523:AK523)</f>
        <v>27000</v>
      </c>
      <c r="AM523" s="8">
        <f>IFERROR(AI523/AL523,0)</f>
        <v>1</v>
      </c>
      <c r="AN523" s="8">
        <f>IFERROR(AJ523/AL523,0)</f>
        <v>0</v>
      </c>
      <c r="AO523" s="8">
        <f t="shared" si="8"/>
        <v>1.6666666666666667</v>
      </c>
    </row>
    <row r="524" spans="7:41" x14ac:dyDescent="0.2">
      <c r="G524" s="5"/>
      <c r="J524" t="s">
        <v>2027</v>
      </c>
      <c r="K524" t="s">
        <v>2028</v>
      </c>
      <c r="L524">
        <v>1</v>
      </c>
      <c r="M524">
        <v>1</v>
      </c>
      <c r="N524" s="4">
        <v>200000</v>
      </c>
      <c r="O524" s="5">
        <v>1.26E-4</v>
      </c>
      <c r="R524" t="s">
        <v>2029</v>
      </c>
      <c r="S524" t="s">
        <v>2030</v>
      </c>
      <c r="T524">
        <v>1</v>
      </c>
      <c r="U524">
        <v>1</v>
      </c>
      <c r="V524" s="4">
        <v>13000</v>
      </c>
      <c r="W524" s="5">
        <v>2.5000000000000001E-5</v>
      </c>
      <c r="Y524" t="s">
        <v>1566</v>
      </c>
      <c r="Z524" t="s">
        <v>1567</v>
      </c>
      <c r="AA524" t="s">
        <v>2031</v>
      </c>
      <c r="AB524">
        <v>76.86</v>
      </c>
      <c r="AC524" s="6">
        <f>IFERROR(VLOOKUP(Y524,B:F,3, FALSE),0)</f>
        <v>0</v>
      </c>
      <c r="AD524" s="6">
        <f>IFERROR(VLOOKUP(Y524,B:F,4, FALSE),0)</f>
        <v>0</v>
      </c>
      <c r="AE524" s="6">
        <f>IFERROR(VLOOKUP(Y524,J:N,3, FALSE),0)</f>
        <v>0</v>
      </c>
      <c r="AF524" s="6">
        <f>IFERROR(VLOOKUP(Y524,J:N,4, FALSE),0)</f>
        <v>0</v>
      </c>
      <c r="AG524" s="6">
        <f>IFERROR(VLOOKUP(Y524,R:V,3, FALSE),0)</f>
        <v>2</v>
      </c>
      <c r="AH524" s="6">
        <f>IFERROR(VLOOKUP(Y524,R:V,4, FALSE),0)</f>
        <v>2</v>
      </c>
      <c r="AI524" s="7" t="str">
        <f>IFERROR(VLOOKUP(Y524,B:F,5, FALSE),"NF")</f>
        <v>NF</v>
      </c>
      <c r="AJ524" s="7" t="str">
        <f>IFERROR(VLOOKUP(Y524,J:N,5, FALSE),"NF")</f>
        <v>NF</v>
      </c>
      <c r="AK524" s="7">
        <f>IFERROR(VLOOKUP(Y524,R:V,5, FALSE),"NF")</f>
        <v>180000</v>
      </c>
      <c r="AL524" s="7">
        <f>MIN(AI524:AK524)</f>
        <v>180000</v>
      </c>
      <c r="AM524" s="8">
        <f>IFERROR(AI524/AL524,0)</f>
        <v>0</v>
      </c>
      <c r="AN524" s="8">
        <f>IFERROR(AJ524/AL524,0)</f>
        <v>0</v>
      </c>
      <c r="AO524" s="8">
        <f t="shared" si="8"/>
        <v>1</v>
      </c>
    </row>
    <row r="525" spans="7:41" x14ac:dyDescent="0.2">
      <c r="G525" s="5"/>
      <c r="J525" t="s">
        <v>1450</v>
      </c>
      <c r="K525" t="s">
        <v>1451</v>
      </c>
      <c r="L525">
        <v>1</v>
      </c>
      <c r="M525">
        <v>1</v>
      </c>
      <c r="N525" s="4">
        <v>180000</v>
      </c>
      <c r="O525" s="5">
        <v>1.12E-4</v>
      </c>
      <c r="R525" t="s">
        <v>2032</v>
      </c>
      <c r="S525" t="s">
        <v>2033</v>
      </c>
      <c r="T525">
        <v>1</v>
      </c>
      <c r="U525">
        <v>1</v>
      </c>
      <c r="V525" s="4">
        <v>190000</v>
      </c>
      <c r="W525" s="5">
        <v>3.6499999999999998E-4</v>
      </c>
      <c r="Y525" t="s">
        <v>1572</v>
      </c>
      <c r="Z525" t="s">
        <v>1573</v>
      </c>
      <c r="AA525" t="s">
        <v>2034</v>
      </c>
      <c r="AB525">
        <v>61.17</v>
      </c>
      <c r="AC525" s="6">
        <f>IFERROR(VLOOKUP(Y525,B:F,3, FALSE),0)</f>
        <v>0</v>
      </c>
      <c r="AD525" s="6">
        <f>IFERROR(VLOOKUP(Y525,B:F,4, FALSE),0)</f>
        <v>0</v>
      </c>
      <c r="AE525" s="6">
        <f>IFERROR(VLOOKUP(Y525,J:N,3, FALSE),0)</f>
        <v>0</v>
      </c>
      <c r="AF525" s="6">
        <f>IFERROR(VLOOKUP(Y525,J:N,4, FALSE),0)</f>
        <v>0</v>
      </c>
      <c r="AG525" s="6">
        <f>IFERROR(VLOOKUP(Y525,R:V,3, FALSE),0)</f>
        <v>2</v>
      </c>
      <c r="AH525" s="6">
        <f>IFERROR(VLOOKUP(Y525,R:V,4, FALSE),0)</f>
        <v>2</v>
      </c>
      <c r="AI525" s="7" t="str">
        <f>IFERROR(VLOOKUP(Y525,B:F,5, FALSE),"NF")</f>
        <v>NF</v>
      </c>
      <c r="AJ525" s="7" t="str">
        <f>IFERROR(VLOOKUP(Y525,J:N,5, FALSE),"NF")</f>
        <v>NF</v>
      </c>
      <c r="AK525" s="7">
        <f>IFERROR(VLOOKUP(Y525,R:V,5, FALSE),"NF")</f>
        <v>190000</v>
      </c>
      <c r="AL525" s="7">
        <f>MIN(AI525:AK525)</f>
        <v>190000</v>
      </c>
      <c r="AM525" s="8">
        <f>IFERROR(AI525/AL525,0)</f>
        <v>0</v>
      </c>
      <c r="AN525" s="8">
        <f>IFERROR(AJ525/AL525,0)</f>
        <v>0</v>
      </c>
      <c r="AO525" s="8">
        <f t="shared" si="8"/>
        <v>1</v>
      </c>
    </row>
    <row r="526" spans="7:41" x14ac:dyDescent="0.2">
      <c r="G526" s="5"/>
      <c r="J526" t="s">
        <v>2035</v>
      </c>
      <c r="K526" t="s">
        <v>2036</v>
      </c>
      <c r="L526">
        <v>1</v>
      </c>
      <c r="M526">
        <v>1</v>
      </c>
      <c r="N526" s="4">
        <v>53000</v>
      </c>
      <c r="O526" s="5">
        <v>3.3399999999999999E-5</v>
      </c>
      <c r="R526" t="s">
        <v>2037</v>
      </c>
      <c r="S526" t="s">
        <v>2038</v>
      </c>
      <c r="T526">
        <v>1</v>
      </c>
      <c r="U526">
        <v>1</v>
      </c>
      <c r="V526" s="4">
        <v>24000</v>
      </c>
      <c r="W526" s="5">
        <v>4.6100000000000002E-5</v>
      </c>
      <c r="Y526" t="s">
        <v>1584</v>
      </c>
      <c r="Z526" t="s">
        <v>1585</v>
      </c>
      <c r="AA526" t="s">
        <v>2039</v>
      </c>
      <c r="AB526">
        <v>90.9</v>
      </c>
      <c r="AC526" s="6">
        <f>IFERROR(VLOOKUP(Y526,B:F,3, FALSE),0)</f>
        <v>0</v>
      </c>
      <c r="AD526" s="6">
        <f>IFERROR(VLOOKUP(Y526,B:F,4, FALSE),0)</f>
        <v>0</v>
      </c>
      <c r="AE526" s="6">
        <f>IFERROR(VLOOKUP(Y526,J:N,3, FALSE),0)</f>
        <v>0</v>
      </c>
      <c r="AF526" s="6">
        <f>IFERROR(VLOOKUP(Y526,J:N,4, FALSE),0)</f>
        <v>0</v>
      </c>
      <c r="AG526" s="6">
        <f>IFERROR(VLOOKUP(Y526,R:V,3, FALSE),0)</f>
        <v>2</v>
      </c>
      <c r="AH526" s="6">
        <f>IFERROR(VLOOKUP(Y526,R:V,4, FALSE),0)</f>
        <v>2</v>
      </c>
      <c r="AI526" s="7" t="str">
        <f>IFERROR(VLOOKUP(Y526,B:F,5, FALSE),"NF")</f>
        <v>NF</v>
      </c>
      <c r="AJ526" s="7" t="str">
        <f>IFERROR(VLOOKUP(Y526,J:N,5, FALSE),"NF")</f>
        <v>NF</v>
      </c>
      <c r="AK526" s="7">
        <f>IFERROR(VLOOKUP(Y526,R:V,5, FALSE),"NF")</f>
        <v>140000</v>
      </c>
      <c r="AL526" s="7">
        <f>MIN(AI526:AK526)</f>
        <v>140000</v>
      </c>
      <c r="AM526" s="8">
        <f>IFERROR(AI526/AL526,0)</f>
        <v>0</v>
      </c>
      <c r="AN526" s="8">
        <f>IFERROR(AJ526/AL526,0)</f>
        <v>0</v>
      </c>
      <c r="AO526" s="8">
        <f t="shared" si="8"/>
        <v>1</v>
      </c>
    </row>
    <row r="527" spans="7:41" x14ac:dyDescent="0.2">
      <c r="G527" s="5"/>
      <c r="J527" t="s">
        <v>1426</v>
      </c>
      <c r="K527" t="s">
        <v>1427</v>
      </c>
      <c r="L527">
        <v>1</v>
      </c>
      <c r="M527">
        <v>1</v>
      </c>
      <c r="N527" s="4">
        <v>270000</v>
      </c>
      <c r="O527" s="5">
        <v>1.7200000000000001E-4</v>
      </c>
      <c r="R527" t="s">
        <v>2040</v>
      </c>
      <c r="S527" t="s">
        <v>2041</v>
      </c>
      <c r="T527">
        <v>1</v>
      </c>
      <c r="U527">
        <v>1</v>
      </c>
      <c r="V527" s="4">
        <v>54000</v>
      </c>
      <c r="W527" s="5">
        <v>1.03E-4</v>
      </c>
      <c r="Y527" t="s">
        <v>1593</v>
      </c>
      <c r="Z527" t="s">
        <v>1594</v>
      </c>
      <c r="AA527" t="s">
        <v>2042</v>
      </c>
      <c r="AB527">
        <v>52.72</v>
      </c>
      <c r="AC527" s="6">
        <f>IFERROR(VLOOKUP(Y527,B:F,3, FALSE),0)</f>
        <v>0</v>
      </c>
      <c r="AD527" s="6">
        <f>IFERROR(VLOOKUP(Y527,B:F,4, FALSE),0)</f>
        <v>0</v>
      </c>
      <c r="AE527" s="6">
        <f>IFERROR(VLOOKUP(Y527,J:N,3, FALSE),0)</f>
        <v>0</v>
      </c>
      <c r="AF527" s="6">
        <f>IFERROR(VLOOKUP(Y527,J:N,4, FALSE),0)</f>
        <v>0</v>
      </c>
      <c r="AG527" s="6">
        <f>IFERROR(VLOOKUP(Y527,R:V,3, FALSE),0)</f>
        <v>2</v>
      </c>
      <c r="AH527" s="6">
        <f>IFERROR(VLOOKUP(Y527,R:V,4, FALSE),0)</f>
        <v>2</v>
      </c>
      <c r="AI527" s="7" t="str">
        <f>IFERROR(VLOOKUP(Y527,B:F,5, FALSE),"NF")</f>
        <v>NF</v>
      </c>
      <c r="AJ527" s="7" t="str">
        <f>IFERROR(VLOOKUP(Y527,J:N,5, FALSE),"NF")</f>
        <v>NF</v>
      </c>
      <c r="AK527" s="7">
        <f>IFERROR(VLOOKUP(Y527,R:V,5, FALSE),"NF")</f>
        <v>310000</v>
      </c>
      <c r="AL527" s="7">
        <f>MIN(AI527:AK527)</f>
        <v>310000</v>
      </c>
      <c r="AM527" s="8">
        <f>IFERROR(AI527/AL527,0)</f>
        <v>0</v>
      </c>
      <c r="AN527" s="8">
        <f>IFERROR(AJ527/AL527,0)</f>
        <v>0</v>
      </c>
      <c r="AO527" s="8">
        <f t="shared" si="8"/>
        <v>1</v>
      </c>
    </row>
    <row r="528" spans="7:41" x14ac:dyDescent="0.2">
      <c r="G528" s="5"/>
      <c r="J528" t="s">
        <v>2043</v>
      </c>
      <c r="K528" t="s">
        <v>90</v>
      </c>
      <c r="L528">
        <v>1</v>
      </c>
      <c r="M528">
        <v>1</v>
      </c>
      <c r="N528" s="4">
        <v>460000</v>
      </c>
      <c r="O528" s="5">
        <v>2.9100000000000003E-4</v>
      </c>
      <c r="R528" t="s">
        <v>1412</v>
      </c>
      <c r="S528" t="s">
        <v>1413</v>
      </c>
      <c r="T528">
        <v>1</v>
      </c>
      <c r="U528">
        <v>1</v>
      </c>
      <c r="V528" s="4">
        <v>1100000</v>
      </c>
      <c r="W528" s="5">
        <v>2E-3</v>
      </c>
      <c r="Y528" t="s">
        <v>1604</v>
      </c>
      <c r="Z528" t="s">
        <v>1605</v>
      </c>
      <c r="AA528" t="s">
        <v>2044</v>
      </c>
      <c r="AB528">
        <v>65.150000000000006</v>
      </c>
      <c r="AC528" s="6">
        <f>IFERROR(VLOOKUP(Y528,B:F,3, FALSE),0)</f>
        <v>0</v>
      </c>
      <c r="AD528" s="6">
        <f>IFERROR(VLOOKUP(Y528,B:F,4, FALSE),0)</f>
        <v>0</v>
      </c>
      <c r="AE528" s="6">
        <f>IFERROR(VLOOKUP(Y528,J:N,3, FALSE),0)</f>
        <v>0</v>
      </c>
      <c r="AF528" s="6">
        <f>IFERROR(VLOOKUP(Y528,J:N,4, FALSE),0)</f>
        <v>0</v>
      </c>
      <c r="AG528" s="6">
        <f>IFERROR(VLOOKUP(Y528,R:V,3, FALSE),0)</f>
        <v>2</v>
      </c>
      <c r="AH528" s="6">
        <f>IFERROR(VLOOKUP(Y528,R:V,4, FALSE),0)</f>
        <v>2</v>
      </c>
      <c r="AI528" s="7" t="str">
        <f>IFERROR(VLOOKUP(Y528,B:F,5, FALSE),"NF")</f>
        <v>NF</v>
      </c>
      <c r="AJ528" s="7" t="str">
        <f>IFERROR(VLOOKUP(Y528,J:N,5, FALSE),"NF")</f>
        <v>NF</v>
      </c>
      <c r="AK528" s="7">
        <f>IFERROR(VLOOKUP(Y528,R:V,5, FALSE),"NF")</f>
        <v>150000</v>
      </c>
      <c r="AL528" s="7">
        <f>MIN(AI528:AK528)</f>
        <v>150000</v>
      </c>
      <c r="AM528" s="8">
        <f>IFERROR(AI528/AL528,0)</f>
        <v>0</v>
      </c>
      <c r="AN528" s="8">
        <f>IFERROR(AJ528/AL528,0)</f>
        <v>0</v>
      </c>
      <c r="AO528" s="8">
        <f t="shared" si="8"/>
        <v>1</v>
      </c>
    </row>
    <row r="529" spans="7:41" x14ac:dyDescent="0.2">
      <c r="G529" s="5"/>
      <c r="J529" t="s">
        <v>1641</v>
      </c>
      <c r="K529" t="s">
        <v>1642</v>
      </c>
      <c r="L529">
        <v>1</v>
      </c>
      <c r="M529">
        <v>1</v>
      </c>
      <c r="N529" s="4">
        <v>370000</v>
      </c>
      <c r="O529" s="5">
        <v>2.3499999999999999E-4</v>
      </c>
      <c r="R529" t="s">
        <v>2045</v>
      </c>
      <c r="S529" t="s">
        <v>1434</v>
      </c>
      <c r="T529">
        <v>1</v>
      </c>
      <c r="U529">
        <v>1</v>
      </c>
      <c r="V529" s="4">
        <v>57000</v>
      </c>
      <c r="W529" s="5">
        <v>1.08E-4</v>
      </c>
      <c r="Y529" t="s">
        <v>1038</v>
      </c>
      <c r="Z529" t="s">
        <v>1039</v>
      </c>
      <c r="AA529" t="s">
        <v>2046</v>
      </c>
      <c r="AB529">
        <v>36.479999999999997</v>
      </c>
      <c r="AC529" s="6">
        <f>IFERROR(VLOOKUP(Y529,B:F,3, FALSE),0)</f>
        <v>0</v>
      </c>
      <c r="AD529" s="6">
        <f>IFERROR(VLOOKUP(Y529,B:F,4, FALSE),0)</f>
        <v>0</v>
      </c>
      <c r="AE529" s="6">
        <f>IFERROR(VLOOKUP(Y529,J:N,3, FALSE),0)</f>
        <v>0</v>
      </c>
      <c r="AF529" s="6">
        <f>IFERROR(VLOOKUP(Y529,J:N,4, FALSE),0)</f>
        <v>0</v>
      </c>
      <c r="AG529" s="6">
        <f>IFERROR(VLOOKUP(Y529,R:V,3, FALSE),0)</f>
        <v>0</v>
      </c>
      <c r="AH529" s="6">
        <f>IFERROR(VLOOKUP(Y529,R:V,4, FALSE),0)</f>
        <v>0</v>
      </c>
      <c r="AI529" s="7" t="str">
        <f>IFERROR(VLOOKUP(Y529,B:F,5, FALSE),"NF")</f>
        <v>NF</v>
      </c>
      <c r="AJ529" s="7" t="str">
        <f>IFERROR(VLOOKUP(Y529,J:N,5, FALSE),"NF")</f>
        <v>NF</v>
      </c>
      <c r="AK529" s="7" t="str">
        <f>IFERROR(VLOOKUP(Y529,R:V,5, FALSE),"NF")</f>
        <v>NF</v>
      </c>
      <c r="AL529" s="7">
        <f>MIN(AI529:AK529)</f>
        <v>0</v>
      </c>
      <c r="AM529" s="8">
        <f>IFERROR(AI529/AL529,0)</f>
        <v>0</v>
      </c>
      <c r="AN529" s="8">
        <f>IFERROR(AJ529/AL529,0)</f>
        <v>0</v>
      </c>
      <c r="AO529" s="8">
        <f t="shared" si="8"/>
        <v>0</v>
      </c>
    </row>
    <row r="530" spans="7:41" x14ac:dyDescent="0.2">
      <c r="G530" s="5"/>
      <c r="J530" t="s">
        <v>1446</v>
      </c>
      <c r="K530" t="s">
        <v>1447</v>
      </c>
      <c r="L530">
        <v>1</v>
      </c>
      <c r="M530">
        <v>1</v>
      </c>
      <c r="N530" s="4">
        <v>700000</v>
      </c>
      <c r="O530" s="5">
        <v>4.4000000000000002E-4</v>
      </c>
      <c r="R530" t="s">
        <v>1371</v>
      </c>
      <c r="S530" t="s">
        <v>1372</v>
      </c>
      <c r="T530">
        <v>1</v>
      </c>
      <c r="U530">
        <v>1</v>
      </c>
      <c r="V530" s="4">
        <v>340000</v>
      </c>
      <c r="W530" s="5">
        <v>6.3900000000000003E-4</v>
      </c>
      <c r="Y530" t="s">
        <v>1611</v>
      </c>
      <c r="Z530" t="s">
        <v>1612</v>
      </c>
      <c r="AA530" t="s">
        <v>2047</v>
      </c>
      <c r="AB530">
        <v>13.91</v>
      </c>
      <c r="AC530" s="6">
        <f>IFERROR(VLOOKUP(Y530,B:F,3, FALSE),0)</f>
        <v>0</v>
      </c>
      <c r="AD530" s="6">
        <f>IFERROR(VLOOKUP(Y530,B:F,4, FALSE),0)</f>
        <v>0</v>
      </c>
      <c r="AE530" s="6">
        <f>IFERROR(VLOOKUP(Y530,J:N,3, FALSE),0)</f>
        <v>0</v>
      </c>
      <c r="AF530" s="6">
        <f>IFERROR(VLOOKUP(Y530,J:N,4, FALSE),0)</f>
        <v>0</v>
      </c>
      <c r="AG530" s="6">
        <f>IFERROR(VLOOKUP(Y530,R:V,3, FALSE),0)</f>
        <v>2</v>
      </c>
      <c r="AH530" s="6">
        <f>IFERROR(VLOOKUP(Y530,R:V,4, FALSE),0)</f>
        <v>2</v>
      </c>
      <c r="AI530" s="7" t="str">
        <f>IFERROR(VLOOKUP(Y530,B:F,5, FALSE),"NF")</f>
        <v>NF</v>
      </c>
      <c r="AJ530" s="7" t="str">
        <f>IFERROR(VLOOKUP(Y530,J:N,5, FALSE),"NF")</f>
        <v>NF</v>
      </c>
      <c r="AK530" s="7">
        <f>IFERROR(VLOOKUP(Y530,R:V,5, FALSE),"NF")</f>
        <v>280000</v>
      </c>
      <c r="AL530" s="7">
        <f>MIN(AI530:AK530)</f>
        <v>280000</v>
      </c>
      <c r="AM530" s="8">
        <f>IFERROR(AI530/AL530,0)</f>
        <v>0</v>
      </c>
      <c r="AN530" s="8">
        <f>IFERROR(AJ530/AL530,0)</f>
        <v>0</v>
      </c>
      <c r="AO530" s="8">
        <f t="shared" si="8"/>
        <v>1</v>
      </c>
    </row>
    <row r="531" spans="7:41" x14ac:dyDescent="0.2">
      <c r="G531" s="5"/>
      <c r="J531" t="s">
        <v>1371</v>
      </c>
      <c r="K531" t="s">
        <v>1372</v>
      </c>
      <c r="L531">
        <v>1</v>
      </c>
      <c r="M531">
        <v>1</v>
      </c>
      <c r="N531" s="4">
        <v>450000</v>
      </c>
      <c r="O531" s="5">
        <v>2.8400000000000002E-4</v>
      </c>
      <c r="R531" t="s">
        <v>1093</v>
      </c>
      <c r="S531" t="s">
        <v>90</v>
      </c>
      <c r="T531">
        <v>1</v>
      </c>
      <c r="U531">
        <v>1</v>
      </c>
      <c r="V531" s="4">
        <v>210000</v>
      </c>
      <c r="W531" s="5">
        <v>3.9500000000000001E-4</v>
      </c>
      <c r="Y531" t="s">
        <v>1616</v>
      </c>
      <c r="Z531" t="s">
        <v>1617</v>
      </c>
      <c r="AA531" t="s">
        <v>2048</v>
      </c>
      <c r="AB531">
        <v>28.53</v>
      </c>
      <c r="AC531" s="6">
        <f>IFERROR(VLOOKUP(Y531,B:F,3, FALSE),0)</f>
        <v>0</v>
      </c>
      <c r="AD531" s="6">
        <f>IFERROR(VLOOKUP(Y531,B:F,4, FALSE),0)</f>
        <v>0</v>
      </c>
      <c r="AE531" s="6">
        <f>IFERROR(VLOOKUP(Y531,J:N,3, FALSE),0)</f>
        <v>0</v>
      </c>
      <c r="AF531" s="6">
        <f>IFERROR(VLOOKUP(Y531,J:N,4, FALSE),0)</f>
        <v>0</v>
      </c>
      <c r="AG531" s="6">
        <f>IFERROR(VLOOKUP(Y531,R:V,3, FALSE),0)</f>
        <v>2</v>
      </c>
      <c r="AH531" s="6">
        <f>IFERROR(VLOOKUP(Y531,R:V,4, FALSE),0)</f>
        <v>2</v>
      </c>
      <c r="AI531" s="7" t="str">
        <f>IFERROR(VLOOKUP(Y531,B:F,5, FALSE),"NF")</f>
        <v>NF</v>
      </c>
      <c r="AJ531" s="7" t="str">
        <f>IFERROR(VLOOKUP(Y531,J:N,5, FALSE),"NF")</f>
        <v>NF</v>
      </c>
      <c r="AK531" s="7">
        <f>IFERROR(VLOOKUP(Y531,R:V,5, FALSE),"NF")</f>
        <v>260000</v>
      </c>
      <c r="AL531" s="7">
        <f>MIN(AI531:AK531)</f>
        <v>260000</v>
      </c>
      <c r="AM531" s="8">
        <f>IFERROR(AI531/AL531,0)</f>
        <v>0</v>
      </c>
      <c r="AN531" s="8">
        <f>IFERROR(AJ531/AL531,0)</f>
        <v>0</v>
      </c>
      <c r="AO531" s="8">
        <f t="shared" si="8"/>
        <v>1</v>
      </c>
    </row>
    <row r="532" spans="7:41" x14ac:dyDescent="0.2">
      <c r="G532" s="5"/>
      <c r="J532" t="s">
        <v>1589</v>
      </c>
      <c r="K532" t="s">
        <v>479</v>
      </c>
      <c r="L532">
        <v>1</v>
      </c>
      <c r="M532">
        <v>1</v>
      </c>
      <c r="N532" s="4">
        <v>330000</v>
      </c>
      <c r="O532" s="5">
        <v>2.0699999999999999E-4</v>
      </c>
      <c r="R532" t="s">
        <v>2049</v>
      </c>
      <c r="S532" t="s">
        <v>2050</v>
      </c>
      <c r="T532">
        <v>1</v>
      </c>
      <c r="U532">
        <v>1</v>
      </c>
      <c r="V532" s="4">
        <v>110000</v>
      </c>
      <c r="W532" s="5">
        <v>2.1599999999999999E-4</v>
      </c>
      <c r="Y532" t="s">
        <v>1052</v>
      </c>
      <c r="Z532" t="s">
        <v>1053</v>
      </c>
      <c r="AA532" t="s">
        <v>2051</v>
      </c>
      <c r="AB532">
        <v>41.68</v>
      </c>
      <c r="AC532" s="6">
        <f>IFERROR(VLOOKUP(Y532,B:F,3, FALSE),0)</f>
        <v>0</v>
      </c>
      <c r="AD532" s="6">
        <f>IFERROR(VLOOKUP(Y532,B:F,4, FALSE),0)</f>
        <v>0</v>
      </c>
      <c r="AE532" s="6">
        <f>IFERROR(VLOOKUP(Y532,J:N,3, FALSE),0)</f>
        <v>0</v>
      </c>
      <c r="AF532" s="6">
        <f>IFERROR(VLOOKUP(Y532,J:N,4, FALSE),0)</f>
        <v>0</v>
      </c>
      <c r="AG532" s="6">
        <f>IFERROR(VLOOKUP(Y532,R:V,3, FALSE),0)</f>
        <v>0</v>
      </c>
      <c r="AH532" s="6">
        <f>IFERROR(VLOOKUP(Y532,R:V,4, FALSE),0)</f>
        <v>0</v>
      </c>
      <c r="AI532" s="7" t="str">
        <f>IFERROR(VLOOKUP(Y532,B:F,5, FALSE),"NF")</f>
        <v>NF</v>
      </c>
      <c r="AJ532" s="7" t="str">
        <f>IFERROR(VLOOKUP(Y532,J:N,5, FALSE),"NF")</f>
        <v>NF</v>
      </c>
      <c r="AK532" s="7" t="str">
        <f>IFERROR(VLOOKUP(Y532,R:V,5, FALSE),"NF")</f>
        <v>NF</v>
      </c>
      <c r="AL532" s="7">
        <f>MIN(AI532:AK532)</f>
        <v>0</v>
      </c>
      <c r="AM532" s="8">
        <f>IFERROR(AI532/AL532,0)</f>
        <v>0</v>
      </c>
      <c r="AN532" s="8">
        <f>IFERROR(AJ532/AL532,0)</f>
        <v>0</v>
      </c>
      <c r="AO532" s="8">
        <f t="shared" si="8"/>
        <v>0</v>
      </c>
    </row>
    <row r="533" spans="7:41" x14ac:dyDescent="0.2">
      <c r="G533" s="5"/>
      <c r="J533" t="s">
        <v>1345</v>
      </c>
      <c r="K533" t="s">
        <v>43</v>
      </c>
      <c r="L533">
        <v>1</v>
      </c>
      <c r="M533">
        <v>1</v>
      </c>
      <c r="N533" s="4">
        <v>620000</v>
      </c>
      <c r="O533" s="5">
        <v>3.8900000000000002E-4</v>
      </c>
      <c r="R533" t="s">
        <v>1607</v>
      </c>
      <c r="S533" t="s">
        <v>1608</v>
      </c>
      <c r="T533">
        <v>1</v>
      </c>
      <c r="U533">
        <v>1</v>
      </c>
      <c r="V533" s="4">
        <v>800000</v>
      </c>
      <c r="W533" s="5">
        <v>1.5200000000000001E-3</v>
      </c>
      <c r="Y533" t="s">
        <v>1582</v>
      </c>
      <c r="Z533" t="s">
        <v>1583</v>
      </c>
      <c r="AA533" t="s">
        <v>2052</v>
      </c>
      <c r="AB533">
        <v>31.27</v>
      </c>
      <c r="AC533" s="6">
        <f>IFERROR(VLOOKUP(Y533,B:F,3, FALSE),0)</f>
        <v>0</v>
      </c>
      <c r="AD533" s="6">
        <f>IFERROR(VLOOKUP(Y533,B:F,4, FALSE),0)</f>
        <v>0</v>
      </c>
      <c r="AE533" s="6">
        <f>IFERROR(VLOOKUP(Y533,J:N,3, FALSE),0)</f>
        <v>2</v>
      </c>
      <c r="AF533" s="6">
        <f>IFERROR(VLOOKUP(Y533,J:N,4, FALSE),0)</f>
        <v>2</v>
      </c>
      <c r="AG533" s="6">
        <f>IFERROR(VLOOKUP(Y533,R:V,3, FALSE),0)</f>
        <v>0</v>
      </c>
      <c r="AH533" s="6">
        <f>IFERROR(VLOOKUP(Y533,R:V,4, FALSE),0)</f>
        <v>0</v>
      </c>
      <c r="AI533" s="7" t="str">
        <f>IFERROR(VLOOKUP(Y533,B:F,5, FALSE),"NF")</f>
        <v>NF</v>
      </c>
      <c r="AJ533" s="7">
        <f>IFERROR(VLOOKUP(Y533,J:N,5, FALSE),"NF")</f>
        <v>380000</v>
      </c>
      <c r="AK533" s="7" t="str">
        <f>IFERROR(VLOOKUP(Y533,R:V,5, FALSE),"NF")</f>
        <v>NF</v>
      </c>
      <c r="AL533" s="7">
        <f>MIN(AI533:AK533)</f>
        <v>380000</v>
      </c>
      <c r="AM533" s="8">
        <f>IFERROR(AI533/AL533,0)</f>
        <v>0</v>
      </c>
      <c r="AN533" s="8">
        <f>IFERROR(AJ533/AL533,0)</f>
        <v>1</v>
      </c>
      <c r="AO533" s="8">
        <f t="shared" si="8"/>
        <v>0</v>
      </c>
    </row>
    <row r="534" spans="7:41" x14ac:dyDescent="0.2">
      <c r="G534" s="5"/>
      <c r="J534" t="s">
        <v>2053</v>
      </c>
      <c r="K534" t="s">
        <v>2054</v>
      </c>
      <c r="L534">
        <v>1</v>
      </c>
      <c r="M534">
        <v>1</v>
      </c>
      <c r="N534" s="4">
        <v>690000</v>
      </c>
      <c r="O534" s="5">
        <v>4.3100000000000001E-4</v>
      </c>
      <c r="R534" t="s">
        <v>1483</v>
      </c>
      <c r="T534">
        <v>1</v>
      </c>
      <c r="U534">
        <v>1</v>
      </c>
      <c r="V534" s="4">
        <v>130000</v>
      </c>
      <c r="W534" s="5">
        <v>2.4499999999999999E-4</v>
      </c>
      <c r="Y534" t="s">
        <v>1619</v>
      </c>
      <c r="Z534" t="s">
        <v>1620</v>
      </c>
      <c r="AA534" t="s">
        <v>2055</v>
      </c>
      <c r="AB534">
        <v>106.02</v>
      </c>
      <c r="AC534" s="6">
        <f>IFERROR(VLOOKUP(Y534,B:F,3, FALSE),0)</f>
        <v>0</v>
      </c>
      <c r="AD534" s="6">
        <f>IFERROR(VLOOKUP(Y534,B:F,4, FALSE),0)</f>
        <v>0</v>
      </c>
      <c r="AE534" s="6">
        <f>IFERROR(VLOOKUP(Y534,J:N,3, FALSE),0)</f>
        <v>0</v>
      </c>
      <c r="AF534" s="6">
        <f>IFERROR(VLOOKUP(Y534,J:N,4, FALSE),0)</f>
        <v>0</v>
      </c>
      <c r="AG534" s="6">
        <f>IFERROR(VLOOKUP(Y534,R:V,3, FALSE),0)</f>
        <v>2</v>
      </c>
      <c r="AH534" s="6">
        <f>IFERROR(VLOOKUP(Y534,R:V,4, FALSE),0)</f>
        <v>2</v>
      </c>
      <c r="AI534" s="7" t="str">
        <f>IFERROR(VLOOKUP(Y534,B:F,5, FALSE),"NF")</f>
        <v>NF</v>
      </c>
      <c r="AJ534" s="7" t="str">
        <f>IFERROR(VLOOKUP(Y534,J:N,5, FALSE),"NF")</f>
        <v>NF</v>
      </c>
      <c r="AK534" s="7">
        <f>IFERROR(VLOOKUP(Y534,R:V,5, FALSE),"NF")</f>
        <v>92000</v>
      </c>
      <c r="AL534" s="7">
        <f>MIN(AI534:AK534)</f>
        <v>92000</v>
      </c>
      <c r="AM534" s="8">
        <f>IFERROR(AI534/AL534,0)</f>
        <v>0</v>
      </c>
      <c r="AN534" s="8">
        <f>IFERROR(AJ534/AL534,0)</f>
        <v>0</v>
      </c>
      <c r="AO534" s="8">
        <f t="shared" si="8"/>
        <v>1</v>
      </c>
    </row>
    <row r="535" spans="7:41" x14ac:dyDescent="0.2">
      <c r="G535" s="5"/>
      <c r="J535" t="s">
        <v>2056</v>
      </c>
      <c r="K535" t="s">
        <v>2057</v>
      </c>
      <c r="L535">
        <v>1</v>
      </c>
      <c r="M535">
        <v>1</v>
      </c>
      <c r="N535" s="4">
        <v>190000</v>
      </c>
      <c r="O535" s="5">
        <v>1.18E-4</v>
      </c>
      <c r="R535" t="s">
        <v>2058</v>
      </c>
      <c r="S535" t="s">
        <v>2059</v>
      </c>
      <c r="T535">
        <v>1</v>
      </c>
      <c r="U535">
        <v>1</v>
      </c>
      <c r="V535" s="4">
        <v>65000</v>
      </c>
      <c r="W535" s="5">
        <v>1.2400000000000001E-4</v>
      </c>
      <c r="Y535" t="s">
        <v>1088</v>
      </c>
      <c r="Z535" t="s">
        <v>1089</v>
      </c>
      <c r="AA535" t="s">
        <v>2060</v>
      </c>
      <c r="AB535">
        <v>35.049999999999997</v>
      </c>
      <c r="AC535" s="6">
        <f>IFERROR(VLOOKUP(Y535,B:F,3, FALSE),0)</f>
        <v>2</v>
      </c>
      <c r="AD535" s="6">
        <f>IFERROR(VLOOKUP(Y535,B:F,4, FALSE),0)</f>
        <v>2</v>
      </c>
      <c r="AE535" s="6">
        <f>IFERROR(VLOOKUP(Y535,J:N,3, FALSE),0)</f>
        <v>0</v>
      </c>
      <c r="AF535" s="6">
        <f>IFERROR(VLOOKUP(Y535,J:N,4, FALSE),0)</f>
        <v>0</v>
      </c>
      <c r="AG535" s="6">
        <f>IFERROR(VLOOKUP(Y535,R:V,3, FALSE),0)</f>
        <v>0</v>
      </c>
      <c r="AH535" s="6">
        <f>IFERROR(VLOOKUP(Y535,R:V,4, FALSE),0)</f>
        <v>0</v>
      </c>
      <c r="AI535" s="7">
        <f>IFERROR(VLOOKUP(Y535,B:F,5, FALSE),"NF")</f>
        <v>160000</v>
      </c>
      <c r="AJ535" s="7" t="str">
        <f>IFERROR(VLOOKUP(Y535,J:N,5, FALSE),"NF")</f>
        <v>NF</v>
      </c>
      <c r="AK535" s="7" t="str">
        <f>IFERROR(VLOOKUP(Y535,R:V,5, FALSE),"NF")</f>
        <v>NF</v>
      </c>
      <c r="AL535" s="7">
        <f>MIN(AI535:AK535)</f>
        <v>160000</v>
      </c>
      <c r="AM535" s="8">
        <f>IFERROR(AI535/AL535,0)</f>
        <v>1</v>
      </c>
      <c r="AN535" s="8">
        <f>IFERROR(AJ535/AL535,0)</f>
        <v>0</v>
      </c>
      <c r="AO535" s="8">
        <f t="shared" si="8"/>
        <v>0</v>
      </c>
    </row>
    <row r="536" spans="7:41" x14ac:dyDescent="0.2">
      <c r="G536" s="5"/>
      <c r="J536" t="s">
        <v>1607</v>
      </c>
      <c r="K536" t="s">
        <v>1608</v>
      </c>
      <c r="L536">
        <v>1</v>
      </c>
      <c r="M536">
        <v>1</v>
      </c>
      <c r="N536" s="4">
        <v>1000000</v>
      </c>
      <c r="O536" s="5">
        <v>6.3699999999999998E-4</v>
      </c>
      <c r="R536" t="s">
        <v>2061</v>
      </c>
      <c r="S536" t="s">
        <v>2062</v>
      </c>
      <c r="T536">
        <v>1</v>
      </c>
      <c r="U536">
        <v>1</v>
      </c>
      <c r="V536" s="4">
        <v>100000</v>
      </c>
      <c r="W536" s="5">
        <v>1.9900000000000001E-4</v>
      </c>
      <c r="Y536" t="s">
        <v>1098</v>
      </c>
      <c r="Z536" t="s">
        <v>1099</v>
      </c>
      <c r="AA536" t="s">
        <v>2063</v>
      </c>
      <c r="AB536">
        <v>134.77000000000001</v>
      </c>
      <c r="AC536" s="6">
        <f>IFERROR(VLOOKUP(Y536,B:F,3, FALSE),0)</f>
        <v>2</v>
      </c>
      <c r="AD536" s="6">
        <f>IFERROR(VLOOKUP(Y536,B:F,4, FALSE),0)</f>
        <v>2</v>
      </c>
      <c r="AE536" s="6">
        <f>IFERROR(VLOOKUP(Y536,J:N,3, FALSE),0)</f>
        <v>0</v>
      </c>
      <c r="AF536" s="6">
        <f>IFERROR(VLOOKUP(Y536,J:N,4, FALSE),0)</f>
        <v>0</v>
      </c>
      <c r="AG536" s="6">
        <f>IFERROR(VLOOKUP(Y536,R:V,3, FALSE),0)</f>
        <v>0</v>
      </c>
      <c r="AH536" s="6">
        <f>IFERROR(VLOOKUP(Y536,R:V,4, FALSE),0)</f>
        <v>0</v>
      </c>
      <c r="AI536" s="7">
        <f>IFERROR(VLOOKUP(Y536,B:F,5, FALSE),"NF")</f>
        <v>170000</v>
      </c>
      <c r="AJ536" s="7" t="str">
        <f>IFERROR(VLOOKUP(Y536,J:N,5, FALSE),"NF")</f>
        <v>NF</v>
      </c>
      <c r="AK536" s="7" t="str">
        <f>IFERROR(VLOOKUP(Y536,R:V,5, FALSE),"NF")</f>
        <v>NF</v>
      </c>
      <c r="AL536" s="7">
        <f>MIN(AI536:AK536)</f>
        <v>170000</v>
      </c>
      <c r="AM536" s="8">
        <f>IFERROR(AI536/AL536,0)</f>
        <v>1</v>
      </c>
      <c r="AN536" s="8">
        <f>IFERROR(AJ536/AL536,0)</f>
        <v>0</v>
      </c>
      <c r="AO536" s="8">
        <f t="shared" si="8"/>
        <v>0</v>
      </c>
    </row>
    <row r="537" spans="7:41" x14ac:dyDescent="0.2">
      <c r="G537" s="5"/>
      <c r="J537" t="s">
        <v>2064</v>
      </c>
      <c r="K537" t="s">
        <v>2065</v>
      </c>
      <c r="L537">
        <v>1</v>
      </c>
      <c r="M537">
        <v>1</v>
      </c>
      <c r="N537" s="4">
        <v>170000</v>
      </c>
      <c r="O537" s="5">
        <v>1.07E-4</v>
      </c>
      <c r="R537" t="s">
        <v>2066</v>
      </c>
      <c r="S537" t="s">
        <v>2067</v>
      </c>
      <c r="T537">
        <v>1</v>
      </c>
      <c r="U537">
        <v>1</v>
      </c>
      <c r="V537" s="4">
        <v>92000</v>
      </c>
      <c r="W537" s="5">
        <v>1.75E-4</v>
      </c>
      <c r="Y537" t="s">
        <v>1632</v>
      </c>
      <c r="Z537" t="s">
        <v>1633</v>
      </c>
      <c r="AA537" t="s">
        <v>2068</v>
      </c>
      <c r="AB537">
        <v>67.8</v>
      </c>
      <c r="AC537" s="6">
        <f>IFERROR(VLOOKUP(Y537,B:F,3, FALSE),0)</f>
        <v>0</v>
      </c>
      <c r="AD537" s="6">
        <f>IFERROR(VLOOKUP(Y537,B:F,4, FALSE),0)</f>
        <v>0</v>
      </c>
      <c r="AE537" s="6">
        <f>IFERROR(VLOOKUP(Y537,J:N,3, FALSE),0)</f>
        <v>0</v>
      </c>
      <c r="AF537" s="6">
        <f>IFERROR(VLOOKUP(Y537,J:N,4, FALSE),0)</f>
        <v>0</v>
      </c>
      <c r="AG537" s="6">
        <f>IFERROR(VLOOKUP(Y537,R:V,3, FALSE),0)</f>
        <v>2</v>
      </c>
      <c r="AH537" s="6">
        <f>IFERROR(VLOOKUP(Y537,R:V,4, FALSE),0)</f>
        <v>2</v>
      </c>
      <c r="AI537" s="7" t="str">
        <f>IFERROR(VLOOKUP(Y537,B:F,5, FALSE),"NF")</f>
        <v>NF</v>
      </c>
      <c r="AJ537" s="7" t="str">
        <f>IFERROR(VLOOKUP(Y537,J:N,5, FALSE),"NF")</f>
        <v>NF</v>
      </c>
      <c r="AK537" s="7">
        <f>IFERROR(VLOOKUP(Y537,R:V,5, FALSE),"NF")</f>
        <v>120000</v>
      </c>
      <c r="AL537" s="7">
        <f>MIN(AI537:AK537)</f>
        <v>120000</v>
      </c>
      <c r="AM537" s="8">
        <f>IFERROR(AI537/AL537,0)</f>
        <v>0</v>
      </c>
      <c r="AN537" s="8">
        <f>IFERROR(AJ537/AL537,0)</f>
        <v>0</v>
      </c>
      <c r="AO537" s="8">
        <f t="shared" si="8"/>
        <v>1</v>
      </c>
    </row>
    <row r="538" spans="7:41" x14ac:dyDescent="0.2">
      <c r="G538" s="5"/>
      <c r="J538" t="s">
        <v>2069</v>
      </c>
      <c r="K538" t="s">
        <v>2070</v>
      </c>
      <c r="L538">
        <v>1</v>
      </c>
      <c r="M538">
        <v>1</v>
      </c>
      <c r="N538" s="4">
        <v>220000</v>
      </c>
      <c r="O538" s="5">
        <v>1.36E-4</v>
      </c>
      <c r="R538" t="s">
        <v>2071</v>
      </c>
      <c r="S538" t="s">
        <v>2072</v>
      </c>
      <c r="T538">
        <v>1</v>
      </c>
      <c r="U538">
        <v>1</v>
      </c>
      <c r="V538" s="4">
        <v>78000</v>
      </c>
      <c r="W538" s="5">
        <v>1.4899999999999999E-4</v>
      </c>
      <c r="Y538" t="s">
        <v>1635</v>
      </c>
      <c r="Z538" t="s">
        <v>1636</v>
      </c>
      <c r="AA538" t="s">
        <v>2073</v>
      </c>
      <c r="AB538">
        <v>42.14</v>
      </c>
      <c r="AC538" s="6">
        <f>IFERROR(VLOOKUP(Y538,B:F,3, FALSE),0)</f>
        <v>0</v>
      </c>
      <c r="AD538" s="6">
        <f>IFERROR(VLOOKUP(Y538,B:F,4, FALSE),0)</f>
        <v>0</v>
      </c>
      <c r="AE538" s="6">
        <f>IFERROR(VLOOKUP(Y538,J:N,3, FALSE),0)</f>
        <v>0</v>
      </c>
      <c r="AF538" s="6">
        <f>IFERROR(VLOOKUP(Y538,J:N,4, FALSE),0)</f>
        <v>0</v>
      </c>
      <c r="AG538" s="6">
        <f>IFERROR(VLOOKUP(Y538,R:V,3, FALSE),0)</f>
        <v>2</v>
      </c>
      <c r="AH538" s="6">
        <f>IFERROR(VLOOKUP(Y538,R:V,4, FALSE),0)</f>
        <v>2</v>
      </c>
      <c r="AI538" s="7" t="str">
        <f>IFERROR(VLOOKUP(Y538,B:F,5, FALSE),"NF")</f>
        <v>NF</v>
      </c>
      <c r="AJ538" s="7" t="str">
        <f>IFERROR(VLOOKUP(Y538,J:N,5, FALSE),"NF")</f>
        <v>NF</v>
      </c>
      <c r="AK538" s="7">
        <f>IFERROR(VLOOKUP(Y538,R:V,5, FALSE),"NF")</f>
        <v>490000</v>
      </c>
      <c r="AL538" s="7">
        <f>MIN(AI538:AK538)</f>
        <v>490000</v>
      </c>
      <c r="AM538" s="8">
        <f>IFERROR(AI538/AL538,0)</f>
        <v>0</v>
      </c>
      <c r="AN538" s="8">
        <f>IFERROR(AJ538/AL538,0)</f>
        <v>0</v>
      </c>
      <c r="AO538" s="8">
        <f t="shared" si="8"/>
        <v>1</v>
      </c>
    </row>
    <row r="539" spans="7:41" x14ac:dyDescent="0.2">
      <c r="G539" s="5"/>
      <c r="J539" t="s">
        <v>2074</v>
      </c>
      <c r="K539" t="s">
        <v>2075</v>
      </c>
      <c r="L539">
        <v>1</v>
      </c>
      <c r="M539">
        <v>1</v>
      </c>
      <c r="N539" s="4">
        <v>110000</v>
      </c>
      <c r="O539" s="5">
        <v>6.9999999999999994E-5</v>
      </c>
      <c r="R539" t="s">
        <v>985</v>
      </c>
      <c r="S539" t="s">
        <v>986</v>
      </c>
      <c r="T539">
        <v>1</v>
      </c>
      <c r="U539">
        <v>1</v>
      </c>
      <c r="V539" s="4">
        <v>74000</v>
      </c>
      <c r="W539" s="5">
        <v>1.4100000000000001E-4</v>
      </c>
      <c r="Y539" t="s">
        <v>1460</v>
      </c>
      <c r="Z539" t="s">
        <v>1461</v>
      </c>
      <c r="AA539" t="s">
        <v>2076</v>
      </c>
      <c r="AB539">
        <v>42.25</v>
      </c>
      <c r="AC539" s="6">
        <f>IFERROR(VLOOKUP(Y539,B:F,3, FALSE),0)</f>
        <v>0</v>
      </c>
      <c r="AD539" s="6">
        <f>IFERROR(VLOOKUP(Y539,B:F,4, FALSE),0)</f>
        <v>0</v>
      </c>
      <c r="AE539" s="6">
        <f>IFERROR(VLOOKUP(Y539,J:N,3, FALSE),0)</f>
        <v>0</v>
      </c>
      <c r="AF539" s="6">
        <f>IFERROR(VLOOKUP(Y539,J:N,4, FALSE),0)</f>
        <v>0</v>
      </c>
      <c r="AG539" s="6">
        <f>IFERROR(VLOOKUP(Y539,R:V,3, FALSE),0)</f>
        <v>1</v>
      </c>
      <c r="AH539" s="6">
        <f>IFERROR(VLOOKUP(Y539,R:V,4, FALSE),0)</f>
        <v>1</v>
      </c>
      <c r="AI539" s="7" t="str">
        <f>IFERROR(VLOOKUP(Y539,B:F,5, FALSE),"NF")</f>
        <v>NF</v>
      </c>
      <c r="AJ539" s="7" t="str">
        <f>IFERROR(VLOOKUP(Y539,J:N,5, FALSE),"NF")</f>
        <v>NF</v>
      </c>
      <c r="AK539" s="7">
        <f>IFERROR(VLOOKUP(Y539,R:V,5, FALSE),"NF")</f>
        <v>330000</v>
      </c>
      <c r="AL539" s="7">
        <f>MIN(AI539:AK539)</f>
        <v>330000</v>
      </c>
      <c r="AM539" s="8">
        <f>IFERROR(AI539/AL539,0)</f>
        <v>0</v>
      </c>
      <c r="AN539" s="8">
        <f>IFERROR(AJ539/AL539,0)</f>
        <v>0</v>
      </c>
      <c r="AO539" s="8">
        <f t="shared" si="8"/>
        <v>1</v>
      </c>
    </row>
    <row r="540" spans="7:41" x14ac:dyDescent="0.2">
      <c r="G540" s="5"/>
      <c r="J540" t="s">
        <v>2077</v>
      </c>
      <c r="K540" t="s">
        <v>2078</v>
      </c>
      <c r="L540">
        <v>1</v>
      </c>
      <c r="M540">
        <v>1</v>
      </c>
      <c r="N540" s="4">
        <v>1200000</v>
      </c>
      <c r="O540" s="5">
        <v>7.7200000000000001E-4</v>
      </c>
      <c r="R540" t="s">
        <v>2079</v>
      </c>
      <c r="S540" t="s">
        <v>2080</v>
      </c>
      <c r="T540">
        <v>1</v>
      </c>
      <c r="U540">
        <v>1</v>
      </c>
      <c r="V540" s="4">
        <v>110000</v>
      </c>
      <c r="W540" s="5">
        <v>2.1000000000000001E-4</v>
      </c>
      <c r="Y540" t="s">
        <v>1638</v>
      </c>
      <c r="Z540" t="s">
        <v>1639</v>
      </c>
      <c r="AA540" t="s">
        <v>2081</v>
      </c>
      <c r="AB540">
        <v>23.46</v>
      </c>
      <c r="AC540" s="6">
        <f>IFERROR(VLOOKUP(Y540,B:F,3, FALSE),0)</f>
        <v>0</v>
      </c>
      <c r="AD540" s="6">
        <f>IFERROR(VLOOKUP(Y540,B:F,4, FALSE),0)</f>
        <v>0</v>
      </c>
      <c r="AE540" s="6">
        <f>IFERROR(VLOOKUP(Y540,J:N,3, FALSE),0)</f>
        <v>0</v>
      </c>
      <c r="AF540" s="6">
        <f>IFERROR(VLOOKUP(Y540,J:N,4, FALSE),0)</f>
        <v>0</v>
      </c>
      <c r="AG540" s="6">
        <f>IFERROR(VLOOKUP(Y540,R:V,3, FALSE),0)</f>
        <v>2</v>
      </c>
      <c r="AH540" s="6">
        <f>IFERROR(VLOOKUP(Y540,R:V,4, FALSE),0)</f>
        <v>2</v>
      </c>
      <c r="AI540" s="7" t="str">
        <f>IFERROR(VLOOKUP(Y540,B:F,5, FALSE),"NF")</f>
        <v>NF</v>
      </c>
      <c r="AJ540" s="7" t="str">
        <f>IFERROR(VLOOKUP(Y540,J:N,5, FALSE),"NF")</f>
        <v>NF</v>
      </c>
      <c r="AK540" s="7">
        <f>IFERROR(VLOOKUP(Y540,R:V,5, FALSE),"NF")</f>
        <v>380000</v>
      </c>
      <c r="AL540" s="7">
        <f>MIN(AI540:AK540)</f>
        <v>380000</v>
      </c>
      <c r="AM540" s="8">
        <f>IFERROR(AI540/AL540,0)</f>
        <v>0</v>
      </c>
      <c r="AN540" s="8">
        <f>IFERROR(AJ540/AL540,0)</f>
        <v>0</v>
      </c>
      <c r="AO540" s="8">
        <f t="shared" si="8"/>
        <v>1</v>
      </c>
    </row>
    <row r="541" spans="7:41" x14ac:dyDescent="0.2">
      <c r="G541" s="5"/>
      <c r="J541" t="s">
        <v>1701</v>
      </c>
      <c r="K541" t="s">
        <v>1702</v>
      </c>
      <c r="L541">
        <v>1</v>
      </c>
      <c r="M541">
        <v>1</v>
      </c>
      <c r="N541" s="4">
        <v>100000</v>
      </c>
      <c r="O541" s="5">
        <v>6.4800000000000003E-5</v>
      </c>
      <c r="R541" t="s">
        <v>2082</v>
      </c>
      <c r="S541" t="s">
        <v>2083</v>
      </c>
      <c r="T541">
        <v>1</v>
      </c>
      <c r="U541">
        <v>1</v>
      </c>
      <c r="V541" s="4">
        <v>150000</v>
      </c>
      <c r="W541" s="5">
        <v>2.7700000000000001E-4</v>
      </c>
      <c r="Y541" t="s">
        <v>1118</v>
      </c>
      <c r="Z541" t="s">
        <v>1119</v>
      </c>
      <c r="AA541" t="s">
        <v>2084</v>
      </c>
      <c r="AB541">
        <v>60.64</v>
      </c>
      <c r="AC541" s="6">
        <f>IFERROR(VLOOKUP(Y541,B:F,3, FALSE),0)</f>
        <v>2</v>
      </c>
      <c r="AD541" s="6">
        <f>IFERROR(VLOOKUP(Y541,B:F,4, FALSE),0)</f>
        <v>2</v>
      </c>
      <c r="AE541" s="6">
        <f>IFERROR(VLOOKUP(Y541,J:N,3, FALSE),0)</f>
        <v>0</v>
      </c>
      <c r="AF541" s="6">
        <f>IFERROR(VLOOKUP(Y541,J:N,4, FALSE),0)</f>
        <v>0</v>
      </c>
      <c r="AG541" s="6">
        <f>IFERROR(VLOOKUP(Y541,R:V,3, FALSE),0)</f>
        <v>0</v>
      </c>
      <c r="AH541" s="6">
        <f>IFERROR(VLOOKUP(Y541,R:V,4, FALSE),0)</f>
        <v>0</v>
      </c>
      <c r="AI541" s="7">
        <f>IFERROR(VLOOKUP(Y541,B:F,5, FALSE),"NF")</f>
        <v>410000</v>
      </c>
      <c r="AJ541" s="7" t="str">
        <f>IFERROR(VLOOKUP(Y541,J:N,5, FALSE),"NF")</f>
        <v>NF</v>
      </c>
      <c r="AK541" s="7" t="str">
        <f>IFERROR(VLOOKUP(Y541,R:V,5, FALSE),"NF")</f>
        <v>NF</v>
      </c>
      <c r="AL541" s="7">
        <f>MIN(AI541:AK541)</f>
        <v>410000</v>
      </c>
      <c r="AM541" s="8">
        <f>IFERROR(AI541/AL541,0)</f>
        <v>1</v>
      </c>
      <c r="AN541" s="8">
        <f>IFERROR(AJ541/AL541,0)</f>
        <v>0</v>
      </c>
      <c r="AO541" s="8">
        <f t="shared" si="8"/>
        <v>0</v>
      </c>
    </row>
    <row r="542" spans="7:41" x14ac:dyDescent="0.2">
      <c r="G542" s="5"/>
      <c r="J542" t="s">
        <v>2085</v>
      </c>
      <c r="K542" t="s">
        <v>2086</v>
      </c>
      <c r="L542">
        <v>1</v>
      </c>
      <c r="M542">
        <v>1</v>
      </c>
      <c r="N542" s="4">
        <v>330000</v>
      </c>
      <c r="O542" s="5">
        <v>2.04E-4</v>
      </c>
      <c r="R542" t="s">
        <v>2087</v>
      </c>
      <c r="S542" t="s">
        <v>2088</v>
      </c>
      <c r="T542">
        <v>1</v>
      </c>
      <c r="U542">
        <v>1</v>
      </c>
      <c r="V542" s="4">
        <v>100000</v>
      </c>
      <c r="W542" s="5">
        <v>1.9699999999999999E-4</v>
      </c>
      <c r="Y542" t="s">
        <v>1643</v>
      </c>
      <c r="Z542" t="s">
        <v>1644</v>
      </c>
      <c r="AA542" t="s">
        <v>2089</v>
      </c>
      <c r="AB542">
        <v>48.91</v>
      </c>
      <c r="AC542" s="6">
        <f>IFERROR(VLOOKUP(Y542,B:F,3, FALSE),0)</f>
        <v>0</v>
      </c>
      <c r="AD542" s="6">
        <f>IFERROR(VLOOKUP(Y542,B:F,4, FALSE),0)</f>
        <v>0</v>
      </c>
      <c r="AE542" s="6">
        <f>IFERROR(VLOOKUP(Y542,J:N,3, FALSE),0)</f>
        <v>0</v>
      </c>
      <c r="AF542" s="6">
        <f>IFERROR(VLOOKUP(Y542,J:N,4, FALSE),0)</f>
        <v>0</v>
      </c>
      <c r="AG542" s="6">
        <f>IFERROR(VLOOKUP(Y542,R:V,3, FALSE),0)</f>
        <v>2</v>
      </c>
      <c r="AH542" s="6">
        <f>IFERROR(VLOOKUP(Y542,R:V,4, FALSE),0)</f>
        <v>2</v>
      </c>
      <c r="AI542" s="7" t="str">
        <f>IFERROR(VLOOKUP(Y542,B:F,5, FALSE),"NF")</f>
        <v>NF</v>
      </c>
      <c r="AJ542" s="7" t="str">
        <f>IFERROR(VLOOKUP(Y542,J:N,5, FALSE),"NF")</f>
        <v>NF</v>
      </c>
      <c r="AK542" s="7">
        <f>IFERROR(VLOOKUP(Y542,R:V,5, FALSE),"NF")</f>
        <v>210000</v>
      </c>
      <c r="AL542" s="7">
        <f>MIN(AI542:AK542)</f>
        <v>210000</v>
      </c>
      <c r="AM542" s="8">
        <f>IFERROR(AI542/AL542,0)</f>
        <v>0</v>
      </c>
      <c r="AN542" s="8">
        <f>IFERROR(AJ542/AL542,0)</f>
        <v>0</v>
      </c>
      <c r="AO542" s="8">
        <f t="shared" si="8"/>
        <v>1</v>
      </c>
    </row>
    <row r="543" spans="7:41" x14ac:dyDescent="0.2">
      <c r="G543" s="5"/>
      <c r="J543" t="s">
        <v>2090</v>
      </c>
      <c r="K543" t="s">
        <v>2091</v>
      </c>
      <c r="L543">
        <v>1</v>
      </c>
      <c r="M543">
        <v>1</v>
      </c>
      <c r="N543" s="4">
        <v>120000</v>
      </c>
      <c r="O543" s="5">
        <v>7.6000000000000004E-5</v>
      </c>
      <c r="R543" t="s">
        <v>1538</v>
      </c>
      <c r="S543" t="s">
        <v>1539</v>
      </c>
      <c r="T543">
        <v>1</v>
      </c>
      <c r="U543">
        <v>1</v>
      </c>
      <c r="V543" s="4">
        <v>58000</v>
      </c>
      <c r="W543" s="5">
        <v>1.1E-4</v>
      </c>
      <c r="Y543" t="s">
        <v>1597</v>
      </c>
      <c r="Z543" t="s">
        <v>1598</v>
      </c>
      <c r="AA543" t="s">
        <v>2092</v>
      </c>
      <c r="AB543">
        <v>292.83</v>
      </c>
      <c r="AC543" s="6">
        <f>IFERROR(VLOOKUP(Y543,B:F,3, FALSE),0)</f>
        <v>0</v>
      </c>
      <c r="AD543" s="6">
        <f>IFERROR(VLOOKUP(Y543,B:F,4, FALSE),0)</f>
        <v>0</v>
      </c>
      <c r="AE543" s="6">
        <f>IFERROR(VLOOKUP(Y543,J:N,3, FALSE),0)</f>
        <v>2</v>
      </c>
      <c r="AF543" s="6">
        <f>IFERROR(VLOOKUP(Y543,J:N,4, FALSE),0)</f>
        <v>2</v>
      </c>
      <c r="AG543" s="6">
        <f>IFERROR(VLOOKUP(Y543,R:V,3, FALSE),0)</f>
        <v>0</v>
      </c>
      <c r="AH543" s="6">
        <f>IFERROR(VLOOKUP(Y543,R:V,4, FALSE),0)</f>
        <v>0</v>
      </c>
      <c r="AI543" s="7" t="str">
        <f>IFERROR(VLOOKUP(Y543,B:F,5, FALSE),"NF")</f>
        <v>NF</v>
      </c>
      <c r="AJ543" s="7">
        <f>IFERROR(VLOOKUP(Y543,J:N,5, FALSE),"NF")</f>
        <v>280000</v>
      </c>
      <c r="AK543" s="7" t="str">
        <f>IFERROR(VLOOKUP(Y543,R:V,5, FALSE),"NF")</f>
        <v>NF</v>
      </c>
      <c r="AL543" s="7">
        <f>MIN(AI543:AK543)</f>
        <v>280000</v>
      </c>
      <c r="AM543" s="8">
        <f>IFERROR(AI543/AL543,0)</f>
        <v>0</v>
      </c>
      <c r="AN543" s="8">
        <f>IFERROR(AJ543/AL543,0)</f>
        <v>1</v>
      </c>
      <c r="AO543" s="8">
        <f t="shared" si="8"/>
        <v>0</v>
      </c>
    </row>
    <row r="544" spans="7:41" x14ac:dyDescent="0.2">
      <c r="G544" s="5"/>
      <c r="J544" t="s">
        <v>1412</v>
      </c>
      <c r="K544" t="s">
        <v>1413</v>
      </c>
      <c r="L544">
        <v>1</v>
      </c>
      <c r="M544">
        <v>1</v>
      </c>
      <c r="N544" s="4">
        <v>1300000</v>
      </c>
      <c r="O544" s="5">
        <v>8.1400000000000005E-4</v>
      </c>
      <c r="R544" t="s">
        <v>2012</v>
      </c>
      <c r="S544" t="s">
        <v>2013</v>
      </c>
      <c r="T544">
        <v>1</v>
      </c>
      <c r="U544">
        <v>1</v>
      </c>
      <c r="V544" s="4">
        <v>480000</v>
      </c>
      <c r="W544" s="5">
        <v>9.0600000000000001E-4</v>
      </c>
      <c r="Y544" t="s">
        <v>1609</v>
      </c>
      <c r="Z544" t="s">
        <v>1610</v>
      </c>
      <c r="AA544" t="s">
        <v>2093</v>
      </c>
      <c r="AB544">
        <v>29.16</v>
      </c>
      <c r="AC544" s="6">
        <f>IFERROR(VLOOKUP(Y544,B:F,3, FALSE),0)</f>
        <v>0</v>
      </c>
      <c r="AD544" s="6">
        <f>IFERROR(VLOOKUP(Y544,B:F,4, FALSE),0)</f>
        <v>0</v>
      </c>
      <c r="AE544" s="6">
        <f>IFERROR(VLOOKUP(Y544,J:N,3, FALSE),0)</f>
        <v>2</v>
      </c>
      <c r="AF544" s="6">
        <f>IFERROR(VLOOKUP(Y544,J:N,4, FALSE),0)</f>
        <v>2</v>
      </c>
      <c r="AG544" s="6">
        <f>IFERROR(VLOOKUP(Y544,R:V,3, FALSE),0)</f>
        <v>0</v>
      </c>
      <c r="AH544" s="6">
        <f>IFERROR(VLOOKUP(Y544,R:V,4, FALSE),0)</f>
        <v>0</v>
      </c>
      <c r="AI544" s="7" t="str">
        <f>IFERROR(VLOOKUP(Y544,B:F,5, FALSE),"NF")</f>
        <v>NF</v>
      </c>
      <c r="AJ544" s="7">
        <f>IFERROR(VLOOKUP(Y544,J:N,5, FALSE),"NF")</f>
        <v>680000</v>
      </c>
      <c r="AK544" s="7" t="str">
        <f>IFERROR(VLOOKUP(Y544,R:V,5, FALSE),"NF")</f>
        <v>NF</v>
      </c>
      <c r="AL544" s="7">
        <f>MIN(AI544:AK544)</f>
        <v>680000</v>
      </c>
      <c r="AM544" s="8">
        <f>IFERROR(AI544/AL544,0)</f>
        <v>0</v>
      </c>
      <c r="AN544" s="8">
        <f>IFERROR(AJ544/AL544,0)</f>
        <v>1</v>
      </c>
      <c r="AO544" s="8">
        <f t="shared" si="8"/>
        <v>0</v>
      </c>
    </row>
    <row r="545" spans="7:41" x14ac:dyDescent="0.2">
      <c r="G545" s="5"/>
      <c r="J545" t="s">
        <v>1649</v>
      </c>
      <c r="K545" t="s">
        <v>1650</v>
      </c>
      <c r="L545">
        <v>1</v>
      </c>
      <c r="M545">
        <v>1</v>
      </c>
      <c r="N545" s="4">
        <v>170000</v>
      </c>
      <c r="O545" s="5">
        <v>1.0399999999999999E-4</v>
      </c>
      <c r="R545" t="s">
        <v>1587</v>
      </c>
      <c r="S545" t="s">
        <v>1588</v>
      </c>
      <c r="T545">
        <v>1</v>
      </c>
      <c r="U545">
        <v>1</v>
      </c>
      <c r="V545" s="4">
        <v>150000</v>
      </c>
      <c r="W545" s="5">
        <v>2.8699999999999998E-4</v>
      </c>
      <c r="Y545" t="s">
        <v>1071</v>
      </c>
      <c r="AA545" t="s">
        <v>2094</v>
      </c>
      <c r="AB545">
        <v>12.21</v>
      </c>
      <c r="AC545" s="6">
        <f>IFERROR(VLOOKUP(Y545,B:F,3, FALSE),0)</f>
        <v>1</v>
      </c>
      <c r="AD545" s="6">
        <f>IFERROR(VLOOKUP(Y545,B:F,4, FALSE),0)</f>
        <v>6</v>
      </c>
      <c r="AE545" s="6">
        <f>IFERROR(VLOOKUP(Y545,J:N,3, FALSE),0)</f>
        <v>1</v>
      </c>
      <c r="AF545" s="6">
        <f>IFERROR(VLOOKUP(Y545,J:N,4, FALSE),0)</f>
        <v>5</v>
      </c>
      <c r="AG545" s="6">
        <f>IFERROR(VLOOKUP(Y545,R:V,3, FALSE),0)</f>
        <v>1</v>
      </c>
      <c r="AH545" s="6">
        <f>IFERROR(VLOOKUP(Y545,R:V,4, FALSE),0)</f>
        <v>4</v>
      </c>
      <c r="AI545" s="7">
        <f>IFERROR(VLOOKUP(Y545,B:F,5, FALSE),"NF")</f>
        <v>940000000</v>
      </c>
      <c r="AJ545" s="7">
        <f>IFERROR(VLOOKUP(Y545,J:N,5, FALSE),"NF")</f>
        <v>1100000000</v>
      </c>
      <c r="AK545" s="7">
        <f>IFERROR(VLOOKUP(Y545,R:V,5, FALSE),"NF")</f>
        <v>460000000</v>
      </c>
      <c r="AL545" s="7">
        <f>MIN(AI545:AK545)</f>
        <v>460000000</v>
      </c>
      <c r="AM545" s="8">
        <f>IFERROR(AI545/AL545,0)</f>
        <v>2.0434782608695654</v>
      </c>
      <c r="AN545" s="8">
        <f>IFERROR(AJ545/AL545,0)</f>
        <v>2.3913043478260869</v>
      </c>
      <c r="AO545" s="8">
        <f t="shared" si="8"/>
        <v>1</v>
      </c>
    </row>
    <row r="546" spans="7:41" x14ac:dyDescent="0.2">
      <c r="G546" s="5"/>
      <c r="J546" t="s">
        <v>1543</v>
      </c>
      <c r="K546" t="s">
        <v>1544</v>
      </c>
      <c r="L546">
        <v>1</v>
      </c>
      <c r="M546">
        <v>1</v>
      </c>
      <c r="N546" s="4">
        <v>210000</v>
      </c>
      <c r="O546" s="5">
        <v>1.3100000000000001E-4</v>
      </c>
      <c r="R546" t="s">
        <v>878</v>
      </c>
      <c r="S546" t="s">
        <v>879</v>
      </c>
      <c r="T546">
        <v>1</v>
      </c>
      <c r="U546">
        <v>1</v>
      </c>
      <c r="V546" s="4">
        <v>120000</v>
      </c>
      <c r="W546" s="5">
        <v>2.2000000000000001E-4</v>
      </c>
      <c r="Y546" t="s">
        <v>1142</v>
      </c>
      <c r="Z546" t="s">
        <v>1143</v>
      </c>
      <c r="AA546" t="s">
        <v>2095</v>
      </c>
      <c r="AB546">
        <v>10.27</v>
      </c>
      <c r="AC546" s="6">
        <f>IFERROR(VLOOKUP(Y546,B:F,3, FALSE),0)</f>
        <v>1</v>
      </c>
      <c r="AD546" s="6">
        <f>IFERROR(VLOOKUP(Y546,B:F,4, FALSE),0)</f>
        <v>1</v>
      </c>
      <c r="AE546" s="6">
        <f>IFERROR(VLOOKUP(Y546,J:N,3, FALSE),0)</f>
        <v>1</v>
      </c>
      <c r="AF546" s="6">
        <f>IFERROR(VLOOKUP(Y546,J:N,4, FALSE),0)</f>
        <v>2</v>
      </c>
      <c r="AG546" s="6">
        <f>IFERROR(VLOOKUP(Y546,R:V,3, FALSE),0)</f>
        <v>1</v>
      </c>
      <c r="AH546" s="6">
        <f>IFERROR(VLOOKUP(Y546,R:V,4, FALSE),0)</f>
        <v>2</v>
      </c>
      <c r="AI546" s="7">
        <f>IFERROR(VLOOKUP(Y546,B:F,5, FALSE),"NF")</f>
        <v>430000</v>
      </c>
      <c r="AJ546" s="7">
        <f>IFERROR(VLOOKUP(Y546,J:N,5, FALSE),"NF")</f>
        <v>5500000</v>
      </c>
      <c r="AK546" s="7">
        <f>IFERROR(VLOOKUP(Y546,R:V,5, FALSE),"NF")</f>
        <v>2200000</v>
      </c>
      <c r="AL546" s="7">
        <f>MIN(AI546:AK546)</f>
        <v>430000</v>
      </c>
      <c r="AM546" s="8">
        <f>IFERROR(AI546/AL546,0)</f>
        <v>1</v>
      </c>
      <c r="AN546" s="8">
        <f>IFERROR(AJ546/AL546,0)</f>
        <v>12.790697674418604</v>
      </c>
      <c r="AO546" s="8">
        <f t="shared" si="8"/>
        <v>5.1162790697674421</v>
      </c>
    </row>
    <row r="547" spans="7:41" x14ac:dyDescent="0.2">
      <c r="G547" s="5"/>
      <c r="O547" s="5"/>
      <c r="R547" t="s">
        <v>2096</v>
      </c>
      <c r="S547" t="s">
        <v>2097</v>
      </c>
      <c r="T547">
        <v>1</v>
      </c>
      <c r="U547">
        <v>1</v>
      </c>
      <c r="V547" s="4">
        <v>22000</v>
      </c>
      <c r="W547" s="5">
        <v>4.1100000000000003E-5</v>
      </c>
      <c r="Y547" t="s">
        <v>1090</v>
      </c>
      <c r="Z547" t="s">
        <v>1091</v>
      </c>
      <c r="AA547" t="s">
        <v>2098</v>
      </c>
      <c r="AB547">
        <v>27.76</v>
      </c>
      <c r="AC547" s="6">
        <f>IFERROR(VLOOKUP(Y547,B:F,3, FALSE),0)</f>
        <v>1</v>
      </c>
      <c r="AD547" s="6">
        <f>IFERROR(VLOOKUP(Y547,B:F,4, FALSE),0)</f>
        <v>2</v>
      </c>
      <c r="AE547" s="6">
        <f>IFERROR(VLOOKUP(Y547,J:N,3, FALSE),0)</f>
        <v>1</v>
      </c>
      <c r="AF547" s="6">
        <f>IFERROR(VLOOKUP(Y547,J:N,4, FALSE),0)</f>
        <v>1</v>
      </c>
      <c r="AG547" s="6">
        <f>IFERROR(VLOOKUP(Y547,R:V,3, FALSE),0)</f>
        <v>0</v>
      </c>
      <c r="AH547" s="6">
        <f>IFERROR(VLOOKUP(Y547,R:V,4, FALSE),0)</f>
        <v>0</v>
      </c>
      <c r="AI547" s="7">
        <f>IFERROR(VLOOKUP(Y547,B:F,5, FALSE),"NF")</f>
        <v>97000</v>
      </c>
      <c r="AJ547" s="7">
        <f>IFERROR(VLOOKUP(Y547,J:N,5, FALSE),"NF")</f>
        <v>200000</v>
      </c>
      <c r="AK547" s="7" t="str">
        <f>IFERROR(VLOOKUP(Y547,R:V,5, FALSE),"NF")</f>
        <v>NF</v>
      </c>
      <c r="AL547" s="7">
        <f>MIN(AI547:AK547)</f>
        <v>97000</v>
      </c>
      <c r="AM547" s="8">
        <f>IFERROR(AI547/AL547,0)</f>
        <v>1</v>
      </c>
      <c r="AN547" s="8">
        <f>IFERROR(AJ547/AL547,0)</f>
        <v>2.0618556701030926</v>
      </c>
      <c r="AO547" s="8">
        <f t="shared" si="8"/>
        <v>0</v>
      </c>
    </row>
    <row r="548" spans="7:41" x14ac:dyDescent="0.2">
      <c r="G548" s="5"/>
      <c r="O548" s="5"/>
      <c r="R548" t="s">
        <v>2099</v>
      </c>
      <c r="S548" t="s">
        <v>2100</v>
      </c>
      <c r="T548">
        <v>1</v>
      </c>
      <c r="U548">
        <v>1</v>
      </c>
      <c r="V548" s="4">
        <v>22000</v>
      </c>
      <c r="W548" s="5">
        <v>4.1600000000000002E-5</v>
      </c>
      <c r="Y548" t="s">
        <v>1157</v>
      </c>
      <c r="AA548" t="s">
        <v>2101</v>
      </c>
      <c r="AB548">
        <v>12.3</v>
      </c>
      <c r="AC548" s="6">
        <f>IFERROR(VLOOKUP(Y548,B:F,3, FALSE),0)</f>
        <v>1</v>
      </c>
      <c r="AD548" s="6">
        <f>IFERROR(VLOOKUP(Y548,B:F,4, FALSE),0)</f>
        <v>2</v>
      </c>
      <c r="AE548" s="6">
        <f>IFERROR(VLOOKUP(Y548,J:N,3, FALSE),0)</f>
        <v>1</v>
      </c>
      <c r="AF548" s="6">
        <f>IFERROR(VLOOKUP(Y548,J:N,4, FALSE),0)</f>
        <v>1</v>
      </c>
      <c r="AG548" s="6">
        <f>IFERROR(VLOOKUP(Y548,R:V,3, FALSE),0)</f>
        <v>1</v>
      </c>
      <c r="AH548" s="6">
        <f>IFERROR(VLOOKUP(Y548,R:V,4, FALSE),0)</f>
        <v>2</v>
      </c>
      <c r="AI548" s="7">
        <f>IFERROR(VLOOKUP(Y548,B:F,5, FALSE),"NF")</f>
        <v>220000</v>
      </c>
      <c r="AJ548" s="7">
        <f>IFERROR(VLOOKUP(Y548,J:N,5, FALSE),"NF")</f>
        <v>260000</v>
      </c>
      <c r="AK548" s="7">
        <f>IFERROR(VLOOKUP(Y548,R:V,5, FALSE),"NF")</f>
        <v>240000</v>
      </c>
      <c r="AL548" s="7">
        <f>MIN(AI548:AK548)</f>
        <v>220000</v>
      </c>
      <c r="AM548" s="8">
        <f>IFERROR(AI548/AL548,0)</f>
        <v>1</v>
      </c>
      <c r="AN548" s="8">
        <f>IFERROR(AJ548/AL548,0)</f>
        <v>1.1818181818181819</v>
      </c>
      <c r="AO548" s="8">
        <f t="shared" si="8"/>
        <v>1.0909090909090908</v>
      </c>
    </row>
    <row r="549" spans="7:41" x14ac:dyDescent="0.2">
      <c r="G549" s="5"/>
      <c r="O549" s="5"/>
      <c r="R549" t="s">
        <v>2102</v>
      </c>
      <c r="S549" t="s">
        <v>234</v>
      </c>
      <c r="T549">
        <v>1</v>
      </c>
      <c r="U549">
        <v>1</v>
      </c>
      <c r="V549" s="4">
        <v>110000</v>
      </c>
      <c r="W549" s="5">
        <v>2.12E-4</v>
      </c>
      <c r="Y549" t="s">
        <v>1093</v>
      </c>
      <c r="Z549" t="s">
        <v>90</v>
      </c>
      <c r="AA549" t="s">
        <v>2103</v>
      </c>
      <c r="AB549">
        <v>148.08000000000001</v>
      </c>
      <c r="AC549" s="6">
        <f>IFERROR(VLOOKUP(Y549,B:F,3, FALSE),0)</f>
        <v>1</v>
      </c>
      <c r="AD549" s="6">
        <f>IFERROR(VLOOKUP(Y549,B:F,4, FALSE),0)</f>
        <v>1</v>
      </c>
      <c r="AE549" s="6">
        <f>IFERROR(VLOOKUP(Y549,J:N,3, FALSE),0)</f>
        <v>1</v>
      </c>
      <c r="AF549" s="6">
        <f>IFERROR(VLOOKUP(Y549,J:N,4, FALSE),0)</f>
        <v>1</v>
      </c>
      <c r="AG549" s="6">
        <f>IFERROR(VLOOKUP(Y549,R:V,3, FALSE),0)</f>
        <v>1</v>
      </c>
      <c r="AH549" s="6">
        <f>IFERROR(VLOOKUP(Y549,R:V,4, FALSE),0)</f>
        <v>1</v>
      </c>
      <c r="AI549" s="7">
        <f>IFERROR(VLOOKUP(Y549,B:F,5, FALSE),"NF")</f>
        <v>340000</v>
      </c>
      <c r="AJ549" s="7">
        <f>IFERROR(VLOOKUP(Y549,J:N,5, FALSE),"NF")</f>
        <v>860000</v>
      </c>
      <c r="AK549" s="7">
        <f>IFERROR(VLOOKUP(Y549,R:V,5, FALSE),"NF")</f>
        <v>210000</v>
      </c>
      <c r="AL549" s="7">
        <f>MIN(AI549:AK549)</f>
        <v>210000</v>
      </c>
      <c r="AM549" s="8">
        <f>IFERROR(AI549/AL549,0)</f>
        <v>1.6190476190476191</v>
      </c>
      <c r="AN549" s="8">
        <f>IFERROR(AJ549/AL549,0)</f>
        <v>4.0952380952380949</v>
      </c>
      <c r="AO549" s="8">
        <f t="shared" si="8"/>
        <v>1</v>
      </c>
    </row>
    <row r="550" spans="7:41" x14ac:dyDescent="0.2">
      <c r="G550" s="5"/>
      <c r="O550" s="5"/>
      <c r="R550" t="s">
        <v>2104</v>
      </c>
      <c r="S550" t="s">
        <v>2105</v>
      </c>
      <c r="T550">
        <v>1</v>
      </c>
      <c r="U550">
        <v>1</v>
      </c>
      <c r="V550" s="4">
        <v>220000</v>
      </c>
      <c r="W550" s="5">
        <v>4.1199999999999999E-4</v>
      </c>
      <c r="Y550" t="s">
        <v>1100</v>
      </c>
      <c r="Z550" t="s">
        <v>308</v>
      </c>
      <c r="AA550" t="s">
        <v>2106</v>
      </c>
      <c r="AB550">
        <v>34.159999999999997</v>
      </c>
      <c r="AC550" s="6">
        <f>IFERROR(VLOOKUP(Y550,B:F,3, FALSE),0)</f>
        <v>1</v>
      </c>
      <c r="AD550" s="6">
        <f>IFERROR(VLOOKUP(Y550,B:F,4, FALSE),0)</f>
        <v>1</v>
      </c>
      <c r="AE550" s="6">
        <f>IFERROR(VLOOKUP(Y550,J:N,3, FALSE),0)</f>
        <v>1</v>
      </c>
      <c r="AF550" s="6">
        <f>IFERROR(VLOOKUP(Y550,J:N,4, FALSE),0)</f>
        <v>1</v>
      </c>
      <c r="AG550" s="6">
        <f>IFERROR(VLOOKUP(Y550,R:V,3, FALSE),0)</f>
        <v>1</v>
      </c>
      <c r="AH550" s="6">
        <f>IFERROR(VLOOKUP(Y550,R:V,4, FALSE),0)</f>
        <v>1</v>
      </c>
      <c r="AI550" s="7">
        <f>IFERROR(VLOOKUP(Y550,B:F,5, FALSE),"NF")</f>
        <v>43000</v>
      </c>
      <c r="AJ550" s="7">
        <f>IFERROR(VLOOKUP(Y550,J:N,5, FALSE),"NF")</f>
        <v>200000</v>
      </c>
      <c r="AK550" s="7">
        <f>IFERROR(VLOOKUP(Y550,R:V,5, FALSE),"NF")</f>
        <v>560000</v>
      </c>
      <c r="AL550" s="7">
        <f>MIN(AI550:AK550)</f>
        <v>43000</v>
      </c>
      <c r="AM550" s="8">
        <f>IFERROR(AI550/AL550,0)</f>
        <v>1</v>
      </c>
      <c r="AN550" s="8">
        <f>IFERROR(AJ550/AL550,0)</f>
        <v>4.6511627906976747</v>
      </c>
      <c r="AO550" s="8">
        <f t="shared" si="8"/>
        <v>13.023255813953488</v>
      </c>
    </row>
    <row r="551" spans="7:41" x14ac:dyDescent="0.2">
      <c r="G551" s="5"/>
      <c r="O551" s="5"/>
      <c r="R551" t="s">
        <v>2107</v>
      </c>
      <c r="S551" t="s">
        <v>2108</v>
      </c>
      <c r="T551">
        <v>1</v>
      </c>
      <c r="U551">
        <v>1</v>
      </c>
      <c r="V551" s="4">
        <v>100000</v>
      </c>
      <c r="W551" s="5">
        <v>1.92E-4</v>
      </c>
      <c r="Y551" t="s">
        <v>1229</v>
      </c>
      <c r="Z551" t="s">
        <v>1230</v>
      </c>
      <c r="AA551" t="s">
        <v>2109</v>
      </c>
      <c r="AB551">
        <v>11.47</v>
      </c>
      <c r="AC551" s="6">
        <f>IFERROR(VLOOKUP(Y551,B:F,3, FALSE),0)</f>
        <v>1</v>
      </c>
      <c r="AD551" s="6">
        <f>IFERROR(VLOOKUP(Y551,B:F,4, FALSE),0)</f>
        <v>1</v>
      </c>
      <c r="AE551" s="6">
        <f>IFERROR(VLOOKUP(Y551,J:N,3, FALSE),0)</f>
        <v>1</v>
      </c>
      <c r="AF551" s="6">
        <f>IFERROR(VLOOKUP(Y551,J:N,4, FALSE),0)</f>
        <v>1</v>
      </c>
      <c r="AG551" s="6">
        <f>IFERROR(VLOOKUP(Y551,R:V,3, FALSE),0)</f>
        <v>1</v>
      </c>
      <c r="AH551" s="6">
        <f>IFERROR(VLOOKUP(Y551,R:V,4, FALSE),0)</f>
        <v>1</v>
      </c>
      <c r="AI551" s="7">
        <f>IFERROR(VLOOKUP(Y551,B:F,5, FALSE),"NF")</f>
        <v>230000</v>
      </c>
      <c r="AJ551" s="7">
        <f>IFERROR(VLOOKUP(Y551,J:N,5, FALSE),"NF")</f>
        <v>2700000</v>
      </c>
      <c r="AK551" s="7">
        <f>IFERROR(VLOOKUP(Y551,R:V,5, FALSE),"NF")</f>
        <v>1600000</v>
      </c>
      <c r="AL551" s="7">
        <f>MIN(AI551:AK551)</f>
        <v>230000</v>
      </c>
      <c r="AM551" s="8">
        <f>IFERROR(AI551/AL551,0)</f>
        <v>1</v>
      </c>
      <c r="AN551" s="8">
        <f>IFERROR(AJ551/AL551,0)</f>
        <v>11.739130434782609</v>
      </c>
      <c r="AO551" s="8">
        <f t="shared" si="8"/>
        <v>6.9565217391304346</v>
      </c>
    </row>
    <row r="552" spans="7:41" x14ac:dyDescent="0.2">
      <c r="G552" s="5"/>
      <c r="O552" s="5"/>
      <c r="R552" t="s">
        <v>620</v>
      </c>
      <c r="S552" t="s">
        <v>621</v>
      </c>
      <c r="T552">
        <v>1</v>
      </c>
      <c r="U552">
        <v>1</v>
      </c>
      <c r="V552" s="4">
        <v>110000</v>
      </c>
      <c r="W552" s="5">
        <v>2.13E-4</v>
      </c>
      <c r="Y552" t="s">
        <v>1203</v>
      </c>
      <c r="Z552" t="s">
        <v>1204</v>
      </c>
      <c r="AA552" t="s">
        <v>2110</v>
      </c>
      <c r="AB552">
        <v>85.56</v>
      </c>
      <c r="AC552" s="6">
        <f>IFERROR(VLOOKUP(Y552,B:F,3, FALSE),0)</f>
        <v>1</v>
      </c>
      <c r="AD552" s="6">
        <f>IFERROR(VLOOKUP(Y552,B:F,4, FALSE),0)</f>
        <v>1</v>
      </c>
      <c r="AE552" s="6">
        <f>IFERROR(VLOOKUP(Y552,J:N,3, FALSE),0)</f>
        <v>1</v>
      </c>
      <c r="AF552" s="6">
        <f>IFERROR(VLOOKUP(Y552,J:N,4, FALSE),0)</f>
        <v>1</v>
      </c>
      <c r="AG552" s="6">
        <f>IFERROR(VLOOKUP(Y552,R:V,3, FALSE),0)</f>
        <v>1</v>
      </c>
      <c r="AH552" s="6">
        <f>IFERROR(VLOOKUP(Y552,R:V,4, FALSE),0)</f>
        <v>1</v>
      </c>
      <c r="AI552" s="7">
        <f>IFERROR(VLOOKUP(Y552,B:F,5, FALSE),"NF")</f>
        <v>350000</v>
      </c>
      <c r="AJ552" s="7">
        <f>IFERROR(VLOOKUP(Y552,J:N,5, FALSE),"NF")</f>
        <v>740000</v>
      </c>
      <c r="AK552" s="7">
        <f>IFERROR(VLOOKUP(Y552,R:V,5, FALSE),"NF")</f>
        <v>180000</v>
      </c>
      <c r="AL552" s="7">
        <f>MIN(AI552:AK552)</f>
        <v>180000</v>
      </c>
      <c r="AM552" s="8">
        <f>IFERROR(AI552/AL552,0)</f>
        <v>1.9444444444444444</v>
      </c>
      <c r="AN552" s="8">
        <f>IFERROR(AJ552/AL552,0)</f>
        <v>4.1111111111111107</v>
      </c>
      <c r="AO552" s="8">
        <f t="shared" si="8"/>
        <v>1</v>
      </c>
    </row>
    <row r="553" spans="7:41" x14ac:dyDescent="0.2">
      <c r="G553" s="5"/>
      <c r="O553" s="5"/>
      <c r="R553" t="s">
        <v>2111</v>
      </c>
      <c r="S553" t="s">
        <v>296</v>
      </c>
      <c r="T553">
        <v>1</v>
      </c>
      <c r="U553">
        <v>1</v>
      </c>
      <c r="V553" s="4">
        <v>260000</v>
      </c>
      <c r="W553" s="5">
        <v>5.0100000000000003E-4</v>
      </c>
      <c r="Y553" t="s">
        <v>1630</v>
      </c>
      <c r="Z553" t="s">
        <v>1631</v>
      </c>
      <c r="AA553" t="s">
        <v>2112</v>
      </c>
      <c r="AB553">
        <v>40.99</v>
      </c>
      <c r="AC553" s="6">
        <f>IFERROR(VLOOKUP(Y553,B:F,3, FALSE),0)</f>
        <v>0</v>
      </c>
      <c r="AD553" s="6">
        <f>IFERROR(VLOOKUP(Y553,B:F,4, FALSE),0)</f>
        <v>0</v>
      </c>
      <c r="AE553" s="6">
        <f>IFERROR(VLOOKUP(Y553,J:N,3, FALSE),0)</f>
        <v>1</v>
      </c>
      <c r="AF553" s="6">
        <f>IFERROR(VLOOKUP(Y553,J:N,4, FALSE),0)</f>
        <v>2</v>
      </c>
      <c r="AG553" s="6">
        <f>IFERROR(VLOOKUP(Y553,R:V,3, FALSE),0)</f>
        <v>1</v>
      </c>
      <c r="AH553" s="6">
        <f>IFERROR(VLOOKUP(Y553,R:V,4, FALSE),0)</f>
        <v>2</v>
      </c>
      <c r="AI553" s="7" t="str">
        <f>IFERROR(VLOOKUP(Y553,B:F,5, FALSE),"NF")</f>
        <v>NF</v>
      </c>
      <c r="AJ553" s="7">
        <f>IFERROR(VLOOKUP(Y553,J:N,5, FALSE),"NF")</f>
        <v>190000</v>
      </c>
      <c r="AK553" s="7">
        <f>IFERROR(VLOOKUP(Y553,R:V,5, FALSE),"NF")</f>
        <v>71000</v>
      </c>
      <c r="AL553" s="7">
        <f>MIN(AI553:AK553)</f>
        <v>71000</v>
      </c>
      <c r="AM553" s="8">
        <f>IFERROR(AI553/AL553,0)</f>
        <v>0</v>
      </c>
      <c r="AN553" s="8">
        <f>IFERROR(AJ553/AL553,0)</f>
        <v>2.676056338028169</v>
      </c>
      <c r="AO553" s="8">
        <f t="shared" si="8"/>
        <v>1</v>
      </c>
    </row>
    <row r="554" spans="7:41" x14ac:dyDescent="0.2">
      <c r="G554" s="5"/>
      <c r="O554" s="5"/>
      <c r="R554" t="s">
        <v>2113</v>
      </c>
      <c r="S554" t="s">
        <v>2114</v>
      </c>
      <c r="T554">
        <v>1</v>
      </c>
      <c r="U554">
        <v>1</v>
      </c>
      <c r="V554" s="4">
        <v>150000</v>
      </c>
      <c r="W554" s="5">
        <v>2.8299999999999999E-4</v>
      </c>
      <c r="Y554" t="s">
        <v>1371</v>
      </c>
      <c r="Z554" t="s">
        <v>1372</v>
      </c>
      <c r="AA554" t="s">
        <v>2115</v>
      </c>
      <c r="AB554">
        <v>46.37</v>
      </c>
      <c r="AC554" s="6">
        <f>IFERROR(VLOOKUP(Y554,B:F,3, FALSE),0)</f>
        <v>1</v>
      </c>
      <c r="AD554" s="6">
        <f>IFERROR(VLOOKUP(Y554,B:F,4, FALSE),0)</f>
        <v>1</v>
      </c>
      <c r="AE554" s="6">
        <f>IFERROR(VLOOKUP(Y554,J:N,3, FALSE),0)</f>
        <v>1</v>
      </c>
      <c r="AF554" s="6">
        <f>IFERROR(VLOOKUP(Y554,J:N,4, FALSE),0)</f>
        <v>1</v>
      </c>
      <c r="AG554" s="6">
        <f>IFERROR(VLOOKUP(Y554,R:V,3, FALSE),0)</f>
        <v>1</v>
      </c>
      <c r="AH554" s="6">
        <f>IFERROR(VLOOKUP(Y554,R:V,4, FALSE),0)</f>
        <v>1</v>
      </c>
      <c r="AI554" s="7">
        <f>IFERROR(VLOOKUP(Y554,B:F,5, FALSE),"NF")</f>
        <v>340000</v>
      </c>
      <c r="AJ554" s="7">
        <f>IFERROR(VLOOKUP(Y554,J:N,5, FALSE),"NF")</f>
        <v>450000</v>
      </c>
      <c r="AK554" s="7">
        <f>IFERROR(VLOOKUP(Y554,R:V,5, FALSE),"NF")</f>
        <v>340000</v>
      </c>
      <c r="AL554" s="7">
        <f>MIN(AI554:AK554)</f>
        <v>340000</v>
      </c>
      <c r="AM554" s="8">
        <f>IFERROR(AI554/AL554,0)</f>
        <v>1</v>
      </c>
      <c r="AN554" s="8">
        <f>IFERROR(AJ554/AL554,0)</f>
        <v>1.3235294117647058</v>
      </c>
      <c r="AO554" s="8">
        <f t="shared" si="8"/>
        <v>1</v>
      </c>
    </row>
    <row r="555" spans="7:41" x14ac:dyDescent="0.2">
      <c r="G555" s="5"/>
      <c r="O555" s="5"/>
      <c r="R555" t="s">
        <v>1486</v>
      </c>
      <c r="S555" t="s">
        <v>1487</v>
      </c>
      <c r="T555">
        <v>1</v>
      </c>
      <c r="U555">
        <v>1</v>
      </c>
      <c r="V555" s="4">
        <v>450000</v>
      </c>
      <c r="W555" s="5">
        <v>8.6300000000000005E-4</v>
      </c>
      <c r="Y555" t="s">
        <v>1624</v>
      </c>
      <c r="AA555" t="s">
        <v>2116</v>
      </c>
      <c r="AB555">
        <v>12.26</v>
      </c>
      <c r="AC555" s="6">
        <f>IFERROR(VLOOKUP(Y555,B:F,3, FALSE),0)</f>
        <v>0</v>
      </c>
      <c r="AD555" s="6">
        <f>IFERROR(VLOOKUP(Y555,B:F,4, FALSE),0)</f>
        <v>0</v>
      </c>
      <c r="AE555" s="6">
        <f>IFERROR(VLOOKUP(Y555,J:N,3, FALSE),0)</f>
        <v>1</v>
      </c>
      <c r="AF555" s="6">
        <f>IFERROR(VLOOKUP(Y555,J:N,4, FALSE),0)</f>
        <v>4</v>
      </c>
      <c r="AG555" s="6">
        <f>IFERROR(VLOOKUP(Y555,R:V,3, FALSE),0)</f>
        <v>0</v>
      </c>
      <c r="AH555" s="6">
        <f>IFERROR(VLOOKUP(Y555,R:V,4, FALSE),0)</f>
        <v>0</v>
      </c>
      <c r="AI555" s="7" t="str">
        <f>IFERROR(VLOOKUP(Y555,B:F,5, FALSE),"NF")</f>
        <v>NF</v>
      </c>
      <c r="AJ555" s="7">
        <f>IFERROR(VLOOKUP(Y555,J:N,5, FALSE),"NF")</f>
        <v>5900000</v>
      </c>
      <c r="AK555" s="7" t="str">
        <f>IFERROR(VLOOKUP(Y555,R:V,5, FALSE),"NF")</f>
        <v>NF</v>
      </c>
      <c r="AL555" s="7">
        <f>MIN(AI555:AK555)</f>
        <v>5900000</v>
      </c>
      <c r="AM555" s="8">
        <f>IFERROR(AI555/AL555,0)</f>
        <v>0</v>
      </c>
      <c r="AN555" s="8">
        <f>IFERROR(AJ555/AL555,0)</f>
        <v>1</v>
      </c>
      <c r="AO555" s="8">
        <f t="shared" si="8"/>
        <v>0</v>
      </c>
    </row>
    <row r="556" spans="7:41" x14ac:dyDescent="0.2">
      <c r="G556" s="5"/>
      <c r="O556" s="5"/>
      <c r="R556" t="s">
        <v>1192</v>
      </c>
      <c r="S556" t="s">
        <v>1193</v>
      </c>
      <c r="T556">
        <v>1</v>
      </c>
      <c r="U556">
        <v>1</v>
      </c>
      <c r="V556" s="4">
        <v>130000</v>
      </c>
      <c r="W556" s="5">
        <v>2.52E-4</v>
      </c>
      <c r="Y556" t="s">
        <v>1426</v>
      </c>
      <c r="Z556" t="s">
        <v>1427</v>
      </c>
      <c r="AA556" t="s">
        <v>2117</v>
      </c>
      <c r="AB556">
        <v>28.79</v>
      </c>
      <c r="AC556" s="6">
        <f>IFERROR(VLOOKUP(Y556,B:F,3, FALSE),0)</f>
        <v>1</v>
      </c>
      <c r="AD556" s="6">
        <f>IFERROR(VLOOKUP(Y556,B:F,4, FALSE),0)</f>
        <v>1</v>
      </c>
      <c r="AE556" s="6">
        <f>IFERROR(VLOOKUP(Y556,J:N,3, FALSE),0)</f>
        <v>1</v>
      </c>
      <c r="AF556" s="6">
        <f>IFERROR(VLOOKUP(Y556,J:N,4, FALSE),0)</f>
        <v>1</v>
      </c>
      <c r="AG556" s="6">
        <f>IFERROR(VLOOKUP(Y556,R:V,3, FALSE),0)</f>
        <v>1</v>
      </c>
      <c r="AH556" s="6">
        <f>IFERROR(VLOOKUP(Y556,R:V,4, FALSE),0)</f>
        <v>1</v>
      </c>
      <c r="AI556" s="7">
        <f>IFERROR(VLOOKUP(Y556,B:F,5, FALSE),"NF")</f>
        <v>72000</v>
      </c>
      <c r="AJ556" s="7">
        <f>IFERROR(VLOOKUP(Y556,J:N,5, FALSE),"NF")</f>
        <v>270000</v>
      </c>
      <c r="AK556" s="7">
        <f>IFERROR(VLOOKUP(Y556,R:V,5, FALSE),"NF")</f>
        <v>91000</v>
      </c>
      <c r="AL556" s="7">
        <f>MIN(AI556:AK556)</f>
        <v>72000</v>
      </c>
      <c r="AM556" s="8">
        <f>IFERROR(AI556/AL556,0)</f>
        <v>1</v>
      </c>
      <c r="AN556" s="8">
        <f>IFERROR(AJ556/AL556,0)</f>
        <v>3.75</v>
      </c>
      <c r="AO556" s="8">
        <f t="shared" si="8"/>
        <v>1.2638888888888888</v>
      </c>
    </row>
    <row r="557" spans="7:41" x14ac:dyDescent="0.2">
      <c r="G557" s="5"/>
      <c r="O557" s="5"/>
      <c r="R557" t="s">
        <v>2118</v>
      </c>
      <c r="S557" t="s">
        <v>2119</v>
      </c>
      <c r="T557">
        <v>1</v>
      </c>
      <c r="U557">
        <v>1</v>
      </c>
      <c r="V557" s="4">
        <v>1100000</v>
      </c>
      <c r="W557" s="5">
        <v>2.15E-3</v>
      </c>
      <c r="Y557" t="s">
        <v>1412</v>
      </c>
      <c r="Z557" t="s">
        <v>1413</v>
      </c>
      <c r="AA557" t="s">
        <v>2120</v>
      </c>
      <c r="AB557">
        <v>22.48</v>
      </c>
      <c r="AC557" s="6">
        <f>IFERROR(VLOOKUP(Y557,B:F,3, FALSE),0)</f>
        <v>1</v>
      </c>
      <c r="AD557" s="6">
        <f>IFERROR(VLOOKUP(Y557,B:F,4, FALSE),0)</f>
        <v>1</v>
      </c>
      <c r="AE557" s="6">
        <f>IFERROR(VLOOKUP(Y557,J:N,3, FALSE),0)</f>
        <v>1</v>
      </c>
      <c r="AF557" s="6">
        <f>IFERROR(VLOOKUP(Y557,J:N,4, FALSE),0)</f>
        <v>1</v>
      </c>
      <c r="AG557" s="6">
        <f>IFERROR(VLOOKUP(Y557,R:V,3, FALSE),0)</f>
        <v>1</v>
      </c>
      <c r="AH557" s="6">
        <f>IFERROR(VLOOKUP(Y557,R:V,4, FALSE),0)</f>
        <v>1</v>
      </c>
      <c r="AI557" s="7">
        <f>IFERROR(VLOOKUP(Y557,B:F,5, FALSE),"NF")</f>
        <v>1100000</v>
      </c>
      <c r="AJ557" s="7">
        <f>IFERROR(VLOOKUP(Y557,J:N,5, FALSE),"NF")</f>
        <v>1300000</v>
      </c>
      <c r="AK557" s="7">
        <f>IFERROR(VLOOKUP(Y557,R:V,5, FALSE),"NF")</f>
        <v>1100000</v>
      </c>
      <c r="AL557" s="7">
        <f>MIN(AI557:AK557)</f>
        <v>1100000</v>
      </c>
      <c r="AM557" s="8">
        <f>IFERROR(AI557/AL557,0)</f>
        <v>1</v>
      </c>
      <c r="AN557" s="8">
        <f>IFERROR(AJ557/AL557,0)</f>
        <v>1.1818181818181819</v>
      </c>
      <c r="AO557" s="8">
        <f t="shared" si="8"/>
        <v>1</v>
      </c>
    </row>
    <row r="558" spans="7:41" x14ac:dyDescent="0.2">
      <c r="G558" s="5"/>
      <c r="O558" s="5"/>
      <c r="R558" t="s">
        <v>2121</v>
      </c>
      <c r="S558" t="s">
        <v>2122</v>
      </c>
      <c r="T558">
        <v>1</v>
      </c>
      <c r="U558">
        <v>1</v>
      </c>
      <c r="V558" s="4">
        <v>310000</v>
      </c>
      <c r="W558" s="5">
        <v>5.9599999999999996E-4</v>
      </c>
      <c r="Y558" t="s">
        <v>1178</v>
      </c>
      <c r="Z558" t="s">
        <v>1179</v>
      </c>
      <c r="AA558" t="s">
        <v>2123</v>
      </c>
      <c r="AB558">
        <v>34.03</v>
      </c>
      <c r="AC558" s="6">
        <f>IFERROR(VLOOKUP(Y558,B:F,3, FALSE),0)</f>
        <v>1</v>
      </c>
      <c r="AD558" s="6">
        <f>IFERROR(VLOOKUP(Y558,B:F,4, FALSE),0)</f>
        <v>1</v>
      </c>
      <c r="AE558" s="6">
        <f>IFERROR(VLOOKUP(Y558,J:N,3, FALSE),0)</f>
        <v>1</v>
      </c>
      <c r="AF558" s="6">
        <f>IFERROR(VLOOKUP(Y558,J:N,4, FALSE),0)</f>
        <v>1</v>
      </c>
      <c r="AG558" s="6">
        <f>IFERROR(VLOOKUP(Y558,R:V,3, FALSE),0)</f>
        <v>1</v>
      </c>
      <c r="AH558" s="6">
        <f>IFERROR(VLOOKUP(Y558,R:V,4, FALSE),0)</f>
        <v>1</v>
      </c>
      <c r="AI558" s="7">
        <f>IFERROR(VLOOKUP(Y558,B:F,5, FALSE),"NF")</f>
        <v>68000</v>
      </c>
      <c r="AJ558" s="7">
        <f>IFERROR(VLOOKUP(Y558,J:N,5, FALSE),"NF")</f>
        <v>560000</v>
      </c>
      <c r="AK558" s="7">
        <f>IFERROR(VLOOKUP(Y558,R:V,5, FALSE),"NF")</f>
        <v>19000</v>
      </c>
      <c r="AL558" s="7">
        <f>MIN(AI558:AK558)</f>
        <v>19000</v>
      </c>
      <c r="AM558" s="8">
        <f>IFERROR(AI558/AL558,0)</f>
        <v>3.5789473684210527</v>
      </c>
      <c r="AN558" s="8">
        <f>IFERROR(AJ558/AL558,0)</f>
        <v>29.473684210526315</v>
      </c>
      <c r="AO558" s="8">
        <f t="shared" si="8"/>
        <v>1</v>
      </c>
    </row>
    <row r="559" spans="7:41" x14ac:dyDescent="0.2">
      <c r="G559" s="5"/>
      <c r="O559" s="5"/>
      <c r="R559" t="s">
        <v>2124</v>
      </c>
      <c r="S559" t="s">
        <v>2125</v>
      </c>
      <c r="T559">
        <v>1</v>
      </c>
      <c r="U559">
        <v>1</v>
      </c>
      <c r="V559" s="4">
        <v>92000</v>
      </c>
      <c r="W559" s="5">
        <v>1.76E-4</v>
      </c>
      <c r="Y559" t="s">
        <v>1171</v>
      </c>
      <c r="Z559" t="s">
        <v>54</v>
      </c>
      <c r="AA559" t="s">
        <v>66</v>
      </c>
      <c r="AB559">
        <v>230.28</v>
      </c>
      <c r="AC559" s="6">
        <f>IFERROR(VLOOKUP(Y559,B:F,3, FALSE),0)</f>
        <v>1</v>
      </c>
      <c r="AD559" s="6">
        <f>IFERROR(VLOOKUP(Y559,B:F,4, FALSE),0)</f>
        <v>1</v>
      </c>
      <c r="AE559" s="6">
        <f>IFERROR(VLOOKUP(Y559,J:N,3, FALSE),0)</f>
        <v>1</v>
      </c>
      <c r="AF559" s="6">
        <f>IFERROR(VLOOKUP(Y559,J:N,4, FALSE),0)</f>
        <v>1</v>
      </c>
      <c r="AG559" s="6">
        <f>IFERROR(VLOOKUP(Y559,R:V,3, FALSE),0)</f>
        <v>1</v>
      </c>
      <c r="AH559" s="6">
        <f>IFERROR(VLOOKUP(Y559,R:V,4, FALSE),0)</f>
        <v>1</v>
      </c>
      <c r="AI559" s="7">
        <f>IFERROR(VLOOKUP(Y559,B:F,5, FALSE),"NF")</f>
        <v>340000</v>
      </c>
      <c r="AJ559" s="7">
        <f>IFERROR(VLOOKUP(Y559,J:N,5, FALSE),"NF")</f>
        <v>630000</v>
      </c>
      <c r="AK559" s="7">
        <f>IFERROR(VLOOKUP(Y559,R:V,5, FALSE),"NF")</f>
        <v>110000</v>
      </c>
      <c r="AL559" s="7">
        <f>MIN(AI559:AK559)</f>
        <v>110000</v>
      </c>
      <c r="AM559" s="8">
        <f>IFERROR(AI559/AL559,0)</f>
        <v>3.0909090909090908</v>
      </c>
      <c r="AN559" s="8">
        <f>IFERROR(AJ559/AL559,0)</f>
        <v>5.7272727272727275</v>
      </c>
      <c r="AO559" s="8">
        <f t="shared" si="8"/>
        <v>1</v>
      </c>
    </row>
    <row r="560" spans="7:41" x14ac:dyDescent="0.2">
      <c r="G560" s="5"/>
      <c r="O560" s="5"/>
      <c r="R560" t="s">
        <v>2126</v>
      </c>
      <c r="S560" t="s">
        <v>2127</v>
      </c>
      <c r="T560">
        <v>1</v>
      </c>
      <c r="U560">
        <v>1</v>
      </c>
      <c r="V560" s="4">
        <v>9800</v>
      </c>
      <c r="W560" s="5">
        <v>1.8600000000000001E-5</v>
      </c>
      <c r="Y560" t="s">
        <v>1128</v>
      </c>
      <c r="Z560" t="s">
        <v>1129</v>
      </c>
      <c r="AA560" t="s">
        <v>2128</v>
      </c>
      <c r="AB560">
        <v>38.79</v>
      </c>
      <c r="AC560" s="6">
        <f>IFERROR(VLOOKUP(Y560,B:F,3, FALSE),0)</f>
        <v>0</v>
      </c>
      <c r="AD560" s="6">
        <f>IFERROR(VLOOKUP(Y560,B:F,4, FALSE),0)</f>
        <v>0</v>
      </c>
      <c r="AE560" s="6">
        <f>IFERROR(VLOOKUP(Y560,J:N,3, FALSE),0)</f>
        <v>1</v>
      </c>
      <c r="AF560" s="6">
        <f>IFERROR(VLOOKUP(Y560,J:N,4, FALSE),0)</f>
        <v>1</v>
      </c>
      <c r="AG560" s="6">
        <f>IFERROR(VLOOKUP(Y560,R:V,3, FALSE),0)</f>
        <v>1</v>
      </c>
      <c r="AH560" s="6">
        <f>IFERROR(VLOOKUP(Y560,R:V,4, FALSE),0)</f>
        <v>1</v>
      </c>
      <c r="AI560" s="7" t="str">
        <f>IFERROR(VLOOKUP(Y560,B:F,5, FALSE),"NF")</f>
        <v>NF</v>
      </c>
      <c r="AJ560" s="7">
        <f>IFERROR(VLOOKUP(Y560,J:N,5, FALSE),"NF")</f>
        <v>460000</v>
      </c>
      <c r="AK560" s="7">
        <f>IFERROR(VLOOKUP(Y560,R:V,5, FALSE),"NF")</f>
        <v>450000</v>
      </c>
      <c r="AL560" s="7">
        <f>MIN(AI560:AK560)</f>
        <v>450000</v>
      </c>
      <c r="AM560" s="8">
        <f>IFERROR(AI560/AL560,0)</f>
        <v>0</v>
      </c>
      <c r="AN560" s="8">
        <f>IFERROR(AJ560/AL560,0)</f>
        <v>1.0222222222222221</v>
      </c>
      <c r="AO560" s="8">
        <f t="shared" si="8"/>
        <v>1</v>
      </c>
    </row>
    <row r="561" spans="7:41" x14ac:dyDescent="0.2">
      <c r="G561" s="5"/>
      <c r="O561" s="5"/>
      <c r="R561" t="s">
        <v>2129</v>
      </c>
      <c r="S561" t="s">
        <v>2130</v>
      </c>
      <c r="T561">
        <v>1</v>
      </c>
      <c r="U561">
        <v>1</v>
      </c>
      <c r="V561" s="4">
        <v>110000</v>
      </c>
      <c r="W561" s="5">
        <v>2.02E-4</v>
      </c>
      <c r="Y561" t="s">
        <v>1186</v>
      </c>
      <c r="Z561" t="s">
        <v>177</v>
      </c>
      <c r="AA561" t="s">
        <v>2131</v>
      </c>
      <c r="AB561">
        <v>117.03</v>
      </c>
      <c r="AC561" s="6">
        <f>IFERROR(VLOOKUP(Y561,B:F,3, FALSE),0)</f>
        <v>1</v>
      </c>
      <c r="AD561" s="6">
        <f>IFERROR(VLOOKUP(Y561,B:F,4, FALSE),0)</f>
        <v>1</v>
      </c>
      <c r="AE561" s="6">
        <f>IFERROR(VLOOKUP(Y561,J:N,3, FALSE),0)</f>
        <v>1</v>
      </c>
      <c r="AF561" s="6">
        <f>IFERROR(VLOOKUP(Y561,J:N,4, FALSE),0)</f>
        <v>1</v>
      </c>
      <c r="AG561" s="6">
        <f>IFERROR(VLOOKUP(Y561,R:V,3, FALSE),0)</f>
        <v>1</v>
      </c>
      <c r="AH561" s="6">
        <f>IFERROR(VLOOKUP(Y561,R:V,4, FALSE),0)</f>
        <v>1</v>
      </c>
      <c r="AI561" s="7">
        <f>IFERROR(VLOOKUP(Y561,B:F,5, FALSE),"NF")</f>
        <v>96000</v>
      </c>
      <c r="AJ561" s="7">
        <f>IFERROR(VLOOKUP(Y561,J:N,5, FALSE),"NF")</f>
        <v>550000</v>
      </c>
      <c r="AK561" s="7">
        <f>IFERROR(VLOOKUP(Y561,R:V,5, FALSE),"NF")</f>
        <v>66000</v>
      </c>
      <c r="AL561" s="7">
        <f>MIN(AI561:AK561)</f>
        <v>66000</v>
      </c>
      <c r="AM561" s="8">
        <f>IFERROR(AI561/AL561,0)</f>
        <v>1.4545454545454546</v>
      </c>
      <c r="AN561" s="8">
        <f>IFERROR(AJ561/AL561,0)</f>
        <v>8.3333333333333339</v>
      </c>
      <c r="AO561" s="8">
        <f t="shared" si="8"/>
        <v>1</v>
      </c>
    </row>
    <row r="562" spans="7:41" x14ac:dyDescent="0.2">
      <c r="G562" s="5"/>
      <c r="O562" s="5"/>
      <c r="R562" t="s">
        <v>1126</v>
      </c>
      <c r="S562" t="s">
        <v>1127</v>
      </c>
      <c r="T562">
        <v>1</v>
      </c>
      <c r="U562">
        <v>1</v>
      </c>
      <c r="V562" s="4">
        <v>160000</v>
      </c>
      <c r="W562" s="5">
        <v>3.01E-4</v>
      </c>
      <c r="Y562" t="s">
        <v>1151</v>
      </c>
      <c r="Z562" t="s">
        <v>1152</v>
      </c>
      <c r="AA562" t="s">
        <v>2132</v>
      </c>
      <c r="AB562">
        <v>71.150000000000006</v>
      </c>
      <c r="AC562" s="6">
        <f>IFERROR(VLOOKUP(Y562,B:F,3, FALSE),0)</f>
        <v>1</v>
      </c>
      <c r="AD562" s="6">
        <f>IFERROR(VLOOKUP(Y562,B:F,4, FALSE),0)</f>
        <v>2</v>
      </c>
      <c r="AE562" s="6">
        <f>IFERROR(VLOOKUP(Y562,J:N,3, FALSE),0)</f>
        <v>1</v>
      </c>
      <c r="AF562" s="6">
        <f>IFERROR(VLOOKUP(Y562,J:N,4, FALSE),0)</f>
        <v>1</v>
      </c>
      <c r="AG562" s="6">
        <f>IFERROR(VLOOKUP(Y562,R:V,3, FALSE),0)</f>
        <v>0</v>
      </c>
      <c r="AH562" s="6">
        <f>IFERROR(VLOOKUP(Y562,R:V,4, FALSE),0)</f>
        <v>0</v>
      </c>
      <c r="AI562" s="7">
        <f>IFERROR(VLOOKUP(Y562,B:F,5, FALSE),"NF")</f>
        <v>93000</v>
      </c>
      <c r="AJ562" s="7">
        <f>IFERROR(VLOOKUP(Y562,J:N,5, FALSE),"NF")</f>
        <v>200000</v>
      </c>
      <c r="AK562" s="7" t="str">
        <f>IFERROR(VLOOKUP(Y562,R:V,5, FALSE),"NF")</f>
        <v>NF</v>
      </c>
      <c r="AL562" s="7">
        <f>MIN(AI562:AK562)</f>
        <v>93000</v>
      </c>
      <c r="AM562" s="8">
        <f>IFERROR(AI562/AL562,0)</f>
        <v>1</v>
      </c>
      <c r="AN562" s="8">
        <f>IFERROR(AJ562/AL562,0)</f>
        <v>2.150537634408602</v>
      </c>
      <c r="AO562" s="8">
        <f t="shared" si="8"/>
        <v>0</v>
      </c>
    </row>
    <row r="563" spans="7:41" x14ac:dyDescent="0.2">
      <c r="G563" s="5"/>
      <c r="O563" s="5"/>
      <c r="R563" t="s">
        <v>2133</v>
      </c>
      <c r="S563" t="s">
        <v>2134</v>
      </c>
      <c r="T563">
        <v>1</v>
      </c>
      <c r="U563">
        <v>1</v>
      </c>
      <c r="V563" s="4">
        <v>52000</v>
      </c>
      <c r="W563" s="5">
        <v>9.9400000000000004E-5</v>
      </c>
      <c r="Y563" t="s">
        <v>1253</v>
      </c>
      <c r="AA563" t="s">
        <v>2135</v>
      </c>
      <c r="AB563">
        <v>35.32</v>
      </c>
      <c r="AC563" s="6">
        <f>IFERROR(VLOOKUP(Y563,B:F,3, FALSE),0)</f>
        <v>1</v>
      </c>
      <c r="AD563" s="6">
        <f>IFERROR(VLOOKUP(Y563,B:F,4, FALSE),0)</f>
        <v>1</v>
      </c>
      <c r="AE563" s="6">
        <f>IFERROR(VLOOKUP(Y563,J:N,3, FALSE),0)</f>
        <v>1</v>
      </c>
      <c r="AF563" s="6">
        <f>IFERROR(VLOOKUP(Y563,J:N,4, FALSE),0)</f>
        <v>1</v>
      </c>
      <c r="AG563" s="6">
        <f>IFERROR(VLOOKUP(Y563,R:V,3, FALSE),0)</f>
        <v>1</v>
      </c>
      <c r="AH563" s="6">
        <f>IFERROR(VLOOKUP(Y563,R:V,4, FALSE),0)</f>
        <v>1</v>
      </c>
      <c r="AI563" s="7">
        <f>IFERROR(VLOOKUP(Y563,B:F,5, FALSE),"NF")</f>
        <v>350000</v>
      </c>
      <c r="AJ563" s="7">
        <f>IFERROR(VLOOKUP(Y563,J:N,5, FALSE),"NF")</f>
        <v>910000</v>
      </c>
      <c r="AK563" s="7">
        <f>IFERROR(VLOOKUP(Y563,R:V,5, FALSE),"NF")</f>
        <v>190000</v>
      </c>
      <c r="AL563" s="7">
        <f>MIN(AI563:AK563)</f>
        <v>190000</v>
      </c>
      <c r="AM563" s="8">
        <f>IFERROR(AI563/AL563,0)</f>
        <v>1.8421052631578947</v>
      </c>
      <c r="AN563" s="8">
        <f>IFERROR(AJ563/AL563,0)</f>
        <v>4.7894736842105265</v>
      </c>
      <c r="AO563" s="8">
        <f t="shared" si="8"/>
        <v>1</v>
      </c>
    </row>
    <row r="564" spans="7:41" x14ac:dyDescent="0.2">
      <c r="G564" s="5"/>
      <c r="O564" s="5"/>
      <c r="R564" t="s">
        <v>2136</v>
      </c>
      <c r="S564" t="s">
        <v>2137</v>
      </c>
      <c r="T564">
        <v>1</v>
      </c>
      <c r="U564">
        <v>1</v>
      </c>
      <c r="V564" s="4">
        <v>45000</v>
      </c>
      <c r="W564" s="5">
        <v>8.5000000000000006E-5</v>
      </c>
      <c r="Y564" t="s">
        <v>1246</v>
      </c>
      <c r="Z564" t="s">
        <v>1247</v>
      </c>
      <c r="AA564" t="s">
        <v>2138</v>
      </c>
      <c r="AB564">
        <v>34.99</v>
      </c>
      <c r="AC564" s="6">
        <f>IFERROR(VLOOKUP(Y564,B:F,3, FALSE),0)</f>
        <v>1</v>
      </c>
      <c r="AD564" s="6">
        <f>IFERROR(VLOOKUP(Y564,B:F,4, FALSE),0)</f>
        <v>1</v>
      </c>
      <c r="AE564" s="6">
        <f>IFERROR(VLOOKUP(Y564,J:N,3, FALSE),0)</f>
        <v>1</v>
      </c>
      <c r="AF564" s="6">
        <f>IFERROR(VLOOKUP(Y564,J:N,4, FALSE),0)</f>
        <v>1</v>
      </c>
      <c r="AG564" s="6">
        <f>IFERROR(VLOOKUP(Y564,R:V,3, FALSE),0)</f>
        <v>1</v>
      </c>
      <c r="AH564" s="6">
        <f>IFERROR(VLOOKUP(Y564,R:V,4, FALSE),0)</f>
        <v>1</v>
      </c>
      <c r="AI564" s="7">
        <f>IFERROR(VLOOKUP(Y564,B:F,5, FALSE),"NF")</f>
        <v>250000</v>
      </c>
      <c r="AJ564" s="7">
        <f>IFERROR(VLOOKUP(Y564,J:N,5, FALSE),"NF")</f>
        <v>550000</v>
      </c>
      <c r="AK564" s="7">
        <f>IFERROR(VLOOKUP(Y564,R:V,5, FALSE),"NF")</f>
        <v>150000</v>
      </c>
      <c r="AL564" s="7">
        <f>MIN(AI564:AK564)</f>
        <v>150000</v>
      </c>
      <c r="AM564" s="8">
        <f>IFERROR(AI564/AL564,0)</f>
        <v>1.6666666666666667</v>
      </c>
      <c r="AN564" s="8">
        <f>IFERROR(AJ564/AL564,0)</f>
        <v>3.6666666666666665</v>
      </c>
      <c r="AO564" s="8">
        <f t="shared" si="8"/>
        <v>1</v>
      </c>
    </row>
    <row r="565" spans="7:41" x14ac:dyDescent="0.2">
      <c r="G565" s="5"/>
      <c r="O565" s="5"/>
      <c r="R565" t="s">
        <v>2139</v>
      </c>
      <c r="S565" t="s">
        <v>2140</v>
      </c>
      <c r="T565">
        <v>1</v>
      </c>
      <c r="U565">
        <v>1</v>
      </c>
      <c r="V565" s="4">
        <v>43000</v>
      </c>
      <c r="W565" s="5">
        <v>8.2200000000000006E-5</v>
      </c>
      <c r="Y565" t="s">
        <v>1237</v>
      </c>
      <c r="Z565" t="s">
        <v>1238</v>
      </c>
      <c r="AA565" t="s">
        <v>2141</v>
      </c>
      <c r="AB565">
        <v>49.88</v>
      </c>
      <c r="AC565" s="6">
        <f>IFERROR(VLOOKUP(Y565,B:F,3, FALSE),0)</f>
        <v>1</v>
      </c>
      <c r="AD565" s="6">
        <f>IFERROR(VLOOKUP(Y565,B:F,4, FALSE),0)</f>
        <v>1</v>
      </c>
      <c r="AE565" s="6">
        <f>IFERROR(VLOOKUP(Y565,J:N,3, FALSE),0)</f>
        <v>1</v>
      </c>
      <c r="AF565" s="6">
        <f>IFERROR(VLOOKUP(Y565,J:N,4, FALSE),0)</f>
        <v>1</v>
      </c>
      <c r="AG565" s="6">
        <f>IFERROR(VLOOKUP(Y565,R:V,3, FALSE),0)</f>
        <v>1</v>
      </c>
      <c r="AH565" s="6">
        <f>IFERROR(VLOOKUP(Y565,R:V,4, FALSE),0)</f>
        <v>1</v>
      </c>
      <c r="AI565" s="7">
        <f>IFERROR(VLOOKUP(Y565,B:F,5, FALSE),"NF")</f>
        <v>290000</v>
      </c>
      <c r="AJ565" s="7">
        <f>IFERROR(VLOOKUP(Y565,J:N,5, FALSE),"NF")</f>
        <v>68000</v>
      </c>
      <c r="AK565" s="7">
        <f>IFERROR(VLOOKUP(Y565,R:V,5, FALSE),"NF")</f>
        <v>220000</v>
      </c>
      <c r="AL565" s="7">
        <f>MIN(AI565:AK565)</f>
        <v>68000</v>
      </c>
      <c r="AM565" s="8">
        <f>IFERROR(AI565/AL565,0)</f>
        <v>4.2647058823529411</v>
      </c>
      <c r="AN565" s="8">
        <f>IFERROR(AJ565/AL565,0)</f>
        <v>1</v>
      </c>
      <c r="AO565" s="8">
        <f t="shared" si="8"/>
        <v>3.2352941176470589</v>
      </c>
    </row>
    <row r="566" spans="7:41" x14ac:dyDescent="0.2">
      <c r="G566" s="5"/>
      <c r="O566" s="5"/>
      <c r="R566" t="s">
        <v>2142</v>
      </c>
      <c r="S566" t="s">
        <v>2143</v>
      </c>
      <c r="T566">
        <v>1</v>
      </c>
      <c r="U566">
        <v>1</v>
      </c>
      <c r="V566" s="4">
        <v>46000</v>
      </c>
      <c r="W566" s="5">
        <v>8.6899999999999998E-5</v>
      </c>
      <c r="Y566" t="s">
        <v>1273</v>
      </c>
      <c r="Z566" t="s">
        <v>1274</v>
      </c>
      <c r="AA566" t="s">
        <v>2144</v>
      </c>
      <c r="AB566">
        <v>42.59</v>
      </c>
      <c r="AC566" s="6">
        <f>IFERROR(VLOOKUP(Y566,B:F,3, FALSE),0)</f>
        <v>1</v>
      </c>
      <c r="AD566" s="6">
        <f>IFERROR(VLOOKUP(Y566,B:F,4, FALSE),0)</f>
        <v>1</v>
      </c>
      <c r="AE566" s="6">
        <f>IFERROR(VLOOKUP(Y566,J:N,3, FALSE),0)</f>
        <v>0</v>
      </c>
      <c r="AF566" s="6">
        <f>IFERROR(VLOOKUP(Y566,J:N,4, FALSE),0)</f>
        <v>0</v>
      </c>
      <c r="AG566" s="6">
        <f>IFERROR(VLOOKUP(Y566,R:V,3, FALSE),0)</f>
        <v>1</v>
      </c>
      <c r="AH566" s="6">
        <f>IFERROR(VLOOKUP(Y566,R:V,4, FALSE),0)</f>
        <v>1</v>
      </c>
      <c r="AI566" s="7">
        <f>IFERROR(VLOOKUP(Y566,B:F,5, FALSE),"NF")</f>
        <v>120000</v>
      </c>
      <c r="AJ566" s="7" t="str">
        <f>IFERROR(VLOOKUP(Y566,J:N,5, FALSE),"NF")</f>
        <v>NF</v>
      </c>
      <c r="AK566" s="7">
        <f>IFERROR(VLOOKUP(Y566,R:V,5, FALSE),"NF")</f>
        <v>95000</v>
      </c>
      <c r="AL566" s="7">
        <f>MIN(AI566:AK566)</f>
        <v>95000</v>
      </c>
      <c r="AM566" s="8">
        <f>IFERROR(AI566/AL566,0)</f>
        <v>1.263157894736842</v>
      </c>
      <c r="AN566" s="8">
        <f>IFERROR(AJ566/AL566,0)</f>
        <v>0</v>
      </c>
      <c r="AO566" s="8">
        <f t="shared" si="8"/>
        <v>1</v>
      </c>
    </row>
    <row r="567" spans="7:41" x14ac:dyDescent="0.2">
      <c r="G567" s="5"/>
      <c r="O567" s="5"/>
      <c r="R567" t="s">
        <v>512</v>
      </c>
      <c r="S567" t="s">
        <v>513</v>
      </c>
      <c r="T567">
        <v>1</v>
      </c>
      <c r="U567">
        <v>1</v>
      </c>
      <c r="V567" s="4">
        <v>34000</v>
      </c>
      <c r="W567" s="5">
        <v>6.4300000000000004E-5</v>
      </c>
      <c r="Y567" t="s">
        <v>1421</v>
      </c>
      <c r="Z567" t="s">
        <v>1422</v>
      </c>
      <c r="AA567" t="s">
        <v>2145</v>
      </c>
      <c r="AB567">
        <v>39.35</v>
      </c>
      <c r="AC567" s="6">
        <f>IFERROR(VLOOKUP(Y567,B:F,3, FALSE),0)</f>
        <v>1</v>
      </c>
      <c r="AD567" s="6">
        <f>IFERROR(VLOOKUP(Y567,B:F,4, FALSE),0)</f>
        <v>1</v>
      </c>
      <c r="AE567" s="6">
        <f>IFERROR(VLOOKUP(Y567,J:N,3, FALSE),0)</f>
        <v>1</v>
      </c>
      <c r="AF567" s="6">
        <f>IFERROR(VLOOKUP(Y567,J:N,4, FALSE),0)</f>
        <v>1</v>
      </c>
      <c r="AG567" s="6">
        <f>IFERROR(VLOOKUP(Y567,R:V,3, FALSE),0)</f>
        <v>1</v>
      </c>
      <c r="AH567" s="6">
        <f>IFERROR(VLOOKUP(Y567,R:V,4, FALSE),0)</f>
        <v>1</v>
      </c>
      <c r="AI567" s="7">
        <f>IFERROR(VLOOKUP(Y567,B:F,5, FALSE),"NF")</f>
        <v>270000</v>
      </c>
      <c r="AJ567" s="7">
        <f>IFERROR(VLOOKUP(Y567,J:N,5, FALSE),"NF")</f>
        <v>610000</v>
      </c>
      <c r="AK567" s="7">
        <f>IFERROR(VLOOKUP(Y567,R:V,5, FALSE),"NF")</f>
        <v>66000</v>
      </c>
      <c r="AL567" s="7">
        <f>MIN(AI567:AK567)</f>
        <v>66000</v>
      </c>
      <c r="AM567" s="8">
        <f>IFERROR(AI567/AL567,0)</f>
        <v>4.0909090909090908</v>
      </c>
      <c r="AN567" s="8">
        <f>IFERROR(AJ567/AL567,0)</f>
        <v>9.2424242424242422</v>
      </c>
      <c r="AO567" s="8">
        <f t="shared" si="8"/>
        <v>1</v>
      </c>
    </row>
    <row r="568" spans="7:41" x14ac:dyDescent="0.2">
      <c r="G568" s="5"/>
      <c r="O568" s="5"/>
      <c r="R568" t="s">
        <v>1460</v>
      </c>
      <c r="S568" t="s">
        <v>1461</v>
      </c>
      <c r="T568">
        <v>1</v>
      </c>
      <c r="U568">
        <v>1</v>
      </c>
      <c r="V568" s="4">
        <v>330000</v>
      </c>
      <c r="W568" s="5">
        <v>6.2699999999999995E-4</v>
      </c>
      <c r="Y568" t="s">
        <v>1357</v>
      </c>
      <c r="Z568" t="s">
        <v>1358</v>
      </c>
      <c r="AA568" t="s">
        <v>2146</v>
      </c>
      <c r="AB568">
        <v>49.8</v>
      </c>
      <c r="AC568" s="6">
        <f>IFERROR(VLOOKUP(Y568,B:F,3, FALSE),0)</f>
        <v>1</v>
      </c>
      <c r="AD568" s="6">
        <f>IFERROR(VLOOKUP(Y568,B:F,4, FALSE),0)</f>
        <v>1</v>
      </c>
      <c r="AE568" s="6">
        <f>IFERROR(VLOOKUP(Y568,J:N,3, FALSE),0)</f>
        <v>0</v>
      </c>
      <c r="AF568" s="6">
        <f>IFERROR(VLOOKUP(Y568,J:N,4, FALSE),0)</f>
        <v>0</v>
      </c>
      <c r="AG568" s="6">
        <f>IFERROR(VLOOKUP(Y568,R:V,3, FALSE),0)</f>
        <v>1</v>
      </c>
      <c r="AH568" s="6">
        <f>IFERROR(VLOOKUP(Y568,R:V,4, FALSE),0)</f>
        <v>1</v>
      </c>
      <c r="AI568" s="7">
        <f>IFERROR(VLOOKUP(Y568,B:F,5, FALSE),"NF")</f>
        <v>430000</v>
      </c>
      <c r="AJ568" s="7" t="str">
        <f>IFERROR(VLOOKUP(Y568,J:N,5, FALSE),"NF")</f>
        <v>NF</v>
      </c>
      <c r="AK568" s="7">
        <f>IFERROR(VLOOKUP(Y568,R:V,5, FALSE),"NF")</f>
        <v>990000</v>
      </c>
      <c r="AL568" s="7">
        <f>MIN(AI568:AK568)</f>
        <v>430000</v>
      </c>
      <c r="AM568" s="8">
        <f>IFERROR(AI568/AL568,0)</f>
        <v>1</v>
      </c>
      <c r="AN568" s="8">
        <f>IFERROR(AJ568/AL568,0)</f>
        <v>0</v>
      </c>
      <c r="AO568" s="8">
        <f t="shared" si="8"/>
        <v>2.3023255813953489</v>
      </c>
    </row>
    <row r="569" spans="7:41" x14ac:dyDescent="0.2">
      <c r="G569" s="5"/>
      <c r="O569" s="5"/>
      <c r="R569" t="s">
        <v>2147</v>
      </c>
      <c r="S569" t="s">
        <v>2148</v>
      </c>
      <c r="T569">
        <v>1</v>
      </c>
      <c r="U569">
        <v>1</v>
      </c>
      <c r="V569" s="4">
        <v>28000</v>
      </c>
      <c r="W569" s="5">
        <v>5.3900000000000002E-5</v>
      </c>
      <c r="Y569" t="s">
        <v>1340</v>
      </c>
      <c r="Z569" t="s">
        <v>177</v>
      </c>
      <c r="AA569" t="s">
        <v>2131</v>
      </c>
      <c r="AB569">
        <v>108.78</v>
      </c>
      <c r="AC569" s="6">
        <f>IFERROR(VLOOKUP(Y569,B:F,3, FALSE),0)</f>
        <v>1</v>
      </c>
      <c r="AD569" s="6">
        <f>IFERROR(VLOOKUP(Y569,B:F,4, FALSE),0)</f>
        <v>1</v>
      </c>
      <c r="AE569" s="6">
        <f>IFERROR(VLOOKUP(Y569,J:N,3, FALSE),0)</f>
        <v>0</v>
      </c>
      <c r="AF569" s="6">
        <f>IFERROR(VLOOKUP(Y569,J:N,4, FALSE),0)</f>
        <v>0</v>
      </c>
      <c r="AG569" s="6">
        <f>IFERROR(VLOOKUP(Y569,R:V,3, FALSE),0)</f>
        <v>1</v>
      </c>
      <c r="AH569" s="6">
        <f>IFERROR(VLOOKUP(Y569,R:V,4, FALSE),0)</f>
        <v>1</v>
      </c>
      <c r="AI569" s="7">
        <f>IFERROR(VLOOKUP(Y569,B:F,5, FALSE),"NF")</f>
        <v>630000</v>
      </c>
      <c r="AJ569" s="7" t="str">
        <f>IFERROR(VLOOKUP(Y569,J:N,5, FALSE),"NF")</f>
        <v>NF</v>
      </c>
      <c r="AK569" s="7">
        <f>IFERROR(VLOOKUP(Y569,R:V,5, FALSE),"NF")</f>
        <v>280000</v>
      </c>
      <c r="AL569" s="7">
        <f>MIN(AI569:AK569)</f>
        <v>280000</v>
      </c>
      <c r="AM569" s="8">
        <f>IFERROR(AI569/AL569,0)</f>
        <v>2.25</v>
      </c>
      <c r="AN569" s="8">
        <f>IFERROR(AJ569/AL569,0)</f>
        <v>0</v>
      </c>
      <c r="AO569" s="8">
        <f t="shared" si="8"/>
        <v>1</v>
      </c>
    </row>
    <row r="570" spans="7:41" x14ac:dyDescent="0.2">
      <c r="G570" s="5"/>
      <c r="O570" s="5"/>
      <c r="R570" t="s">
        <v>2149</v>
      </c>
      <c r="S570" t="s">
        <v>2150</v>
      </c>
      <c r="T570">
        <v>1</v>
      </c>
      <c r="U570">
        <v>1</v>
      </c>
      <c r="V570" s="4">
        <v>570000</v>
      </c>
      <c r="W570" s="5">
        <v>1.08E-3</v>
      </c>
      <c r="Y570" t="s">
        <v>1695</v>
      </c>
      <c r="Z570" t="s">
        <v>1696</v>
      </c>
      <c r="AA570" t="s">
        <v>2151</v>
      </c>
      <c r="AB570">
        <v>166.59</v>
      </c>
      <c r="AC570" s="6">
        <f>IFERROR(VLOOKUP(Y570,B:F,3, FALSE),0)</f>
        <v>0</v>
      </c>
      <c r="AD570" s="6">
        <f>IFERROR(VLOOKUP(Y570,B:F,4, FALSE),0)</f>
        <v>0</v>
      </c>
      <c r="AE570" s="6">
        <f>IFERROR(VLOOKUP(Y570,J:N,3, FALSE),0)</f>
        <v>1</v>
      </c>
      <c r="AF570" s="6">
        <f>IFERROR(VLOOKUP(Y570,J:N,4, FALSE),0)</f>
        <v>1</v>
      </c>
      <c r="AG570" s="6">
        <f>IFERROR(VLOOKUP(Y570,R:V,3, FALSE),0)</f>
        <v>1</v>
      </c>
      <c r="AH570" s="6">
        <f>IFERROR(VLOOKUP(Y570,R:V,4, FALSE),0)</f>
        <v>2</v>
      </c>
      <c r="AI570" s="7" t="str">
        <f>IFERROR(VLOOKUP(Y570,B:F,5, FALSE),"NF")</f>
        <v>NF</v>
      </c>
      <c r="AJ570" s="7">
        <f>IFERROR(VLOOKUP(Y570,J:N,5, FALSE),"NF")</f>
        <v>52000</v>
      </c>
      <c r="AK570" s="7">
        <f>IFERROR(VLOOKUP(Y570,R:V,5, FALSE),"NF")</f>
        <v>28000</v>
      </c>
      <c r="AL570" s="7">
        <f>MIN(AI570:AK570)</f>
        <v>28000</v>
      </c>
      <c r="AM570" s="8">
        <f>IFERROR(AI570/AL570,0)</f>
        <v>0</v>
      </c>
      <c r="AN570" s="8">
        <f>IFERROR(AJ570/AL570,0)</f>
        <v>1.8571428571428572</v>
      </c>
      <c r="AO570" s="8">
        <f t="shared" si="8"/>
        <v>1</v>
      </c>
    </row>
    <row r="571" spans="7:41" x14ac:dyDescent="0.2">
      <c r="G571" s="5"/>
      <c r="O571" s="5"/>
      <c r="R571" t="s">
        <v>2152</v>
      </c>
      <c r="S571" t="s">
        <v>2153</v>
      </c>
      <c r="T571">
        <v>1</v>
      </c>
      <c r="U571">
        <v>1</v>
      </c>
      <c r="V571" s="4">
        <v>190000</v>
      </c>
      <c r="W571" s="5">
        <v>3.6699999999999998E-4</v>
      </c>
      <c r="Y571" t="s">
        <v>1364</v>
      </c>
      <c r="Z571" t="s">
        <v>1365</v>
      </c>
      <c r="AA571" t="s">
        <v>2154</v>
      </c>
      <c r="AB571">
        <v>23.46</v>
      </c>
      <c r="AC571" s="6">
        <f>IFERROR(VLOOKUP(Y571,B:F,3, FALSE),0)</f>
        <v>0</v>
      </c>
      <c r="AD571" s="6">
        <f>IFERROR(VLOOKUP(Y571,B:F,4, FALSE),0)</f>
        <v>0</v>
      </c>
      <c r="AE571" s="6">
        <f>IFERROR(VLOOKUP(Y571,J:N,3, FALSE),0)</f>
        <v>1</v>
      </c>
      <c r="AF571" s="6">
        <f>IFERROR(VLOOKUP(Y571,J:N,4, FALSE),0)</f>
        <v>1</v>
      </c>
      <c r="AG571" s="6">
        <f>IFERROR(VLOOKUP(Y571,R:V,3, FALSE),0)</f>
        <v>1</v>
      </c>
      <c r="AH571" s="6">
        <f>IFERROR(VLOOKUP(Y571,R:V,4, FALSE),0)</f>
        <v>1</v>
      </c>
      <c r="AI571" s="7" t="str">
        <f>IFERROR(VLOOKUP(Y571,B:F,5, FALSE),"NF")</f>
        <v>NF</v>
      </c>
      <c r="AJ571" s="7">
        <f>IFERROR(VLOOKUP(Y571,J:N,5, FALSE),"NF")</f>
        <v>230000</v>
      </c>
      <c r="AK571" s="7">
        <f>IFERROR(VLOOKUP(Y571,R:V,5, FALSE),"NF")</f>
        <v>91000</v>
      </c>
      <c r="AL571" s="7">
        <f>MIN(AI571:AK571)</f>
        <v>91000</v>
      </c>
      <c r="AM571" s="8">
        <f>IFERROR(AI571/AL571,0)</f>
        <v>0</v>
      </c>
      <c r="AN571" s="8">
        <f>IFERROR(AJ571/AL571,0)</f>
        <v>2.5274725274725274</v>
      </c>
      <c r="AO571" s="8">
        <f t="shared" si="8"/>
        <v>1</v>
      </c>
    </row>
    <row r="572" spans="7:41" x14ac:dyDescent="0.2">
      <c r="G572" s="5"/>
      <c r="O572" s="5"/>
      <c r="R572" t="s">
        <v>936</v>
      </c>
      <c r="S572" t="s">
        <v>937</v>
      </c>
      <c r="T572">
        <v>1</v>
      </c>
      <c r="U572">
        <v>1</v>
      </c>
      <c r="V572" s="4">
        <v>99000</v>
      </c>
      <c r="W572" s="5">
        <v>1.8799999999999999E-4</v>
      </c>
      <c r="Y572" t="s">
        <v>1549</v>
      </c>
      <c r="Z572" t="s">
        <v>1514</v>
      </c>
      <c r="AA572" t="s">
        <v>2155</v>
      </c>
      <c r="AB572">
        <v>60.51</v>
      </c>
      <c r="AC572" s="6">
        <f>IFERROR(VLOOKUP(Y572,B:F,3, FALSE),0)</f>
        <v>1</v>
      </c>
      <c r="AD572" s="6">
        <f>IFERROR(VLOOKUP(Y572,B:F,4, FALSE),0)</f>
        <v>1</v>
      </c>
      <c r="AE572" s="6">
        <f>IFERROR(VLOOKUP(Y572,J:N,3, FALSE),0)</f>
        <v>1</v>
      </c>
      <c r="AF572" s="6">
        <f>IFERROR(VLOOKUP(Y572,J:N,4, FALSE),0)</f>
        <v>1</v>
      </c>
      <c r="AG572" s="6">
        <f>IFERROR(VLOOKUP(Y572,R:V,3, FALSE),0)</f>
        <v>1</v>
      </c>
      <c r="AH572" s="6">
        <f>IFERROR(VLOOKUP(Y572,R:V,4, FALSE),0)</f>
        <v>1</v>
      </c>
      <c r="AI572" s="7">
        <f>IFERROR(VLOOKUP(Y572,B:F,5, FALSE),"NF")</f>
        <v>660000</v>
      </c>
      <c r="AJ572" s="7">
        <f>IFERROR(VLOOKUP(Y572,J:N,5, FALSE),"NF")</f>
        <v>3700000</v>
      </c>
      <c r="AK572" s="7">
        <f>IFERROR(VLOOKUP(Y572,R:V,5, FALSE),"NF")</f>
        <v>910000</v>
      </c>
      <c r="AL572" s="7">
        <f>MIN(AI572:AK572)</f>
        <v>660000</v>
      </c>
      <c r="AM572" s="8">
        <f>IFERROR(AI572/AL572,0)</f>
        <v>1</v>
      </c>
      <c r="AN572" s="8">
        <f>IFERROR(AJ572/AL572,0)</f>
        <v>5.6060606060606064</v>
      </c>
      <c r="AO572" s="8">
        <f t="shared" si="8"/>
        <v>1.3787878787878789</v>
      </c>
    </row>
    <row r="573" spans="7:41" x14ac:dyDescent="0.2">
      <c r="G573" s="5"/>
      <c r="O573" s="5"/>
      <c r="R573" t="s">
        <v>1405</v>
      </c>
      <c r="S573" t="s">
        <v>1406</v>
      </c>
      <c r="T573">
        <v>1</v>
      </c>
      <c r="U573">
        <v>1</v>
      </c>
      <c r="V573" s="4">
        <v>45000</v>
      </c>
      <c r="W573" s="5">
        <v>8.5599999999999994E-5</v>
      </c>
      <c r="Y573" t="s">
        <v>1345</v>
      </c>
      <c r="Z573" t="s">
        <v>43</v>
      </c>
      <c r="AA573" t="s">
        <v>2156</v>
      </c>
      <c r="AB573">
        <v>280.3</v>
      </c>
      <c r="AC573" s="6">
        <f>IFERROR(VLOOKUP(Y573,B:F,3, FALSE),0)</f>
        <v>1</v>
      </c>
      <c r="AD573" s="6">
        <f>IFERROR(VLOOKUP(Y573,B:F,4, FALSE),0)</f>
        <v>1</v>
      </c>
      <c r="AE573" s="6">
        <f>IFERROR(VLOOKUP(Y573,J:N,3, FALSE),0)</f>
        <v>1</v>
      </c>
      <c r="AF573" s="6">
        <f>IFERROR(VLOOKUP(Y573,J:N,4, FALSE),0)</f>
        <v>1</v>
      </c>
      <c r="AG573" s="6">
        <f>IFERROR(VLOOKUP(Y573,R:V,3, FALSE),0)</f>
        <v>0</v>
      </c>
      <c r="AH573" s="6">
        <f>IFERROR(VLOOKUP(Y573,R:V,4, FALSE),0)</f>
        <v>0</v>
      </c>
      <c r="AI573" s="7">
        <f>IFERROR(VLOOKUP(Y573,B:F,5, FALSE),"NF")</f>
        <v>240000</v>
      </c>
      <c r="AJ573" s="7">
        <f>IFERROR(VLOOKUP(Y573,J:N,5, FALSE),"NF")</f>
        <v>620000</v>
      </c>
      <c r="AK573" s="7" t="str">
        <f>IFERROR(VLOOKUP(Y573,R:V,5, FALSE),"NF")</f>
        <v>NF</v>
      </c>
      <c r="AL573" s="7">
        <f>MIN(AI573:AK573)</f>
        <v>240000</v>
      </c>
      <c r="AM573" s="8">
        <f>IFERROR(AI573/AL573,0)</f>
        <v>1</v>
      </c>
      <c r="AN573" s="8">
        <f>IFERROR(AJ573/AL573,0)</f>
        <v>2.5833333333333335</v>
      </c>
      <c r="AO573" s="8">
        <f t="shared" si="8"/>
        <v>0</v>
      </c>
    </row>
    <row r="574" spans="7:41" x14ac:dyDescent="0.2">
      <c r="G574" s="5"/>
      <c r="O574" s="5"/>
      <c r="R574" t="s">
        <v>2157</v>
      </c>
      <c r="S574" t="s">
        <v>2158</v>
      </c>
      <c r="T574">
        <v>1</v>
      </c>
      <c r="U574">
        <v>1</v>
      </c>
      <c r="V574" s="4">
        <v>88000</v>
      </c>
      <c r="W574" s="5">
        <v>1.6699999999999999E-4</v>
      </c>
      <c r="Y574" t="s">
        <v>1436</v>
      </c>
      <c r="Z574" t="s">
        <v>1437</v>
      </c>
      <c r="AA574" t="s">
        <v>2159</v>
      </c>
      <c r="AB574">
        <v>38.200000000000003</v>
      </c>
      <c r="AC574" s="6">
        <f>IFERROR(VLOOKUP(Y574,B:F,3, FALSE),0)</f>
        <v>0</v>
      </c>
      <c r="AD574" s="6">
        <f>IFERROR(VLOOKUP(Y574,B:F,4, FALSE),0)</f>
        <v>0</v>
      </c>
      <c r="AE574" s="6">
        <f>IFERROR(VLOOKUP(Y574,J:N,3, FALSE),0)</f>
        <v>1</v>
      </c>
      <c r="AF574" s="6">
        <f>IFERROR(VLOOKUP(Y574,J:N,4, FALSE),0)</f>
        <v>1</v>
      </c>
      <c r="AG574" s="6">
        <f>IFERROR(VLOOKUP(Y574,R:V,3, FALSE),0)</f>
        <v>1</v>
      </c>
      <c r="AH574" s="6">
        <f>IFERROR(VLOOKUP(Y574,R:V,4, FALSE),0)</f>
        <v>1</v>
      </c>
      <c r="AI574" s="7" t="str">
        <f>IFERROR(VLOOKUP(Y574,B:F,5, FALSE),"NF")</f>
        <v>NF</v>
      </c>
      <c r="AJ574" s="7">
        <f>IFERROR(VLOOKUP(Y574,J:N,5, FALSE),"NF")</f>
        <v>570000</v>
      </c>
      <c r="AK574" s="7">
        <f>IFERROR(VLOOKUP(Y574,R:V,5, FALSE),"NF")</f>
        <v>420000</v>
      </c>
      <c r="AL574" s="7">
        <f>MIN(AI574:AK574)</f>
        <v>420000</v>
      </c>
      <c r="AM574" s="8">
        <f>IFERROR(AI574/AL574,0)</f>
        <v>0</v>
      </c>
      <c r="AN574" s="8">
        <f>IFERROR(AJ574/AL574,0)</f>
        <v>1.3571428571428572</v>
      </c>
      <c r="AO574" s="8">
        <f t="shared" si="8"/>
        <v>1</v>
      </c>
    </row>
    <row r="575" spans="7:41" x14ac:dyDescent="0.2">
      <c r="G575" s="5"/>
      <c r="O575" s="5"/>
      <c r="R575" t="s">
        <v>2160</v>
      </c>
      <c r="S575" t="s">
        <v>2161</v>
      </c>
      <c r="T575">
        <v>1</v>
      </c>
      <c r="U575">
        <v>1</v>
      </c>
      <c r="V575" s="4">
        <v>89000</v>
      </c>
      <c r="W575" s="5">
        <v>1.7000000000000001E-4</v>
      </c>
      <c r="Y575" t="s">
        <v>1162</v>
      </c>
      <c r="Z575" t="s">
        <v>250</v>
      </c>
      <c r="AA575" t="s">
        <v>2162</v>
      </c>
      <c r="AB575">
        <v>20.61</v>
      </c>
      <c r="AC575" s="6">
        <f>IFERROR(VLOOKUP(Y575,B:F,3, FALSE),0)</f>
        <v>1</v>
      </c>
      <c r="AD575" s="6">
        <f>IFERROR(VLOOKUP(Y575,B:F,4, FALSE),0)</f>
        <v>2</v>
      </c>
      <c r="AE575" s="6">
        <f>IFERROR(VLOOKUP(Y575,J:N,3, FALSE),0)</f>
        <v>1</v>
      </c>
      <c r="AF575" s="6">
        <f>IFERROR(VLOOKUP(Y575,J:N,4, FALSE),0)</f>
        <v>1</v>
      </c>
      <c r="AG575" s="6">
        <f>IFERROR(VLOOKUP(Y575,R:V,3, FALSE),0)</f>
        <v>0</v>
      </c>
      <c r="AH575" s="6">
        <f>IFERROR(VLOOKUP(Y575,R:V,4, FALSE),0)</f>
        <v>0</v>
      </c>
      <c r="AI575" s="7">
        <f>IFERROR(VLOOKUP(Y575,B:F,5, FALSE),"NF")</f>
        <v>130000</v>
      </c>
      <c r="AJ575" s="7">
        <f>IFERROR(VLOOKUP(Y575,J:N,5, FALSE),"NF")</f>
        <v>220000</v>
      </c>
      <c r="AK575" s="7" t="str">
        <f>IFERROR(VLOOKUP(Y575,R:V,5, FALSE),"NF")</f>
        <v>NF</v>
      </c>
      <c r="AL575" s="7">
        <f>MIN(AI575:AK575)</f>
        <v>130000</v>
      </c>
      <c r="AM575" s="8">
        <f>IFERROR(AI575/AL575,0)</f>
        <v>1</v>
      </c>
      <c r="AN575" s="8">
        <f>IFERROR(AJ575/AL575,0)</f>
        <v>1.6923076923076923</v>
      </c>
      <c r="AO575" s="8">
        <f t="shared" si="8"/>
        <v>0</v>
      </c>
    </row>
    <row r="576" spans="7:41" x14ac:dyDescent="0.2">
      <c r="G576" s="5"/>
      <c r="O576" s="5"/>
      <c r="R576" t="s">
        <v>2163</v>
      </c>
      <c r="S576" t="s">
        <v>2164</v>
      </c>
      <c r="T576">
        <v>1</v>
      </c>
      <c r="U576">
        <v>1</v>
      </c>
      <c r="V576" s="4">
        <v>140000</v>
      </c>
      <c r="W576" s="5">
        <v>2.5900000000000001E-4</v>
      </c>
      <c r="Y576" t="s">
        <v>1641</v>
      </c>
      <c r="Z576" t="s">
        <v>1642</v>
      </c>
      <c r="AA576" t="s">
        <v>2165</v>
      </c>
      <c r="AB576">
        <v>43.82</v>
      </c>
      <c r="AC576" s="6">
        <f>IFERROR(VLOOKUP(Y576,B:F,3, FALSE),0)</f>
        <v>1</v>
      </c>
      <c r="AD576" s="6">
        <f>IFERROR(VLOOKUP(Y576,B:F,4, FALSE),0)</f>
        <v>1</v>
      </c>
      <c r="AE576" s="6">
        <f>IFERROR(VLOOKUP(Y576,J:N,3, FALSE),0)</f>
        <v>1</v>
      </c>
      <c r="AF576" s="6">
        <f>IFERROR(VLOOKUP(Y576,J:N,4, FALSE),0)</f>
        <v>1</v>
      </c>
      <c r="AG576" s="6">
        <f>IFERROR(VLOOKUP(Y576,R:V,3, FALSE),0)</f>
        <v>1</v>
      </c>
      <c r="AH576" s="6">
        <f>IFERROR(VLOOKUP(Y576,R:V,4, FALSE),0)</f>
        <v>1</v>
      </c>
      <c r="AI576" s="7">
        <f>IFERROR(VLOOKUP(Y576,B:F,5, FALSE),"NF")</f>
        <v>140000</v>
      </c>
      <c r="AJ576" s="7">
        <f>IFERROR(VLOOKUP(Y576,J:N,5, FALSE),"NF")</f>
        <v>370000</v>
      </c>
      <c r="AK576" s="7">
        <f>IFERROR(VLOOKUP(Y576,R:V,5, FALSE),"NF")</f>
        <v>140000</v>
      </c>
      <c r="AL576" s="7">
        <f>MIN(AI576:AK576)</f>
        <v>140000</v>
      </c>
      <c r="AM576" s="8">
        <f>IFERROR(AI576/AL576,0)</f>
        <v>1</v>
      </c>
      <c r="AN576" s="8">
        <f>IFERROR(AJ576/AL576,0)</f>
        <v>2.6428571428571428</v>
      </c>
      <c r="AO576" s="8">
        <f t="shared" si="8"/>
        <v>1</v>
      </c>
    </row>
    <row r="577" spans="7:41" x14ac:dyDescent="0.2">
      <c r="G577" s="5"/>
      <c r="O577" s="5"/>
      <c r="R577" t="s">
        <v>2166</v>
      </c>
      <c r="S577" t="s">
        <v>2167</v>
      </c>
      <c r="T577">
        <v>1</v>
      </c>
      <c r="U577">
        <v>1</v>
      </c>
      <c r="V577" s="4">
        <v>39000</v>
      </c>
      <c r="W577" s="5">
        <v>7.4900000000000005E-5</v>
      </c>
      <c r="Y577" t="s">
        <v>1607</v>
      </c>
      <c r="Z577" t="s">
        <v>1608</v>
      </c>
      <c r="AA577" t="s">
        <v>2168</v>
      </c>
      <c r="AB577">
        <v>6.64</v>
      </c>
      <c r="AC577" s="6">
        <f>IFERROR(VLOOKUP(Y577,B:F,3, FALSE),0)</f>
        <v>1</v>
      </c>
      <c r="AD577" s="6">
        <f>IFERROR(VLOOKUP(Y577,B:F,4, FALSE),0)</f>
        <v>1</v>
      </c>
      <c r="AE577" s="6">
        <f>IFERROR(VLOOKUP(Y577,J:N,3, FALSE),0)</f>
        <v>1</v>
      </c>
      <c r="AF577" s="6">
        <f>IFERROR(VLOOKUP(Y577,J:N,4, FALSE),0)</f>
        <v>1</v>
      </c>
      <c r="AG577" s="6">
        <f>IFERROR(VLOOKUP(Y577,R:V,3, FALSE),0)</f>
        <v>1</v>
      </c>
      <c r="AH577" s="6">
        <f>IFERROR(VLOOKUP(Y577,R:V,4, FALSE),0)</f>
        <v>1</v>
      </c>
      <c r="AI577" s="7">
        <f>IFERROR(VLOOKUP(Y577,B:F,5, FALSE),"NF")</f>
        <v>830000</v>
      </c>
      <c r="AJ577" s="7">
        <f>IFERROR(VLOOKUP(Y577,J:N,5, FALSE),"NF")</f>
        <v>1000000</v>
      </c>
      <c r="AK577" s="7">
        <f>IFERROR(VLOOKUP(Y577,R:V,5, FALSE),"NF")</f>
        <v>800000</v>
      </c>
      <c r="AL577" s="7">
        <f>MIN(AI577:AK577)</f>
        <v>800000</v>
      </c>
      <c r="AM577" s="8">
        <f>IFERROR(AI577/AL577,0)</f>
        <v>1.0375000000000001</v>
      </c>
      <c r="AN577" s="8">
        <f>IFERROR(AJ577/AL577,0)</f>
        <v>1.25</v>
      </c>
      <c r="AO577" s="8">
        <f t="shared" si="8"/>
        <v>1</v>
      </c>
    </row>
    <row r="578" spans="7:41" x14ac:dyDescent="0.2">
      <c r="G578" s="5"/>
      <c r="O578" s="5"/>
      <c r="R578" t="s">
        <v>2169</v>
      </c>
      <c r="S578" t="s">
        <v>2170</v>
      </c>
      <c r="T578">
        <v>1</v>
      </c>
      <c r="U578">
        <v>1</v>
      </c>
      <c r="V578" s="4">
        <v>490000</v>
      </c>
      <c r="W578" s="5">
        <v>9.3300000000000002E-4</v>
      </c>
      <c r="Y578" t="s">
        <v>1701</v>
      </c>
      <c r="Z578" t="s">
        <v>1702</v>
      </c>
      <c r="AA578" t="s">
        <v>2171</v>
      </c>
      <c r="AB578">
        <v>243.08</v>
      </c>
      <c r="AC578" s="6">
        <f>IFERROR(VLOOKUP(Y578,B:F,3, FALSE),0)</f>
        <v>1</v>
      </c>
      <c r="AD578" s="6">
        <f>IFERROR(VLOOKUP(Y578,B:F,4, FALSE),0)</f>
        <v>1</v>
      </c>
      <c r="AE578" s="6">
        <f>IFERROR(VLOOKUP(Y578,J:N,3, FALSE),0)</f>
        <v>1</v>
      </c>
      <c r="AF578" s="6">
        <f>IFERROR(VLOOKUP(Y578,J:N,4, FALSE),0)</f>
        <v>1</v>
      </c>
      <c r="AG578" s="6">
        <f>IFERROR(VLOOKUP(Y578,R:V,3, FALSE),0)</f>
        <v>1</v>
      </c>
      <c r="AH578" s="6">
        <f>IFERROR(VLOOKUP(Y578,R:V,4, FALSE),0)</f>
        <v>1</v>
      </c>
      <c r="AI578" s="7">
        <f>IFERROR(VLOOKUP(Y578,B:F,5, FALSE),"NF")</f>
        <v>44000</v>
      </c>
      <c r="AJ578" s="7">
        <f>IFERROR(VLOOKUP(Y578,J:N,5, FALSE),"NF")</f>
        <v>100000</v>
      </c>
      <c r="AK578" s="7">
        <f>IFERROR(VLOOKUP(Y578,R:V,5, FALSE),"NF")</f>
        <v>93000</v>
      </c>
      <c r="AL578" s="7">
        <f>MIN(AI578:AK578)</f>
        <v>44000</v>
      </c>
      <c r="AM578" s="8">
        <f>IFERROR(AI578/AL578,0)</f>
        <v>1</v>
      </c>
      <c r="AN578" s="8">
        <f>IFERROR(AJ578/AL578,0)</f>
        <v>2.2727272727272729</v>
      </c>
      <c r="AO578" s="8">
        <f t="shared" si="8"/>
        <v>2.1136363636363638</v>
      </c>
    </row>
    <row r="579" spans="7:41" x14ac:dyDescent="0.2">
      <c r="G579" s="5"/>
      <c r="O579" s="5"/>
      <c r="R579" t="s">
        <v>2172</v>
      </c>
      <c r="S579" t="s">
        <v>2173</v>
      </c>
      <c r="T579">
        <v>1</v>
      </c>
      <c r="U579">
        <v>1</v>
      </c>
      <c r="V579" s="4">
        <v>76000</v>
      </c>
      <c r="W579" s="5">
        <v>1.45E-4</v>
      </c>
      <c r="Y579" t="s">
        <v>1486</v>
      </c>
      <c r="Z579" t="s">
        <v>1487</v>
      </c>
      <c r="AA579" t="s">
        <v>2174</v>
      </c>
      <c r="AB579">
        <v>6.67</v>
      </c>
      <c r="AC579" s="6">
        <f>IFERROR(VLOOKUP(Y579,B:F,3, FALSE),0)</f>
        <v>1</v>
      </c>
      <c r="AD579" s="6">
        <f>IFERROR(VLOOKUP(Y579,B:F,4, FALSE),0)</f>
        <v>1</v>
      </c>
      <c r="AE579" s="6">
        <f>IFERROR(VLOOKUP(Y579,J:N,3, FALSE),0)</f>
        <v>0</v>
      </c>
      <c r="AF579" s="6">
        <f>IFERROR(VLOOKUP(Y579,J:N,4, FALSE),0)</f>
        <v>0</v>
      </c>
      <c r="AG579" s="6">
        <f>IFERROR(VLOOKUP(Y579,R:V,3, FALSE),0)</f>
        <v>1</v>
      </c>
      <c r="AH579" s="6">
        <f>IFERROR(VLOOKUP(Y579,R:V,4, FALSE),0)</f>
        <v>1</v>
      </c>
      <c r="AI579" s="7">
        <f>IFERROR(VLOOKUP(Y579,B:F,5, FALSE),"NF")</f>
        <v>500000</v>
      </c>
      <c r="AJ579" s="7" t="str">
        <f>IFERROR(VLOOKUP(Y579,J:N,5, FALSE),"NF")</f>
        <v>NF</v>
      </c>
      <c r="AK579" s="7">
        <f>IFERROR(VLOOKUP(Y579,R:V,5, FALSE),"NF")</f>
        <v>450000</v>
      </c>
      <c r="AL579" s="7">
        <f>MIN(AI579:AK579)</f>
        <v>450000</v>
      </c>
      <c r="AM579" s="8">
        <f>IFERROR(AI579/AL579,0)</f>
        <v>1.1111111111111112</v>
      </c>
      <c r="AN579" s="8">
        <f>IFERROR(AJ579/AL579,0)</f>
        <v>0</v>
      </c>
      <c r="AO579" s="8">
        <f t="shared" ref="AO579:AO642" si="9">IFERROR(AK579/AL579,0)</f>
        <v>1</v>
      </c>
    </row>
    <row r="580" spans="7:41" x14ac:dyDescent="0.2">
      <c r="G580" s="5"/>
      <c r="O580" s="5"/>
      <c r="R580" t="s">
        <v>788</v>
      </c>
      <c r="S580" t="s">
        <v>789</v>
      </c>
      <c r="T580">
        <v>1</v>
      </c>
      <c r="U580">
        <v>1</v>
      </c>
      <c r="V580" s="4">
        <v>82000</v>
      </c>
      <c r="W580" s="5">
        <v>1.5699999999999999E-4</v>
      </c>
      <c r="Y580" t="s">
        <v>1121</v>
      </c>
      <c r="Z580" t="s">
        <v>265</v>
      </c>
      <c r="AA580" t="s">
        <v>413</v>
      </c>
      <c r="AB580">
        <v>146.21</v>
      </c>
      <c r="AC580" s="6">
        <f>IFERROR(VLOOKUP(Y580,B:F,3, FALSE),0)</f>
        <v>1</v>
      </c>
      <c r="AD580" s="6">
        <f>IFERROR(VLOOKUP(Y580,B:F,4, FALSE),0)</f>
        <v>1</v>
      </c>
      <c r="AE580" s="6">
        <f>IFERROR(VLOOKUP(Y580,J:N,3, FALSE),0)</f>
        <v>0</v>
      </c>
      <c r="AF580" s="6">
        <f>IFERROR(VLOOKUP(Y580,J:N,4, FALSE),0)</f>
        <v>0</v>
      </c>
      <c r="AG580" s="6">
        <f>IFERROR(VLOOKUP(Y580,R:V,3, FALSE),0)</f>
        <v>0</v>
      </c>
      <c r="AH580" s="6">
        <f>IFERROR(VLOOKUP(Y580,R:V,4, FALSE),0)</f>
        <v>0</v>
      </c>
      <c r="AI580" s="7">
        <f>IFERROR(VLOOKUP(Y580,B:F,5, FALSE),"NF")</f>
        <v>210000</v>
      </c>
      <c r="AJ580" s="7" t="str">
        <f>IFERROR(VLOOKUP(Y580,J:N,5, FALSE),"NF")</f>
        <v>NF</v>
      </c>
      <c r="AK580" s="7" t="str">
        <f>IFERROR(VLOOKUP(Y580,R:V,5, FALSE),"NF")</f>
        <v>NF</v>
      </c>
      <c r="AL580" s="7">
        <f>MIN(AI580:AK580)</f>
        <v>210000</v>
      </c>
      <c r="AM580" s="8">
        <f>IFERROR(AI580/AL580,0)</f>
        <v>1</v>
      </c>
      <c r="AN580" s="8">
        <f>IFERROR(AJ580/AL580,0)</f>
        <v>0</v>
      </c>
      <c r="AO580" s="8">
        <f t="shared" si="9"/>
        <v>0</v>
      </c>
    </row>
    <row r="581" spans="7:41" x14ac:dyDescent="0.2">
      <c r="G581" s="5"/>
      <c r="O581" s="5"/>
      <c r="R581" t="s">
        <v>2175</v>
      </c>
      <c r="S581" t="s">
        <v>2176</v>
      </c>
      <c r="T581">
        <v>1</v>
      </c>
      <c r="U581">
        <v>1</v>
      </c>
      <c r="V581" s="4">
        <v>110000</v>
      </c>
      <c r="W581" s="5">
        <v>2.05E-4</v>
      </c>
      <c r="Y581" t="s">
        <v>1158</v>
      </c>
      <c r="Z581" t="s">
        <v>1159</v>
      </c>
      <c r="AA581" t="s">
        <v>2177</v>
      </c>
      <c r="AB581">
        <v>27</v>
      </c>
      <c r="AC581" s="6">
        <f>IFERROR(VLOOKUP(Y581,B:F,3, FALSE),0)</f>
        <v>1</v>
      </c>
      <c r="AD581" s="6">
        <f>IFERROR(VLOOKUP(Y581,B:F,4, FALSE),0)</f>
        <v>1</v>
      </c>
      <c r="AE581" s="6">
        <f>IFERROR(VLOOKUP(Y581,J:N,3, FALSE),0)</f>
        <v>0</v>
      </c>
      <c r="AF581" s="6">
        <f>IFERROR(VLOOKUP(Y581,J:N,4, FALSE),0)</f>
        <v>0</v>
      </c>
      <c r="AG581" s="6">
        <f>IFERROR(VLOOKUP(Y581,R:V,3, FALSE),0)</f>
        <v>0</v>
      </c>
      <c r="AH581" s="6">
        <f>IFERROR(VLOOKUP(Y581,R:V,4, FALSE),0)</f>
        <v>0</v>
      </c>
      <c r="AI581" s="7">
        <f>IFERROR(VLOOKUP(Y581,B:F,5, FALSE),"NF")</f>
        <v>240000</v>
      </c>
      <c r="AJ581" s="7" t="str">
        <f>IFERROR(VLOOKUP(Y581,J:N,5, FALSE),"NF")</f>
        <v>NF</v>
      </c>
      <c r="AK581" s="7" t="str">
        <f>IFERROR(VLOOKUP(Y581,R:V,5, FALSE),"NF")</f>
        <v>NF</v>
      </c>
      <c r="AL581" s="7">
        <f>MIN(AI581:AK581)</f>
        <v>240000</v>
      </c>
      <c r="AM581" s="8">
        <f>IFERROR(AI581/AL581,0)</f>
        <v>1</v>
      </c>
      <c r="AN581" s="8">
        <f>IFERROR(AJ581/AL581,0)</f>
        <v>0</v>
      </c>
      <c r="AO581" s="8">
        <f t="shared" si="9"/>
        <v>0</v>
      </c>
    </row>
    <row r="582" spans="7:41" x14ac:dyDescent="0.2">
      <c r="G582" s="5"/>
      <c r="O582" s="5"/>
      <c r="R582" t="s">
        <v>1602</v>
      </c>
      <c r="S582" t="s">
        <v>1603</v>
      </c>
      <c r="T582">
        <v>1</v>
      </c>
      <c r="U582">
        <v>1</v>
      </c>
      <c r="V582" s="4">
        <v>1100000</v>
      </c>
      <c r="W582" s="5">
        <v>2.0400000000000001E-3</v>
      </c>
      <c r="Y582" t="s">
        <v>1168</v>
      </c>
      <c r="Z582" t="s">
        <v>1169</v>
      </c>
      <c r="AA582" t="s">
        <v>2178</v>
      </c>
      <c r="AB582">
        <v>40.700000000000003</v>
      </c>
      <c r="AC582" s="6">
        <f>IFERROR(VLOOKUP(Y582,B:F,3, FALSE),0)</f>
        <v>0</v>
      </c>
      <c r="AD582" s="6">
        <f>IFERROR(VLOOKUP(Y582,B:F,4, FALSE),0)</f>
        <v>0</v>
      </c>
      <c r="AE582" s="6">
        <f>IFERROR(VLOOKUP(Y582,J:N,3, FALSE),0)</f>
        <v>0</v>
      </c>
      <c r="AF582" s="6">
        <f>IFERROR(VLOOKUP(Y582,J:N,4, FALSE),0)</f>
        <v>0</v>
      </c>
      <c r="AG582" s="6">
        <f>IFERROR(VLOOKUP(Y582,R:V,3, FALSE),0)</f>
        <v>1</v>
      </c>
      <c r="AH582" s="6">
        <f>IFERROR(VLOOKUP(Y582,R:V,4, FALSE),0)</f>
        <v>1</v>
      </c>
      <c r="AI582" s="7" t="str">
        <f>IFERROR(VLOOKUP(Y582,B:F,5, FALSE),"NF")</f>
        <v>NF</v>
      </c>
      <c r="AJ582" s="7" t="str">
        <f>IFERROR(VLOOKUP(Y582,J:N,5, FALSE),"NF")</f>
        <v>NF</v>
      </c>
      <c r="AK582" s="7">
        <f>IFERROR(VLOOKUP(Y582,R:V,5, FALSE),"NF")</f>
        <v>170000</v>
      </c>
      <c r="AL582" s="7">
        <f>MIN(AI582:AK582)</f>
        <v>170000</v>
      </c>
      <c r="AM582" s="8">
        <f>IFERROR(AI582/AL582,0)</f>
        <v>0</v>
      </c>
      <c r="AN582" s="8">
        <f>IFERROR(AJ582/AL582,0)</f>
        <v>0</v>
      </c>
      <c r="AO582" s="8">
        <f t="shared" si="9"/>
        <v>1</v>
      </c>
    </row>
    <row r="583" spans="7:41" x14ac:dyDescent="0.2">
      <c r="G583" s="5"/>
      <c r="O583" s="5"/>
      <c r="W583" s="5"/>
      <c r="Y583" t="s">
        <v>1303</v>
      </c>
      <c r="Z583" t="s">
        <v>1304</v>
      </c>
      <c r="AA583" t="s">
        <v>2179</v>
      </c>
      <c r="AB583">
        <v>35.729999999999997</v>
      </c>
      <c r="AC583" s="6">
        <f>IFERROR(VLOOKUP(Y583,B:F,3, FALSE),0)</f>
        <v>1</v>
      </c>
      <c r="AD583" s="6">
        <f>IFERROR(VLOOKUP(Y583,B:F,4, FALSE),0)</f>
        <v>1</v>
      </c>
      <c r="AE583" s="6">
        <f>IFERROR(VLOOKUP(Y583,J:N,3, FALSE),0)</f>
        <v>1</v>
      </c>
      <c r="AF583" s="6">
        <f>IFERROR(VLOOKUP(Y583,J:N,4, FALSE),0)</f>
        <v>1</v>
      </c>
      <c r="AG583" s="6">
        <f>IFERROR(VLOOKUP(Y583,R:V,3, FALSE),0)</f>
        <v>0</v>
      </c>
      <c r="AH583" s="6">
        <f>IFERROR(VLOOKUP(Y583,R:V,4, FALSE),0)</f>
        <v>0</v>
      </c>
      <c r="AI583" s="7">
        <f>IFERROR(VLOOKUP(Y583,B:F,5, FALSE),"NF")</f>
        <v>30000</v>
      </c>
      <c r="AJ583" s="7">
        <f>IFERROR(VLOOKUP(Y583,J:N,5, FALSE),"NF")</f>
        <v>130000</v>
      </c>
      <c r="AK583" s="7" t="str">
        <f>IFERROR(VLOOKUP(Y583,R:V,5, FALSE),"NF")</f>
        <v>NF</v>
      </c>
      <c r="AL583" s="7">
        <f>MIN(AI583:AK583)</f>
        <v>30000</v>
      </c>
      <c r="AM583" s="8">
        <f>IFERROR(AI583/AL583,0)</f>
        <v>1</v>
      </c>
      <c r="AN583" s="8">
        <f>IFERROR(AJ583/AL583,0)</f>
        <v>4.333333333333333</v>
      </c>
      <c r="AO583" s="8">
        <f t="shared" si="9"/>
        <v>0</v>
      </c>
    </row>
    <row r="584" spans="7:41" x14ac:dyDescent="0.2">
      <c r="G584" s="5"/>
      <c r="O584" s="5"/>
      <c r="W584" s="5"/>
      <c r="Y584" t="s">
        <v>1660</v>
      </c>
      <c r="Z584" t="s">
        <v>1129</v>
      </c>
      <c r="AA584" t="s">
        <v>2180</v>
      </c>
      <c r="AB584">
        <v>31.8</v>
      </c>
      <c r="AC584" s="6">
        <f>IFERROR(VLOOKUP(Y584,B:F,3, FALSE),0)</f>
        <v>0</v>
      </c>
      <c r="AD584" s="6">
        <f>IFERROR(VLOOKUP(Y584,B:F,4, FALSE),0)</f>
        <v>0</v>
      </c>
      <c r="AE584" s="6">
        <f>IFERROR(VLOOKUP(Y584,J:N,3, FALSE),0)</f>
        <v>0</v>
      </c>
      <c r="AF584" s="6">
        <f>IFERROR(VLOOKUP(Y584,J:N,4, FALSE),0)</f>
        <v>0</v>
      </c>
      <c r="AG584" s="6">
        <f>IFERROR(VLOOKUP(Y584,R:V,3, FALSE),0)</f>
        <v>1</v>
      </c>
      <c r="AH584" s="6">
        <f>IFERROR(VLOOKUP(Y584,R:V,4, FALSE),0)</f>
        <v>2</v>
      </c>
      <c r="AI584" s="7" t="str">
        <f>IFERROR(VLOOKUP(Y584,B:F,5, FALSE),"NF")</f>
        <v>NF</v>
      </c>
      <c r="AJ584" s="7" t="str">
        <f>IFERROR(VLOOKUP(Y584,J:N,5, FALSE),"NF")</f>
        <v>NF</v>
      </c>
      <c r="AK584" s="7">
        <f>IFERROR(VLOOKUP(Y584,R:V,5, FALSE),"NF")</f>
        <v>350000</v>
      </c>
      <c r="AL584" s="7">
        <f>MIN(AI584:AK584)</f>
        <v>350000</v>
      </c>
      <c r="AM584" s="8">
        <f>IFERROR(AI584/AL584,0)</f>
        <v>0</v>
      </c>
      <c r="AN584" s="8">
        <f>IFERROR(AJ584/AL584,0)</f>
        <v>0</v>
      </c>
      <c r="AO584" s="8">
        <f t="shared" si="9"/>
        <v>1</v>
      </c>
    </row>
    <row r="585" spans="7:41" x14ac:dyDescent="0.2">
      <c r="G585" s="5"/>
      <c r="O585" s="5"/>
      <c r="W585" s="5"/>
      <c r="Y585" t="s">
        <v>1307</v>
      </c>
      <c r="Z585" t="s">
        <v>1308</v>
      </c>
      <c r="AA585" t="s">
        <v>2181</v>
      </c>
      <c r="AB585">
        <v>45.72</v>
      </c>
      <c r="AC585" s="6">
        <f>IFERROR(VLOOKUP(Y585,B:F,3, FALSE),0)</f>
        <v>1</v>
      </c>
      <c r="AD585" s="6">
        <f>IFERROR(VLOOKUP(Y585,B:F,4, FALSE),0)</f>
        <v>1</v>
      </c>
      <c r="AE585" s="6">
        <f>IFERROR(VLOOKUP(Y585,J:N,3, FALSE),0)</f>
        <v>1</v>
      </c>
      <c r="AF585" s="6">
        <f>IFERROR(VLOOKUP(Y585,J:N,4, FALSE),0)</f>
        <v>1</v>
      </c>
      <c r="AG585" s="6">
        <f>IFERROR(VLOOKUP(Y585,R:V,3, FALSE),0)</f>
        <v>0</v>
      </c>
      <c r="AH585" s="6">
        <f>IFERROR(VLOOKUP(Y585,R:V,4, FALSE),0)</f>
        <v>0</v>
      </c>
      <c r="AI585" s="7">
        <f>IFERROR(VLOOKUP(Y585,B:F,5, FALSE),"NF")</f>
        <v>12000</v>
      </c>
      <c r="AJ585" s="7">
        <f>IFERROR(VLOOKUP(Y585,J:N,5, FALSE),"NF")</f>
        <v>74000</v>
      </c>
      <c r="AK585" s="7" t="str">
        <f>IFERROR(VLOOKUP(Y585,R:V,5, FALSE),"NF")</f>
        <v>NF</v>
      </c>
      <c r="AL585" s="7">
        <f>MIN(AI585:AK585)</f>
        <v>12000</v>
      </c>
      <c r="AM585" s="8">
        <f>IFERROR(AI585/AL585,0)</f>
        <v>1</v>
      </c>
      <c r="AN585" s="8">
        <f>IFERROR(AJ585/AL585,0)</f>
        <v>6.166666666666667</v>
      </c>
      <c r="AO585" s="8">
        <f t="shared" si="9"/>
        <v>0</v>
      </c>
    </row>
    <row r="586" spans="7:41" x14ac:dyDescent="0.2">
      <c r="G586" s="5"/>
      <c r="O586" s="5"/>
      <c r="W586" s="5"/>
      <c r="Y586" t="s">
        <v>1347</v>
      </c>
      <c r="Z586" t="s">
        <v>24</v>
      </c>
      <c r="AA586" t="s">
        <v>2182</v>
      </c>
      <c r="AB586">
        <v>75.14</v>
      </c>
      <c r="AC586" s="6">
        <f>IFERROR(VLOOKUP(Y586,B:F,3, FALSE),0)</f>
        <v>1</v>
      </c>
      <c r="AD586" s="6">
        <f>IFERROR(VLOOKUP(Y586,B:F,4, FALSE),0)</f>
        <v>1</v>
      </c>
      <c r="AE586" s="6">
        <f>IFERROR(VLOOKUP(Y586,J:N,3, FALSE),0)</f>
        <v>1</v>
      </c>
      <c r="AF586" s="6">
        <f>IFERROR(VLOOKUP(Y586,J:N,4, FALSE),0)</f>
        <v>1</v>
      </c>
      <c r="AG586" s="6">
        <f>IFERROR(VLOOKUP(Y586,R:V,3, FALSE),0)</f>
        <v>0</v>
      </c>
      <c r="AH586" s="6">
        <f>IFERROR(VLOOKUP(Y586,R:V,4, FALSE),0)</f>
        <v>0</v>
      </c>
      <c r="AI586" s="7">
        <f>IFERROR(VLOOKUP(Y586,B:F,5, FALSE),"NF")</f>
        <v>590000</v>
      </c>
      <c r="AJ586" s="7">
        <f>IFERROR(VLOOKUP(Y586,J:N,5, FALSE),"NF")</f>
        <v>2000000</v>
      </c>
      <c r="AK586" s="7" t="str">
        <f>IFERROR(VLOOKUP(Y586,R:V,5, FALSE),"NF")</f>
        <v>NF</v>
      </c>
      <c r="AL586" s="7">
        <f>MIN(AI586:AK586)</f>
        <v>590000</v>
      </c>
      <c r="AM586" s="8">
        <f>IFERROR(AI586/AL586,0)</f>
        <v>1</v>
      </c>
      <c r="AN586" s="8">
        <f>IFERROR(AJ586/AL586,0)</f>
        <v>3.3898305084745761</v>
      </c>
      <c r="AO586" s="8">
        <f t="shared" si="9"/>
        <v>0</v>
      </c>
    </row>
    <row r="587" spans="7:41" x14ac:dyDescent="0.2">
      <c r="G587" s="5"/>
      <c r="O587" s="5"/>
      <c r="W587" s="5"/>
      <c r="Y587" t="s">
        <v>1669</v>
      </c>
      <c r="Z587" t="s">
        <v>1670</v>
      </c>
      <c r="AA587" t="s">
        <v>2183</v>
      </c>
      <c r="AB587">
        <v>114.78</v>
      </c>
      <c r="AC587" s="6">
        <f>IFERROR(VLOOKUP(Y587,B:F,3, FALSE),0)</f>
        <v>0</v>
      </c>
      <c r="AD587" s="6">
        <f>IFERROR(VLOOKUP(Y587,B:F,4, FALSE),0)</f>
        <v>0</v>
      </c>
      <c r="AE587" s="6">
        <f>IFERROR(VLOOKUP(Y587,J:N,3, FALSE),0)</f>
        <v>0</v>
      </c>
      <c r="AF587" s="6">
        <f>IFERROR(VLOOKUP(Y587,J:N,4, FALSE),0)</f>
        <v>0</v>
      </c>
      <c r="AG587" s="6">
        <f>IFERROR(VLOOKUP(Y587,R:V,3, FALSE),0)</f>
        <v>1</v>
      </c>
      <c r="AH587" s="6">
        <f>IFERROR(VLOOKUP(Y587,R:V,4, FALSE),0)</f>
        <v>2</v>
      </c>
      <c r="AI587" s="7" t="str">
        <f>IFERROR(VLOOKUP(Y587,B:F,5, FALSE),"NF")</f>
        <v>NF</v>
      </c>
      <c r="AJ587" s="7" t="str">
        <f>IFERROR(VLOOKUP(Y587,J:N,5, FALSE),"NF")</f>
        <v>NF</v>
      </c>
      <c r="AK587" s="7">
        <f>IFERROR(VLOOKUP(Y587,R:V,5, FALSE),"NF")</f>
        <v>35000</v>
      </c>
      <c r="AL587" s="7">
        <f>MIN(AI587:AK587)</f>
        <v>35000</v>
      </c>
      <c r="AM587" s="8">
        <f>IFERROR(AI587/AL587,0)</f>
        <v>0</v>
      </c>
      <c r="AN587" s="8">
        <f>IFERROR(AJ587/AL587,0)</f>
        <v>0</v>
      </c>
      <c r="AO587" s="8">
        <f t="shared" si="9"/>
        <v>1</v>
      </c>
    </row>
    <row r="588" spans="7:41" x14ac:dyDescent="0.2">
      <c r="G588" s="5"/>
      <c r="O588" s="5"/>
      <c r="W588" s="5"/>
      <c r="Y588" t="s">
        <v>1354</v>
      </c>
      <c r="Z588" t="s">
        <v>1355</v>
      </c>
      <c r="AA588" t="s">
        <v>2184</v>
      </c>
      <c r="AB588">
        <v>160.71</v>
      </c>
      <c r="AC588" s="6">
        <f>IFERROR(VLOOKUP(Y588,B:F,3, FALSE),0)</f>
        <v>1</v>
      </c>
      <c r="AD588" s="6">
        <f>IFERROR(VLOOKUP(Y588,B:F,4, FALSE),0)</f>
        <v>1</v>
      </c>
      <c r="AE588" s="6">
        <f>IFERROR(VLOOKUP(Y588,J:N,3, FALSE),0)</f>
        <v>1</v>
      </c>
      <c r="AF588" s="6">
        <f>IFERROR(VLOOKUP(Y588,J:N,4, FALSE),0)</f>
        <v>1</v>
      </c>
      <c r="AG588" s="6">
        <f>IFERROR(VLOOKUP(Y588,R:V,3, FALSE),0)</f>
        <v>0</v>
      </c>
      <c r="AH588" s="6">
        <f>IFERROR(VLOOKUP(Y588,R:V,4, FALSE),0)</f>
        <v>0</v>
      </c>
      <c r="AI588" s="7">
        <f>IFERROR(VLOOKUP(Y588,B:F,5, FALSE),"NF")</f>
        <v>73000</v>
      </c>
      <c r="AJ588" s="7">
        <f>IFERROR(VLOOKUP(Y588,J:N,5, FALSE),"NF")</f>
        <v>220000</v>
      </c>
      <c r="AK588" s="7" t="str">
        <f>IFERROR(VLOOKUP(Y588,R:V,5, FALSE),"NF")</f>
        <v>NF</v>
      </c>
      <c r="AL588" s="7">
        <f>MIN(AI588:AK588)</f>
        <v>73000</v>
      </c>
      <c r="AM588" s="8">
        <f>IFERROR(AI588/AL588,0)</f>
        <v>1</v>
      </c>
      <c r="AN588" s="8">
        <f>IFERROR(AJ588/AL588,0)</f>
        <v>3.0136986301369864</v>
      </c>
      <c r="AO588" s="8">
        <f t="shared" si="9"/>
        <v>0</v>
      </c>
    </row>
    <row r="589" spans="7:41" x14ac:dyDescent="0.2">
      <c r="G589" s="5"/>
      <c r="O589" s="5"/>
      <c r="W589" s="5"/>
      <c r="Y589" t="s">
        <v>1771</v>
      </c>
      <c r="Z589" t="s">
        <v>1772</v>
      </c>
      <c r="AA589" t="s">
        <v>2185</v>
      </c>
      <c r="AB589">
        <v>17.239999999999998</v>
      </c>
      <c r="AC589" s="6">
        <f>IFERROR(VLOOKUP(Y589,B:F,3, FALSE),0)</f>
        <v>0</v>
      </c>
      <c r="AD589" s="6">
        <f>IFERROR(VLOOKUP(Y589,B:F,4, FALSE),0)</f>
        <v>0</v>
      </c>
      <c r="AE589" s="6">
        <f>IFERROR(VLOOKUP(Y589,J:N,3, FALSE),0)</f>
        <v>1</v>
      </c>
      <c r="AF589" s="6">
        <f>IFERROR(VLOOKUP(Y589,J:N,4, FALSE),0)</f>
        <v>1</v>
      </c>
      <c r="AG589" s="6">
        <f>IFERROR(VLOOKUP(Y589,R:V,3, FALSE),0)</f>
        <v>1</v>
      </c>
      <c r="AH589" s="6">
        <f>IFERROR(VLOOKUP(Y589,R:V,4, FALSE),0)</f>
        <v>1</v>
      </c>
      <c r="AI589" s="7" t="str">
        <f>IFERROR(VLOOKUP(Y589,B:F,5, FALSE),"NF")</f>
        <v>NF</v>
      </c>
      <c r="AJ589" s="7">
        <f>IFERROR(VLOOKUP(Y589,J:N,5, FALSE),"NF")</f>
        <v>370000</v>
      </c>
      <c r="AK589" s="7">
        <f>IFERROR(VLOOKUP(Y589,R:V,5, FALSE),"NF")</f>
        <v>180000</v>
      </c>
      <c r="AL589" s="7">
        <f>MIN(AI589:AK589)</f>
        <v>180000</v>
      </c>
      <c r="AM589" s="8">
        <f>IFERROR(AI589/AL589,0)</f>
        <v>0</v>
      </c>
      <c r="AN589" s="8">
        <f>IFERROR(AJ589/AL589,0)</f>
        <v>2.0555555555555554</v>
      </c>
      <c r="AO589" s="8">
        <f t="shared" si="9"/>
        <v>1</v>
      </c>
    </row>
    <row r="590" spans="7:41" x14ac:dyDescent="0.2">
      <c r="G590" s="5"/>
      <c r="O590" s="5"/>
      <c r="W590" s="5"/>
      <c r="Y590" t="s">
        <v>1752</v>
      </c>
      <c r="Z590" t="s">
        <v>1753</v>
      </c>
      <c r="AA590" t="s">
        <v>2186</v>
      </c>
      <c r="AB590">
        <v>44.84</v>
      </c>
      <c r="AC590" s="6">
        <f>IFERROR(VLOOKUP(Y590,B:F,3, FALSE),0)</f>
        <v>0</v>
      </c>
      <c r="AD590" s="6">
        <f>IFERROR(VLOOKUP(Y590,B:F,4, FALSE),0)</f>
        <v>0</v>
      </c>
      <c r="AE590" s="6">
        <f>IFERROR(VLOOKUP(Y590,J:N,3, FALSE),0)</f>
        <v>1</v>
      </c>
      <c r="AF590" s="6">
        <f>IFERROR(VLOOKUP(Y590,J:N,4, FALSE),0)</f>
        <v>1</v>
      </c>
      <c r="AG590" s="6">
        <f>IFERROR(VLOOKUP(Y590,R:V,3, FALSE),0)</f>
        <v>1</v>
      </c>
      <c r="AH590" s="6">
        <f>IFERROR(VLOOKUP(Y590,R:V,4, FALSE),0)</f>
        <v>1</v>
      </c>
      <c r="AI590" s="7" t="str">
        <f>IFERROR(VLOOKUP(Y590,B:F,5, FALSE),"NF")</f>
        <v>NF</v>
      </c>
      <c r="AJ590" s="7">
        <f>IFERROR(VLOOKUP(Y590,J:N,5, FALSE),"NF")</f>
        <v>120000</v>
      </c>
      <c r="AK590" s="7">
        <f>IFERROR(VLOOKUP(Y590,R:V,5, FALSE),"NF")</f>
        <v>120000</v>
      </c>
      <c r="AL590" s="7">
        <f>MIN(AI590:AK590)</f>
        <v>120000</v>
      </c>
      <c r="AM590" s="8">
        <f>IFERROR(AI590/AL590,0)</f>
        <v>0</v>
      </c>
      <c r="AN590" s="8">
        <f>IFERROR(AJ590/AL590,0)</f>
        <v>1</v>
      </c>
      <c r="AO590" s="8">
        <f t="shared" si="9"/>
        <v>1</v>
      </c>
    </row>
    <row r="591" spans="7:41" x14ac:dyDescent="0.2">
      <c r="G591" s="5"/>
      <c r="O591" s="5"/>
      <c r="W591" s="5"/>
      <c r="Y591" t="s">
        <v>1399</v>
      </c>
      <c r="Z591" t="s">
        <v>34</v>
      </c>
      <c r="AA591" t="s">
        <v>2187</v>
      </c>
      <c r="AB591">
        <v>133.87</v>
      </c>
      <c r="AC591" s="6">
        <f>IFERROR(VLOOKUP(Y591,B:F,3, FALSE),0)</f>
        <v>1</v>
      </c>
      <c r="AD591" s="6">
        <f>IFERROR(VLOOKUP(Y591,B:F,4, FALSE),0)</f>
        <v>1</v>
      </c>
      <c r="AE591" s="6">
        <f>IFERROR(VLOOKUP(Y591,J:N,3, FALSE),0)</f>
        <v>1</v>
      </c>
      <c r="AF591" s="6">
        <f>IFERROR(VLOOKUP(Y591,J:N,4, FALSE),0)</f>
        <v>1</v>
      </c>
      <c r="AG591" s="6">
        <f>IFERROR(VLOOKUP(Y591,R:V,3, FALSE),0)</f>
        <v>0</v>
      </c>
      <c r="AH591" s="6">
        <f>IFERROR(VLOOKUP(Y591,R:V,4, FALSE),0)</f>
        <v>0</v>
      </c>
      <c r="AI591" s="7">
        <f>IFERROR(VLOOKUP(Y591,B:F,5, FALSE),"NF")</f>
        <v>64000</v>
      </c>
      <c r="AJ591" s="7">
        <f>IFERROR(VLOOKUP(Y591,J:N,5, FALSE),"NF")</f>
        <v>1700000</v>
      </c>
      <c r="AK591" s="7" t="str">
        <f>IFERROR(VLOOKUP(Y591,R:V,5, FALSE),"NF")</f>
        <v>NF</v>
      </c>
      <c r="AL591" s="7">
        <f>MIN(AI591:AK591)</f>
        <v>64000</v>
      </c>
      <c r="AM591" s="8">
        <f>IFERROR(AI591/AL591,0)</f>
        <v>1</v>
      </c>
      <c r="AN591" s="8">
        <f>IFERROR(AJ591/AL591,0)</f>
        <v>26.5625</v>
      </c>
      <c r="AO591" s="8">
        <f t="shared" si="9"/>
        <v>0</v>
      </c>
    </row>
    <row r="592" spans="7:41" x14ac:dyDescent="0.2">
      <c r="G592" s="5"/>
      <c r="O592" s="5"/>
      <c r="W592" s="5"/>
      <c r="Y592" t="s">
        <v>1776</v>
      </c>
      <c r="Z592" t="s">
        <v>1777</v>
      </c>
      <c r="AA592" t="s">
        <v>2188</v>
      </c>
      <c r="AB592">
        <v>56.67</v>
      </c>
      <c r="AC592" s="6">
        <f>IFERROR(VLOOKUP(Y592,B:F,3, FALSE),0)</f>
        <v>0</v>
      </c>
      <c r="AD592" s="6">
        <f>IFERROR(VLOOKUP(Y592,B:F,4, FALSE),0)</f>
        <v>0</v>
      </c>
      <c r="AE592" s="6">
        <f>IFERROR(VLOOKUP(Y592,J:N,3, FALSE),0)</f>
        <v>1</v>
      </c>
      <c r="AF592" s="6">
        <f>IFERROR(VLOOKUP(Y592,J:N,4, FALSE),0)</f>
        <v>1</v>
      </c>
      <c r="AG592" s="6">
        <f>IFERROR(VLOOKUP(Y592,R:V,3, FALSE),0)</f>
        <v>1</v>
      </c>
      <c r="AH592" s="6">
        <f>IFERROR(VLOOKUP(Y592,R:V,4, FALSE),0)</f>
        <v>1</v>
      </c>
      <c r="AI592" s="7" t="str">
        <f>IFERROR(VLOOKUP(Y592,B:F,5, FALSE),"NF")</f>
        <v>NF</v>
      </c>
      <c r="AJ592" s="7">
        <f>IFERROR(VLOOKUP(Y592,J:N,5, FALSE),"NF")</f>
        <v>86000</v>
      </c>
      <c r="AK592" s="7">
        <f>IFERROR(VLOOKUP(Y592,R:V,5, FALSE),"NF")</f>
        <v>46000</v>
      </c>
      <c r="AL592" s="7">
        <f>MIN(AI592:AK592)</f>
        <v>46000</v>
      </c>
      <c r="AM592" s="8">
        <f>IFERROR(AI592/AL592,0)</f>
        <v>0</v>
      </c>
      <c r="AN592" s="8">
        <f>IFERROR(AJ592/AL592,0)</f>
        <v>1.8695652173913044</v>
      </c>
      <c r="AO592" s="8">
        <f t="shared" si="9"/>
        <v>1</v>
      </c>
    </row>
    <row r="593" spans="7:41" x14ac:dyDescent="0.2">
      <c r="G593" s="5"/>
      <c r="O593" s="5"/>
      <c r="W593" s="5"/>
      <c r="Y593" t="s">
        <v>1374</v>
      </c>
      <c r="Z593" t="s">
        <v>1375</v>
      </c>
      <c r="AA593" t="s">
        <v>2189</v>
      </c>
      <c r="AB593">
        <v>59.37</v>
      </c>
      <c r="AC593" s="6">
        <f>IFERROR(VLOOKUP(Y593,B:F,3, FALSE),0)</f>
        <v>1</v>
      </c>
      <c r="AD593" s="6">
        <f>IFERROR(VLOOKUP(Y593,B:F,4, FALSE),0)</f>
        <v>1</v>
      </c>
      <c r="AE593" s="6">
        <f>IFERROR(VLOOKUP(Y593,J:N,3, FALSE),0)</f>
        <v>1</v>
      </c>
      <c r="AF593" s="6">
        <f>IFERROR(VLOOKUP(Y593,J:N,4, FALSE),0)</f>
        <v>1</v>
      </c>
      <c r="AG593" s="6">
        <f>IFERROR(VLOOKUP(Y593,R:V,3, FALSE),0)</f>
        <v>0</v>
      </c>
      <c r="AH593" s="6">
        <f>IFERROR(VLOOKUP(Y593,R:V,4, FALSE),0)</f>
        <v>0</v>
      </c>
      <c r="AI593" s="7">
        <f>IFERROR(VLOOKUP(Y593,B:F,5, FALSE),"NF")</f>
        <v>120000</v>
      </c>
      <c r="AJ593" s="7">
        <f>IFERROR(VLOOKUP(Y593,J:N,5, FALSE),"NF")</f>
        <v>350000</v>
      </c>
      <c r="AK593" s="7" t="str">
        <f>IFERROR(VLOOKUP(Y593,R:V,5, FALSE),"NF")</f>
        <v>NF</v>
      </c>
      <c r="AL593" s="7">
        <f>MIN(AI593:AK593)</f>
        <v>120000</v>
      </c>
      <c r="AM593" s="8">
        <f>IFERROR(AI593/AL593,0)</f>
        <v>1</v>
      </c>
      <c r="AN593" s="8">
        <f>IFERROR(AJ593/AL593,0)</f>
        <v>2.9166666666666665</v>
      </c>
      <c r="AO593" s="8">
        <f t="shared" si="9"/>
        <v>0</v>
      </c>
    </row>
    <row r="594" spans="7:41" x14ac:dyDescent="0.2">
      <c r="G594" s="5"/>
      <c r="O594" s="5"/>
      <c r="W594" s="5"/>
      <c r="Y594" t="s">
        <v>1678</v>
      </c>
      <c r="Z594" t="s">
        <v>1679</v>
      </c>
      <c r="AA594" t="s">
        <v>2190</v>
      </c>
      <c r="AB594">
        <v>104.97</v>
      </c>
      <c r="AC594" s="6">
        <f>IFERROR(VLOOKUP(Y594,B:F,3, FALSE),0)</f>
        <v>0</v>
      </c>
      <c r="AD594" s="6">
        <f>IFERROR(VLOOKUP(Y594,B:F,4, FALSE),0)</f>
        <v>0</v>
      </c>
      <c r="AE594" s="6">
        <f>IFERROR(VLOOKUP(Y594,J:N,3, FALSE),0)</f>
        <v>0</v>
      </c>
      <c r="AF594" s="6">
        <f>IFERROR(VLOOKUP(Y594,J:N,4, FALSE),0)</f>
        <v>0</v>
      </c>
      <c r="AG594" s="6">
        <f>IFERROR(VLOOKUP(Y594,R:V,3, FALSE),0)</f>
        <v>1</v>
      </c>
      <c r="AH594" s="6">
        <f>IFERROR(VLOOKUP(Y594,R:V,4, FALSE),0)</f>
        <v>2</v>
      </c>
      <c r="AI594" s="7" t="str">
        <f>IFERROR(VLOOKUP(Y594,B:F,5, FALSE),"NF")</f>
        <v>NF</v>
      </c>
      <c r="AJ594" s="7" t="str">
        <f>IFERROR(VLOOKUP(Y594,J:N,5, FALSE),"NF")</f>
        <v>NF</v>
      </c>
      <c r="AK594" s="7">
        <f>IFERROR(VLOOKUP(Y594,R:V,5, FALSE),"NF")</f>
        <v>37000</v>
      </c>
      <c r="AL594" s="7">
        <f>MIN(AI594:AK594)</f>
        <v>37000</v>
      </c>
      <c r="AM594" s="8">
        <f>IFERROR(AI594/AL594,0)</f>
        <v>0</v>
      </c>
      <c r="AN594" s="8">
        <f>IFERROR(AJ594/AL594,0)</f>
        <v>0</v>
      </c>
      <c r="AO594" s="8">
        <f t="shared" si="9"/>
        <v>1</v>
      </c>
    </row>
    <row r="595" spans="7:41" x14ac:dyDescent="0.2">
      <c r="G595" s="5"/>
      <c r="O595" s="5"/>
      <c r="W595" s="5"/>
      <c r="Y595" t="s">
        <v>1192</v>
      </c>
      <c r="Z595" t="s">
        <v>1193</v>
      </c>
      <c r="AA595" t="s">
        <v>2191</v>
      </c>
      <c r="AB595">
        <v>24.47</v>
      </c>
      <c r="AC595" s="6">
        <f>IFERROR(VLOOKUP(Y595,B:F,3, FALSE),0)</f>
        <v>1</v>
      </c>
      <c r="AD595" s="6">
        <f>IFERROR(VLOOKUP(Y595,B:F,4, FALSE),0)</f>
        <v>1</v>
      </c>
      <c r="AE595" s="6">
        <f>IFERROR(VLOOKUP(Y595,J:N,3, FALSE),0)</f>
        <v>0</v>
      </c>
      <c r="AF595" s="6">
        <f>IFERROR(VLOOKUP(Y595,J:N,4, FALSE),0)</f>
        <v>0</v>
      </c>
      <c r="AG595" s="6">
        <f>IFERROR(VLOOKUP(Y595,R:V,3, FALSE),0)</f>
        <v>1</v>
      </c>
      <c r="AH595" s="6">
        <f>IFERROR(VLOOKUP(Y595,R:V,4, FALSE),0)</f>
        <v>1</v>
      </c>
      <c r="AI595" s="7">
        <f>IFERROR(VLOOKUP(Y595,B:F,5, FALSE),"NF")</f>
        <v>300000</v>
      </c>
      <c r="AJ595" s="7" t="str">
        <f>IFERROR(VLOOKUP(Y595,J:N,5, FALSE),"NF")</f>
        <v>NF</v>
      </c>
      <c r="AK595" s="7">
        <f>IFERROR(VLOOKUP(Y595,R:V,5, FALSE),"NF")</f>
        <v>130000</v>
      </c>
      <c r="AL595" s="7">
        <f>MIN(AI595:AK595)</f>
        <v>130000</v>
      </c>
      <c r="AM595" s="8">
        <f>IFERROR(AI595/AL595,0)</f>
        <v>2.3076923076923075</v>
      </c>
      <c r="AN595" s="8">
        <f>IFERROR(AJ595/AL595,0)</f>
        <v>0</v>
      </c>
      <c r="AO595" s="8">
        <f t="shared" si="9"/>
        <v>1</v>
      </c>
    </row>
    <row r="596" spans="7:41" x14ac:dyDescent="0.2">
      <c r="G596" s="5"/>
      <c r="O596" s="5"/>
      <c r="W596" s="5"/>
      <c r="Y596" t="s">
        <v>1244</v>
      </c>
      <c r="Z596" t="s">
        <v>794</v>
      </c>
      <c r="AA596" t="s">
        <v>1170</v>
      </c>
      <c r="AB596">
        <v>54.13</v>
      </c>
      <c r="AC596" s="6">
        <f>IFERROR(VLOOKUP(Y596,B:F,3, FALSE),0)</f>
        <v>0</v>
      </c>
      <c r="AD596" s="6">
        <f>IFERROR(VLOOKUP(Y596,B:F,4, FALSE),0)</f>
        <v>0</v>
      </c>
      <c r="AE596" s="6">
        <f>IFERROR(VLOOKUP(Y596,J:N,3, FALSE),0)</f>
        <v>0</v>
      </c>
      <c r="AF596" s="6">
        <f>IFERROR(VLOOKUP(Y596,J:N,4, FALSE),0)</f>
        <v>0</v>
      </c>
      <c r="AG596" s="6">
        <f>IFERROR(VLOOKUP(Y596,R:V,3, FALSE),0)</f>
        <v>1</v>
      </c>
      <c r="AH596" s="6">
        <f>IFERROR(VLOOKUP(Y596,R:V,4, FALSE),0)</f>
        <v>1</v>
      </c>
      <c r="AI596" s="7" t="str">
        <f>IFERROR(VLOOKUP(Y596,B:F,5, FALSE),"NF")</f>
        <v>NF</v>
      </c>
      <c r="AJ596" s="7" t="str">
        <f>IFERROR(VLOOKUP(Y596,J:N,5, FALSE),"NF")</f>
        <v>NF</v>
      </c>
      <c r="AK596" s="7">
        <f>IFERROR(VLOOKUP(Y596,R:V,5, FALSE),"NF")</f>
        <v>100000</v>
      </c>
      <c r="AL596" s="7">
        <f>MIN(AI596:AK596)</f>
        <v>100000</v>
      </c>
      <c r="AM596" s="8">
        <f>IFERROR(AI596/AL596,0)</f>
        <v>0</v>
      </c>
      <c r="AN596" s="8">
        <f>IFERROR(AJ596/AL596,0)</f>
        <v>0</v>
      </c>
      <c r="AO596" s="8">
        <f t="shared" si="9"/>
        <v>1</v>
      </c>
    </row>
    <row r="597" spans="7:41" x14ac:dyDescent="0.2">
      <c r="G597" s="5"/>
      <c r="O597" s="5"/>
      <c r="W597" s="5"/>
      <c r="Y597" t="s">
        <v>1686</v>
      </c>
      <c r="Z597" t="s">
        <v>1687</v>
      </c>
      <c r="AA597" t="s">
        <v>2192</v>
      </c>
      <c r="AB597">
        <v>73.75</v>
      </c>
      <c r="AC597" s="6">
        <f>IFERROR(VLOOKUP(Y597,B:F,3, FALSE),0)</f>
        <v>0</v>
      </c>
      <c r="AD597" s="6">
        <f>IFERROR(VLOOKUP(Y597,B:F,4, FALSE),0)</f>
        <v>0</v>
      </c>
      <c r="AE597" s="6">
        <f>IFERROR(VLOOKUP(Y597,J:N,3, FALSE),0)</f>
        <v>0</v>
      </c>
      <c r="AF597" s="6">
        <f>IFERROR(VLOOKUP(Y597,J:N,4, FALSE),0)</f>
        <v>0</v>
      </c>
      <c r="AG597" s="6">
        <f>IFERROR(VLOOKUP(Y597,R:V,3, FALSE),0)</f>
        <v>1</v>
      </c>
      <c r="AH597" s="6">
        <f>IFERROR(VLOOKUP(Y597,R:V,4, FALSE),0)</f>
        <v>2</v>
      </c>
      <c r="AI597" s="7" t="str">
        <f>IFERROR(VLOOKUP(Y597,B:F,5, FALSE),"NF")</f>
        <v>NF</v>
      </c>
      <c r="AJ597" s="7" t="str">
        <f>IFERROR(VLOOKUP(Y597,J:N,5, FALSE),"NF")</f>
        <v>NF</v>
      </c>
      <c r="AK597" s="7">
        <f>IFERROR(VLOOKUP(Y597,R:V,5, FALSE),"NF")</f>
        <v>81000</v>
      </c>
      <c r="AL597" s="7">
        <f>MIN(AI597:AK597)</f>
        <v>81000</v>
      </c>
      <c r="AM597" s="8">
        <f>IFERROR(AI597/AL597,0)</f>
        <v>0</v>
      </c>
      <c r="AN597" s="8">
        <f>IFERROR(AJ597/AL597,0)</f>
        <v>0</v>
      </c>
      <c r="AO597" s="8">
        <f t="shared" si="9"/>
        <v>1</v>
      </c>
    </row>
    <row r="598" spans="7:41" x14ac:dyDescent="0.2">
      <c r="G598" s="5"/>
      <c r="O598" s="5"/>
      <c r="W598" s="5"/>
      <c r="Y598" t="s">
        <v>1826</v>
      </c>
      <c r="Z598" t="s">
        <v>977</v>
      </c>
      <c r="AA598" t="s">
        <v>2193</v>
      </c>
      <c r="AB598">
        <v>22.43</v>
      </c>
      <c r="AC598" s="6">
        <f>IFERROR(VLOOKUP(Y598,B:F,3, FALSE),0)</f>
        <v>0</v>
      </c>
      <c r="AD598" s="6">
        <f>IFERROR(VLOOKUP(Y598,B:F,4, FALSE),0)</f>
        <v>0</v>
      </c>
      <c r="AE598" s="6">
        <f>IFERROR(VLOOKUP(Y598,J:N,3, FALSE),0)</f>
        <v>1</v>
      </c>
      <c r="AF598" s="6">
        <f>IFERROR(VLOOKUP(Y598,J:N,4, FALSE),0)</f>
        <v>1</v>
      </c>
      <c r="AG598" s="6">
        <f>IFERROR(VLOOKUP(Y598,R:V,3, FALSE),0)</f>
        <v>1</v>
      </c>
      <c r="AH598" s="6">
        <f>IFERROR(VLOOKUP(Y598,R:V,4, FALSE),0)</f>
        <v>1</v>
      </c>
      <c r="AI598" s="7" t="str">
        <f>IFERROR(VLOOKUP(Y598,B:F,5, FALSE),"NF")</f>
        <v>NF</v>
      </c>
      <c r="AJ598" s="7">
        <f>IFERROR(VLOOKUP(Y598,J:N,5, FALSE),"NF")</f>
        <v>110000</v>
      </c>
      <c r="AK598" s="7">
        <f>IFERROR(VLOOKUP(Y598,R:V,5, FALSE),"NF")</f>
        <v>160000</v>
      </c>
      <c r="AL598" s="7">
        <f>MIN(AI598:AK598)</f>
        <v>110000</v>
      </c>
      <c r="AM598" s="8">
        <f>IFERROR(AI598/AL598,0)</f>
        <v>0</v>
      </c>
      <c r="AN598" s="8">
        <f>IFERROR(AJ598/AL598,0)</f>
        <v>1</v>
      </c>
      <c r="AO598" s="8">
        <f t="shared" si="9"/>
        <v>1.4545454545454546</v>
      </c>
    </row>
    <row r="599" spans="7:41" x14ac:dyDescent="0.2">
      <c r="G599" s="5"/>
      <c r="O599" s="5"/>
      <c r="W599" s="5"/>
      <c r="Y599" t="s">
        <v>1342</v>
      </c>
      <c r="Z599" t="s">
        <v>1343</v>
      </c>
      <c r="AA599" t="s">
        <v>2194</v>
      </c>
      <c r="AB599">
        <v>40.450000000000003</v>
      </c>
      <c r="AC599" s="6">
        <f>IFERROR(VLOOKUP(Y599,B:F,3, FALSE),0)</f>
        <v>1</v>
      </c>
      <c r="AD599" s="6">
        <f>IFERROR(VLOOKUP(Y599,B:F,4, FALSE),0)</f>
        <v>1</v>
      </c>
      <c r="AE599" s="6">
        <f>IFERROR(VLOOKUP(Y599,J:N,3, FALSE),0)</f>
        <v>1</v>
      </c>
      <c r="AF599" s="6">
        <f>IFERROR(VLOOKUP(Y599,J:N,4, FALSE),0)</f>
        <v>1</v>
      </c>
      <c r="AG599" s="6">
        <f>IFERROR(VLOOKUP(Y599,R:V,3, FALSE),0)</f>
        <v>0</v>
      </c>
      <c r="AH599" s="6">
        <f>IFERROR(VLOOKUP(Y599,R:V,4, FALSE),0)</f>
        <v>0</v>
      </c>
      <c r="AI599" s="7">
        <f>IFERROR(VLOOKUP(Y599,B:F,5, FALSE),"NF")</f>
        <v>110000</v>
      </c>
      <c r="AJ599" s="7">
        <f>IFERROR(VLOOKUP(Y599,J:N,5, FALSE),"NF")</f>
        <v>250000</v>
      </c>
      <c r="AK599" s="7" t="str">
        <f>IFERROR(VLOOKUP(Y599,R:V,5, FALSE),"NF")</f>
        <v>NF</v>
      </c>
      <c r="AL599" s="7">
        <f>MIN(AI599:AK599)</f>
        <v>110000</v>
      </c>
      <c r="AM599" s="8">
        <f>IFERROR(AI599/AL599,0)</f>
        <v>1</v>
      </c>
      <c r="AN599" s="8">
        <f>IFERROR(AJ599/AL599,0)</f>
        <v>2.2727272727272729</v>
      </c>
      <c r="AO599" s="8">
        <f t="shared" si="9"/>
        <v>0</v>
      </c>
    </row>
    <row r="600" spans="7:41" x14ac:dyDescent="0.2">
      <c r="G600" s="5"/>
      <c r="O600" s="5"/>
      <c r="W600" s="5"/>
      <c r="Y600" t="s">
        <v>1335</v>
      </c>
      <c r="Z600" t="s">
        <v>1336</v>
      </c>
      <c r="AA600" t="s">
        <v>2195</v>
      </c>
      <c r="AB600">
        <v>20.59</v>
      </c>
      <c r="AC600" s="6">
        <f>IFERROR(VLOOKUP(Y600,B:F,3, FALSE),0)</f>
        <v>1</v>
      </c>
      <c r="AD600" s="6">
        <f>IFERROR(VLOOKUP(Y600,B:F,4, FALSE),0)</f>
        <v>1</v>
      </c>
      <c r="AE600" s="6">
        <f>IFERROR(VLOOKUP(Y600,J:N,3, FALSE),0)</f>
        <v>1</v>
      </c>
      <c r="AF600" s="6">
        <f>IFERROR(VLOOKUP(Y600,J:N,4, FALSE),0)</f>
        <v>1</v>
      </c>
      <c r="AG600" s="6">
        <f>IFERROR(VLOOKUP(Y600,R:V,3, FALSE),0)</f>
        <v>0</v>
      </c>
      <c r="AH600" s="6">
        <f>IFERROR(VLOOKUP(Y600,R:V,4, FALSE),0)</f>
        <v>0</v>
      </c>
      <c r="AI600" s="7">
        <f>IFERROR(VLOOKUP(Y600,B:F,5, FALSE),"NF")</f>
        <v>46000</v>
      </c>
      <c r="AJ600" s="7">
        <f>IFERROR(VLOOKUP(Y600,J:N,5, FALSE),"NF")</f>
        <v>150000</v>
      </c>
      <c r="AK600" s="7" t="str">
        <f>IFERROR(VLOOKUP(Y600,R:V,5, FALSE),"NF")</f>
        <v>NF</v>
      </c>
      <c r="AL600" s="7">
        <f>MIN(AI600:AK600)</f>
        <v>46000</v>
      </c>
      <c r="AM600" s="8">
        <f>IFERROR(AI600/AL600,0)</f>
        <v>1</v>
      </c>
      <c r="AN600" s="8">
        <f>IFERROR(AJ600/AL600,0)</f>
        <v>3.2608695652173911</v>
      </c>
      <c r="AO600" s="8">
        <f t="shared" si="9"/>
        <v>0</v>
      </c>
    </row>
    <row r="601" spans="7:41" x14ac:dyDescent="0.2">
      <c r="G601" s="5"/>
      <c r="O601" s="5"/>
      <c r="W601" s="5"/>
      <c r="Y601" t="s">
        <v>1310</v>
      </c>
      <c r="Z601" t="s">
        <v>1311</v>
      </c>
      <c r="AA601" t="s">
        <v>2196</v>
      </c>
      <c r="AB601">
        <v>25.91</v>
      </c>
      <c r="AC601" s="6">
        <f>IFERROR(VLOOKUP(Y601,B:F,3, FALSE),0)</f>
        <v>1</v>
      </c>
      <c r="AD601" s="6">
        <f>IFERROR(VLOOKUP(Y601,B:F,4, FALSE),0)</f>
        <v>1</v>
      </c>
      <c r="AE601" s="6">
        <f>IFERROR(VLOOKUP(Y601,J:N,3, FALSE),0)</f>
        <v>1</v>
      </c>
      <c r="AF601" s="6">
        <f>IFERROR(VLOOKUP(Y601,J:N,4, FALSE),0)</f>
        <v>1</v>
      </c>
      <c r="AG601" s="6">
        <f>IFERROR(VLOOKUP(Y601,R:V,3, FALSE),0)</f>
        <v>0</v>
      </c>
      <c r="AH601" s="6">
        <f>IFERROR(VLOOKUP(Y601,R:V,4, FALSE),0)</f>
        <v>0</v>
      </c>
      <c r="AI601" s="7">
        <f>IFERROR(VLOOKUP(Y601,B:F,5, FALSE),"NF")</f>
        <v>24000</v>
      </c>
      <c r="AJ601" s="7">
        <f>IFERROR(VLOOKUP(Y601,J:N,5, FALSE),"NF")</f>
        <v>71000</v>
      </c>
      <c r="AK601" s="7" t="str">
        <f>IFERROR(VLOOKUP(Y601,R:V,5, FALSE),"NF")</f>
        <v>NF</v>
      </c>
      <c r="AL601" s="7">
        <f>MIN(AI601:AK601)</f>
        <v>24000</v>
      </c>
      <c r="AM601" s="8">
        <f>IFERROR(AI601/AL601,0)</f>
        <v>1</v>
      </c>
      <c r="AN601" s="8">
        <f>IFERROR(AJ601/AL601,0)</f>
        <v>2.9583333333333335</v>
      </c>
      <c r="AO601" s="8">
        <f t="shared" si="9"/>
        <v>0</v>
      </c>
    </row>
    <row r="602" spans="7:41" x14ac:dyDescent="0.2">
      <c r="G602" s="5"/>
      <c r="O602" s="5"/>
      <c r="W602" s="5"/>
      <c r="Y602" t="s">
        <v>1848</v>
      </c>
      <c r="Z602" t="s">
        <v>1849</v>
      </c>
      <c r="AA602" t="s">
        <v>2197</v>
      </c>
      <c r="AB602">
        <v>81.58</v>
      </c>
      <c r="AC602" s="6">
        <f>IFERROR(VLOOKUP(Y602,B:F,3, FALSE),0)</f>
        <v>0</v>
      </c>
      <c r="AD602" s="6">
        <f>IFERROR(VLOOKUP(Y602,B:F,4, FALSE),0)</f>
        <v>0</v>
      </c>
      <c r="AE602" s="6">
        <f>IFERROR(VLOOKUP(Y602,J:N,3, FALSE),0)</f>
        <v>1</v>
      </c>
      <c r="AF602" s="6">
        <f>IFERROR(VLOOKUP(Y602,J:N,4, FALSE),0)</f>
        <v>1</v>
      </c>
      <c r="AG602" s="6">
        <f>IFERROR(VLOOKUP(Y602,R:V,3, FALSE),0)</f>
        <v>1</v>
      </c>
      <c r="AH602" s="6">
        <f>IFERROR(VLOOKUP(Y602,R:V,4, FALSE),0)</f>
        <v>1</v>
      </c>
      <c r="AI602" s="7" t="str">
        <f>IFERROR(VLOOKUP(Y602,B:F,5, FALSE),"NF")</f>
        <v>NF</v>
      </c>
      <c r="AJ602" s="7">
        <f>IFERROR(VLOOKUP(Y602,J:N,5, FALSE),"NF")</f>
        <v>87000</v>
      </c>
      <c r="AK602" s="7">
        <f>IFERROR(VLOOKUP(Y602,R:V,5, FALSE),"NF")</f>
        <v>39000</v>
      </c>
      <c r="AL602" s="7">
        <f>MIN(AI602:AK602)</f>
        <v>39000</v>
      </c>
      <c r="AM602" s="8">
        <f>IFERROR(AI602/AL602,0)</f>
        <v>0</v>
      </c>
      <c r="AN602" s="8">
        <f>IFERROR(AJ602/AL602,0)</f>
        <v>2.2307692307692308</v>
      </c>
      <c r="AO602" s="8">
        <f t="shared" si="9"/>
        <v>1</v>
      </c>
    </row>
    <row r="603" spans="7:41" x14ac:dyDescent="0.2">
      <c r="G603" s="5"/>
      <c r="O603" s="5"/>
      <c r="W603" s="5"/>
      <c r="Y603" t="s">
        <v>1429</v>
      </c>
      <c r="Z603" t="s">
        <v>1430</v>
      </c>
      <c r="AA603" t="s">
        <v>2198</v>
      </c>
      <c r="AB603">
        <v>24.41</v>
      </c>
      <c r="AC603" s="6">
        <f>IFERROR(VLOOKUP(Y603,B:F,3, FALSE),0)</f>
        <v>1</v>
      </c>
      <c r="AD603" s="6">
        <f>IFERROR(VLOOKUP(Y603,B:F,4, FALSE),0)</f>
        <v>1</v>
      </c>
      <c r="AE603" s="6">
        <f>IFERROR(VLOOKUP(Y603,J:N,3, FALSE),0)</f>
        <v>1</v>
      </c>
      <c r="AF603" s="6">
        <f>IFERROR(VLOOKUP(Y603,J:N,4, FALSE),0)</f>
        <v>1</v>
      </c>
      <c r="AG603" s="6">
        <f>IFERROR(VLOOKUP(Y603,R:V,3, FALSE),0)</f>
        <v>0</v>
      </c>
      <c r="AH603" s="6">
        <f>IFERROR(VLOOKUP(Y603,R:V,4, FALSE),0)</f>
        <v>0</v>
      </c>
      <c r="AI603" s="7">
        <f>IFERROR(VLOOKUP(Y603,B:F,5, FALSE),"NF")</f>
        <v>61000</v>
      </c>
      <c r="AJ603" s="7">
        <f>IFERROR(VLOOKUP(Y603,J:N,5, FALSE),"NF")</f>
        <v>130000</v>
      </c>
      <c r="AK603" s="7" t="str">
        <f>IFERROR(VLOOKUP(Y603,R:V,5, FALSE),"NF")</f>
        <v>NF</v>
      </c>
      <c r="AL603" s="7">
        <f>MIN(AI603:AK603)</f>
        <v>61000</v>
      </c>
      <c r="AM603" s="8">
        <f>IFERROR(AI603/AL603,0)</f>
        <v>1</v>
      </c>
      <c r="AN603" s="8">
        <f>IFERROR(AJ603/AL603,0)</f>
        <v>2.1311475409836067</v>
      </c>
      <c r="AO603" s="8">
        <f t="shared" si="9"/>
        <v>0</v>
      </c>
    </row>
    <row r="604" spans="7:41" x14ac:dyDescent="0.2">
      <c r="G604" s="5"/>
      <c r="O604" s="5"/>
      <c r="W604" s="5"/>
      <c r="Y604" t="s">
        <v>1689</v>
      </c>
      <c r="Z604" t="s">
        <v>1690</v>
      </c>
      <c r="AA604" t="s">
        <v>2199</v>
      </c>
      <c r="AB604">
        <v>17.079999999999998</v>
      </c>
      <c r="AC604" s="6">
        <f>IFERROR(VLOOKUP(Y604,B:F,3, FALSE),0)</f>
        <v>0</v>
      </c>
      <c r="AD604" s="6">
        <f>IFERROR(VLOOKUP(Y604,B:F,4, FALSE),0)</f>
        <v>0</v>
      </c>
      <c r="AE604" s="6">
        <f>IFERROR(VLOOKUP(Y604,J:N,3, FALSE),0)</f>
        <v>0</v>
      </c>
      <c r="AF604" s="6">
        <f>IFERROR(VLOOKUP(Y604,J:N,4, FALSE),0)</f>
        <v>0</v>
      </c>
      <c r="AG604" s="6">
        <f>IFERROR(VLOOKUP(Y604,R:V,3, FALSE),0)</f>
        <v>1</v>
      </c>
      <c r="AH604" s="6">
        <f>IFERROR(VLOOKUP(Y604,R:V,4, FALSE),0)</f>
        <v>2</v>
      </c>
      <c r="AI604" s="7" t="str">
        <f>IFERROR(VLOOKUP(Y604,B:F,5, FALSE),"NF")</f>
        <v>NF</v>
      </c>
      <c r="AJ604" s="7" t="str">
        <f>IFERROR(VLOOKUP(Y604,J:N,5, FALSE),"NF")</f>
        <v>NF</v>
      </c>
      <c r="AK604" s="7">
        <f>IFERROR(VLOOKUP(Y604,R:V,5, FALSE),"NF")</f>
        <v>120000</v>
      </c>
      <c r="AL604" s="7">
        <f>MIN(AI604:AK604)</f>
        <v>120000</v>
      </c>
      <c r="AM604" s="8">
        <f>IFERROR(AI604/AL604,0)</f>
        <v>0</v>
      </c>
      <c r="AN604" s="8">
        <f>IFERROR(AJ604/AL604,0)</f>
        <v>0</v>
      </c>
      <c r="AO604" s="8">
        <f t="shared" si="9"/>
        <v>1</v>
      </c>
    </row>
    <row r="605" spans="7:41" x14ac:dyDescent="0.2">
      <c r="G605" s="5"/>
      <c r="O605" s="5"/>
      <c r="W605" s="5"/>
      <c r="Y605" t="s">
        <v>1513</v>
      </c>
      <c r="Z605" t="s">
        <v>1514</v>
      </c>
      <c r="AA605" t="s">
        <v>2200</v>
      </c>
      <c r="AB605">
        <v>193.85</v>
      </c>
      <c r="AC605" s="6">
        <f>IFERROR(VLOOKUP(Y605,B:F,3, FALSE),0)</f>
        <v>1</v>
      </c>
      <c r="AD605" s="6">
        <f>IFERROR(VLOOKUP(Y605,B:F,4, FALSE),0)</f>
        <v>1</v>
      </c>
      <c r="AE605" s="6">
        <f>IFERROR(VLOOKUP(Y605,J:N,3, FALSE),0)</f>
        <v>1</v>
      </c>
      <c r="AF605" s="6">
        <f>IFERROR(VLOOKUP(Y605,J:N,4, FALSE),0)</f>
        <v>1</v>
      </c>
      <c r="AG605" s="6">
        <f>IFERROR(VLOOKUP(Y605,R:V,3, FALSE),0)</f>
        <v>0</v>
      </c>
      <c r="AH605" s="6">
        <f>IFERROR(VLOOKUP(Y605,R:V,4, FALSE),0)</f>
        <v>0</v>
      </c>
      <c r="AI605" s="7">
        <f>IFERROR(VLOOKUP(Y605,B:F,5, FALSE),"NF")</f>
        <v>160000</v>
      </c>
      <c r="AJ605" s="7">
        <f>IFERROR(VLOOKUP(Y605,J:N,5, FALSE),"NF")</f>
        <v>530000</v>
      </c>
      <c r="AK605" s="7" t="str">
        <f>IFERROR(VLOOKUP(Y605,R:V,5, FALSE),"NF")</f>
        <v>NF</v>
      </c>
      <c r="AL605" s="7">
        <f>MIN(AI605:AK605)</f>
        <v>160000</v>
      </c>
      <c r="AM605" s="8">
        <f>IFERROR(AI605/AL605,0)</f>
        <v>1</v>
      </c>
      <c r="AN605" s="8">
        <f>IFERROR(AJ605/AL605,0)</f>
        <v>3.3125</v>
      </c>
      <c r="AO605" s="8">
        <f t="shared" si="9"/>
        <v>0</v>
      </c>
    </row>
    <row r="606" spans="7:41" x14ac:dyDescent="0.2">
      <c r="G606" s="5"/>
      <c r="O606" s="5"/>
      <c r="W606" s="5"/>
      <c r="Y606" t="s">
        <v>1317</v>
      </c>
      <c r="Z606" t="s">
        <v>1318</v>
      </c>
      <c r="AA606" t="s">
        <v>2201</v>
      </c>
      <c r="AB606">
        <v>29.98</v>
      </c>
      <c r="AC606" s="6">
        <f>IFERROR(VLOOKUP(Y606,B:F,3, FALSE),0)</f>
        <v>1</v>
      </c>
      <c r="AD606" s="6">
        <f>IFERROR(VLOOKUP(Y606,B:F,4, FALSE),0)</f>
        <v>1</v>
      </c>
      <c r="AE606" s="6">
        <f>IFERROR(VLOOKUP(Y606,J:N,3, FALSE),0)</f>
        <v>0</v>
      </c>
      <c r="AF606" s="6">
        <f>IFERROR(VLOOKUP(Y606,J:N,4, FALSE),0)</f>
        <v>0</v>
      </c>
      <c r="AG606" s="6">
        <f>IFERROR(VLOOKUP(Y606,R:V,3, FALSE),0)</f>
        <v>0</v>
      </c>
      <c r="AH606" s="6">
        <f>IFERROR(VLOOKUP(Y606,R:V,4, FALSE),0)</f>
        <v>0</v>
      </c>
      <c r="AI606" s="7">
        <f>IFERROR(VLOOKUP(Y606,B:F,5, FALSE),"NF")</f>
        <v>300000</v>
      </c>
      <c r="AJ606" s="7" t="str">
        <f>IFERROR(VLOOKUP(Y606,J:N,5, FALSE),"NF")</f>
        <v>NF</v>
      </c>
      <c r="AK606" s="7" t="str">
        <f>IFERROR(VLOOKUP(Y606,R:V,5, FALSE),"NF")</f>
        <v>NF</v>
      </c>
      <c r="AL606" s="7">
        <f>MIN(AI606:AK606)</f>
        <v>300000</v>
      </c>
      <c r="AM606" s="8">
        <f>IFERROR(AI606/AL606,0)</f>
        <v>1</v>
      </c>
      <c r="AN606" s="8">
        <f>IFERROR(AJ606/AL606,0)</f>
        <v>0</v>
      </c>
      <c r="AO606" s="8">
        <f t="shared" si="9"/>
        <v>0</v>
      </c>
    </row>
    <row r="607" spans="7:41" x14ac:dyDescent="0.2">
      <c r="G607" s="5"/>
      <c r="O607" s="5"/>
      <c r="W607" s="5"/>
      <c r="Y607" t="s">
        <v>1278</v>
      </c>
      <c r="Z607" t="s">
        <v>1279</v>
      </c>
      <c r="AA607" t="s">
        <v>2202</v>
      </c>
      <c r="AB607">
        <v>35.4</v>
      </c>
      <c r="AC607" s="6">
        <f>IFERROR(VLOOKUP(Y607,B:F,3, FALSE),0)</f>
        <v>1</v>
      </c>
      <c r="AD607" s="6">
        <f>IFERROR(VLOOKUP(Y607,B:F,4, FALSE),0)</f>
        <v>1</v>
      </c>
      <c r="AE607" s="6">
        <f>IFERROR(VLOOKUP(Y607,J:N,3, FALSE),0)</f>
        <v>0</v>
      </c>
      <c r="AF607" s="6">
        <f>IFERROR(VLOOKUP(Y607,J:N,4, FALSE),0)</f>
        <v>0</v>
      </c>
      <c r="AG607" s="6">
        <f>IFERROR(VLOOKUP(Y607,R:V,3, FALSE),0)</f>
        <v>0</v>
      </c>
      <c r="AH607" s="6">
        <f>IFERROR(VLOOKUP(Y607,R:V,4, FALSE),0)</f>
        <v>0</v>
      </c>
      <c r="AI607" s="7">
        <f>IFERROR(VLOOKUP(Y607,B:F,5, FALSE),"NF")</f>
        <v>190000</v>
      </c>
      <c r="AJ607" s="7" t="str">
        <f>IFERROR(VLOOKUP(Y607,J:N,5, FALSE),"NF")</f>
        <v>NF</v>
      </c>
      <c r="AK607" s="7" t="str">
        <f>IFERROR(VLOOKUP(Y607,R:V,5, FALSE),"NF")</f>
        <v>NF</v>
      </c>
      <c r="AL607" s="7">
        <f>MIN(AI607:AK607)</f>
        <v>190000</v>
      </c>
      <c r="AM607" s="8">
        <f>IFERROR(AI607/AL607,0)</f>
        <v>1</v>
      </c>
      <c r="AN607" s="8">
        <f>IFERROR(AJ607/AL607,0)</f>
        <v>0</v>
      </c>
      <c r="AO607" s="8">
        <f t="shared" si="9"/>
        <v>0</v>
      </c>
    </row>
    <row r="608" spans="7:41" x14ac:dyDescent="0.2">
      <c r="G608" s="5"/>
      <c r="O608" s="5"/>
      <c r="W608" s="5"/>
      <c r="Y608" t="s">
        <v>1458</v>
      </c>
      <c r="Z608" t="s">
        <v>1459</v>
      </c>
      <c r="AA608" t="s">
        <v>2203</v>
      </c>
      <c r="AB608">
        <v>26.98</v>
      </c>
      <c r="AC608" s="6">
        <f>IFERROR(VLOOKUP(Y608,B:F,3, FALSE),0)</f>
        <v>1</v>
      </c>
      <c r="AD608" s="6">
        <f>IFERROR(VLOOKUP(Y608,B:F,4, FALSE),0)</f>
        <v>1</v>
      </c>
      <c r="AE608" s="6">
        <f>IFERROR(VLOOKUP(Y608,J:N,3, FALSE),0)</f>
        <v>1</v>
      </c>
      <c r="AF608" s="6">
        <f>IFERROR(VLOOKUP(Y608,J:N,4, FALSE),0)</f>
        <v>1</v>
      </c>
      <c r="AG608" s="6">
        <f>IFERROR(VLOOKUP(Y608,R:V,3, FALSE),0)</f>
        <v>0</v>
      </c>
      <c r="AH608" s="6">
        <f>IFERROR(VLOOKUP(Y608,R:V,4, FALSE),0)</f>
        <v>0</v>
      </c>
      <c r="AI608" s="7">
        <f>IFERROR(VLOOKUP(Y608,B:F,5, FALSE),"NF")</f>
        <v>58000</v>
      </c>
      <c r="AJ608" s="7">
        <f>IFERROR(VLOOKUP(Y608,J:N,5, FALSE),"NF")</f>
        <v>190000</v>
      </c>
      <c r="AK608" s="7" t="str">
        <f>IFERROR(VLOOKUP(Y608,R:V,5, FALSE),"NF")</f>
        <v>NF</v>
      </c>
      <c r="AL608" s="7">
        <f>MIN(AI608:AK608)</f>
        <v>58000</v>
      </c>
      <c r="AM608" s="8">
        <f>IFERROR(AI608/AL608,0)</f>
        <v>1</v>
      </c>
      <c r="AN608" s="8">
        <f>IFERROR(AJ608/AL608,0)</f>
        <v>3.2758620689655173</v>
      </c>
      <c r="AO608" s="8">
        <f t="shared" si="9"/>
        <v>0</v>
      </c>
    </row>
    <row r="609" spans="7:41" x14ac:dyDescent="0.2">
      <c r="G609" s="5"/>
      <c r="O609" s="5"/>
      <c r="W609" s="5"/>
      <c r="Y609" t="s">
        <v>1379</v>
      </c>
      <c r="Z609" t="s">
        <v>1380</v>
      </c>
      <c r="AA609" t="s">
        <v>2204</v>
      </c>
      <c r="AB609">
        <v>50.03</v>
      </c>
      <c r="AC609" s="6">
        <f>IFERROR(VLOOKUP(Y609,B:F,3, FALSE),0)</f>
        <v>0</v>
      </c>
      <c r="AD609" s="6">
        <f>IFERROR(VLOOKUP(Y609,B:F,4, FALSE),0)</f>
        <v>0</v>
      </c>
      <c r="AE609" s="6">
        <f>IFERROR(VLOOKUP(Y609,J:N,3, FALSE),0)</f>
        <v>1</v>
      </c>
      <c r="AF609" s="6">
        <f>IFERROR(VLOOKUP(Y609,J:N,4, FALSE),0)</f>
        <v>1</v>
      </c>
      <c r="AG609" s="6">
        <f>IFERROR(VLOOKUP(Y609,R:V,3, FALSE),0)</f>
        <v>0</v>
      </c>
      <c r="AH609" s="6">
        <f>IFERROR(VLOOKUP(Y609,R:V,4, FALSE),0)</f>
        <v>0</v>
      </c>
      <c r="AI609" s="7" t="str">
        <f>IFERROR(VLOOKUP(Y609,B:F,5, FALSE),"NF")</f>
        <v>NF</v>
      </c>
      <c r="AJ609" s="7">
        <f>IFERROR(VLOOKUP(Y609,J:N,5, FALSE),"NF")</f>
        <v>980000</v>
      </c>
      <c r="AK609" s="7" t="str">
        <f>IFERROR(VLOOKUP(Y609,R:V,5, FALSE),"NF")</f>
        <v>NF</v>
      </c>
      <c r="AL609" s="7">
        <f>MIN(AI609:AK609)</f>
        <v>980000</v>
      </c>
      <c r="AM609" s="8">
        <f>IFERROR(AI609/AL609,0)</f>
        <v>0</v>
      </c>
      <c r="AN609" s="8">
        <f>IFERROR(AJ609/AL609,0)</f>
        <v>1</v>
      </c>
      <c r="AO609" s="8">
        <f t="shared" si="9"/>
        <v>0</v>
      </c>
    </row>
    <row r="610" spans="7:41" x14ac:dyDescent="0.2">
      <c r="G610" s="5"/>
      <c r="O610" s="5"/>
      <c r="W610" s="5"/>
      <c r="Y610" t="s">
        <v>1483</v>
      </c>
      <c r="AA610" t="s">
        <v>1007</v>
      </c>
      <c r="AB610">
        <v>35.83</v>
      </c>
      <c r="AC610" s="6">
        <f>IFERROR(VLOOKUP(Y610,B:F,3, FALSE),0)</f>
        <v>1</v>
      </c>
      <c r="AD610" s="6">
        <f>IFERROR(VLOOKUP(Y610,B:F,4, FALSE),0)</f>
        <v>1</v>
      </c>
      <c r="AE610" s="6">
        <f>IFERROR(VLOOKUP(Y610,J:N,3, FALSE),0)</f>
        <v>0</v>
      </c>
      <c r="AF610" s="6">
        <f>IFERROR(VLOOKUP(Y610,J:N,4, FALSE),0)</f>
        <v>0</v>
      </c>
      <c r="AG610" s="6">
        <f>IFERROR(VLOOKUP(Y610,R:V,3, FALSE),0)</f>
        <v>1</v>
      </c>
      <c r="AH610" s="6">
        <f>IFERROR(VLOOKUP(Y610,R:V,4, FALSE),0)</f>
        <v>1</v>
      </c>
      <c r="AI610" s="7">
        <f>IFERROR(VLOOKUP(Y610,B:F,5, FALSE),"NF")</f>
        <v>360000</v>
      </c>
      <c r="AJ610" s="7" t="str">
        <f>IFERROR(VLOOKUP(Y610,J:N,5, FALSE),"NF")</f>
        <v>NF</v>
      </c>
      <c r="AK610" s="7">
        <f>IFERROR(VLOOKUP(Y610,R:V,5, FALSE),"NF")</f>
        <v>130000</v>
      </c>
      <c r="AL610" s="7">
        <f>MIN(AI610:AK610)</f>
        <v>130000</v>
      </c>
      <c r="AM610" s="8">
        <f>IFERROR(AI610/AL610,0)</f>
        <v>2.7692307692307692</v>
      </c>
      <c r="AN610" s="8">
        <f>IFERROR(AJ610/AL610,0)</f>
        <v>0</v>
      </c>
      <c r="AO610" s="8">
        <f t="shared" si="9"/>
        <v>1</v>
      </c>
    </row>
    <row r="611" spans="7:41" x14ac:dyDescent="0.2">
      <c r="G611" s="5"/>
      <c r="O611" s="5"/>
      <c r="W611" s="5"/>
      <c r="Y611" t="s">
        <v>1591</v>
      </c>
      <c r="Z611" t="s">
        <v>1592</v>
      </c>
      <c r="AA611" t="s">
        <v>2205</v>
      </c>
      <c r="AB611">
        <v>136.37</v>
      </c>
      <c r="AC611" s="6">
        <f>IFERROR(VLOOKUP(Y611,B:F,3, FALSE),0)</f>
        <v>1</v>
      </c>
      <c r="AD611" s="6">
        <f>IFERROR(VLOOKUP(Y611,B:F,4, FALSE),0)</f>
        <v>1</v>
      </c>
      <c r="AE611" s="6">
        <f>IFERROR(VLOOKUP(Y611,J:N,3, FALSE),0)</f>
        <v>0</v>
      </c>
      <c r="AF611" s="6">
        <f>IFERROR(VLOOKUP(Y611,J:N,4, FALSE),0)</f>
        <v>0</v>
      </c>
      <c r="AG611" s="6">
        <f>IFERROR(VLOOKUP(Y611,R:V,3, FALSE),0)</f>
        <v>1</v>
      </c>
      <c r="AH611" s="6">
        <f>IFERROR(VLOOKUP(Y611,R:V,4, FALSE),0)</f>
        <v>1</v>
      </c>
      <c r="AI611" s="7">
        <f>IFERROR(VLOOKUP(Y611,B:F,5, FALSE),"NF")</f>
        <v>46000</v>
      </c>
      <c r="AJ611" s="7" t="str">
        <f>IFERROR(VLOOKUP(Y611,J:N,5, FALSE),"NF")</f>
        <v>NF</v>
      </c>
      <c r="AK611" s="7">
        <f>IFERROR(VLOOKUP(Y611,R:V,5, FALSE),"NF")</f>
        <v>67000</v>
      </c>
      <c r="AL611" s="7">
        <f>MIN(AI611:AK611)</f>
        <v>46000</v>
      </c>
      <c r="AM611" s="8">
        <f>IFERROR(AI611/AL611,0)</f>
        <v>1</v>
      </c>
      <c r="AN611" s="8">
        <f>IFERROR(AJ611/AL611,0)</f>
        <v>0</v>
      </c>
      <c r="AO611" s="8">
        <f t="shared" si="9"/>
        <v>1.4565217391304348</v>
      </c>
    </row>
    <row r="612" spans="7:41" x14ac:dyDescent="0.2">
      <c r="G612" s="5"/>
      <c r="O612" s="5"/>
      <c r="W612" s="5"/>
      <c r="Y612" t="s">
        <v>1538</v>
      </c>
      <c r="Z612" t="s">
        <v>1539</v>
      </c>
      <c r="AA612" t="s">
        <v>2206</v>
      </c>
      <c r="AB612">
        <v>55.04</v>
      </c>
      <c r="AC612" s="6">
        <f>IFERROR(VLOOKUP(Y612,B:F,3, FALSE),0)</f>
        <v>1</v>
      </c>
      <c r="AD612" s="6">
        <f>IFERROR(VLOOKUP(Y612,B:F,4, FALSE),0)</f>
        <v>1</v>
      </c>
      <c r="AE612" s="6">
        <f>IFERROR(VLOOKUP(Y612,J:N,3, FALSE),0)</f>
        <v>0</v>
      </c>
      <c r="AF612" s="6">
        <f>IFERROR(VLOOKUP(Y612,J:N,4, FALSE),0)</f>
        <v>0</v>
      </c>
      <c r="AG612" s="6">
        <f>IFERROR(VLOOKUP(Y612,R:V,3, FALSE),0)</f>
        <v>1</v>
      </c>
      <c r="AH612" s="6">
        <f>IFERROR(VLOOKUP(Y612,R:V,4, FALSE),0)</f>
        <v>1</v>
      </c>
      <c r="AI612" s="7">
        <f>IFERROR(VLOOKUP(Y612,B:F,5, FALSE),"NF")</f>
        <v>130000</v>
      </c>
      <c r="AJ612" s="7" t="str">
        <f>IFERROR(VLOOKUP(Y612,J:N,5, FALSE),"NF")</f>
        <v>NF</v>
      </c>
      <c r="AK612" s="7">
        <f>IFERROR(VLOOKUP(Y612,R:V,5, FALSE),"NF")</f>
        <v>58000</v>
      </c>
      <c r="AL612" s="7">
        <f>MIN(AI612:AK612)</f>
        <v>58000</v>
      </c>
      <c r="AM612" s="8">
        <f>IFERROR(AI612/AL612,0)</f>
        <v>2.2413793103448274</v>
      </c>
      <c r="AN612" s="8">
        <f>IFERROR(AJ612/AL612,0)</f>
        <v>0</v>
      </c>
      <c r="AO612" s="8">
        <f t="shared" si="9"/>
        <v>1</v>
      </c>
    </row>
    <row r="613" spans="7:41" x14ac:dyDescent="0.2">
      <c r="G613" s="5"/>
      <c r="O613" s="5"/>
      <c r="W613" s="5"/>
      <c r="Y613" t="s">
        <v>2012</v>
      </c>
      <c r="Z613" t="s">
        <v>2013</v>
      </c>
      <c r="AA613" t="s">
        <v>2207</v>
      </c>
      <c r="AB613">
        <v>13.29</v>
      </c>
      <c r="AC613" s="6">
        <f>IFERROR(VLOOKUP(Y613,B:F,3, FALSE),0)</f>
        <v>0</v>
      </c>
      <c r="AD613" s="6">
        <f>IFERROR(VLOOKUP(Y613,B:F,4, FALSE),0)</f>
        <v>0</v>
      </c>
      <c r="AE613" s="6">
        <f>IFERROR(VLOOKUP(Y613,J:N,3, FALSE),0)</f>
        <v>1</v>
      </c>
      <c r="AF613" s="6">
        <f>IFERROR(VLOOKUP(Y613,J:N,4, FALSE),0)</f>
        <v>1</v>
      </c>
      <c r="AG613" s="6">
        <f>IFERROR(VLOOKUP(Y613,R:V,3, FALSE),0)</f>
        <v>1</v>
      </c>
      <c r="AH613" s="6">
        <f>IFERROR(VLOOKUP(Y613,R:V,4, FALSE),0)</f>
        <v>1</v>
      </c>
      <c r="AI613" s="7" t="str">
        <f>IFERROR(VLOOKUP(Y613,B:F,5, FALSE),"NF")</f>
        <v>NF</v>
      </c>
      <c r="AJ613" s="7">
        <f>IFERROR(VLOOKUP(Y613,J:N,5, FALSE),"NF")</f>
        <v>410000</v>
      </c>
      <c r="AK613" s="7">
        <f>IFERROR(VLOOKUP(Y613,R:V,5, FALSE),"NF")</f>
        <v>480000</v>
      </c>
      <c r="AL613" s="7">
        <f>MIN(AI613:AK613)</f>
        <v>410000</v>
      </c>
      <c r="AM613" s="8">
        <f>IFERROR(AI613/AL613,0)</f>
        <v>0</v>
      </c>
      <c r="AN613" s="8">
        <f>IFERROR(AJ613/AL613,0)</f>
        <v>1</v>
      </c>
      <c r="AO613" s="8">
        <f t="shared" si="9"/>
        <v>1.1707317073170731</v>
      </c>
    </row>
    <row r="614" spans="7:41" x14ac:dyDescent="0.2">
      <c r="G614" s="5"/>
      <c r="O614" s="5"/>
      <c r="W614" s="5"/>
      <c r="Y614" t="s">
        <v>1543</v>
      </c>
      <c r="Z614" t="s">
        <v>1544</v>
      </c>
      <c r="AA614" t="s">
        <v>2208</v>
      </c>
      <c r="AB614">
        <v>84.73</v>
      </c>
      <c r="AC614" s="6">
        <f>IFERROR(VLOOKUP(Y614,B:F,3, FALSE),0)</f>
        <v>1</v>
      </c>
      <c r="AD614" s="6">
        <f>IFERROR(VLOOKUP(Y614,B:F,4, FALSE),0)</f>
        <v>1</v>
      </c>
      <c r="AE614" s="6">
        <f>IFERROR(VLOOKUP(Y614,J:N,3, FALSE),0)</f>
        <v>1</v>
      </c>
      <c r="AF614" s="6">
        <f>IFERROR(VLOOKUP(Y614,J:N,4, FALSE),0)</f>
        <v>1</v>
      </c>
      <c r="AG614" s="6">
        <f>IFERROR(VLOOKUP(Y614,R:V,3, FALSE),0)</f>
        <v>0</v>
      </c>
      <c r="AH614" s="6">
        <f>IFERROR(VLOOKUP(Y614,R:V,4, FALSE),0)</f>
        <v>0</v>
      </c>
      <c r="AI614" s="7">
        <f>IFERROR(VLOOKUP(Y614,B:F,5, FALSE),"NF")</f>
        <v>270000</v>
      </c>
      <c r="AJ614" s="7">
        <f>IFERROR(VLOOKUP(Y614,J:N,5, FALSE),"NF")</f>
        <v>210000</v>
      </c>
      <c r="AK614" s="7" t="str">
        <f>IFERROR(VLOOKUP(Y614,R:V,5, FALSE),"NF")</f>
        <v>NF</v>
      </c>
      <c r="AL614" s="7">
        <f>MIN(AI614:AK614)</f>
        <v>210000</v>
      </c>
      <c r="AM614" s="8">
        <f>IFERROR(AI614/AL614,0)</f>
        <v>1.2857142857142858</v>
      </c>
      <c r="AN614" s="8">
        <f>IFERROR(AJ614/AL614,0)</f>
        <v>1</v>
      </c>
      <c r="AO614" s="8">
        <f t="shared" si="9"/>
        <v>0</v>
      </c>
    </row>
    <row r="615" spans="7:41" x14ac:dyDescent="0.2">
      <c r="G615" s="5"/>
      <c r="O615" s="5"/>
      <c r="W615" s="5"/>
      <c r="Y615" t="s">
        <v>1652</v>
      </c>
      <c r="Z615" t="s">
        <v>1653</v>
      </c>
      <c r="AA615" t="s">
        <v>2209</v>
      </c>
      <c r="AB615">
        <v>24.07</v>
      </c>
      <c r="AC615" s="6">
        <f>IFERROR(VLOOKUP(Y615,B:F,3, FALSE),0)</f>
        <v>1</v>
      </c>
      <c r="AD615" s="6">
        <f>IFERROR(VLOOKUP(Y615,B:F,4, FALSE),0)</f>
        <v>1</v>
      </c>
      <c r="AE615" s="6">
        <f>IFERROR(VLOOKUP(Y615,J:N,3, FALSE),0)</f>
        <v>1</v>
      </c>
      <c r="AF615" s="6">
        <f>IFERROR(VLOOKUP(Y615,J:N,4, FALSE),0)</f>
        <v>1</v>
      </c>
      <c r="AG615" s="6">
        <f>IFERROR(VLOOKUP(Y615,R:V,3, FALSE),0)</f>
        <v>0</v>
      </c>
      <c r="AH615" s="6">
        <f>IFERROR(VLOOKUP(Y615,R:V,4, FALSE),0)</f>
        <v>0</v>
      </c>
      <c r="AI615" s="7">
        <f>IFERROR(VLOOKUP(Y615,B:F,5, FALSE),"NF")</f>
        <v>35000</v>
      </c>
      <c r="AJ615" s="7">
        <f>IFERROR(VLOOKUP(Y615,J:N,5, FALSE),"NF")</f>
        <v>190000</v>
      </c>
      <c r="AK615" s="7" t="str">
        <f>IFERROR(VLOOKUP(Y615,R:V,5, FALSE),"NF")</f>
        <v>NF</v>
      </c>
      <c r="AL615" s="7">
        <f>MIN(AI615:AK615)</f>
        <v>35000</v>
      </c>
      <c r="AM615" s="8">
        <f>IFERROR(AI615/AL615,0)</f>
        <v>1</v>
      </c>
      <c r="AN615" s="8">
        <f>IFERROR(AJ615/AL615,0)</f>
        <v>5.4285714285714288</v>
      </c>
      <c r="AO615" s="8">
        <f t="shared" si="9"/>
        <v>0</v>
      </c>
    </row>
    <row r="616" spans="7:41" x14ac:dyDescent="0.2">
      <c r="G616" s="5"/>
      <c r="O616" s="5"/>
      <c r="W616" s="5"/>
      <c r="Y616" t="s">
        <v>1587</v>
      </c>
      <c r="Z616" t="s">
        <v>1588</v>
      </c>
      <c r="AA616" t="s">
        <v>2210</v>
      </c>
      <c r="AB616">
        <v>69.19</v>
      </c>
      <c r="AC616" s="6">
        <f>IFERROR(VLOOKUP(Y616,B:F,3, FALSE),0)</f>
        <v>1</v>
      </c>
      <c r="AD616" s="6">
        <f>IFERROR(VLOOKUP(Y616,B:F,4, FALSE),0)</f>
        <v>1</v>
      </c>
      <c r="AE616" s="6">
        <f>IFERROR(VLOOKUP(Y616,J:N,3, FALSE),0)</f>
        <v>0</v>
      </c>
      <c r="AF616" s="6">
        <f>IFERROR(VLOOKUP(Y616,J:N,4, FALSE),0)</f>
        <v>0</v>
      </c>
      <c r="AG616" s="6">
        <f>IFERROR(VLOOKUP(Y616,R:V,3, FALSE),0)</f>
        <v>1</v>
      </c>
      <c r="AH616" s="6">
        <f>IFERROR(VLOOKUP(Y616,R:V,4, FALSE),0)</f>
        <v>1</v>
      </c>
      <c r="AI616" s="7">
        <f>IFERROR(VLOOKUP(Y616,B:F,5, FALSE),"NF")</f>
        <v>180000</v>
      </c>
      <c r="AJ616" s="7" t="str">
        <f>IFERROR(VLOOKUP(Y616,J:N,5, FALSE),"NF")</f>
        <v>NF</v>
      </c>
      <c r="AK616" s="7">
        <f>IFERROR(VLOOKUP(Y616,R:V,5, FALSE),"NF")</f>
        <v>150000</v>
      </c>
      <c r="AL616" s="7">
        <f>MIN(AI616:AK616)</f>
        <v>150000</v>
      </c>
      <c r="AM616" s="8">
        <f>IFERROR(AI616/AL616,0)</f>
        <v>1.2</v>
      </c>
      <c r="AN616" s="8">
        <f>IFERROR(AJ616/AL616,0)</f>
        <v>0</v>
      </c>
      <c r="AO616" s="8">
        <f t="shared" si="9"/>
        <v>1</v>
      </c>
    </row>
    <row r="617" spans="7:41" x14ac:dyDescent="0.2">
      <c r="G617" s="5"/>
      <c r="O617" s="5"/>
      <c r="W617" s="5"/>
      <c r="Y617" t="s">
        <v>1681</v>
      </c>
      <c r="Z617" t="s">
        <v>1682</v>
      </c>
      <c r="AA617" t="s">
        <v>2211</v>
      </c>
      <c r="AB617">
        <v>59.53</v>
      </c>
      <c r="AC617" s="6">
        <f>IFERROR(VLOOKUP(Y617,B:F,3, FALSE),0)</f>
        <v>1</v>
      </c>
      <c r="AD617" s="6">
        <f>IFERROR(VLOOKUP(Y617,B:F,4, FALSE),0)</f>
        <v>1</v>
      </c>
      <c r="AE617" s="6">
        <f>IFERROR(VLOOKUP(Y617,J:N,3, FALSE),0)</f>
        <v>1</v>
      </c>
      <c r="AF617" s="6">
        <f>IFERROR(VLOOKUP(Y617,J:N,4, FALSE),0)</f>
        <v>1</v>
      </c>
      <c r="AG617" s="6">
        <f>IFERROR(VLOOKUP(Y617,R:V,3, FALSE),0)</f>
        <v>0</v>
      </c>
      <c r="AH617" s="6">
        <f>IFERROR(VLOOKUP(Y617,R:V,4, FALSE),0)</f>
        <v>0</v>
      </c>
      <c r="AI617" s="7">
        <f>IFERROR(VLOOKUP(Y617,B:F,5, FALSE),"NF")</f>
        <v>74000</v>
      </c>
      <c r="AJ617" s="7">
        <f>IFERROR(VLOOKUP(Y617,J:N,5, FALSE),"NF")</f>
        <v>160000</v>
      </c>
      <c r="AK617" s="7" t="str">
        <f>IFERROR(VLOOKUP(Y617,R:V,5, FALSE),"NF")</f>
        <v>NF</v>
      </c>
      <c r="AL617" s="7">
        <f>MIN(AI617:AK617)</f>
        <v>74000</v>
      </c>
      <c r="AM617" s="8">
        <f>IFERROR(AI617/AL617,0)</f>
        <v>1</v>
      </c>
      <c r="AN617" s="8">
        <f>IFERROR(AJ617/AL617,0)</f>
        <v>2.1621621621621623</v>
      </c>
      <c r="AO617" s="8">
        <f t="shared" si="9"/>
        <v>0</v>
      </c>
    </row>
    <row r="618" spans="7:41" x14ac:dyDescent="0.2">
      <c r="G618" s="5"/>
      <c r="O618" s="5"/>
      <c r="W618" s="5"/>
      <c r="Y618" t="s">
        <v>1465</v>
      </c>
      <c r="Z618" t="s">
        <v>1466</v>
      </c>
      <c r="AA618" t="s">
        <v>2212</v>
      </c>
      <c r="AB618">
        <v>55.35</v>
      </c>
      <c r="AC618" s="6">
        <f>IFERROR(VLOOKUP(Y618,B:F,3, FALSE),0)</f>
        <v>1</v>
      </c>
      <c r="AD618" s="6">
        <f>IFERROR(VLOOKUP(Y618,B:F,4, FALSE),0)</f>
        <v>1</v>
      </c>
      <c r="AE618" s="6">
        <f>IFERROR(VLOOKUP(Y618,J:N,3, FALSE),0)</f>
        <v>0</v>
      </c>
      <c r="AF618" s="6">
        <f>IFERROR(VLOOKUP(Y618,J:N,4, FALSE),0)</f>
        <v>0</v>
      </c>
      <c r="AG618" s="6">
        <f>IFERROR(VLOOKUP(Y618,R:V,3, FALSE),0)</f>
        <v>0</v>
      </c>
      <c r="AH618" s="6">
        <f>IFERROR(VLOOKUP(Y618,R:V,4, FALSE),0)</f>
        <v>0</v>
      </c>
      <c r="AI618" s="7">
        <f>IFERROR(VLOOKUP(Y618,B:F,5, FALSE),"NF")</f>
        <v>1000000</v>
      </c>
      <c r="AJ618" s="7" t="str">
        <f>IFERROR(VLOOKUP(Y618,J:N,5, FALSE),"NF")</f>
        <v>NF</v>
      </c>
      <c r="AK618" s="7" t="str">
        <f>IFERROR(VLOOKUP(Y618,R:V,5, FALSE),"NF")</f>
        <v>NF</v>
      </c>
      <c r="AL618" s="7">
        <f>MIN(AI618:AK618)</f>
        <v>1000000</v>
      </c>
      <c r="AM618" s="8">
        <f>IFERROR(AI618/AL618,0)</f>
        <v>1</v>
      </c>
      <c r="AN618" s="8">
        <f>IFERROR(AJ618/AL618,0)</f>
        <v>0</v>
      </c>
      <c r="AO618" s="8">
        <f t="shared" si="9"/>
        <v>0</v>
      </c>
    </row>
    <row r="619" spans="7:41" x14ac:dyDescent="0.2">
      <c r="G619" s="5"/>
      <c r="O619" s="5"/>
      <c r="W619" s="5"/>
      <c r="Y619" t="s">
        <v>1508</v>
      </c>
      <c r="Z619" t="s">
        <v>1509</v>
      </c>
      <c r="AA619" t="s">
        <v>2213</v>
      </c>
      <c r="AB619">
        <v>31.99</v>
      </c>
      <c r="AC619" s="6">
        <f>IFERROR(VLOOKUP(Y619,B:F,3, FALSE),0)</f>
        <v>1</v>
      </c>
      <c r="AD619" s="6">
        <f>IFERROR(VLOOKUP(Y619,B:F,4, FALSE),0)</f>
        <v>1</v>
      </c>
      <c r="AE619" s="6">
        <f>IFERROR(VLOOKUP(Y619,J:N,3, FALSE),0)</f>
        <v>0</v>
      </c>
      <c r="AF619" s="6">
        <f>IFERROR(VLOOKUP(Y619,J:N,4, FALSE),0)</f>
        <v>0</v>
      </c>
      <c r="AG619" s="6">
        <f>IFERROR(VLOOKUP(Y619,R:V,3, FALSE),0)</f>
        <v>0</v>
      </c>
      <c r="AH619" s="6">
        <f>IFERROR(VLOOKUP(Y619,R:V,4, FALSE),0)</f>
        <v>0</v>
      </c>
      <c r="AI619" s="7">
        <f>IFERROR(VLOOKUP(Y619,B:F,5, FALSE),"NF")</f>
        <v>260000</v>
      </c>
      <c r="AJ619" s="7" t="str">
        <f>IFERROR(VLOOKUP(Y619,J:N,5, FALSE),"NF")</f>
        <v>NF</v>
      </c>
      <c r="AK619" s="7" t="str">
        <f>IFERROR(VLOOKUP(Y619,R:V,5, FALSE),"NF")</f>
        <v>NF</v>
      </c>
      <c r="AL619" s="7">
        <f>MIN(AI619:AK619)</f>
        <v>260000</v>
      </c>
      <c r="AM619" s="8">
        <f>IFERROR(AI619/AL619,0)</f>
        <v>1</v>
      </c>
      <c r="AN619" s="8">
        <f>IFERROR(AJ619/AL619,0)</f>
        <v>0</v>
      </c>
      <c r="AO619" s="8">
        <f t="shared" si="9"/>
        <v>0</v>
      </c>
    </row>
    <row r="620" spans="7:41" x14ac:dyDescent="0.2">
      <c r="G620" s="5"/>
      <c r="O620" s="5"/>
      <c r="W620" s="5"/>
      <c r="Y620" t="s">
        <v>1166</v>
      </c>
      <c r="Z620" t="s">
        <v>1167</v>
      </c>
      <c r="AA620" t="s">
        <v>2214</v>
      </c>
      <c r="AB620">
        <v>12.48</v>
      </c>
      <c r="AC620" s="6">
        <f>IFERROR(VLOOKUP(Y620,B:F,3, FALSE),0)</f>
        <v>1</v>
      </c>
      <c r="AD620" s="6">
        <f>IFERROR(VLOOKUP(Y620,B:F,4, FALSE),0)</f>
        <v>2</v>
      </c>
      <c r="AE620" s="6">
        <f>IFERROR(VLOOKUP(Y620,J:N,3, FALSE),0)</f>
        <v>0</v>
      </c>
      <c r="AF620" s="6">
        <f>IFERROR(VLOOKUP(Y620,J:N,4, FALSE),0)</f>
        <v>0</v>
      </c>
      <c r="AG620" s="6">
        <f>IFERROR(VLOOKUP(Y620,R:V,3, FALSE),0)</f>
        <v>0</v>
      </c>
      <c r="AH620" s="6">
        <f>IFERROR(VLOOKUP(Y620,R:V,4, FALSE),0)</f>
        <v>0</v>
      </c>
      <c r="AI620" s="7">
        <f>IFERROR(VLOOKUP(Y620,B:F,5, FALSE),"NF")</f>
        <v>390000</v>
      </c>
      <c r="AJ620" s="7" t="str">
        <f>IFERROR(VLOOKUP(Y620,J:N,5, FALSE),"NF")</f>
        <v>NF</v>
      </c>
      <c r="AK620" s="7" t="str">
        <f>IFERROR(VLOOKUP(Y620,R:V,5, FALSE),"NF")</f>
        <v>NF</v>
      </c>
      <c r="AL620" s="7">
        <f>MIN(AI620:AK620)</f>
        <v>390000</v>
      </c>
      <c r="AM620" s="8">
        <f>IFERROR(AI620/AL620,0)</f>
        <v>1</v>
      </c>
      <c r="AN620" s="8">
        <f>IFERROR(AJ620/AL620,0)</f>
        <v>0</v>
      </c>
      <c r="AO620" s="8">
        <f t="shared" si="9"/>
        <v>0</v>
      </c>
    </row>
    <row r="621" spans="7:41" x14ac:dyDescent="0.2">
      <c r="G621" s="5"/>
      <c r="O621" s="5"/>
      <c r="W621" s="5"/>
      <c r="Y621" t="s">
        <v>1657</v>
      </c>
      <c r="Z621" t="s">
        <v>1658</v>
      </c>
      <c r="AA621" t="s">
        <v>2215</v>
      </c>
      <c r="AB621">
        <v>21.99</v>
      </c>
      <c r="AC621" s="6">
        <f>IFERROR(VLOOKUP(Y621,B:F,3, FALSE),0)</f>
        <v>0</v>
      </c>
      <c r="AD621" s="6">
        <f>IFERROR(VLOOKUP(Y621,B:F,4, FALSE),0)</f>
        <v>0</v>
      </c>
      <c r="AE621" s="6">
        <f>IFERROR(VLOOKUP(Y621,J:N,3, FALSE),0)</f>
        <v>1</v>
      </c>
      <c r="AF621" s="6">
        <f>IFERROR(VLOOKUP(Y621,J:N,4, FALSE),0)</f>
        <v>1</v>
      </c>
      <c r="AG621" s="6">
        <f>IFERROR(VLOOKUP(Y621,R:V,3, FALSE),0)</f>
        <v>0</v>
      </c>
      <c r="AH621" s="6">
        <f>IFERROR(VLOOKUP(Y621,R:V,4, FALSE),0)</f>
        <v>0</v>
      </c>
      <c r="AI621" s="7" t="str">
        <f>IFERROR(VLOOKUP(Y621,B:F,5, FALSE),"NF")</f>
        <v>NF</v>
      </c>
      <c r="AJ621" s="7">
        <f>IFERROR(VLOOKUP(Y621,J:N,5, FALSE),"NF")</f>
        <v>120000</v>
      </c>
      <c r="AK621" s="7" t="str">
        <f>IFERROR(VLOOKUP(Y621,R:V,5, FALSE),"NF")</f>
        <v>NF</v>
      </c>
      <c r="AL621" s="7">
        <f>MIN(AI621:AK621)</f>
        <v>120000</v>
      </c>
      <c r="AM621" s="8">
        <f>IFERROR(AI621/AL621,0)</f>
        <v>0</v>
      </c>
      <c r="AN621" s="8">
        <f>IFERROR(AJ621/AL621,0)</f>
        <v>1</v>
      </c>
      <c r="AO621" s="8">
        <f t="shared" si="9"/>
        <v>0</v>
      </c>
    </row>
    <row r="622" spans="7:41" x14ac:dyDescent="0.2">
      <c r="G622" s="5"/>
      <c r="O622" s="5"/>
      <c r="W622" s="5"/>
      <c r="Y622" t="s">
        <v>1713</v>
      </c>
      <c r="Z622" t="s">
        <v>1714</v>
      </c>
      <c r="AA622" t="s">
        <v>2216</v>
      </c>
      <c r="AB622">
        <v>57.56</v>
      </c>
      <c r="AC622" s="6">
        <f>IFERROR(VLOOKUP(Y622,B:F,3, FALSE),0)</f>
        <v>0</v>
      </c>
      <c r="AD622" s="6">
        <f>IFERROR(VLOOKUP(Y622,B:F,4, FALSE),0)</f>
        <v>0</v>
      </c>
      <c r="AE622" s="6">
        <f>IFERROR(VLOOKUP(Y622,J:N,3, FALSE),0)</f>
        <v>0</v>
      </c>
      <c r="AF622" s="6">
        <f>IFERROR(VLOOKUP(Y622,J:N,4, FALSE),0)</f>
        <v>0</v>
      </c>
      <c r="AG622" s="6">
        <f>IFERROR(VLOOKUP(Y622,R:V,3, FALSE),0)</f>
        <v>1</v>
      </c>
      <c r="AH622" s="6">
        <f>IFERROR(VLOOKUP(Y622,R:V,4, FALSE),0)</f>
        <v>1</v>
      </c>
      <c r="AI622" s="7" t="str">
        <f>IFERROR(VLOOKUP(Y622,B:F,5, FALSE),"NF")</f>
        <v>NF</v>
      </c>
      <c r="AJ622" s="7" t="str">
        <f>IFERROR(VLOOKUP(Y622,J:N,5, FALSE),"NF")</f>
        <v>NF</v>
      </c>
      <c r="AK622" s="7">
        <f>IFERROR(VLOOKUP(Y622,R:V,5, FALSE),"NF")</f>
        <v>80000</v>
      </c>
      <c r="AL622" s="7">
        <f>MIN(AI622:AK622)</f>
        <v>80000</v>
      </c>
      <c r="AM622" s="8">
        <f>IFERROR(AI622/AL622,0)</f>
        <v>0</v>
      </c>
      <c r="AN622" s="8">
        <f>IFERROR(AJ622/AL622,0)</f>
        <v>0</v>
      </c>
      <c r="AO622" s="8">
        <f t="shared" si="9"/>
        <v>1</v>
      </c>
    </row>
    <row r="623" spans="7:41" x14ac:dyDescent="0.2">
      <c r="G623" s="5"/>
      <c r="O623" s="5"/>
      <c r="W623" s="5"/>
      <c r="Y623" t="s">
        <v>1667</v>
      </c>
      <c r="Z623" t="s">
        <v>1668</v>
      </c>
      <c r="AA623" t="s">
        <v>2217</v>
      </c>
      <c r="AB623">
        <v>114.25</v>
      </c>
      <c r="AC623" s="6">
        <f>IFERROR(VLOOKUP(Y623,B:F,3, FALSE),0)</f>
        <v>0</v>
      </c>
      <c r="AD623" s="6">
        <f>IFERROR(VLOOKUP(Y623,B:F,4, FALSE),0)</f>
        <v>0</v>
      </c>
      <c r="AE623" s="6">
        <f>IFERROR(VLOOKUP(Y623,J:N,3, FALSE),0)</f>
        <v>1</v>
      </c>
      <c r="AF623" s="6">
        <f>IFERROR(VLOOKUP(Y623,J:N,4, FALSE),0)</f>
        <v>1</v>
      </c>
      <c r="AG623" s="6">
        <f>IFERROR(VLOOKUP(Y623,R:V,3, FALSE),0)</f>
        <v>0</v>
      </c>
      <c r="AH623" s="6">
        <f>IFERROR(VLOOKUP(Y623,R:V,4, FALSE),0)</f>
        <v>0</v>
      </c>
      <c r="AI623" s="7" t="str">
        <f>IFERROR(VLOOKUP(Y623,B:F,5, FALSE),"NF")</f>
        <v>NF</v>
      </c>
      <c r="AJ623" s="7">
        <f>IFERROR(VLOOKUP(Y623,J:N,5, FALSE),"NF")</f>
        <v>97000</v>
      </c>
      <c r="AK623" s="7" t="str">
        <f>IFERROR(VLOOKUP(Y623,R:V,5, FALSE),"NF")</f>
        <v>NF</v>
      </c>
      <c r="AL623" s="7">
        <f>MIN(AI623:AK623)</f>
        <v>97000</v>
      </c>
      <c r="AM623" s="8">
        <f>IFERROR(AI623/AL623,0)</f>
        <v>0</v>
      </c>
      <c r="AN623" s="8">
        <f>IFERROR(AJ623/AL623,0)</f>
        <v>1</v>
      </c>
      <c r="AO623" s="8">
        <f t="shared" si="9"/>
        <v>0</v>
      </c>
    </row>
    <row r="624" spans="7:41" x14ac:dyDescent="0.2">
      <c r="G624" s="5"/>
      <c r="O624" s="5"/>
      <c r="W624" s="5"/>
      <c r="Y624" t="s">
        <v>1677</v>
      </c>
      <c r="Z624" t="s">
        <v>54</v>
      </c>
      <c r="AA624" t="s">
        <v>2218</v>
      </c>
      <c r="AB624">
        <v>198.41</v>
      </c>
      <c r="AC624" s="6">
        <f>IFERROR(VLOOKUP(Y624,B:F,3, FALSE),0)</f>
        <v>0</v>
      </c>
      <c r="AD624" s="6">
        <f>IFERROR(VLOOKUP(Y624,B:F,4, FALSE),0)</f>
        <v>0</v>
      </c>
      <c r="AE624" s="6">
        <f>IFERROR(VLOOKUP(Y624,J:N,3, FALSE),0)</f>
        <v>1</v>
      </c>
      <c r="AF624" s="6">
        <f>IFERROR(VLOOKUP(Y624,J:N,4, FALSE),0)</f>
        <v>1</v>
      </c>
      <c r="AG624" s="6">
        <f>IFERROR(VLOOKUP(Y624,R:V,3, FALSE),0)</f>
        <v>0</v>
      </c>
      <c r="AH624" s="6">
        <f>IFERROR(VLOOKUP(Y624,R:V,4, FALSE),0)</f>
        <v>0</v>
      </c>
      <c r="AI624" s="7" t="str">
        <f>IFERROR(VLOOKUP(Y624,B:F,5, FALSE),"NF")</f>
        <v>NF</v>
      </c>
      <c r="AJ624" s="7">
        <f>IFERROR(VLOOKUP(Y624,J:N,5, FALSE),"NF")</f>
        <v>310000</v>
      </c>
      <c r="AK624" s="7" t="str">
        <f>IFERROR(VLOOKUP(Y624,R:V,5, FALSE),"NF")</f>
        <v>NF</v>
      </c>
      <c r="AL624" s="7">
        <f>MIN(AI624:AK624)</f>
        <v>310000</v>
      </c>
      <c r="AM624" s="8">
        <f>IFERROR(AI624/AL624,0)</f>
        <v>0</v>
      </c>
      <c r="AN624" s="8">
        <f>IFERROR(AJ624/AL624,0)</f>
        <v>1</v>
      </c>
      <c r="AO624" s="8">
        <f t="shared" si="9"/>
        <v>0</v>
      </c>
    </row>
    <row r="625" spans="7:41" x14ac:dyDescent="0.2">
      <c r="G625" s="5"/>
      <c r="O625" s="5"/>
      <c r="W625" s="5"/>
      <c r="Y625" t="s">
        <v>1718</v>
      </c>
      <c r="Z625" t="s">
        <v>1719</v>
      </c>
      <c r="AA625" t="s">
        <v>2219</v>
      </c>
      <c r="AB625">
        <v>42.5</v>
      </c>
      <c r="AC625" s="6">
        <f>IFERROR(VLOOKUP(Y625,B:F,3, FALSE),0)</f>
        <v>0</v>
      </c>
      <c r="AD625" s="6">
        <f>IFERROR(VLOOKUP(Y625,B:F,4, FALSE),0)</f>
        <v>0</v>
      </c>
      <c r="AE625" s="6">
        <f>IFERROR(VLOOKUP(Y625,J:N,3, FALSE),0)</f>
        <v>0</v>
      </c>
      <c r="AF625" s="6">
        <f>IFERROR(VLOOKUP(Y625,J:N,4, FALSE),0)</f>
        <v>0</v>
      </c>
      <c r="AG625" s="6">
        <f>IFERROR(VLOOKUP(Y625,R:V,3, FALSE),0)</f>
        <v>1</v>
      </c>
      <c r="AH625" s="6">
        <f>IFERROR(VLOOKUP(Y625,R:V,4, FALSE),0)</f>
        <v>1</v>
      </c>
      <c r="AI625" s="7" t="str">
        <f>IFERROR(VLOOKUP(Y625,B:F,5, FALSE),"NF")</f>
        <v>NF</v>
      </c>
      <c r="AJ625" s="7" t="str">
        <f>IFERROR(VLOOKUP(Y625,J:N,5, FALSE),"NF")</f>
        <v>NF</v>
      </c>
      <c r="AK625" s="7">
        <f>IFERROR(VLOOKUP(Y625,R:V,5, FALSE),"NF")</f>
        <v>18000</v>
      </c>
      <c r="AL625" s="7">
        <f>MIN(AI625:AK625)</f>
        <v>18000</v>
      </c>
      <c r="AM625" s="8">
        <f>IFERROR(AI625/AL625,0)</f>
        <v>0</v>
      </c>
      <c r="AN625" s="8">
        <f>IFERROR(AJ625/AL625,0)</f>
        <v>0</v>
      </c>
      <c r="AO625" s="8">
        <f t="shared" si="9"/>
        <v>1</v>
      </c>
    </row>
    <row r="626" spans="7:41" x14ac:dyDescent="0.2">
      <c r="G626" s="5"/>
      <c r="O626" s="5"/>
      <c r="W626" s="5"/>
      <c r="Y626" t="s">
        <v>1113</v>
      </c>
      <c r="Z626" t="s">
        <v>1114</v>
      </c>
      <c r="AA626" t="s">
        <v>2220</v>
      </c>
      <c r="AB626">
        <v>79.2</v>
      </c>
      <c r="AC626" s="6">
        <f>IFERROR(VLOOKUP(Y626,B:F,3, FALSE),0)</f>
        <v>0</v>
      </c>
      <c r="AD626" s="6">
        <f>IFERROR(VLOOKUP(Y626,B:F,4, FALSE),0)</f>
        <v>0</v>
      </c>
      <c r="AE626" s="6">
        <f>IFERROR(VLOOKUP(Y626,J:N,3, FALSE),0)</f>
        <v>0</v>
      </c>
      <c r="AF626" s="6">
        <f>IFERROR(VLOOKUP(Y626,J:N,4, FALSE),0)</f>
        <v>0</v>
      </c>
      <c r="AG626" s="6">
        <f>IFERROR(VLOOKUP(Y626,R:V,3, FALSE),0)</f>
        <v>0</v>
      </c>
      <c r="AH626" s="6">
        <f>IFERROR(VLOOKUP(Y626,R:V,4, FALSE),0)</f>
        <v>0</v>
      </c>
      <c r="AI626" s="7" t="str">
        <f>IFERROR(VLOOKUP(Y626,B:F,5, FALSE),"NF")</f>
        <v>NF</v>
      </c>
      <c r="AJ626" s="7" t="str">
        <f>IFERROR(VLOOKUP(Y626,J:N,5, FALSE),"NF")</f>
        <v>NF</v>
      </c>
      <c r="AK626" s="7" t="str">
        <f>IFERROR(VLOOKUP(Y626,R:V,5, FALSE),"NF")</f>
        <v>NF</v>
      </c>
      <c r="AL626" s="7">
        <f>MIN(AI626:AK626)</f>
        <v>0</v>
      </c>
      <c r="AM626" s="8">
        <f>IFERROR(AI626/AL626,0)</f>
        <v>0</v>
      </c>
      <c r="AN626" s="8">
        <f>IFERROR(AJ626/AL626,0)</f>
        <v>0</v>
      </c>
      <c r="AO626" s="8">
        <f t="shared" si="9"/>
        <v>0</v>
      </c>
    </row>
    <row r="627" spans="7:41" x14ac:dyDescent="0.2">
      <c r="G627" s="5"/>
      <c r="O627" s="5"/>
      <c r="W627" s="5"/>
      <c r="Y627" t="s">
        <v>1727</v>
      </c>
      <c r="Z627" t="s">
        <v>1728</v>
      </c>
      <c r="AA627" t="s">
        <v>2221</v>
      </c>
      <c r="AB627">
        <v>49.25</v>
      </c>
      <c r="AC627" s="6">
        <f>IFERROR(VLOOKUP(Y627,B:F,3, FALSE),0)</f>
        <v>0</v>
      </c>
      <c r="AD627" s="6">
        <f>IFERROR(VLOOKUP(Y627,B:F,4, FALSE),0)</f>
        <v>0</v>
      </c>
      <c r="AE627" s="6">
        <f>IFERROR(VLOOKUP(Y627,J:N,3, FALSE),0)</f>
        <v>0</v>
      </c>
      <c r="AF627" s="6">
        <f>IFERROR(VLOOKUP(Y627,J:N,4, FALSE),0)</f>
        <v>0</v>
      </c>
      <c r="AG627" s="6">
        <f>IFERROR(VLOOKUP(Y627,R:V,3, FALSE),0)</f>
        <v>1</v>
      </c>
      <c r="AH627" s="6">
        <f>IFERROR(VLOOKUP(Y627,R:V,4, FALSE),0)</f>
        <v>1</v>
      </c>
      <c r="AI627" s="7" t="str">
        <f>IFERROR(VLOOKUP(Y627,B:F,5, FALSE),"NF")</f>
        <v>NF</v>
      </c>
      <c r="AJ627" s="7" t="str">
        <f>IFERROR(VLOOKUP(Y627,J:N,5, FALSE),"NF")</f>
        <v>NF</v>
      </c>
      <c r="AK627" s="7">
        <f>IFERROR(VLOOKUP(Y627,R:V,5, FALSE),"NF")</f>
        <v>55000</v>
      </c>
      <c r="AL627" s="7">
        <f>MIN(AI627:AK627)</f>
        <v>55000</v>
      </c>
      <c r="AM627" s="8">
        <f>IFERROR(AI627/AL627,0)</f>
        <v>0</v>
      </c>
      <c r="AN627" s="8">
        <f>IFERROR(AJ627/AL627,0)</f>
        <v>0</v>
      </c>
      <c r="AO627" s="8">
        <f t="shared" si="9"/>
        <v>1</v>
      </c>
    </row>
    <row r="628" spans="7:41" x14ac:dyDescent="0.2">
      <c r="G628" s="5"/>
      <c r="O628" s="5"/>
      <c r="W628" s="5"/>
      <c r="Y628" t="s">
        <v>1730</v>
      </c>
      <c r="Z628" t="s">
        <v>1731</v>
      </c>
      <c r="AA628" t="s">
        <v>2222</v>
      </c>
      <c r="AB628">
        <v>29.93</v>
      </c>
      <c r="AC628" s="6">
        <f>IFERROR(VLOOKUP(Y628,B:F,3, FALSE),0)</f>
        <v>0</v>
      </c>
      <c r="AD628" s="6">
        <f>IFERROR(VLOOKUP(Y628,B:F,4, FALSE),0)</f>
        <v>0</v>
      </c>
      <c r="AE628" s="6">
        <f>IFERROR(VLOOKUP(Y628,J:N,3, FALSE),0)</f>
        <v>0</v>
      </c>
      <c r="AF628" s="6">
        <f>IFERROR(VLOOKUP(Y628,J:N,4, FALSE),0)</f>
        <v>0</v>
      </c>
      <c r="AG628" s="6">
        <f>IFERROR(VLOOKUP(Y628,R:V,3, FALSE),0)</f>
        <v>1</v>
      </c>
      <c r="AH628" s="6">
        <f>IFERROR(VLOOKUP(Y628,R:V,4, FALSE),0)</f>
        <v>1</v>
      </c>
      <c r="AI628" s="7" t="str">
        <f>IFERROR(VLOOKUP(Y628,B:F,5, FALSE),"NF")</f>
        <v>NF</v>
      </c>
      <c r="AJ628" s="7" t="str">
        <f>IFERROR(VLOOKUP(Y628,J:N,5, FALSE),"NF")</f>
        <v>NF</v>
      </c>
      <c r="AK628" s="7">
        <f>IFERROR(VLOOKUP(Y628,R:V,5, FALSE),"NF")</f>
        <v>19000</v>
      </c>
      <c r="AL628" s="7">
        <f>MIN(AI628:AK628)</f>
        <v>19000</v>
      </c>
      <c r="AM628" s="8">
        <f>IFERROR(AI628/AL628,0)</f>
        <v>0</v>
      </c>
      <c r="AN628" s="8">
        <f>IFERROR(AJ628/AL628,0)</f>
        <v>0</v>
      </c>
      <c r="AO628" s="8">
        <f t="shared" si="9"/>
        <v>1</v>
      </c>
    </row>
    <row r="629" spans="7:41" x14ac:dyDescent="0.2">
      <c r="G629" s="5"/>
      <c r="O629" s="5"/>
      <c r="W629" s="5"/>
      <c r="Y629" t="s">
        <v>1736</v>
      </c>
      <c r="Z629" t="s">
        <v>1737</v>
      </c>
      <c r="AA629" t="s">
        <v>2223</v>
      </c>
      <c r="AB629">
        <v>39.75</v>
      </c>
      <c r="AC629" s="6">
        <f>IFERROR(VLOOKUP(Y629,B:F,3, FALSE),0)</f>
        <v>0</v>
      </c>
      <c r="AD629" s="6">
        <f>IFERROR(VLOOKUP(Y629,B:F,4, FALSE),0)</f>
        <v>0</v>
      </c>
      <c r="AE629" s="6">
        <f>IFERROR(VLOOKUP(Y629,J:N,3, FALSE),0)</f>
        <v>0</v>
      </c>
      <c r="AF629" s="6">
        <f>IFERROR(VLOOKUP(Y629,J:N,4, FALSE),0)</f>
        <v>0</v>
      </c>
      <c r="AG629" s="6">
        <f>IFERROR(VLOOKUP(Y629,R:V,3, FALSE),0)</f>
        <v>1</v>
      </c>
      <c r="AH629" s="6">
        <f>IFERROR(VLOOKUP(Y629,R:V,4, FALSE),0)</f>
        <v>1</v>
      </c>
      <c r="AI629" s="7" t="str">
        <f>IFERROR(VLOOKUP(Y629,B:F,5, FALSE),"NF")</f>
        <v>NF</v>
      </c>
      <c r="AJ629" s="7" t="str">
        <f>IFERROR(VLOOKUP(Y629,J:N,5, FALSE),"NF")</f>
        <v>NF</v>
      </c>
      <c r="AK629" s="7">
        <f>IFERROR(VLOOKUP(Y629,R:V,5, FALSE),"NF")</f>
        <v>66000</v>
      </c>
      <c r="AL629" s="7">
        <f>MIN(AI629:AK629)</f>
        <v>66000</v>
      </c>
      <c r="AM629" s="8">
        <f>IFERROR(AI629/AL629,0)</f>
        <v>0</v>
      </c>
      <c r="AN629" s="8">
        <f>IFERROR(AJ629/AL629,0)</f>
        <v>0</v>
      </c>
      <c r="AO629" s="8">
        <f t="shared" si="9"/>
        <v>1</v>
      </c>
    </row>
    <row r="630" spans="7:41" x14ac:dyDescent="0.2">
      <c r="G630" s="5"/>
      <c r="O630" s="5"/>
      <c r="W630" s="5"/>
      <c r="Y630" t="s">
        <v>1206</v>
      </c>
      <c r="Z630" t="s">
        <v>1207</v>
      </c>
      <c r="AA630" t="s">
        <v>2224</v>
      </c>
      <c r="AB630">
        <v>13.92</v>
      </c>
      <c r="AC630" s="6">
        <f>IFERROR(VLOOKUP(Y630,B:F,3, FALSE),0)</f>
        <v>1</v>
      </c>
      <c r="AD630" s="6">
        <f>IFERROR(VLOOKUP(Y630,B:F,4, FALSE),0)</f>
        <v>1</v>
      </c>
      <c r="AE630" s="6">
        <f>IFERROR(VLOOKUP(Y630,J:N,3, FALSE),0)</f>
        <v>0</v>
      </c>
      <c r="AF630" s="6">
        <f>IFERROR(VLOOKUP(Y630,J:N,4, FALSE),0)</f>
        <v>0</v>
      </c>
      <c r="AG630" s="6">
        <f>IFERROR(VLOOKUP(Y630,R:V,3, FALSE),0)</f>
        <v>0</v>
      </c>
      <c r="AH630" s="6">
        <f>IFERROR(VLOOKUP(Y630,R:V,4, FALSE),0)</f>
        <v>0</v>
      </c>
      <c r="AI630" s="7">
        <f>IFERROR(VLOOKUP(Y630,B:F,5, FALSE),"NF")</f>
        <v>65000</v>
      </c>
      <c r="AJ630" s="7" t="str">
        <f>IFERROR(VLOOKUP(Y630,J:N,5, FALSE),"NF")</f>
        <v>NF</v>
      </c>
      <c r="AK630" s="7" t="str">
        <f>IFERROR(VLOOKUP(Y630,R:V,5, FALSE),"NF")</f>
        <v>NF</v>
      </c>
      <c r="AL630" s="7">
        <f>MIN(AI630:AK630)</f>
        <v>65000</v>
      </c>
      <c r="AM630" s="8">
        <f>IFERROR(AI630/AL630,0)</f>
        <v>1</v>
      </c>
      <c r="AN630" s="8">
        <f>IFERROR(AJ630/AL630,0)</f>
        <v>0</v>
      </c>
      <c r="AO630" s="8">
        <f t="shared" si="9"/>
        <v>0</v>
      </c>
    </row>
    <row r="631" spans="7:41" x14ac:dyDescent="0.2">
      <c r="G631" s="5"/>
      <c r="O631" s="5"/>
      <c r="W631" s="5"/>
      <c r="Y631" t="s">
        <v>1703</v>
      </c>
      <c r="Z631" t="s">
        <v>1704</v>
      </c>
      <c r="AA631" t="s">
        <v>2225</v>
      </c>
      <c r="AB631">
        <v>97.69</v>
      </c>
      <c r="AC631" s="6">
        <f>IFERROR(VLOOKUP(Y631,B:F,3, FALSE),0)</f>
        <v>0</v>
      </c>
      <c r="AD631" s="6">
        <f>IFERROR(VLOOKUP(Y631,B:F,4, FALSE),0)</f>
        <v>0</v>
      </c>
      <c r="AE631" s="6">
        <f>IFERROR(VLOOKUP(Y631,J:N,3, FALSE),0)</f>
        <v>1</v>
      </c>
      <c r="AF631" s="6">
        <f>IFERROR(VLOOKUP(Y631,J:N,4, FALSE),0)</f>
        <v>1</v>
      </c>
      <c r="AG631" s="6">
        <f>IFERROR(VLOOKUP(Y631,R:V,3, FALSE),0)</f>
        <v>0</v>
      </c>
      <c r="AH631" s="6">
        <f>IFERROR(VLOOKUP(Y631,R:V,4, FALSE),0)</f>
        <v>0</v>
      </c>
      <c r="AI631" s="7" t="str">
        <f>IFERROR(VLOOKUP(Y631,B:F,5, FALSE),"NF")</f>
        <v>NF</v>
      </c>
      <c r="AJ631" s="7">
        <f>IFERROR(VLOOKUP(Y631,J:N,5, FALSE),"NF")</f>
        <v>35000</v>
      </c>
      <c r="AK631" s="7" t="str">
        <f>IFERROR(VLOOKUP(Y631,R:V,5, FALSE),"NF")</f>
        <v>NF</v>
      </c>
      <c r="AL631" s="7">
        <f>MIN(AI631:AK631)</f>
        <v>35000</v>
      </c>
      <c r="AM631" s="8">
        <f>IFERROR(AI631/AL631,0)</f>
        <v>0</v>
      </c>
      <c r="AN631" s="8">
        <f>IFERROR(AJ631/AL631,0)</f>
        <v>1</v>
      </c>
      <c r="AO631" s="8">
        <f t="shared" si="9"/>
        <v>0</v>
      </c>
    </row>
    <row r="632" spans="7:41" x14ac:dyDescent="0.2">
      <c r="G632" s="5"/>
      <c r="O632" s="5"/>
      <c r="W632" s="5"/>
      <c r="Y632" t="s">
        <v>1739</v>
      </c>
      <c r="Z632" t="s">
        <v>1740</v>
      </c>
      <c r="AA632" t="s">
        <v>2226</v>
      </c>
      <c r="AB632">
        <v>45.44</v>
      </c>
      <c r="AC632" s="6">
        <f>IFERROR(VLOOKUP(Y632,B:F,3, FALSE),0)</f>
        <v>0</v>
      </c>
      <c r="AD632" s="6">
        <f>IFERROR(VLOOKUP(Y632,B:F,4, FALSE),0)</f>
        <v>0</v>
      </c>
      <c r="AE632" s="6">
        <f>IFERROR(VLOOKUP(Y632,J:N,3, FALSE),0)</f>
        <v>0</v>
      </c>
      <c r="AF632" s="6">
        <f>IFERROR(VLOOKUP(Y632,J:N,4, FALSE),0)</f>
        <v>0</v>
      </c>
      <c r="AG632" s="6">
        <f>IFERROR(VLOOKUP(Y632,R:V,3, FALSE),0)</f>
        <v>1</v>
      </c>
      <c r="AH632" s="6">
        <f>IFERROR(VLOOKUP(Y632,R:V,4, FALSE),0)</f>
        <v>1</v>
      </c>
      <c r="AI632" s="7" t="str">
        <f>IFERROR(VLOOKUP(Y632,B:F,5, FALSE),"NF")</f>
        <v>NF</v>
      </c>
      <c r="AJ632" s="7" t="str">
        <f>IFERROR(VLOOKUP(Y632,J:N,5, FALSE),"NF")</f>
        <v>NF</v>
      </c>
      <c r="AK632" s="7">
        <f>IFERROR(VLOOKUP(Y632,R:V,5, FALSE),"NF")</f>
        <v>54000</v>
      </c>
      <c r="AL632" s="7">
        <f>MIN(AI632:AK632)</f>
        <v>54000</v>
      </c>
      <c r="AM632" s="8">
        <f>IFERROR(AI632/AL632,0)</f>
        <v>0</v>
      </c>
      <c r="AN632" s="8">
        <f>IFERROR(AJ632/AL632,0)</f>
        <v>0</v>
      </c>
      <c r="AO632" s="8">
        <f t="shared" si="9"/>
        <v>1</v>
      </c>
    </row>
    <row r="633" spans="7:41" x14ac:dyDescent="0.2">
      <c r="G633" s="5"/>
      <c r="O633" s="5"/>
      <c r="W633" s="5"/>
      <c r="Y633" t="s">
        <v>1744</v>
      </c>
      <c r="Z633" t="s">
        <v>1745</v>
      </c>
      <c r="AA633" t="s">
        <v>2227</v>
      </c>
      <c r="AB633">
        <v>51.03</v>
      </c>
      <c r="AC633" s="6">
        <f>IFERROR(VLOOKUP(Y633,B:F,3, FALSE),0)</f>
        <v>0</v>
      </c>
      <c r="AD633" s="6">
        <f>IFERROR(VLOOKUP(Y633,B:F,4, FALSE),0)</f>
        <v>0</v>
      </c>
      <c r="AE633" s="6">
        <f>IFERROR(VLOOKUP(Y633,J:N,3, FALSE),0)</f>
        <v>0</v>
      </c>
      <c r="AF633" s="6">
        <f>IFERROR(VLOOKUP(Y633,J:N,4, FALSE),0)</f>
        <v>0</v>
      </c>
      <c r="AG633" s="6">
        <f>IFERROR(VLOOKUP(Y633,R:V,3, FALSE),0)</f>
        <v>1</v>
      </c>
      <c r="AH633" s="6">
        <f>IFERROR(VLOOKUP(Y633,R:V,4, FALSE),0)</f>
        <v>1</v>
      </c>
      <c r="AI633" s="7" t="str">
        <f>IFERROR(VLOOKUP(Y633,B:F,5, FALSE),"NF")</f>
        <v>NF</v>
      </c>
      <c r="AJ633" s="7" t="str">
        <f>IFERROR(VLOOKUP(Y633,J:N,5, FALSE),"NF")</f>
        <v>NF</v>
      </c>
      <c r="AK633" s="7">
        <f>IFERROR(VLOOKUP(Y633,R:V,5, FALSE),"NF")</f>
        <v>120000</v>
      </c>
      <c r="AL633" s="7">
        <f>MIN(AI633:AK633)</f>
        <v>120000</v>
      </c>
      <c r="AM633" s="8">
        <f>IFERROR(AI633/AL633,0)</f>
        <v>0</v>
      </c>
      <c r="AN633" s="8">
        <f>IFERROR(AJ633/AL633,0)</f>
        <v>0</v>
      </c>
      <c r="AO633" s="8">
        <f t="shared" si="9"/>
        <v>1</v>
      </c>
    </row>
    <row r="634" spans="7:41" x14ac:dyDescent="0.2">
      <c r="G634" s="5"/>
      <c r="O634" s="5"/>
      <c r="W634" s="5"/>
      <c r="Y634" t="s">
        <v>1747</v>
      </c>
      <c r="Z634" t="s">
        <v>1748</v>
      </c>
      <c r="AA634" t="s">
        <v>2228</v>
      </c>
      <c r="AB634">
        <v>193.99</v>
      </c>
      <c r="AC634" s="6">
        <f>IFERROR(VLOOKUP(Y634,B:F,3, FALSE),0)</f>
        <v>0</v>
      </c>
      <c r="AD634" s="6">
        <f>IFERROR(VLOOKUP(Y634,B:F,4, FALSE),0)</f>
        <v>0</v>
      </c>
      <c r="AE634" s="6">
        <f>IFERROR(VLOOKUP(Y634,J:N,3, FALSE),0)</f>
        <v>0</v>
      </c>
      <c r="AF634" s="6">
        <f>IFERROR(VLOOKUP(Y634,J:N,4, FALSE),0)</f>
        <v>0</v>
      </c>
      <c r="AG634" s="6">
        <f>IFERROR(VLOOKUP(Y634,R:V,3, FALSE),0)</f>
        <v>1</v>
      </c>
      <c r="AH634" s="6">
        <f>IFERROR(VLOOKUP(Y634,R:V,4, FALSE),0)</f>
        <v>1</v>
      </c>
      <c r="AI634" s="7" t="str">
        <f>IFERROR(VLOOKUP(Y634,B:F,5, FALSE),"NF")</f>
        <v>NF</v>
      </c>
      <c r="AJ634" s="7" t="str">
        <f>IFERROR(VLOOKUP(Y634,J:N,5, FALSE),"NF")</f>
        <v>NF</v>
      </c>
      <c r="AK634" s="7">
        <f>IFERROR(VLOOKUP(Y634,R:V,5, FALSE),"NF")</f>
        <v>27000</v>
      </c>
      <c r="AL634" s="7">
        <f>MIN(AI634:AK634)</f>
        <v>27000</v>
      </c>
      <c r="AM634" s="8">
        <f>IFERROR(AI634/AL634,0)</f>
        <v>0</v>
      </c>
      <c r="AN634" s="8">
        <f>IFERROR(AJ634/AL634,0)</f>
        <v>0</v>
      </c>
      <c r="AO634" s="8">
        <f t="shared" si="9"/>
        <v>1</v>
      </c>
    </row>
    <row r="635" spans="7:41" x14ac:dyDescent="0.2">
      <c r="G635" s="5"/>
      <c r="O635" s="5"/>
      <c r="W635" s="5"/>
      <c r="Y635" t="s">
        <v>1723</v>
      </c>
      <c r="Z635" t="s">
        <v>1724</v>
      </c>
      <c r="AA635" t="s">
        <v>2229</v>
      </c>
      <c r="AB635">
        <v>80.98</v>
      </c>
      <c r="AC635" s="6">
        <f>IFERROR(VLOOKUP(Y635,B:F,3, FALSE),0)</f>
        <v>0</v>
      </c>
      <c r="AD635" s="6">
        <f>IFERROR(VLOOKUP(Y635,B:F,4, FALSE),0)</f>
        <v>0</v>
      </c>
      <c r="AE635" s="6">
        <f>IFERROR(VLOOKUP(Y635,J:N,3, FALSE),0)</f>
        <v>1</v>
      </c>
      <c r="AF635" s="6">
        <f>IFERROR(VLOOKUP(Y635,J:N,4, FALSE),0)</f>
        <v>1</v>
      </c>
      <c r="AG635" s="6">
        <f>IFERROR(VLOOKUP(Y635,R:V,3, FALSE),0)</f>
        <v>0</v>
      </c>
      <c r="AH635" s="6">
        <f>IFERROR(VLOOKUP(Y635,R:V,4, FALSE),0)</f>
        <v>0</v>
      </c>
      <c r="AI635" s="7" t="str">
        <f>IFERROR(VLOOKUP(Y635,B:F,5, FALSE),"NF")</f>
        <v>NF</v>
      </c>
      <c r="AJ635" s="7">
        <f>IFERROR(VLOOKUP(Y635,J:N,5, FALSE),"NF")</f>
        <v>200000</v>
      </c>
      <c r="AK635" s="7" t="str">
        <f>IFERROR(VLOOKUP(Y635,R:V,5, FALSE),"NF")</f>
        <v>NF</v>
      </c>
      <c r="AL635" s="7">
        <f>MIN(AI635:AK635)</f>
        <v>200000</v>
      </c>
      <c r="AM635" s="8">
        <f>IFERROR(AI635/AL635,0)</f>
        <v>0</v>
      </c>
      <c r="AN635" s="8">
        <f>IFERROR(AJ635/AL635,0)</f>
        <v>1</v>
      </c>
      <c r="AO635" s="8">
        <f t="shared" si="9"/>
        <v>0</v>
      </c>
    </row>
    <row r="636" spans="7:41" x14ac:dyDescent="0.2">
      <c r="G636" s="5"/>
      <c r="O636" s="5"/>
      <c r="W636" s="5"/>
      <c r="Y636" t="s">
        <v>1733</v>
      </c>
      <c r="Z636" t="s">
        <v>1734</v>
      </c>
      <c r="AA636" t="s">
        <v>2230</v>
      </c>
      <c r="AB636">
        <v>21.88</v>
      </c>
      <c r="AC636" s="6">
        <f>IFERROR(VLOOKUP(Y636,B:F,3, FALSE),0)</f>
        <v>0</v>
      </c>
      <c r="AD636" s="6">
        <f>IFERROR(VLOOKUP(Y636,B:F,4, FALSE),0)</f>
        <v>0</v>
      </c>
      <c r="AE636" s="6">
        <f>IFERROR(VLOOKUP(Y636,J:N,3, FALSE),0)</f>
        <v>1</v>
      </c>
      <c r="AF636" s="6">
        <f>IFERROR(VLOOKUP(Y636,J:N,4, FALSE),0)</f>
        <v>1</v>
      </c>
      <c r="AG636" s="6">
        <f>IFERROR(VLOOKUP(Y636,R:V,3, FALSE),0)</f>
        <v>0</v>
      </c>
      <c r="AH636" s="6">
        <f>IFERROR(VLOOKUP(Y636,R:V,4, FALSE),0)</f>
        <v>0</v>
      </c>
      <c r="AI636" s="7" t="str">
        <f>IFERROR(VLOOKUP(Y636,B:F,5, FALSE),"NF")</f>
        <v>NF</v>
      </c>
      <c r="AJ636" s="7">
        <f>IFERROR(VLOOKUP(Y636,J:N,5, FALSE),"NF")</f>
        <v>44000</v>
      </c>
      <c r="AK636" s="7" t="str">
        <f>IFERROR(VLOOKUP(Y636,R:V,5, FALSE),"NF")</f>
        <v>NF</v>
      </c>
      <c r="AL636" s="7">
        <f>MIN(AI636:AK636)</f>
        <v>44000</v>
      </c>
      <c r="AM636" s="8">
        <f>IFERROR(AI636/AL636,0)</f>
        <v>0</v>
      </c>
      <c r="AN636" s="8">
        <f>IFERROR(AJ636/AL636,0)</f>
        <v>1</v>
      </c>
      <c r="AO636" s="8">
        <f t="shared" si="9"/>
        <v>0</v>
      </c>
    </row>
    <row r="637" spans="7:41" x14ac:dyDescent="0.2">
      <c r="G637" s="5"/>
      <c r="O637" s="5"/>
      <c r="W637" s="5"/>
      <c r="Y637" t="s">
        <v>1758</v>
      </c>
      <c r="Z637" t="s">
        <v>1759</v>
      </c>
      <c r="AA637" t="s">
        <v>2231</v>
      </c>
      <c r="AB637">
        <v>16.78</v>
      </c>
      <c r="AC637" s="6">
        <f>IFERROR(VLOOKUP(Y637,B:F,3, FALSE),0)</f>
        <v>0</v>
      </c>
      <c r="AD637" s="6">
        <f>IFERROR(VLOOKUP(Y637,B:F,4, FALSE),0)</f>
        <v>0</v>
      </c>
      <c r="AE637" s="6">
        <f>IFERROR(VLOOKUP(Y637,J:N,3, FALSE),0)</f>
        <v>0</v>
      </c>
      <c r="AF637" s="6">
        <f>IFERROR(VLOOKUP(Y637,J:N,4, FALSE),0)</f>
        <v>0</v>
      </c>
      <c r="AG637" s="6">
        <f>IFERROR(VLOOKUP(Y637,R:V,3, FALSE),0)</f>
        <v>1</v>
      </c>
      <c r="AH637" s="6">
        <f>IFERROR(VLOOKUP(Y637,R:V,4, FALSE),0)</f>
        <v>1</v>
      </c>
      <c r="AI637" s="7" t="str">
        <f>IFERROR(VLOOKUP(Y637,B:F,5, FALSE),"NF")</f>
        <v>NF</v>
      </c>
      <c r="AJ637" s="7" t="str">
        <f>IFERROR(VLOOKUP(Y637,J:N,5, FALSE),"NF")</f>
        <v>NF</v>
      </c>
      <c r="AK637" s="7">
        <f>IFERROR(VLOOKUP(Y637,R:V,5, FALSE),"NF")</f>
        <v>5900000</v>
      </c>
      <c r="AL637" s="7">
        <f>MIN(AI637:AK637)</f>
        <v>5900000</v>
      </c>
      <c r="AM637" s="8">
        <f>IFERROR(AI637/AL637,0)</f>
        <v>0</v>
      </c>
      <c r="AN637" s="8">
        <f>IFERROR(AJ637/AL637,0)</f>
        <v>0</v>
      </c>
      <c r="AO637" s="8">
        <f t="shared" si="9"/>
        <v>1</v>
      </c>
    </row>
    <row r="638" spans="7:41" x14ac:dyDescent="0.2">
      <c r="G638" s="5"/>
      <c r="O638" s="5"/>
      <c r="W638" s="5"/>
      <c r="Y638" t="s">
        <v>1763</v>
      </c>
      <c r="Z638" t="s">
        <v>1764</v>
      </c>
      <c r="AA638" t="s">
        <v>2232</v>
      </c>
      <c r="AB638">
        <v>85.4</v>
      </c>
      <c r="AC638" s="6">
        <f>IFERROR(VLOOKUP(Y638,B:F,3, FALSE),0)</f>
        <v>0</v>
      </c>
      <c r="AD638" s="6">
        <f>IFERROR(VLOOKUP(Y638,B:F,4, FALSE),0)</f>
        <v>0</v>
      </c>
      <c r="AE638" s="6">
        <f>IFERROR(VLOOKUP(Y638,J:N,3, FALSE),0)</f>
        <v>0</v>
      </c>
      <c r="AF638" s="6">
        <f>IFERROR(VLOOKUP(Y638,J:N,4, FALSE),0)</f>
        <v>0</v>
      </c>
      <c r="AG638" s="6">
        <f>IFERROR(VLOOKUP(Y638,R:V,3, FALSE),0)</f>
        <v>1</v>
      </c>
      <c r="AH638" s="6">
        <f>IFERROR(VLOOKUP(Y638,R:V,4, FALSE),0)</f>
        <v>1</v>
      </c>
      <c r="AI638" s="7" t="str">
        <f>IFERROR(VLOOKUP(Y638,B:F,5, FALSE),"NF")</f>
        <v>NF</v>
      </c>
      <c r="AJ638" s="7" t="str">
        <f>IFERROR(VLOOKUP(Y638,J:N,5, FALSE),"NF")</f>
        <v>NF</v>
      </c>
      <c r="AK638" s="7">
        <f>IFERROR(VLOOKUP(Y638,R:V,5, FALSE),"NF")</f>
        <v>100000</v>
      </c>
      <c r="AL638" s="7">
        <f>MIN(AI638:AK638)</f>
        <v>100000</v>
      </c>
      <c r="AM638" s="8">
        <f>IFERROR(AI638/AL638,0)</f>
        <v>0</v>
      </c>
      <c r="AN638" s="8">
        <f>IFERROR(AJ638/AL638,0)</f>
        <v>0</v>
      </c>
      <c r="AO638" s="8">
        <f t="shared" si="9"/>
        <v>1</v>
      </c>
    </row>
    <row r="639" spans="7:41" x14ac:dyDescent="0.2">
      <c r="G639" s="5"/>
      <c r="O639" s="5"/>
      <c r="W639" s="5"/>
      <c r="Y639" t="s">
        <v>1767</v>
      </c>
      <c r="Z639" t="s">
        <v>1768</v>
      </c>
      <c r="AA639" t="s">
        <v>2233</v>
      </c>
      <c r="AB639">
        <v>44.33</v>
      </c>
      <c r="AC639" s="6">
        <f>IFERROR(VLOOKUP(Y639,B:F,3, FALSE),0)</f>
        <v>0</v>
      </c>
      <c r="AD639" s="6">
        <f>IFERROR(VLOOKUP(Y639,B:F,4, FALSE),0)</f>
        <v>0</v>
      </c>
      <c r="AE639" s="6">
        <f>IFERROR(VLOOKUP(Y639,J:N,3, FALSE),0)</f>
        <v>0</v>
      </c>
      <c r="AF639" s="6">
        <f>IFERROR(VLOOKUP(Y639,J:N,4, FALSE),0)</f>
        <v>0</v>
      </c>
      <c r="AG639" s="6">
        <f>IFERROR(VLOOKUP(Y639,R:V,3, FALSE),0)</f>
        <v>1</v>
      </c>
      <c r="AH639" s="6">
        <f>IFERROR(VLOOKUP(Y639,R:V,4, FALSE),0)</f>
        <v>1</v>
      </c>
      <c r="AI639" s="7" t="str">
        <f>IFERROR(VLOOKUP(Y639,B:F,5, FALSE),"NF")</f>
        <v>NF</v>
      </c>
      <c r="AJ639" s="7" t="str">
        <f>IFERROR(VLOOKUP(Y639,J:N,5, FALSE),"NF")</f>
        <v>NF</v>
      </c>
      <c r="AK639" s="7">
        <f>IFERROR(VLOOKUP(Y639,R:V,5, FALSE),"NF")</f>
        <v>200000</v>
      </c>
      <c r="AL639" s="7">
        <f>MIN(AI639:AK639)</f>
        <v>200000</v>
      </c>
      <c r="AM639" s="8">
        <f>IFERROR(AI639/AL639,0)</f>
        <v>0</v>
      </c>
      <c r="AN639" s="8">
        <f>IFERROR(AJ639/AL639,0)</f>
        <v>0</v>
      </c>
      <c r="AO639" s="8">
        <f t="shared" si="9"/>
        <v>1</v>
      </c>
    </row>
    <row r="640" spans="7:41" x14ac:dyDescent="0.2">
      <c r="G640" s="5"/>
      <c r="O640" s="5"/>
      <c r="W640" s="5"/>
      <c r="Y640" t="s">
        <v>1755</v>
      </c>
      <c r="Z640" t="s">
        <v>1756</v>
      </c>
      <c r="AA640" t="s">
        <v>2234</v>
      </c>
      <c r="AB640">
        <v>100.06</v>
      </c>
      <c r="AC640" s="6">
        <f>IFERROR(VLOOKUP(Y640,B:F,3, FALSE),0)</f>
        <v>0</v>
      </c>
      <c r="AD640" s="6">
        <f>IFERROR(VLOOKUP(Y640,B:F,4, FALSE),0)</f>
        <v>0</v>
      </c>
      <c r="AE640" s="6">
        <f>IFERROR(VLOOKUP(Y640,J:N,3, FALSE),0)</f>
        <v>1</v>
      </c>
      <c r="AF640" s="6">
        <f>IFERROR(VLOOKUP(Y640,J:N,4, FALSE),0)</f>
        <v>1</v>
      </c>
      <c r="AG640" s="6">
        <f>IFERROR(VLOOKUP(Y640,R:V,3, FALSE),0)</f>
        <v>0</v>
      </c>
      <c r="AH640" s="6">
        <f>IFERROR(VLOOKUP(Y640,R:V,4, FALSE),0)</f>
        <v>0</v>
      </c>
      <c r="AI640" s="7" t="str">
        <f>IFERROR(VLOOKUP(Y640,B:F,5, FALSE),"NF")</f>
        <v>NF</v>
      </c>
      <c r="AJ640" s="7">
        <f>IFERROR(VLOOKUP(Y640,J:N,5, FALSE),"NF")</f>
        <v>150000</v>
      </c>
      <c r="AK640" s="7" t="str">
        <f>IFERROR(VLOOKUP(Y640,R:V,5, FALSE),"NF")</f>
        <v>NF</v>
      </c>
      <c r="AL640" s="7">
        <f>MIN(AI640:AK640)</f>
        <v>150000</v>
      </c>
      <c r="AM640" s="8">
        <f>IFERROR(AI640/AL640,0)</f>
        <v>0</v>
      </c>
      <c r="AN640" s="8">
        <f>IFERROR(AJ640/AL640,0)</f>
        <v>1</v>
      </c>
      <c r="AO640" s="8">
        <f t="shared" si="9"/>
        <v>0</v>
      </c>
    </row>
    <row r="641" spans="7:41" x14ac:dyDescent="0.2">
      <c r="G641" s="5"/>
      <c r="O641" s="5"/>
      <c r="W641" s="5"/>
      <c r="Y641" t="s">
        <v>1761</v>
      </c>
      <c r="Z641" t="s">
        <v>1762</v>
      </c>
      <c r="AA641" t="s">
        <v>2235</v>
      </c>
      <c r="AB641">
        <v>51.35</v>
      </c>
      <c r="AC641" s="6">
        <f>IFERROR(VLOOKUP(Y641,B:F,3, FALSE),0)</f>
        <v>0</v>
      </c>
      <c r="AD641" s="6">
        <f>IFERROR(VLOOKUP(Y641,B:F,4, FALSE),0)</f>
        <v>0</v>
      </c>
      <c r="AE641" s="6">
        <f>IFERROR(VLOOKUP(Y641,J:N,3, FALSE),0)</f>
        <v>1</v>
      </c>
      <c r="AF641" s="6">
        <f>IFERROR(VLOOKUP(Y641,J:N,4, FALSE),0)</f>
        <v>1</v>
      </c>
      <c r="AG641" s="6">
        <f>IFERROR(VLOOKUP(Y641,R:V,3, FALSE),0)</f>
        <v>0</v>
      </c>
      <c r="AH641" s="6">
        <f>IFERROR(VLOOKUP(Y641,R:V,4, FALSE),0)</f>
        <v>0</v>
      </c>
      <c r="AI641" s="7" t="str">
        <f>IFERROR(VLOOKUP(Y641,B:F,5, FALSE),"NF")</f>
        <v>NF</v>
      </c>
      <c r="AJ641" s="7">
        <f>IFERROR(VLOOKUP(Y641,J:N,5, FALSE),"NF")</f>
        <v>32000</v>
      </c>
      <c r="AK641" s="7" t="str">
        <f>IFERROR(VLOOKUP(Y641,R:V,5, FALSE),"NF")</f>
        <v>NF</v>
      </c>
      <c r="AL641" s="7">
        <f>MIN(AI641:AK641)</f>
        <v>32000</v>
      </c>
      <c r="AM641" s="8">
        <f>IFERROR(AI641/AL641,0)</f>
        <v>0</v>
      </c>
      <c r="AN641" s="8">
        <f>IFERROR(AJ641/AL641,0)</f>
        <v>1</v>
      </c>
      <c r="AO641" s="8">
        <f t="shared" si="9"/>
        <v>0</v>
      </c>
    </row>
    <row r="642" spans="7:41" x14ac:dyDescent="0.2">
      <c r="G642" s="5"/>
      <c r="O642" s="5"/>
      <c r="W642" s="5"/>
      <c r="Y642" t="s">
        <v>1778</v>
      </c>
      <c r="Z642" t="s">
        <v>1779</v>
      </c>
      <c r="AA642" t="s">
        <v>2236</v>
      </c>
      <c r="AB642">
        <v>59.4</v>
      </c>
      <c r="AC642" s="6">
        <f>IFERROR(VLOOKUP(Y642,B:F,3, FALSE),0)</f>
        <v>0</v>
      </c>
      <c r="AD642" s="6">
        <f>IFERROR(VLOOKUP(Y642,B:F,4, FALSE),0)</f>
        <v>0</v>
      </c>
      <c r="AE642" s="6">
        <f>IFERROR(VLOOKUP(Y642,J:N,3, FALSE),0)</f>
        <v>0</v>
      </c>
      <c r="AF642" s="6">
        <f>IFERROR(VLOOKUP(Y642,J:N,4, FALSE),0)</f>
        <v>0</v>
      </c>
      <c r="AG642" s="6">
        <f>IFERROR(VLOOKUP(Y642,R:V,3, FALSE),0)</f>
        <v>1</v>
      </c>
      <c r="AH642" s="6">
        <f>IFERROR(VLOOKUP(Y642,R:V,4, FALSE),0)</f>
        <v>1</v>
      </c>
      <c r="AI642" s="7" t="str">
        <f>IFERROR(VLOOKUP(Y642,B:F,5, FALSE),"NF")</f>
        <v>NF</v>
      </c>
      <c r="AJ642" s="7" t="str">
        <f>IFERROR(VLOOKUP(Y642,J:N,5, FALSE),"NF")</f>
        <v>NF</v>
      </c>
      <c r="AK642" s="7">
        <f>IFERROR(VLOOKUP(Y642,R:V,5, FALSE),"NF")</f>
        <v>85000</v>
      </c>
      <c r="AL642" s="7">
        <f>MIN(AI642:AK642)</f>
        <v>85000</v>
      </c>
      <c r="AM642" s="8">
        <f>IFERROR(AI642/AL642,0)</f>
        <v>0</v>
      </c>
      <c r="AN642" s="8">
        <f>IFERROR(AJ642/AL642,0)</f>
        <v>0</v>
      </c>
      <c r="AO642" s="8">
        <f t="shared" si="9"/>
        <v>1</v>
      </c>
    </row>
    <row r="643" spans="7:41" x14ac:dyDescent="0.2">
      <c r="G643" s="5"/>
      <c r="O643" s="5"/>
      <c r="W643" s="5"/>
      <c r="Y643" t="s">
        <v>1783</v>
      </c>
      <c r="Z643" t="s">
        <v>1784</v>
      </c>
      <c r="AA643" t="s">
        <v>2237</v>
      </c>
      <c r="AB643">
        <v>43.51</v>
      </c>
      <c r="AC643" s="6">
        <f>IFERROR(VLOOKUP(Y643,B:F,3, FALSE),0)</f>
        <v>0</v>
      </c>
      <c r="AD643" s="6">
        <f>IFERROR(VLOOKUP(Y643,B:F,4, FALSE),0)</f>
        <v>0</v>
      </c>
      <c r="AE643" s="6">
        <f>IFERROR(VLOOKUP(Y643,J:N,3, FALSE),0)</f>
        <v>0</v>
      </c>
      <c r="AF643" s="6">
        <f>IFERROR(VLOOKUP(Y643,J:N,4, FALSE),0)</f>
        <v>0</v>
      </c>
      <c r="AG643" s="6">
        <f>IFERROR(VLOOKUP(Y643,R:V,3, FALSE),0)</f>
        <v>1</v>
      </c>
      <c r="AH643" s="6">
        <f>IFERROR(VLOOKUP(Y643,R:V,4, FALSE),0)</f>
        <v>1</v>
      </c>
      <c r="AI643" s="7" t="str">
        <f>IFERROR(VLOOKUP(Y643,B:F,5, FALSE),"NF")</f>
        <v>NF</v>
      </c>
      <c r="AJ643" s="7" t="str">
        <f>IFERROR(VLOOKUP(Y643,J:N,5, FALSE),"NF")</f>
        <v>NF</v>
      </c>
      <c r="AK643" s="7">
        <f>IFERROR(VLOOKUP(Y643,R:V,5, FALSE),"NF")</f>
        <v>33000</v>
      </c>
      <c r="AL643" s="7">
        <f>MIN(AI643:AK643)</f>
        <v>33000</v>
      </c>
      <c r="AM643" s="8">
        <f>IFERROR(AI643/AL643,0)</f>
        <v>0</v>
      </c>
      <c r="AN643" s="8">
        <f>IFERROR(AJ643/AL643,0)</f>
        <v>0</v>
      </c>
      <c r="AO643" s="8">
        <f t="shared" ref="AO643:AO706" si="10">IFERROR(AK643/AL643,0)</f>
        <v>1</v>
      </c>
    </row>
    <row r="644" spans="7:41" x14ac:dyDescent="0.2">
      <c r="G644" s="5"/>
      <c r="O644" s="5"/>
      <c r="W644" s="5"/>
      <c r="Y644" t="s">
        <v>1788</v>
      </c>
      <c r="Z644" t="s">
        <v>1789</v>
      </c>
      <c r="AA644" t="s">
        <v>2238</v>
      </c>
      <c r="AB644">
        <v>68.989999999999995</v>
      </c>
      <c r="AC644" s="6">
        <f>IFERROR(VLOOKUP(Y644,B:F,3, FALSE),0)</f>
        <v>0</v>
      </c>
      <c r="AD644" s="6">
        <f>IFERROR(VLOOKUP(Y644,B:F,4, FALSE),0)</f>
        <v>0</v>
      </c>
      <c r="AE644" s="6">
        <f>IFERROR(VLOOKUP(Y644,J:N,3, FALSE),0)</f>
        <v>0</v>
      </c>
      <c r="AF644" s="6">
        <f>IFERROR(VLOOKUP(Y644,J:N,4, FALSE),0)</f>
        <v>0</v>
      </c>
      <c r="AG644" s="6">
        <f>IFERROR(VLOOKUP(Y644,R:V,3, FALSE),0)</f>
        <v>1</v>
      </c>
      <c r="AH644" s="6">
        <f>IFERROR(VLOOKUP(Y644,R:V,4, FALSE),0)</f>
        <v>1</v>
      </c>
      <c r="AI644" s="7" t="str">
        <f>IFERROR(VLOOKUP(Y644,B:F,5, FALSE),"NF")</f>
        <v>NF</v>
      </c>
      <c r="AJ644" s="7" t="str">
        <f>IFERROR(VLOOKUP(Y644,J:N,5, FALSE),"NF")</f>
        <v>NF</v>
      </c>
      <c r="AK644" s="7">
        <f>IFERROR(VLOOKUP(Y644,R:V,5, FALSE),"NF")</f>
        <v>93000</v>
      </c>
      <c r="AL644" s="7">
        <f>MIN(AI644:AK644)</f>
        <v>93000</v>
      </c>
      <c r="AM644" s="8">
        <f>IFERROR(AI644/AL644,0)</f>
        <v>0</v>
      </c>
      <c r="AN644" s="8">
        <f>IFERROR(AJ644/AL644,0)</f>
        <v>0</v>
      </c>
      <c r="AO644" s="8">
        <f t="shared" si="10"/>
        <v>1</v>
      </c>
    </row>
    <row r="645" spans="7:41" x14ac:dyDescent="0.2">
      <c r="G645" s="5"/>
      <c r="O645" s="5"/>
      <c r="W645" s="5"/>
      <c r="Y645" t="s">
        <v>1791</v>
      </c>
      <c r="Z645" t="s">
        <v>1792</v>
      </c>
      <c r="AA645" t="s">
        <v>2239</v>
      </c>
      <c r="AB645">
        <v>88.33</v>
      </c>
      <c r="AC645" s="6">
        <f>IFERROR(VLOOKUP(Y645,B:F,3, FALSE),0)</f>
        <v>0</v>
      </c>
      <c r="AD645" s="6">
        <f>IFERROR(VLOOKUP(Y645,B:F,4, FALSE),0)</f>
        <v>0</v>
      </c>
      <c r="AE645" s="6">
        <f>IFERROR(VLOOKUP(Y645,J:N,3, FALSE),0)</f>
        <v>0</v>
      </c>
      <c r="AF645" s="6">
        <f>IFERROR(VLOOKUP(Y645,J:N,4, FALSE),0)</f>
        <v>0</v>
      </c>
      <c r="AG645" s="6">
        <f>IFERROR(VLOOKUP(Y645,R:V,3, FALSE),0)</f>
        <v>1</v>
      </c>
      <c r="AH645" s="6">
        <f>IFERROR(VLOOKUP(Y645,R:V,4, FALSE),0)</f>
        <v>1</v>
      </c>
      <c r="AI645" s="7" t="str">
        <f>IFERROR(VLOOKUP(Y645,B:F,5, FALSE),"NF")</f>
        <v>NF</v>
      </c>
      <c r="AJ645" s="7" t="str">
        <f>IFERROR(VLOOKUP(Y645,J:N,5, FALSE),"NF")</f>
        <v>NF</v>
      </c>
      <c r="AK645" s="7">
        <f>IFERROR(VLOOKUP(Y645,R:V,5, FALSE),"NF")</f>
        <v>280000</v>
      </c>
      <c r="AL645" s="7">
        <f>MIN(AI645:AK645)</f>
        <v>280000</v>
      </c>
      <c r="AM645" s="8">
        <f>IFERROR(AI645/AL645,0)</f>
        <v>0</v>
      </c>
      <c r="AN645" s="8">
        <f>IFERROR(AJ645/AL645,0)</f>
        <v>0</v>
      </c>
      <c r="AO645" s="8">
        <f t="shared" si="10"/>
        <v>1</v>
      </c>
    </row>
    <row r="646" spans="7:41" x14ac:dyDescent="0.2">
      <c r="G646" s="5"/>
      <c r="O646" s="5"/>
      <c r="W646" s="5"/>
      <c r="Y646" t="s">
        <v>1153</v>
      </c>
      <c r="Z646" t="s">
        <v>94</v>
      </c>
      <c r="AA646" t="s">
        <v>289</v>
      </c>
      <c r="AB646">
        <v>89.22</v>
      </c>
      <c r="AC646" s="6">
        <f>IFERROR(VLOOKUP(Y646,B:F,3, FALSE),0)</f>
        <v>0</v>
      </c>
      <c r="AD646" s="6">
        <f>IFERROR(VLOOKUP(Y646,B:F,4, FALSE),0)</f>
        <v>0</v>
      </c>
      <c r="AE646" s="6">
        <f>IFERROR(VLOOKUP(Y646,J:N,3, FALSE),0)</f>
        <v>0</v>
      </c>
      <c r="AF646" s="6">
        <f>IFERROR(VLOOKUP(Y646,J:N,4, FALSE),0)</f>
        <v>0</v>
      </c>
      <c r="AG646" s="6">
        <f>IFERROR(VLOOKUP(Y646,R:V,3, FALSE),0)</f>
        <v>0</v>
      </c>
      <c r="AH646" s="6">
        <f>IFERROR(VLOOKUP(Y646,R:V,4, FALSE),0)</f>
        <v>0</v>
      </c>
      <c r="AI646" s="7" t="str">
        <f>IFERROR(VLOOKUP(Y646,B:F,5, FALSE),"NF")</f>
        <v>NF</v>
      </c>
      <c r="AJ646" s="7" t="str">
        <f>IFERROR(VLOOKUP(Y646,J:N,5, FALSE),"NF")</f>
        <v>NF</v>
      </c>
      <c r="AK646" s="7" t="str">
        <f>IFERROR(VLOOKUP(Y646,R:V,5, FALSE),"NF")</f>
        <v>NF</v>
      </c>
      <c r="AL646" s="7">
        <f>MIN(AI646:AK646)</f>
        <v>0</v>
      </c>
      <c r="AM646" s="8">
        <f>IFERROR(AI646/AL646,0)</f>
        <v>0</v>
      </c>
      <c r="AN646" s="8">
        <f>IFERROR(AJ646/AL646,0)</f>
        <v>0</v>
      </c>
      <c r="AO646" s="8">
        <f t="shared" si="10"/>
        <v>0</v>
      </c>
    </row>
    <row r="647" spans="7:41" x14ac:dyDescent="0.2">
      <c r="G647" s="5"/>
      <c r="O647" s="5"/>
      <c r="W647" s="5"/>
      <c r="Y647" t="s">
        <v>1263</v>
      </c>
      <c r="Z647" t="s">
        <v>1264</v>
      </c>
      <c r="AA647" t="s">
        <v>2240</v>
      </c>
      <c r="AB647">
        <v>181.71</v>
      </c>
      <c r="AC647" s="6">
        <f>IFERROR(VLOOKUP(Y647,B:F,3, FALSE),0)</f>
        <v>1</v>
      </c>
      <c r="AD647" s="6">
        <f>IFERROR(VLOOKUP(Y647,B:F,4, FALSE),0)</f>
        <v>1</v>
      </c>
      <c r="AE647" s="6">
        <f>IFERROR(VLOOKUP(Y647,J:N,3, FALSE),0)</f>
        <v>0</v>
      </c>
      <c r="AF647" s="6">
        <f>IFERROR(VLOOKUP(Y647,J:N,4, FALSE),0)</f>
        <v>0</v>
      </c>
      <c r="AG647" s="6">
        <f>IFERROR(VLOOKUP(Y647,R:V,3, FALSE),0)</f>
        <v>0</v>
      </c>
      <c r="AH647" s="6">
        <f>IFERROR(VLOOKUP(Y647,R:V,4, FALSE),0)</f>
        <v>0</v>
      </c>
      <c r="AI647" s="7">
        <f>IFERROR(VLOOKUP(Y647,B:F,5, FALSE),"NF")</f>
        <v>63000</v>
      </c>
      <c r="AJ647" s="7" t="str">
        <f>IFERROR(VLOOKUP(Y647,J:N,5, FALSE),"NF")</f>
        <v>NF</v>
      </c>
      <c r="AK647" s="7" t="str">
        <f>IFERROR(VLOOKUP(Y647,R:V,5, FALSE),"NF")</f>
        <v>NF</v>
      </c>
      <c r="AL647" s="7">
        <f>MIN(AI647:AK647)</f>
        <v>63000</v>
      </c>
      <c r="AM647" s="8">
        <f>IFERROR(AI647/AL647,0)</f>
        <v>1</v>
      </c>
      <c r="AN647" s="8">
        <f>IFERROR(AJ647/AL647,0)</f>
        <v>0</v>
      </c>
      <c r="AO647" s="8">
        <f t="shared" si="10"/>
        <v>0</v>
      </c>
    </row>
    <row r="648" spans="7:41" x14ac:dyDescent="0.2">
      <c r="G648" s="5"/>
      <c r="O648" s="5"/>
      <c r="W648" s="5"/>
      <c r="Y648" t="s">
        <v>1163</v>
      </c>
      <c r="Z648" t="s">
        <v>1164</v>
      </c>
      <c r="AA648" t="s">
        <v>2241</v>
      </c>
      <c r="AB648">
        <v>51.44</v>
      </c>
      <c r="AC648" s="6">
        <f>IFERROR(VLOOKUP(Y648,B:F,3, FALSE),0)</f>
        <v>0</v>
      </c>
      <c r="AD648" s="6">
        <f>IFERROR(VLOOKUP(Y648,B:F,4, FALSE),0)</f>
        <v>0</v>
      </c>
      <c r="AE648" s="6">
        <f>IFERROR(VLOOKUP(Y648,J:N,3, FALSE),0)</f>
        <v>0</v>
      </c>
      <c r="AF648" s="6">
        <f>IFERROR(VLOOKUP(Y648,J:N,4, FALSE),0)</f>
        <v>0</v>
      </c>
      <c r="AG648" s="6">
        <f>IFERROR(VLOOKUP(Y648,R:V,3, FALSE),0)</f>
        <v>0</v>
      </c>
      <c r="AH648" s="6">
        <f>IFERROR(VLOOKUP(Y648,R:V,4, FALSE),0)</f>
        <v>0</v>
      </c>
      <c r="AI648" s="7" t="str">
        <f>IFERROR(VLOOKUP(Y648,B:F,5, FALSE),"NF")</f>
        <v>NF</v>
      </c>
      <c r="AJ648" s="7" t="str">
        <f>IFERROR(VLOOKUP(Y648,J:N,5, FALSE),"NF")</f>
        <v>NF</v>
      </c>
      <c r="AK648" s="7" t="str">
        <f>IFERROR(VLOOKUP(Y648,R:V,5, FALSE),"NF")</f>
        <v>NF</v>
      </c>
      <c r="AL648" s="7">
        <f>MIN(AI648:AK648)</f>
        <v>0</v>
      </c>
      <c r="AM648" s="8">
        <f>IFERROR(AI648/AL648,0)</f>
        <v>0</v>
      </c>
      <c r="AN648" s="8">
        <f>IFERROR(AJ648/AL648,0)</f>
        <v>0</v>
      </c>
      <c r="AO648" s="8">
        <f t="shared" si="10"/>
        <v>0</v>
      </c>
    </row>
    <row r="649" spans="7:41" x14ac:dyDescent="0.2">
      <c r="G649" s="5"/>
      <c r="O649" s="5"/>
      <c r="W649" s="5"/>
      <c r="Y649" t="s">
        <v>1781</v>
      </c>
      <c r="Z649" t="s">
        <v>1782</v>
      </c>
      <c r="AA649" t="s">
        <v>2242</v>
      </c>
      <c r="AB649">
        <v>76.89</v>
      </c>
      <c r="AC649" s="6">
        <f>IFERROR(VLOOKUP(Y649,B:F,3, FALSE),0)</f>
        <v>0</v>
      </c>
      <c r="AD649" s="6">
        <f>IFERROR(VLOOKUP(Y649,B:F,4, FALSE),0)</f>
        <v>0</v>
      </c>
      <c r="AE649" s="6">
        <f>IFERROR(VLOOKUP(Y649,J:N,3, FALSE),0)</f>
        <v>1</v>
      </c>
      <c r="AF649" s="6">
        <f>IFERROR(VLOOKUP(Y649,J:N,4, FALSE),0)</f>
        <v>1</v>
      </c>
      <c r="AG649" s="6">
        <f>IFERROR(VLOOKUP(Y649,R:V,3, FALSE),0)</f>
        <v>0</v>
      </c>
      <c r="AH649" s="6">
        <f>IFERROR(VLOOKUP(Y649,R:V,4, FALSE),0)</f>
        <v>0</v>
      </c>
      <c r="AI649" s="7" t="str">
        <f>IFERROR(VLOOKUP(Y649,B:F,5, FALSE),"NF")</f>
        <v>NF</v>
      </c>
      <c r="AJ649" s="7">
        <f>IFERROR(VLOOKUP(Y649,J:N,5, FALSE),"NF")</f>
        <v>24000</v>
      </c>
      <c r="AK649" s="7" t="str">
        <f>IFERROR(VLOOKUP(Y649,R:V,5, FALSE),"NF")</f>
        <v>NF</v>
      </c>
      <c r="AL649" s="7">
        <f>MIN(AI649:AK649)</f>
        <v>24000</v>
      </c>
      <c r="AM649" s="8">
        <f>IFERROR(AI649/AL649,0)</f>
        <v>0</v>
      </c>
      <c r="AN649" s="8">
        <f>IFERROR(AJ649/AL649,0)</f>
        <v>1</v>
      </c>
      <c r="AO649" s="8">
        <f t="shared" si="10"/>
        <v>0</v>
      </c>
    </row>
    <row r="650" spans="7:41" x14ac:dyDescent="0.2">
      <c r="G650" s="5"/>
      <c r="O650" s="5"/>
      <c r="W650" s="5"/>
      <c r="Y650" t="s">
        <v>1801</v>
      </c>
      <c r="Z650" t="s">
        <v>1802</v>
      </c>
      <c r="AA650" t="s">
        <v>2243</v>
      </c>
      <c r="AB650">
        <v>37.29</v>
      </c>
      <c r="AC650" s="6">
        <f>IFERROR(VLOOKUP(Y650,B:F,3, FALSE),0)</f>
        <v>0</v>
      </c>
      <c r="AD650" s="6">
        <f>IFERROR(VLOOKUP(Y650,B:F,4, FALSE),0)</f>
        <v>0</v>
      </c>
      <c r="AE650" s="6">
        <f>IFERROR(VLOOKUP(Y650,J:N,3, FALSE),0)</f>
        <v>0</v>
      </c>
      <c r="AF650" s="6">
        <f>IFERROR(VLOOKUP(Y650,J:N,4, FALSE),0)</f>
        <v>0</v>
      </c>
      <c r="AG650" s="6">
        <f>IFERROR(VLOOKUP(Y650,R:V,3, FALSE),0)</f>
        <v>1</v>
      </c>
      <c r="AH650" s="6">
        <f>IFERROR(VLOOKUP(Y650,R:V,4, FALSE),0)</f>
        <v>1</v>
      </c>
      <c r="AI650" s="7" t="str">
        <f>IFERROR(VLOOKUP(Y650,B:F,5, FALSE),"NF")</f>
        <v>NF</v>
      </c>
      <c r="AJ650" s="7" t="str">
        <f>IFERROR(VLOOKUP(Y650,J:N,5, FALSE),"NF")</f>
        <v>NF</v>
      </c>
      <c r="AK650" s="7">
        <f>IFERROR(VLOOKUP(Y650,R:V,5, FALSE),"NF")</f>
        <v>77000</v>
      </c>
      <c r="AL650" s="7">
        <f>MIN(AI650:AK650)</f>
        <v>77000</v>
      </c>
      <c r="AM650" s="8">
        <f>IFERROR(AI650/AL650,0)</f>
        <v>0</v>
      </c>
      <c r="AN650" s="8">
        <f>IFERROR(AJ650/AL650,0)</f>
        <v>0</v>
      </c>
      <c r="AO650" s="8">
        <f t="shared" si="10"/>
        <v>1</v>
      </c>
    </row>
    <row r="651" spans="7:41" x14ac:dyDescent="0.2">
      <c r="G651" s="5"/>
      <c r="O651" s="5"/>
      <c r="W651" s="5"/>
      <c r="Y651" t="s">
        <v>1806</v>
      </c>
      <c r="Z651" t="s">
        <v>1807</v>
      </c>
      <c r="AA651" t="s">
        <v>2244</v>
      </c>
      <c r="AB651">
        <v>49.9</v>
      </c>
      <c r="AC651" s="6">
        <f>IFERROR(VLOOKUP(Y651,B:F,3, FALSE),0)</f>
        <v>0</v>
      </c>
      <c r="AD651" s="6">
        <f>IFERROR(VLOOKUP(Y651,B:F,4, FALSE),0)</f>
        <v>0</v>
      </c>
      <c r="AE651" s="6">
        <f>IFERROR(VLOOKUP(Y651,J:N,3, FALSE),0)</f>
        <v>0</v>
      </c>
      <c r="AF651" s="6">
        <f>IFERROR(VLOOKUP(Y651,J:N,4, FALSE),0)</f>
        <v>0</v>
      </c>
      <c r="AG651" s="6">
        <f>IFERROR(VLOOKUP(Y651,R:V,3, FALSE),0)</f>
        <v>1</v>
      </c>
      <c r="AH651" s="6">
        <f>IFERROR(VLOOKUP(Y651,R:V,4, FALSE),0)</f>
        <v>1</v>
      </c>
      <c r="AI651" s="7" t="str">
        <f>IFERROR(VLOOKUP(Y651,B:F,5, FALSE),"NF")</f>
        <v>NF</v>
      </c>
      <c r="AJ651" s="7" t="str">
        <f>IFERROR(VLOOKUP(Y651,J:N,5, FALSE),"NF")</f>
        <v>NF</v>
      </c>
      <c r="AK651" s="7">
        <f>IFERROR(VLOOKUP(Y651,R:V,5, FALSE),"NF")</f>
        <v>94000</v>
      </c>
      <c r="AL651" s="7">
        <f>MIN(AI651:AK651)</f>
        <v>94000</v>
      </c>
      <c r="AM651" s="8">
        <f>IFERROR(AI651/AL651,0)</f>
        <v>0</v>
      </c>
      <c r="AN651" s="8">
        <f>IFERROR(AJ651/AL651,0)</f>
        <v>0</v>
      </c>
      <c r="AO651" s="8">
        <f t="shared" si="10"/>
        <v>1</v>
      </c>
    </row>
    <row r="652" spans="7:41" x14ac:dyDescent="0.2">
      <c r="G652" s="5"/>
      <c r="O652" s="5"/>
      <c r="W652" s="5"/>
      <c r="Y652" t="s">
        <v>1809</v>
      </c>
      <c r="Z652" t="s">
        <v>296</v>
      </c>
      <c r="AA652" t="s">
        <v>2245</v>
      </c>
      <c r="AB652">
        <v>66.23</v>
      </c>
      <c r="AC652" s="6">
        <f>IFERROR(VLOOKUP(Y652,B:F,3, FALSE),0)</f>
        <v>0</v>
      </c>
      <c r="AD652" s="6">
        <f>IFERROR(VLOOKUP(Y652,B:F,4, FALSE),0)</f>
        <v>0</v>
      </c>
      <c r="AE652" s="6">
        <f>IFERROR(VLOOKUP(Y652,J:N,3, FALSE),0)</f>
        <v>0</v>
      </c>
      <c r="AF652" s="6">
        <f>IFERROR(VLOOKUP(Y652,J:N,4, FALSE),0)</f>
        <v>0</v>
      </c>
      <c r="AG652" s="6">
        <f>IFERROR(VLOOKUP(Y652,R:V,3, FALSE),0)</f>
        <v>1</v>
      </c>
      <c r="AH652" s="6">
        <f>IFERROR(VLOOKUP(Y652,R:V,4, FALSE),0)</f>
        <v>1</v>
      </c>
      <c r="AI652" s="7" t="str">
        <f>IFERROR(VLOOKUP(Y652,B:F,5, FALSE),"NF")</f>
        <v>NF</v>
      </c>
      <c r="AJ652" s="7" t="str">
        <f>IFERROR(VLOOKUP(Y652,J:N,5, FALSE),"NF")</f>
        <v>NF</v>
      </c>
      <c r="AK652" s="7">
        <f>IFERROR(VLOOKUP(Y652,R:V,5, FALSE),"NF")</f>
        <v>98000</v>
      </c>
      <c r="AL652" s="7">
        <f>MIN(AI652:AK652)</f>
        <v>98000</v>
      </c>
      <c r="AM652" s="8">
        <f>IFERROR(AI652/AL652,0)</f>
        <v>0</v>
      </c>
      <c r="AN652" s="8">
        <f>IFERROR(AJ652/AL652,0)</f>
        <v>0</v>
      </c>
      <c r="AO652" s="8">
        <f t="shared" si="10"/>
        <v>1</v>
      </c>
    </row>
    <row r="653" spans="7:41" x14ac:dyDescent="0.2">
      <c r="G653" s="5"/>
      <c r="O653" s="5"/>
      <c r="W653" s="5"/>
      <c r="Y653" t="s">
        <v>1811</v>
      </c>
      <c r="Z653" t="s">
        <v>1812</v>
      </c>
      <c r="AA653" t="s">
        <v>2246</v>
      </c>
      <c r="AB653">
        <v>35.25</v>
      </c>
      <c r="AC653" s="6">
        <f>IFERROR(VLOOKUP(Y653,B:F,3, FALSE),0)</f>
        <v>0</v>
      </c>
      <c r="AD653" s="6">
        <f>IFERROR(VLOOKUP(Y653,B:F,4, FALSE),0)</f>
        <v>0</v>
      </c>
      <c r="AE653" s="6">
        <f>IFERROR(VLOOKUP(Y653,J:N,3, FALSE),0)</f>
        <v>0</v>
      </c>
      <c r="AF653" s="6">
        <f>IFERROR(VLOOKUP(Y653,J:N,4, FALSE),0)</f>
        <v>0</v>
      </c>
      <c r="AG653" s="6">
        <f>IFERROR(VLOOKUP(Y653,R:V,3, FALSE),0)</f>
        <v>1</v>
      </c>
      <c r="AH653" s="6">
        <f>IFERROR(VLOOKUP(Y653,R:V,4, FALSE),0)</f>
        <v>1</v>
      </c>
      <c r="AI653" s="7" t="str">
        <f>IFERROR(VLOOKUP(Y653,B:F,5, FALSE),"NF")</f>
        <v>NF</v>
      </c>
      <c r="AJ653" s="7" t="str">
        <f>IFERROR(VLOOKUP(Y653,J:N,5, FALSE),"NF")</f>
        <v>NF</v>
      </c>
      <c r="AK653" s="7">
        <f>IFERROR(VLOOKUP(Y653,R:V,5, FALSE),"NF")</f>
        <v>130000</v>
      </c>
      <c r="AL653" s="7">
        <f>MIN(AI653:AK653)</f>
        <v>130000</v>
      </c>
      <c r="AM653" s="8">
        <f>IFERROR(AI653/AL653,0)</f>
        <v>0</v>
      </c>
      <c r="AN653" s="8">
        <f>IFERROR(AJ653/AL653,0)</f>
        <v>0</v>
      </c>
      <c r="AO653" s="8">
        <f t="shared" si="10"/>
        <v>1</v>
      </c>
    </row>
    <row r="654" spans="7:41" x14ac:dyDescent="0.2">
      <c r="G654" s="5"/>
      <c r="O654" s="5"/>
      <c r="W654" s="5"/>
      <c r="Y654" t="s">
        <v>1814</v>
      </c>
      <c r="Z654" t="s">
        <v>1815</v>
      </c>
      <c r="AA654" t="s">
        <v>2247</v>
      </c>
      <c r="AB654">
        <v>42.65</v>
      </c>
      <c r="AC654" s="6">
        <f>IFERROR(VLOOKUP(Y654,B:F,3, FALSE),0)</f>
        <v>0</v>
      </c>
      <c r="AD654" s="6">
        <f>IFERROR(VLOOKUP(Y654,B:F,4, FALSE),0)</f>
        <v>0</v>
      </c>
      <c r="AE654" s="6">
        <f>IFERROR(VLOOKUP(Y654,J:N,3, FALSE),0)</f>
        <v>0</v>
      </c>
      <c r="AF654" s="6">
        <f>IFERROR(VLOOKUP(Y654,J:N,4, FALSE),0)</f>
        <v>0</v>
      </c>
      <c r="AG654" s="6">
        <f>IFERROR(VLOOKUP(Y654,R:V,3, FALSE),0)</f>
        <v>1</v>
      </c>
      <c r="AH654" s="6">
        <f>IFERROR(VLOOKUP(Y654,R:V,4, FALSE),0)</f>
        <v>1</v>
      </c>
      <c r="AI654" s="7" t="str">
        <f>IFERROR(VLOOKUP(Y654,B:F,5, FALSE),"NF")</f>
        <v>NF</v>
      </c>
      <c r="AJ654" s="7" t="str">
        <f>IFERROR(VLOOKUP(Y654,J:N,5, FALSE),"NF")</f>
        <v>NF</v>
      </c>
      <c r="AK654" s="7">
        <f>IFERROR(VLOOKUP(Y654,R:V,5, FALSE),"NF")</f>
        <v>110000</v>
      </c>
      <c r="AL654" s="7">
        <f>MIN(AI654:AK654)</f>
        <v>110000</v>
      </c>
      <c r="AM654" s="8">
        <f>IFERROR(AI654/AL654,0)</f>
        <v>0</v>
      </c>
      <c r="AN654" s="8">
        <f>IFERROR(AJ654/AL654,0)</f>
        <v>0</v>
      </c>
      <c r="AO654" s="8">
        <f t="shared" si="10"/>
        <v>1</v>
      </c>
    </row>
    <row r="655" spans="7:41" x14ac:dyDescent="0.2">
      <c r="G655" s="5"/>
      <c r="O655" s="5"/>
      <c r="W655" s="5"/>
      <c r="Y655" t="s">
        <v>1289</v>
      </c>
      <c r="Z655" t="s">
        <v>1290</v>
      </c>
      <c r="AA655" t="s">
        <v>2248</v>
      </c>
      <c r="AB655">
        <v>62.1</v>
      </c>
      <c r="AC655" s="6">
        <f>IFERROR(VLOOKUP(Y655,B:F,3, FALSE),0)</f>
        <v>1</v>
      </c>
      <c r="AD655" s="6">
        <f>IFERROR(VLOOKUP(Y655,B:F,4, FALSE),0)</f>
        <v>1</v>
      </c>
      <c r="AE655" s="6">
        <f>IFERROR(VLOOKUP(Y655,J:N,3, FALSE),0)</f>
        <v>0</v>
      </c>
      <c r="AF655" s="6">
        <f>IFERROR(VLOOKUP(Y655,J:N,4, FALSE),0)</f>
        <v>0</v>
      </c>
      <c r="AG655" s="6">
        <f>IFERROR(VLOOKUP(Y655,R:V,3, FALSE),0)</f>
        <v>0</v>
      </c>
      <c r="AH655" s="6">
        <f>IFERROR(VLOOKUP(Y655,R:V,4, FALSE),0)</f>
        <v>0</v>
      </c>
      <c r="AI655" s="7">
        <f>IFERROR(VLOOKUP(Y655,B:F,5, FALSE),"NF")</f>
        <v>190000</v>
      </c>
      <c r="AJ655" s="7" t="str">
        <f>IFERROR(VLOOKUP(Y655,J:N,5, FALSE),"NF")</f>
        <v>NF</v>
      </c>
      <c r="AK655" s="7" t="str">
        <f>IFERROR(VLOOKUP(Y655,R:V,5, FALSE),"NF")</f>
        <v>NF</v>
      </c>
      <c r="AL655" s="7">
        <f>MIN(AI655:AK655)</f>
        <v>190000</v>
      </c>
      <c r="AM655" s="8">
        <f>IFERROR(AI655/AL655,0)</f>
        <v>1</v>
      </c>
      <c r="AN655" s="8">
        <f>IFERROR(AJ655/AL655,0)</f>
        <v>0</v>
      </c>
      <c r="AO655" s="8">
        <f t="shared" si="10"/>
        <v>0</v>
      </c>
    </row>
    <row r="656" spans="7:41" x14ac:dyDescent="0.2">
      <c r="G656" s="5"/>
      <c r="O656" s="5"/>
      <c r="W656" s="5"/>
      <c r="Y656" t="s">
        <v>1294</v>
      </c>
      <c r="Z656" t="s">
        <v>1295</v>
      </c>
      <c r="AA656" t="s">
        <v>2249</v>
      </c>
      <c r="AB656">
        <v>103.67</v>
      </c>
      <c r="AC656" s="6">
        <f>IFERROR(VLOOKUP(Y656,B:F,3, FALSE),0)</f>
        <v>1</v>
      </c>
      <c r="AD656" s="6">
        <f>IFERROR(VLOOKUP(Y656,B:F,4, FALSE),0)</f>
        <v>1</v>
      </c>
      <c r="AE656" s="6">
        <f>IFERROR(VLOOKUP(Y656,J:N,3, FALSE),0)</f>
        <v>0</v>
      </c>
      <c r="AF656" s="6">
        <f>IFERROR(VLOOKUP(Y656,J:N,4, FALSE),0)</f>
        <v>0</v>
      </c>
      <c r="AG656" s="6">
        <f>IFERROR(VLOOKUP(Y656,R:V,3, FALSE),0)</f>
        <v>0</v>
      </c>
      <c r="AH656" s="6">
        <f>IFERROR(VLOOKUP(Y656,R:V,4, FALSE),0)</f>
        <v>0</v>
      </c>
      <c r="AI656" s="7">
        <f>IFERROR(VLOOKUP(Y656,B:F,5, FALSE),"NF")</f>
        <v>52000</v>
      </c>
      <c r="AJ656" s="7" t="str">
        <f>IFERROR(VLOOKUP(Y656,J:N,5, FALSE),"NF")</f>
        <v>NF</v>
      </c>
      <c r="AK656" s="7" t="str">
        <f>IFERROR(VLOOKUP(Y656,R:V,5, FALSE),"NF")</f>
        <v>NF</v>
      </c>
      <c r="AL656" s="7">
        <f>MIN(AI656:AK656)</f>
        <v>52000</v>
      </c>
      <c r="AM656" s="8">
        <f>IFERROR(AI656/AL656,0)</f>
        <v>1</v>
      </c>
      <c r="AN656" s="8">
        <f>IFERROR(AJ656/AL656,0)</f>
        <v>0</v>
      </c>
      <c r="AO656" s="8">
        <f t="shared" si="10"/>
        <v>0</v>
      </c>
    </row>
    <row r="657" spans="7:41" x14ac:dyDescent="0.2">
      <c r="G657" s="5"/>
      <c r="O657" s="5"/>
      <c r="W657" s="5"/>
      <c r="Y657" t="s">
        <v>1181</v>
      </c>
      <c r="Z657" t="s">
        <v>1182</v>
      </c>
      <c r="AA657" t="s">
        <v>2250</v>
      </c>
      <c r="AB657">
        <v>44.09</v>
      </c>
      <c r="AC657" s="6">
        <f>IFERROR(VLOOKUP(Y657,B:F,3, FALSE),0)</f>
        <v>0</v>
      </c>
      <c r="AD657" s="6">
        <f>IFERROR(VLOOKUP(Y657,B:F,4, FALSE),0)</f>
        <v>0</v>
      </c>
      <c r="AE657" s="6">
        <f>IFERROR(VLOOKUP(Y657,J:N,3, FALSE),0)</f>
        <v>0</v>
      </c>
      <c r="AF657" s="6">
        <f>IFERROR(VLOOKUP(Y657,J:N,4, FALSE),0)</f>
        <v>0</v>
      </c>
      <c r="AG657" s="6">
        <f>IFERROR(VLOOKUP(Y657,R:V,3, FALSE),0)</f>
        <v>0</v>
      </c>
      <c r="AH657" s="6">
        <f>IFERROR(VLOOKUP(Y657,R:V,4, FALSE),0)</f>
        <v>0</v>
      </c>
      <c r="AI657" s="7" t="str">
        <f>IFERROR(VLOOKUP(Y657,B:F,5, FALSE),"NF")</f>
        <v>NF</v>
      </c>
      <c r="AJ657" s="7" t="str">
        <f>IFERROR(VLOOKUP(Y657,J:N,5, FALSE),"NF")</f>
        <v>NF</v>
      </c>
      <c r="AK657" s="7" t="str">
        <f>IFERROR(VLOOKUP(Y657,R:V,5, FALSE),"NF")</f>
        <v>NF</v>
      </c>
      <c r="AL657" s="7">
        <f>MIN(AI657:AK657)</f>
        <v>0</v>
      </c>
      <c r="AM657" s="8">
        <f>IFERROR(AI657/AL657,0)</f>
        <v>0</v>
      </c>
      <c r="AN657" s="8">
        <f>IFERROR(AJ657/AL657,0)</f>
        <v>0</v>
      </c>
      <c r="AO657" s="8">
        <f t="shared" si="10"/>
        <v>0</v>
      </c>
    </row>
    <row r="658" spans="7:41" x14ac:dyDescent="0.2">
      <c r="G658" s="5"/>
      <c r="O658" s="5"/>
      <c r="W658" s="5"/>
      <c r="Y658" t="s">
        <v>1804</v>
      </c>
      <c r="Z658" t="s">
        <v>1805</v>
      </c>
      <c r="AA658" t="s">
        <v>2251</v>
      </c>
      <c r="AB658">
        <v>47.38</v>
      </c>
      <c r="AC658" s="6">
        <f>IFERROR(VLOOKUP(Y658,B:F,3, FALSE),0)</f>
        <v>0</v>
      </c>
      <c r="AD658" s="6">
        <f>IFERROR(VLOOKUP(Y658,B:F,4, FALSE),0)</f>
        <v>0</v>
      </c>
      <c r="AE658" s="6">
        <f>IFERROR(VLOOKUP(Y658,J:N,3, FALSE),0)</f>
        <v>1</v>
      </c>
      <c r="AF658" s="6">
        <f>IFERROR(VLOOKUP(Y658,J:N,4, FALSE),0)</f>
        <v>1</v>
      </c>
      <c r="AG658" s="6">
        <f>IFERROR(VLOOKUP(Y658,R:V,3, FALSE),0)</f>
        <v>0</v>
      </c>
      <c r="AH658" s="6">
        <f>IFERROR(VLOOKUP(Y658,R:V,4, FALSE),0)</f>
        <v>0</v>
      </c>
      <c r="AI658" s="7" t="str">
        <f>IFERROR(VLOOKUP(Y658,B:F,5, FALSE),"NF")</f>
        <v>NF</v>
      </c>
      <c r="AJ658" s="7">
        <f>IFERROR(VLOOKUP(Y658,J:N,5, FALSE),"NF")</f>
        <v>44000</v>
      </c>
      <c r="AK658" s="7" t="str">
        <f>IFERROR(VLOOKUP(Y658,R:V,5, FALSE),"NF")</f>
        <v>NF</v>
      </c>
      <c r="AL658" s="7">
        <f>MIN(AI658:AK658)</f>
        <v>44000</v>
      </c>
      <c r="AM658" s="8">
        <f>IFERROR(AI658/AL658,0)</f>
        <v>0</v>
      </c>
      <c r="AN658" s="8">
        <f>IFERROR(AJ658/AL658,0)</f>
        <v>1</v>
      </c>
      <c r="AO658" s="8">
        <f t="shared" si="10"/>
        <v>0</v>
      </c>
    </row>
    <row r="659" spans="7:41" x14ac:dyDescent="0.2">
      <c r="G659" s="5"/>
      <c r="O659" s="5"/>
      <c r="W659" s="5"/>
      <c r="Y659" t="s">
        <v>1834</v>
      </c>
      <c r="Z659" t="s">
        <v>196</v>
      </c>
      <c r="AA659" t="s">
        <v>2252</v>
      </c>
      <c r="AB659">
        <v>70.62</v>
      </c>
      <c r="AC659" s="6">
        <f>IFERROR(VLOOKUP(Y659,B:F,3, FALSE),0)</f>
        <v>0</v>
      </c>
      <c r="AD659" s="6">
        <f>IFERROR(VLOOKUP(Y659,B:F,4, FALSE),0)</f>
        <v>0</v>
      </c>
      <c r="AE659" s="6">
        <f>IFERROR(VLOOKUP(Y659,J:N,3, FALSE),0)</f>
        <v>0</v>
      </c>
      <c r="AF659" s="6">
        <f>IFERROR(VLOOKUP(Y659,J:N,4, FALSE),0)</f>
        <v>0</v>
      </c>
      <c r="AG659" s="6">
        <f>IFERROR(VLOOKUP(Y659,R:V,3, FALSE),0)</f>
        <v>1</v>
      </c>
      <c r="AH659" s="6">
        <f>IFERROR(VLOOKUP(Y659,R:V,4, FALSE),0)</f>
        <v>1</v>
      </c>
      <c r="AI659" s="7" t="str">
        <f>IFERROR(VLOOKUP(Y659,B:F,5, FALSE),"NF")</f>
        <v>NF</v>
      </c>
      <c r="AJ659" s="7" t="str">
        <f>IFERROR(VLOOKUP(Y659,J:N,5, FALSE),"NF")</f>
        <v>NF</v>
      </c>
      <c r="AK659" s="7">
        <f>IFERROR(VLOOKUP(Y659,R:V,5, FALSE),"NF")</f>
        <v>330000</v>
      </c>
      <c r="AL659" s="7">
        <f>MIN(AI659:AK659)</f>
        <v>330000</v>
      </c>
      <c r="AM659" s="8">
        <f>IFERROR(AI659/AL659,0)</f>
        <v>0</v>
      </c>
      <c r="AN659" s="8">
        <f>IFERROR(AJ659/AL659,0)</f>
        <v>0</v>
      </c>
      <c r="AO659" s="8">
        <f t="shared" si="10"/>
        <v>1</v>
      </c>
    </row>
    <row r="660" spans="7:41" x14ac:dyDescent="0.2">
      <c r="G660" s="5"/>
      <c r="O660" s="5"/>
      <c r="W660" s="5"/>
      <c r="Y660" t="s">
        <v>1817</v>
      </c>
      <c r="Z660" t="s">
        <v>1818</v>
      </c>
      <c r="AA660" t="s">
        <v>2253</v>
      </c>
      <c r="AB660">
        <v>17.309999999999999</v>
      </c>
      <c r="AC660" s="6">
        <f>IFERROR(VLOOKUP(Y660,B:F,3, FALSE),0)</f>
        <v>0</v>
      </c>
      <c r="AD660" s="6">
        <f>IFERROR(VLOOKUP(Y660,B:F,4, FALSE),0)</f>
        <v>0</v>
      </c>
      <c r="AE660" s="6">
        <f>IFERROR(VLOOKUP(Y660,J:N,3, FALSE),0)</f>
        <v>1</v>
      </c>
      <c r="AF660" s="6">
        <f>IFERROR(VLOOKUP(Y660,J:N,4, FALSE),0)</f>
        <v>1</v>
      </c>
      <c r="AG660" s="6">
        <f>IFERROR(VLOOKUP(Y660,R:V,3, FALSE),0)</f>
        <v>0</v>
      </c>
      <c r="AH660" s="6">
        <f>IFERROR(VLOOKUP(Y660,R:V,4, FALSE),0)</f>
        <v>0</v>
      </c>
      <c r="AI660" s="7" t="str">
        <f>IFERROR(VLOOKUP(Y660,B:F,5, FALSE),"NF")</f>
        <v>NF</v>
      </c>
      <c r="AJ660" s="7">
        <f>IFERROR(VLOOKUP(Y660,J:N,5, FALSE),"NF")</f>
        <v>51000</v>
      </c>
      <c r="AK660" s="7" t="str">
        <f>IFERROR(VLOOKUP(Y660,R:V,5, FALSE),"NF")</f>
        <v>NF</v>
      </c>
      <c r="AL660" s="7">
        <f>MIN(AI660:AK660)</f>
        <v>51000</v>
      </c>
      <c r="AM660" s="8">
        <f>IFERROR(AI660/AL660,0)</f>
        <v>0</v>
      </c>
      <c r="AN660" s="8">
        <f>IFERROR(AJ660/AL660,0)</f>
        <v>1</v>
      </c>
      <c r="AO660" s="8">
        <f t="shared" si="10"/>
        <v>0</v>
      </c>
    </row>
    <row r="661" spans="7:41" x14ac:dyDescent="0.2">
      <c r="G661" s="5"/>
      <c r="O661" s="5"/>
      <c r="W661" s="5"/>
      <c r="Y661" t="s">
        <v>1822</v>
      </c>
      <c r="Z661" t="s">
        <v>1823</v>
      </c>
      <c r="AA661" t="s">
        <v>2254</v>
      </c>
      <c r="AB661">
        <v>57.15</v>
      </c>
      <c r="AC661" s="6">
        <f>IFERROR(VLOOKUP(Y661,B:F,3, FALSE),0)</f>
        <v>0</v>
      </c>
      <c r="AD661" s="6">
        <f>IFERROR(VLOOKUP(Y661,B:F,4, FALSE),0)</f>
        <v>0</v>
      </c>
      <c r="AE661" s="6">
        <f>IFERROR(VLOOKUP(Y661,J:N,3, FALSE),0)</f>
        <v>1</v>
      </c>
      <c r="AF661" s="6">
        <f>IFERROR(VLOOKUP(Y661,J:N,4, FALSE),0)</f>
        <v>1</v>
      </c>
      <c r="AG661" s="6">
        <f>IFERROR(VLOOKUP(Y661,R:V,3, FALSE),0)</f>
        <v>0</v>
      </c>
      <c r="AH661" s="6">
        <f>IFERROR(VLOOKUP(Y661,R:V,4, FALSE),0)</f>
        <v>0</v>
      </c>
      <c r="AI661" s="7" t="str">
        <f>IFERROR(VLOOKUP(Y661,B:F,5, FALSE),"NF")</f>
        <v>NF</v>
      </c>
      <c r="AJ661" s="7">
        <f>IFERROR(VLOOKUP(Y661,J:N,5, FALSE),"NF")</f>
        <v>25000</v>
      </c>
      <c r="AK661" s="7" t="str">
        <f>IFERROR(VLOOKUP(Y661,R:V,5, FALSE),"NF")</f>
        <v>NF</v>
      </c>
      <c r="AL661" s="7">
        <f>MIN(AI661:AK661)</f>
        <v>25000</v>
      </c>
      <c r="AM661" s="8">
        <f>IFERROR(AI661/AL661,0)</f>
        <v>0</v>
      </c>
      <c r="AN661" s="8">
        <f>IFERROR(AJ661/AL661,0)</f>
        <v>1</v>
      </c>
      <c r="AO661" s="8">
        <f t="shared" si="10"/>
        <v>0</v>
      </c>
    </row>
    <row r="662" spans="7:41" x14ac:dyDescent="0.2">
      <c r="G662" s="5"/>
      <c r="O662" s="5"/>
      <c r="W662" s="5"/>
      <c r="Y662" t="s">
        <v>1323</v>
      </c>
      <c r="Z662" t="s">
        <v>21</v>
      </c>
      <c r="AA662" t="s">
        <v>2255</v>
      </c>
      <c r="AB662">
        <v>77.61</v>
      </c>
      <c r="AC662" s="6">
        <f>IFERROR(VLOOKUP(Y662,B:F,3, FALSE),0)</f>
        <v>1</v>
      </c>
      <c r="AD662" s="6">
        <f>IFERROR(VLOOKUP(Y662,B:F,4, FALSE),0)</f>
        <v>1</v>
      </c>
      <c r="AE662" s="6">
        <f>IFERROR(VLOOKUP(Y662,J:N,3, FALSE),0)</f>
        <v>0</v>
      </c>
      <c r="AF662" s="6">
        <f>IFERROR(VLOOKUP(Y662,J:N,4, FALSE),0)</f>
        <v>0</v>
      </c>
      <c r="AG662" s="6">
        <f>IFERROR(VLOOKUP(Y662,R:V,3, FALSE),0)</f>
        <v>0</v>
      </c>
      <c r="AH662" s="6">
        <f>IFERROR(VLOOKUP(Y662,R:V,4, FALSE),0)</f>
        <v>0</v>
      </c>
      <c r="AI662" s="7">
        <f>IFERROR(VLOOKUP(Y662,B:F,5, FALSE),"NF")</f>
        <v>230000</v>
      </c>
      <c r="AJ662" s="7" t="str">
        <f>IFERROR(VLOOKUP(Y662,J:N,5, FALSE),"NF")</f>
        <v>NF</v>
      </c>
      <c r="AK662" s="7" t="str">
        <f>IFERROR(VLOOKUP(Y662,R:V,5, FALSE),"NF")</f>
        <v>NF</v>
      </c>
      <c r="AL662" s="7">
        <f>MIN(AI662:AK662)</f>
        <v>230000</v>
      </c>
      <c r="AM662" s="8">
        <f>IFERROR(AI662/AL662,0)</f>
        <v>1</v>
      </c>
      <c r="AN662" s="8">
        <f>IFERROR(AJ662/AL662,0)</f>
        <v>0</v>
      </c>
      <c r="AO662" s="8">
        <f t="shared" si="10"/>
        <v>0</v>
      </c>
    </row>
    <row r="663" spans="7:41" x14ac:dyDescent="0.2">
      <c r="G663" s="5"/>
      <c r="O663" s="5"/>
      <c r="W663" s="5"/>
      <c r="Y663" t="s">
        <v>1839</v>
      </c>
      <c r="AA663" t="s">
        <v>2256</v>
      </c>
      <c r="AB663">
        <v>25.6</v>
      </c>
      <c r="AC663" s="6">
        <f>IFERROR(VLOOKUP(Y663,B:F,3, FALSE),0)</f>
        <v>0</v>
      </c>
      <c r="AD663" s="6">
        <f>IFERROR(VLOOKUP(Y663,B:F,4, FALSE),0)</f>
        <v>0</v>
      </c>
      <c r="AE663" s="6">
        <f>IFERROR(VLOOKUP(Y663,J:N,3, FALSE),0)</f>
        <v>0</v>
      </c>
      <c r="AF663" s="6">
        <f>IFERROR(VLOOKUP(Y663,J:N,4, FALSE),0)</f>
        <v>0</v>
      </c>
      <c r="AG663" s="6">
        <f>IFERROR(VLOOKUP(Y663,R:V,3, FALSE),0)</f>
        <v>1</v>
      </c>
      <c r="AH663" s="6">
        <f>IFERROR(VLOOKUP(Y663,R:V,4, FALSE),0)</f>
        <v>1</v>
      </c>
      <c r="AI663" s="7" t="str">
        <f>IFERROR(VLOOKUP(Y663,B:F,5, FALSE),"NF")</f>
        <v>NF</v>
      </c>
      <c r="AJ663" s="7" t="str">
        <f>IFERROR(VLOOKUP(Y663,J:N,5, FALSE),"NF")</f>
        <v>NF</v>
      </c>
      <c r="AK663" s="7">
        <f>IFERROR(VLOOKUP(Y663,R:V,5, FALSE),"NF")</f>
        <v>140000</v>
      </c>
      <c r="AL663" s="7">
        <f>MIN(AI663:AK663)</f>
        <v>140000</v>
      </c>
      <c r="AM663" s="8">
        <f>IFERROR(AI663/AL663,0)</f>
        <v>0</v>
      </c>
      <c r="AN663" s="8">
        <f>IFERROR(AJ663/AL663,0)</f>
        <v>0</v>
      </c>
      <c r="AO663" s="8">
        <f t="shared" si="10"/>
        <v>1</v>
      </c>
    </row>
    <row r="664" spans="7:41" x14ac:dyDescent="0.2">
      <c r="G664" s="5"/>
      <c r="O664" s="5"/>
      <c r="W664" s="5"/>
      <c r="Y664" t="s">
        <v>1843</v>
      </c>
      <c r="Z664" t="s">
        <v>1844</v>
      </c>
      <c r="AA664" t="s">
        <v>2257</v>
      </c>
      <c r="AB664">
        <v>31.81</v>
      </c>
      <c r="AC664" s="6">
        <f>IFERROR(VLOOKUP(Y664,B:F,3, FALSE),0)</f>
        <v>0</v>
      </c>
      <c r="AD664" s="6">
        <f>IFERROR(VLOOKUP(Y664,B:F,4, FALSE),0)</f>
        <v>0</v>
      </c>
      <c r="AE664" s="6">
        <f>IFERROR(VLOOKUP(Y664,J:N,3, FALSE),0)</f>
        <v>0</v>
      </c>
      <c r="AF664" s="6">
        <f>IFERROR(VLOOKUP(Y664,J:N,4, FALSE),0)</f>
        <v>0</v>
      </c>
      <c r="AG664" s="6">
        <f>IFERROR(VLOOKUP(Y664,R:V,3, FALSE),0)</f>
        <v>1</v>
      </c>
      <c r="AH664" s="6">
        <f>IFERROR(VLOOKUP(Y664,R:V,4, FALSE),0)</f>
        <v>1</v>
      </c>
      <c r="AI664" s="7" t="str">
        <f>IFERROR(VLOOKUP(Y664,B:F,5, FALSE),"NF")</f>
        <v>NF</v>
      </c>
      <c r="AJ664" s="7" t="str">
        <f>IFERROR(VLOOKUP(Y664,J:N,5, FALSE),"NF")</f>
        <v>NF</v>
      </c>
      <c r="AK664" s="7">
        <f>IFERROR(VLOOKUP(Y664,R:V,5, FALSE),"NF")</f>
        <v>91000</v>
      </c>
      <c r="AL664" s="7">
        <f>MIN(AI664:AK664)</f>
        <v>91000</v>
      </c>
      <c r="AM664" s="8">
        <f>IFERROR(AI664/AL664,0)</f>
        <v>0</v>
      </c>
      <c r="AN664" s="8">
        <f>IFERROR(AJ664/AL664,0)</f>
        <v>0</v>
      </c>
      <c r="AO664" s="8">
        <f t="shared" si="10"/>
        <v>1</v>
      </c>
    </row>
    <row r="665" spans="7:41" x14ac:dyDescent="0.2">
      <c r="G665" s="5"/>
      <c r="O665" s="5"/>
      <c r="W665" s="5"/>
      <c r="Y665" t="s">
        <v>1829</v>
      </c>
      <c r="Z665" t="s">
        <v>1830</v>
      </c>
      <c r="AA665" t="s">
        <v>2258</v>
      </c>
      <c r="AB665">
        <v>66.739999999999995</v>
      </c>
      <c r="AC665" s="6">
        <f>IFERROR(VLOOKUP(Y665,B:F,3, FALSE),0)</f>
        <v>0</v>
      </c>
      <c r="AD665" s="6">
        <f>IFERROR(VLOOKUP(Y665,B:F,4, FALSE),0)</f>
        <v>0</v>
      </c>
      <c r="AE665" s="6">
        <f>IFERROR(VLOOKUP(Y665,J:N,3, FALSE),0)</f>
        <v>1</v>
      </c>
      <c r="AF665" s="6">
        <f>IFERROR(VLOOKUP(Y665,J:N,4, FALSE),0)</f>
        <v>1</v>
      </c>
      <c r="AG665" s="6">
        <f>IFERROR(VLOOKUP(Y665,R:V,3, FALSE),0)</f>
        <v>0</v>
      </c>
      <c r="AH665" s="6">
        <f>IFERROR(VLOOKUP(Y665,R:V,4, FALSE),0)</f>
        <v>0</v>
      </c>
      <c r="AI665" s="7" t="str">
        <f>IFERROR(VLOOKUP(Y665,B:F,5, FALSE),"NF")</f>
        <v>NF</v>
      </c>
      <c r="AJ665" s="7">
        <f>IFERROR(VLOOKUP(Y665,J:N,5, FALSE),"NF")</f>
        <v>27000</v>
      </c>
      <c r="AK665" s="7" t="str">
        <f>IFERROR(VLOOKUP(Y665,R:V,5, FALSE),"NF")</f>
        <v>NF</v>
      </c>
      <c r="AL665" s="7">
        <f>MIN(AI665:AK665)</f>
        <v>27000</v>
      </c>
      <c r="AM665" s="8">
        <f>IFERROR(AI665/AL665,0)</f>
        <v>0</v>
      </c>
      <c r="AN665" s="8">
        <f>IFERROR(AJ665/AL665,0)</f>
        <v>1</v>
      </c>
      <c r="AO665" s="8">
        <f t="shared" si="10"/>
        <v>0</v>
      </c>
    </row>
    <row r="666" spans="7:41" x14ac:dyDescent="0.2">
      <c r="G666" s="5"/>
      <c r="O666" s="5"/>
      <c r="W666" s="5"/>
      <c r="Y666" t="s">
        <v>1832</v>
      </c>
      <c r="Z666" t="s">
        <v>1833</v>
      </c>
      <c r="AA666" t="s">
        <v>2259</v>
      </c>
      <c r="AB666">
        <v>133.28</v>
      </c>
      <c r="AC666" s="6">
        <f>IFERROR(VLOOKUP(Y666,B:F,3, FALSE),0)</f>
        <v>0</v>
      </c>
      <c r="AD666" s="6">
        <f>IFERROR(VLOOKUP(Y666,B:F,4, FALSE),0)</f>
        <v>0</v>
      </c>
      <c r="AE666" s="6">
        <f>IFERROR(VLOOKUP(Y666,J:N,3, FALSE),0)</f>
        <v>1</v>
      </c>
      <c r="AF666" s="6">
        <f>IFERROR(VLOOKUP(Y666,J:N,4, FALSE),0)</f>
        <v>1</v>
      </c>
      <c r="AG666" s="6">
        <f>IFERROR(VLOOKUP(Y666,R:V,3, FALSE),0)</f>
        <v>0</v>
      </c>
      <c r="AH666" s="6">
        <f>IFERROR(VLOOKUP(Y666,R:V,4, FALSE),0)</f>
        <v>0</v>
      </c>
      <c r="AI666" s="7" t="str">
        <f>IFERROR(VLOOKUP(Y666,B:F,5, FALSE),"NF")</f>
        <v>NF</v>
      </c>
      <c r="AJ666" s="7">
        <f>IFERROR(VLOOKUP(Y666,J:N,5, FALSE),"NF")</f>
        <v>18000</v>
      </c>
      <c r="AK666" s="7" t="str">
        <f>IFERROR(VLOOKUP(Y666,R:V,5, FALSE),"NF")</f>
        <v>NF</v>
      </c>
      <c r="AL666" s="7">
        <f>MIN(AI666:AK666)</f>
        <v>18000</v>
      </c>
      <c r="AM666" s="8">
        <f>IFERROR(AI666/AL666,0)</f>
        <v>0</v>
      </c>
      <c r="AN666" s="8">
        <f>IFERROR(AJ666/AL666,0)</f>
        <v>1</v>
      </c>
      <c r="AO666" s="8">
        <f t="shared" si="10"/>
        <v>0</v>
      </c>
    </row>
    <row r="667" spans="7:41" x14ac:dyDescent="0.2">
      <c r="G667" s="5"/>
      <c r="O667" s="5"/>
      <c r="W667" s="5"/>
      <c r="Y667" t="s">
        <v>1836</v>
      </c>
      <c r="Z667" t="s">
        <v>1837</v>
      </c>
      <c r="AA667" t="s">
        <v>2260</v>
      </c>
      <c r="AB667">
        <v>67.72</v>
      </c>
      <c r="AC667" s="6">
        <f>IFERROR(VLOOKUP(Y667,B:F,3, FALSE),0)</f>
        <v>0</v>
      </c>
      <c r="AD667" s="6">
        <f>IFERROR(VLOOKUP(Y667,B:F,4, FALSE),0)</f>
        <v>0</v>
      </c>
      <c r="AE667" s="6">
        <f>IFERROR(VLOOKUP(Y667,J:N,3, FALSE),0)</f>
        <v>1</v>
      </c>
      <c r="AF667" s="6">
        <f>IFERROR(VLOOKUP(Y667,J:N,4, FALSE),0)</f>
        <v>1</v>
      </c>
      <c r="AG667" s="6">
        <f>IFERROR(VLOOKUP(Y667,R:V,3, FALSE),0)</f>
        <v>0</v>
      </c>
      <c r="AH667" s="6">
        <f>IFERROR(VLOOKUP(Y667,R:V,4, FALSE),0)</f>
        <v>0</v>
      </c>
      <c r="AI667" s="7" t="str">
        <f>IFERROR(VLOOKUP(Y667,B:F,5, FALSE),"NF")</f>
        <v>NF</v>
      </c>
      <c r="AJ667" s="7">
        <f>IFERROR(VLOOKUP(Y667,J:N,5, FALSE),"NF")</f>
        <v>120000</v>
      </c>
      <c r="AK667" s="7" t="str">
        <f>IFERROR(VLOOKUP(Y667,R:V,5, FALSE),"NF")</f>
        <v>NF</v>
      </c>
      <c r="AL667" s="7">
        <f>MIN(AI667:AK667)</f>
        <v>120000</v>
      </c>
      <c r="AM667" s="8">
        <f>IFERROR(AI667/AL667,0)</f>
        <v>0</v>
      </c>
      <c r="AN667" s="8">
        <f>IFERROR(AJ667/AL667,0)</f>
        <v>1</v>
      </c>
      <c r="AO667" s="8">
        <f t="shared" si="10"/>
        <v>0</v>
      </c>
    </row>
    <row r="668" spans="7:41" x14ac:dyDescent="0.2">
      <c r="G668" s="5"/>
      <c r="O668" s="5"/>
      <c r="W668" s="5"/>
      <c r="Y668" t="s">
        <v>1330</v>
      </c>
      <c r="Z668" t="s">
        <v>1331</v>
      </c>
      <c r="AA668" t="s">
        <v>2261</v>
      </c>
      <c r="AB668">
        <v>29.64</v>
      </c>
      <c r="AC668" s="6">
        <f>IFERROR(VLOOKUP(Y668,B:F,3, FALSE),0)</f>
        <v>1</v>
      </c>
      <c r="AD668" s="6">
        <f>IFERROR(VLOOKUP(Y668,B:F,4, FALSE),0)</f>
        <v>1</v>
      </c>
      <c r="AE668" s="6">
        <f>IFERROR(VLOOKUP(Y668,J:N,3, FALSE),0)</f>
        <v>0</v>
      </c>
      <c r="AF668" s="6">
        <f>IFERROR(VLOOKUP(Y668,J:N,4, FALSE),0)</f>
        <v>0</v>
      </c>
      <c r="AG668" s="6">
        <f>IFERROR(VLOOKUP(Y668,R:V,3, FALSE),0)</f>
        <v>0</v>
      </c>
      <c r="AH668" s="6">
        <f>IFERROR(VLOOKUP(Y668,R:V,4, FALSE),0)</f>
        <v>0</v>
      </c>
      <c r="AI668" s="7">
        <f>IFERROR(VLOOKUP(Y668,B:F,5, FALSE),"NF")</f>
        <v>130000</v>
      </c>
      <c r="AJ668" s="7" t="str">
        <f>IFERROR(VLOOKUP(Y668,J:N,5, FALSE),"NF")</f>
        <v>NF</v>
      </c>
      <c r="AK668" s="7" t="str">
        <f>IFERROR(VLOOKUP(Y668,R:V,5, FALSE),"NF")</f>
        <v>NF</v>
      </c>
      <c r="AL668" s="7">
        <f>MIN(AI668:AK668)</f>
        <v>130000</v>
      </c>
      <c r="AM668" s="8">
        <f>IFERROR(AI668/AL668,0)</f>
        <v>1</v>
      </c>
      <c r="AN668" s="8">
        <f>IFERROR(AJ668/AL668,0)</f>
        <v>0</v>
      </c>
      <c r="AO668" s="8">
        <f t="shared" si="10"/>
        <v>0</v>
      </c>
    </row>
    <row r="669" spans="7:41" x14ac:dyDescent="0.2">
      <c r="G669" s="5"/>
      <c r="O669" s="5"/>
      <c r="W669" s="5"/>
      <c r="Y669" t="s">
        <v>1841</v>
      </c>
      <c r="Z669" t="s">
        <v>1842</v>
      </c>
      <c r="AA669" t="s">
        <v>2262</v>
      </c>
      <c r="AB669">
        <v>221.53</v>
      </c>
      <c r="AC669" s="6">
        <f>IFERROR(VLOOKUP(Y669,B:F,3, FALSE),0)</f>
        <v>0</v>
      </c>
      <c r="AD669" s="6">
        <f>IFERROR(VLOOKUP(Y669,B:F,4, FALSE),0)</f>
        <v>0</v>
      </c>
      <c r="AE669" s="6">
        <f>IFERROR(VLOOKUP(Y669,J:N,3, FALSE),0)</f>
        <v>1</v>
      </c>
      <c r="AF669" s="6">
        <f>IFERROR(VLOOKUP(Y669,J:N,4, FALSE),0)</f>
        <v>1</v>
      </c>
      <c r="AG669" s="6">
        <f>IFERROR(VLOOKUP(Y669,R:V,3, FALSE),0)</f>
        <v>0</v>
      </c>
      <c r="AH669" s="6">
        <f>IFERROR(VLOOKUP(Y669,R:V,4, FALSE),0)</f>
        <v>0</v>
      </c>
      <c r="AI669" s="7" t="str">
        <f>IFERROR(VLOOKUP(Y669,B:F,5, FALSE),"NF")</f>
        <v>NF</v>
      </c>
      <c r="AJ669" s="7">
        <f>IFERROR(VLOOKUP(Y669,J:N,5, FALSE),"NF")</f>
        <v>91000</v>
      </c>
      <c r="AK669" s="7" t="str">
        <f>IFERROR(VLOOKUP(Y669,R:V,5, FALSE),"NF")</f>
        <v>NF</v>
      </c>
      <c r="AL669" s="7">
        <f>MIN(AI669:AK669)</f>
        <v>91000</v>
      </c>
      <c r="AM669" s="8">
        <f>IFERROR(AI669/AL669,0)</f>
        <v>0</v>
      </c>
      <c r="AN669" s="8">
        <f>IFERROR(AJ669/AL669,0)</f>
        <v>1</v>
      </c>
      <c r="AO669" s="8">
        <f t="shared" si="10"/>
        <v>0</v>
      </c>
    </row>
    <row r="670" spans="7:41" x14ac:dyDescent="0.2">
      <c r="G670" s="5"/>
      <c r="O670" s="5"/>
      <c r="W670" s="5"/>
      <c r="Y670" t="s">
        <v>1846</v>
      </c>
      <c r="Z670" t="s">
        <v>1847</v>
      </c>
      <c r="AA670" t="s">
        <v>2263</v>
      </c>
      <c r="AB670">
        <v>88.05</v>
      </c>
      <c r="AC670" s="6">
        <f>IFERROR(VLOOKUP(Y670,B:F,3, FALSE),0)</f>
        <v>0</v>
      </c>
      <c r="AD670" s="6">
        <f>IFERROR(VLOOKUP(Y670,B:F,4, FALSE),0)</f>
        <v>0</v>
      </c>
      <c r="AE670" s="6">
        <f>IFERROR(VLOOKUP(Y670,J:N,3, FALSE),0)</f>
        <v>1</v>
      </c>
      <c r="AF670" s="6">
        <f>IFERROR(VLOOKUP(Y670,J:N,4, FALSE),0)</f>
        <v>1</v>
      </c>
      <c r="AG670" s="6">
        <f>IFERROR(VLOOKUP(Y670,R:V,3, FALSE),0)</f>
        <v>0</v>
      </c>
      <c r="AH670" s="6">
        <f>IFERROR(VLOOKUP(Y670,R:V,4, FALSE),0)</f>
        <v>0</v>
      </c>
      <c r="AI670" s="7" t="str">
        <f>IFERROR(VLOOKUP(Y670,B:F,5, FALSE),"NF")</f>
        <v>NF</v>
      </c>
      <c r="AJ670" s="7">
        <f>IFERROR(VLOOKUP(Y670,J:N,5, FALSE),"NF")</f>
        <v>110000</v>
      </c>
      <c r="AK670" s="7" t="str">
        <f>IFERROR(VLOOKUP(Y670,R:V,5, FALSE),"NF")</f>
        <v>NF</v>
      </c>
      <c r="AL670" s="7">
        <f>MIN(AI670:AK670)</f>
        <v>110000</v>
      </c>
      <c r="AM670" s="8">
        <f>IFERROR(AI670/AL670,0)</f>
        <v>0</v>
      </c>
      <c r="AN670" s="8">
        <f>IFERROR(AJ670/AL670,0)</f>
        <v>1</v>
      </c>
      <c r="AO670" s="8">
        <f t="shared" si="10"/>
        <v>0</v>
      </c>
    </row>
    <row r="671" spans="7:41" x14ac:dyDescent="0.2">
      <c r="G671" s="5"/>
      <c r="O671" s="5"/>
      <c r="W671" s="5"/>
      <c r="Y671" t="s">
        <v>1851</v>
      </c>
      <c r="Z671" t="s">
        <v>1852</v>
      </c>
      <c r="AA671" t="s">
        <v>2264</v>
      </c>
      <c r="AB671">
        <v>93.57</v>
      </c>
      <c r="AC671" s="6">
        <f>IFERROR(VLOOKUP(Y671,B:F,3, FALSE),0)</f>
        <v>0</v>
      </c>
      <c r="AD671" s="6">
        <f>IFERROR(VLOOKUP(Y671,B:F,4, FALSE),0)</f>
        <v>0</v>
      </c>
      <c r="AE671" s="6">
        <f>IFERROR(VLOOKUP(Y671,J:N,3, FALSE),0)</f>
        <v>1</v>
      </c>
      <c r="AF671" s="6">
        <f>IFERROR(VLOOKUP(Y671,J:N,4, FALSE),0)</f>
        <v>1</v>
      </c>
      <c r="AG671" s="6">
        <f>IFERROR(VLOOKUP(Y671,R:V,3, FALSE),0)</f>
        <v>0</v>
      </c>
      <c r="AH671" s="6">
        <f>IFERROR(VLOOKUP(Y671,R:V,4, FALSE),0)</f>
        <v>0</v>
      </c>
      <c r="AI671" s="7" t="str">
        <f>IFERROR(VLOOKUP(Y671,B:F,5, FALSE),"NF")</f>
        <v>NF</v>
      </c>
      <c r="AJ671" s="7">
        <f>IFERROR(VLOOKUP(Y671,J:N,5, FALSE),"NF")</f>
        <v>250000</v>
      </c>
      <c r="AK671" s="7" t="str">
        <f>IFERROR(VLOOKUP(Y671,R:V,5, FALSE),"NF")</f>
        <v>NF</v>
      </c>
      <c r="AL671" s="7">
        <f>MIN(AI671:AK671)</f>
        <v>250000</v>
      </c>
      <c r="AM671" s="8">
        <f>IFERROR(AI671/AL671,0)</f>
        <v>0</v>
      </c>
      <c r="AN671" s="8">
        <f>IFERROR(AJ671/AL671,0)</f>
        <v>1</v>
      </c>
      <c r="AO671" s="8">
        <f t="shared" si="10"/>
        <v>0</v>
      </c>
    </row>
    <row r="672" spans="7:41" x14ac:dyDescent="0.2">
      <c r="G672" s="5"/>
      <c r="O672" s="5"/>
      <c r="W672" s="5"/>
      <c r="Y672" t="s">
        <v>1854</v>
      </c>
      <c r="Z672" t="s">
        <v>1855</v>
      </c>
      <c r="AA672" t="s">
        <v>2265</v>
      </c>
      <c r="AB672">
        <v>22.07</v>
      </c>
      <c r="AC672" s="6">
        <f>IFERROR(VLOOKUP(Y672,B:F,3, FALSE),0)</f>
        <v>0</v>
      </c>
      <c r="AD672" s="6">
        <f>IFERROR(VLOOKUP(Y672,B:F,4, FALSE),0)</f>
        <v>0</v>
      </c>
      <c r="AE672" s="6">
        <f>IFERROR(VLOOKUP(Y672,J:N,3, FALSE),0)</f>
        <v>1</v>
      </c>
      <c r="AF672" s="6">
        <f>IFERROR(VLOOKUP(Y672,J:N,4, FALSE),0)</f>
        <v>1</v>
      </c>
      <c r="AG672" s="6">
        <f>IFERROR(VLOOKUP(Y672,R:V,3, FALSE),0)</f>
        <v>0</v>
      </c>
      <c r="AH672" s="6">
        <f>IFERROR(VLOOKUP(Y672,R:V,4, FALSE),0)</f>
        <v>0</v>
      </c>
      <c r="AI672" s="7" t="str">
        <f>IFERROR(VLOOKUP(Y672,B:F,5, FALSE),"NF")</f>
        <v>NF</v>
      </c>
      <c r="AJ672" s="7">
        <f>IFERROR(VLOOKUP(Y672,J:N,5, FALSE),"NF")</f>
        <v>31000</v>
      </c>
      <c r="AK672" s="7" t="str">
        <f>IFERROR(VLOOKUP(Y672,R:V,5, FALSE),"NF")</f>
        <v>NF</v>
      </c>
      <c r="AL672" s="7">
        <f>MIN(AI672:AK672)</f>
        <v>31000</v>
      </c>
      <c r="AM672" s="8">
        <f>IFERROR(AI672/AL672,0)</f>
        <v>0</v>
      </c>
      <c r="AN672" s="8">
        <f>IFERROR(AJ672/AL672,0)</f>
        <v>1</v>
      </c>
      <c r="AO672" s="8">
        <f t="shared" si="10"/>
        <v>0</v>
      </c>
    </row>
    <row r="673" spans="7:41" x14ac:dyDescent="0.2">
      <c r="G673" s="5"/>
      <c r="O673" s="5"/>
      <c r="W673" s="5"/>
      <c r="Y673" t="s">
        <v>1857</v>
      </c>
      <c r="Z673" t="s">
        <v>1858</v>
      </c>
      <c r="AA673" t="s">
        <v>2266</v>
      </c>
      <c r="AB673">
        <v>19.88</v>
      </c>
      <c r="AC673" s="6">
        <f>IFERROR(VLOOKUP(Y673,B:F,3, FALSE),0)</f>
        <v>0</v>
      </c>
      <c r="AD673" s="6">
        <f>IFERROR(VLOOKUP(Y673,B:F,4, FALSE),0)</f>
        <v>0</v>
      </c>
      <c r="AE673" s="6">
        <f>IFERROR(VLOOKUP(Y673,J:N,3, FALSE),0)</f>
        <v>0</v>
      </c>
      <c r="AF673" s="6">
        <f>IFERROR(VLOOKUP(Y673,J:N,4, FALSE),0)</f>
        <v>0</v>
      </c>
      <c r="AG673" s="6">
        <f>IFERROR(VLOOKUP(Y673,R:V,3, FALSE),0)</f>
        <v>1</v>
      </c>
      <c r="AH673" s="6">
        <f>IFERROR(VLOOKUP(Y673,R:V,4, FALSE),0)</f>
        <v>1</v>
      </c>
      <c r="AI673" s="7" t="str">
        <f>IFERROR(VLOOKUP(Y673,B:F,5, FALSE),"NF")</f>
        <v>NF</v>
      </c>
      <c r="AJ673" s="7" t="str">
        <f>IFERROR(VLOOKUP(Y673,J:N,5, FALSE),"NF")</f>
        <v>NF</v>
      </c>
      <c r="AK673" s="7">
        <f>IFERROR(VLOOKUP(Y673,R:V,5, FALSE),"NF")</f>
        <v>75000</v>
      </c>
      <c r="AL673" s="7">
        <f>MIN(AI673:AK673)</f>
        <v>75000</v>
      </c>
      <c r="AM673" s="8">
        <f>IFERROR(AI673/AL673,0)</f>
        <v>0</v>
      </c>
      <c r="AN673" s="8">
        <f>IFERROR(AJ673/AL673,0)</f>
        <v>0</v>
      </c>
      <c r="AO673" s="8">
        <f t="shared" si="10"/>
        <v>1</v>
      </c>
    </row>
    <row r="674" spans="7:41" x14ac:dyDescent="0.2">
      <c r="G674" s="5"/>
      <c r="O674" s="5"/>
      <c r="W674" s="5"/>
      <c r="Y674" t="s">
        <v>1860</v>
      </c>
      <c r="Z674" t="s">
        <v>1861</v>
      </c>
      <c r="AA674" t="s">
        <v>2267</v>
      </c>
      <c r="AB674">
        <v>44.7</v>
      </c>
      <c r="AC674" s="6">
        <f>IFERROR(VLOOKUP(Y674,B:F,3, FALSE),0)</f>
        <v>0</v>
      </c>
      <c r="AD674" s="6">
        <f>IFERROR(VLOOKUP(Y674,B:F,4, FALSE),0)</f>
        <v>0</v>
      </c>
      <c r="AE674" s="6">
        <f>IFERROR(VLOOKUP(Y674,J:N,3, FALSE),0)</f>
        <v>1</v>
      </c>
      <c r="AF674" s="6">
        <f>IFERROR(VLOOKUP(Y674,J:N,4, FALSE),0)</f>
        <v>1</v>
      </c>
      <c r="AG674" s="6">
        <f>IFERROR(VLOOKUP(Y674,R:V,3, FALSE),0)</f>
        <v>0</v>
      </c>
      <c r="AH674" s="6">
        <f>IFERROR(VLOOKUP(Y674,R:V,4, FALSE),0)</f>
        <v>0</v>
      </c>
      <c r="AI674" s="7" t="str">
        <f>IFERROR(VLOOKUP(Y674,B:F,5, FALSE),"NF")</f>
        <v>NF</v>
      </c>
      <c r="AJ674" s="7">
        <f>IFERROR(VLOOKUP(Y674,J:N,5, FALSE),"NF")</f>
        <v>25000</v>
      </c>
      <c r="AK674" s="7" t="str">
        <f>IFERROR(VLOOKUP(Y674,R:V,5, FALSE),"NF")</f>
        <v>NF</v>
      </c>
      <c r="AL674" s="7">
        <f>MIN(AI674:AK674)</f>
        <v>25000</v>
      </c>
      <c r="AM674" s="8">
        <f>IFERROR(AI674/AL674,0)</f>
        <v>0</v>
      </c>
      <c r="AN674" s="8">
        <f>IFERROR(AJ674/AL674,0)</f>
        <v>1</v>
      </c>
      <c r="AO674" s="8">
        <f t="shared" si="10"/>
        <v>0</v>
      </c>
    </row>
    <row r="675" spans="7:41" x14ac:dyDescent="0.2">
      <c r="G675" s="5"/>
      <c r="O675" s="5"/>
      <c r="W675" s="5"/>
      <c r="Y675" t="s">
        <v>1862</v>
      </c>
      <c r="Z675" t="s">
        <v>1863</v>
      </c>
      <c r="AA675" t="s">
        <v>2268</v>
      </c>
      <c r="AB675">
        <v>95.9</v>
      </c>
      <c r="AC675" s="6">
        <f>IFERROR(VLOOKUP(Y675,B:F,3, FALSE),0)</f>
        <v>0</v>
      </c>
      <c r="AD675" s="6">
        <f>IFERROR(VLOOKUP(Y675,B:F,4, FALSE),0)</f>
        <v>0</v>
      </c>
      <c r="AE675" s="6">
        <f>IFERROR(VLOOKUP(Y675,J:N,3, FALSE),0)</f>
        <v>0</v>
      </c>
      <c r="AF675" s="6">
        <f>IFERROR(VLOOKUP(Y675,J:N,4, FALSE),0)</f>
        <v>0</v>
      </c>
      <c r="AG675" s="6">
        <f>IFERROR(VLOOKUP(Y675,R:V,3, FALSE),0)</f>
        <v>1</v>
      </c>
      <c r="AH675" s="6">
        <f>IFERROR(VLOOKUP(Y675,R:V,4, FALSE),0)</f>
        <v>1</v>
      </c>
      <c r="AI675" s="7" t="str">
        <f>IFERROR(VLOOKUP(Y675,B:F,5, FALSE),"NF")</f>
        <v>NF</v>
      </c>
      <c r="AJ675" s="7" t="str">
        <f>IFERROR(VLOOKUP(Y675,J:N,5, FALSE),"NF")</f>
        <v>NF</v>
      </c>
      <c r="AK675" s="7">
        <f>IFERROR(VLOOKUP(Y675,R:V,5, FALSE),"NF")</f>
        <v>62000</v>
      </c>
      <c r="AL675" s="7">
        <f>MIN(AI675:AK675)</f>
        <v>62000</v>
      </c>
      <c r="AM675" s="8">
        <f>IFERROR(AI675/AL675,0)</f>
        <v>0</v>
      </c>
      <c r="AN675" s="8">
        <f>IFERROR(AJ675/AL675,0)</f>
        <v>0</v>
      </c>
      <c r="AO675" s="8">
        <f t="shared" si="10"/>
        <v>1</v>
      </c>
    </row>
    <row r="676" spans="7:41" x14ac:dyDescent="0.2">
      <c r="G676" s="5"/>
      <c r="O676" s="5"/>
      <c r="W676" s="5"/>
      <c r="Y676" t="s">
        <v>1865</v>
      </c>
      <c r="Z676" t="s">
        <v>1866</v>
      </c>
      <c r="AA676" t="s">
        <v>2269</v>
      </c>
      <c r="AB676">
        <v>26.49</v>
      </c>
      <c r="AC676" s="6">
        <f>IFERROR(VLOOKUP(Y676,B:F,3, FALSE),0)</f>
        <v>0</v>
      </c>
      <c r="AD676" s="6">
        <f>IFERROR(VLOOKUP(Y676,B:F,4, FALSE),0)</f>
        <v>0</v>
      </c>
      <c r="AE676" s="6">
        <f>IFERROR(VLOOKUP(Y676,J:N,3, FALSE),0)</f>
        <v>0</v>
      </c>
      <c r="AF676" s="6">
        <f>IFERROR(VLOOKUP(Y676,J:N,4, FALSE),0)</f>
        <v>0</v>
      </c>
      <c r="AG676" s="6">
        <f>IFERROR(VLOOKUP(Y676,R:V,3, FALSE),0)</f>
        <v>1</v>
      </c>
      <c r="AH676" s="6">
        <f>IFERROR(VLOOKUP(Y676,R:V,4, FALSE),0)</f>
        <v>1</v>
      </c>
      <c r="AI676" s="7" t="str">
        <f>IFERROR(VLOOKUP(Y676,B:F,5, FALSE),"NF")</f>
        <v>NF</v>
      </c>
      <c r="AJ676" s="7" t="str">
        <f>IFERROR(VLOOKUP(Y676,J:N,5, FALSE),"NF")</f>
        <v>NF</v>
      </c>
      <c r="AK676" s="7">
        <f>IFERROR(VLOOKUP(Y676,R:V,5, FALSE),"NF")</f>
        <v>20000</v>
      </c>
      <c r="AL676" s="7">
        <f>MIN(AI676:AK676)</f>
        <v>20000</v>
      </c>
      <c r="AM676" s="8">
        <f>IFERROR(AI676/AL676,0)</f>
        <v>0</v>
      </c>
      <c r="AN676" s="8">
        <f>IFERROR(AJ676/AL676,0)</f>
        <v>0</v>
      </c>
      <c r="AO676" s="8">
        <f t="shared" si="10"/>
        <v>1</v>
      </c>
    </row>
    <row r="677" spans="7:41" x14ac:dyDescent="0.2">
      <c r="G677" s="5"/>
      <c r="O677" s="5"/>
      <c r="W677" s="5"/>
      <c r="Y677" t="s">
        <v>1868</v>
      </c>
      <c r="Z677" t="s">
        <v>1869</v>
      </c>
      <c r="AA677" t="s">
        <v>2270</v>
      </c>
      <c r="AB677">
        <v>43.1</v>
      </c>
      <c r="AC677" s="6">
        <f>IFERROR(VLOOKUP(Y677,B:F,3, FALSE),0)</f>
        <v>0</v>
      </c>
      <c r="AD677" s="6">
        <f>IFERROR(VLOOKUP(Y677,B:F,4, FALSE),0)</f>
        <v>0</v>
      </c>
      <c r="AE677" s="6">
        <f>IFERROR(VLOOKUP(Y677,J:N,3, FALSE),0)</f>
        <v>1</v>
      </c>
      <c r="AF677" s="6">
        <f>IFERROR(VLOOKUP(Y677,J:N,4, FALSE),0)</f>
        <v>1</v>
      </c>
      <c r="AG677" s="6">
        <f>IFERROR(VLOOKUP(Y677,R:V,3, FALSE),0)</f>
        <v>0</v>
      </c>
      <c r="AH677" s="6">
        <f>IFERROR(VLOOKUP(Y677,R:V,4, FALSE),0)</f>
        <v>0</v>
      </c>
      <c r="AI677" s="7" t="str">
        <f>IFERROR(VLOOKUP(Y677,B:F,5, FALSE),"NF")</f>
        <v>NF</v>
      </c>
      <c r="AJ677" s="7">
        <f>IFERROR(VLOOKUP(Y677,J:N,5, FALSE),"NF")</f>
        <v>96000</v>
      </c>
      <c r="AK677" s="7" t="str">
        <f>IFERROR(VLOOKUP(Y677,R:V,5, FALSE),"NF")</f>
        <v>NF</v>
      </c>
      <c r="AL677" s="7">
        <f>MIN(AI677:AK677)</f>
        <v>96000</v>
      </c>
      <c r="AM677" s="8">
        <f>IFERROR(AI677/AL677,0)</f>
        <v>0</v>
      </c>
      <c r="AN677" s="8">
        <f>IFERROR(AJ677/AL677,0)</f>
        <v>1</v>
      </c>
      <c r="AO677" s="8">
        <f t="shared" si="10"/>
        <v>0</v>
      </c>
    </row>
    <row r="678" spans="7:41" x14ac:dyDescent="0.2">
      <c r="G678" s="5"/>
      <c r="O678" s="5"/>
      <c r="W678" s="5"/>
      <c r="Y678" t="s">
        <v>1871</v>
      </c>
      <c r="Z678" t="s">
        <v>1872</v>
      </c>
      <c r="AA678" t="s">
        <v>2271</v>
      </c>
      <c r="AB678">
        <v>40.6</v>
      </c>
      <c r="AC678" s="6">
        <f>IFERROR(VLOOKUP(Y678,B:F,3, FALSE),0)</f>
        <v>0</v>
      </c>
      <c r="AD678" s="6">
        <f>IFERROR(VLOOKUP(Y678,B:F,4, FALSE),0)</f>
        <v>0</v>
      </c>
      <c r="AE678" s="6">
        <f>IFERROR(VLOOKUP(Y678,J:N,3, FALSE),0)</f>
        <v>1</v>
      </c>
      <c r="AF678" s="6">
        <f>IFERROR(VLOOKUP(Y678,J:N,4, FALSE),0)</f>
        <v>1</v>
      </c>
      <c r="AG678" s="6">
        <f>IFERROR(VLOOKUP(Y678,R:V,3, FALSE),0)</f>
        <v>0</v>
      </c>
      <c r="AH678" s="6">
        <f>IFERROR(VLOOKUP(Y678,R:V,4, FALSE),0)</f>
        <v>0</v>
      </c>
      <c r="AI678" s="7" t="str">
        <f>IFERROR(VLOOKUP(Y678,B:F,5, FALSE),"NF")</f>
        <v>NF</v>
      </c>
      <c r="AJ678" s="7">
        <f>IFERROR(VLOOKUP(Y678,J:N,5, FALSE),"NF")</f>
        <v>300000</v>
      </c>
      <c r="AK678" s="7" t="str">
        <f>IFERROR(VLOOKUP(Y678,R:V,5, FALSE),"NF")</f>
        <v>NF</v>
      </c>
      <c r="AL678" s="7">
        <f>MIN(AI678:AK678)</f>
        <v>300000</v>
      </c>
      <c r="AM678" s="8">
        <f>IFERROR(AI678/AL678,0)</f>
        <v>0</v>
      </c>
      <c r="AN678" s="8">
        <f>IFERROR(AJ678/AL678,0)</f>
        <v>1</v>
      </c>
      <c r="AO678" s="8">
        <f t="shared" si="10"/>
        <v>0</v>
      </c>
    </row>
    <row r="679" spans="7:41" x14ac:dyDescent="0.2">
      <c r="G679" s="5"/>
      <c r="O679" s="5"/>
      <c r="W679" s="5"/>
      <c r="Y679" t="s">
        <v>1248</v>
      </c>
      <c r="Z679" t="s">
        <v>1249</v>
      </c>
      <c r="AA679" t="s">
        <v>2272</v>
      </c>
      <c r="AB679">
        <v>49.62</v>
      </c>
      <c r="AC679" s="6">
        <f>IFERROR(VLOOKUP(Y679,B:F,3, FALSE),0)</f>
        <v>0</v>
      </c>
      <c r="AD679" s="6">
        <f>IFERROR(VLOOKUP(Y679,B:F,4, FALSE),0)</f>
        <v>0</v>
      </c>
      <c r="AE679" s="6">
        <f>IFERROR(VLOOKUP(Y679,J:N,3, FALSE),0)</f>
        <v>0</v>
      </c>
      <c r="AF679" s="6">
        <f>IFERROR(VLOOKUP(Y679,J:N,4, FALSE),0)</f>
        <v>0</v>
      </c>
      <c r="AG679" s="6">
        <f>IFERROR(VLOOKUP(Y679,R:V,3, FALSE),0)</f>
        <v>0</v>
      </c>
      <c r="AH679" s="6">
        <f>IFERROR(VLOOKUP(Y679,R:V,4, FALSE),0)</f>
        <v>0</v>
      </c>
      <c r="AI679" s="7" t="str">
        <f>IFERROR(VLOOKUP(Y679,B:F,5, FALSE),"NF")</f>
        <v>NF</v>
      </c>
      <c r="AJ679" s="7" t="str">
        <f>IFERROR(VLOOKUP(Y679,J:N,5, FALSE),"NF")</f>
        <v>NF</v>
      </c>
      <c r="AK679" s="7" t="str">
        <f>IFERROR(VLOOKUP(Y679,R:V,5, FALSE),"NF")</f>
        <v>NF</v>
      </c>
      <c r="AL679" s="7">
        <f>MIN(AI679:AK679)</f>
        <v>0</v>
      </c>
      <c r="AM679" s="8">
        <f>IFERROR(AI679/AL679,0)</f>
        <v>0</v>
      </c>
      <c r="AN679" s="8">
        <f>IFERROR(AJ679/AL679,0)</f>
        <v>0</v>
      </c>
      <c r="AO679" s="8">
        <f t="shared" si="10"/>
        <v>0</v>
      </c>
    </row>
    <row r="680" spans="7:41" x14ac:dyDescent="0.2">
      <c r="G680" s="5"/>
      <c r="O680" s="5"/>
      <c r="W680" s="5"/>
      <c r="Y680" t="s">
        <v>1254</v>
      </c>
      <c r="Z680" t="s">
        <v>1255</v>
      </c>
      <c r="AA680" t="s">
        <v>2273</v>
      </c>
      <c r="AB680">
        <v>48.34</v>
      </c>
      <c r="AC680" s="6">
        <f>IFERROR(VLOOKUP(Y680,B:F,3, FALSE),0)</f>
        <v>0</v>
      </c>
      <c r="AD680" s="6">
        <f>IFERROR(VLOOKUP(Y680,B:F,4, FALSE),0)</f>
        <v>0</v>
      </c>
      <c r="AE680" s="6">
        <f>IFERROR(VLOOKUP(Y680,J:N,3, FALSE),0)</f>
        <v>0</v>
      </c>
      <c r="AF680" s="6">
        <f>IFERROR(VLOOKUP(Y680,J:N,4, FALSE),0)</f>
        <v>0</v>
      </c>
      <c r="AG680" s="6">
        <f>IFERROR(VLOOKUP(Y680,R:V,3, FALSE),0)</f>
        <v>0</v>
      </c>
      <c r="AH680" s="6">
        <f>IFERROR(VLOOKUP(Y680,R:V,4, FALSE),0)</f>
        <v>0</v>
      </c>
      <c r="AI680" s="7" t="str">
        <f>IFERROR(VLOOKUP(Y680,B:F,5, FALSE),"NF")</f>
        <v>NF</v>
      </c>
      <c r="AJ680" s="7" t="str">
        <f>IFERROR(VLOOKUP(Y680,J:N,5, FALSE),"NF")</f>
        <v>NF</v>
      </c>
      <c r="AK680" s="7" t="str">
        <f>IFERROR(VLOOKUP(Y680,R:V,5, FALSE),"NF")</f>
        <v>NF</v>
      </c>
      <c r="AL680" s="7">
        <f>MIN(AI680:AK680)</f>
        <v>0</v>
      </c>
      <c r="AM680" s="8">
        <f>IFERROR(AI680/AL680,0)</f>
        <v>0</v>
      </c>
      <c r="AN680" s="8">
        <f>IFERROR(AJ680/AL680,0)</f>
        <v>0</v>
      </c>
      <c r="AO680" s="8">
        <f t="shared" si="10"/>
        <v>0</v>
      </c>
    </row>
    <row r="681" spans="7:41" x14ac:dyDescent="0.2">
      <c r="G681" s="5"/>
      <c r="O681" s="5"/>
      <c r="W681" s="5"/>
      <c r="Y681" t="s">
        <v>1876</v>
      </c>
      <c r="Z681" t="s">
        <v>916</v>
      </c>
      <c r="AA681" t="s">
        <v>2274</v>
      </c>
      <c r="AB681">
        <v>42.95</v>
      </c>
      <c r="AC681" s="6">
        <f>IFERROR(VLOOKUP(Y681,B:F,3, FALSE),0)</f>
        <v>0</v>
      </c>
      <c r="AD681" s="6">
        <f>IFERROR(VLOOKUP(Y681,B:F,4, FALSE),0)</f>
        <v>0</v>
      </c>
      <c r="AE681" s="6">
        <f>IFERROR(VLOOKUP(Y681,J:N,3, FALSE),0)</f>
        <v>1</v>
      </c>
      <c r="AF681" s="6">
        <f>IFERROR(VLOOKUP(Y681,J:N,4, FALSE),0)</f>
        <v>1</v>
      </c>
      <c r="AG681" s="6">
        <f>IFERROR(VLOOKUP(Y681,R:V,3, FALSE),0)</f>
        <v>0</v>
      </c>
      <c r="AH681" s="6">
        <f>IFERROR(VLOOKUP(Y681,R:V,4, FALSE),0)</f>
        <v>0</v>
      </c>
      <c r="AI681" s="7" t="str">
        <f>IFERROR(VLOOKUP(Y681,B:F,5, FALSE),"NF")</f>
        <v>NF</v>
      </c>
      <c r="AJ681" s="7">
        <f>IFERROR(VLOOKUP(Y681,J:N,5, FALSE),"NF")</f>
        <v>83000</v>
      </c>
      <c r="AK681" s="7" t="str">
        <f>IFERROR(VLOOKUP(Y681,R:V,5, FALSE),"NF")</f>
        <v>NF</v>
      </c>
      <c r="AL681" s="7">
        <f>MIN(AI681:AK681)</f>
        <v>83000</v>
      </c>
      <c r="AM681" s="8">
        <f>IFERROR(AI681/AL681,0)</f>
        <v>0</v>
      </c>
      <c r="AN681" s="8">
        <f>IFERROR(AJ681/AL681,0)</f>
        <v>1</v>
      </c>
      <c r="AO681" s="8">
        <f t="shared" si="10"/>
        <v>0</v>
      </c>
    </row>
    <row r="682" spans="7:41" x14ac:dyDescent="0.2">
      <c r="G682" s="5"/>
      <c r="O682" s="5"/>
      <c r="W682" s="5"/>
      <c r="Y682" t="s">
        <v>1873</v>
      </c>
      <c r="Z682" t="s">
        <v>1874</v>
      </c>
      <c r="AA682" t="s">
        <v>2275</v>
      </c>
      <c r="AB682">
        <v>102.95</v>
      </c>
      <c r="AC682" s="6">
        <f>IFERROR(VLOOKUP(Y682,B:F,3, FALSE),0)</f>
        <v>0</v>
      </c>
      <c r="AD682" s="6">
        <f>IFERROR(VLOOKUP(Y682,B:F,4, FALSE),0)</f>
        <v>0</v>
      </c>
      <c r="AE682" s="6">
        <f>IFERROR(VLOOKUP(Y682,J:N,3, FALSE),0)</f>
        <v>0</v>
      </c>
      <c r="AF682" s="6">
        <f>IFERROR(VLOOKUP(Y682,J:N,4, FALSE),0)</f>
        <v>0</v>
      </c>
      <c r="AG682" s="6">
        <f>IFERROR(VLOOKUP(Y682,R:V,3, FALSE),0)</f>
        <v>1</v>
      </c>
      <c r="AH682" s="6">
        <f>IFERROR(VLOOKUP(Y682,R:V,4, FALSE),0)</f>
        <v>1</v>
      </c>
      <c r="AI682" s="7" t="str">
        <f>IFERROR(VLOOKUP(Y682,B:F,5, FALSE),"NF")</f>
        <v>NF</v>
      </c>
      <c r="AJ682" s="7" t="str">
        <f>IFERROR(VLOOKUP(Y682,J:N,5, FALSE),"NF")</f>
        <v>NF</v>
      </c>
      <c r="AK682" s="7">
        <f>IFERROR(VLOOKUP(Y682,R:V,5, FALSE),"NF")</f>
        <v>130000</v>
      </c>
      <c r="AL682" s="7">
        <f>MIN(AI682:AK682)</f>
        <v>130000</v>
      </c>
      <c r="AM682" s="8">
        <f>IFERROR(AI682/AL682,0)</f>
        <v>0</v>
      </c>
      <c r="AN682" s="8">
        <f>IFERROR(AJ682/AL682,0)</f>
        <v>0</v>
      </c>
      <c r="AO682" s="8">
        <f t="shared" si="10"/>
        <v>1</v>
      </c>
    </row>
    <row r="683" spans="7:41" x14ac:dyDescent="0.2">
      <c r="G683" s="5"/>
      <c r="O683" s="5"/>
      <c r="W683" s="5"/>
      <c r="Y683" t="s">
        <v>1877</v>
      </c>
      <c r="Z683" t="s">
        <v>1878</v>
      </c>
      <c r="AA683" t="s">
        <v>2276</v>
      </c>
      <c r="AB683">
        <v>67.27</v>
      </c>
      <c r="AC683" s="6">
        <f>IFERROR(VLOOKUP(Y683,B:F,3, FALSE),0)</f>
        <v>0</v>
      </c>
      <c r="AD683" s="6">
        <f>IFERROR(VLOOKUP(Y683,B:F,4, FALSE),0)</f>
        <v>0</v>
      </c>
      <c r="AE683" s="6">
        <f>IFERROR(VLOOKUP(Y683,J:N,3, FALSE),0)</f>
        <v>0</v>
      </c>
      <c r="AF683" s="6">
        <f>IFERROR(VLOOKUP(Y683,J:N,4, FALSE),0)</f>
        <v>0</v>
      </c>
      <c r="AG683" s="6">
        <f>IFERROR(VLOOKUP(Y683,R:V,3, FALSE),0)</f>
        <v>1</v>
      </c>
      <c r="AH683" s="6">
        <f>IFERROR(VLOOKUP(Y683,R:V,4, FALSE),0)</f>
        <v>1</v>
      </c>
      <c r="AI683" s="7" t="str">
        <f>IFERROR(VLOOKUP(Y683,B:F,5, FALSE),"NF")</f>
        <v>NF</v>
      </c>
      <c r="AJ683" s="7" t="str">
        <f>IFERROR(VLOOKUP(Y683,J:N,5, FALSE),"NF")</f>
        <v>NF</v>
      </c>
      <c r="AK683" s="7">
        <f>IFERROR(VLOOKUP(Y683,R:V,5, FALSE),"NF")</f>
        <v>19000</v>
      </c>
      <c r="AL683" s="7">
        <f>MIN(AI683:AK683)</f>
        <v>19000</v>
      </c>
      <c r="AM683" s="8">
        <f>IFERROR(AI683/AL683,0)</f>
        <v>0</v>
      </c>
      <c r="AN683" s="8">
        <f>IFERROR(AJ683/AL683,0)</f>
        <v>0</v>
      </c>
      <c r="AO683" s="8">
        <f t="shared" si="10"/>
        <v>1</v>
      </c>
    </row>
    <row r="684" spans="7:41" x14ac:dyDescent="0.2">
      <c r="G684" s="5"/>
      <c r="O684" s="5"/>
      <c r="W684" s="5"/>
      <c r="Y684" t="s">
        <v>1894</v>
      </c>
      <c r="Z684" t="s">
        <v>1895</v>
      </c>
      <c r="AA684" t="s">
        <v>2277</v>
      </c>
      <c r="AB684">
        <v>70.36</v>
      </c>
      <c r="AC684" s="6">
        <f>IFERROR(VLOOKUP(Y684,B:F,3, FALSE),0)</f>
        <v>0</v>
      </c>
      <c r="AD684" s="6">
        <f>IFERROR(VLOOKUP(Y684,B:F,4, FALSE),0)</f>
        <v>0</v>
      </c>
      <c r="AE684" s="6">
        <f>IFERROR(VLOOKUP(Y684,J:N,3, FALSE),0)</f>
        <v>1</v>
      </c>
      <c r="AF684" s="6">
        <f>IFERROR(VLOOKUP(Y684,J:N,4, FALSE),0)</f>
        <v>1</v>
      </c>
      <c r="AG684" s="6">
        <f>IFERROR(VLOOKUP(Y684,R:V,3, FALSE),0)</f>
        <v>0</v>
      </c>
      <c r="AH684" s="6">
        <f>IFERROR(VLOOKUP(Y684,R:V,4, FALSE),0)</f>
        <v>0</v>
      </c>
      <c r="AI684" s="7" t="str">
        <f>IFERROR(VLOOKUP(Y684,B:F,5, FALSE),"NF")</f>
        <v>NF</v>
      </c>
      <c r="AJ684" s="7">
        <f>IFERROR(VLOOKUP(Y684,J:N,5, FALSE),"NF")</f>
        <v>36000</v>
      </c>
      <c r="AK684" s="7" t="str">
        <f>IFERROR(VLOOKUP(Y684,R:V,5, FALSE),"NF")</f>
        <v>NF</v>
      </c>
      <c r="AL684" s="7">
        <f>MIN(AI684:AK684)</f>
        <v>36000</v>
      </c>
      <c r="AM684" s="8">
        <f>IFERROR(AI684/AL684,0)</f>
        <v>0</v>
      </c>
      <c r="AN684" s="8">
        <f>IFERROR(AJ684/AL684,0)</f>
        <v>1</v>
      </c>
      <c r="AO684" s="8">
        <f t="shared" si="10"/>
        <v>0</v>
      </c>
    </row>
    <row r="685" spans="7:41" x14ac:dyDescent="0.2">
      <c r="G685" s="5"/>
      <c r="O685" s="5"/>
      <c r="W685" s="5"/>
      <c r="Y685" t="s">
        <v>1881</v>
      </c>
      <c r="Z685" t="s">
        <v>1882</v>
      </c>
      <c r="AA685" t="s">
        <v>2278</v>
      </c>
      <c r="AB685">
        <v>26.11</v>
      </c>
      <c r="AC685" s="6">
        <f>IFERROR(VLOOKUP(Y685,B:F,3, FALSE),0)</f>
        <v>0</v>
      </c>
      <c r="AD685" s="6">
        <f>IFERROR(VLOOKUP(Y685,B:F,4, FALSE),0)</f>
        <v>0</v>
      </c>
      <c r="AE685" s="6">
        <f>IFERROR(VLOOKUP(Y685,J:N,3, FALSE),0)</f>
        <v>0</v>
      </c>
      <c r="AF685" s="6">
        <f>IFERROR(VLOOKUP(Y685,J:N,4, FALSE),0)</f>
        <v>0</v>
      </c>
      <c r="AG685" s="6">
        <f>IFERROR(VLOOKUP(Y685,R:V,3, FALSE),0)</f>
        <v>1</v>
      </c>
      <c r="AH685" s="6">
        <f>IFERROR(VLOOKUP(Y685,R:V,4, FALSE),0)</f>
        <v>1</v>
      </c>
      <c r="AI685" s="7" t="str">
        <f>IFERROR(VLOOKUP(Y685,B:F,5, FALSE),"NF")</f>
        <v>NF</v>
      </c>
      <c r="AJ685" s="7" t="str">
        <f>IFERROR(VLOOKUP(Y685,J:N,5, FALSE),"NF")</f>
        <v>NF</v>
      </c>
      <c r="AK685" s="7">
        <f>IFERROR(VLOOKUP(Y685,R:V,5, FALSE),"NF")</f>
        <v>83000</v>
      </c>
      <c r="AL685" s="7">
        <f>MIN(AI685:AK685)</f>
        <v>83000</v>
      </c>
      <c r="AM685" s="8">
        <f>IFERROR(AI685/AL685,0)</f>
        <v>0</v>
      </c>
      <c r="AN685" s="8">
        <f>IFERROR(AJ685/AL685,0)</f>
        <v>0</v>
      </c>
      <c r="AO685" s="8">
        <f t="shared" si="10"/>
        <v>1</v>
      </c>
    </row>
    <row r="686" spans="7:41" x14ac:dyDescent="0.2">
      <c r="G686" s="5"/>
      <c r="O686" s="5"/>
      <c r="W686" s="5"/>
      <c r="Y686" t="s">
        <v>1884</v>
      </c>
      <c r="Z686" t="s">
        <v>1885</v>
      </c>
      <c r="AA686" t="s">
        <v>2279</v>
      </c>
      <c r="AB686">
        <v>274.04000000000002</v>
      </c>
      <c r="AC686" s="6">
        <f>IFERROR(VLOOKUP(Y686,B:F,3, FALSE),0)</f>
        <v>0</v>
      </c>
      <c r="AD686" s="6">
        <f>IFERROR(VLOOKUP(Y686,B:F,4, FALSE),0)</f>
        <v>0</v>
      </c>
      <c r="AE686" s="6">
        <f>IFERROR(VLOOKUP(Y686,J:N,3, FALSE),0)</f>
        <v>0</v>
      </c>
      <c r="AF686" s="6">
        <f>IFERROR(VLOOKUP(Y686,J:N,4, FALSE),0)</f>
        <v>0</v>
      </c>
      <c r="AG686" s="6">
        <f>IFERROR(VLOOKUP(Y686,R:V,3, FALSE),0)</f>
        <v>1</v>
      </c>
      <c r="AH686" s="6">
        <f>IFERROR(VLOOKUP(Y686,R:V,4, FALSE),0)</f>
        <v>1</v>
      </c>
      <c r="AI686" s="7" t="str">
        <f>IFERROR(VLOOKUP(Y686,B:F,5, FALSE),"NF")</f>
        <v>NF</v>
      </c>
      <c r="AJ686" s="7" t="str">
        <f>IFERROR(VLOOKUP(Y686,J:N,5, FALSE),"NF")</f>
        <v>NF</v>
      </c>
      <c r="AK686" s="7">
        <f>IFERROR(VLOOKUP(Y686,R:V,5, FALSE),"NF")</f>
        <v>12000</v>
      </c>
      <c r="AL686" s="7">
        <f>MIN(AI686:AK686)</f>
        <v>12000</v>
      </c>
      <c r="AM686" s="8">
        <f>IFERROR(AI686/AL686,0)</f>
        <v>0</v>
      </c>
      <c r="AN686" s="8">
        <f>IFERROR(AJ686/AL686,0)</f>
        <v>0</v>
      </c>
      <c r="AO686" s="8">
        <f t="shared" si="10"/>
        <v>1</v>
      </c>
    </row>
    <row r="687" spans="7:41" x14ac:dyDescent="0.2">
      <c r="G687" s="5"/>
      <c r="O687" s="5"/>
      <c r="W687" s="5"/>
      <c r="Y687" t="s">
        <v>1887</v>
      </c>
      <c r="Z687" t="s">
        <v>1888</v>
      </c>
      <c r="AA687" t="s">
        <v>2280</v>
      </c>
      <c r="AB687">
        <v>30.04</v>
      </c>
      <c r="AC687" s="6">
        <f>IFERROR(VLOOKUP(Y687,B:F,3, FALSE),0)</f>
        <v>0</v>
      </c>
      <c r="AD687" s="6">
        <f>IFERROR(VLOOKUP(Y687,B:F,4, FALSE),0)</f>
        <v>0</v>
      </c>
      <c r="AE687" s="6">
        <f>IFERROR(VLOOKUP(Y687,J:N,3, FALSE),0)</f>
        <v>0</v>
      </c>
      <c r="AF687" s="6">
        <f>IFERROR(VLOOKUP(Y687,J:N,4, FALSE),0)</f>
        <v>0</v>
      </c>
      <c r="AG687" s="6">
        <f>IFERROR(VLOOKUP(Y687,R:V,3, FALSE),0)</f>
        <v>1</v>
      </c>
      <c r="AH687" s="6">
        <f>IFERROR(VLOOKUP(Y687,R:V,4, FALSE),0)</f>
        <v>1</v>
      </c>
      <c r="AI687" s="7" t="str">
        <f>IFERROR(VLOOKUP(Y687,B:F,5, FALSE),"NF")</f>
        <v>NF</v>
      </c>
      <c r="AJ687" s="7" t="str">
        <f>IFERROR(VLOOKUP(Y687,J:N,5, FALSE),"NF")</f>
        <v>NF</v>
      </c>
      <c r="AK687" s="7">
        <f>IFERROR(VLOOKUP(Y687,R:V,5, FALSE),"NF")</f>
        <v>160000</v>
      </c>
      <c r="AL687" s="7">
        <f>MIN(AI687:AK687)</f>
        <v>160000</v>
      </c>
      <c r="AM687" s="8">
        <f>IFERROR(AI687/AL687,0)</f>
        <v>0</v>
      </c>
      <c r="AN687" s="8">
        <f>IFERROR(AJ687/AL687,0)</f>
        <v>0</v>
      </c>
      <c r="AO687" s="8">
        <f t="shared" si="10"/>
        <v>1</v>
      </c>
    </row>
    <row r="688" spans="7:41" x14ac:dyDescent="0.2">
      <c r="G688" s="5"/>
      <c r="O688" s="5"/>
      <c r="W688" s="5"/>
      <c r="Y688" t="s">
        <v>1900</v>
      </c>
      <c r="Z688" t="s">
        <v>1901</v>
      </c>
      <c r="AA688" t="s">
        <v>2281</v>
      </c>
      <c r="AB688">
        <v>32.229999999999997</v>
      </c>
      <c r="AC688" s="6">
        <f>IFERROR(VLOOKUP(Y688,B:F,3, FALSE),0)</f>
        <v>0</v>
      </c>
      <c r="AD688" s="6">
        <f>IFERROR(VLOOKUP(Y688,B:F,4, FALSE),0)</f>
        <v>0</v>
      </c>
      <c r="AE688" s="6">
        <f>IFERROR(VLOOKUP(Y688,J:N,3, FALSE),0)</f>
        <v>1</v>
      </c>
      <c r="AF688" s="6">
        <f>IFERROR(VLOOKUP(Y688,J:N,4, FALSE),0)</f>
        <v>1</v>
      </c>
      <c r="AG688" s="6">
        <f>IFERROR(VLOOKUP(Y688,R:V,3, FALSE),0)</f>
        <v>0</v>
      </c>
      <c r="AH688" s="6">
        <f>IFERROR(VLOOKUP(Y688,R:V,4, FALSE),0)</f>
        <v>0</v>
      </c>
      <c r="AI688" s="7" t="str">
        <f>IFERROR(VLOOKUP(Y688,B:F,5, FALSE),"NF")</f>
        <v>NF</v>
      </c>
      <c r="AJ688" s="7">
        <f>IFERROR(VLOOKUP(Y688,J:N,5, FALSE),"NF")</f>
        <v>51000</v>
      </c>
      <c r="AK688" s="7" t="str">
        <f>IFERROR(VLOOKUP(Y688,R:V,5, FALSE),"NF")</f>
        <v>NF</v>
      </c>
      <c r="AL688" s="7">
        <f>MIN(AI688:AK688)</f>
        <v>51000</v>
      </c>
      <c r="AM688" s="8">
        <f>IFERROR(AI688/AL688,0)</f>
        <v>0</v>
      </c>
      <c r="AN688" s="8">
        <f>IFERROR(AJ688/AL688,0)</f>
        <v>1</v>
      </c>
      <c r="AO688" s="8">
        <f t="shared" si="10"/>
        <v>0</v>
      </c>
    </row>
    <row r="689" spans="7:41" x14ac:dyDescent="0.2">
      <c r="G689" s="5"/>
      <c r="O689" s="5"/>
      <c r="W689" s="5"/>
      <c r="Y689" t="s">
        <v>1908</v>
      </c>
      <c r="Z689" t="s">
        <v>1909</v>
      </c>
      <c r="AA689" t="s">
        <v>2282</v>
      </c>
      <c r="AB689">
        <v>51.64</v>
      </c>
      <c r="AC689" s="6">
        <f>IFERROR(VLOOKUP(Y689,B:F,3, FALSE),0)</f>
        <v>0</v>
      </c>
      <c r="AD689" s="6">
        <f>IFERROR(VLOOKUP(Y689,B:F,4, FALSE),0)</f>
        <v>0</v>
      </c>
      <c r="AE689" s="6">
        <f>IFERROR(VLOOKUP(Y689,J:N,3, FALSE),0)</f>
        <v>1</v>
      </c>
      <c r="AF689" s="6">
        <f>IFERROR(VLOOKUP(Y689,J:N,4, FALSE),0)</f>
        <v>1</v>
      </c>
      <c r="AG689" s="6">
        <f>IFERROR(VLOOKUP(Y689,R:V,3, FALSE),0)</f>
        <v>0</v>
      </c>
      <c r="AH689" s="6">
        <f>IFERROR(VLOOKUP(Y689,R:V,4, FALSE),0)</f>
        <v>0</v>
      </c>
      <c r="AI689" s="7" t="str">
        <f>IFERROR(VLOOKUP(Y689,B:F,5, FALSE),"NF")</f>
        <v>NF</v>
      </c>
      <c r="AJ689" s="7">
        <f>IFERROR(VLOOKUP(Y689,J:N,5, FALSE),"NF")</f>
        <v>160000</v>
      </c>
      <c r="AK689" s="7" t="str">
        <f>IFERROR(VLOOKUP(Y689,R:V,5, FALSE),"NF")</f>
        <v>NF</v>
      </c>
      <c r="AL689" s="7">
        <f>MIN(AI689:AK689)</f>
        <v>160000</v>
      </c>
      <c r="AM689" s="8">
        <f>IFERROR(AI689/AL689,0)</f>
        <v>0</v>
      </c>
      <c r="AN689" s="8">
        <f>IFERROR(AJ689/AL689,0)</f>
        <v>1</v>
      </c>
      <c r="AO689" s="8">
        <f t="shared" si="10"/>
        <v>0</v>
      </c>
    </row>
    <row r="690" spans="7:41" x14ac:dyDescent="0.2">
      <c r="G690" s="5"/>
      <c r="O690" s="5"/>
      <c r="W690" s="5"/>
      <c r="Y690" t="s">
        <v>1890</v>
      </c>
      <c r="Z690" t="s">
        <v>1891</v>
      </c>
      <c r="AA690" t="s">
        <v>2283</v>
      </c>
      <c r="AB690">
        <v>31.04</v>
      </c>
      <c r="AC690" s="6">
        <f>IFERROR(VLOOKUP(Y690,B:F,3, FALSE),0)</f>
        <v>0</v>
      </c>
      <c r="AD690" s="6">
        <f>IFERROR(VLOOKUP(Y690,B:F,4, FALSE),0)</f>
        <v>0</v>
      </c>
      <c r="AE690" s="6">
        <f>IFERROR(VLOOKUP(Y690,J:N,3, FALSE),0)</f>
        <v>0</v>
      </c>
      <c r="AF690" s="6">
        <f>IFERROR(VLOOKUP(Y690,J:N,4, FALSE),0)</f>
        <v>0</v>
      </c>
      <c r="AG690" s="6">
        <f>IFERROR(VLOOKUP(Y690,R:V,3, FALSE),0)</f>
        <v>1</v>
      </c>
      <c r="AH690" s="6">
        <f>IFERROR(VLOOKUP(Y690,R:V,4, FALSE),0)</f>
        <v>1</v>
      </c>
      <c r="AI690" s="7" t="str">
        <f>IFERROR(VLOOKUP(Y690,B:F,5, FALSE),"NF")</f>
        <v>NF</v>
      </c>
      <c r="AJ690" s="7" t="str">
        <f>IFERROR(VLOOKUP(Y690,J:N,5, FALSE),"NF")</f>
        <v>NF</v>
      </c>
      <c r="AK690" s="7">
        <f>IFERROR(VLOOKUP(Y690,R:V,5, FALSE),"NF")</f>
        <v>230000</v>
      </c>
      <c r="AL690" s="7">
        <f>MIN(AI690:AK690)</f>
        <v>230000</v>
      </c>
      <c r="AM690" s="8">
        <f>IFERROR(AI690/AL690,0)</f>
        <v>0</v>
      </c>
      <c r="AN690" s="8">
        <f>IFERROR(AJ690/AL690,0)</f>
        <v>0</v>
      </c>
      <c r="AO690" s="8">
        <f t="shared" si="10"/>
        <v>1</v>
      </c>
    </row>
    <row r="691" spans="7:41" x14ac:dyDescent="0.2">
      <c r="G691" s="5"/>
      <c r="O691" s="5"/>
      <c r="W691" s="5"/>
      <c r="Y691" t="s">
        <v>1913</v>
      </c>
      <c r="Z691" t="s">
        <v>1914</v>
      </c>
      <c r="AA691" t="s">
        <v>2284</v>
      </c>
      <c r="AB691">
        <v>15.08</v>
      </c>
      <c r="AC691" s="6">
        <f>IFERROR(VLOOKUP(Y691,B:F,3, FALSE),0)</f>
        <v>0</v>
      </c>
      <c r="AD691" s="6">
        <f>IFERROR(VLOOKUP(Y691,B:F,4, FALSE),0)</f>
        <v>0</v>
      </c>
      <c r="AE691" s="6">
        <f>IFERROR(VLOOKUP(Y691,J:N,3, FALSE),0)</f>
        <v>1</v>
      </c>
      <c r="AF691" s="6">
        <f>IFERROR(VLOOKUP(Y691,J:N,4, FALSE),0)</f>
        <v>1</v>
      </c>
      <c r="AG691" s="6">
        <f>IFERROR(VLOOKUP(Y691,R:V,3, FALSE),0)</f>
        <v>0</v>
      </c>
      <c r="AH691" s="6">
        <f>IFERROR(VLOOKUP(Y691,R:V,4, FALSE),0)</f>
        <v>0</v>
      </c>
      <c r="AI691" s="7" t="str">
        <f>IFERROR(VLOOKUP(Y691,B:F,5, FALSE),"NF")</f>
        <v>NF</v>
      </c>
      <c r="AJ691" s="7">
        <f>IFERROR(VLOOKUP(Y691,J:N,5, FALSE),"NF")</f>
        <v>350000</v>
      </c>
      <c r="AK691" s="7" t="str">
        <f>IFERROR(VLOOKUP(Y691,R:V,5, FALSE),"NF")</f>
        <v>NF</v>
      </c>
      <c r="AL691" s="7">
        <f>MIN(AI691:AK691)</f>
        <v>350000</v>
      </c>
      <c r="AM691" s="8">
        <f>IFERROR(AI691/AL691,0)</f>
        <v>0</v>
      </c>
      <c r="AN691" s="8">
        <f>IFERROR(AJ691/AL691,0)</f>
        <v>1</v>
      </c>
      <c r="AO691" s="8">
        <f t="shared" si="10"/>
        <v>0</v>
      </c>
    </row>
    <row r="692" spans="7:41" x14ac:dyDescent="0.2">
      <c r="G692" s="5"/>
      <c r="O692" s="5"/>
      <c r="W692" s="5"/>
      <c r="Y692" t="s">
        <v>1362</v>
      </c>
      <c r="Z692" t="s">
        <v>1363</v>
      </c>
      <c r="AA692" t="s">
        <v>2285</v>
      </c>
      <c r="AB692">
        <v>54.41</v>
      </c>
      <c r="AC692" s="6">
        <f>IFERROR(VLOOKUP(Y692,B:F,3, FALSE),0)</f>
        <v>1</v>
      </c>
      <c r="AD692" s="6">
        <f>IFERROR(VLOOKUP(Y692,B:F,4, FALSE),0)</f>
        <v>1</v>
      </c>
      <c r="AE692" s="6">
        <f>IFERROR(VLOOKUP(Y692,J:N,3, FALSE),0)</f>
        <v>0</v>
      </c>
      <c r="AF692" s="6">
        <f>IFERROR(VLOOKUP(Y692,J:N,4, FALSE),0)</f>
        <v>0</v>
      </c>
      <c r="AG692" s="6">
        <f>IFERROR(VLOOKUP(Y692,R:V,3, FALSE),0)</f>
        <v>0</v>
      </c>
      <c r="AH692" s="6">
        <f>IFERROR(VLOOKUP(Y692,R:V,4, FALSE),0)</f>
        <v>0</v>
      </c>
      <c r="AI692" s="7">
        <f>IFERROR(VLOOKUP(Y692,B:F,5, FALSE),"NF")</f>
        <v>270000</v>
      </c>
      <c r="AJ692" s="7" t="str">
        <f>IFERROR(VLOOKUP(Y692,J:N,5, FALSE),"NF")</f>
        <v>NF</v>
      </c>
      <c r="AK692" s="7" t="str">
        <f>IFERROR(VLOOKUP(Y692,R:V,5, FALSE),"NF")</f>
        <v>NF</v>
      </c>
      <c r="AL692" s="7">
        <f>MIN(AI692:AK692)</f>
        <v>270000</v>
      </c>
      <c r="AM692" s="8">
        <f>IFERROR(AI692/AL692,0)</f>
        <v>1</v>
      </c>
      <c r="AN692" s="8">
        <f>IFERROR(AJ692/AL692,0)</f>
        <v>0</v>
      </c>
      <c r="AO692" s="8">
        <f t="shared" si="10"/>
        <v>0</v>
      </c>
    </row>
    <row r="693" spans="7:41" x14ac:dyDescent="0.2">
      <c r="G693" s="5"/>
      <c r="O693" s="5"/>
      <c r="W693" s="5"/>
      <c r="Y693" t="s">
        <v>1897</v>
      </c>
      <c r="Z693" t="s">
        <v>1898</v>
      </c>
      <c r="AA693" t="s">
        <v>2286</v>
      </c>
      <c r="AB693">
        <v>41.21</v>
      </c>
      <c r="AC693" s="6">
        <f>IFERROR(VLOOKUP(Y693,B:F,3, FALSE),0)</f>
        <v>0</v>
      </c>
      <c r="AD693" s="6">
        <f>IFERROR(VLOOKUP(Y693,B:F,4, FALSE),0)</f>
        <v>0</v>
      </c>
      <c r="AE693" s="6">
        <f>IFERROR(VLOOKUP(Y693,J:N,3, FALSE),0)</f>
        <v>0</v>
      </c>
      <c r="AF693" s="6">
        <f>IFERROR(VLOOKUP(Y693,J:N,4, FALSE),0)</f>
        <v>0</v>
      </c>
      <c r="AG693" s="6">
        <f>IFERROR(VLOOKUP(Y693,R:V,3, FALSE),0)</f>
        <v>1</v>
      </c>
      <c r="AH693" s="6">
        <f>IFERROR(VLOOKUP(Y693,R:V,4, FALSE),0)</f>
        <v>1</v>
      </c>
      <c r="AI693" s="7" t="str">
        <f>IFERROR(VLOOKUP(Y693,B:F,5, FALSE),"NF")</f>
        <v>NF</v>
      </c>
      <c r="AJ693" s="7" t="str">
        <f>IFERROR(VLOOKUP(Y693,J:N,5, FALSE),"NF")</f>
        <v>NF</v>
      </c>
      <c r="AK693" s="7">
        <f>IFERROR(VLOOKUP(Y693,R:V,5, FALSE),"NF")</f>
        <v>72000</v>
      </c>
      <c r="AL693" s="7">
        <f>MIN(AI693:AK693)</f>
        <v>72000</v>
      </c>
      <c r="AM693" s="8">
        <f>IFERROR(AI693/AL693,0)</f>
        <v>0</v>
      </c>
      <c r="AN693" s="8">
        <f>IFERROR(AJ693/AL693,0)</f>
        <v>0</v>
      </c>
      <c r="AO693" s="8">
        <f t="shared" si="10"/>
        <v>1</v>
      </c>
    </row>
    <row r="694" spans="7:41" x14ac:dyDescent="0.2">
      <c r="G694" s="5"/>
      <c r="O694" s="5"/>
      <c r="W694" s="5"/>
      <c r="Y694" t="s">
        <v>1902</v>
      </c>
      <c r="Z694" t="s">
        <v>1903</v>
      </c>
      <c r="AA694" t="s">
        <v>2287</v>
      </c>
      <c r="AB694">
        <v>33.65</v>
      </c>
      <c r="AC694" s="6">
        <f>IFERROR(VLOOKUP(Y694,B:F,3, FALSE),0)</f>
        <v>0</v>
      </c>
      <c r="AD694" s="6">
        <f>IFERROR(VLOOKUP(Y694,B:F,4, FALSE),0)</f>
        <v>0</v>
      </c>
      <c r="AE694" s="6">
        <f>IFERROR(VLOOKUP(Y694,J:N,3, FALSE),0)</f>
        <v>0</v>
      </c>
      <c r="AF694" s="6">
        <f>IFERROR(VLOOKUP(Y694,J:N,4, FALSE),0)</f>
        <v>0</v>
      </c>
      <c r="AG694" s="6">
        <f>IFERROR(VLOOKUP(Y694,R:V,3, FALSE),0)</f>
        <v>1</v>
      </c>
      <c r="AH694" s="6">
        <f>IFERROR(VLOOKUP(Y694,R:V,4, FALSE),0)</f>
        <v>1</v>
      </c>
      <c r="AI694" s="7" t="str">
        <f>IFERROR(VLOOKUP(Y694,B:F,5, FALSE),"NF")</f>
        <v>NF</v>
      </c>
      <c r="AJ694" s="7" t="str">
        <f>IFERROR(VLOOKUP(Y694,J:N,5, FALSE),"NF")</f>
        <v>NF</v>
      </c>
      <c r="AK694" s="7">
        <f>IFERROR(VLOOKUP(Y694,R:V,5, FALSE),"NF")</f>
        <v>200000</v>
      </c>
      <c r="AL694" s="7">
        <f>MIN(AI694:AK694)</f>
        <v>200000</v>
      </c>
      <c r="AM694" s="8">
        <f>IFERROR(AI694/AL694,0)</f>
        <v>0</v>
      </c>
      <c r="AN694" s="8">
        <f>IFERROR(AJ694/AL694,0)</f>
        <v>0</v>
      </c>
      <c r="AO694" s="8">
        <f t="shared" si="10"/>
        <v>1</v>
      </c>
    </row>
    <row r="695" spans="7:41" x14ac:dyDescent="0.2">
      <c r="G695" s="5"/>
      <c r="O695" s="5"/>
      <c r="W695" s="5"/>
      <c r="Y695" t="s">
        <v>1905</v>
      </c>
      <c r="Z695" t="s">
        <v>1906</v>
      </c>
      <c r="AA695" t="s">
        <v>2288</v>
      </c>
      <c r="AB695">
        <v>238.69</v>
      </c>
      <c r="AC695" s="6">
        <f>IFERROR(VLOOKUP(Y695,B:F,3, FALSE),0)</f>
        <v>0</v>
      </c>
      <c r="AD695" s="6">
        <f>IFERROR(VLOOKUP(Y695,B:F,4, FALSE),0)</f>
        <v>0</v>
      </c>
      <c r="AE695" s="6">
        <f>IFERROR(VLOOKUP(Y695,J:N,3, FALSE),0)</f>
        <v>0</v>
      </c>
      <c r="AF695" s="6">
        <f>IFERROR(VLOOKUP(Y695,J:N,4, FALSE),0)</f>
        <v>0</v>
      </c>
      <c r="AG695" s="6">
        <f>IFERROR(VLOOKUP(Y695,R:V,3, FALSE),0)</f>
        <v>1</v>
      </c>
      <c r="AH695" s="6">
        <f>IFERROR(VLOOKUP(Y695,R:V,4, FALSE),0)</f>
        <v>1</v>
      </c>
      <c r="AI695" s="7" t="str">
        <f>IFERROR(VLOOKUP(Y695,B:F,5, FALSE),"NF")</f>
        <v>NF</v>
      </c>
      <c r="AJ695" s="7" t="str">
        <f>IFERROR(VLOOKUP(Y695,J:N,5, FALSE),"NF")</f>
        <v>NF</v>
      </c>
      <c r="AK695" s="7">
        <f>IFERROR(VLOOKUP(Y695,R:V,5, FALSE),"NF")</f>
        <v>54000</v>
      </c>
      <c r="AL695" s="7">
        <f>MIN(AI695:AK695)</f>
        <v>54000</v>
      </c>
      <c r="AM695" s="8">
        <f>IFERROR(AI695/AL695,0)</f>
        <v>0</v>
      </c>
      <c r="AN695" s="8">
        <f>IFERROR(AJ695/AL695,0)</f>
        <v>0</v>
      </c>
      <c r="AO695" s="8">
        <f t="shared" si="10"/>
        <v>1</v>
      </c>
    </row>
    <row r="696" spans="7:41" x14ac:dyDescent="0.2">
      <c r="G696" s="5"/>
      <c r="O696" s="5"/>
      <c r="W696" s="5"/>
      <c r="Y696" t="s">
        <v>1910</v>
      </c>
      <c r="Z696" t="s">
        <v>1911</v>
      </c>
      <c r="AA696" t="s">
        <v>2289</v>
      </c>
      <c r="AB696">
        <v>108.78</v>
      </c>
      <c r="AC696" s="6">
        <f>IFERROR(VLOOKUP(Y696,B:F,3, FALSE),0)</f>
        <v>0</v>
      </c>
      <c r="AD696" s="6">
        <f>IFERROR(VLOOKUP(Y696,B:F,4, FALSE),0)</f>
        <v>0</v>
      </c>
      <c r="AE696" s="6">
        <f>IFERROR(VLOOKUP(Y696,J:N,3, FALSE),0)</f>
        <v>0</v>
      </c>
      <c r="AF696" s="6">
        <f>IFERROR(VLOOKUP(Y696,J:N,4, FALSE),0)</f>
        <v>0</v>
      </c>
      <c r="AG696" s="6">
        <f>IFERROR(VLOOKUP(Y696,R:V,3, FALSE),0)</f>
        <v>1</v>
      </c>
      <c r="AH696" s="6">
        <f>IFERROR(VLOOKUP(Y696,R:V,4, FALSE),0)</f>
        <v>1</v>
      </c>
      <c r="AI696" s="7" t="str">
        <f>IFERROR(VLOOKUP(Y696,B:F,5, FALSE),"NF")</f>
        <v>NF</v>
      </c>
      <c r="AJ696" s="7" t="str">
        <f>IFERROR(VLOOKUP(Y696,J:N,5, FALSE),"NF")</f>
        <v>NF</v>
      </c>
      <c r="AK696" s="7">
        <f>IFERROR(VLOOKUP(Y696,R:V,5, FALSE),"NF")</f>
        <v>53000</v>
      </c>
      <c r="AL696" s="7">
        <f>MIN(AI696:AK696)</f>
        <v>53000</v>
      </c>
      <c r="AM696" s="8">
        <f>IFERROR(AI696/AL696,0)</f>
        <v>0</v>
      </c>
      <c r="AN696" s="8">
        <f>IFERROR(AJ696/AL696,0)</f>
        <v>0</v>
      </c>
      <c r="AO696" s="8">
        <f t="shared" si="10"/>
        <v>1</v>
      </c>
    </row>
    <row r="697" spans="7:41" x14ac:dyDescent="0.2">
      <c r="G697" s="5"/>
      <c r="O697" s="5"/>
      <c r="W697" s="5"/>
      <c r="Y697" t="s">
        <v>1915</v>
      </c>
      <c r="AA697" t="s">
        <v>2290</v>
      </c>
      <c r="AB697">
        <v>14.09</v>
      </c>
      <c r="AC697" s="6">
        <f>IFERROR(VLOOKUP(Y697,B:F,3, FALSE),0)</f>
        <v>0</v>
      </c>
      <c r="AD697" s="6">
        <f>IFERROR(VLOOKUP(Y697,B:F,4, FALSE),0)</f>
        <v>0</v>
      </c>
      <c r="AE697" s="6">
        <f>IFERROR(VLOOKUP(Y697,J:N,3, FALSE),0)</f>
        <v>0</v>
      </c>
      <c r="AF697" s="6">
        <f>IFERROR(VLOOKUP(Y697,J:N,4, FALSE),0)</f>
        <v>0</v>
      </c>
      <c r="AG697" s="6">
        <f>IFERROR(VLOOKUP(Y697,R:V,3, FALSE),0)</f>
        <v>1</v>
      </c>
      <c r="AH697" s="6">
        <f>IFERROR(VLOOKUP(Y697,R:V,4, FALSE),0)</f>
        <v>1</v>
      </c>
      <c r="AI697" s="7" t="str">
        <f>IFERROR(VLOOKUP(Y697,B:F,5, FALSE),"NF")</f>
        <v>NF</v>
      </c>
      <c r="AJ697" s="7" t="str">
        <f>IFERROR(VLOOKUP(Y697,J:N,5, FALSE),"NF")</f>
        <v>NF</v>
      </c>
      <c r="AK697" s="7">
        <f>IFERROR(VLOOKUP(Y697,R:V,5, FALSE),"NF")</f>
        <v>97000</v>
      </c>
      <c r="AL697" s="7">
        <f>MIN(AI697:AK697)</f>
        <v>97000</v>
      </c>
      <c r="AM697" s="8">
        <f>IFERROR(AI697/AL697,0)</f>
        <v>0</v>
      </c>
      <c r="AN697" s="8">
        <f>IFERROR(AJ697/AL697,0)</f>
        <v>0</v>
      </c>
      <c r="AO697" s="8">
        <f t="shared" si="10"/>
        <v>1</v>
      </c>
    </row>
    <row r="698" spans="7:41" x14ac:dyDescent="0.2">
      <c r="G698" s="5"/>
      <c r="O698" s="5"/>
      <c r="W698" s="5"/>
      <c r="Y698" t="s">
        <v>1388</v>
      </c>
      <c r="Z698" t="s">
        <v>1389</v>
      </c>
      <c r="AA698" t="s">
        <v>2291</v>
      </c>
      <c r="AB698">
        <v>34.65</v>
      </c>
      <c r="AC698" s="6">
        <f>IFERROR(VLOOKUP(Y698,B:F,3, FALSE),0)</f>
        <v>1</v>
      </c>
      <c r="AD698" s="6">
        <f>IFERROR(VLOOKUP(Y698,B:F,4, FALSE),0)</f>
        <v>1</v>
      </c>
      <c r="AE698" s="6">
        <f>IFERROR(VLOOKUP(Y698,J:N,3, FALSE),0)</f>
        <v>0</v>
      </c>
      <c r="AF698" s="6">
        <f>IFERROR(VLOOKUP(Y698,J:N,4, FALSE),0)</f>
        <v>0</v>
      </c>
      <c r="AG698" s="6">
        <f>IFERROR(VLOOKUP(Y698,R:V,3, FALSE),0)</f>
        <v>0</v>
      </c>
      <c r="AH698" s="6">
        <f>IFERROR(VLOOKUP(Y698,R:V,4, FALSE),0)</f>
        <v>0</v>
      </c>
      <c r="AI698" s="7">
        <f>IFERROR(VLOOKUP(Y698,B:F,5, FALSE),"NF")</f>
        <v>84000</v>
      </c>
      <c r="AJ698" s="7" t="str">
        <f>IFERROR(VLOOKUP(Y698,J:N,5, FALSE),"NF")</f>
        <v>NF</v>
      </c>
      <c r="AK698" s="7" t="str">
        <f>IFERROR(VLOOKUP(Y698,R:V,5, FALSE),"NF")</f>
        <v>NF</v>
      </c>
      <c r="AL698" s="7">
        <f>MIN(AI698:AK698)</f>
        <v>84000</v>
      </c>
      <c r="AM698" s="8">
        <f>IFERROR(AI698/AL698,0)</f>
        <v>1</v>
      </c>
      <c r="AN698" s="8">
        <f>IFERROR(AJ698/AL698,0)</f>
        <v>0</v>
      </c>
      <c r="AO698" s="8">
        <f t="shared" si="10"/>
        <v>0</v>
      </c>
    </row>
    <row r="699" spans="7:41" x14ac:dyDescent="0.2">
      <c r="G699" s="5"/>
      <c r="O699" s="5"/>
      <c r="W699" s="5"/>
      <c r="Y699" t="s">
        <v>1393</v>
      </c>
      <c r="Z699" t="s">
        <v>1394</v>
      </c>
      <c r="AA699" t="s">
        <v>2292</v>
      </c>
      <c r="AB699">
        <v>128.69999999999999</v>
      </c>
      <c r="AC699" s="6">
        <f>IFERROR(VLOOKUP(Y699,B:F,3, FALSE),0)</f>
        <v>1</v>
      </c>
      <c r="AD699" s="6">
        <f>IFERROR(VLOOKUP(Y699,B:F,4, FALSE),0)</f>
        <v>1</v>
      </c>
      <c r="AE699" s="6">
        <f>IFERROR(VLOOKUP(Y699,J:N,3, FALSE),0)</f>
        <v>0</v>
      </c>
      <c r="AF699" s="6">
        <f>IFERROR(VLOOKUP(Y699,J:N,4, FALSE),0)</f>
        <v>0</v>
      </c>
      <c r="AG699" s="6">
        <f>IFERROR(VLOOKUP(Y699,R:V,3, FALSE),0)</f>
        <v>0</v>
      </c>
      <c r="AH699" s="6">
        <f>IFERROR(VLOOKUP(Y699,R:V,4, FALSE),0)</f>
        <v>0</v>
      </c>
      <c r="AI699" s="7">
        <f>IFERROR(VLOOKUP(Y699,B:F,5, FALSE),"NF")</f>
        <v>76000</v>
      </c>
      <c r="AJ699" s="7" t="str">
        <f>IFERROR(VLOOKUP(Y699,J:N,5, FALSE),"NF")</f>
        <v>NF</v>
      </c>
      <c r="AK699" s="7" t="str">
        <f>IFERROR(VLOOKUP(Y699,R:V,5, FALSE),"NF")</f>
        <v>NF</v>
      </c>
      <c r="AL699" s="7">
        <f>MIN(AI699:AK699)</f>
        <v>76000</v>
      </c>
      <c r="AM699" s="8">
        <f>IFERROR(AI699/AL699,0)</f>
        <v>1</v>
      </c>
      <c r="AN699" s="8">
        <f>IFERROR(AJ699/AL699,0)</f>
        <v>0</v>
      </c>
      <c r="AO699" s="8">
        <f t="shared" si="10"/>
        <v>0</v>
      </c>
    </row>
    <row r="700" spans="7:41" x14ac:dyDescent="0.2">
      <c r="G700" s="5"/>
      <c r="O700" s="5"/>
      <c r="W700" s="5"/>
      <c r="Y700" t="s">
        <v>1396</v>
      </c>
      <c r="Z700" t="s">
        <v>1397</v>
      </c>
      <c r="AA700" t="s">
        <v>2293</v>
      </c>
      <c r="AB700">
        <v>10.1</v>
      </c>
      <c r="AC700" s="6">
        <f>IFERROR(VLOOKUP(Y700,B:F,3, FALSE),0)</f>
        <v>1</v>
      </c>
      <c r="AD700" s="6">
        <f>IFERROR(VLOOKUP(Y700,B:F,4, FALSE),0)</f>
        <v>1</v>
      </c>
      <c r="AE700" s="6">
        <f>IFERROR(VLOOKUP(Y700,J:N,3, FALSE),0)</f>
        <v>0</v>
      </c>
      <c r="AF700" s="6">
        <f>IFERROR(VLOOKUP(Y700,J:N,4, FALSE),0)</f>
        <v>0</v>
      </c>
      <c r="AG700" s="6">
        <f>IFERROR(VLOOKUP(Y700,R:V,3, FALSE),0)</f>
        <v>0</v>
      </c>
      <c r="AH700" s="6">
        <f>IFERROR(VLOOKUP(Y700,R:V,4, FALSE),0)</f>
        <v>0</v>
      </c>
      <c r="AI700" s="7">
        <f>IFERROR(VLOOKUP(Y700,B:F,5, FALSE),"NF")</f>
        <v>360000</v>
      </c>
      <c r="AJ700" s="7" t="str">
        <f>IFERROR(VLOOKUP(Y700,J:N,5, FALSE),"NF")</f>
        <v>NF</v>
      </c>
      <c r="AK700" s="7" t="str">
        <f>IFERROR(VLOOKUP(Y700,R:V,5, FALSE),"NF")</f>
        <v>NF</v>
      </c>
      <c r="AL700" s="7">
        <f>MIN(AI700:AK700)</f>
        <v>360000</v>
      </c>
      <c r="AM700" s="8">
        <f>IFERROR(AI700/AL700,0)</f>
        <v>1</v>
      </c>
      <c r="AN700" s="8">
        <f>IFERROR(AJ700/AL700,0)</f>
        <v>0</v>
      </c>
      <c r="AO700" s="8">
        <f t="shared" si="10"/>
        <v>0</v>
      </c>
    </row>
    <row r="701" spans="7:41" x14ac:dyDescent="0.2">
      <c r="G701" s="5"/>
      <c r="O701" s="5"/>
      <c r="W701" s="5"/>
      <c r="Y701" t="s">
        <v>1921</v>
      </c>
      <c r="Z701" t="s">
        <v>1922</v>
      </c>
      <c r="AA701" t="s">
        <v>2294</v>
      </c>
      <c r="AB701">
        <v>100.88</v>
      </c>
      <c r="AC701" s="6">
        <f>IFERROR(VLOOKUP(Y701,B:F,3, FALSE),0)</f>
        <v>0</v>
      </c>
      <c r="AD701" s="6">
        <f>IFERROR(VLOOKUP(Y701,B:F,4, FALSE),0)</f>
        <v>0</v>
      </c>
      <c r="AE701" s="6">
        <f>IFERROR(VLOOKUP(Y701,J:N,3, FALSE),0)</f>
        <v>0</v>
      </c>
      <c r="AF701" s="6">
        <f>IFERROR(VLOOKUP(Y701,J:N,4, FALSE),0)</f>
        <v>0</v>
      </c>
      <c r="AG701" s="6">
        <f>IFERROR(VLOOKUP(Y701,R:V,3, FALSE),0)</f>
        <v>1</v>
      </c>
      <c r="AH701" s="6">
        <f>IFERROR(VLOOKUP(Y701,R:V,4, FALSE),0)</f>
        <v>1</v>
      </c>
      <c r="AI701" s="7" t="str">
        <f>IFERROR(VLOOKUP(Y701,B:F,5, FALSE),"NF")</f>
        <v>NF</v>
      </c>
      <c r="AJ701" s="7" t="str">
        <f>IFERROR(VLOOKUP(Y701,J:N,5, FALSE),"NF")</f>
        <v>NF</v>
      </c>
      <c r="AK701" s="7">
        <f>IFERROR(VLOOKUP(Y701,R:V,5, FALSE),"NF")</f>
        <v>70000</v>
      </c>
      <c r="AL701" s="7">
        <f>MIN(AI701:AK701)</f>
        <v>70000</v>
      </c>
      <c r="AM701" s="8">
        <f>IFERROR(AI701/AL701,0)</f>
        <v>0</v>
      </c>
      <c r="AN701" s="8">
        <f>IFERROR(AJ701/AL701,0)</f>
        <v>0</v>
      </c>
      <c r="AO701" s="8">
        <f t="shared" si="10"/>
        <v>1</v>
      </c>
    </row>
    <row r="702" spans="7:41" x14ac:dyDescent="0.2">
      <c r="G702" s="5"/>
      <c r="O702" s="5"/>
      <c r="W702" s="5"/>
      <c r="Y702" t="s">
        <v>1924</v>
      </c>
      <c r="Z702" t="s">
        <v>1925</v>
      </c>
      <c r="AA702" t="s">
        <v>2295</v>
      </c>
      <c r="AB702">
        <v>41.85</v>
      </c>
      <c r="AC702" s="6">
        <f>IFERROR(VLOOKUP(Y702,B:F,3, FALSE),0)</f>
        <v>0</v>
      </c>
      <c r="AD702" s="6">
        <f>IFERROR(VLOOKUP(Y702,B:F,4, FALSE),0)</f>
        <v>0</v>
      </c>
      <c r="AE702" s="6">
        <f>IFERROR(VLOOKUP(Y702,J:N,3, FALSE),0)</f>
        <v>0</v>
      </c>
      <c r="AF702" s="6">
        <f>IFERROR(VLOOKUP(Y702,J:N,4, FALSE),0)</f>
        <v>0</v>
      </c>
      <c r="AG702" s="6">
        <f>IFERROR(VLOOKUP(Y702,R:V,3, FALSE),0)</f>
        <v>1</v>
      </c>
      <c r="AH702" s="6">
        <f>IFERROR(VLOOKUP(Y702,R:V,4, FALSE),0)</f>
        <v>1</v>
      </c>
      <c r="AI702" s="7" t="str">
        <f>IFERROR(VLOOKUP(Y702,B:F,5, FALSE),"NF")</f>
        <v>NF</v>
      </c>
      <c r="AJ702" s="7" t="str">
        <f>IFERROR(VLOOKUP(Y702,J:N,5, FALSE),"NF")</f>
        <v>NF</v>
      </c>
      <c r="AK702" s="7">
        <f>IFERROR(VLOOKUP(Y702,R:V,5, FALSE),"NF")</f>
        <v>85000</v>
      </c>
      <c r="AL702" s="7">
        <f>MIN(AI702:AK702)</f>
        <v>85000</v>
      </c>
      <c r="AM702" s="8">
        <f>IFERROR(AI702/AL702,0)</f>
        <v>0</v>
      </c>
      <c r="AN702" s="8">
        <f>IFERROR(AJ702/AL702,0)</f>
        <v>0</v>
      </c>
      <c r="AO702" s="8">
        <f t="shared" si="10"/>
        <v>1</v>
      </c>
    </row>
    <row r="703" spans="7:41" x14ac:dyDescent="0.2">
      <c r="G703" s="5"/>
      <c r="O703" s="5"/>
      <c r="W703" s="5"/>
      <c r="Y703" t="s">
        <v>1937</v>
      </c>
      <c r="Z703" t="s">
        <v>1938</v>
      </c>
      <c r="AA703" t="s">
        <v>2296</v>
      </c>
      <c r="AB703">
        <v>23.33</v>
      </c>
      <c r="AC703" s="6">
        <f>IFERROR(VLOOKUP(Y703,B:F,3, FALSE),0)</f>
        <v>0</v>
      </c>
      <c r="AD703" s="6">
        <f>IFERROR(VLOOKUP(Y703,B:F,4, FALSE),0)</f>
        <v>0</v>
      </c>
      <c r="AE703" s="6">
        <f>IFERROR(VLOOKUP(Y703,J:N,3, FALSE),0)</f>
        <v>1</v>
      </c>
      <c r="AF703" s="6">
        <f>IFERROR(VLOOKUP(Y703,J:N,4, FALSE),0)</f>
        <v>1</v>
      </c>
      <c r="AG703" s="6">
        <f>IFERROR(VLOOKUP(Y703,R:V,3, FALSE),0)</f>
        <v>0</v>
      </c>
      <c r="AH703" s="6">
        <f>IFERROR(VLOOKUP(Y703,R:V,4, FALSE),0)</f>
        <v>0</v>
      </c>
      <c r="AI703" s="7" t="str">
        <f>IFERROR(VLOOKUP(Y703,B:F,5, FALSE),"NF")</f>
        <v>NF</v>
      </c>
      <c r="AJ703" s="7">
        <f>IFERROR(VLOOKUP(Y703,J:N,5, FALSE),"NF")</f>
        <v>360000</v>
      </c>
      <c r="AK703" s="7" t="str">
        <f>IFERROR(VLOOKUP(Y703,R:V,5, FALSE),"NF")</f>
        <v>NF</v>
      </c>
      <c r="AL703" s="7">
        <f>MIN(AI703:AK703)</f>
        <v>360000</v>
      </c>
      <c r="AM703" s="8">
        <f>IFERROR(AI703/AL703,0)</f>
        <v>0</v>
      </c>
      <c r="AN703" s="8">
        <f>IFERROR(AJ703/AL703,0)</f>
        <v>1</v>
      </c>
      <c r="AO703" s="8">
        <f t="shared" si="10"/>
        <v>0</v>
      </c>
    </row>
    <row r="704" spans="7:41" x14ac:dyDescent="0.2">
      <c r="G704" s="5"/>
      <c r="O704" s="5"/>
      <c r="W704" s="5"/>
      <c r="Y704" t="s">
        <v>1941</v>
      </c>
      <c r="Z704" t="s">
        <v>1942</v>
      </c>
      <c r="AA704" t="s">
        <v>2297</v>
      </c>
      <c r="AB704">
        <v>20.38</v>
      </c>
      <c r="AC704" s="6">
        <f>IFERROR(VLOOKUP(Y704,B:F,3, FALSE),0)</f>
        <v>0</v>
      </c>
      <c r="AD704" s="6">
        <f>IFERROR(VLOOKUP(Y704,B:F,4, FALSE),0)</f>
        <v>0</v>
      </c>
      <c r="AE704" s="6">
        <f>IFERROR(VLOOKUP(Y704,J:N,3, FALSE),0)</f>
        <v>1</v>
      </c>
      <c r="AF704" s="6">
        <f>IFERROR(VLOOKUP(Y704,J:N,4, FALSE),0)</f>
        <v>1</v>
      </c>
      <c r="AG704" s="6">
        <f>IFERROR(VLOOKUP(Y704,R:V,3, FALSE),0)</f>
        <v>0</v>
      </c>
      <c r="AH704" s="6">
        <f>IFERROR(VLOOKUP(Y704,R:V,4, FALSE),0)</f>
        <v>0</v>
      </c>
      <c r="AI704" s="7" t="str">
        <f>IFERROR(VLOOKUP(Y704,B:F,5, FALSE),"NF")</f>
        <v>NF</v>
      </c>
      <c r="AJ704" s="7">
        <f>IFERROR(VLOOKUP(Y704,J:N,5, FALSE),"NF")</f>
        <v>89000</v>
      </c>
      <c r="AK704" s="7" t="str">
        <f>IFERROR(VLOOKUP(Y704,R:V,5, FALSE),"NF")</f>
        <v>NF</v>
      </c>
      <c r="AL704" s="7">
        <f>MIN(AI704:AK704)</f>
        <v>89000</v>
      </c>
      <c r="AM704" s="8">
        <f>IFERROR(AI704/AL704,0)</f>
        <v>0</v>
      </c>
      <c r="AN704" s="8">
        <f>IFERROR(AJ704/AL704,0)</f>
        <v>1</v>
      </c>
      <c r="AO704" s="8">
        <f t="shared" si="10"/>
        <v>0</v>
      </c>
    </row>
    <row r="705" spans="7:41" x14ac:dyDescent="0.2">
      <c r="G705" s="5"/>
      <c r="O705" s="5"/>
      <c r="W705" s="5"/>
      <c r="Y705" t="s">
        <v>1928</v>
      </c>
      <c r="Z705" t="s">
        <v>465</v>
      </c>
      <c r="AA705" t="s">
        <v>2298</v>
      </c>
      <c r="AB705">
        <v>46.79</v>
      </c>
      <c r="AC705" s="6">
        <f>IFERROR(VLOOKUP(Y705,B:F,3, FALSE),0)</f>
        <v>0</v>
      </c>
      <c r="AD705" s="6">
        <f>IFERROR(VLOOKUP(Y705,B:F,4, FALSE),0)</f>
        <v>0</v>
      </c>
      <c r="AE705" s="6">
        <f>IFERROR(VLOOKUP(Y705,J:N,3, FALSE),0)</f>
        <v>0</v>
      </c>
      <c r="AF705" s="6">
        <f>IFERROR(VLOOKUP(Y705,J:N,4, FALSE),0)</f>
        <v>0</v>
      </c>
      <c r="AG705" s="6">
        <f>IFERROR(VLOOKUP(Y705,R:V,3, FALSE),0)</f>
        <v>1</v>
      </c>
      <c r="AH705" s="6">
        <f>IFERROR(VLOOKUP(Y705,R:V,4, FALSE),0)</f>
        <v>1</v>
      </c>
      <c r="AI705" s="7" t="str">
        <f>IFERROR(VLOOKUP(Y705,B:F,5, FALSE),"NF")</f>
        <v>NF</v>
      </c>
      <c r="AJ705" s="7" t="str">
        <f>IFERROR(VLOOKUP(Y705,J:N,5, FALSE),"NF")</f>
        <v>NF</v>
      </c>
      <c r="AK705" s="7">
        <f>IFERROR(VLOOKUP(Y705,R:V,5, FALSE),"NF")</f>
        <v>480000</v>
      </c>
      <c r="AL705" s="7">
        <f>MIN(AI705:AK705)</f>
        <v>480000</v>
      </c>
      <c r="AM705" s="8">
        <f>IFERROR(AI705/AL705,0)</f>
        <v>0</v>
      </c>
      <c r="AN705" s="8">
        <f>IFERROR(AJ705/AL705,0)</f>
        <v>0</v>
      </c>
      <c r="AO705" s="8">
        <f t="shared" si="10"/>
        <v>1</v>
      </c>
    </row>
    <row r="706" spans="7:41" x14ac:dyDescent="0.2">
      <c r="G706" s="5"/>
      <c r="O706" s="5"/>
      <c r="W706" s="5"/>
      <c r="Y706" t="s">
        <v>1283</v>
      </c>
      <c r="Z706" t="s">
        <v>1284</v>
      </c>
      <c r="AA706" t="s">
        <v>2299</v>
      </c>
      <c r="AB706">
        <v>40.49</v>
      </c>
      <c r="AC706" s="6">
        <f>IFERROR(VLOOKUP(Y706,B:F,3, FALSE),0)</f>
        <v>0</v>
      </c>
      <c r="AD706" s="6">
        <f>IFERROR(VLOOKUP(Y706,B:F,4, FALSE),0)</f>
        <v>0</v>
      </c>
      <c r="AE706" s="6">
        <f>IFERROR(VLOOKUP(Y706,J:N,3, FALSE),0)</f>
        <v>0</v>
      </c>
      <c r="AF706" s="6">
        <f>IFERROR(VLOOKUP(Y706,J:N,4, FALSE),0)</f>
        <v>0</v>
      </c>
      <c r="AG706" s="6">
        <f>IFERROR(VLOOKUP(Y706,R:V,3, FALSE),0)</f>
        <v>0</v>
      </c>
      <c r="AH706" s="6">
        <f>IFERROR(VLOOKUP(Y706,R:V,4, FALSE),0)</f>
        <v>0</v>
      </c>
      <c r="AI706" s="7" t="str">
        <f>IFERROR(VLOOKUP(Y706,B:F,5, FALSE),"NF")</f>
        <v>NF</v>
      </c>
      <c r="AJ706" s="7" t="str">
        <f>IFERROR(VLOOKUP(Y706,J:N,5, FALSE),"NF")</f>
        <v>NF</v>
      </c>
      <c r="AK706" s="7" t="str">
        <f>IFERROR(VLOOKUP(Y706,R:V,5, FALSE),"NF")</f>
        <v>NF</v>
      </c>
      <c r="AL706" s="7">
        <f>MIN(AI706:AK706)</f>
        <v>0</v>
      </c>
      <c r="AM706" s="8">
        <f>IFERROR(AI706/AL706,0)</f>
        <v>0</v>
      </c>
      <c r="AN706" s="8">
        <f>IFERROR(AJ706/AL706,0)</f>
        <v>0</v>
      </c>
      <c r="AO706" s="8">
        <f t="shared" si="10"/>
        <v>0</v>
      </c>
    </row>
    <row r="707" spans="7:41" x14ac:dyDescent="0.2">
      <c r="G707" s="5"/>
      <c r="O707" s="5"/>
      <c r="W707" s="5"/>
      <c r="Y707" t="s">
        <v>1441</v>
      </c>
      <c r="Z707" t="s">
        <v>1442</v>
      </c>
      <c r="AA707" t="s">
        <v>2300</v>
      </c>
      <c r="AB707">
        <v>91.65</v>
      </c>
      <c r="AC707" s="6">
        <f>IFERROR(VLOOKUP(Y707,B:F,3, FALSE),0)</f>
        <v>1</v>
      </c>
      <c r="AD707" s="6">
        <f>IFERROR(VLOOKUP(Y707,B:F,4, FALSE),0)</f>
        <v>1</v>
      </c>
      <c r="AE707" s="6">
        <f>IFERROR(VLOOKUP(Y707,J:N,3, FALSE),0)</f>
        <v>0</v>
      </c>
      <c r="AF707" s="6">
        <f>IFERROR(VLOOKUP(Y707,J:N,4, FALSE),0)</f>
        <v>0</v>
      </c>
      <c r="AG707" s="6">
        <f>IFERROR(VLOOKUP(Y707,R:V,3, FALSE),0)</f>
        <v>0</v>
      </c>
      <c r="AH707" s="6">
        <f>IFERROR(VLOOKUP(Y707,R:V,4, FALSE),0)</f>
        <v>0</v>
      </c>
      <c r="AI707" s="7">
        <f>IFERROR(VLOOKUP(Y707,B:F,5, FALSE),"NF")</f>
        <v>80000</v>
      </c>
      <c r="AJ707" s="7" t="str">
        <f>IFERROR(VLOOKUP(Y707,J:N,5, FALSE),"NF")</f>
        <v>NF</v>
      </c>
      <c r="AK707" s="7" t="str">
        <f>IFERROR(VLOOKUP(Y707,R:V,5, FALSE),"NF")</f>
        <v>NF</v>
      </c>
      <c r="AL707" s="7">
        <f>MIN(AI707:AK707)</f>
        <v>80000</v>
      </c>
      <c r="AM707" s="8">
        <f>IFERROR(AI707/AL707,0)</f>
        <v>1</v>
      </c>
      <c r="AN707" s="8">
        <f>IFERROR(AJ707/AL707,0)</f>
        <v>0</v>
      </c>
      <c r="AO707" s="8">
        <f t="shared" ref="AO707:AO770" si="11">IFERROR(AK707/AL707,0)</f>
        <v>0</v>
      </c>
    </row>
    <row r="708" spans="7:41" x14ac:dyDescent="0.2">
      <c r="G708" s="5"/>
      <c r="O708" s="5"/>
      <c r="W708" s="5"/>
      <c r="Y708" t="s">
        <v>1931</v>
      </c>
      <c r="Z708" t="s">
        <v>1932</v>
      </c>
      <c r="AA708" t="s">
        <v>2301</v>
      </c>
      <c r="AB708">
        <v>84.16</v>
      </c>
      <c r="AC708" s="6">
        <f>IFERROR(VLOOKUP(Y708,B:F,3, FALSE),0)</f>
        <v>0</v>
      </c>
      <c r="AD708" s="6">
        <f>IFERROR(VLOOKUP(Y708,B:F,4, FALSE),0)</f>
        <v>0</v>
      </c>
      <c r="AE708" s="6">
        <f>IFERROR(VLOOKUP(Y708,J:N,3, FALSE),0)</f>
        <v>0</v>
      </c>
      <c r="AF708" s="6">
        <f>IFERROR(VLOOKUP(Y708,J:N,4, FALSE),0)</f>
        <v>0</v>
      </c>
      <c r="AG708" s="6">
        <f>IFERROR(VLOOKUP(Y708,R:V,3, FALSE),0)</f>
        <v>1</v>
      </c>
      <c r="AH708" s="6">
        <f>IFERROR(VLOOKUP(Y708,R:V,4, FALSE),0)</f>
        <v>1</v>
      </c>
      <c r="AI708" s="7" t="str">
        <f>IFERROR(VLOOKUP(Y708,B:F,5, FALSE),"NF")</f>
        <v>NF</v>
      </c>
      <c r="AJ708" s="7" t="str">
        <f>IFERROR(VLOOKUP(Y708,J:N,5, FALSE),"NF")</f>
        <v>NF</v>
      </c>
      <c r="AK708" s="7">
        <f>IFERROR(VLOOKUP(Y708,R:V,5, FALSE),"NF")</f>
        <v>200000</v>
      </c>
      <c r="AL708" s="7">
        <f>MIN(AI708:AK708)</f>
        <v>200000</v>
      </c>
      <c r="AM708" s="8">
        <f>IFERROR(AI708/AL708,0)</f>
        <v>0</v>
      </c>
      <c r="AN708" s="8">
        <f>IFERROR(AJ708/AL708,0)</f>
        <v>0</v>
      </c>
      <c r="AO708" s="8">
        <f t="shared" si="11"/>
        <v>1</v>
      </c>
    </row>
    <row r="709" spans="7:41" x14ac:dyDescent="0.2">
      <c r="G709" s="5"/>
      <c r="O709" s="5"/>
      <c r="W709" s="5"/>
      <c r="Y709" t="s">
        <v>1934</v>
      </c>
      <c r="Z709" t="s">
        <v>1935</v>
      </c>
      <c r="AA709" t="s">
        <v>2302</v>
      </c>
      <c r="AB709">
        <v>44.69</v>
      </c>
      <c r="AC709" s="6">
        <f>IFERROR(VLOOKUP(Y709,B:F,3, FALSE),0)</f>
        <v>0</v>
      </c>
      <c r="AD709" s="6">
        <f>IFERROR(VLOOKUP(Y709,B:F,4, FALSE),0)</f>
        <v>0</v>
      </c>
      <c r="AE709" s="6">
        <f>IFERROR(VLOOKUP(Y709,J:N,3, FALSE),0)</f>
        <v>0</v>
      </c>
      <c r="AF709" s="6">
        <f>IFERROR(VLOOKUP(Y709,J:N,4, FALSE),0)</f>
        <v>0</v>
      </c>
      <c r="AG709" s="6">
        <f>IFERROR(VLOOKUP(Y709,R:V,3, FALSE),0)</f>
        <v>1</v>
      </c>
      <c r="AH709" s="6">
        <f>IFERROR(VLOOKUP(Y709,R:V,4, FALSE),0)</f>
        <v>1</v>
      </c>
      <c r="AI709" s="7" t="str">
        <f>IFERROR(VLOOKUP(Y709,B:F,5, FALSE),"NF")</f>
        <v>NF</v>
      </c>
      <c r="AJ709" s="7" t="str">
        <f>IFERROR(VLOOKUP(Y709,J:N,5, FALSE),"NF")</f>
        <v>NF</v>
      </c>
      <c r="AK709" s="7">
        <f>IFERROR(VLOOKUP(Y709,R:V,5, FALSE),"NF")</f>
        <v>30000</v>
      </c>
      <c r="AL709" s="7">
        <f>MIN(AI709:AK709)</f>
        <v>30000</v>
      </c>
      <c r="AM709" s="8">
        <f>IFERROR(AI709/AL709,0)</f>
        <v>0</v>
      </c>
      <c r="AN709" s="8">
        <f>IFERROR(AJ709/AL709,0)</f>
        <v>0</v>
      </c>
      <c r="AO709" s="8">
        <f t="shared" si="11"/>
        <v>1</v>
      </c>
    </row>
    <row r="710" spans="7:41" x14ac:dyDescent="0.2">
      <c r="G710" s="5"/>
      <c r="O710" s="5"/>
      <c r="W710" s="5"/>
      <c r="Y710" t="s">
        <v>1949</v>
      </c>
      <c r="Z710" t="s">
        <v>1950</v>
      </c>
      <c r="AA710" t="s">
        <v>2303</v>
      </c>
      <c r="AB710">
        <v>65.89</v>
      </c>
      <c r="AC710" s="6">
        <f>IFERROR(VLOOKUP(Y710,B:F,3, FALSE),0)</f>
        <v>0</v>
      </c>
      <c r="AD710" s="6">
        <f>IFERROR(VLOOKUP(Y710,B:F,4, FALSE),0)</f>
        <v>0</v>
      </c>
      <c r="AE710" s="6">
        <f>IFERROR(VLOOKUP(Y710,J:N,3, FALSE),0)</f>
        <v>1</v>
      </c>
      <c r="AF710" s="6">
        <f>IFERROR(VLOOKUP(Y710,J:N,4, FALSE),0)</f>
        <v>1</v>
      </c>
      <c r="AG710" s="6">
        <f>IFERROR(VLOOKUP(Y710,R:V,3, FALSE),0)</f>
        <v>0</v>
      </c>
      <c r="AH710" s="6">
        <f>IFERROR(VLOOKUP(Y710,R:V,4, FALSE),0)</f>
        <v>0</v>
      </c>
      <c r="AI710" s="7" t="str">
        <f>IFERROR(VLOOKUP(Y710,B:F,5, FALSE),"NF")</f>
        <v>NF</v>
      </c>
      <c r="AJ710" s="7">
        <f>IFERROR(VLOOKUP(Y710,J:N,5, FALSE),"NF")</f>
        <v>44000</v>
      </c>
      <c r="AK710" s="7" t="str">
        <f>IFERROR(VLOOKUP(Y710,R:V,5, FALSE),"NF")</f>
        <v>NF</v>
      </c>
      <c r="AL710" s="7">
        <f>MIN(AI710:AK710)</f>
        <v>44000</v>
      </c>
      <c r="AM710" s="8">
        <f>IFERROR(AI710/AL710,0)</f>
        <v>0</v>
      </c>
      <c r="AN710" s="8">
        <f>IFERROR(AJ710/AL710,0)</f>
        <v>1</v>
      </c>
      <c r="AO710" s="8">
        <f t="shared" si="11"/>
        <v>0</v>
      </c>
    </row>
    <row r="711" spans="7:41" x14ac:dyDescent="0.2">
      <c r="G711" s="5"/>
      <c r="O711" s="5"/>
      <c r="W711" s="5"/>
      <c r="Y711" t="s">
        <v>1453</v>
      </c>
      <c r="Z711" t="s">
        <v>1454</v>
      </c>
      <c r="AA711" t="s">
        <v>2304</v>
      </c>
      <c r="AB711">
        <v>136.86000000000001</v>
      </c>
      <c r="AC711" s="6">
        <f>IFERROR(VLOOKUP(Y711,B:F,3, FALSE),0)</f>
        <v>1</v>
      </c>
      <c r="AD711" s="6">
        <f>IFERROR(VLOOKUP(Y711,B:F,4, FALSE),0)</f>
        <v>1</v>
      </c>
      <c r="AE711" s="6">
        <f>IFERROR(VLOOKUP(Y711,J:N,3, FALSE),0)</f>
        <v>0</v>
      </c>
      <c r="AF711" s="6">
        <f>IFERROR(VLOOKUP(Y711,J:N,4, FALSE),0)</f>
        <v>0</v>
      </c>
      <c r="AG711" s="6">
        <f>IFERROR(VLOOKUP(Y711,R:V,3, FALSE),0)</f>
        <v>0</v>
      </c>
      <c r="AH711" s="6">
        <f>IFERROR(VLOOKUP(Y711,R:V,4, FALSE),0)</f>
        <v>0</v>
      </c>
      <c r="AI711" s="7">
        <f>IFERROR(VLOOKUP(Y711,B:F,5, FALSE),"NF")</f>
        <v>110000</v>
      </c>
      <c r="AJ711" s="7" t="str">
        <f>IFERROR(VLOOKUP(Y711,J:N,5, FALSE),"NF")</f>
        <v>NF</v>
      </c>
      <c r="AK711" s="7" t="str">
        <f>IFERROR(VLOOKUP(Y711,R:V,5, FALSE),"NF")</f>
        <v>NF</v>
      </c>
      <c r="AL711" s="7">
        <f>MIN(AI711:AK711)</f>
        <v>110000</v>
      </c>
      <c r="AM711" s="8">
        <f>IFERROR(AI711/AL711,0)</f>
        <v>1</v>
      </c>
      <c r="AN711" s="8">
        <f>IFERROR(AJ711/AL711,0)</f>
        <v>0</v>
      </c>
      <c r="AO711" s="8">
        <f t="shared" si="11"/>
        <v>0</v>
      </c>
    </row>
    <row r="712" spans="7:41" x14ac:dyDescent="0.2">
      <c r="G712" s="5"/>
      <c r="O712" s="5"/>
      <c r="W712" s="5"/>
      <c r="Y712" t="s">
        <v>1463</v>
      </c>
      <c r="Z712" t="s">
        <v>1464</v>
      </c>
      <c r="AA712" t="s">
        <v>2305</v>
      </c>
      <c r="AB712">
        <v>92.42</v>
      </c>
      <c r="AC712" s="6">
        <f>IFERROR(VLOOKUP(Y712,B:F,3, FALSE),0)</f>
        <v>1</v>
      </c>
      <c r="AD712" s="6">
        <f>IFERROR(VLOOKUP(Y712,B:F,4, FALSE),0)</f>
        <v>1</v>
      </c>
      <c r="AE712" s="6">
        <f>IFERROR(VLOOKUP(Y712,J:N,3, FALSE),0)</f>
        <v>0</v>
      </c>
      <c r="AF712" s="6">
        <f>IFERROR(VLOOKUP(Y712,J:N,4, FALSE),0)</f>
        <v>0</v>
      </c>
      <c r="AG712" s="6">
        <f>IFERROR(VLOOKUP(Y712,R:V,3, FALSE),0)</f>
        <v>0</v>
      </c>
      <c r="AH712" s="6">
        <f>IFERROR(VLOOKUP(Y712,R:V,4, FALSE),0)</f>
        <v>0</v>
      </c>
      <c r="AI712" s="7">
        <f>IFERROR(VLOOKUP(Y712,B:F,5, FALSE),"NF")</f>
        <v>350000</v>
      </c>
      <c r="AJ712" s="7" t="str">
        <f>IFERROR(VLOOKUP(Y712,J:N,5, FALSE),"NF")</f>
        <v>NF</v>
      </c>
      <c r="AK712" s="7" t="str">
        <f>IFERROR(VLOOKUP(Y712,R:V,5, FALSE),"NF")</f>
        <v>NF</v>
      </c>
      <c r="AL712" s="7">
        <f>MIN(AI712:AK712)</f>
        <v>350000</v>
      </c>
      <c r="AM712" s="8">
        <f>IFERROR(AI712/AL712,0)</f>
        <v>1</v>
      </c>
      <c r="AN712" s="8">
        <f>IFERROR(AJ712/AL712,0)</f>
        <v>0</v>
      </c>
      <c r="AO712" s="8">
        <f t="shared" si="11"/>
        <v>0</v>
      </c>
    </row>
    <row r="713" spans="7:41" x14ac:dyDescent="0.2">
      <c r="G713" s="5"/>
      <c r="O713" s="5"/>
      <c r="W713" s="5"/>
      <c r="Y713" t="s">
        <v>1943</v>
      </c>
      <c r="Z713" t="s">
        <v>1944</v>
      </c>
      <c r="AA713" t="s">
        <v>2306</v>
      </c>
      <c r="AB713">
        <v>74.19</v>
      </c>
      <c r="AC713" s="6">
        <f>IFERROR(VLOOKUP(Y713,B:F,3, FALSE),0)</f>
        <v>0</v>
      </c>
      <c r="AD713" s="6">
        <f>IFERROR(VLOOKUP(Y713,B:F,4, FALSE),0)</f>
        <v>0</v>
      </c>
      <c r="AE713" s="6">
        <f>IFERROR(VLOOKUP(Y713,J:N,3, FALSE),0)</f>
        <v>0</v>
      </c>
      <c r="AF713" s="6">
        <f>IFERROR(VLOOKUP(Y713,J:N,4, FALSE),0)</f>
        <v>0</v>
      </c>
      <c r="AG713" s="6">
        <f>IFERROR(VLOOKUP(Y713,R:V,3, FALSE),0)</f>
        <v>1</v>
      </c>
      <c r="AH713" s="6">
        <f>IFERROR(VLOOKUP(Y713,R:V,4, FALSE),0)</f>
        <v>1</v>
      </c>
      <c r="AI713" s="7" t="str">
        <f>IFERROR(VLOOKUP(Y713,B:F,5, FALSE),"NF")</f>
        <v>NF</v>
      </c>
      <c r="AJ713" s="7" t="str">
        <f>IFERROR(VLOOKUP(Y713,J:N,5, FALSE),"NF")</f>
        <v>NF</v>
      </c>
      <c r="AK713" s="7">
        <f>IFERROR(VLOOKUP(Y713,R:V,5, FALSE),"NF")</f>
        <v>43000</v>
      </c>
      <c r="AL713" s="7">
        <f>MIN(AI713:AK713)</f>
        <v>43000</v>
      </c>
      <c r="AM713" s="8">
        <f>IFERROR(AI713/AL713,0)</f>
        <v>0</v>
      </c>
      <c r="AN713" s="8">
        <f>IFERROR(AJ713/AL713,0)</f>
        <v>0</v>
      </c>
      <c r="AO713" s="8">
        <f t="shared" si="11"/>
        <v>1</v>
      </c>
    </row>
    <row r="714" spans="7:41" x14ac:dyDescent="0.2">
      <c r="G714" s="5"/>
      <c r="O714" s="5"/>
      <c r="W714" s="5"/>
      <c r="Y714" t="s">
        <v>1946</v>
      </c>
      <c r="Z714" t="s">
        <v>1947</v>
      </c>
      <c r="AA714" t="s">
        <v>2307</v>
      </c>
      <c r="AB714">
        <v>82.12</v>
      </c>
      <c r="AC714" s="6">
        <f>IFERROR(VLOOKUP(Y714,B:F,3, FALSE),0)</f>
        <v>0</v>
      </c>
      <c r="AD714" s="6">
        <f>IFERROR(VLOOKUP(Y714,B:F,4, FALSE),0)</f>
        <v>0</v>
      </c>
      <c r="AE714" s="6">
        <f>IFERROR(VLOOKUP(Y714,J:N,3, FALSE),0)</f>
        <v>0</v>
      </c>
      <c r="AF714" s="6">
        <f>IFERROR(VLOOKUP(Y714,J:N,4, FALSE),0)</f>
        <v>0</v>
      </c>
      <c r="AG714" s="6">
        <f>IFERROR(VLOOKUP(Y714,R:V,3, FALSE),0)</f>
        <v>1</v>
      </c>
      <c r="AH714" s="6">
        <f>IFERROR(VLOOKUP(Y714,R:V,4, FALSE),0)</f>
        <v>1</v>
      </c>
      <c r="AI714" s="7" t="str">
        <f>IFERROR(VLOOKUP(Y714,B:F,5, FALSE),"NF")</f>
        <v>NF</v>
      </c>
      <c r="AJ714" s="7" t="str">
        <f>IFERROR(VLOOKUP(Y714,J:N,5, FALSE),"NF")</f>
        <v>NF</v>
      </c>
      <c r="AK714" s="7">
        <f>IFERROR(VLOOKUP(Y714,R:V,5, FALSE),"NF")</f>
        <v>78000</v>
      </c>
      <c r="AL714" s="7">
        <f>MIN(AI714:AK714)</f>
        <v>78000</v>
      </c>
      <c r="AM714" s="8">
        <f>IFERROR(AI714/AL714,0)</f>
        <v>0</v>
      </c>
      <c r="AN714" s="8">
        <f>IFERROR(AJ714/AL714,0)</f>
        <v>0</v>
      </c>
      <c r="AO714" s="8">
        <f t="shared" si="11"/>
        <v>1</v>
      </c>
    </row>
    <row r="715" spans="7:41" x14ac:dyDescent="0.2">
      <c r="G715" s="5"/>
      <c r="O715" s="5"/>
      <c r="W715" s="5"/>
      <c r="Y715" t="s">
        <v>1953</v>
      </c>
      <c r="Z715" t="s">
        <v>1954</v>
      </c>
      <c r="AA715" t="s">
        <v>2308</v>
      </c>
      <c r="AB715">
        <v>64.92</v>
      </c>
      <c r="AC715" s="6">
        <f>IFERROR(VLOOKUP(Y715,B:F,3, FALSE),0)</f>
        <v>0</v>
      </c>
      <c r="AD715" s="6">
        <f>IFERROR(VLOOKUP(Y715,B:F,4, FALSE),0)</f>
        <v>0</v>
      </c>
      <c r="AE715" s="6">
        <f>IFERROR(VLOOKUP(Y715,J:N,3, FALSE),0)</f>
        <v>1</v>
      </c>
      <c r="AF715" s="6">
        <f>IFERROR(VLOOKUP(Y715,J:N,4, FALSE),0)</f>
        <v>1</v>
      </c>
      <c r="AG715" s="6">
        <f>IFERROR(VLOOKUP(Y715,R:V,3, FALSE),0)</f>
        <v>0</v>
      </c>
      <c r="AH715" s="6">
        <f>IFERROR(VLOOKUP(Y715,R:V,4, FALSE),0)</f>
        <v>0</v>
      </c>
      <c r="AI715" s="7" t="str">
        <f>IFERROR(VLOOKUP(Y715,B:F,5, FALSE),"NF")</f>
        <v>NF</v>
      </c>
      <c r="AJ715" s="7">
        <f>IFERROR(VLOOKUP(Y715,J:N,5, FALSE),"NF")</f>
        <v>82000</v>
      </c>
      <c r="AK715" s="7" t="str">
        <f>IFERROR(VLOOKUP(Y715,R:V,5, FALSE),"NF")</f>
        <v>NF</v>
      </c>
      <c r="AL715" s="7">
        <f>MIN(AI715:AK715)</f>
        <v>82000</v>
      </c>
      <c r="AM715" s="8">
        <f>IFERROR(AI715/AL715,0)</f>
        <v>0</v>
      </c>
      <c r="AN715" s="8">
        <f>IFERROR(AJ715/AL715,0)</f>
        <v>1</v>
      </c>
      <c r="AO715" s="8">
        <f t="shared" si="11"/>
        <v>0</v>
      </c>
    </row>
    <row r="716" spans="7:41" x14ac:dyDescent="0.2">
      <c r="G716" s="5"/>
      <c r="O716" s="5"/>
      <c r="W716" s="5"/>
      <c r="Y716" t="s">
        <v>1469</v>
      </c>
      <c r="Z716" t="s">
        <v>1470</v>
      </c>
      <c r="AA716" t="s">
        <v>2309</v>
      </c>
      <c r="AB716">
        <v>48.67</v>
      </c>
      <c r="AC716" s="6">
        <f>IFERROR(VLOOKUP(Y716,B:F,3, FALSE),0)</f>
        <v>1</v>
      </c>
      <c r="AD716" s="6">
        <f>IFERROR(VLOOKUP(Y716,B:F,4, FALSE),0)</f>
        <v>1</v>
      </c>
      <c r="AE716" s="6">
        <f>IFERROR(VLOOKUP(Y716,J:N,3, FALSE),0)</f>
        <v>0</v>
      </c>
      <c r="AF716" s="6">
        <f>IFERROR(VLOOKUP(Y716,J:N,4, FALSE),0)</f>
        <v>0</v>
      </c>
      <c r="AG716" s="6">
        <f>IFERROR(VLOOKUP(Y716,R:V,3, FALSE),0)</f>
        <v>0</v>
      </c>
      <c r="AH716" s="6">
        <f>IFERROR(VLOOKUP(Y716,R:V,4, FALSE),0)</f>
        <v>0</v>
      </c>
      <c r="AI716" s="7">
        <f>IFERROR(VLOOKUP(Y716,B:F,5, FALSE),"NF")</f>
        <v>61000</v>
      </c>
      <c r="AJ716" s="7" t="str">
        <f>IFERROR(VLOOKUP(Y716,J:N,5, FALSE),"NF")</f>
        <v>NF</v>
      </c>
      <c r="AK716" s="7" t="str">
        <f>IFERROR(VLOOKUP(Y716,R:V,5, FALSE),"NF")</f>
        <v>NF</v>
      </c>
      <c r="AL716" s="7">
        <f>MIN(AI716:AK716)</f>
        <v>61000</v>
      </c>
      <c r="AM716" s="8">
        <f>IFERROR(AI716/AL716,0)</f>
        <v>1</v>
      </c>
      <c r="AN716" s="8">
        <f>IFERROR(AJ716/AL716,0)</f>
        <v>0</v>
      </c>
      <c r="AO716" s="8">
        <f t="shared" si="11"/>
        <v>0</v>
      </c>
    </row>
    <row r="717" spans="7:41" x14ac:dyDescent="0.2">
      <c r="G717" s="5"/>
      <c r="O717" s="5"/>
      <c r="W717" s="5"/>
      <c r="Y717" t="s">
        <v>1955</v>
      </c>
      <c r="Z717" t="s">
        <v>1956</v>
      </c>
      <c r="AA717" t="s">
        <v>2310</v>
      </c>
      <c r="AB717">
        <v>46.53</v>
      </c>
      <c r="AC717" s="6">
        <f>IFERROR(VLOOKUP(Y717,B:F,3, FALSE),0)</f>
        <v>0</v>
      </c>
      <c r="AD717" s="6">
        <f>IFERROR(VLOOKUP(Y717,B:F,4, FALSE),0)</f>
        <v>0</v>
      </c>
      <c r="AE717" s="6">
        <f>IFERROR(VLOOKUP(Y717,J:N,3, FALSE),0)</f>
        <v>0</v>
      </c>
      <c r="AF717" s="6">
        <f>IFERROR(VLOOKUP(Y717,J:N,4, FALSE),0)</f>
        <v>0</v>
      </c>
      <c r="AG717" s="6">
        <f>IFERROR(VLOOKUP(Y717,R:V,3, FALSE),0)</f>
        <v>1</v>
      </c>
      <c r="AH717" s="6">
        <f>IFERROR(VLOOKUP(Y717,R:V,4, FALSE),0)</f>
        <v>1</v>
      </c>
      <c r="AI717" s="7" t="str">
        <f>IFERROR(VLOOKUP(Y717,B:F,5, FALSE),"NF")</f>
        <v>NF</v>
      </c>
      <c r="AJ717" s="7" t="str">
        <f>IFERROR(VLOOKUP(Y717,J:N,5, FALSE),"NF")</f>
        <v>NF</v>
      </c>
      <c r="AK717" s="7">
        <f>IFERROR(VLOOKUP(Y717,R:V,5, FALSE),"NF")</f>
        <v>66000</v>
      </c>
      <c r="AL717" s="7">
        <f>MIN(AI717:AK717)</f>
        <v>66000</v>
      </c>
      <c r="AM717" s="8">
        <f>IFERROR(AI717/AL717,0)</f>
        <v>0</v>
      </c>
      <c r="AN717" s="8">
        <f>IFERROR(AJ717/AL717,0)</f>
        <v>0</v>
      </c>
      <c r="AO717" s="8">
        <f t="shared" si="11"/>
        <v>1</v>
      </c>
    </row>
    <row r="718" spans="7:41" x14ac:dyDescent="0.2">
      <c r="G718" s="5"/>
      <c r="O718" s="5"/>
      <c r="W718" s="5"/>
      <c r="Y718" t="s">
        <v>1476</v>
      </c>
      <c r="Z718" t="s">
        <v>1477</v>
      </c>
      <c r="AA718" t="s">
        <v>2311</v>
      </c>
      <c r="AB718">
        <v>93.19</v>
      </c>
      <c r="AC718" s="6">
        <f>IFERROR(VLOOKUP(Y718,B:F,3, FALSE),0)</f>
        <v>1</v>
      </c>
      <c r="AD718" s="6">
        <f>IFERROR(VLOOKUP(Y718,B:F,4, FALSE),0)</f>
        <v>1</v>
      </c>
      <c r="AE718" s="6">
        <f>IFERROR(VLOOKUP(Y718,J:N,3, FALSE),0)</f>
        <v>0</v>
      </c>
      <c r="AF718" s="6">
        <f>IFERROR(VLOOKUP(Y718,J:N,4, FALSE),0)</f>
        <v>0</v>
      </c>
      <c r="AG718" s="6">
        <f>IFERROR(VLOOKUP(Y718,R:V,3, FALSE),0)</f>
        <v>0</v>
      </c>
      <c r="AH718" s="6">
        <f>IFERROR(VLOOKUP(Y718,R:V,4, FALSE),0)</f>
        <v>0</v>
      </c>
      <c r="AI718" s="7">
        <f>IFERROR(VLOOKUP(Y718,B:F,5, FALSE),"NF")</f>
        <v>200000</v>
      </c>
      <c r="AJ718" s="7" t="str">
        <f>IFERROR(VLOOKUP(Y718,J:N,5, FALSE),"NF")</f>
        <v>NF</v>
      </c>
      <c r="AK718" s="7" t="str">
        <f>IFERROR(VLOOKUP(Y718,R:V,5, FALSE),"NF")</f>
        <v>NF</v>
      </c>
      <c r="AL718" s="7">
        <f>MIN(AI718:AK718)</f>
        <v>200000</v>
      </c>
      <c r="AM718" s="8">
        <f>IFERROR(AI718/AL718,0)</f>
        <v>1</v>
      </c>
      <c r="AN718" s="8">
        <f>IFERROR(AJ718/AL718,0)</f>
        <v>0</v>
      </c>
      <c r="AO718" s="8">
        <f t="shared" si="11"/>
        <v>0</v>
      </c>
    </row>
    <row r="719" spans="7:41" x14ac:dyDescent="0.2">
      <c r="G719" s="5"/>
      <c r="O719" s="5"/>
      <c r="W719" s="5"/>
      <c r="Y719" t="s">
        <v>1491</v>
      </c>
      <c r="Z719" t="s">
        <v>17</v>
      </c>
      <c r="AA719" t="s">
        <v>2312</v>
      </c>
      <c r="AB719">
        <v>285</v>
      </c>
      <c r="AC719" s="6">
        <f>IFERROR(VLOOKUP(Y719,B:F,3, FALSE),0)</f>
        <v>1</v>
      </c>
      <c r="AD719" s="6">
        <f>IFERROR(VLOOKUP(Y719,B:F,4, FALSE),0)</f>
        <v>1</v>
      </c>
      <c r="AE719" s="6">
        <f>IFERROR(VLOOKUP(Y719,J:N,3, FALSE),0)</f>
        <v>0</v>
      </c>
      <c r="AF719" s="6">
        <f>IFERROR(VLOOKUP(Y719,J:N,4, FALSE),0)</f>
        <v>0</v>
      </c>
      <c r="AG719" s="6">
        <f>IFERROR(VLOOKUP(Y719,R:V,3, FALSE),0)</f>
        <v>0</v>
      </c>
      <c r="AH719" s="6">
        <f>IFERROR(VLOOKUP(Y719,R:V,4, FALSE),0)</f>
        <v>0</v>
      </c>
      <c r="AI719" s="7">
        <f>IFERROR(VLOOKUP(Y719,B:F,5, FALSE),"NF")</f>
        <v>640000</v>
      </c>
      <c r="AJ719" s="7" t="str">
        <f>IFERROR(VLOOKUP(Y719,J:N,5, FALSE),"NF")</f>
        <v>NF</v>
      </c>
      <c r="AK719" s="7" t="str">
        <f>IFERROR(VLOOKUP(Y719,R:V,5, FALSE),"NF")</f>
        <v>NF</v>
      </c>
      <c r="AL719" s="7">
        <f>MIN(AI719:AK719)</f>
        <v>640000</v>
      </c>
      <c r="AM719" s="8">
        <f>IFERROR(AI719/AL719,0)</f>
        <v>1</v>
      </c>
      <c r="AN719" s="8">
        <f>IFERROR(AJ719/AL719,0)</f>
        <v>0</v>
      </c>
      <c r="AO719" s="8">
        <f t="shared" si="11"/>
        <v>0</v>
      </c>
    </row>
    <row r="720" spans="7:41" x14ac:dyDescent="0.2">
      <c r="G720" s="5"/>
      <c r="O720" s="5"/>
      <c r="W720" s="5"/>
      <c r="Y720" t="s">
        <v>1496</v>
      </c>
      <c r="Z720" t="s">
        <v>1497</v>
      </c>
      <c r="AA720" t="s">
        <v>2313</v>
      </c>
      <c r="AB720">
        <v>66.069999999999993</v>
      </c>
      <c r="AC720" s="6">
        <f>IFERROR(VLOOKUP(Y720,B:F,3, FALSE),0)</f>
        <v>1</v>
      </c>
      <c r="AD720" s="6">
        <f>IFERROR(VLOOKUP(Y720,B:F,4, FALSE),0)</f>
        <v>1</v>
      </c>
      <c r="AE720" s="6">
        <f>IFERROR(VLOOKUP(Y720,J:N,3, FALSE),0)</f>
        <v>0</v>
      </c>
      <c r="AF720" s="6">
        <f>IFERROR(VLOOKUP(Y720,J:N,4, FALSE),0)</f>
        <v>0</v>
      </c>
      <c r="AG720" s="6">
        <f>IFERROR(VLOOKUP(Y720,R:V,3, FALSE),0)</f>
        <v>0</v>
      </c>
      <c r="AH720" s="6">
        <f>IFERROR(VLOOKUP(Y720,R:V,4, FALSE),0)</f>
        <v>0</v>
      </c>
      <c r="AI720" s="7">
        <f>IFERROR(VLOOKUP(Y720,B:F,5, FALSE),"NF")</f>
        <v>140000</v>
      </c>
      <c r="AJ720" s="7" t="str">
        <f>IFERROR(VLOOKUP(Y720,J:N,5, FALSE),"NF")</f>
        <v>NF</v>
      </c>
      <c r="AK720" s="7" t="str">
        <f>IFERROR(VLOOKUP(Y720,R:V,5, FALSE),"NF")</f>
        <v>NF</v>
      </c>
      <c r="AL720" s="7">
        <f>MIN(AI720:AK720)</f>
        <v>140000</v>
      </c>
      <c r="AM720" s="8">
        <f>IFERROR(AI720/AL720,0)</f>
        <v>1</v>
      </c>
      <c r="AN720" s="8">
        <f>IFERROR(AJ720/AL720,0)</f>
        <v>0</v>
      </c>
      <c r="AO720" s="8">
        <f t="shared" si="11"/>
        <v>0</v>
      </c>
    </row>
    <row r="721" spans="7:41" x14ac:dyDescent="0.2">
      <c r="G721" s="5"/>
      <c r="O721" s="5"/>
      <c r="W721" s="5"/>
      <c r="Y721" t="s">
        <v>1501</v>
      </c>
      <c r="Z721" t="s">
        <v>1502</v>
      </c>
      <c r="AA721" t="s">
        <v>2314</v>
      </c>
      <c r="AB721">
        <v>221.43</v>
      </c>
      <c r="AC721" s="6">
        <f>IFERROR(VLOOKUP(Y721,B:F,3, FALSE),0)</f>
        <v>1</v>
      </c>
      <c r="AD721" s="6">
        <f>IFERROR(VLOOKUP(Y721,B:F,4, FALSE),0)</f>
        <v>1</v>
      </c>
      <c r="AE721" s="6">
        <f>IFERROR(VLOOKUP(Y721,J:N,3, FALSE),0)</f>
        <v>0</v>
      </c>
      <c r="AF721" s="6">
        <f>IFERROR(VLOOKUP(Y721,J:N,4, FALSE),0)</f>
        <v>0</v>
      </c>
      <c r="AG721" s="6">
        <f>IFERROR(VLOOKUP(Y721,R:V,3, FALSE),0)</f>
        <v>0</v>
      </c>
      <c r="AH721" s="6">
        <f>IFERROR(VLOOKUP(Y721,R:V,4, FALSE),0)</f>
        <v>0</v>
      </c>
      <c r="AI721" s="7">
        <f>IFERROR(VLOOKUP(Y721,B:F,5, FALSE),"NF")</f>
        <v>150000</v>
      </c>
      <c r="AJ721" s="7" t="str">
        <f>IFERROR(VLOOKUP(Y721,J:N,5, FALSE),"NF")</f>
        <v>NF</v>
      </c>
      <c r="AK721" s="7" t="str">
        <f>IFERROR(VLOOKUP(Y721,R:V,5, FALSE),"NF")</f>
        <v>NF</v>
      </c>
      <c r="AL721" s="7">
        <f>MIN(AI721:AK721)</f>
        <v>150000</v>
      </c>
      <c r="AM721" s="8">
        <f>IFERROR(AI721/AL721,0)</f>
        <v>1</v>
      </c>
      <c r="AN721" s="8">
        <f>IFERROR(AJ721/AL721,0)</f>
        <v>0</v>
      </c>
      <c r="AO721" s="8">
        <f t="shared" si="11"/>
        <v>0</v>
      </c>
    </row>
    <row r="722" spans="7:41" x14ac:dyDescent="0.2">
      <c r="G722" s="5"/>
      <c r="O722" s="5"/>
      <c r="W722" s="5"/>
      <c r="Y722" t="s">
        <v>1506</v>
      </c>
      <c r="Z722" t="s">
        <v>1507</v>
      </c>
      <c r="AA722" t="s">
        <v>2315</v>
      </c>
      <c r="AB722">
        <v>22.66</v>
      </c>
      <c r="AC722" s="6">
        <f>IFERROR(VLOOKUP(Y722,B:F,3, FALSE),0)</f>
        <v>1</v>
      </c>
      <c r="AD722" s="6">
        <f>IFERROR(VLOOKUP(Y722,B:F,4, FALSE),0)</f>
        <v>1</v>
      </c>
      <c r="AE722" s="6">
        <f>IFERROR(VLOOKUP(Y722,J:N,3, FALSE),0)</f>
        <v>0</v>
      </c>
      <c r="AF722" s="6">
        <f>IFERROR(VLOOKUP(Y722,J:N,4, FALSE),0)</f>
        <v>0</v>
      </c>
      <c r="AG722" s="6">
        <f>IFERROR(VLOOKUP(Y722,R:V,3, FALSE),0)</f>
        <v>0</v>
      </c>
      <c r="AH722" s="6">
        <f>IFERROR(VLOOKUP(Y722,R:V,4, FALSE),0)</f>
        <v>0</v>
      </c>
      <c r="AI722" s="7">
        <f>IFERROR(VLOOKUP(Y722,B:F,5, FALSE),"NF")</f>
        <v>470000</v>
      </c>
      <c r="AJ722" s="7" t="str">
        <f>IFERROR(VLOOKUP(Y722,J:N,5, FALSE),"NF")</f>
        <v>NF</v>
      </c>
      <c r="AK722" s="7" t="str">
        <f>IFERROR(VLOOKUP(Y722,R:V,5, FALSE),"NF")</f>
        <v>NF</v>
      </c>
      <c r="AL722" s="7">
        <f>MIN(AI722:AK722)</f>
        <v>470000</v>
      </c>
      <c r="AM722" s="8">
        <f>IFERROR(AI722/AL722,0)</f>
        <v>1</v>
      </c>
      <c r="AN722" s="8">
        <f>IFERROR(AJ722/AL722,0)</f>
        <v>0</v>
      </c>
      <c r="AO722" s="8">
        <f t="shared" si="11"/>
        <v>0</v>
      </c>
    </row>
    <row r="723" spans="7:41" x14ac:dyDescent="0.2">
      <c r="G723" s="5"/>
      <c r="O723" s="5"/>
      <c r="W723" s="5"/>
      <c r="Y723" t="s">
        <v>1963</v>
      </c>
      <c r="Z723" t="s">
        <v>1964</v>
      </c>
      <c r="AA723" t="s">
        <v>2316</v>
      </c>
      <c r="AB723">
        <v>186.42</v>
      </c>
      <c r="AC723" s="6">
        <f>IFERROR(VLOOKUP(Y723,B:F,3, FALSE),0)</f>
        <v>0</v>
      </c>
      <c r="AD723" s="6">
        <f>IFERROR(VLOOKUP(Y723,B:F,4, FALSE),0)</f>
        <v>0</v>
      </c>
      <c r="AE723" s="6">
        <f>IFERROR(VLOOKUP(Y723,J:N,3, FALSE),0)</f>
        <v>1</v>
      </c>
      <c r="AF723" s="6">
        <f>IFERROR(VLOOKUP(Y723,J:N,4, FALSE),0)</f>
        <v>1</v>
      </c>
      <c r="AG723" s="6">
        <f>IFERROR(VLOOKUP(Y723,R:V,3, FALSE),0)</f>
        <v>0</v>
      </c>
      <c r="AH723" s="6">
        <f>IFERROR(VLOOKUP(Y723,R:V,4, FALSE),0)</f>
        <v>0</v>
      </c>
      <c r="AI723" s="7" t="str">
        <f>IFERROR(VLOOKUP(Y723,B:F,5, FALSE),"NF")</f>
        <v>NF</v>
      </c>
      <c r="AJ723" s="7">
        <f>IFERROR(VLOOKUP(Y723,J:N,5, FALSE),"NF")</f>
        <v>230000</v>
      </c>
      <c r="AK723" s="7" t="str">
        <f>IFERROR(VLOOKUP(Y723,R:V,5, FALSE),"NF")</f>
        <v>NF</v>
      </c>
      <c r="AL723" s="7">
        <f>MIN(AI723:AK723)</f>
        <v>230000</v>
      </c>
      <c r="AM723" s="8">
        <f>IFERROR(AI723/AL723,0)</f>
        <v>0</v>
      </c>
      <c r="AN723" s="8">
        <f>IFERROR(AJ723/AL723,0)</f>
        <v>1</v>
      </c>
      <c r="AO723" s="8">
        <f t="shared" si="11"/>
        <v>0</v>
      </c>
    </row>
    <row r="724" spans="7:41" x14ac:dyDescent="0.2">
      <c r="G724" s="5"/>
      <c r="O724" s="5"/>
      <c r="W724" s="5"/>
      <c r="Y724" t="s">
        <v>1959</v>
      </c>
      <c r="Z724" t="s">
        <v>1960</v>
      </c>
      <c r="AA724" t="s">
        <v>2317</v>
      </c>
      <c r="AB724">
        <v>48.21</v>
      </c>
      <c r="AC724" s="6">
        <f>IFERROR(VLOOKUP(Y724,B:F,3, FALSE),0)</f>
        <v>0</v>
      </c>
      <c r="AD724" s="6">
        <f>IFERROR(VLOOKUP(Y724,B:F,4, FALSE),0)</f>
        <v>0</v>
      </c>
      <c r="AE724" s="6">
        <f>IFERROR(VLOOKUP(Y724,J:N,3, FALSE),0)</f>
        <v>0</v>
      </c>
      <c r="AF724" s="6">
        <f>IFERROR(VLOOKUP(Y724,J:N,4, FALSE),0)</f>
        <v>0</v>
      </c>
      <c r="AG724" s="6">
        <f>IFERROR(VLOOKUP(Y724,R:V,3, FALSE),0)</f>
        <v>1</v>
      </c>
      <c r="AH724" s="6">
        <f>IFERROR(VLOOKUP(Y724,R:V,4, FALSE),0)</f>
        <v>1</v>
      </c>
      <c r="AI724" s="7" t="str">
        <f>IFERROR(VLOOKUP(Y724,B:F,5, FALSE),"NF")</f>
        <v>NF</v>
      </c>
      <c r="AJ724" s="7" t="str">
        <f>IFERROR(VLOOKUP(Y724,J:N,5, FALSE),"NF")</f>
        <v>NF</v>
      </c>
      <c r="AK724" s="7">
        <f>IFERROR(VLOOKUP(Y724,R:V,5, FALSE),"NF")</f>
        <v>47000</v>
      </c>
      <c r="AL724" s="7">
        <f>MIN(AI724:AK724)</f>
        <v>47000</v>
      </c>
      <c r="AM724" s="8">
        <f>IFERROR(AI724/AL724,0)</f>
        <v>0</v>
      </c>
      <c r="AN724" s="8">
        <f>IFERROR(AJ724/AL724,0)</f>
        <v>0</v>
      </c>
      <c r="AO724" s="8">
        <f t="shared" si="11"/>
        <v>1</v>
      </c>
    </row>
    <row r="725" spans="7:41" x14ac:dyDescent="0.2">
      <c r="G725" s="5"/>
      <c r="O725" s="5"/>
      <c r="W725" s="5"/>
      <c r="Y725" t="s">
        <v>1312</v>
      </c>
      <c r="Z725" t="s">
        <v>1313</v>
      </c>
      <c r="AA725" t="s">
        <v>2318</v>
      </c>
      <c r="AB725">
        <v>7.84</v>
      </c>
      <c r="AC725" s="6">
        <f>IFERROR(VLOOKUP(Y725,B:F,3, FALSE),0)</f>
        <v>0</v>
      </c>
      <c r="AD725" s="6">
        <f>IFERROR(VLOOKUP(Y725,B:F,4, FALSE),0)</f>
        <v>0</v>
      </c>
      <c r="AE725" s="6">
        <f>IFERROR(VLOOKUP(Y725,J:N,3, FALSE),0)</f>
        <v>0</v>
      </c>
      <c r="AF725" s="6">
        <f>IFERROR(VLOOKUP(Y725,J:N,4, FALSE),0)</f>
        <v>0</v>
      </c>
      <c r="AG725" s="6">
        <f>IFERROR(VLOOKUP(Y725,R:V,3, FALSE),0)</f>
        <v>0</v>
      </c>
      <c r="AH725" s="6">
        <f>IFERROR(VLOOKUP(Y725,R:V,4, FALSE),0)</f>
        <v>0</v>
      </c>
      <c r="AI725" s="7" t="str">
        <f>IFERROR(VLOOKUP(Y725,B:F,5, FALSE),"NF")</f>
        <v>NF</v>
      </c>
      <c r="AJ725" s="7" t="str">
        <f>IFERROR(VLOOKUP(Y725,J:N,5, FALSE),"NF")</f>
        <v>NF</v>
      </c>
      <c r="AK725" s="7" t="str">
        <f>IFERROR(VLOOKUP(Y725,R:V,5, FALSE),"NF")</f>
        <v>NF</v>
      </c>
      <c r="AL725" s="7">
        <f>MIN(AI725:AK725)</f>
        <v>0</v>
      </c>
      <c r="AM725" s="8">
        <f>IFERROR(AI725/AL725,0)</f>
        <v>0</v>
      </c>
      <c r="AN725" s="8">
        <f>IFERROR(AJ725/AL725,0)</f>
        <v>0</v>
      </c>
      <c r="AO725" s="8">
        <f t="shared" si="11"/>
        <v>0</v>
      </c>
    </row>
    <row r="726" spans="7:41" x14ac:dyDescent="0.2">
      <c r="G726" s="5"/>
      <c r="O726" s="5"/>
      <c r="W726" s="5"/>
      <c r="Y726" t="s">
        <v>1529</v>
      </c>
      <c r="Z726" t="s">
        <v>1530</v>
      </c>
      <c r="AA726" t="s">
        <v>2319</v>
      </c>
      <c r="AB726">
        <v>49.78</v>
      </c>
      <c r="AC726" s="6">
        <f>IFERROR(VLOOKUP(Y726,B:F,3, FALSE),0)</f>
        <v>1</v>
      </c>
      <c r="AD726" s="6">
        <f>IFERROR(VLOOKUP(Y726,B:F,4, FALSE),0)</f>
        <v>1</v>
      </c>
      <c r="AE726" s="6">
        <f>IFERROR(VLOOKUP(Y726,J:N,3, FALSE),0)</f>
        <v>0</v>
      </c>
      <c r="AF726" s="6">
        <f>IFERROR(VLOOKUP(Y726,J:N,4, FALSE),0)</f>
        <v>0</v>
      </c>
      <c r="AG726" s="6">
        <f>IFERROR(VLOOKUP(Y726,R:V,3, FALSE),0)</f>
        <v>0</v>
      </c>
      <c r="AH726" s="6">
        <f>IFERROR(VLOOKUP(Y726,R:V,4, FALSE),0)</f>
        <v>0</v>
      </c>
      <c r="AI726" s="7">
        <f>IFERROR(VLOOKUP(Y726,B:F,5, FALSE),"NF")</f>
        <v>19000</v>
      </c>
      <c r="AJ726" s="7" t="str">
        <f>IFERROR(VLOOKUP(Y726,J:N,5, FALSE),"NF")</f>
        <v>NF</v>
      </c>
      <c r="AK726" s="7" t="str">
        <f>IFERROR(VLOOKUP(Y726,R:V,5, FALSE),"NF")</f>
        <v>NF</v>
      </c>
      <c r="AL726" s="7">
        <f>MIN(AI726:AK726)</f>
        <v>19000</v>
      </c>
      <c r="AM726" s="8">
        <f>IFERROR(AI726/AL726,0)</f>
        <v>1</v>
      </c>
      <c r="AN726" s="8">
        <f>IFERROR(AJ726/AL726,0)</f>
        <v>0</v>
      </c>
      <c r="AO726" s="8">
        <f t="shared" si="11"/>
        <v>0</v>
      </c>
    </row>
    <row r="727" spans="7:41" x14ac:dyDescent="0.2">
      <c r="G727" s="5"/>
      <c r="O727" s="5"/>
      <c r="W727" s="5"/>
      <c r="Y727" t="s">
        <v>1965</v>
      </c>
      <c r="Z727" t="s">
        <v>1966</v>
      </c>
      <c r="AA727" t="s">
        <v>2320</v>
      </c>
      <c r="AB727">
        <v>101.15</v>
      </c>
      <c r="AC727" s="6">
        <f>IFERROR(VLOOKUP(Y727,B:F,3, FALSE),0)</f>
        <v>0</v>
      </c>
      <c r="AD727" s="6">
        <f>IFERROR(VLOOKUP(Y727,B:F,4, FALSE),0)</f>
        <v>0</v>
      </c>
      <c r="AE727" s="6">
        <f>IFERROR(VLOOKUP(Y727,J:N,3, FALSE),0)</f>
        <v>0</v>
      </c>
      <c r="AF727" s="6">
        <f>IFERROR(VLOOKUP(Y727,J:N,4, FALSE),0)</f>
        <v>0</v>
      </c>
      <c r="AG727" s="6">
        <f>IFERROR(VLOOKUP(Y727,R:V,3, FALSE),0)</f>
        <v>1</v>
      </c>
      <c r="AH727" s="6">
        <f>IFERROR(VLOOKUP(Y727,R:V,4, FALSE),0)</f>
        <v>1</v>
      </c>
      <c r="AI727" s="7" t="str">
        <f>IFERROR(VLOOKUP(Y727,B:F,5, FALSE),"NF")</f>
        <v>NF</v>
      </c>
      <c r="AJ727" s="7" t="str">
        <f>IFERROR(VLOOKUP(Y727,J:N,5, FALSE),"NF")</f>
        <v>NF</v>
      </c>
      <c r="AK727" s="7">
        <f>IFERROR(VLOOKUP(Y727,R:V,5, FALSE),"NF")</f>
        <v>27000</v>
      </c>
      <c r="AL727" s="7">
        <f>MIN(AI727:AK727)</f>
        <v>27000</v>
      </c>
      <c r="AM727" s="8">
        <f>IFERROR(AI727/AL727,0)</f>
        <v>0</v>
      </c>
      <c r="AN727" s="8">
        <f>IFERROR(AJ727/AL727,0)</f>
        <v>0</v>
      </c>
      <c r="AO727" s="8">
        <f t="shared" si="11"/>
        <v>1</v>
      </c>
    </row>
    <row r="728" spans="7:41" x14ac:dyDescent="0.2">
      <c r="G728" s="5"/>
      <c r="O728" s="5"/>
      <c r="W728" s="5"/>
      <c r="Y728" t="s">
        <v>1968</v>
      </c>
      <c r="Z728" t="s">
        <v>1969</v>
      </c>
      <c r="AA728" t="s">
        <v>2321</v>
      </c>
      <c r="AB728">
        <v>38.700000000000003</v>
      </c>
      <c r="AC728" s="6">
        <f>IFERROR(VLOOKUP(Y728,B:F,3, FALSE),0)</f>
        <v>0</v>
      </c>
      <c r="AD728" s="6">
        <f>IFERROR(VLOOKUP(Y728,B:F,4, FALSE),0)</f>
        <v>0</v>
      </c>
      <c r="AE728" s="6">
        <f>IFERROR(VLOOKUP(Y728,J:N,3, FALSE),0)</f>
        <v>0</v>
      </c>
      <c r="AF728" s="6">
        <f>IFERROR(VLOOKUP(Y728,J:N,4, FALSE),0)</f>
        <v>0</v>
      </c>
      <c r="AG728" s="6">
        <f>IFERROR(VLOOKUP(Y728,R:V,3, FALSE),0)</f>
        <v>1</v>
      </c>
      <c r="AH728" s="6">
        <f>IFERROR(VLOOKUP(Y728,R:V,4, FALSE),0)</f>
        <v>1</v>
      </c>
      <c r="AI728" s="7" t="str">
        <f>IFERROR(VLOOKUP(Y728,B:F,5, FALSE),"NF")</f>
        <v>NF</v>
      </c>
      <c r="AJ728" s="7" t="str">
        <f>IFERROR(VLOOKUP(Y728,J:N,5, FALSE),"NF")</f>
        <v>NF</v>
      </c>
      <c r="AK728" s="7">
        <f>IFERROR(VLOOKUP(Y728,R:V,5, FALSE),"NF")</f>
        <v>79000</v>
      </c>
      <c r="AL728" s="7">
        <f>MIN(AI728:AK728)</f>
        <v>79000</v>
      </c>
      <c r="AM728" s="8">
        <f>IFERROR(AI728/AL728,0)</f>
        <v>0</v>
      </c>
      <c r="AN728" s="8">
        <f>IFERROR(AJ728/AL728,0)</f>
        <v>0</v>
      </c>
      <c r="AO728" s="8">
        <f t="shared" si="11"/>
        <v>1</v>
      </c>
    </row>
    <row r="729" spans="7:41" x14ac:dyDescent="0.2">
      <c r="G729" s="5"/>
      <c r="O729" s="5"/>
      <c r="W729" s="5"/>
      <c r="Y729" t="s">
        <v>1972</v>
      </c>
      <c r="Z729" t="s">
        <v>1973</v>
      </c>
      <c r="AA729" t="s">
        <v>2322</v>
      </c>
      <c r="AB729">
        <v>49.96</v>
      </c>
      <c r="AC729" s="6">
        <f>IFERROR(VLOOKUP(Y729,B:F,3, FALSE),0)</f>
        <v>0</v>
      </c>
      <c r="AD729" s="6">
        <f>IFERROR(VLOOKUP(Y729,B:F,4, FALSE),0)</f>
        <v>0</v>
      </c>
      <c r="AE729" s="6">
        <f>IFERROR(VLOOKUP(Y729,J:N,3, FALSE),0)</f>
        <v>0</v>
      </c>
      <c r="AF729" s="6">
        <f>IFERROR(VLOOKUP(Y729,J:N,4, FALSE),0)</f>
        <v>0</v>
      </c>
      <c r="AG729" s="6">
        <f>IFERROR(VLOOKUP(Y729,R:V,3, FALSE),0)</f>
        <v>1</v>
      </c>
      <c r="AH729" s="6">
        <f>IFERROR(VLOOKUP(Y729,R:V,4, FALSE),0)</f>
        <v>1</v>
      </c>
      <c r="AI729" s="7" t="str">
        <f>IFERROR(VLOOKUP(Y729,B:F,5, FALSE),"NF")</f>
        <v>NF</v>
      </c>
      <c r="AJ729" s="7" t="str">
        <f>IFERROR(VLOOKUP(Y729,J:N,5, FALSE),"NF")</f>
        <v>NF</v>
      </c>
      <c r="AK729" s="7">
        <f>IFERROR(VLOOKUP(Y729,R:V,5, FALSE),"NF")</f>
        <v>190000</v>
      </c>
      <c r="AL729" s="7">
        <f>MIN(AI729:AK729)</f>
        <v>190000</v>
      </c>
      <c r="AM729" s="8">
        <f>IFERROR(AI729/AL729,0)</f>
        <v>0</v>
      </c>
      <c r="AN729" s="8">
        <f>IFERROR(AJ729/AL729,0)</f>
        <v>0</v>
      </c>
      <c r="AO729" s="8">
        <f t="shared" si="11"/>
        <v>1</v>
      </c>
    </row>
    <row r="730" spans="7:41" x14ac:dyDescent="0.2">
      <c r="G730" s="5"/>
      <c r="O730" s="5"/>
      <c r="W730" s="5"/>
      <c r="Y730" t="s">
        <v>1975</v>
      </c>
      <c r="Z730" t="s">
        <v>1976</v>
      </c>
      <c r="AA730" t="s">
        <v>2323</v>
      </c>
      <c r="AB730">
        <v>123.73</v>
      </c>
      <c r="AC730" s="6">
        <f>IFERROR(VLOOKUP(Y730,B:F,3, FALSE),0)</f>
        <v>0</v>
      </c>
      <c r="AD730" s="6">
        <f>IFERROR(VLOOKUP(Y730,B:F,4, FALSE),0)</f>
        <v>0</v>
      </c>
      <c r="AE730" s="6">
        <f>IFERROR(VLOOKUP(Y730,J:N,3, FALSE),0)</f>
        <v>0</v>
      </c>
      <c r="AF730" s="6">
        <f>IFERROR(VLOOKUP(Y730,J:N,4, FALSE),0)</f>
        <v>0</v>
      </c>
      <c r="AG730" s="6">
        <f>IFERROR(VLOOKUP(Y730,R:V,3, FALSE),0)</f>
        <v>1</v>
      </c>
      <c r="AH730" s="6">
        <f>IFERROR(VLOOKUP(Y730,R:V,4, FALSE),0)</f>
        <v>1</v>
      </c>
      <c r="AI730" s="7" t="str">
        <f>IFERROR(VLOOKUP(Y730,B:F,5, FALSE),"NF")</f>
        <v>NF</v>
      </c>
      <c r="AJ730" s="7" t="str">
        <f>IFERROR(VLOOKUP(Y730,J:N,5, FALSE),"NF")</f>
        <v>NF</v>
      </c>
      <c r="AK730" s="7">
        <f>IFERROR(VLOOKUP(Y730,R:V,5, FALSE),"NF")</f>
        <v>90000</v>
      </c>
      <c r="AL730" s="7">
        <f>MIN(AI730:AK730)</f>
        <v>90000</v>
      </c>
      <c r="AM730" s="8">
        <f>IFERROR(AI730/AL730,0)</f>
        <v>0</v>
      </c>
      <c r="AN730" s="8">
        <f>IFERROR(AJ730/AL730,0)</f>
        <v>0</v>
      </c>
      <c r="AO730" s="8">
        <f t="shared" si="11"/>
        <v>1</v>
      </c>
    </row>
    <row r="731" spans="7:41" x14ac:dyDescent="0.2">
      <c r="G731" s="5"/>
      <c r="O731" s="5"/>
      <c r="W731" s="5"/>
      <c r="Y731" t="s">
        <v>1986</v>
      </c>
      <c r="Z731" t="s">
        <v>1987</v>
      </c>
      <c r="AA731" t="s">
        <v>2324</v>
      </c>
      <c r="AB731">
        <v>7.7</v>
      </c>
      <c r="AC731" s="6">
        <f>IFERROR(VLOOKUP(Y731,B:F,3, FALSE),0)</f>
        <v>0</v>
      </c>
      <c r="AD731" s="6">
        <f>IFERROR(VLOOKUP(Y731,B:F,4, FALSE),0)</f>
        <v>0</v>
      </c>
      <c r="AE731" s="6">
        <f>IFERROR(VLOOKUP(Y731,J:N,3, FALSE),0)</f>
        <v>1</v>
      </c>
      <c r="AF731" s="6">
        <f>IFERROR(VLOOKUP(Y731,J:N,4, FALSE),0)</f>
        <v>1</v>
      </c>
      <c r="AG731" s="6">
        <f>IFERROR(VLOOKUP(Y731,R:V,3, FALSE),0)</f>
        <v>0</v>
      </c>
      <c r="AH731" s="6">
        <f>IFERROR(VLOOKUP(Y731,R:V,4, FALSE),0)</f>
        <v>0</v>
      </c>
      <c r="AI731" s="7" t="str">
        <f>IFERROR(VLOOKUP(Y731,B:F,5, FALSE),"NF")</f>
        <v>NF</v>
      </c>
      <c r="AJ731" s="7">
        <f>IFERROR(VLOOKUP(Y731,J:N,5, FALSE),"NF")</f>
        <v>290000</v>
      </c>
      <c r="AK731" s="7" t="str">
        <f>IFERROR(VLOOKUP(Y731,R:V,5, FALSE),"NF")</f>
        <v>NF</v>
      </c>
      <c r="AL731" s="7">
        <f>MIN(AI731:AK731)</f>
        <v>290000</v>
      </c>
      <c r="AM731" s="8">
        <f>IFERROR(AI731/AL731,0)</f>
        <v>0</v>
      </c>
      <c r="AN731" s="8">
        <f>IFERROR(AJ731/AL731,0)</f>
        <v>1</v>
      </c>
      <c r="AO731" s="8">
        <f t="shared" si="11"/>
        <v>0</v>
      </c>
    </row>
    <row r="732" spans="7:41" x14ac:dyDescent="0.2">
      <c r="G732" s="5"/>
      <c r="O732" s="5"/>
      <c r="W732" s="5"/>
      <c r="Y732" t="s">
        <v>1991</v>
      </c>
      <c r="Z732" t="s">
        <v>1992</v>
      </c>
      <c r="AA732" t="s">
        <v>2325</v>
      </c>
      <c r="AB732">
        <v>95.94</v>
      </c>
      <c r="AC732" s="6">
        <f>IFERROR(VLOOKUP(Y732,B:F,3, FALSE),0)</f>
        <v>0</v>
      </c>
      <c r="AD732" s="6">
        <f>IFERROR(VLOOKUP(Y732,B:F,4, FALSE),0)</f>
        <v>0</v>
      </c>
      <c r="AE732" s="6">
        <f>IFERROR(VLOOKUP(Y732,J:N,3, FALSE),0)</f>
        <v>1</v>
      </c>
      <c r="AF732" s="6">
        <f>IFERROR(VLOOKUP(Y732,J:N,4, FALSE),0)</f>
        <v>1</v>
      </c>
      <c r="AG732" s="6">
        <f>IFERROR(VLOOKUP(Y732,R:V,3, FALSE),0)</f>
        <v>0</v>
      </c>
      <c r="AH732" s="6">
        <f>IFERROR(VLOOKUP(Y732,R:V,4, FALSE),0)</f>
        <v>0</v>
      </c>
      <c r="AI732" s="7" t="str">
        <f>IFERROR(VLOOKUP(Y732,B:F,5, FALSE),"NF")</f>
        <v>NF</v>
      </c>
      <c r="AJ732" s="7">
        <f>IFERROR(VLOOKUP(Y732,J:N,5, FALSE),"NF")</f>
        <v>190000</v>
      </c>
      <c r="AK732" s="7" t="str">
        <f>IFERROR(VLOOKUP(Y732,R:V,5, FALSE),"NF")</f>
        <v>NF</v>
      </c>
      <c r="AL732" s="7">
        <f>MIN(AI732:AK732)</f>
        <v>190000</v>
      </c>
      <c r="AM732" s="8">
        <f>IFERROR(AI732/AL732,0)</f>
        <v>0</v>
      </c>
      <c r="AN732" s="8">
        <f>IFERROR(AJ732/AL732,0)</f>
        <v>1</v>
      </c>
      <c r="AO732" s="8">
        <f t="shared" si="11"/>
        <v>0</v>
      </c>
    </row>
    <row r="733" spans="7:41" x14ac:dyDescent="0.2">
      <c r="G733" s="5"/>
      <c r="O733" s="5"/>
      <c r="W733" s="5"/>
      <c r="Y733" t="s">
        <v>1996</v>
      </c>
      <c r="Z733" t="s">
        <v>1997</v>
      </c>
      <c r="AA733" t="s">
        <v>2326</v>
      </c>
      <c r="AB733">
        <v>21.96</v>
      </c>
      <c r="AC733" s="6">
        <f>IFERROR(VLOOKUP(Y733,B:F,3, FALSE),0)</f>
        <v>0</v>
      </c>
      <c r="AD733" s="6">
        <f>IFERROR(VLOOKUP(Y733,B:F,4, FALSE),0)</f>
        <v>0</v>
      </c>
      <c r="AE733" s="6">
        <f>IFERROR(VLOOKUP(Y733,J:N,3, FALSE),0)</f>
        <v>1</v>
      </c>
      <c r="AF733" s="6">
        <f>IFERROR(VLOOKUP(Y733,J:N,4, FALSE),0)</f>
        <v>1</v>
      </c>
      <c r="AG733" s="6">
        <f>IFERROR(VLOOKUP(Y733,R:V,3, FALSE),0)</f>
        <v>0</v>
      </c>
      <c r="AH733" s="6">
        <f>IFERROR(VLOOKUP(Y733,R:V,4, FALSE),0)</f>
        <v>0</v>
      </c>
      <c r="AI733" s="7" t="str">
        <f>IFERROR(VLOOKUP(Y733,B:F,5, FALSE),"NF")</f>
        <v>NF</v>
      </c>
      <c r="AJ733" s="7">
        <f>IFERROR(VLOOKUP(Y733,J:N,5, FALSE),"NF")</f>
        <v>150000</v>
      </c>
      <c r="AK733" s="7" t="str">
        <f>IFERROR(VLOOKUP(Y733,R:V,5, FALSE),"NF")</f>
        <v>NF</v>
      </c>
      <c r="AL733" s="7">
        <f>MIN(AI733:AK733)</f>
        <v>150000</v>
      </c>
      <c r="AM733" s="8">
        <f>IFERROR(AI733/AL733,0)</f>
        <v>0</v>
      </c>
      <c r="AN733" s="8">
        <f>IFERROR(AJ733/AL733,0)</f>
        <v>1</v>
      </c>
      <c r="AO733" s="8">
        <f t="shared" si="11"/>
        <v>0</v>
      </c>
    </row>
    <row r="734" spans="7:41" x14ac:dyDescent="0.2">
      <c r="G734" s="5"/>
      <c r="O734" s="5"/>
      <c r="W734" s="5"/>
      <c r="Y734" t="s">
        <v>1980</v>
      </c>
      <c r="Z734" t="s">
        <v>1981</v>
      </c>
      <c r="AA734" t="s">
        <v>2327</v>
      </c>
      <c r="AB734">
        <v>31.11</v>
      </c>
      <c r="AC734" s="6">
        <f>IFERROR(VLOOKUP(Y734,B:F,3, FALSE),0)</f>
        <v>0</v>
      </c>
      <c r="AD734" s="6">
        <f>IFERROR(VLOOKUP(Y734,B:F,4, FALSE),0)</f>
        <v>0</v>
      </c>
      <c r="AE734" s="6">
        <f>IFERROR(VLOOKUP(Y734,J:N,3, FALSE),0)</f>
        <v>0</v>
      </c>
      <c r="AF734" s="6">
        <f>IFERROR(VLOOKUP(Y734,J:N,4, FALSE),0)</f>
        <v>0</v>
      </c>
      <c r="AG734" s="6">
        <f>IFERROR(VLOOKUP(Y734,R:V,3, FALSE),0)</f>
        <v>1</v>
      </c>
      <c r="AH734" s="6">
        <f>IFERROR(VLOOKUP(Y734,R:V,4, FALSE),0)</f>
        <v>1</v>
      </c>
      <c r="AI734" s="7" t="str">
        <f>IFERROR(VLOOKUP(Y734,B:F,5, FALSE),"NF")</f>
        <v>NF</v>
      </c>
      <c r="AJ734" s="7" t="str">
        <f>IFERROR(VLOOKUP(Y734,J:N,5, FALSE),"NF")</f>
        <v>NF</v>
      </c>
      <c r="AK734" s="7">
        <f>IFERROR(VLOOKUP(Y734,R:V,5, FALSE),"NF")</f>
        <v>34000</v>
      </c>
      <c r="AL734" s="7">
        <f>MIN(AI734:AK734)</f>
        <v>34000</v>
      </c>
      <c r="AM734" s="8">
        <f>IFERROR(AI734/AL734,0)</f>
        <v>0</v>
      </c>
      <c r="AN734" s="8">
        <f>IFERROR(AJ734/AL734,0)</f>
        <v>0</v>
      </c>
      <c r="AO734" s="8">
        <f t="shared" si="11"/>
        <v>1</v>
      </c>
    </row>
    <row r="735" spans="7:41" x14ac:dyDescent="0.2">
      <c r="G735" s="5"/>
      <c r="O735" s="5"/>
      <c r="W735" s="5"/>
      <c r="Y735" t="s">
        <v>1983</v>
      </c>
      <c r="Z735" t="s">
        <v>1984</v>
      </c>
      <c r="AA735" t="s">
        <v>2328</v>
      </c>
      <c r="AB735">
        <v>24.8</v>
      </c>
      <c r="AC735" s="6">
        <f>IFERROR(VLOOKUP(Y735,B:F,3, FALSE),0)</f>
        <v>0</v>
      </c>
      <c r="AD735" s="6">
        <f>IFERROR(VLOOKUP(Y735,B:F,4, FALSE),0)</f>
        <v>0</v>
      </c>
      <c r="AE735" s="6">
        <f>IFERROR(VLOOKUP(Y735,J:N,3, FALSE),0)</f>
        <v>0</v>
      </c>
      <c r="AF735" s="6">
        <f>IFERROR(VLOOKUP(Y735,J:N,4, FALSE),0)</f>
        <v>0</v>
      </c>
      <c r="AG735" s="6">
        <f>IFERROR(VLOOKUP(Y735,R:V,3, FALSE),0)</f>
        <v>1</v>
      </c>
      <c r="AH735" s="6">
        <f>IFERROR(VLOOKUP(Y735,R:V,4, FALSE),0)</f>
        <v>1</v>
      </c>
      <c r="AI735" s="7" t="str">
        <f>IFERROR(VLOOKUP(Y735,B:F,5, FALSE),"NF")</f>
        <v>NF</v>
      </c>
      <c r="AJ735" s="7" t="str">
        <f>IFERROR(VLOOKUP(Y735,J:N,5, FALSE),"NF")</f>
        <v>NF</v>
      </c>
      <c r="AK735" s="7">
        <f>IFERROR(VLOOKUP(Y735,R:V,5, FALSE),"NF")</f>
        <v>140000</v>
      </c>
      <c r="AL735" s="7">
        <f>MIN(AI735:AK735)</f>
        <v>140000</v>
      </c>
      <c r="AM735" s="8">
        <f>IFERROR(AI735/AL735,0)</f>
        <v>0</v>
      </c>
      <c r="AN735" s="8">
        <f>IFERROR(AJ735/AL735,0)</f>
        <v>0</v>
      </c>
      <c r="AO735" s="8">
        <f t="shared" si="11"/>
        <v>1</v>
      </c>
    </row>
    <row r="736" spans="7:41" x14ac:dyDescent="0.2">
      <c r="G736" s="5"/>
      <c r="O736" s="5"/>
      <c r="W736" s="5"/>
      <c r="Y736" t="s">
        <v>2001</v>
      </c>
      <c r="Z736" t="s">
        <v>2002</v>
      </c>
      <c r="AA736" t="s">
        <v>2329</v>
      </c>
      <c r="AB736">
        <v>95.96</v>
      </c>
      <c r="AC736" s="6">
        <f>IFERROR(VLOOKUP(Y736,B:F,3, FALSE),0)</f>
        <v>0</v>
      </c>
      <c r="AD736" s="6">
        <f>IFERROR(VLOOKUP(Y736,B:F,4, FALSE),0)</f>
        <v>0</v>
      </c>
      <c r="AE736" s="6">
        <f>IFERROR(VLOOKUP(Y736,J:N,3, FALSE),0)</f>
        <v>1</v>
      </c>
      <c r="AF736" s="6">
        <f>IFERROR(VLOOKUP(Y736,J:N,4, FALSE),0)</f>
        <v>1</v>
      </c>
      <c r="AG736" s="6">
        <f>IFERROR(VLOOKUP(Y736,R:V,3, FALSE),0)</f>
        <v>0</v>
      </c>
      <c r="AH736" s="6">
        <f>IFERROR(VLOOKUP(Y736,R:V,4, FALSE),0)</f>
        <v>0</v>
      </c>
      <c r="AI736" s="7" t="str">
        <f>IFERROR(VLOOKUP(Y736,B:F,5, FALSE),"NF")</f>
        <v>NF</v>
      </c>
      <c r="AJ736" s="7">
        <f>IFERROR(VLOOKUP(Y736,J:N,5, FALSE),"NF")</f>
        <v>150000</v>
      </c>
      <c r="AK736" s="7" t="str">
        <f>IFERROR(VLOOKUP(Y736,R:V,5, FALSE),"NF")</f>
        <v>NF</v>
      </c>
      <c r="AL736" s="7">
        <f>MIN(AI736:AK736)</f>
        <v>150000</v>
      </c>
      <c r="AM736" s="8">
        <f>IFERROR(AI736/AL736,0)</f>
        <v>0</v>
      </c>
      <c r="AN736" s="8">
        <f>IFERROR(AJ736/AL736,0)</f>
        <v>1</v>
      </c>
      <c r="AO736" s="8">
        <f t="shared" si="11"/>
        <v>0</v>
      </c>
    </row>
    <row r="737" spans="7:41" x14ac:dyDescent="0.2">
      <c r="G737" s="5"/>
      <c r="O737" s="5"/>
      <c r="W737" s="5"/>
      <c r="Y737" t="s">
        <v>1988</v>
      </c>
      <c r="Z737" t="s">
        <v>1989</v>
      </c>
      <c r="AA737" t="s">
        <v>2330</v>
      </c>
      <c r="AB737">
        <v>98.71</v>
      </c>
      <c r="AC737" s="6">
        <f>IFERROR(VLOOKUP(Y737,B:F,3, FALSE),0)</f>
        <v>0</v>
      </c>
      <c r="AD737" s="6">
        <f>IFERROR(VLOOKUP(Y737,B:F,4, FALSE),0)</f>
        <v>0</v>
      </c>
      <c r="AE737" s="6">
        <f>IFERROR(VLOOKUP(Y737,J:N,3, FALSE),0)</f>
        <v>0</v>
      </c>
      <c r="AF737" s="6">
        <f>IFERROR(VLOOKUP(Y737,J:N,4, FALSE),0)</f>
        <v>0</v>
      </c>
      <c r="AG737" s="6">
        <f>IFERROR(VLOOKUP(Y737,R:V,3, FALSE),0)</f>
        <v>1</v>
      </c>
      <c r="AH737" s="6">
        <f>IFERROR(VLOOKUP(Y737,R:V,4, FALSE),0)</f>
        <v>1</v>
      </c>
      <c r="AI737" s="7" t="str">
        <f>IFERROR(VLOOKUP(Y737,B:F,5, FALSE),"NF")</f>
        <v>NF</v>
      </c>
      <c r="AJ737" s="7" t="str">
        <f>IFERROR(VLOOKUP(Y737,J:N,5, FALSE),"NF")</f>
        <v>NF</v>
      </c>
      <c r="AK737" s="7">
        <f>IFERROR(VLOOKUP(Y737,R:V,5, FALSE),"NF")</f>
        <v>28000</v>
      </c>
      <c r="AL737" s="7">
        <f>MIN(AI737:AK737)</f>
        <v>28000</v>
      </c>
      <c r="AM737" s="8">
        <f>IFERROR(AI737/AL737,0)</f>
        <v>0</v>
      </c>
      <c r="AN737" s="8">
        <f>IFERROR(AJ737/AL737,0)</f>
        <v>0</v>
      </c>
      <c r="AO737" s="8">
        <f t="shared" si="11"/>
        <v>1</v>
      </c>
    </row>
    <row r="738" spans="7:41" x14ac:dyDescent="0.2">
      <c r="G738" s="5"/>
      <c r="O738" s="5"/>
      <c r="W738" s="5"/>
      <c r="Y738" t="s">
        <v>1993</v>
      </c>
      <c r="Z738" t="s">
        <v>1994</v>
      </c>
      <c r="AA738" t="s">
        <v>2331</v>
      </c>
      <c r="AB738">
        <v>20.67</v>
      </c>
      <c r="AC738" s="6">
        <f>IFERROR(VLOOKUP(Y738,B:F,3, FALSE),0)</f>
        <v>0</v>
      </c>
      <c r="AD738" s="6">
        <f>IFERROR(VLOOKUP(Y738,B:F,4, FALSE),0)</f>
        <v>0</v>
      </c>
      <c r="AE738" s="6">
        <f>IFERROR(VLOOKUP(Y738,J:N,3, FALSE),0)</f>
        <v>0</v>
      </c>
      <c r="AF738" s="6">
        <f>IFERROR(VLOOKUP(Y738,J:N,4, FALSE),0)</f>
        <v>0</v>
      </c>
      <c r="AG738" s="6">
        <f>IFERROR(VLOOKUP(Y738,R:V,3, FALSE),0)</f>
        <v>1</v>
      </c>
      <c r="AH738" s="6">
        <f>IFERROR(VLOOKUP(Y738,R:V,4, FALSE),0)</f>
        <v>1</v>
      </c>
      <c r="AI738" s="7" t="str">
        <f>IFERROR(VLOOKUP(Y738,B:F,5, FALSE),"NF")</f>
        <v>NF</v>
      </c>
      <c r="AJ738" s="7" t="str">
        <f>IFERROR(VLOOKUP(Y738,J:N,5, FALSE),"NF")</f>
        <v>NF</v>
      </c>
      <c r="AK738" s="7">
        <f>IFERROR(VLOOKUP(Y738,R:V,5, FALSE),"NF")</f>
        <v>80000</v>
      </c>
      <c r="AL738" s="7">
        <f>MIN(AI738:AK738)</f>
        <v>80000</v>
      </c>
      <c r="AM738" s="8">
        <f>IFERROR(AI738/AL738,0)</f>
        <v>0</v>
      </c>
      <c r="AN738" s="8">
        <f>IFERROR(AJ738/AL738,0)</f>
        <v>0</v>
      </c>
      <c r="AO738" s="8">
        <f t="shared" si="11"/>
        <v>1</v>
      </c>
    </row>
    <row r="739" spans="7:41" x14ac:dyDescent="0.2">
      <c r="G739" s="5"/>
      <c r="O739" s="5"/>
      <c r="W739" s="5"/>
      <c r="Y739" t="s">
        <v>2006</v>
      </c>
      <c r="Z739" t="s">
        <v>2007</v>
      </c>
      <c r="AA739" t="s">
        <v>2332</v>
      </c>
      <c r="AB739">
        <v>161.84</v>
      </c>
      <c r="AC739" s="6">
        <f>IFERROR(VLOOKUP(Y739,B:F,3, FALSE),0)</f>
        <v>0</v>
      </c>
      <c r="AD739" s="6">
        <f>IFERROR(VLOOKUP(Y739,B:F,4, FALSE),0)</f>
        <v>0</v>
      </c>
      <c r="AE739" s="6">
        <f>IFERROR(VLOOKUP(Y739,J:N,3, FALSE),0)</f>
        <v>1</v>
      </c>
      <c r="AF739" s="6">
        <f>IFERROR(VLOOKUP(Y739,J:N,4, FALSE),0)</f>
        <v>1</v>
      </c>
      <c r="AG739" s="6">
        <f>IFERROR(VLOOKUP(Y739,R:V,3, FALSE),0)</f>
        <v>0</v>
      </c>
      <c r="AH739" s="6">
        <f>IFERROR(VLOOKUP(Y739,R:V,4, FALSE),0)</f>
        <v>0</v>
      </c>
      <c r="AI739" s="7" t="str">
        <f>IFERROR(VLOOKUP(Y739,B:F,5, FALSE),"NF")</f>
        <v>NF</v>
      </c>
      <c r="AJ739" s="7">
        <f>IFERROR(VLOOKUP(Y739,J:N,5, FALSE),"NF")</f>
        <v>120000</v>
      </c>
      <c r="AK739" s="7" t="str">
        <f>IFERROR(VLOOKUP(Y739,R:V,5, FALSE),"NF")</f>
        <v>NF</v>
      </c>
      <c r="AL739" s="7">
        <f>MIN(AI739:AK739)</f>
        <v>120000</v>
      </c>
      <c r="AM739" s="8">
        <f>IFERROR(AI739/AL739,0)</f>
        <v>0</v>
      </c>
      <c r="AN739" s="8">
        <f>IFERROR(AJ739/AL739,0)</f>
        <v>1</v>
      </c>
      <c r="AO739" s="8">
        <f t="shared" si="11"/>
        <v>0</v>
      </c>
    </row>
    <row r="740" spans="7:41" x14ac:dyDescent="0.2">
      <c r="G740" s="5"/>
      <c r="O740" s="5"/>
      <c r="W740" s="5"/>
      <c r="Y740" t="s">
        <v>1998</v>
      </c>
      <c r="Z740" t="s">
        <v>1999</v>
      </c>
      <c r="AA740" t="s">
        <v>2333</v>
      </c>
      <c r="AB740">
        <v>22.95</v>
      </c>
      <c r="AC740" s="6">
        <f>IFERROR(VLOOKUP(Y740,B:F,3, FALSE),0)</f>
        <v>0</v>
      </c>
      <c r="AD740" s="6">
        <f>IFERROR(VLOOKUP(Y740,B:F,4, FALSE),0)</f>
        <v>0</v>
      </c>
      <c r="AE740" s="6">
        <f>IFERROR(VLOOKUP(Y740,J:N,3, FALSE),0)</f>
        <v>0</v>
      </c>
      <c r="AF740" s="6">
        <f>IFERROR(VLOOKUP(Y740,J:N,4, FALSE),0)</f>
        <v>0</v>
      </c>
      <c r="AG740" s="6">
        <f>IFERROR(VLOOKUP(Y740,R:V,3, FALSE),0)</f>
        <v>1</v>
      </c>
      <c r="AH740" s="6">
        <f>IFERROR(VLOOKUP(Y740,R:V,4, FALSE),0)</f>
        <v>1</v>
      </c>
      <c r="AI740" s="7" t="str">
        <f>IFERROR(VLOOKUP(Y740,B:F,5, FALSE),"NF")</f>
        <v>NF</v>
      </c>
      <c r="AJ740" s="7" t="str">
        <f>IFERROR(VLOOKUP(Y740,J:N,5, FALSE),"NF")</f>
        <v>NF</v>
      </c>
      <c r="AK740" s="7">
        <f>IFERROR(VLOOKUP(Y740,R:V,5, FALSE),"NF")</f>
        <v>59000</v>
      </c>
      <c r="AL740" s="7">
        <f>MIN(AI740:AK740)</f>
        <v>59000</v>
      </c>
      <c r="AM740" s="8">
        <f>IFERROR(AI740/AL740,0)</f>
        <v>0</v>
      </c>
      <c r="AN740" s="8">
        <f>IFERROR(AJ740/AL740,0)</f>
        <v>0</v>
      </c>
      <c r="AO740" s="8">
        <f t="shared" si="11"/>
        <v>1</v>
      </c>
    </row>
    <row r="741" spans="7:41" x14ac:dyDescent="0.2">
      <c r="G741" s="5"/>
      <c r="O741" s="5"/>
      <c r="W741" s="5"/>
      <c r="Y741" t="s">
        <v>2003</v>
      </c>
      <c r="Z741" t="s">
        <v>34</v>
      </c>
      <c r="AA741" t="s">
        <v>2334</v>
      </c>
      <c r="AB741">
        <v>192.44</v>
      </c>
      <c r="AC741" s="6">
        <f>IFERROR(VLOOKUP(Y741,B:F,3, FALSE),0)</f>
        <v>0</v>
      </c>
      <c r="AD741" s="6">
        <f>IFERROR(VLOOKUP(Y741,B:F,4, FALSE),0)</f>
        <v>0</v>
      </c>
      <c r="AE741" s="6">
        <f>IFERROR(VLOOKUP(Y741,J:N,3, FALSE),0)</f>
        <v>0</v>
      </c>
      <c r="AF741" s="6">
        <f>IFERROR(VLOOKUP(Y741,J:N,4, FALSE),0)</f>
        <v>0</v>
      </c>
      <c r="AG741" s="6">
        <f>IFERROR(VLOOKUP(Y741,R:V,3, FALSE),0)</f>
        <v>1</v>
      </c>
      <c r="AH741" s="6">
        <f>IFERROR(VLOOKUP(Y741,R:V,4, FALSE),0)</f>
        <v>1</v>
      </c>
      <c r="AI741" s="7" t="str">
        <f>IFERROR(VLOOKUP(Y741,B:F,5, FALSE),"NF")</f>
        <v>NF</v>
      </c>
      <c r="AJ741" s="7" t="str">
        <f>IFERROR(VLOOKUP(Y741,J:N,5, FALSE),"NF")</f>
        <v>NF</v>
      </c>
      <c r="AK741" s="7">
        <f>IFERROR(VLOOKUP(Y741,R:V,5, FALSE),"NF")</f>
        <v>51000</v>
      </c>
      <c r="AL741" s="7">
        <f>MIN(AI741:AK741)</f>
        <v>51000</v>
      </c>
      <c r="AM741" s="8">
        <f>IFERROR(AI741/AL741,0)</f>
        <v>0</v>
      </c>
      <c r="AN741" s="8">
        <f>IFERROR(AJ741/AL741,0)</f>
        <v>0</v>
      </c>
      <c r="AO741" s="8">
        <f t="shared" si="11"/>
        <v>1</v>
      </c>
    </row>
    <row r="742" spans="7:41" x14ac:dyDescent="0.2">
      <c r="G742" s="5"/>
      <c r="O742" s="5"/>
      <c r="W742" s="5"/>
      <c r="Y742" t="s">
        <v>1546</v>
      </c>
      <c r="Z742" t="s">
        <v>1547</v>
      </c>
      <c r="AA742" t="s">
        <v>2335</v>
      </c>
      <c r="AB742">
        <v>80.7</v>
      </c>
      <c r="AC742" s="6">
        <f>IFERROR(VLOOKUP(Y742,B:F,3, FALSE),0)</f>
        <v>1</v>
      </c>
      <c r="AD742" s="6">
        <f>IFERROR(VLOOKUP(Y742,B:F,4, FALSE),0)</f>
        <v>1</v>
      </c>
      <c r="AE742" s="6">
        <f>IFERROR(VLOOKUP(Y742,J:N,3, FALSE),0)</f>
        <v>0</v>
      </c>
      <c r="AF742" s="6">
        <f>IFERROR(VLOOKUP(Y742,J:N,4, FALSE),0)</f>
        <v>0</v>
      </c>
      <c r="AG742" s="6">
        <f>IFERROR(VLOOKUP(Y742,R:V,3, FALSE),0)</f>
        <v>0</v>
      </c>
      <c r="AH742" s="6">
        <f>IFERROR(VLOOKUP(Y742,R:V,4, FALSE),0)</f>
        <v>0</v>
      </c>
      <c r="AI742" s="7">
        <f>IFERROR(VLOOKUP(Y742,B:F,5, FALSE),"NF")</f>
        <v>120000</v>
      </c>
      <c r="AJ742" s="7" t="str">
        <f>IFERROR(VLOOKUP(Y742,J:N,5, FALSE),"NF")</f>
        <v>NF</v>
      </c>
      <c r="AK742" s="7" t="str">
        <f>IFERROR(VLOOKUP(Y742,R:V,5, FALSE),"NF")</f>
        <v>NF</v>
      </c>
      <c r="AL742" s="7">
        <f>MIN(AI742:AK742)</f>
        <v>120000</v>
      </c>
      <c r="AM742" s="8">
        <f>IFERROR(AI742/AL742,0)</f>
        <v>1</v>
      </c>
      <c r="AN742" s="8">
        <f>IFERROR(AJ742/AL742,0)</f>
        <v>0</v>
      </c>
      <c r="AO742" s="8">
        <f t="shared" si="11"/>
        <v>0</v>
      </c>
    </row>
    <row r="743" spans="7:41" x14ac:dyDescent="0.2">
      <c r="G743" s="5"/>
      <c r="O743" s="5"/>
      <c r="W743" s="5"/>
      <c r="Y743" t="s">
        <v>2009</v>
      </c>
      <c r="Z743" t="s">
        <v>2010</v>
      </c>
      <c r="AA743" t="s">
        <v>2336</v>
      </c>
      <c r="AB743">
        <v>136.4</v>
      </c>
      <c r="AC743" s="6">
        <f>IFERROR(VLOOKUP(Y743,B:F,3, FALSE),0)</f>
        <v>0</v>
      </c>
      <c r="AD743" s="6">
        <f>IFERROR(VLOOKUP(Y743,B:F,4, FALSE),0)</f>
        <v>0</v>
      </c>
      <c r="AE743" s="6">
        <f>IFERROR(VLOOKUP(Y743,J:N,3, FALSE),0)</f>
        <v>0</v>
      </c>
      <c r="AF743" s="6">
        <f>IFERROR(VLOOKUP(Y743,J:N,4, FALSE),0)</f>
        <v>0</v>
      </c>
      <c r="AG743" s="6">
        <f>IFERROR(VLOOKUP(Y743,R:V,3, FALSE),0)</f>
        <v>1</v>
      </c>
      <c r="AH743" s="6">
        <f>IFERROR(VLOOKUP(Y743,R:V,4, FALSE),0)</f>
        <v>1</v>
      </c>
      <c r="AI743" s="7" t="str">
        <f>IFERROR(VLOOKUP(Y743,B:F,5, FALSE),"NF")</f>
        <v>NF</v>
      </c>
      <c r="AJ743" s="7" t="str">
        <f>IFERROR(VLOOKUP(Y743,J:N,5, FALSE),"NF")</f>
        <v>NF</v>
      </c>
      <c r="AK743" s="7">
        <f>IFERROR(VLOOKUP(Y743,R:V,5, FALSE),"NF")</f>
        <v>37000</v>
      </c>
      <c r="AL743" s="7">
        <f>MIN(AI743:AK743)</f>
        <v>37000</v>
      </c>
      <c r="AM743" s="8">
        <f>IFERROR(AI743/AL743,0)</f>
        <v>0</v>
      </c>
      <c r="AN743" s="8">
        <f>IFERROR(AJ743/AL743,0)</f>
        <v>0</v>
      </c>
      <c r="AO743" s="8">
        <f t="shared" si="11"/>
        <v>1</v>
      </c>
    </row>
    <row r="744" spans="7:41" x14ac:dyDescent="0.2">
      <c r="G744" s="5"/>
      <c r="O744" s="5"/>
      <c r="W744" s="5"/>
      <c r="Y744" t="s">
        <v>2014</v>
      </c>
      <c r="Z744" t="s">
        <v>2015</v>
      </c>
      <c r="AA744" t="s">
        <v>2337</v>
      </c>
      <c r="AB744">
        <v>82.59</v>
      </c>
      <c r="AC744" s="6">
        <f>IFERROR(VLOOKUP(Y744,B:F,3, FALSE),0)</f>
        <v>0</v>
      </c>
      <c r="AD744" s="6">
        <f>IFERROR(VLOOKUP(Y744,B:F,4, FALSE),0)</f>
        <v>0</v>
      </c>
      <c r="AE744" s="6">
        <f>IFERROR(VLOOKUP(Y744,J:N,3, FALSE),0)</f>
        <v>0</v>
      </c>
      <c r="AF744" s="6">
        <f>IFERROR(VLOOKUP(Y744,J:N,4, FALSE),0)</f>
        <v>0</v>
      </c>
      <c r="AG744" s="6">
        <f>IFERROR(VLOOKUP(Y744,R:V,3, FALSE),0)</f>
        <v>1</v>
      </c>
      <c r="AH744" s="6">
        <f>IFERROR(VLOOKUP(Y744,R:V,4, FALSE),0)</f>
        <v>1</v>
      </c>
      <c r="AI744" s="7" t="str">
        <f>IFERROR(VLOOKUP(Y744,B:F,5, FALSE),"NF")</f>
        <v>NF</v>
      </c>
      <c r="AJ744" s="7" t="str">
        <f>IFERROR(VLOOKUP(Y744,J:N,5, FALSE),"NF")</f>
        <v>NF</v>
      </c>
      <c r="AK744" s="7">
        <f>IFERROR(VLOOKUP(Y744,R:V,5, FALSE),"NF")</f>
        <v>250000</v>
      </c>
      <c r="AL744" s="7">
        <f>MIN(AI744:AK744)</f>
        <v>250000</v>
      </c>
      <c r="AM744" s="8">
        <f>IFERROR(AI744/AL744,0)</f>
        <v>0</v>
      </c>
      <c r="AN744" s="8">
        <f>IFERROR(AJ744/AL744,0)</f>
        <v>0</v>
      </c>
      <c r="AO744" s="8">
        <f t="shared" si="11"/>
        <v>1</v>
      </c>
    </row>
    <row r="745" spans="7:41" x14ac:dyDescent="0.2">
      <c r="G745" s="5"/>
      <c r="O745" s="5"/>
      <c r="W745" s="5"/>
      <c r="Y745" t="s">
        <v>1556</v>
      </c>
      <c r="Z745" t="s">
        <v>1557</v>
      </c>
      <c r="AA745" t="s">
        <v>2338</v>
      </c>
      <c r="AB745">
        <v>27.84</v>
      </c>
      <c r="AC745" s="6">
        <f>IFERROR(VLOOKUP(Y745,B:F,3, FALSE),0)</f>
        <v>1</v>
      </c>
      <c r="AD745" s="6">
        <f>IFERROR(VLOOKUP(Y745,B:F,4, FALSE),0)</f>
        <v>1</v>
      </c>
      <c r="AE745" s="6">
        <f>IFERROR(VLOOKUP(Y745,J:N,3, FALSE),0)</f>
        <v>0</v>
      </c>
      <c r="AF745" s="6">
        <f>IFERROR(VLOOKUP(Y745,J:N,4, FALSE),0)</f>
        <v>0</v>
      </c>
      <c r="AG745" s="6">
        <f>IFERROR(VLOOKUP(Y745,R:V,3, FALSE),0)</f>
        <v>0</v>
      </c>
      <c r="AH745" s="6">
        <f>IFERROR(VLOOKUP(Y745,R:V,4, FALSE),0)</f>
        <v>0</v>
      </c>
      <c r="AI745" s="7">
        <f>IFERROR(VLOOKUP(Y745,B:F,5, FALSE),"NF")</f>
        <v>73000</v>
      </c>
      <c r="AJ745" s="7" t="str">
        <f>IFERROR(VLOOKUP(Y745,J:N,5, FALSE),"NF")</f>
        <v>NF</v>
      </c>
      <c r="AK745" s="7" t="str">
        <f>IFERROR(VLOOKUP(Y745,R:V,5, FALSE),"NF")</f>
        <v>NF</v>
      </c>
      <c r="AL745" s="7">
        <f>MIN(AI745:AK745)</f>
        <v>73000</v>
      </c>
      <c r="AM745" s="8">
        <f>IFERROR(AI745/AL745,0)</f>
        <v>1</v>
      </c>
      <c r="AN745" s="8">
        <f>IFERROR(AJ745/AL745,0)</f>
        <v>0</v>
      </c>
      <c r="AO745" s="8">
        <f t="shared" si="11"/>
        <v>0</v>
      </c>
    </row>
    <row r="746" spans="7:41" x14ac:dyDescent="0.2">
      <c r="G746" s="5"/>
      <c r="O746" s="5"/>
      <c r="W746" s="5"/>
      <c r="Y746" t="s">
        <v>2023</v>
      </c>
      <c r="Z746" t="s">
        <v>2024</v>
      </c>
      <c r="AA746" t="s">
        <v>2339</v>
      </c>
      <c r="AB746">
        <v>25.18</v>
      </c>
      <c r="AC746" s="6">
        <f>IFERROR(VLOOKUP(Y746,B:F,3, FALSE),0)</f>
        <v>0</v>
      </c>
      <c r="AD746" s="6">
        <f>IFERROR(VLOOKUP(Y746,B:F,4, FALSE),0)</f>
        <v>0</v>
      </c>
      <c r="AE746" s="6">
        <f>IFERROR(VLOOKUP(Y746,J:N,3, FALSE),0)</f>
        <v>0</v>
      </c>
      <c r="AF746" s="6">
        <f>IFERROR(VLOOKUP(Y746,J:N,4, FALSE),0)</f>
        <v>0</v>
      </c>
      <c r="AG746" s="6">
        <f>IFERROR(VLOOKUP(Y746,R:V,3, FALSE),0)</f>
        <v>1</v>
      </c>
      <c r="AH746" s="6">
        <f>IFERROR(VLOOKUP(Y746,R:V,4, FALSE),0)</f>
        <v>1</v>
      </c>
      <c r="AI746" s="7" t="str">
        <f>IFERROR(VLOOKUP(Y746,B:F,5, FALSE),"NF")</f>
        <v>NF</v>
      </c>
      <c r="AJ746" s="7" t="str">
        <f>IFERROR(VLOOKUP(Y746,J:N,5, FALSE),"NF")</f>
        <v>NF</v>
      </c>
      <c r="AK746" s="7">
        <f>IFERROR(VLOOKUP(Y746,R:V,5, FALSE),"NF")</f>
        <v>64000</v>
      </c>
      <c r="AL746" s="7">
        <f>MIN(AI746:AK746)</f>
        <v>64000</v>
      </c>
      <c r="AM746" s="8">
        <f>IFERROR(AI746/AL746,0)</f>
        <v>0</v>
      </c>
      <c r="AN746" s="8">
        <f>IFERROR(AJ746/AL746,0)</f>
        <v>0</v>
      </c>
      <c r="AO746" s="8">
        <f t="shared" si="11"/>
        <v>1</v>
      </c>
    </row>
    <row r="747" spans="7:41" x14ac:dyDescent="0.2">
      <c r="G747" s="5"/>
      <c r="O747" s="5"/>
      <c r="W747" s="5"/>
      <c r="Y747" t="s">
        <v>2017</v>
      </c>
      <c r="Z747" t="s">
        <v>2018</v>
      </c>
      <c r="AA747" t="s">
        <v>2340</v>
      </c>
      <c r="AB747">
        <v>79.319999999999993</v>
      </c>
      <c r="AC747" s="6">
        <f>IFERROR(VLOOKUP(Y747,B:F,3, FALSE),0)</f>
        <v>0</v>
      </c>
      <c r="AD747" s="6">
        <f>IFERROR(VLOOKUP(Y747,B:F,4, FALSE),0)</f>
        <v>0</v>
      </c>
      <c r="AE747" s="6">
        <f>IFERROR(VLOOKUP(Y747,J:N,3, FALSE),0)</f>
        <v>1</v>
      </c>
      <c r="AF747" s="6">
        <f>IFERROR(VLOOKUP(Y747,J:N,4, FALSE),0)</f>
        <v>1</v>
      </c>
      <c r="AG747" s="6">
        <f>IFERROR(VLOOKUP(Y747,R:V,3, FALSE),0)</f>
        <v>0</v>
      </c>
      <c r="AH747" s="6">
        <f>IFERROR(VLOOKUP(Y747,R:V,4, FALSE),0)</f>
        <v>0</v>
      </c>
      <c r="AI747" s="7" t="str">
        <f>IFERROR(VLOOKUP(Y747,B:F,5, FALSE),"NF")</f>
        <v>NF</v>
      </c>
      <c r="AJ747" s="7">
        <f>IFERROR(VLOOKUP(Y747,J:N,5, FALSE),"NF")</f>
        <v>840000</v>
      </c>
      <c r="AK747" s="7" t="str">
        <f>IFERROR(VLOOKUP(Y747,R:V,5, FALSE),"NF")</f>
        <v>NF</v>
      </c>
      <c r="AL747" s="7">
        <f>MIN(AI747:AK747)</f>
        <v>840000</v>
      </c>
      <c r="AM747" s="8">
        <f>IFERROR(AI747/AL747,0)</f>
        <v>0</v>
      </c>
      <c r="AN747" s="8">
        <f>IFERROR(AJ747/AL747,0)</f>
        <v>1</v>
      </c>
      <c r="AO747" s="8">
        <f t="shared" si="11"/>
        <v>0</v>
      </c>
    </row>
    <row r="748" spans="7:41" x14ac:dyDescent="0.2">
      <c r="G748" s="5"/>
      <c r="O748" s="5"/>
      <c r="W748" s="5"/>
      <c r="Y748" t="s">
        <v>2029</v>
      </c>
      <c r="Z748" t="s">
        <v>2030</v>
      </c>
      <c r="AA748" t="s">
        <v>2341</v>
      </c>
      <c r="AB748">
        <v>92.05</v>
      </c>
      <c r="AC748" s="6">
        <f>IFERROR(VLOOKUP(Y748,B:F,3, FALSE),0)</f>
        <v>0</v>
      </c>
      <c r="AD748" s="6">
        <f>IFERROR(VLOOKUP(Y748,B:F,4, FALSE),0)</f>
        <v>0</v>
      </c>
      <c r="AE748" s="6">
        <f>IFERROR(VLOOKUP(Y748,J:N,3, FALSE),0)</f>
        <v>0</v>
      </c>
      <c r="AF748" s="6">
        <f>IFERROR(VLOOKUP(Y748,J:N,4, FALSE),0)</f>
        <v>0</v>
      </c>
      <c r="AG748" s="6">
        <f>IFERROR(VLOOKUP(Y748,R:V,3, FALSE),0)</f>
        <v>1</v>
      </c>
      <c r="AH748" s="6">
        <f>IFERROR(VLOOKUP(Y748,R:V,4, FALSE),0)</f>
        <v>1</v>
      </c>
      <c r="AI748" s="7" t="str">
        <f>IFERROR(VLOOKUP(Y748,B:F,5, FALSE),"NF")</f>
        <v>NF</v>
      </c>
      <c r="AJ748" s="7" t="str">
        <f>IFERROR(VLOOKUP(Y748,J:N,5, FALSE),"NF")</f>
        <v>NF</v>
      </c>
      <c r="AK748" s="7">
        <f>IFERROR(VLOOKUP(Y748,R:V,5, FALSE),"NF")</f>
        <v>13000</v>
      </c>
      <c r="AL748" s="7">
        <f>MIN(AI748:AK748)</f>
        <v>13000</v>
      </c>
      <c r="AM748" s="8">
        <f>IFERROR(AI748/AL748,0)</f>
        <v>0</v>
      </c>
      <c r="AN748" s="8">
        <f>IFERROR(AJ748/AL748,0)</f>
        <v>0</v>
      </c>
      <c r="AO748" s="8">
        <f t="shared" si="11"/>
        <v>1</v>
      </c>
    </row>
    <row r="749" spans="7:41" x14ac:dyDescent="0.2">
      <c r="G749" s="5"/>
      <c r="O749" s="5"/>
      <c r="W749" s="5"/>
      <c r="Y749" t="s">
        <v>2021</v>
      </c>
      <c r="Z749" t="s">
        <v>2022</v>
      </c>
      <c r="AA749" t="s">
        <v>2342</v>
      </c>
      <c r="AB749">
        <v>57.44</v>
      </c>
      <c r="AC749" s="6">
        <f>IFERROR(VLOOKUP(Y749,B:F,3, FALSE),0)</f>
        <v>0</v>
      </c>
      <c r="AD749" s="6">
        <f>IFERROR(VLOOKUP(Y749,B:F,4, FALSE),0)</f>
        <v>0</v>
      </c>
      <c r="AE749" s="6">
        <f>IFERROR(VLOOKUP(Y749,J:N,3, FALSE),0)</f>
        <v>1</v>
      </c>
      <c r="AF749" s="6">
        <f>IFERROR(VLOOKUP(Y749,J:N,4, FALSE),0)</f>
        <v>1</v>
      </c>
      <c r="AG749" s="6">
        <f>IFERROR(VLOOKUP(Y749,R:V,3, FALSE),0)</f>
        <v>0</v>
      </c>
      <c r="AH749" s="6">
        <f>IFERROR(VLOOKUP(Y749,R:V,4, FALSE),0)</f>
        <v>0</v>
      </c>
      <c r="AI749" s="7" t="str">
        <f>IFERROR(VLOOKUP(Y749,B:F,5, FALSE),"NF")</f>
        <v>NF</v>
      </c>
      <c r="AJ749" s="7">
        <f>IFERROR(VLOOKUP(Y749,J:N,5, FALSE),"NF")</f>
        <v>61000</v>
      </c>
      <c r="AK749" s="7" t="str">
        <f>IFERROR(VLOOKUP(Y749,R:V,5, FALSE),"NF")</f>
        <v>NF</v>
      </c>
      <c r="AL749" s="7">
        <f>MIN(AI749:AK749)</f>
        <v>61000</v>
      </c>
      <c r="AM749" s="8">
        <f>IFERROR(AI749/AL749,0)</f>
        <v>0</v>
      </c>
      <c r="AN749" s="8">
        <f>IFERROR(AJ749/AL749,0)</f>
        <v>1</v>
      </c>
      <c r="AO749" s="8">
        <f t="shared" si="11"/>
        <v>0</v>
      </c>
    </row>
    <row r="750" spans="7:41" x14ac:dyDescent="0.2">
      <c r="G750" s="5"/>
      <c r="O750" s="5"/>
      <c r="W750" s="5"/>
      <c r="Y750" t="s">
        <v>1390</v>
      </c>
      <c r="Z750" t="s">
        <v>1391</v>
      </c>
      <c r="AA750" t="s">
        <v>2343</v>
      </c>
      <c r="AB750">
        <v>52.63</v>
      </c>
      <c r="AC750" s="6">
        <f>IFERROR(VLOOKUP(Y750,B:F,3, FALSE),0)</f>
        <v>0</v>
      </c>
      <c r="AD750" s="6">
        <f>IFERROR(VLOOKUP(Y750,B:F,4, FALSE),0)</f>
        <v>0</v>
      </c>
      <c r="AE750" s="6">
        <f>IFERROR(VLOOKUP(Y750,J:N,3, FALSE),0)</f>
        <v>0</v>
      </c>
      <c r="AF750" s="6">
        <f>IFERROR(VLOOKUP(Y750,J:N,4, FALSE),0)</f>
        <v>0</v>
      </c>
      <c r="AG750" s="6">
        <f>IFERROR(VLOOKUP(Y750,R:V,3, FALSE),0)</f>
        <v>0</v>
      </c>
      <c r="AH750" s="6">
        <f>IFERROR(VLOOKUP(Y750,R:V,4, FALSE),0)</f>
        <v>0</v>
      </c>
      <c r="AI750" s="7" t="str">
        <f>IFERROR(VLOOKUP(Y750,B:F,5, FALSE),"NF")</f>
        <v>NF</v>
      </c>
      <c r="AJ750" s="7" t="str">
        <f>IFERROR(VLOOKUP(Y750,J:N,5, FALSE),"NF")</f>
        <v>NF</v>
      </c>
      <c r="AK750" s="7" t="str">
        <f>IFERROR(VLOOKUP(Y750,R:V,5, FALSE),"NF")</f>
        <v>NF</v>
      </c>
      <c r="AL750" s="7">
        <f>MIN(AI750:AK750)</f>
        <v>0</v>
      </c>
      <c r="AM750" s="8">
        <f>IFERROR(AI750/AL750,0)</f>
        <v>0</v>
      </c>
      <c r="AN750" s="8">
        <f>IFERROR(AJ750/AL750,0)</f>
        <v>0</v>
      </c>
      <c r="AO750" s="8">
        <f t="shared" si="11"/>
        <v>0</v>
      </c>
    </row>
    <row r="751" spans="7:41" x14ac:dyDescent="0.2">
      <c r="G751" s="5"/>
      <c r="O751" s="5"/>
      <c r="W751" s="5"/>
      <c r="Y751" t="s">
        <v>2032</v>
      </c>
      <c r="Z751" t="s">
        <v>2033</v>
      </c>
      <c r="AA751" t="s">
        <v>2344</v>
      </c>
      <c r="AB751">
        <v>54.51</v>
      </c>
      <c r="AC751" s="6">
        <f>IFERROR(VLOOKUP(Y751,B:F,3, FALSE),0)</f>
        <v>0</v>
      </c>
      <c r="AD751" s="6">
        <f>IFERROR(VLOOKUP(Y751,B:F,4, FALSE),0)</f>
        <v>0</v>
      </c>
      <c r="AE751" s="6">
        <f>IFERROR(VLOOKUP(Y751,J:N,3, FALSE),0)</f>
        <v>0</v>
      </c>
      <c r="AF751" s="6">
        <f>IFERROR(VLOOKUP(Y751,J:N,4, FALSE),0)</f>
        <v>0</v>
      </c>
      <c r="AG751" s="6">
        <f>IFERROR(VLOOKUP(Y751,R:V,3, FALSE),0)</f>
        <v>1</v>
      </c>
      <c r="AH751" s="6">
        <f>IFERROR(VLOOKUP(Y751,R:V,4, FALSE),0)</f>
        <v>1</v>
      </c>
      <c r="AI751" s="7" t="str">
        <f>IFERROR(VLOOKUP(Y751,B:F,5, FALSE),"NF")</f>
        <v>NF</v>
      </c>
      <c r="AJ751" s="7" t="str">
        <f>IFERROR(VLOOKUP(Y751,J:N,5, FALSE),"NF")</f>
        <v>NF</v>
      </c>
      <c r="AK751" s="7">
        <f>IFERROR(VLOOKUP(Y751,R:V,5, FALSE),"NF")</f>
        <v>190000</v>
      </c>
      <c r="AL751" s="7">
        <f>MIN(AI751:AK751)</f>
        <v>190000</v>
      </c>
      <c r="AM751" s="8">
        <f>IFERROR(AI751/AL751,0)</f>
        <v>0</v>
      </c>
      <c r="AN751" s="8">
        <f>IFERROR(AJ751/AL751,0)</f>
        <v>0</v>
      </c>
      <c r="AO751" s="8">
        <f t="shared" si="11"/>
        <v>1</v>
      </c>
    </row>
    <row r="752" spans="7:41" x14ac:dyDescent="0.2">
      <c r="G752" s="5"/>
      <c r="O752" s="5"/>
      <c r="W752" s="5"/>
      <c r="Y752" t="s">
        <v>2027</v>
      </c>
      <c r="Z752" t="s">
        <v>2028</v>
      </c>
      <c r="AA752" t="s">
        <v>2345</v>
      </c>
      <c r="AB752">
        <v>32.380000000000003</v>
      </c>
      <c r="AC752" s="6">
        <f>IFERROR(VLOOKUP(Y752,B:F,3, FALSE),0)</f>
        <v>0</v>
      </c>
      <c r="AD752" s="6">
        <f>IFERROR(VLOOKUP(Y752,B:F,4, FALSE),0)</f>
        <v>0</v>
      </c>
      <c r="AE752" s="6">
        <f>IFERROR(VLOOKUP(Y752,J:N,3, FALSE),0)</f>
        <v>1</v>
      </c>
      <c r="AF752" s="6">
        <f>IFERROR(VLOOKUP(Y752,J:N,4, FALSE),0)</f>
        <v>1</v>
      </c>
      <c r="AG752" s="6">
        <f>IFERROR(VLOOKUP(Y752,R:V,3, FALSE),0)</f>
        <v>0</v>
      </c>
      <c r="AH752" s="6">
        <f>IFERROR(VLOOKUP(Y752,R:V,4, FALSE),0)</f>
        <v>0</v>
      </c>
      <c r="AI752" s="7" t="str">
        <f>IFERROR(VLOOKUP(Y752,B:F,5, FALSE),"NF")</f>
        <v>NF</v>
      </c>
      <c r="AJ752" s="7">
        <f>IFERROR(VLOOKUP(Y752,J:N,5, FALSE),"NF")</f>
        <v>200000</v>
      </c>
      <c r="AK752" s="7" t="str">
        <f>IFERROR(VLOOKUP(Y752,R:V,5, FALSE),"NF")</f>
        <v>NF</v>
      </c>
      <c r="AL752" s="7">
        <f>MIN(AI752:AK752)</f>
        <v>200000</v>
      </c>
      <c r="AM752" s="8">
        <f>IFERROR(AI752/AL752,0)</f>
        <v>0</v>
      </c>
      <c r="AN752" s="8">
        <f>IFERROR(AJ752/AL752,0)</f>
        <v>1</v>
      </c>
      <c r="AO752" s="8">
        <f t="shared" si="11"/>
        <v>0</v>
      </c>
    </row>
    <row r="753" spans="7:41" x14ac:dyDescent="0.2">
      <c r="G753" s="5"/>
      <c r="O753" s="5"/>
      <c r="W753" s="5"/>
      <c r="Y753" t="s">
        <v>2037</v>
      </c>
      <c r="Z753" t="s">
        <v>2038</v>
      </c>
      <c r="AA753" t="s">
        <v>2346</v>
      </c>
      <c r="AB753">
        <v>28.95</v>
      </c>
      <c r="AC753" s="6">
        <f>IFERROR(VLOOKUP(Y753,B:F,3, FALSE),0)</f>
        <v>0</v>
      </c>
      <c r="AD753" s="6">
        <f>IFERROR(VLOOKUP(Y753,B:F,4, FALSE),0)</f>
        <v>0</v>
      </c>
      <c r="AE753" s="6">
        <f>IFERROR(VLOOKUP(Y753,J:N,3, FALSE),0)</f>
        <v>0</v>
      </c>
      <c r="AF753" s="6">
        <f>IFERROR(VLOOKUP(Y753,J:N,4, FALSE),0)</f>
        <v>0</v>
      </c>
      <c r="AG753" s="6">
        <f>IFERROR(VLOOKUP(Y753,R:V,3, FALSE),0)</f>
        <v>1</v>
      </c>
      <c r="AH753" s="6">
        <f>IFERROR(VLOOKUP(Y753,R:V,4, FALSE),0)</f>
        <v>1</v>
      </c>
      <c r="AI753" s="7" t="str">
        <f>IFERROR(VLOOKUP(Y753,B:F,5, FALSE),"NF")</f>
        <v>NF</v>
      </c>
      <c r="AJ753" s="7" t="str">
        <f>IFERROR(VLOOKUP(Y753,J:N,5, FALSE),"NF")</f>
        <v>NF</v>
      </c>
      <c r="AK753" s="7">
        <f>IFERROR(VLOOKUP(Y753,R:V,5, FALSE),"NF")</f>
        <v>24000</v>
      </c>
      <c r="AL753" s="7">
        <f>MIN(AI753:AK753)</f>
        <v>24000</v>
      </c>
      <c r="AM753" s="8">
        <f>IFERROR(AI753/AL753,0)</f>
        <v>0</v>
      </c>
      <c r="AN753" s="8">
        <f>IFERROR(AJ753/AL753,0)</f>
        <v>0</v>
      </c>
      <c r="AO753" s="8">
        <f t="shared" si="11"/>
        <v>1</v>
      </c>
    </row>
    <row r="754" spans="7:41" x14ac:dyDescent="0.2">
      <c r="G754" s="5"/>
      <c r="O754" s="5"/>
      <c r="W754" s="5"/>
      <c r="Y754" t="s">
        <v>2040</v>
      </c>
      <c r="Z754" t="s">
        <v>2041</v>
      </c>
      <c r="AA754" t="s">
        <v>2347</v>
      </c>
      <c r="AB754">
        <v>17.149999999999999</v>
      </c>
      <c r="AC754" s="6">
        <f>IFERROR(VLOOKUP(Y754,B:F,3, FALSE),0)</f>
        <v>0</v>
      </c>
      <c r="AD754" s="6">
        <f>IFERROR(VLOOKUP(Y754,B:F,4, FALSE),0)</f>
        <v>0</v>
      </c>
      <c r="AE754" s="6">
        <f>IFERROR(VLOOKUP(Y754,J:N,3, FALSE),0)</f>
        <v>0</v>
      </c>
      <c r="AF754" s="6">
        <f>IFERROR(VLOOKUP(Y754,J:N,4, FALSE),0)</f>
        <v>0</v>
      </c>
      <c r="AG754" s="6">
        <f>IFERROR(VLOOKUP(Y754,R:V,3, FALSE),0)</f>
        <v>1</v>
      </c>
      <c r="AH754" s="6">
        <f>IFERROR(VLOOKUP(Y754,R:V,4, FALSE),0)</f>
        <v>1</v>
      </c>
      <c r="AI754" s="7" t="str">
        <f>IFERROR(VLOOKUP(Y754,B:F,5, FALSE),"NF")</f>
        <v>NF</v>
      </c>
      <c r="AJ754" s="7" t="str">
        <f>IFERROR(VLOOKUP(Y754,J:N,5, FALSE),"NF")</f>
        <v>NF</v>
      </c>
      <c r="AK754" s="7">
        <f>IFERROR(VLOOKUP(Y754,R:V,5, FALSE),"NF")</f>
        <v>54000</v>
      </c>
      <c r="AL754" s="7">
        <f>MIN(AI754:AK754)</f>
        <v>54000</v>
      </c>
      <c r="AM754" s="8">
        <f>IFERROR(AI754/AL754,0)</f>
        <v>0</v>
      </c>
      <c r="AN754" s="8">
        <f>IFERROR(AJ754/AL754,0)</f>
        <v>0</v>
      </c>
      <c r="AO754" s="8">
        <f t="shared" si="11"/>
        <v>1</v>
      </c>
    </row>
    <row r="755" spans="7:41" x14ac:dyDescent="0.2">
      <c r="G755" s="5"/>
      <c r="O755" s="5"/>
      <c r="W755" s="5"/>
      <c r="Y755" t="s">
        <v>1569</v>
      </c>
      <c r="Z755" t="s">
        <v>1570</v>
      </c>
      <c r="AA755" t="s">
        <v>2348</v>
      </c>
      <c r="AB755">
        <v>64.239999999999995</v>
      </c>
      <c r="AC755" s="6">
        <f>IFERROR(VLOOKUP(Y755,B:F,3, FALSE),0)</f>
        <v>1</v>
      </c>
      <c r="AD755" s="6">
        <f>IFERROR(VLOOKUP(Y755,B:F,4, FALSE),0)</f>
        <v>1</v>
      </c>
      <c r="AE755" s="6">
        <f>IFERROR(VLOOKUP(Y755,J:N,3, FALSE),0)</f>
        <v>0</v>
      </c>
      <c r="AF755" s="6">
        <f>IFERROR(VLOOKUP(Y755,J:N,4, FALSE),0)</f>
        <v>0</v>
      </c>
      <c r="AG755" s="6">
        <f>IFERROR(VLOOKUP(Y755,R:V,3, FALSE),0)</f>
        <v>0</v>
      </c>
      <c r="AH755" s="6">
        <f>IFERROR(VLOOKUP(Y755,R:V,4, FALSE),0)</f>
        <v>0</v>
      </c>
      <c r="AI755" s="7">
        <f>IFERROR(VLOOKUP(Y755,B:F,5, FALSE),"NF")</f>
        <v>42000</v>
      </c>
      <c r="AJ755" s="7" t="str">
        <f>IFERROR(VLOOKUP(Y755,J:N,5, FALSE),"NF")</f>
        <v>NF</v>
      </c>
      <c r="AK755" s="7" t="str">
        <f>IFERROR(VLOOKUP(Y755,R:V,5, FALSE),"NF")</f>
        <v>NF</v>
      </c>
      <c r="AL755" s="7">
        <f>MIN(AI755:AK755)</f>
        <v>42000</v>
      </c>
      <c r="AM755" s="8">
        <f>IFERROR(AI755/AL755,0)</f>
        <v>1</v>
      </c>
      <c r="AN755" s="8">
        <f>IFERROR(AJ755/AL755,0)</f>
        <v>0</v>
      </c>
      <c r="AO755" s="8">
        <f t="shared" si="11"/>
        <v>0</v>
      </c>
    </row>
    <row r="756" spans="7:41" x14ac:dyDescent="0.2">
      <c r="G756" s="5"/>
      <c r="O756" s="5"/>
      <c r="W756" s="5"/>
      <c r="Y756" t="s">
        <v>1400</v>
      </c>
      <c r="Z756" t="s">
        <v>1401</v>
      </c>
      <c r="AA756" t="s">
        <v>2349</v>
      </c>
      <c r="AB756">
        <v>129.56</v>
      </c>
      <c r="AC756" s="6">
        <f>IFERROR(VLOOKUP(Y756,B:F,3, FALSE),0)</f>
        <v>0</v>
      </c>
      <c r="AD756" s="6">
        <f>IFERROR(VLOOKUP(Y756,B:F,4, FALSE),0)</f>
        <v>0</v>
      </c>
      <c r="AE756" s="6">
        <f>IFERROR(VLOOKUP(Y756,J:N,3, FALSE),0)</f>
        <v>0</v>
      </c>
      <c r="AF756" s="6">
        <f>IFERROR(VLOOKUP(Y756,J:N,4, FALSE),0)</f>
        <v>0</v>
      </c>
      <c r="AG756" s="6">
        <f>IFERROR(VLOOKUP(Y756,R:V,3, FALSE),0)</f>
        <v>0</v>
      </c>
      <c r="AH756" s="6">
        <f>IFERROR(VLOOKUP(Y756,R:V,4, FALSE),0)</f>
        <v>0</v>
      </c>
      <c r="AI756" s="7" t="str">
        <f>IFERROR(VLOOKUP(Y756,B:F,5, FALSE),"NF")</f>
        <v>NF</v>
      </c>
      <c r="AJ756" s="7" t="str">
        <f>IFERROR(VLOOKUP(Y756,J:N,5, FALSE),"NF")</f>
        <v>NF</v>
      </c>
      <c r="AK756" s="7" t="str">
        <f>IFERROR(VLOOKUP(Y756,R:V,5, FALSE),"NF")</f>
        <v>NF</v>
      </c>
      <c r="AL756" s="7">
        <f>MIN(AI756:AK756)</f>
        <v>0</v>
      </c>
      <c r="AM756" s="8">
        <f>IFERROR(AI756/AL756,0)</f>
        <v>0</v>
      </c>
      <c r="AN756" s="8">
        <f>IFERROR(AJ756/AL756,0)</f>
        <v>0</v>
      </c>
      <c r="AO756" s="8">
        <f t="shared" si="11"/>
        <v>0</v>
      </c>
    </row>
    <row r="757" spans="7:41" x14ac:dyDescent="0.2">
      <c r="G757" s="5"/>
      <c r="O757" s="5"/>
      <c r="W757" s="5"/>
      <c r="Y757" t="s">
        <v>2045</v>
      </c>
      <c r="Z757" t="s">
        <v>1434</v>
      </c>
      <c r="AA757" t="s">
        <v>1970</v>
      </c>
      <c r="AB757">
        <v>112.46</v>
      </c>
      <c r="AC757" s="6">
        <f>IFERROR(VLOOKUP(Y757,B:F,3, FALSE),0)</f>
        <v>0</v>
      </c>
      <c r="AD757" s="6">
        <f>IFERROR(VLOOKUP(Y757,B:F,4, FALSE),0)</f>
        <v>0</v>
      </c>
      <c r="AE757" s="6">
        <f>IFERROR(VLOOKUP(Y757,J:N,3, FALSE),0)</f>
        <v>0</v>
      </c>
      <c r="AF757" s="6">
        <f>IFERROR(VLOOKUP(Y757,J:N,4, FALSE),0)</f>
        <v>0</v>
      </c>
      <c r="AG757" s="6">
        <f>IFERROR(VLOOKUP(Y757,R:V,3, FALSE),0)</f>
        <v>1</v>
      </c>
      <c r="AH757" s="6">
        <f>IFERROR(VLOOKUP(Y757,R:V,4, FALSE),0)</f>
        <v>1</v>
      </c>
      <c r="AI757" s="7" t="str">
        <f>IFERROR(VLOOKUP(Y757,B:F,5, FALSE),"NF")</f>
        <v>NF</v>
      </c>
      <c r="AJ757" s="7" t="str">
        <f>IFERROR(VLOOKUP(Y757,J:N,5, FALSE),"NF")</f>
        <v>NF</v>
      </c>
      <c r="AK757" s="7">
        <f>IFERROR(VLOOKUP(Y757,R:V,5, FALSE),"NF")</f>
        <v>57000</v>
      </c>
      <c r="AL757" s="7">
        <f>MIN(AI757:AK757)</f>
        <v>57000</v>
      </c>
      <c r="AM757" s="8">
        <f>IFERROR(AI757/AL757,0)</f>
        <v>0</v>
      </c>
      <c r="AN757" s="8">
        <f>IFERROR(AJ757/AL757,0)</f>
        <v>0</v>
      </c>
      <c r="AO757" s="8">
        <f t="shared" si="11"/>
        <v>1</v>
      </c>
    </row>
    <row r="758" spans="7:41" x14ac:dyDescent="0.2">
      <c r="G758" s="5"/>
      <c r="O758" s="5"/>
      <c r="W758" s="5"/>
      <c r="Y758" t="s">
        <v>2035</v>
      </c>
      <c r="Z758" t="s">
        <v>2036</v>
      </c>
      <c r="AA758" t="s">
        <v>2350</v>
      </c>
      <c r="AB758">
        <v>312.97000000000003</v>
      </c>
      <c r="AC758" s="6">
        <f>IFERROR(VLOOKUP(Y758,B:F,3, FALSE),0)</f>
        <v>0</v>
      </c>
      <c r="AD758" s="6">
        <f>IFERROR(VLOOKUP(Y758,B:F,4, FALSE),0)</f>
        <v>0</v>
      </c>
      <c r="AE758" s="6">
        <f>IFERROR(VLOOKUP(Y758,J:N,3, FALSE),0)</f>
        <v>1</v>
      </c>
      <c r="AF758" s="6">
        <f>IFERROR(VLOOKUP(Y758,J:N,4, FALSE),0)</f>
        <v>1</v>
      </c>
      <c r="AG758" s="6">
        <f>IFERROR(VLOOKUP(Y758,R:V,3, FALSE),0)</f>
        <v>0</v>
      </c>
      <c r="AH758" s="6">
        <f>IFERROR(VLOOKUP(Y758,R:V,4, FALSE),0)</f>
        <v>0</v>
      </c>
      <c r="AI758" s="7" t="str">
        <f>IFERROR(VLOOKUP(Y758,B:F,5, FALSE),"NF")</f>
        <v>NF</v>
      </c>
      <c r="AJ758" s="7">
        <f>IFERROR(VLOOKUP(Y758,J:N,5, FALSE),"NF")</f>
        <v>53000</v>
      </c>
      <c r="AK758" s="7" t="str">
        <f>IFERROR(VLOOKUP(Y758,R:V,5, FALSE),"NF")</f>
        <v>NF</v>
      </c>
      <c r="AL758" s="7">
        <f>MIN(AI758:AK758)</f>
        <v>53000</v>
      </c>
      <c r="AM758" s="8">
        <f>IFERROR(AI758/AL758,0)</f>
        <v>0</v>
      </c>
      <c r="AN758" s="8">
        <f>IFERROR(AJ758/AL758,0)</f>
        <v>1</v>
      </c>
      <c r="AO758" s="8">
        <f t="shared" si="11"/>
        <v>0</v>
      </c>
    </row>
    <row r="759" spans="7:41" x14ac:dyDescent="0.2">
      <c r="G759" s="5"/>
      <c r="O759" s="5"/>
      <c r="W759" s="5"/>
      <c r="Y759" t="s">
        <v>2043</v>
      </c>
      <c r="Z759" t="s">
        <v>90</v>
      </c>
      <c r="AA759" t="s">
        <v>2351</v>
      </c>
      <c r="AB759">
        <v>148.08000000000001</v>
      </c>
      <c r="AC759" s="6">
        <f>IFERROR(VLOOKUP(Y759,B:F,3, FALSE),0)</f>
        <v>0</v>
      </c>
      <c r="AD759" s="6">
        <f>IFERROR(VLOOKUP(Y759,B:F,4, FALSE),0)</f>
        <v>0</v>
      </c>
      <c r="AE759" s="6">
        <f>IFERROR(VLOOKUP(Y759,J:N,3, FALSE),0)</f>
        <v>1</v>
      </c>
      <c r="AF759" s="6">
        <f>IFERROR(VLOOKUP(Y759,J:N,4, FALSE),0)</f>
        <v>1</v>
      </c>
      <c r="AG759" s="6">
        <f>IFERROR(VLOOKUP(Y759,R:V,3, FALSE),0)</f>
        <v>0</v>
      </c>
      <c r="AH759" s="6">
        <f>IFERROR(VLOOKUP(Y759,R:V,4, FALSE),0)</f>
        <v>0</v>
      </c>
      <c r="AI759" s="7" t="str">
        <f>IFERROR(VLOOKUP(Y759,B:F,5, FALSE),"NF")</f>
        <v>NF</v>
      </c>
      <c r="AJ759" s="7">
        <f>IFERROR(VLOOKUP(Y759,J:N,5, FALSE),"NF")</f>
        <v>460000</v>
      </c>
      <c r="AK759" s="7" t="str">
        <f>IFERROR(VLOOKUP(Y759,R:V,5, FALSE),"NF")</f>
        <v>NF</v>
      </c>
      <c r="AL759" s="7">
        <f>MIN(AI759:AK759)</f>
        <v>460000</v>
      </c>
      <c r="AM759" s="8">
        <f>IFERROR(AI759/AL759,0)</f>
        <v>0</v>
      </c>
      <c r="AN759" s="8">
        <f>IFERROR(AJ759/AL759,0)</f>
        <v>1</v>
      </c>
      <c r="AO759" s="8">
        <f t="shared" si="11"/>
        <v>0</v>
      </c>
    </row>
    <row r="760" spans="7:41" x14ac:dyDescent="0.2">
      <c r="G760" s="5"/>
      <c r="O760" s="5"/>
      <c r="W760" s="5"/>
      <c r="Y760" t="s">
        <v>2049</v>
      </c>
      <c r="Z760" t="s">
        <v>2050</v>
      </c>
      <c r="AA760" t="s">
        <v>2352</v>
      </c>
      <c r="AB760">
        <v>33.54</v>
      </c>
      <c r="AC760" s="6">
        <f>IFERROR(VLOOKUP(Y760,B:F,3, FALSE),0)</f>
        <v>0</v>
      </c>
      <c r="AD760" s="6">
        <f>IFERROR(VLOOKUP(Y760,B:F,4, FALSE),0)</f>
        <v>0</v>
      </c>
      <c r="AE760" s="6">
        <f>IFERROR(VLOOKUP(Y760,J:N,3, FALSE),0)</f>
        <v>0</v>
      </c>
      <c r="AF760" s="6">
        <f>IFERROR(VLOOKUP(Y760,J:N,4, FALSE),0)</f>
        <v>0</v>
      </c>
      <c r="AG760" s="6">
        <f>IFERROR(VLOOKUP(Y760,R:V,3, FALSE),0)</f>
        <v>1</v>
      </c>
      <c r="AH760" s="6">
        <f>IFERROR(VLOOKUP(Y760,R:V,4, FALSE),0)</f>
        <v>1</v>
      </c>
      <c r="AI760" s="7" t="str">
        <f>IFERROR(VLOOKUP(Y760,B:F,5, FALSE),"NF")</f>
        <v>NF</v>
      </c>
      <c r="AJ760" s="7" t="str">
        <f>IFERROR(VLOOKUP(Y760,J:N,5, FALSE),"NF")</f>
        <v>NF</v>
      </c>
      <c r="AK760" s="7">
        <f>IFERROR(VLOOKUP(Y760,R:V,5, FALSE),"NF")</f>
        <v>110000</v>
      </c>
      <c r="AL760" s="7">
        <f>MIN(AI760:AK760)</f>
        <v>110000</v>
      </c>
      <c r="AM760" s="8">
        <f>IFERROR(AI760/AL760,0)</f>
        <v>0</v>
      </c>
      <c r="AN760" s="8">
        <f>IFERROR(AJ760/AL760,0)</f>
        <v>0</v>
      </c>
      <c r="AO760" s="8">
        <f t="shared" si="11"/>
        <v>1</v>
      </c>
    </row>
    <row r="761" spans="7:41" x14ac:dyDescent="0.2">
      <c r="G761" s="5"/>
      <c r="O761" s="5"/>
      <c r="W761" s="5"/>
      <c r="Y761" t="s">
        <v>1575</v>
      </c>
      <c r="Z761" t="s">
        <v>1576</v>
      </c>
      <c r="AA761" t="s">
        <v>2353</v>
      </c>
      <c r="AB761">
        <v>14.87</v>
      </c>
      <c r="AC761" s="6">
        <f>IFERROR(VLOOKUP(Y761,B:F,3, FALSE),0)</f>
        <v>1</v>
      </c>
      <c r="AD761" s="6">
        <f>IFERROR(VLOOKUP(Y761,B:F,4, FALSE),0)</f>
        <v>1</v>
      </c>
      <c r="AE761" s="6">
        <f>IFERROR(VLOOKUP(Y761,J:N,3, FALSE),0)</f>
        <v>0</v>
      </c>
      <c r="AF761" s="6">
        <f>IFERROR(VLOOKUP(Y761,J:N,4, FALSE),0)</f>
        <v>0</v>
      </c>
      <c r="AG761" s="6">
        <f>IFERROR(VLOOKUP(Y761,R:V,3, FALSE),0)</f>
        <v>0</v>
      </c>
      <c r="AH761" s="6">
        <f>IFERROR(VLOOKUP(Y761,R:V,4, FALSE),0)</f>
        <v>0</v>
      </c>
      <c r="AI761" s="7">
        <f>IFERROR(VLOOKUP(Y761,B:F,5, FALSE),"NF")</f>
        <v>400000</v>
      </c>
      <c r="AJ761" s="7" t="str">
        <f>IFERROR(VLOOKUP(Y761,J:N,5, FALSE),"NF")</f>
        <v>NF</v>
      </c>
      <c r="AK761" s="7" t="str">
        <f>IFERROR(VLOOKUP(Y761,R:V,5, FALSE),"NF")</f>
        <v>NF</v>
      </c>
      <c r="AL761" s="7">
        <f>MIN(AI761:AK761)</f>
        <v>400000</v>
      </c>
      <c r="AM761" s="8">
        <f>IFERROR(AI761/AL761,0)</f>
        <v>1</v>
      </c>
      <c r="AN761" s="8">
        <f>IFERROR(AJ761/AL761,0)</f>
        <v>0</v>
      </c>
      <c r="AO761" s="8">
        <f t="shared" si="11"/>
        <v>0</v>
      </c>
    </row>
    <row r="762" spans="7:41" x14ac:dyDescent="0.2">
      <c r="G762" s="5"/>
      <c r="O762" s="5"/>
      <c r="W762" s="5"/>
      <c r="Y762" t="s">
        <v>2058</v>
      </c>
      <c r="Z762" t="s">
        <v>2059</v>
      </c>
      <c r="AA762" t="s">
        <v>2354</v>
      </c>
      <c r="AB762">
        <v>10.8</v>
      </c>
      <c r="AC762" s="6">
        <f>IFERROR(VLOOKUP(Y762,B:F,3, FALSE),0)</f>
        <v>0</v>
      </c>
      <c r="AD762" s="6">
        <f>IFERROR(VLOOKUP(Y762,B:F,4, FALSE),0)</f>
        <v>0</v>
      </c>
      <c r="AE762" s="6">
        <f>IFERROR(VLOOKUP(Y762,J:N,3, FALSE),0)</f>
        <v>0</v>
      </c>
      <c r="AF762" s="6">
        <f>IFERROR(VLOOKUP(Y762,J:N,4, FALSE),0)</f>
        <v>0</v>
      </c>
      <c r="AG762" s="6">
        <f>IFERROR(VLOOKUP(Y762,R:V,3, FALSE),0)</f>
        <v>1</v>
      </c>
      <c r="AH762" s="6">
        <f>IFERROR(VLOOKUP(Y762,R:V,4, FALSE),0)</f>
        <v>1</v>
      </c>
      <c r="AI762" s="7" t="str">
        <f>IFERROR(VLOOKUP(Y762,B:F,5, FALSE),"NF")</f>
        <v>NF</v>
      </c>
      <c r="AJ762" s="7" t="str">
        <f>IFERROR(VLOOKUP(Y762,J:N,5, FALSE),"NF")</f>
        <v>NF</v>
      </c>
      <c r="AK762" s="7">
        <f>IFERROR(VLOOKUP(Y762,R:V,5, FALSE),"NF")</f>
        <v>65000</v>
      </c>
      <c r="AL762" s="7">
        <f>MIN(AI762:AK762)</f>
        <v>65000</v>
      </c>
      <c r="AM762" s="8">
        <f>IFERROR(AI762/AL762,0)</f>
        <v>0</v>
      </c>
      <c r="AN762" s="8">
        <f>IFERROR(AJ762/AL762,0)</f>
        <v>0</v>
      </c>
      <c r="AO762" s="8">
        <f t="shared" si="11"/>
        <v>1</v>
      </c>
    </row>
    <row r="763" spans="7:41" x14ac:dyDescent="0.2">
      <c r="G763" s="5"/>
      <c r="O763" s="5"/>
      <c r="W763" s="5"/>
      <c r="Y763" t="s">
        <v>2061</v>
      </c>
      <c r="Z763" t="s">
        <v>2062</v>
      </c>
      <c r="AA763" t="s">
        <v>2355</v>
      </c>
      <c r="AB763">
        <v>43.07</v>
      </c>
      <c r="AC763" s="6">
        <f>IFERROR(VLOOKUP(Y763,B:F,3, FALSE),0)</f>
        <v>0</v>
      </c>
      <c r="AD763" s="6">
        <f>IFERROR(VLOOKUP(Y763,B:F,4, FALSE),0)</f>
        <v>0</v>
      </c>
      <c r="AE763" s="6">
        <f>IFERROR(VLOOKUP(Y763,J:N,3, FALSE),0)</f>
        <v>0</v>
      </c>
      <c r="AF763" s="6">
        <f>IFERROR(VLOOKUP(Y763,J:N,4, FALSE),0)</f>
        <v>0</v>
      </c>
      <c r="AG763" s="6">
        <f>IFERROR(VLOOKUP(Y763,R:V,3, FALSE),0)</f>
        <v>1</v>
      </c>
      <c r="AH763" s="6">
        <f>IFERROR(VLOOKUP(Y763,R:V,4, FALSE),0)</f>
        <v>1</v>
      </c>
      <c r="AI763" s="7" t="str">
        <f>IFERROR(VLOOKUP(Y763,B:F,5, FALSE),"NF")</f>
        <v>NF</v>
      </c>
      <c r="AJ763" s="7" t="str">
        <f>IFERROR(VLOOKUP(Y763,J:N,5, FALSE),"NF")</f>
        <v>NF</v>
      </c>
      <c r="AK763" s="7">
        <f>IFERROR(VLOOKUP(Y763,R:V,5, FALSE),"NF")</f>
        <v>100000</v>
      </c>
      <c r="AL763" s="7">
        <f>MIN(AI763:AK763)</f>
        <v>100000</v>
      </c>
      <c r="AM763" s="8">
        <f>IFERROR(AI763/AL763,0)</f>
        <v>0</v>
      </c>
      <c r="AN763" s="8">
        <f>IFERROR(AJ763/AL763,0)</f>
        <v>0</v>
      </c>
      <c r="AO763" s="8">
        <f t="shared" si="11"/>
        <v>1</v>
      </c>
    </row>
    <row r="764" spans="7:41" x14ac:dyDescent="0.2">
      <c r="G764" s="5"/>
      <c r="O764" s="5"/>
      <c r="W764" s="5"/>
      <c r="Y764" t="s">
        <v>1578</v>
      </c>
      <c r="Z764" t="s">
        <v>1579</v>
      </c>
      <c r="AA764" t="s">
        <v>2356</v>
      </c>
      <c r="AB764">
        <v>35.71</v>
      </c>
      <c r="AC764" s="6">
        <f>IFERROR(VLOOKUP(Y764,B:F,3, FALSE),0)</f>
        <v>1</v>
      </c>
      <c r="AD764" s="6">
        <f>IFERROR(VLOOKUP(Y764,B:F,4, FALSE),0)</f>
        <v>1</v>
      </c>
      <c r="AE764" s="6">
        <f>IFERROR(VLOOKUP(Y764,J:N,3, FALSE),0)</f>
        <v>0</v>
      </c>
      <c r="AF764" s="6">
        <f>IFERROR(VLOOKUP(Y764,J:N,4, FALSE),0)</f>
        <v>0</v>
      </c>
      <c r="AG764" s="6">
        <f>IFERROR(VLOOKUP(Y764,R:V,3, FALSE),0)</f>
        <v>0</v>
      </c>
      <c r="AH764" s="6">
        <f>IFERROR(VLOOKUP(Y764,R:V,4, FALSE),0)</f>
        <v>0</v>
      </c>
      <c r="AI764" s="7">
        <f>IFERROR(VLOOKUP(Y764,B:F,5, FALSE),"NF")</f>
        <v>130000</v>
      </c>
      <c r="AJ764" s="7" t="str">
        <f>IFERROR(VLOOKUP(Y764,J:N,5, FALSE),"NF")</f>
        <v>NF</v>
      </c>
      <c r="AK764" s="7" t="str">
        <f>IFERROR(VLOOKUP(Y764,R:V,5, FALSE),"NF")</f>
        <v>NF</v>
      </c>
      <c r="AL764" s="7">
        <f>MIN(AI764:AK764)</f>
        <v>130000</v>
      </c>
      <c r="AM764" s="8">
        <f>IFERROR(AI764/AL764,0)</f>
        <v>1</v>
      </c>
      <c r="AN764" s="8">
        <f>IFERROR(AJ764/AL764,0)</f>
        <v>0</v>
      </c>
      <c r="AO764" s="8">
        <f t="shared" si="11"/>
        <v>0</v>
      </c>
    </row>
    <row r="765" spans="7:41" x14ac:dyDescent="0.2">
      <c r="G765" s="5"/>
      <c r="O765" s="5"/>
      <c r="W765" s="5"/>
      <c r="Y765" t="s">
        <v>2066</v>
      </c>
      <c r="Z765" t="s">
        <v>2067</v>
      </c>
      <c r="AA765" t="s">
        <v>2357</v>
      </c>
      <c r="AB765">
        <v>32.28</v>
      </c>
      <c r="AC765" s="6">
        <f>IFERROR(VLOOKUP(Y765,B:F,3, FALSE),0)</f>
        <v>0</v>
      </c>
      <c r="AD765" s="6">
        <f>IFERROR(VLOOKUP(Y765,B:F,4, FALSE),0)</f>
        <v>0</v>
      </c>
      <c r="AE765" s="6">
        <f>IFERROR(VLOOKUP(Y765,J:N,3, FALSE),0)</f>
        <v>0</v>
      </c>
      <c r="AF765" s="6">
        <f>IFERROR(VLOOKUP(Y765,J:N,4, FALSE),0)</f>
        <v>0</v>
      </c>
      <c r="AG765" s="6">
        <f>IFERROR(VLOOKUP(Y765,R:V,3, FALSE),0)</f>
        <v>1</v>
      </c>
      <c r="AH765" s="6">
        <f>IFERROR(VLOOKUP(Y765,R:V,4, FALSE),0)</f>
        <v>1</v>
      </c>
      <c r="AI765" s="7" t="str">
        <f>IFERROR(VLOOKUP(Y765,B:F,5, FALSE),"NF")</f>
        <v>NF</v>
      </c>
      <c r="AJ765" s="7" t="str">
        <f>IFERROR(VLOOKUP(Y765,J:N,5, FALSE),"NF")</f>
        <v>NF</v>
      </c>
      <c r="AK765" s="7">
        <f>IFERROR(VLOOKUP(Y765,R:V,5, FALSE),"NF")</f>
        <v>92000</v>
      </c>
      <c r="AL765" s="7">
        <f>MIN(AI765:AK765)</f>
        <v>92000</v>
      </c>
      <c r="AM765" s="8">
        <f>IFERROR(AI765/AL765,0)</f>
        <v>0</v>
      </c>
      <c r="AN765" s="8">
        <f>IFERROR(AJ765/AL765,0)</f>
        <v>0</v>
      </c>
      <c r="AO765" s="8">
        <f t="shared" si="11"/>
        <v>1</v>
      </c>
    </row>
    <row r="766" spans="7:41" x14ac:dyDescent="0.2">
      <c r="G766" s="5"/>
      <c r="O766" s="5"/>
      <c r="W766" s="5"/>
      <c r="Y766" t="s">
        <v>2071</v>
      </c>
      <c r="Z766" t="s">
        <v>2072</v>
      </c>
      <c r="AA766" t="s">
        <v>2358</v>
      </c>
      <c r="AB766">
        <v>80.03</v>
      </c>
      <c r="AC766" s="6">
        <f>IFERROR(VLOOKUP(Y766,B:F,3, FALSE),0)</f>
        <v>0</v>
      </c>
      <c r="AD766" s="6">
        <f>IFERROR(VLOOKUP(Y766,B:F,4, FALSE),0)</f>
        <v>0</v>
      </c>
      <c r="AE766" s="6">
        <f>IFERROR(VLOOKUP(Y766,J:N,3, FALSE),0)</f>
        <v>0</v>
      </c>
      <c r="AF766" s="6">
        <f>IFERROR(VLOOKUP(Y766,J:N,4, FALSE),0)</f>
        <v>0</v>
      </c>
      <c r="AG766" s="6">
        <f>IFERROR(VLOOKUP(Y766,R:V,3, FALSE),0)</f>
        <v>1</v>
      </c>
      <c r="AH766" s="6">
        <f>IFERROR(VLOOKUP(Y766,R:V,4, FALSE),0)</f>
        <v>1</v>
      </c>
      <c r="AI766" s="7" t="str">
        <f>IFERROR(VLOOKUP(Y766,B:F,5, FALSE),"NF")</f>
        <v>NF</v>
      </c>
      <c r="AJ766" s="7" t="str">
        <f>IFERROR(VLOOKUP(Y766,J:N,5, FALSE),"NF")</f>
        <v>NF</v>
      </c>
      <c r="AK766" s="7">
        <f>IFERROR(VLOOKUP(Y766,R:V,5, FALSE),"NF")</f>
        <v>78000</v>
      </c>
      <c r="AL766" s="7">
        <f>MIN(AI766:AK766)</f>
        <v>78000</v>
      </c>
      <c r="AM766" s="8">
        <f>IFERROR(AI766/AL766,0)</f>
        <v>0</v>
      </c>
      <c r="AN766" s="8">
        <f>IFERROR(AJ766/AL766,0)</f>
        <v>0</v>
      </c>
      <c r="AO766" s="8">
        <f t="shared" si="11"/>
        <v>1</v>
      </c>
    </row>
    <row r="767" spans="7:41" x14ac:dyDescent="0.2">
      <c r="G767" s="5"/>
      <c r="O767" s="5"/>
      <c r="W767" s="5"/>
      <c r="Y767" t="s">
        <v>2053</v>
      </c>
      <c r="Z767" t="s">
        <v>2054</v>
      </c>
      <c r="AA767" t="s">
        <v>2359</v>
      </c>
      <c r="AB767">
        <v>21.64</v>
      </c>
      <c r="AC767" s="6">
        <f>IFERROR(VLOOKUP(Y767,B:F,3, FALSE),0)</f>
        <v>0</v>
      </c>
      <c r="AD767" s="6">
        <f>IFERROR(VLOOKUP(Y767,B:F,4, FALSE),0)</f>
        <v>0</v>
      </c>
      <c r="AE767" s="6">
        <f>IFERROR(VLOOKUP(Y767,J:N,3, FALSE),0)</f>
        <v>1</v>
      </c>
      <c r="AF767" s="6">
        <f>IFERROR(VLOOKUP(Y767,J:N,4, FALSE),0)</f>
        <v>1</v>
      </c>
      <c r="AG767" s="6">
        <f>IFERROR(VLOOKUP(Y767,R:V,3, FALSE),0)</f>
        <v>0</v>
      </c>
      <c r="AH767" s="6">
        <f>IFERROR(VLOOKUP(Y767,R:V,4, FALSE),0)</f>
        <v>0</v>
      </c>
      <c r="AI767" s="7" t="str">
        <f>IFERROR(VLOOKUP(Y767,B:F,5, FALSE),"NF")</f>
        <v>NF</v>
      </c>
      <c r="AJ767" s="7">
        <f>IFERROR(VLOOKUP(Y767,J:N,5, FALSE),"NF")</f>
        <v>690000</v>
      </c>
      <c r="AK767" s="7" t="str">
        <f>IFERROR(VLOOKUP(Y767,R:V,5, FALSE),"NF")</f>
        <v>NF</v>
      </c>
      <c r="AL767" s="7">
        <f>MIN(AI767:AK767)</f>
        <v>690000</v>
      </c>
      <c r="AM767" s="8">
        <f>IFERROR(AI767/AL767,0)</f>
        <v>0</v>
      </c>
      <c r="AN767" s="8">
        <f>IFERROR(AJ767/AL767,0)</f>
        <v>1</v>
      </c>
      <c r="AO767" s="8">
        <f t="shared" si="11"/>
        <v>0</v>
      </c>
    </row>
    <row r="768" spans="7:41" x14ac:dyDescent="0.2">
      <c r="G768" s="5"/>
      <c r="O768" s="5"/>
      <c r="W768" s="5"/>
      <c r="Y768" t="s">
        <v>1431</v>
      </c>
      <c r="Z768" t="s">
        <v>1432</v>
      </c>
      <c r="AA768" t="s">
        <v>2360</v>
      </c>
      <c r="AB768">
        <v>60.51</v>
      </c>
      <c r="AC768" s="6">
        <f>IFERROR(VLOOKUP(Y768,B:F,3, FALSE),0)</f>
        <v>0</v>
      </c>
      <c r="AD768" s="6">
        <f>IFERROR(VLOOKUP(Y768,B:F,4, FALSE),0)</f>
        <v>0</v>
      </c>
      <c r="AE768" s="6">
        <f>IFERROR(VLOOKUP(Y768,J:N,3, FALSE),0)</f>
        <v>0</v>
      </c>
      <c r="AF768" s="6">
        <f>IFERROR(VLOOKUP(Y768,J:N,4, FALSE),0)</f>
        <v>0</v>
      </c>
      <c r="AG768" s="6">
        <f>IFERROR(VLOOKUP(Y768,R:V,3, FALSE),0)</f>
        <v>0</v>
      </c>
      <c r="AH768" s="6">
        <f>IFERROR(VLOOKUP(Y768,R:V,4, FALSE),0)</f>
        <v>0</v>
      </c>
      <c r="AI768" s="7" t="str">
        <f>IFERROR(VLOOKUP(Y768,B:F,5, FALSE),"NF")</f>
        <v>NF</v>
      </c>
      <c r="AJ768" s="7" t="str">
        <f>IFERROR(VLOOKUP(Y768,J:N,5, FALSE),"NF")</f>
        <v>NF</v>
      </c>
      <c r="AK768" s="7" t="str">
        <f>IFERROR(VLOOKUP(Y768,R:V,5, FALSE),"NF")</f>
        <v>NF</v>
      </c>
      <c r="AL768" s="7">
        <f>MIN(AI768:AK768)</f>
        <v>0</v>
      </c>
      <c r="AM768" s="8">
        <f>IFERROR(AI768/AL768,0)</f>
        <v>0</v>
      </c>
      <c r="AN768" s="8">
        <f>IFERROR(AJ768/AL768,0)</f>
        <v>0</v>
      </c>
      <c r="AO768" s="8">
        <f t="shared" si="11"/>
        <v>0</v>
      </c>
    </row>
    <row r="769" spans="7:41" x14ac:dyDescent="0.2">
      <c r="G769" s="5"/>
      <c r="O769" s="5"/>
      <c r="W769" s="5"/>
      <c r="Y769" t="s">
        <v>2079</v>
      </c>
      <c r="Z769" t="s">
        <v>2080</v>
      </c>
      <c r="AA769" t="s">
        <v>2361</v>
      </c>
      <c r="AB769">
        <v>42.28</v>
      </c>
      <c r="AC769" s="6">
        <f>IFERROR(VLOOKUP(Y769,B:F,3, FALSE),0)</f>
        <v>0</v>
      </c>
      <c r="AD769" s="6">
        <f>IFERROR(VLOOKUP(Y769,B:F,4, FALSE),0)</f>
        <v>0</v>
      </c>
      <c r="AE769" s="6">
        <f>IFERROR(VLOOKUP(Y769,J:N,3, FALSE),0)</f>
        <v>0</v>
      </c>
      <c r="AF769" s="6">
        <f>IFERROR(VLOOKUP(Y769,J:N,4, FALSE),0)</f>
        <v>0</v>
      </c>
      <c r="AG769" s="6">
        <f>IFERROR(VLOOKUP(Y769,R:V,3, FALSE),0)</f>
        <v>1</v>
      </c>
      <c r="AH769" s="6">
        <f>IFERROR(VLOOKUP(Y769,R:V,4, FALSE),0)</f>
        <v>1</v>
      </c>
      <c r="AI769" s="7" t="str">
        <f>IFERROR(VLOOKUP(Y769,B:F,5, FALSE),"NF")</f>
        <v>NF</v>
      </c>
      <c r="AJ769" s="7" t="str">
        <f>IFERROR(VLOOKUP(Y769,J:N,5, FALSE),"NF")</f>
        <v>NF</v>
      </c>
      <c r="AK769" s="7">
        <f>IFERROR(VLOOKUP(Y769,R:V,5, FALSE),"NF")</f>
        <v>110000</v>
      </c>
      <c r="AL769" s="7">
        <f>MIN(AI769:AK769)</f>
        <v>110000</v>
      </c>
      <c r="AM769" s="8">
        <f>IFERROR(AI769/AL769,0)</f>
        <v>0</v>
      </c>
      <c r="AN769" s="8">
        <f>IFERROR(AJ769/AL769,0)</f>
        <v>0</v>
      </c>
      <c r="AO769" s="8">
        <f t="shared" si="11"/>
        <v>1</v>
      </c>
    </row>
    <row r="770" spans="7:41" x14ac:dyDescent="0.2">
      <c r="G770" s="5"/>
      <c r="O770" s="5"/>
      <c r="W770" s="5"/>
      <c r="Y770" t="s">
        <v>1596</v>
      </c>
      <c r="AA770" t="s">
        <v>2362</v>
      </c>
      <c r="AB770">
        <v>25.75</v>
      </c>
      <c r="AC770" s="6">
        <f>IFERROR(VLOOKUP(Y770,B:F,3, FALSE),0)</f>
        <v>1</v>
      </c>
      <c r="AD770" s="6">
        <f>IFERROR(VLOOKUP(Y770,B:F,4, FALSE),0)</f>
        <v>1</v>
      </c>
      <c r="AE770" s="6">
        <f>IFERROR(VLOOKUP(Y770,J:N,3, FALSE),0)</f>
        <v>0</v>
      </c>
      <c r="AF770" s="6">
        <f>IFERROR(VLOOKUP(Y770,J:N,4, FALSE),0)</f>
        <v>0</v>
      </c>
      <c r="AG770" s="6">
        <f>IFERROR(VLOOKUP(Y770,R:V,3, FALSE),0)</f>
        <v>0</v>
      </c>
      <c r="AH770" s="6">
        <f>IFERROR(VLOOKUP(Y770,R:V,4, FALSE),0)</f>
        <v>0</v>
      </c>
      <c r="AI770" s="7">
        <f>IFERROR(VLOOKUP(Y770,B:F,5, FALSE),"NF")</f>
        <v>220000</v>
      </c>
      <c r="AJ770" s="7" t="str">
        <f>IFERROR(VLOOKUP(Y770,J:N,5, FALSE),"NF")</f>
        <v>NF</v>
      </c>
      <c r="AK770" s="7" t="str">
        <f>IFERROR(VLOOKUP(Y770,R:V,5, FALSE),"NF")</f>
        <v>NF</v>
      </c>
      <c r="AL770" s="7">
        <f>MIN(AI770:AK770)</f>
        <v>220000</v>
      </c>
      <c r="AM770" s="8">
        <f>IFERROR(AI770/AL770,0)</f>
        <v>1</v>
      </c>
      <c r="AN770" s="8">
        <f>IFERROR(AJ770/AL770,0)</f>
        <v>0</v>
      </c>
      <c r="AO770" s="8">
        <f t="shared" si="11"/>
        <v>0</v>
      </c>
    </row>
    <row r="771" spans="7:41" x14ac:dyDescent="0.2">
      <c r="G771" s="5"/>
      <c r="O771" s="5"/>
      <c r="W771" s="5"/>
      <c r="Y771" t="s">
        <v>2082</v>
      </c>
      <c r="Z771" t="s">
        <v>2083</v>
      </c>
      <c r="AA771" t="s">
        <v>2363</v>
      </c>
      <c r="AB771">
        <v>62.24</v>
      </c>
      <c r="AC771" s="6">
        <f>IFERROR(VLOOKUP(Y771,B:F,3, FALSE),0)</f>
        <v>0</v>
      </c>
      <c r="AD771" s="6">
        <f>IFERROR(VLOOKUP(Y771,B:F,4, FALSE),0)</f>
        <v>0</v>
      </c>
      <c r="AE771" s="6">
        <f>IFERROR(VLOOKUP(Y771,J:N,3, FALSE),0)</f>
        <v>0</v>
      </c>
      <c r="AF771" s="6">
        <f>IFERROR(VLOOKUP(Y771,J:N,4, FALSE),0)</f>
        <v>0</v>
      </c>
      <c r="AG771" s="6">
        <f>IFERROR(VLOOKUP(Y771,R:V,3, FALSE),0)</f>
        <v>1</v>
      </c>
      <c r="AH771" s="6">
        <f>IFERROR(VLOOKUP(Y771,R:V,4, FALSE),0)</f>
        <v>1</v>
      </c>
      <c r="AI771" s="7" t="str">
        <f>IFERROR(VLOOKUP(Y771,B:F,5, FALSE),"NF")</f>
        <v>NF</v>
      </c>
      <c r="AJ771" s="7" t="str">
        <f>IFERROR(VLOOKUP(Y771,J:N,5, FALSE),"NF")</f>
        <v>NF</v>
      </c>
      <c r="AK771" s="7">
        <f>IFERROR(VLOOKUP(Y771,R:V,5, FALSE),"NF")</f>
        <v>150000</v>
      </c>
      <c r="AL771" s="7">
        <f>MIN(AI771:AK771)</f>
        <v>150000</v>
      </c>
      <c r="AM771" s="8">
        <f>IFERROR(AI771/AL771,0)</f>
        <v>0</v>
      </c>
      <c r="AN771" s="8">
        <f>IFERROR(AJ771/AL771,0)</f>
        <v>0</v>
      </c>
      <c r="AO771" s="8">
        <f t="shared" ref="AO771:AO826" si="12">IFERROR(AK771/AL771,0)</f>
        <v>1</v>
      </c>
    </row>
    <row r="772" spans="7:41" x14ac:dyDescent="0.2">
      <c r="G772" s="5"/>
      <c r="O772" s="5"/>
      <c r="W772" s="5"/>
      <c r="Y772" t="s">
        <v>2087</v>
      </c>
      <c r="Z772" t="s">
        <v>2088</v>
      </c>
      <c r="AA772" t="s">
        <v>2364</v>
      </c>
      <c r="AB772">
        <v>39.08</v>
      </c>
      <c r="AC772" s="6">
        <f>IFERROR(VLOOKUP(Y772,B:F,3, FALSE),0)</f>
        <v>0</v>
      </c>
      <c r="AD772" s="6">
        <f>IFERROR(VLOOKUP(Y772,B:F,4, FALSE),0)</f>
        <v>0</v>
      </c>
      <c r="AE772" s="6">
        <f>IFERROR(VLOOKUP(Y772,J:N,3, FALSE),0)</f>
        <v>0</v>
      </c>
      <c r="AF772" s="6">
        <f>IFERROR(VLOOKUP(Y772,J:N,4, FALSE),0)</f>
        <v>0</v>
      </c>
      <c r="AG772" s="6">
        <f>IFERROR(VLOOKUP(Y772,R:V,3, FALSE),0)</f>
        <v>1</v>
      </c>
      <c r="AH772" s="6">
        <f>IFERROR(VLOOKUP(Y772,R:V,4, FALSE),0)</f>
        <v>1</v>
      </c>
      <c r="AI772" s="7" t="str">
        <f>IFERROR(VLOOKUP(Y772,B:F,5, FALSE),"NF")</f>
        <v>NF</v>
      </c>
      <c r="AJ772" s="7" t="str">
        <f>IFERROR(VLOOKUP(Y772,J:N,5, FALSE),"NF")</f>
        <v>NF</v>
      </c>
      <c r="AK772" s="7">
        <f>IFERROR(VLOOKUP(Y772,R:V,5, FALSE),"NF")</f>
        <v>100000</v>
      </c>
      <c r="AL772" s="7">
        <f>MIN(AI772:AK772)</f>
        <v>100000</v>
      </c>
      <c r="AM772" s="8">
        <f>IFERROR(AI772/AL772,0)</f>
        <v>0</v>
      </c>
      <c r="AN772" s="8">
        <f>IFERROR(AJ772/AL772,0)</f>
        <v>0</v>
      </c>
      <c r="AO772" s="8">
        <f t="shared" si="12"/>
        <v>1</v>
      </c>
    </row>
    <row r="773" spans="7:41" x14ac:dyDescent="0.2">
      <c r="G773" s="5"/>
      <c r="O773" s="5"/>
      <c r="W773" s="5"/>
      <c r="Y773" t="s">
        <v>2056</v>
      </c>
      <c r="Z773" t="s">
        <v>2057</v>
      </c>
      <c r="AA773" t="s">
        <v>2365</v>
      </c>
      <c r="AB773">
        <v>35.590000000000003</v>
      </c>
      <c r="AC773" s="6">
        <f>IFERROR(VLOOKUP(Y773,B:F,3, FALSE),0)</f>
        <v>0</v>
      </c>
      <c r="AD773" s="6">
        <f>IFERROR(VLOOKUP(Y773,B:F,4, FALSE),0)</f>
        <v>0</v>
      </c>
      <c r="AE773" s="6">
        <f>IFERROR(VLOOKUP(Y773,J:N,3, FALSE),0)</f>
        <v>1</v>
      </c>
      <c r="AF773" s="6">
        <f>IFERROR(VLOOKUP(Y773,J:N,4, FALSE),0)</f>
        <v>1</v>
      </c>
      <c r="AG773" s="6">
        <f>IFERROR(VLOOKUP(Y773,R:V,3, FALSE),0)</f>
        <v>0</v>
      </c>
      <c r="AH773" s="6">
        <f>IFERROR(VLOOKUP(Y773,R:V,4, FALSE),0)</f>
        <v>0</v>
      </c>
      <c r="AI773" s="7" t="str">
        <f>IFERROR(VLOOKUP(Y773,B:F,5, FALSE),"NF")</f>
        <v>NF</v>
      </c>
      <c r="AJ773" s="7">
        <f>IFERROR(VLOOKUP(Y773,J:N,5, FALSE),"NF")</f>
        <v>190000</v>
      </c>
      <c r="AK773" s="7" t="str">
        <f>IFERROR(VLOOKUP(Y773,R:V,5, FALSE),"NF")</f>
        <v>NF</v>
      </c>
      <c r="AL773" s="7">
        <f>MIN(AI773:AK773)</f>
        <v>190000</v>
      </c>
      <c r="AM773" s="8">
        <f>IFERROR(AI773/AL773,0)</f>
        <v>0</v>
      </c>
      <c r="AN773" s="8">
        <f>IFERROR(AJ773/AL773,0)</f>
        <v>1</v>
      </c>
      <c r="AO773" s="8">
        <f t="shared" si="12"/>
        <v>0</v>
      </c>
    </row>
    <row r="774" spans="7:41" x14ac:dyDescent="0.2">
      <c r="G774" s="5"/>
      <c r="O774" s="5"/>
      <c r="W774" s="5"/>
      <c r="Y774" t="s">
        <v>1614</v>
      </c>
      <c r="Z774" t="s">
        <v>1615</v>
      </c>
      <c r="AA774" t="s">
        <v>2366</v>
      </c>
      <c r="AB774">
        <v>50.25</v>
      </c>
      <c r="AC774" s="6">
        <f>IFERROR(VLOOKUP(Y774,B:F,3, FALSE),0)</f>
        <v>1</v>
      </c>
      <c r="AD774" s="6">
        <f>IFERROR(VLOOKUP(Y774,B:F,4, FALSE),0)</f>
        <v>1</v>
      </c>
      <c r="AE774" s="6">
        <f>IFERROR(VLOOKUP(Y774,J:N,3, FALSE),0)</f>
        <v>0</v>
      </c>
      <c r="AF774" s="6">
        <f>IFERROR(VLOOKUP(Y774,J:N,4, FALSE),0)</f>
        <v>0</v>
      </c>
      <c r="AG774" s="6">
        <f>IFERROR(VLOOKUP(Y774,R:V,3, FALSE),0)</f>
        <v>0</v>
      </c>
      <c r="AH774" s="6">
        <f>IFERROR(VLOOKUP(Y774,R:V,4, FALSE),0)</f>
        <v>0</v>
      </c>
      <c r="AI774" s="7">
        <f>IFERROR(VLOOKUP(Y774,B:F,5, FALSE),"NF")</f>
        <v>110000</v>
      </c>
      <c r="AJ774" s="7" t="str">
        <f>IFERROR(VLOOKUP(Y774,J:N,5, FALSE),"NF")</f>
        <v>NF</v>
      </c>
      <c r="AK774" s="7" t="str">
        <f>IFERROR(VLOOKUP(Y774,R:V,5, FALSE),"NF")</f>
        <v>NF</v>
      </c>
      <c r="AL774" s="7">
        <f>MIN(AI774:AK774)</f>
        <v>110000</v>
      </c>
      <c r="AM774" s="8">
        <f>IFERROR(AI774/AL774,0)</f>
        <v>1</v>
      </c>
      <c r="AN774" s="8">
        <f>IFERROR(AJ774/AL774,0)</f>
        <v>0</v>
      </c>
      <c r="AO774" s="8">
        <f t="shared" si="12"/>
        <v>0</v>
      </c>
    </row>
    <row r="775" spans="7:41" x14ac:dyDescent="0.2">
      <c r="G775" s="5"/>
      <c r="O775" s="5"/>
      <c r="W775" s="5"/>
      <c r="Y775" t="s">
        <v>1443</v>
      </c>
      <c r="Z775" t="s">
        <v>1444</v>
      </c>
      <c r="AA775" t="s">
        <v>2367</v>
      </c>
      <c r="AB775">
        <v>79.52</v>
      </c>
      <c r="AC775" s="6">
        <f>IFERROR(VLOOKUP(Y775,B:F,3, FALSE),0)</f>
        <v>0</v>
      </c>
      <c r="AD775" s="6">
        <f>IFERROR(VLOOKUP(Y775,B:F,4, FALSE),0)</f>
        <v>0</v>
      </c>
      <c r="AE775" s="6">
        <f>IFERROR(VLOOKUP(Y775,J:N,3, FALSE),0)</f>
        <v>0</v>
      </c>
      <c r="AF775" s="6">
        <f>IFERROR(VLOOKUP(Y775,J:N,4, FALSE),0)</f>
        <v>0</v>
      </c>
      <c r="AG775" s="6">
        <f>IFERROR(VLOOKUP(Y775,R:V,3, FALSE),0)</f>
        <v>0</v>
      </c>
      <c r="AH775" s="6">
        <f>IFERROR(VLOOKUP(Y775,R:V,4, FALSE),0)</f>
        <v>0</v>
      </c>
      <c r="AI775" s="7" t="str">
        <f>IFERROR(VLOOKUP(Y775,B:F,5, FALSE),"NF")</f>
        <v>NF</v>
      </c>
      <c r="AJ775" s="7" t="str">
        <f>IFERROR(VLOOKUP(Y775,J:N,5, FALSE),"NF")</f>
        <v>NF</v>
      </c>
      <c r="AK775" s="7" t="str">
        <f>IFERROR(VLOOKUP(Y775,R:V,5, FALSE),"NF")</f>
        <v>NF</v>
      </c>
      <c r="AL775" s="7">
        <f>MIN(AI775:AK775)</f>
        <v>0</v>
      </c>
      <c r="AM775" s="8">
        <f>IFERROR(AI775/AL775,0)</f>
        <v>0</v>
      </c>
      <c r="AN775" s="8">
        <f>IFERROR(AJ775/AL775,0)</f>
        <v>0</v>
      </c>
      <c r="AO775" s="8">
        <f t="shared" si="12"/>
        <v>0</v>
      </c>
    </row>
    <row r="776" spans="7:41" x14ac:dyDescent="0.2">
      <c r="G776" s="5"/>
      <c r="O776" s="5"/>
      <c r="W776" s="5"/>
      <c r="Y776" t="s">
        <v>1448</v>
      </c>
      <c r="Z776" t="s">
        <v>1449</v>
      </c>
      <c r="AA776" t="s">
        <v>2368</v>
      </c>
      <c r="AB776">
        <v>42.65</v>
      </c>
      <c r="AC776" s="6">
        <f>IFERROR(VLOOKUP(Y776,B:F,3, FALSE),0)</f>
        <v>0</v>
      </c>
      <c r="AD776" s="6">
        <f>IFERROR(VLOOKUP(Y776,B:F,4, FALSE),0)</f>
        <v>0</v>
      </c>
      <c r="AE776" s="6">
        <f>IFERROR(VLOOKUP(Y776,J:N,3, FALSE),0)</f>
        <v>0</v>
      </c>
      <c r="AF776" s="6">
        <f>IFERROR(VLOOKUP(Y776,J:N,4, FALSE),0)</f>
        <v>0</v>
      </c>
      <c r="AG776" s="6">
        <f>IFERROR(VLOOKUP(Y776,R:V,3, FALSE),0)</f>
        <v>0</v>
      </c>
      <c r="AH776" s="6">
        <f>IFERROR(VLOOKUP(Y776,R:V,4, FALSE),0)</f>
        <v>0</v>
      </c>
      <c r="AI776" s="7" t="str">
        <f>IFERROR(VLOOKUP(Y776,B:F,5, FALSE),"NF")</f>
        <v>NF</v>
      </c>
      <c r="AJ776" s="7" t="str">
        <f>IFERROR(VLOOKUP(Y776,J:N,5, FALSE),"NF")</f>
        <v>NF</v>
      </c>
      <c r="AK776" s="7" t="str">
        <f>IFERROR(VLOOKUP(Y776,R:V,5, FALSE),"NF")</f>
        <v>NF</v>
      </c>
      <c r="AL776" s="7">
        <f>MIN(AI776:AK776)</f>
        <v>0</v>
      </c>
      <c r="AM776" s="8">
        <f>IFERROR(AI776/AL776,0)</f>
        <v>0</v>
      </c>
      <c r="AN776" s="8">
        <f>IFERROR(AJ776/AL776,0)</f>
        <v>0</v>
      </c>
      <c r="AO776" s="8">
        <f t="shared" si="12"/>
        <v>0</v>
      </c>
    </row>
    <row r="777" spans="7:41" x14ac:dyDescent="0.2">
      <c r="G777" s="5"/>
      <c r="O777" s="5"/>
      <c r="W777" s="5"/>
      <c r="Y777" t="s">
        <v>1622</v>
      </c>
      <c r="Z777" t="s">
        <v>1623</v>
      </c>
      <c r="AA777" t="s">
        <v>2369</v>
      </c>
      <c r="AB777">
        <v>21.28</v>
      </c>
      <c r="AC777" s="6">
        <f>IFERROR(VLOOKUP(Y777,B:F,3, FALSE),0)</f>
        <v>1</v>
      </c>
      <c r="AD777" s="6">
        <f>IFERROR(VLOOKUP(Y777,B:F,4, FALSE),0)</f>
        <v>1</v>
      </c>
      <c r="AE777" s="6">
        <f>IFERROR(VLOOKUP(Y777,J:N,3, FALSE),0)</f>
        <v>0</v>
      </c>
      <c r="AF777" s="6">
        <f>IFERROR(VLOOKUP(Y777,J:N,4, FALSE),0)</f>
        <v>0</v>
      </c>
      <c r="AG777" s="6">
        <f>IFERROR(VLOOKUP(Y777,R:V,3, FALSE),0)</f>
        <v>0</v>
      </c>
      <c r="AH777" s="6">
        <f>IFERROR(VLOOKUP(Y777,R:V,4, FALSE),0)</f>
        <v>0</v>
      </c>
      <c r="AI777" s="7">
        <f>IFERROR(VLOOKUP(Y777,B:F,5, FALSE),"NF")</f>
        <v>210000</v>
      </c>
      <c r="AJ777" s="7" t="str">
        <f>IFERROR(VLOOKUP(Y777,J:N,5, FALSE),"NF")</f>
        <v>NF</v>
      </c>
      <c r="AK777" s="7" t="str">
        <f>IFERROR(VLOOKUP(Y777,R:V,5, FALSE),"NF")</f>
        <v>NF</v>
      </c>
      <c r="AL777" s="7">
        <f>MIN(AI777:AK777)</f>
        <v>210000</v>
      </c>
      <c r="AM777" s="8">
        <f>IFERROR(AI777/AL777,0)</f>
        <v>1</v>
      </c>
      <c r="AN777" s="8">
        <f>IFERROR(AJ777/AL777,0)</f>
        <v>0</v>
      </c>
      <c r="AO777" s="8">
        <f t="shared" si="12"/>
        <v>0</v>
      </c>
    </row>
    <row r="778" spans="7:41" x14ac:dyDescent="0.2">
      <c r="G778" s="5"/>
      <c r="O778" s="5"/>
      <c r="W778" s="5"/>
      <c r="Y778" t="s">
        <v>2064</v>
      </c>
      <c r="Z778" t="s">
        <v>2065</v>
      </c>
      <c r="AA778" t="s">
        <v>2370</v>
      </c>
      <c r="AB778">
        <v>47.96</v>
      </c>
      <c r="AC778" s="6">
        <f>IFERROR(VLOOKUP(Y778,B:F,3, FALSE),0)</f>
        <v>0</v>
      </c>
      <c r="AD778" s="6">
        <f>IFERROR(VLOOKUP(Y778,B:F,4, FALSE),0)</f>
        <v>0</v>
      </c>
      <c r="AE778" s="6">
        <f>IFERROR(VLOOKUP(Y778,J:N,3, FALSE),0)</f>
        <v>1</v>
      </c>
      <c r="AF778" s="6">
        <f>IFERROR(VLOOKUP(Y778,J:N,4, FALSE),0)</f>
        <v>1</v>
      </c>
      <c r="AG778" s="6">
        <f>IFERROR(VLOOKUP(Y778,R:V,3, FALSE),0)</f>
        <v>0</v>
      </c>
      <c r="AH778" s="6">
        <f>IFERROR(VLOOKUP(Y778,R:V,4, FALSE),0)</f>
        <v>0</v>
      </c>
      <c r="AI778" s="7" t="str">
        <f>IFERROR(VLOOKUP(Y778,B:F,5, FALSE),"NF")</f>
        <v>NF</v>
      </c>
      <c r="AJ778" s="7">
        <f>IFERROR(VLOOKUP(Y778,J:N,5, FALSE),"NF")</f>
        <v>170000</v>
      </c>
      <c r="AK778" s="7" t="str">
        <f>IFERROR(VLOOKUP(Y778,R:V,5, FALSE),"NF")</f>
        <v>NF</v>
      </c>
      <c r="AL778" s="7">
        <f>MIN(AI778:AK778)</f>
        <v>170000</v>
      </c>
      <c r="AM778" s="8">
        <f>IFERROR(AI778/AL778,0)</f>
        <v>0</v>
      </c>
      <c r="AN778" s="8">
        <f>IFERROR(AJ778/AL778,0)</f>
        <v>1</v>
      </c>
      <c r="AO778" s="8">
        <f t="shared" si="12"/>
        <v>0</v>
      </c>
    </row>
    <row r="779" spans="7:41" x14ac:dyDescent="0.2">
      <c r="G779" s="5"/>
      <c r="O779" s="5"/>
      <c r="W779" s="5"/>
      <c r="Y779" t="s">
        <v>2069</v>
      </c>
      <c r="Z779" t="s">
        <v>2070</v>
      </c>
      <c r="AA779" t="s">
        <v>2371</v>
      </c>
      <c r="AB779">
        <v>31.03</v>
      </c>
      <c r="AC779" s="6">
        <f>IFERROR(VLOOKUP(Y779,B:F,3, FALSE),0)</f>
        <v>0</v>
      </c>
      <c r="AD779" s="6">
        <f>IFERROR(VLOOKUP(Y779,B:F,4, FALSE),0)</f>
        <v>0</v>
      </c>
      <c r="AE779" s="6">
        <f>IFERROR(VLOOKUP(Y779,J:N,3, FALSE),0)</f>
        <v>1</v>
      </c>
      <c r="AF779" s="6">
        <f>IFERROR(VLOOKUP(Y779,J:N,4, FALSE),0)</f>
        <v>1</v>
      </c>
      <c r="AG779" s="6">
        <f>IFERROR(VLOOKUP(Y779,R:V,3, FALSE),0)</f>
        <v>0</v>
      </c>
      <c r="AH779" s="6">
        <f>IFERROR(VLOOKUP(Y779,R:V,4, FALSE),0)</f>
        <v>0</v>
      </c>
      <c r="AI779" s="7" t="str">
        <f>IFERROR(VLOOKUP(Y779,B:F,5, FALSE),"NF")</f>
        <v>NF</v>
      </c>
      <c r="AJ779" s="7">
        <f>IFERROR(VLOOKUP(Y779,J:N,5, FALSE),"NF")</f>
        <v>220000</v>
      </c>
      <c r="AK779" s="7" t="str">
        <f>IFERROR(VLOOKUP(Y779,R:V,5, FALSE),"NF")</f>
        <v>NF</v>
      </c>
      <c r="AL779" s="7">
        <f>MIN(AI779:AK779)</f>
        <v>220000</v>
      </c>
      <c r="AM779" s="8">
        <f>IFERROR(AI779/AL779,0)</f>
        <v>0</v>
      </c>
      <c r="AN779" s="8">
        <f>IFERROR(AJ779/AL779,0)</f>
        <v>1</v>
      </c>
      <c r="AO779" s="8">
        <f t="shared" si="12"/>
        <v>0</v>
      </c>
    </row>
    <row r="780" spans="7:41" x14ac:dyDescent="0.2">
      <c r="G780" s="5"/>
      <c r="O780" s="5"/>
      <c r="W780" s="5"/>
      <c r="Y780" t="s">
        <v>2074</v>
      </c>
      <c r="Z780" t="s">
        <v>2075</v>
      </c>
      <c r="AA780" t="s">
        <v>2372</v>
      </c>
      <c r="AB780">
        <v>84.63</v>
      </c>
      <c r="AC780" s="6">
        <f>IFERROR(VLOOKUP(Y780,B:F,3, FALSE),0)</f>
        <v>0</v>
      </c>
      <c r="AD780" s="6">
        <f>IFERROR(VLOOKUP(Y780,B:F,4, FALSE),0)</f>
        <v>0</v>
      </c>
      <c r="AE780" s="6">
        <f>IFERROR(VLOOKUP(Y780,J:N,3, FALSE),0)</f>
        <v>1</v>
      </c>
      <c r="AF780" s="6">
        <f>IFERROR(VLOOKUP(Y780,J:N,4, FALSE),0)</f>
        <v>1</v>
      </c>
      <c r="AG780" s="6">
        <f>IFERROR(VLOOKUP(Y780,R:V,3, FALSE),0)</f>
        <v>0</v>
      </c>
      <c r="AH780" s="6">
        <f>IFERROR(VLOOKUP(Y780,R:V,4, FALSE),0)</f>
        <v>0</v>
      </c>
      <c r="AI780" s="7" t="str">
        <f>IFERROR(VLOOKUP(Y780,B:F,5, FALSE),"NF")</f>
        <v>NF</v>
      </c>
      <c r="AJ780" s="7">
        <f>IFERROR(VLOOKUP(Y780,J:N,5, FALSE),"NF")</f>
        <v>110000</v>
      </c>
      <c r="AK780" s="7" t="str">
        <f>IFERROR(VLOOKUP(Y780,R:V,5, FALSE),"NF")</f>
        <v>NF</v>
      </c>
      <c r="AL780" s="7">
        <f>MIN(AI780:AK780)</f>
        <v>110000</v>
      </c>
      <c r="AM780" s="8">
        <f>IFERROR(AI780/AL780,0)</f>
        <v>0</v>
      </c>
      <c r="AN780" s="8">
        <f>IFERROR(AJ780/AL780,0)</f>
        <v>1</v>
      </c>
      <c r="AO780" s="8">
        <f t="shared" si="12"/>
        <v>0</v>
      </c>
    </row>
    <row r="781" spans="7:41" x14ac:dyDescent="0.2">
      <c r="G781" s="5"/>
      <c r="O781" s="5"/>
      <c r="W781" s="5"/>
      <c r="Y781" t="s">
        <v>2077</v>
      </c>
      <c r="Z781" t="s">
        <v>2078</v>
      </c>
      <c r="AA781" t="s">
        <v>2373</v>
      </c>
      <c r="AB781">
        <v>45.04</v>
      </c>
      <c r="AC781" s="6">
        <f>IFERROR(VLOOKUP(Y781,B:F,3, FALSE),0)</f>
        <v>0</v>
      </c>
      <c r="AD781" s="6">
        <f>IFERROR(VLOOKUP(Y781,B:F,4, FALSE),0)</f>
        <v>0</v>
      </c>
      <c r="AE781" s="6">
        <f>IFERROR(VLOOKUP(Y781,J:N,3, FALSE),0)</f>
        <v>1</v>
      </c>
      <c r="AF781" s="6">
        <f>IFERROR(VLOOKUP(Y781,J:N,4, FALSE),0)</f>
        <v>1</v>
      </c>
      <c r="AG781" s="6">
        <f>IFERROR(VLOOKUP(Y781,R:V,3, FALSE),0)</f>
        <v>0</v>
      </c>
      <c r="AH781" s="6">
        <f>IFERROR(VLOOKUP(Y781,R:V,4, FALSE),0)</f>
        <v>0</v>
      </c>
      <c r="AI781" s="7" t="str">
        <f>IFERROR(VLOOKUP(Y781,B:F,5, FALSE),"NF")</f>
        <v>NF</v>
      </c>
      <c r="AJ781" s="7">
        <f>IFERROR(VLOOKUP(Y781,J:N,5, FALSE),"NF")</f>
        <v>1200000</v>
      </c>
      <c r="AK781" s="7" t="str">
        <f>IFERROR(VLOOKUP(Y781,R:V,5, FALSE),"NF")</f>
        <v>NF</v>
      </c>
      <c r="AL781" s="7">
        <f>MIN(AI781:AK781)</f>
        <v>1200000</v>
      </c>
      <c r="AM781" s="8">
        <f>IFERROR(AI781/AL781,0)</f>
        <v>0</v>
      </c>
      <c r="AN781" s="8">
        <f>IFERROR(AJ781/AL781,0)</f>
        <v>1</v>
      </c>
      <c r="AO781" s="8">
        <f t="shared" si="12"/>
        <v>0</v>
      </c>
    </row>
    <row r="782" spans="7:41" x14ac:dyDescent="0.2">
      <c r="G782" s="5"/>
      <c r="O782" s="5"/>
      <c r="W782" s="5"/>
      <c r="Y782" t="s">
        <v>2096</v>
      </c>
      <c r="Z782" t="s">
        <v>2097</v>
      </c>
      <c r="AA782" t="s">
        <v>2374</v>
      </c>
      <c r="AB782">
        <v>96.37</v>
      </c>
      <c r="AC782" s="6">
        <f>IFERROR(VLOOKUP(Y782,B:F,3, FALSE),0)</f>
        <v>0</v>
      </c>
      <c r="AD782" s="6">
        <f>IFERROR(VLOOKUP(Y782,B:F,4, FALSE),0)</f>
        <v>0</v>
      </c>
      <c r="AE782" s="6">
        <f>IFERROR(VLOOKUP(Y782,J:N,3, FALSE),0)</f>
        <v>0</v>
      </c>
      <c r="AF782" s="6">
        <f>IFERROR(VLOOKUP(Y782,J:N,4, FALSE),0)</f>
        <v>0</v>
      </c>
      <c r="AG782" s="6">
        <f>IFERROR(VLOOKUP(Y782,R:V,3, FALSE),0)</f>
        <v>1</v>
      </c>
      <c r="AH782" s="6">
        <f>IFERROR(VLOOKUP(Y782,R:V,4, FALSE),0)</f>
        <v>1</v>
      </c>
      <c r="AI782" s="7" t="str">
        <f>IFERROR(VLOOKUP(Y782,B:F,5, FALSE),"NF")</f>
        <v>NF</v>
      </c>
      <c r="AJ782" s="7" t="str">
        <f>IFERROR(VLOOKUP(Y782,J:N,5, FALSE),"NF")</f>
        <v>NF</v>
      </c>
      <c r="AK782" s="7">
        <f>IFERROR(VLOOKUP(Y782,R:V,5, FALSE),"NF")</f>
        <v>22000</v>
      </c>
      <c r="AL782" s="7">
        <f>MIN(AI782:AK782)</f>
        <v>22000</v>
      </c>
      <c r="AM782" s="8">
        <f>IFERROR(AI782/AL782,0)</f>
        <v>0</v>
      </c>
      <c r="AN782" s="8">
        <f>IFERROR(AJ782/AL782,0)</f>
        <v>0</v>
      </c>
      <c r="AO782" s="8">
        <f t="shared" si="12"/>
        <v>1</v>
      </c>
    </row>
    <row r="783" spans="7:41" x14ac:dyDescent="0.2">
      <c r="G783" s="5"/>
      <c r="O783" s="5"/>
      <c r="W783" s="5"/>
      <c r="Y783" t="s">
        <v>2099</v>
      </c>
      <c r="Z783" t="s">
        <v>2100</v>
      </c>
      <c r="AA783" t="s">
        <v>2375</v>
      </c>
      <c r="AB783">
        <v>97.45</v>
      </c>
      <c r="AC783" s="6">
        <f>IFERROR(VLOOKUP(Y783,B:F,3, FALSE),0)</f>
        <v>0</v>
      </c>
      <c r="AD783" s="6">
        <f>IFERROR(VLOOKUP(Y783,B:F,4, FALSE),0)</f>
        <v>0</v>
      </c>
      <c r="AE783" s="6">
        <f>IFERROR(VLOOKUP(Y783,J:N,3, FALSE),0)</f>
        <v>0</v>
      </c>
      <c r="AF783" s="6">
        <f>IFERROR(VLOOKUP(Y783,J:N,4, FALSE),0)</f>
        <v>0</v>
      </c>
      <c r="AG783" s="6">
        <f>IFERROR(VLOOKUP(Y783,R:V,3, FALSE),0)</f>
        <v>1</v>
      </c>
      <c r="AH783" s="6">
        <f>IFERROR(VLOOKUP(Y783,R:V,4, FALSE),0)</f>
        <v>1</v>
      </c>
      <c r="AI783" s="7" t="str">
        <f>IFERROR(VLOOKUP(Y783,B:F,5, FALSE),"NF")</f>
        <v>NF</v>
      </c>
      <c r="AJ783" s="7" t="str">
        <f>IFERROR(VLOOKUP(Y783,J:N,5, FALSE),"NF")</f>
        <v>NF</v>
      </c>
      <c r="AK783" s="7">
        <f>IFERROR(VLOOKUP(Y783,R:V,5, FALSE),"NF")</f>
        <v>22000</v>
      </c>
      <c r="AL783" s="7">
        <f>MIN(AI783:AK783)</f>
        <v>22000</v>
      </c>
      <c r="AM783" s="8">
        <f>IFERROR(AI783/AL783,0)</f>
        <v>0</v>
      </c>
      <c r="AN783" s="8">
        <f>IFERROR(AJ783/AL783,0)</f>
        <v>0</v>
      </c>
      <c r="AO783" s="8">
        <f t="shared" si="12"/>
        <v>1</v>
      </c>
    </row>
    <row r="784" spans="7:41" x14ac:dyDescent="0.2">
      <c r="G784" s="5"/>
      <c r="O784" s="5"/>
      <c r="W784" s="5"/>
      <c r="Y784" t="s">
        <v>1626</v>
      </c>
      <c r="Z784" t="s">
        <v>36</v>
      </c>
      <c r="AA784" t="s">
        <v>2376</v>
      </c>
      <c r="AB784">
        <v>41.77</v>
      </c>
      <c r="AC784" s="6">
        <f>IFERROR(VLOOKUP(Y784,B:F,3, FALSE),0)</f>
        <v>1</v>
      </c>
      <c r="AD784" s="6">
        <f>IFERROR(VLOOKUP(Y784,B:F,4, FALSE),0)</f>
        <v>1</v>
      </c>
      <c r="AE784" s="6">
        <f>IFERROR(VLOOKUP(Y784,J:N,3, FALSE),0)</f>
        <v>0</v>
      </c>
      <c r="AF784" s="6">
        <f>IFERROR(VLOOKUP(Y784,J:N,4, FALSE),0)</f>
        <v>0</v>
      </c>
      <c r="AG784" s="6">
        <f>IFERROR(VLOOKUP(Y784,R:V,3, FALSE),0)</f>
        <v>0</v>
      </c>
      <c r="AH784" s="6">
        <f>IFERROR(VLOOKUP(Y784,R:V,4, FALSE),0)</f>
        <v>0</v>
      </c>
      <c r="AI784" s="7">
        <f>IFERROR(VLOOKUP(Y784,B:F,5, FALSE),"NF")</f>
        <v>120000</v>
      </c>
      <c r="AJ784" s="7" t="str">
        <f>IFERROR(VLOOKUP(Y784,J:N,5, FALSE),"NF")</f>
        <v>NF</v>
      </c>
      <c r="AK784" s="7" t="str">
        <f>IFERROR(VLOOKUP(Y784,R:V,5, FALSE),"NF")</f>
        <v>NF</v>
      </c>
      <c r="AL784" s="7">
        <f>MIN(AI784:AK784)</f>
        <v>120000</v>
      </c>
      <c r="AM784" s="8">
        <f>IFERROR(AI784/AL784,0)</f>
        <v>1</v>
      </c>
      <c r="AN784" s="8">
        <f>IFERROR(AJ784/AL784,0)</f>
        <v>0</v>
      </c>
      <c r="AO784" s="8">
        <f t="shared" si="12"/>
        <v>0</v>
      </c>
    </row>
    <row r="785" spans="7:41" x14ac:dyDescent="0.2">
      <c r="G785" s="5"/>
      <c r="O785" s="5"/>
      <c r="W785" s="5"/>
      <c r="Y785" t="s">
        <v>2102</v>
      </c>
      <c r="Z785" t="s">
        <v>234</v>
      </c>
      <c r="AA785" t="s">
        <v>2377</v>
      </c>
      <c r="AB785">
        <v>52.03</v>
      </c>
      <c r="AC785" s="6">
        <f>IFERROR(VLOOKUP(Y785,B:F,3, FALSE),0)</f>
        <v>0</v>
      </c>
      <c r="AD785" s="6">
        <f>IFERROR(VLOOKUP(Y785,B:F,4, FALSE),0)</f>
        <v>0</v>
      </c>
      <c r="AE785" s="6">
        <f>IFERROR(VLOOKUP(Y785,J:N,3, FALSE),0)</f>
        <v>0</v>
      </c>
      <c r="AF785" s="6">
        <f>IFERROR(VLOOKUP(Y785,J:N,4, FALSE),0)</f>
        <v>0</v>
      </c>
      <c r="AG785" s="6">
        <f>IFERROR(VLOOKUP(Y785,R:V,3, FALSE),0)</f>
        <v>1</v>
      </c>
      <c r="AH785" s="6">
        <f>IFERROR(VLOOKUP(Y785,R:V,4, FALSE),0)</f>
        <v>1</v>
      </c>
      <c r="AI785" s="7" t="str">
        <f>IFERROR(VLOOKUP(Y785,B:F,5, FALSE),"NF")</f>
        <v>NF</v>
      </c>
      <c r="AJ785" s="7" t="str">
        <f>IFERROR(VLOOKUP(Y785,J:N,5, FALSE),"NF")</f>
        <v>NF</v>
      </c>
      <c r="AK785" s="7">
        <f>IFERROR(VLOOKUP(Y785,R:V,5, FALSE),"NF")</f>
        <v>110000</v>
      </c>
      <c r="AL785" s="7">
        <f>MIN(AI785:AK785)</f>
        <v>110000</v>
      </c>
      <c r="AM785" s="8">
        <f>IFERROR(AI785/AL785,0)</f>
        <v>0</v>
      </c>
      <c r="AN785" s="8">
        <f>IFERROR(AJ785/AL785,0)</f>
        <v>0</v>
      </c>
      <c r="AO785" s="8">
        <f t="shared" si="12"/>
        <v>1</v>
      </c>
    </row>
    <row r="786" spans="7:41" x14ac:dyDescent="0.2">
      <c r="G786" s="5"/>
      <c r="O786" s="5"/>
      <c r="W786" s="5"/>
      <c r="Y786" t="s">
        <v>2104</v>
      </c>
      <c r="Z786" t="s">
        <v>2105</v>
      </c>
      <c r="AA786" t="s">
        <v>2378</v>
      </c>
      <c r="AB786">
        <v>21.77</v>
      </c>
      <c r="AC786" s="6">
        <f>IFERROR(VLOOKUP(Y786,B:F,3, FALSE),0)</f>
        <v>0</v>
      </c>
      <c r="AD786" s="6">
        <f>IFERROR(VLOOKUP(Y786,B:F,4, FALSE),0)</f>
        <v>0</v>
      </c>
      <c r="AE786" s="6">
        <f>IFERROR(VLOOKUP(Y786,J:N,3, FALSE),0)</f>
        <v>0</v>
      </c>
      <c r="AF786" s="6">
        <f>IFERROR(VLOOKUP(Y786,J:N,4, FALSE),0)</f>
        <v>0</v>
      </c>
      <c r="AG786" s="6">
        <f>IFERROR(VLOOKUP(Y786,R:V,3, FALSE),0)</f>
        <v>1</v>
      </c>
      <c r="AH786" s="6">
        <f>IFERROR(VLOOKUP(Y786,R:V,4, FALSE),0)</f>
        <v>1</v>
      </c>
      <c r="AI786" s="7" t="str">
        <f>IFERROR(VLOOKUP(Y786,B:F,5, FALSE),"NF")</f>
        <v>NF</v>
      </c>
      <c r="AJ786" s="7" t="str">
        <f>IFERROR(VLOOKUP(Y786,J:N,5, FALSE),"NF")</f>
        <v>NF</v>
      </c>
      <c r="AK786" s="7">
        <f>IFERROR(VLOOKUP(Y786,R:V,5, FALSE),"NF")</f>
        <v>220000</v>
      </c>
      <c r="AL786" s="7">
        <f>MIN(AI786:AK786)</f>
        <v>220000</v>
      </c>
      <c r="AM786" s="8">
        <f>IFERROR(AI786/AL786,0)</f>
        <v>0</v>
      </c>
      <c r="AN786" s="8">
        <f>IFERROR(AJ786/AL786,0)</f>
        <v>0</v>
      </c>
      <c r="AO786" s="8">
        <f t="shared" si="12"/>
        <v>1</v>
      </c>
    </row>
    <row r="787" spans="7:41" x14ac:dyDescent="0.2">
      <c r="G787" s="5"/>
      <c r="O787" s="5"/>
      <c r="W787" s="5"/>
      <c r="Y787" t="s">
        <v>2107</v>
      </c>
      <c r="Z787" t="s">
        <v>2108</v>
      </c>
      <c r="AA787" t="s">
        <v>2379</v>
      </c>
      <c r="AB787">
        <v>38.07</v>
      </c>
      <c r="AC787" s="6">
        <f>IFERROR(VLOOKUP(Y787,B:F,3, FALSE),0)</f>
        <v>0</v>
      </c>
      <c r="AD787" s="6">
        <f>IFERROR(VLOOKUP(Y787,B:F,4, FALSE),0)</f>
        <v>0</v>
      </c>
      <c r="AE787" s="6">
        <f>IFERROR(VLOOKUP(Y787,J:N,3, FALSE),0)</f>
        <v>0</v>
      </c>
      <c r="AF787" s="6">
        <f>IFERROR(VLOOKUP(Y787,J:N,4, FALSE),0)</f>
        <v>0</v>
      </c>
      <c r="AG787" s="6">
        <f>IFERROR(VLOOKUP(Y787,R:V,3, FALSE),0)</f>
        <v>1</v>
      </c>
      <c r="AH787" s="6">
        <f>IFERROR(VLOOKUP(Y787,R:V,4, FALSE),0)</f>
        <v>1</v>
      </c>
      <c r="AI787" s="7" t="str">
        <f>IFERROR(VLOOKUP(Y787,B:F,5, FALSE),"NF")</f>
        <v>NF</v>
      </c>
      <c r="AJ787" s="7" t="str">
        <f>IFERROR(VLOOKUP(Y787,J:N,5, FALSE),"NF")</f>
        <v>NF</v>
      </c>
      <c r="AK787" s="7">
        <f>IFERROR(VLOOKUP(Y787,R:V,5, FALSE),"NF")</f>
        <v>100000</v>
      </c>
      <c r="AL787" s="7">
        <f>MIN(AI787:AK787)</f>
        <v>100000</v>
      </c>
      <c r="AM787" s="8">
        <f>IFERROR(AI787/AL787,0)</f>
        <v>0</v>
      </c>
      <c r="AN787" s="8">
        <f>IFERROR(AJ787/AL787,0)</f>
        <v>0</v>
      </c>
      <c r="AO787" s="8">
        <f t="shared" si="12"/>
        <v>1</v>
      </c>
    </row>
    <row r="788" spans="7:41" x14ac:dyDescent="0.2">
      <c r="G788" s="5"/>
      <c r="O788" s="5"/>
      <c r="W788" s="5"/>
      <c r="Y788" t="s">
        <v>2085</v>
      </c>
      <c r="Z788" t="s">
        <v>2086</v>
      </c>
      <c r="AA788" t="s">
        <v>2380</v>
      </c>
      <c r="AB788">
        <v>15.83</v>
      </c>
      <c r="AC788" s="6">
        <f>IFERROR(VLOOKUP(Y788,B:F,3, FALSE),0)</f>
        <v>0</v>
      </c>
      <c r="AD788" s="6">
        <f>IFERROR(VLOOKUP(Y788,B:F,4, FALSE),0)</f>
        <v>0</v>
      </c>
      <c r="AE788" s="6">
        <f>IFERROR(VLOOKUP(Y788,J:N,3, FALSE),0)</f>
        <v>1</v>
      </c>
      <c r="AF788" s="6">
        <f>IFERROR(VLOOKUP(Y788,J:N,4, FALSE),0)</f>
        <v>1</v>
      </c>
      <c r="AG788" s="6">
        <f>IFERROR(VLOOKUP(Y788,R:V,3, FALSE),0)</f>
        <v>0</v>
      </c>
      <c r="AH788" s="6">
        <f>IFERROR(VLOOKUP(Y788,R:V,4, FALSE),0)</f>
        <v>0</v>
      </c>
      <c r="AI788" s="7" t="str">
        <f>IFERROR(VLOOKUP(Y788,B:F,5, FALSE),"NF")</f>
        <v>NF</v>
      </c>
      <c r="AJ788" s="7">
        <f>IFERROR(VLOOKUP(Y788,J:N,5, FALSE),"NF")</f>
        <v>330000</v>
      </c>
      <c r="AK788" s="7" t="str">
        <f>IFERROR(VLOOKUP(Y788,R:V,5, FALSE),"NF")</f>
        <v>NF</v>
      </c>
      <c r="AL788" s="7">
        <f>MIN(AI788:AK788)</f>
        <v>330000</v>
      </c>
      <c r="AM788" s="8">
        <f>IFERROR(AI788/AL788,0)</f>
        <v>0</v>
      </c>
      <c r="AN788" s="8">
        <f>IFERROR(AJ788/AL788,0)</f>
        <v>1</v>
      </c>
      <c r="AO788" s="8">
        <f t="shared" si="12"/>
        <v>0</v>
      </c>
    </row>
    <row r="789" spans="7:41" x14ac:dyDescent="0.2">
      <c r="G789" s="5"/>
      <c r="O789" s="5"/>
      <c r="W789" s="5"/>
      <c r="Y789" t="s">
        <v>2090</v>
      </c>
      <c r="Z789" t="s">
        <v>2091</v>
      </c>
      <c r="AA789" t="s">
        <v>2381</v>
      </c>
      <c r="AB789">
        <v>13.57</v>
      </c>
      <c r="AC789" s="6">
        <f>IFERROR(VLOOKUP(Y789,B:F,3, FALSE),0)</f>
        <v>0</v>
      </c>
      <c r="AD789" s="6">
        <f>IFERROR(VLOOKUP(Y789,B:F,4, FALSE),0)</f>
        <v>0</v>
      </c>
      <c r="AE789" s="6">
        <f>IFERROR(VLOOKUP(Y789,J:N,3, FALSE),0)</f>
        <v>1</v>
      </c>
      <c r="AF789" s="6">
        <f>IFERROR(VLOOKUP(Y789,J:N,4, FALSE),0)</f>
        <v>1</v>
      </c>
      <c r="AG789" s="6">
        <f>IFERROR(VLOOKUP(Y789,R:V,3, FALSE),0)</f>
        <v>0</v>
      </c>
      <c r="AH789" s="6">
        <f>IFERROR(VLOOKUP(Y789,R:V,4, FALSE),0)</f>
        <v>0</v>
      </c>
      <c r="AI789" s="7" t="str">
        <f>IFERROR(VLOOKUP(Y789,B:F,5, FALSE),"NF")</f>
        <v>NF</v>
      </c>
      <c r="AJ789" s="7">
        <f>IFERROR(VLOOKUP(Y789,J:N,5, FALSE),"NF")</f>
        <v>120000</v>
      </c>
      <c r="AK789" s="7" t="str">
        <f>IFERROR(VLOOKUP(Y789,R:V,5, FALSE),"NF")</f>
        <v>NF</v>
      </c>
      <c r="AL789" s="7">
        <f>MIN(AI789:AK789)</f>
        <v>120000</v>
      </c>
      <c r="AM789" s="8">
        <f>IFERROR(AI789/AL789,0)</f>
        <v>0</v>
      </c>
      <c r="AN789" s="8">
        <f>IFERROR(AJ789/AL789,0)</f>
        <v>1</v>
      </c>
      <c r="AO789" s="8">
        <f t="shared" si="12"/>
        <v>0</v>
      </c>
    </row>
    <row r="790" spans="7:41" x14ac:dyDescent="0.2">
      <c r="G790" s="5"/>
      <c r="O790" s="5"/>
      <c r="W790" s="5"/>
      <c r="Y790" t="s">
        <v>2111</v>
      </c>
      <c r="Z790" t="s">
        <v>296</v>
      </c>
      <c r="AA790" t="s">
        <v>510</v>
      </c>
      <c r="AB790">
        <v>66.680000000000007</v>
      </c>
      <c r="AC790" s="6">
        <f>IFERROR(VLOOKUP(Y790,B:F,3, FALSE),0)</f>
        <v>0</v>
      </c>
      <c r="AD790" s="6">
        <f>IFERROR(VLOOKUP(Y790,B:F,4, FALSE),0)</f>
        <v>0</v>
      </c>
      <c r="AE790" s="6">
        <f>IFERROR(VLOOKUP(Y790,J:N,3, FALSE),0)</f>
        <v>0</v>
      </c>
      <c r="AF790" s="6">
        <f>IFERROR(VLOOKUP(Y790,J:N,4, FALSE),0)</f>
        <v>0</v>
      </c>
      <c r="AG790" s="6">
        <f>IFERROR(VLOOKUP(Y790,R:V,3, FALSE),0)</f>
        <v>1</v>
      </c>
      <c r="AH790" s="6">
        <f>IFERROR(VLOOKUP(Y790,R:V,4, FALSE),0)</f>
        <v>1</v>
      </c>
      <c r="AI790" s="7" t="str">
        <f>IFERROR(VLOOKUP(Y790,B:F,5, FALSE),"NF")</f>
        <v>NF</v>
      </c>
      <c r="AJ790" s="7" t="str">
        <f>IFERROR(VLOOKUP(Y790,J:N,5, FALSE),"NF")</f>
        <v>NF</v>
      </c>
      <c r="AK790" s="7">
        <f>IFERROR(VLOOKUP(Y790,R:V,5, FALSE),"NF")</f>
        <v>260000</v>
      </c>
      <c r="AL790" s="7">
        <f>MIN(AI790:AK790)</f>
        <v>260000</v>
      </c>
      <c r="AM790" s="8">
        <f>IFERROR(AI790/AL790,0)</f>
        <v>0</v>
      </c>
      <c r="AN790" s="8">
        <f>IFERROR(AJ790/AL790,0)</f>
        <v>0</v>
      </c>
      <c r="AO790" s="8">
        <f t="shared" si="12"/>
        <v>1</v>
      </c>
    </row>
    <row r="791" spans="7:41" x14ac:dyDescent="0.2">
      <c r="G791" s="5"/>
      <c r="O791" s="5"/>
      <c r="W791" s="5"/>
      <c r="Y791" t="s">
        <v>1646</v>
      </c>
      <c r="Z791" t="s">
        <v>1647</v>
      </c>
      <c r="AA791" t="s">
        <v>2382</v>
      </c>
      <c r="AB791">
        <v>36.57</v>
      </c>
      <c r="AC791" s="6">
        <f>IFERROR(VLOOKUP(Y791,B:F,3, FALSE),0)</f>
        <v>1</v>
      </c>
      <c r="AD791" s="6">
        <f>IFERROR(VLOOKUP(Y791,B:F,4, FALSE),0)</f>
        <v>1</v>
      </c>
      <c r="AE791" s="6">
        <f>IFERROR(VLOOKUP(Y791,J:N,3, FALSE),0)</f>
        <v>0</v>
      </c>
      <c r="AF791" s="6">
        <f>IFERROR(VLOOKUP(Y791,J:N,4, FALSE),0)</f>
        <v>0</v>
      </c>
      <c r="AG791" s="6">
        <f>IFERROR(VLOOKUP(Y791,R:V,3, FALSE),0)</f>
        <v>0</v>
      </c>
      <c r="AH791" s="6">
        <f>IFERROR(VLOOKUP(Y791,R:V,4, FALSE),0)</f>
        <v>0</v>
      </c>
      <c r="AI791" s="7">
        <f>IFERROR(VLOOKUP(Y791,B:F,5, FALSE),"NF")</f>
        <v>140000</v>
      </c>
      <c r="AJ791" s="7" t="str">
        <f>IFERROR(VLOOKUP(Y791,J:N,5, FALSE),"NF")</f>
        <v>NF</v>
      </c>
      <c r="AK791" s="7" t="str">
        <f>IFERROR(VLOOKUP(Y791,R:V,5, FALSE),"NF")</f>
        <v>NF</v>
      </c>
      <c r="AL791" s="7">
        <f>MIN(AI791:AK791)</f>
        <v>140000</v>
      </c>
      <c r="AM791" s="8">
        <f>IFERROR(AI791/AL791,0)</f>
        <v>1</v>
      </c>
      <c r="AN791" s="8">
        <f>IFERROR(AJ791/AL791,0)</f>
        <v>0</v>
      </c>
      <c r="AO791" s="8">
        <f t="shared" si="12"/>
        <v>0</v>
      </c>
    </row>
    <row r="792" spans="7:41" x14ac:dyDescent="0.2">
      <c r="G792" s="5"/>
      <c r="O792" s="5"/>
      <c r="W792" s="5"/>
      <c r="Y792" t="s">
        <v>2113</v>
      </c>
      <c r="Z792" t="s">
        <v>2114</v>
      </c>
      <c r="AA792" t="s">
        <v>2383</v>
      </c>
      <c r="AB792">
        <v>207.83</v>
      </c>
      <c r="AC792" s="6">
        <f>IFERROR(VLOOKUP(Y792,B:F,3, FALSE),0)</f>
        <v>0</v>
      </c>
      <c r="AD792" s="6">
        <f>IFERROR(VLOOKUP(Y792,B:F,4, FALSE),0)</f>
        <v>0</v>
      </c>
      <c r="AE792" s="6">
        <f>IFERROR(VLOOKUP(Y792,J:N,3, FALSE),0)</f>
        <v>0</v>
      </c>
      <c r="AF792" s="6">
        <f>IFERROR(VLOOKUP(Y792,J:N,4, FALSE),0)</f>
        <v>0</v>
      </c>
      <c r="AG792" s="6">
        <f>IFERROR(VLOOKUP(Y792,R:V,3, FALSE),0)</f>
        <v>1</v>
      </c>
      <c r="AH792" s="6">
        <f>IFERROR(VLOOKUP(Y792,R:V,4, FALSE),0)</f>
        <v>1</v>
      </c>
      <c r="AI792" s="7" t="str">
        <f>IFERROR(VLOOKUP(Y792,B:F,5, FALSE),"NF")</f>
        <v>NF</v>
      </c>
      <c r="AJ792" s="7" t="str">
        <f>IFERROR(VLOOKUP(Y792,J:N,5, FALSE),"NF")</f>
        <v>NF</v>
      </c>
      <c r="AK792" s="7">
        <f>IFERROR(VLOOKUP(Y792,R:V,5, FALSE),"NF")</f>
        <v>150000</v>
      </c>
      <c r="AL792" s="7">
        <f>MIN(AI792:AK792)</f>
        <v>150000</v>
      </c>
      <c r="AM792" s="8">
        <f>IFERROR(AI792/AL792,0)</f>
        <v>0</v>
      </c>
      <c r="AN792" s="8">
        <f>IFERROR(AJ792/AL792,0)</f>
        <v>0</v>
      </c>
      <c r="AO792" s="8">
        <f t="shared" si="12"/>
        <v>1</v>
      </c>
    </row>
    <row r="793" spans="7:41" x14ac:dyDescent="0.2">
      <c r="G793" s="5"/>
      <c r="O793" s="5"/>
      <c r="W793" s="5"/>
      <c r="Y793" t="s">
        <v>2118</v>
      </c>
      <c r="Z793" t="s">
        <v>2119</v>
      </c>
      <c r="AA793" t="s">
        <v>2384</v>
      </c>
      <c r="AB793">
        <v>49.34</v>
      </c>
      <c r="AC793" s="6">
        <f>IFERROR(VLOOKUP(Y793,B:F,3, FALSE),0)</f>
        <v>0</v>
      </c>
      <c r="AD793" s="6">
        <f>IFERROR(VLOOKUP(Y793,B:F,4, FALSE),0)</f>
        <v>0</v>
      </c>
      <c r="AE793" s="6">
        <f>IFERROR(VLOOKUP(Y793,J:N,3, FALSE),0)</f>
        <v>0</v>
      </c>
      <c r="AF793" s="6">
        <f>IFERROR(VLOOKUP(Y793,J:N,4, FALSE),0)</f>
        <v>0</v>
      </c>
      <c r="AG793" s="6">
        <f>IFERROR(VLOOKUP(Y793,R:V,3, FALSE),0)</f>
        <v>1</v>
      </c>
      <c r="AH793" s="6">
        <f>IFERROR(VLOOKUP(Y793,R:V,4, FALSE),0)</f>
        <v>1</v>
      </c>
      <c r="AI793" s="7" t="str">
        <f>IFERROR(VLOOKUP(Y793,B:F,5, FALSE),"NF")</f>
        <v>NF</v>
      </c>
      <c r="AJ793" s="7" t="str">
        <f>IFERROR(VLOOKUP(Y793,J:N,5, FALSE),"NF")</f>
        <v>NF</v>
      </c>
      <c r="AK793" s="7">
        <f>IFERROR(VLOOKUP(Y793,R:V,5, FALSE),"NF")</f>
        <v>1100000</v>
      </c>
      <c r="AL793" s="7">
        <f>MIN(AI793:AK793)</f>
        <v>1100000</v>
      </c>
      <c r="AM793" s="8">
        <f>IFERROR(AI793/AL793,0)</f>
        <v>0</v>
      </c>
      <c r="AN793" s="8">
        <f>IFERROR(AJ793/AL793,0)</f>
        <v>0</v>
      </c>
      <c r="AO793" s="8">
        <f t="shared" si="12"/>
        <v>1</v>
      </c>
    </row>
    <row r="794" spans="7:41" x14ac:dyDescent="0.2">
      <c r="G794" s="5"/>
      <c r="O794" s="5"/>
      <c r="W794" s="5"/>
      <c r="Y794" t="s">
        <v>2121</v>
      </c>
      <c r="Z794" t="s">
        <v>2122</v>
      </c>
      <c r="AA794" t="s">
        <v>2385</v>
      </c>
      <c r="AB794">
        <v>180.92</v>
      </c>
      <c r="AC794" s="6">
        <f>IFERROR(VLOOKUP(Y794,B:F,3, FALSE),0)</f>
        <v>0</v>
      </c>
      <c r="AD794" s="6">
        <f>IFERROR(VLOOKUP(Y794,B:F,4, FALSE),0)</f>
        <v>0</v>
      </c>
      <c r="AE794" s="6">
        <f>IFERROR(VLOOKUP(Y794,J:N,3, FALSE),0)</f>
        <v>0</v>
      </c>
      <c r="AF794" s="6">
        <f>IFERROR(VLOOKUP(Y794,J:N,4, FALSE),0)</f>
        <v>0</v>
      </c>
      <c r="AG794" s="6">
        <f>IFERROR(VLOOKUP(Y794,R:V,3, FALSE),0)</f>
        <v>1</v>
      </c>
      <c r="AH794" s="6">
        <f>IFERROR(VLOOKUP(Y794,R:V,4, FALSE),0)</f>
        <v>1</v>
      </c>
      <c r="AI794" s="7" t="str">
        <f>IFERROR(VLOOKUP(Y794,B:F,5, FALSE),"NF")</f>
        <v>NF</v>
      </c>
      <c r="AJ794" s="7" t="str">
        <f>IFERROR(VLOOKUP(Y794,J:N,5, FALSE),"NF")</f>
        <v>NF</v>
      </c>
      <c r="AK794" s="7">
        <f>IFERROR(VLOOKUP(Y794,R:V,5, FALSE),"NF")</f>
        <v>310000</v>
      </c>
      <c r="AL794" s="7">
        <f>MIN(AI794:AK794)</f>
        <v>310000</v>
      </c>
      <c r="AM794" s="8">
        <f>IFERROR(AI794/AL794,0)</f>
        <v>0</v>
      </c>
      <c r="AN794" s="8">
        <f>IFERROR(AJ794/AL794,0)</f>
        <v>0</v>
      </c>
      <c r="AO794" s="8">
        <f t="shared" si="12"/>
        <v>1</v>
      </c>
    </row>
    <row r="795" spans="7:41" x14ac:dyDescent="0.2">
      <c r="G795" s="5"/>
      <c r="O795" s="5"/>
      <c r="W795" s="5"/>
      <c r="Y795" t="s">
        <v>2124</v>
      </c>
      <c r="Z795" t="s">
        <v>2125</v>
      </c>
      <c r="AA795" t="s">
        <v>2386</v>
      </c>
      <c r="AB795">
        <v>39.78</v>
      </c>
      <c r="AC795" s="6">
        <f>IFERROR(VLOOKUP(Y795,B:F,3, FALSE),0)</f>
        <v>0</v>
      </c>
      <c r="AD795" s="6">
        <f>IFERROR(VLOOKUP(Y795,B:F,4, FALSE),0)</f>
        <v>0</v>
      </c>
      <c r="AE795" s="6">
        <f>IFERROR(VLOOKUP(Y795,J:N,3, FALSE),0)</f>
        <v>0</v>
      </c>
      <c r="AF795" s="6">
        <f>IFERROR(VLOOKUP(Y795,J:N,4, FALSE),0)</f>
        <v>0</v>
      </c>
      <c r="AG795" s="6">
        <f>IFERROR(VLOOKUP(Y795,R:V,3, FALSE),0)</f>
        <v>1</v>
      </c>
      <c r="AH795" s="6">
        <f>IFERROR(VLOOKUP(Y795,R:V,4, FALSE),0)</f>
        <v>1</v>
      </c>
      <c r="AI795" s="7" t="str">
        <f>IFERROR(VLOOKUP(Y795,B:F,5, FALSE),"NF")</f>
        <v>NF</v>
      </c>
      <c r="AJ795" s="7" t="str">
        <f>IFERROR(VLOOKUP(Y795,J:N,5, FALSE),"NF")</f>
        <v>NF</v>
      </c>
      <c r="AK795" s="7">
        <f>IFERROR(VLOOKUP(Y795,R:V,5, FALSE),"NF")</f>
        <v>92000</v>
      </c>
      <c r="AL795" s="7">
        <f>MIN(AI795:AK795)</f>
        <v>92000</v>
      </c>
      <c r="AM795" s="8">
        <f>IFERROR(AI795/AL795,0)</f>
        <v>0</v>
      </c>
      <c r="AN795" s="8">
        <f>IFERROR(AJ795/AL795,0)</f>
        <v>0</v>
      </c>
      <c r="AO795" s="8">
        <f t="shared" si="12"/>
        <v>1</v>
      </c>
    </row>
    <row r="796" spans="7:41" x14ac:dyDescent="0.2">
      <c r="G796" s="5"/>
      <c r="O796" s="5"/>
      <c r="W796" s="5"/>
      <c r="Y796" t="s">
        <v>2126</v>
      </c>
      <c r="Z796" t="s">
        <v>2127</v>
      </c>
      <c r="AA796" t="s">
        <v>2387</v>
      </c>
      <c r="AB796">
        <v>45.6</v>
      </c>
      <c r="AC796" s="6">
        <f>IFERROR(VLOOKUP(Y796,B:F,3, FALSE),0)</f>
        <v>0</v>
      </c>
      <c r="AD796" s="6">
        <f>IFERROR(VLOOKUP(Y796,B:F,4, FALSE),0)</f>
        <v>0</v>
      </c>
      <c r="AE796" s="6">
        <f>IFERROR(VLOOKUP(Y796,J:N,3, FALSE),0)</f>
        <v>0</v>
      </c>
      <c r="AF796" s="6">
        <f>IFERROR(VLOOKUP(Y796,J:N,4, FALSE),0)</f>
        <v>0</v>
      </c>
      <c r="AG796" s="6">
        <f>IFERROR(VLOOKUP(Y796,R:V,3, FALSE),0)</f>
        <v>1</v>
      </c>
      <c r="AH796" s="6">
        <f>IFERROR(VLOOKUP(Y796,R:V,4, FALSE),0)</f>
        <v>1</v>
      </c>
      <c r="AI796" s="7" t="str">
        <f>IFERROR(VLOOKUP(Y796,B:F,5, FALSE),"NF")</f>
        <v>NF</v>
      </c>
      <c r="AJ796" s="7" t="str">
        <f>IFERROR(VLOOKUP(Y796,J:N,5, FALSE),"NF")</f>
        <v>NF</v>
      </c>
      <c r="AK796" s="7">
        <f>IFERROR(VLOOKUP(Y796,R:V,5, FALSE),"NF")</f>
        <v>9800</v>
      </c>
      <c r="AL796" s="7">
        <f>MIN(AI796:AK796)</f>
        <v>9800</v>
      </c>
      <c r="AM796" s="8">
        <f>IFERROR(AI796/AL796,0)</f>
        <v>0</v>
      </c>
      <c r="AN796" s="8">
        <f>IFERROR(AJ796/AL796,0)</f>
        <v>0</v>
      </c>
      <c r="AO796" s="8">
        <f t="shared" si="12"/>
        <v>1</v>
      </c>
    </row>
    <row r="797" spans="7:41" x14ac:dyDescent="0.2">
      <c r="G797" s="5"/>
      <c r="O797" s="5"/>
      <c r="W797" s="5"/>
      <c r="Y797" t="s">
        <v>2129</v>
      </c>
      <c r="Z797" t="s">
        <v>2130</v>
      </c>
      <c r="AA797" t="s">
        <v>2388</v>
      </c>
      <c r="AB797">
        <v>45.28</v>
      </c>
      <c r="AC797" s="6">
        <f>IFERROR(VLOOKUP(Y797,B:F,3, FALSE),0)</f>
        <v>0</v>
      </c>
      <c r="AD797" s="6">
        <f>IFERROR(VLOOKUP(Y797,B:F,4, FALSE),0)</f>
        <v>0</v>
      </c>
      <c r="AE797" s="6">
        <f>IFERROR(VLOOKUP(Y797,J:N,3, FALSE),0)</f>
        <v>0</v>
      </c>
      <c r="AF797" s="6">
        <f>IFERROR(VLOOKUP(Y797,J:N,4, FALSE),0)</f>
        <v>0</v>
      </c>
      <c r="AG797" s="6">
        <f>IFERROR(VLOOKUP(Y797,R:V,3, FALSE),0)</f>
        <v>1</v>
      </c>
      <c r="AH797" s="6">
        <f>IFERROR(VLOOKUP(Y797,R:V,4, FALSE),0)</f>
        <v>1</v>
      </c>
      <c r="AI797" s="7" t="str">
        <f>IFERROR(VLOOKUP(Y797,B:F,5, FALSE),"NF")</f>
        <v>NF</v>
      </c>
      <c r="AJ797" s="7" t="str">
        <f>IFERROR(VLOOKUP(Y797,J:N,5, FALSE),"NF")</f>
        <v>NF</v>
      </c>
      <c r="AK797" s="7">
        <f>IFERROR(VLOOKUP(Y797,R:V,5, FALSE),"NF")</f>
        <v>110000</v>
      </c>
      <c r="AL797" s="7">
        <f>MIN(AI797:AK797)</f>
        <v>110000</v>
      </c>
      <c r="AM797" s="8">
        <f>IFERROR(AI797/AL797,0)</f>
        <v>0</v>
      </c>
      <c r="AN797" s="8">
        <f>IFERROR(AJ797/AL797,0)</f>
        <v>0</v>
      </c>
      <c r="AO797" s="8">
        <f t="shared" si="12"/>
        <v>1</v>
      </c>
    </row>
    <row r="798" spans="7:41" x14ac:dyDescent="0.2">
      <c r="G798" s="5"/>
      <c r="O798" s="5"/>
      <c r="W798" s="5"/>
      <c r="Y798" t="s">
        <v>1655</v>
      </c>
      <c r="Z798" t="s">
        <v>1656</v>
      </c>
      <c r="AA798" t="s">
        <v>2389</v>
      </c>
      <c r="AB798">
        <v>88.3</v>
      </c>
      <c r="AC798" s="6">
        <f>IFERROR(VLOOKUP(Y798,B:F,3, FALSE),0)</f>
        <v>1</v>
      </c>
      <c r="AD798" s="6">
        <f>IFERROR(VLOOKUP(Y798,B:F,4, FALSE),0)</f>
        <v>1</v>
      </c>
      <c r="AE798" s="6">
        <f>IFERROR(VLOOKUP(Y798,J:N,3, FALSE),0)</f>
        <v>0</v>
      </c>
      <c r="AF798" s="6">
        <f>IFERROR(VLOOKUP(Y798,J:N,4, FALSE),0)</f>
        <v>0</v>
      </c>
      <c r="AG798" s="6">
        <f>IFERROR(VLOOKUP(Y798,R:V,3, FALSE),0)</f>
        <v>0</v>
      </c>
      <c r="AH798" s="6">
        <f>IFERROR(VLOOKUP(Y798,R:V,4, FALSE),0)</f>
        <v>0</v>
      </c>
      <c r="AI798" s="7">
        <f>IFERROR(VLOOKUP(Y798,B:F,5, FALSE),"NF")</f>
        <v>68000</v>
      </c>
      <c r="AJ798" s="7" t="str">
        <f>IFERROR(VLOOKUP(Y798,J:N,5, FALSE),"NF")</f>
        <v>NF</v>
      </c>
      <c r="AK798" s="7" t="str">
        <f>IFERROR(VLOOKUP(Y798,R:V,5, FALSE),"NF")</f>
        <v>NF</v>
      </c>
      <c r="AL798" s="7">
        <f>MIN(AI798:AK798)</f>
        <v>68000</v>
      </c>
      <c r="AM798" s="8">
        <f>IFERROR(AI798/AL798,0)</f>
        <v>1</v>
      </c>
      <c r="AN798" s="8">
        <f>IFERROR(AJ798/AL798,0)</f>
        <v>0</v>
      </c>
      <c r="AO798" s="8">
        <f t="shared" si="12"/>
        <v>0</v>
      </c>
    </row>
    <row r="799" spans="7:41" x14ac:dyDescent="0.2">
      <c r="G799" s="5"/>
      <c r="O799" s="5"/>
      <c r="W799" s="5"/>
      <c r="Y799" t="s">
        <v>2133</v>
      </c>
      <c r="Z799" t="s">
        <v>2134</v>
      </c>
      <c r="AA799" t="s">
        <v>2390</v>
      </c>
      <c r="AB799">
        <v>42.61</v>
      </c>
      <c r="AC799" s="6">
        <f>IFERROR(VLOOKUP(Y799,B:F,3, FALSE),0)</f>
        <v>0</v>
      </c>
      <c r="AD799" s="6">
        <f>IFERROR(VLOOKUP(Y799,B:F,4, FALSE),0)</f>
        <v>0</v>
      </c>
      <c r="AE799" s="6">
        <f>IFERROR(VLOOKUP(Y799,J:N,3, FALSE),0)</f>
        <v>0</v>
      </c>
      <c r="AF799" s="6">
        <f>IFERROR(VLOOKUP(Y799,J:N,4, FALSE),0)</f>
        <v>0</v>
      </c>
      <c r="AG799" s="6">
        <f>IFERROR(VLOOKUP(Y799,R:V,3, FALSE),0)</f>
        <v>1</v>
      </c>
      <c r="AH799" s="6">
        <f>IFERROR(VLOOKUP(Y799,R:V,4, FALSE),0)</f>
        <v>1</v>
      </c>
      <c r="AI799" s="7" t="str">
        <f>IFERROR(VLOOKUP(Y799,B:F,5, FALSE),"NF")</f>
        <v>NF</v>
      </c>
      <c r="AJ799" s="7" t="str">
        <f>IFERROR(VLOOKUP(Y799,J:N,5, FALSE),"NF")</f>
        <v>NF</v>
      </c>
      <c r="AK799" s="7">
        <f>IFERROR(VLOOKUP(Y799,R:V,5, FALSE),"NF")</f>
        <v>52000</v>
      </c>
      <c r="AL799" s="7">
        <f>MIN(AI799:AK799)</f>
        <v>52000</v>
      </c>
      <c r="AM799" s="8">
        <f>IFERROR(AI799/AL799,0)</f>
        <v>0</v>
      </c>
      <c r="AN799" s="8">
        <f>IFERROR(AJ799/AL799,0)</f>
        <v>0</v>
      </c>
      <c r="AO799" s="8">
        <f t="shared" si="12"/>
        <v>1</v>
      </c>
    </row>
    <row r="800" spans="7:41" x14ac:dyDescent="0.2">
      <c r="G800" s="5"/>
      <c r="O800" s="5"/>
      <c r="W800" s="5"/>
      <c r="Y800" t="s">
        <v>2136</v>
      </c>
      <c r="Z800" t="s">
        <v>2137</v>
      </c>
      <c r="AA800" t="s">
        <v>2391</v>
      </c>
      <c r="AB800">
        <v>82.29</v>
      </c>
      <c r="AC800" s="6">
        <f>IFERROR(VLOOKUP(Y800,B:F,3, FALSE),0)</f>
        <v>0</v>
      </c>
      <c r="AD800" s="6">
        <f>IFERROR(VLOOKUP(Y800,B:F,4, FALSE),0)</f>
        <v>0</v>
      </c>
      <c r="AE800" s="6">
        <f>IFERROR(VLOOKUP(Y800,J:N,3, FALSE),0)</f>
        <v>0</v>
      </c>
      <c r="AF800" s="6">
        <f>IFERROR(VLOOKUP(Y800,J:N,4, FALSE),0)</f>
        <v>0</v>
      </c>
      <c r="AG800" s="6">
        <f>IFERROR(VLOOKUP(Y800,R:V,3, FALSE),0)</f>
        <v>1</v>
      </c>
      <c r="AH800" s="6">
        <f>IFERROR(VLOOKUP(Y800,R:V,4, FALSE),0)</f>
        <v>1</v>
      </c>
      <c r="AI800" s="7" t="str">
        <f>IFERROR(VLOOKUP(Y800,B:F,5, FALSE),"NF")</f>
        <v>NF</v>
      </c>
      <c r="AJ800" s="7" t="str">
        <f>IFERROR(VLOOKUP(Y800,J:N,5, FALSE),"NF")</f>
        <v>NF</v>
      </c>
      <c r="AK800" s="7">
        <f>IFERROR(VLOOKUP(Y800,R:V,5, FALSE),"NF")</f>
        <v>45000</v>
      </c>
      <c r="AL800" s="7">
        <f>MIN(AI800:AK800)</f>
        <v>45000</v>
      </c>
      <c r="AM800" s="8">
        <f>IFERROR(AI800/AL800,0)</f>
        <v>0</v>
      </c>
      <c r="AN800" s="8">
        <f>IFERROR(AJ800/AL800,0)</f>
        <v>0</v>
      </c>
      <c r="AO800" s="8">
        <f t="shared" si="12"/>
        <v>1</v>
      </c>
    </row>
    <row r="801" spans="7:41" x14ac:dyDescent="0.2">
      <c r="G801" s="5"/>
      <c r="O801" s="5"/>
      <c r="W801" s="5"/>
      <c r="Y801" t="s">
        <v>2139</v>
      </c>
      <c r="Z801" t="s">
        <v>2140</v>
      </c>
      <c r="AA801" t="s">
        <v>2392</v>
      </c>
      <c r="AB801">
        <v>531.71</v>
      </c>
      <c r="AC801" s="6">
        <f>IFERROR(VLOOKUP(Y801,B:F,3, FALSE),0)</f>
        <v>0</v>
      </c>
      <c r="AD801" s="6">
        <f>IFERROR(VLOOKUP(Y801,B:F,4, FALSE),0)</f>
        <v>0</v>
      </c>
      <c r="AE801" s="6">
        <f>IFERROR(VLOOKUP(Y801,J:N,3, FALSE),0)</f>
        <v>0</v>
      </c>
      <c r="AF801" s="6">
        <f>IFERROR(VLOOKUP(Y801,J:N,4, FALSE),0)</f>
        <v>0</v>
      </c>
      <c r="AG801" s="6">
        <f>IFERROR(VLOOKUP(Y801,R:V,3, FALSE),0)</f>
        <v>1</v>
      </c>
      <c r="AH801" s="6">
        <f>IFERROR(VLOOKUP(Y801,R:V,4, FALSE),0)</f>
        <v>1</v>
      </c>
      <c r="AI801" s="7" t="str">
        <f>IFERROR(VLOOKUP(Y801,B:F,5, FALSE),"NF")</f>
        <v>NF</v>
      </c>
      <c r="AJ801" s="7" t="str">
        <f>IFERROR(VLOOKUP(Y801,J:N,5, FALSE),"NF")</f>
        <v>NF</v>
      </c>
      <c r="AK801" s="7">
        <f>IFERROR(VLOOKUP(Y801,R:V,5, FALSE),"NF")</f>
        <v>43000</v>
      </c>
      <c r="AL801" s="7">
        <f>MIN(AI801:AK801)</f>
        <v>43000</v>
      </c>
      <c r="AM801" s="8">
        <f>IFERROR(AI801/AL801,0)</f>
        <v>0</v>
      </c>
      <c r="AN801" s="8">
        <f>IFERROR(AJ801/AL801,0)</f>
        <v>0</v>
      </c>
      <c r="AO801" s="8">
        <f t="shared" si="12"/>
        <v>1</v>
      </c>
    </row>
    <row r="802" spans="7:41" x14ac:dyDescent="0.2">
      <c r="G802" s="5"/>
      <c r="O802" s="5"/>
      <c r="W802" s="5"/>
      <c r="Y802" t="s">
        <v>1662</v>
      </c>
      <c r="Z802" t="s">
        <v>1663</v>
      </c>
      <c r="AA802" t="s">
        <v>2393</v>
      </c>
      <c r="AB802">
        <v>46.12</v>
      </c>
      <c r="AC802" s="6">
        <f>IFERROR(VLOOKUP(Y802,B:F,3, FALSE),0)</f>
        <v>1</v>
      </c>
      <c r="AD802" s="6">
        <f>IFERROR(VLOOKUP(Y802,B:F,4, FALSE),0)</f>
        <v>1</v>
      </c>
      <c r="AE802" s="6">
        <f>IFERROR(VLOOKUP(Y802,J:N,3, FALSE),0)</f>
        <v>0</v>
      </c>
      <c r="AF802" s="6">
        <f>IFERROR(VLOOKUP(Y802,J:N,4, FALSE),0)</f>
        <v>0</v>
      </c>
      <c r="AG802" s="6">
        <f>IFERROR(VLOOKUP(Y802,R:V,3, FALSE),0)</f>
        <v>0</v>
      </c>
      <c r="AH802" s="6">
        <f>IFERROR(VLOOKUP(Y802,R:V,4, FALSE),0)</f>
        <v>0</v>
      </c>
      <c r="AI802" s="7">
        <f>IFERROR(VLOOKUP(Y802,B:F,5, FALSE),"NF")</f>
        <v>130000</v>
      </c>
      <c r="AJ802" s="7" t="str">
        <f>IFERROR(VLOOKUP(Y802,J:N,5, FALSE),"NF")</f>
        <v>NF</v>
      </c>
      <c r="AK802" s="7" t="str">
        <f>IFERROR(VLOOKUP(Y802,R:V,5, FALSE),"NF")</f>
        <v>NF</v>
      </c>
      <c r="AL802" s="7">
        <f>MIN(AI802:AK802)</f>
        <v>130000</v>
      </c>
      <c r="AM802" s="8">
        <f>IFERROR(AI802/AL802,0)</f>
        <v>1</v>
      </c>
      <c r="AN802" s="8">
        <f>IFERROR(AJ802/AL802,0)</f>
        <v>0</v>
      </c>
      <c r="AO802" s="8">
        <f t="shared" si="12"/>
        <v>0</v>
      </c>
    </row>
    <row r="803" spans="7:41" x14ac:dyDescent="0.2">
      <c r="G803" s="5"/>
      <c r="O803" s="5"/>
      <c r="W803" s="5"/>
      <c r="Y803" t="s">
        <v>2142</v>
      </c>
      <c r="Z803" t="s">
        <v>2143</v>
      </c>
      <c r="AA803" t="s">
        <v>2394</v>
      </c>
      <c r="AB803">
        <v>95.44</v>
      </c>
      <c r="AC803" s="6">
        <f>IFERROR(VLOOKUP(Y803,B:F,3, FALSE),0)</f>
        <v>0</v>
      </c>
      <c r="AD803" s="6">
        <f>IFERROR(VLOOKUP(Y803,B:F,4, FALSE),0)</f>
        <v>0</v>
      </c>
      <c r="AE803" s="6">
        <f>IFERROR(VLOOKUP(Y803,J:N,3, FALSE),0)</f>
        <v>0</v>
      </c>
      <c r="AF803" s="6">
        <f>IFERROR(VLOOKUP(Y803,J:N,4, FALSE),0)</f>
        <v>0</v>
      </c>
      <c r="AG803" s="6">
        <f>IFERROR(VLOOKUP(Y803,R:V,3, FALSE),0)</f>
        <v>1</v>
      </c>
      <c r="AH803" s="6">
        <f>IFERROR(VLOOKUP(Y803,R:V,4, FALSE),0)</f>
        <v>1</v>
      </c>
      <c r="AI803" s="7" t="str">
        <f>IFERROR(VLOOKUP(Y803,B:F,5, FALSE),"NF")</f>
        <v>NF</v>
      </c>
      <c r="AJ803" s="7" t="str">
        <f>IFERROR(VLOOKUP(Y803,J:N,5, FALSE),"NF")</f>
        <v>NF</v>
      </c>
      <c r="AK803" s="7">
        <f>IFERROR(VLOOKUP(Y803,R:V,5, FALSE),"NF")</f>
        <v>46000</v>
      </c>
      <c r="AL803" s="7">
        <f>MIN(AI803:AK803)</f>
        <v>46000</v>
      </c>
      <c r="AM803" s="8">
        <f>IFERROR(AI803/AL803,0)</f>
        <v>0</v>
      </c>
      <c r="AN803" s="8">
        <f>IFERROR(AJ803/AL803,0)</f>
        <v>0</v>
      </c>
      <c r="AO803" s="8">
        <f t="shared" si="12"/>
        <v>1</v>
      </c>
    </row>
    <row r="804" spans="7:41" x14ac:dyDescent="0.2">
      <c r="G804" s="5"/>
      <c r="O804" s="5"/>
      <c r="W804" s="5"/>
      <c r="Y804" t="s">
        <v>1665</v>
      </c>
      <c r="Z804" t="s">
        <v>1666</v>
      </c>
      <c r="AA804" t="s">
        <v>2395</v>
      </c>
      <c r="AB804">
        <v>69.55</v>
      </c>
      <c r="AC804" s="6">
        <f>IFERROR(VLOOKUP(Y804,B:F,3, FALSE),0)</f>
        <v>1</v>
      </c>
      <c r="AD804" s="6">
        <f>IFERROR(VLOOKUP(Y804,B:F,4, FALSE),0)</f>
        <v>1</v>
      </c>
      <c r="AE804" s="6">
        <f>IFERROR(VLOOKUP(Y804,J:N,3, FALSE),0)</f>
        <v>0</v>
      </c>
      <c r="AF804" s="6">
        <f>IFERROR(VLOOKUP(Y804,J:N,4, FALSE),0)</f>
        <v>0</v>
      </c>
      <c r="AG804" s="6">
        <f>IFERROR(VLOOKUP(Y804,R:V,3, FALSE),0)</f>
        <v>0</v>
      </c>
      <c r="AH804" s="6">
        <f>IFERROR(VLOOKUP(Y804,R:V,4, FALSE),0)</f>
        <v>0</v>
      </c>
      <c r="AI804" s="7">
        <f>IFERROR(VLOOKUP(Y804,B:F,5, FALSE),"NF")</f>
        <v>49000</v>
      </c>
      <c r="AJ804" s="7" t="str">
        <f>IFERROR(VLOOKUP(Y804,J:N,5, FALSE),"NF")</f>
        <v>NF</v>
      </c>
      <c r="AK804" s="7" t="str">
        <f>IFERROR(VLOOKUP(Y804,R:V,5, FALSE),"NF")</f>
        <v>NF</v>
      </c>
      <c r="AL804" s="7">
        <f>MIN(AI804:AK804)</f>
        <v>49000</v>
      </c>
      <c r="AM804" s="8">
        <f>IFERROR(AI804/AL804,0)</f>
        <v>1</v>
      </c>
      <c r="AN804" s="8">
        <f>IFERROR(AJ804/AL804,0)</f>
        <v>0</v>
      </c>
      <c r="AO804" s="8">
        <f t="shared" si="12"/>
        <v>0</v>
      </c>
    </row>
    <row r="805" spans="7:41" x14ac:dyDescent="0.2">
      <c r="G805" s="5"/>
      <c r="O805" s="5"/>
      <c r="W805" s="5"/>
      <c r="Y805" t="s">
        <v>2147</v>
      </c>
      <c r="Z805" t="s">
        <v>2148</v>
      </c>
      <c r="AA805" t="s">
        <v>2396</v>
      </c>
      <c r="AB805">
        <v>21.13</v>
      </c>
      <c r="AC805" s="6">
        <f>IFERROR(VLOOKUP(Y805,B:F,3, FALSE),0)</f>
        <v>0</v>
      </c>
      <c r="AD805" s="6">
        <f>IFERROR(VLOOKUP(Y805,B:F,4, FALSE),0)</f>
        <v>0</v>
      </c>
      <c r="AE805" s="6">
        <f>IFERROR(VLOOKUP(Y805,J:N,3, FALSE),0)</f>
        <v>0</v>
      </c>
      <c r="AF805" s="6">
        <f>IFERROR(VLOOKUP(Y805,J:N,4, FALSE),0)</f>
        <v>0</v>
      </c>
      <c r="AG805" s="6">
        <f>IFERROR(VLOOKUP(Y805,R:V,3, FALSE),0)</f>
        <v>1</v>
      </c>
      <c r="AH805" s="6">
        <f>IFERROR(VLOOKUP(Y805,R:V,4, FALSE),0)</f>
        <v>1</v>
      </c>
      <c r="AI805" s="7" t="str">
        <f>IFERROR(VLOOKUP(Y805,B:F,5, FALSE),"NF")</f>
        <v>NF</v>
      </c>
      <c r="AJ805" s="7" t="str">
        <f>IFERROR(VLOOKUP(Y805,J:N,5, FALSE),"NF")</f>
        <v>NF</v>
      </c>
      <c r="AK805" s="7">
        <f>IFERROR(VLOOKUP(Y805,R:V,5, FALSE),"NF")</f>
        <v>28000</v>
      </c>
      <c r="AL805" s="7">
        <f>MIN(AI805:AK805)</f>
        <v>28000</v>
      </c>
      <c r="AM805" s="8">
        <f>IFERROR(AI805/AL805,0)</f>
        <v>0</v>
      </c>
      <c r="AN805" s="8">
        <f>IFERROR(AJ805/AL805,0)</f>
        <v>0</v>
      </c>
      <c r="AO805" s="8">
        <f t="shared" si="12"/>
        <v>1</v>
      </c>
    </row>
    <row r="806" spans="7:41" x14ac:dyDescent="0.2">
      <c r="G806" s="5"/>
      <c r="O806" s="5"/>
      <c r="W806" s="5"/>
      <c r="Y806" t="s">
        <v>1672</v>
      </c>
      <c r="Z806" t="s">
        <v>1673</v>
      </c>
      <c r="AA806" t="s">
        <v>2397</v>
      </c>
      <c r="AB806">
        <v>62.27</v>
      </c>
      <c r="AC806" s="6">
        <f>IFERROR(VLOOKUP(Y806,B:F,3, FALSE),0)</f>
        <v>1</v>
      </c>
      <c r="AD806" s="6">
        <f>IFERROR(VLOOKUP(Y806,B:F,4, FALSE),0)</f>
        <v>1</v>
      </c>
      <c r="AE806" s="6">
        <f>IFERROR(VLOOKUP(Y806,J:N,3, FALSE),0)</f>
        <v>0</v>
      </c>
      <c r="AF806" s="6">
        <f>IFERROR(VLOOKUP(Y806,J:N,4, FALSE),0)</f>
        <v>0</v>
      </c>
      <c r="AG806" s="6">
        <f>IFERROR(VLOOKUP(Y806,R:V,3, FALSE),0)</f>
        <v>0</v>
      </c>
      <c r="AH806" s="6">
        <f>IFERROR(VLOOKUP(Y806,R:V,4, FALSE),0)</f>
        <v>0</v>
      </c>
      <c r="AI806" s="7">
        <f>IFERROR(VLOOKUP(Y806,B:F,5, FALSE),"NF")</f>
        <v>200000</v>
      </c>
      <c r="AJ806" s="7" t="str">
        <f>IFERROR(VLOOKUP(Y806,J:N,5, FALSE),"NF")</f>
        <v>NF</v>
      </c>
      <c r="AK806" s="7" t="str">
        <f>IFERROR(VLOOKUP(Y806,R:V,5, FALSE),"NF")</f>
        <v>NF</v>
      </c>
      <c r="AL806" s="7">
        <f>MIN(AI806:AK806)</f>
        <v>200000</v>
      </c>
      <c r="AM806" s="8">
        <f>IFERROR(AI806/AL806,0)</f>
        <v>1</v>
      </c>
      <c r="AN806" s="8">
        <f>IFERROR(AJ806/AL806,0)</f>
        <v>0</v>
      </c>
      <c r="AO806" s="8">
        <f t="shared" si="12"/>
        <v>0</v>
      </c>
    </row>
    <row r="807" spans="7:41" x14ac:dyDescent="0.2">
      <c r="G807" s="5"/>
      <c r="O807" s="5"/>
      <c r="W807" s="5"/>
      <c r="Y807" t="s">
        <v>1492</v>
      </c>
      <c r="AA807" t="s">
        <v>2135</v>
      </c>
      <c r="AB807">
        <v>12.81</v>
      </c>
      <c r="AC807" s="6">
        <f>IFERROR(VLOOKUP(Y807,B:F,3, FALSE),0)</f>
        <v>0</v>
      </c>
      <c r="AD807" s="6">
        <f>IFERROR(VLOOKUP(Y807,B:F,4, FALSE),0)</f>
        <v>0</v>
      </c>
      <c r="AE807" s="6">
        <f>IFERROR(VLOOKUP(Y807,J:N,3, FALSE),0)</f>
        <v>0</v>
      </c>
      <c r="AF807" s="6">
        <f>IFERROR(VLOOKUP(Y807,J:N,4, FALSE),0)</f>
        <v>0</v>
      </c>
      <c r="AG807" s="6">
        <f>IFERROR(VLOOKUP(Y807,R:V,3, FALSE),0)</f>
        <v>0</v>
      </c>
      <c r="AH807" s="6">
        <f>IFERROR(VLOOKUP(Y807,R:V,4, FALSE),0)</f>
        <v>0</v>
      </c>
      <c r="AI807" s="7" t="str">
        <f>IFERROR(VLOOKUP(Y807,B:F,5, FALSE),"NF")</f>
        <v>NF</v>
      </c>
      <c r="AJ807" s="7" t="str">
        <f>IFERROR(VLOOKUP(Y807,J:N,5, FALSE),"NF")</f>
        <v>NF</v>
      </c>
      <c r="AK807" s="7" t="str">
        <f>IFERROR(VLOOKUP(Y807,R:V,5, FALSE),"NF")</f>
        <v>NF</v>
      </c>
      <c r="AL807" s="7">
        <f>MIN(AI807:AK807)</f>
        <v>0</v>
      </c>
      <c r="AM807" s="8">
        <f>IFERROR(AI807/AL807,0)</f>
        <v>0</v>
      </c>
      <c r="AN807" s="8">
        <f>IFERROR(AJ807/AL807,0)</f>
        <v>0</v>
      </c>
      <c r="AO807" s="8">
        <f t="shared" si="12"/>
        <v>0</v>
      </c>
    </row>
    <row r="808" spans="7:41" x14ac:dyDescent="0.2">
      <c r="G808" s="5"/>
      <c r="O808" s="5"/>
      <c r="W808" s="5"/>
      <c r="Y808" t="s">
        <v>1675</v>
      </c>
      <c r="Z808" t="s">
        <v>1676</v>
      </c>
      <c r="AA808" t="s">
        <v>2398</v>
      </c>
      <c r="AB808">
        <v>115.35</v>
      </c>
      <c r="AC808" s="6">
        <f>IFERROR(VLOOKUP(Y808,B:F,3, FALSE),0)</f>
        <v>1</v>
      </c>
      <c r="AD808" s="6">
        <f>IFERROR(VLOOKUP(Y808,B:F,4, FALSE),0)</f>
        <v>1</v>
      </c>
      <c r="AE808" s="6">
        <f>IFERROR(VLOOKUP(Y808,J:N,3, FALSE),0)</f>
        <v>0</v>
      </c>
      <c r="AF808" s="6">
        <f>IFERROR(VLOOKUP(Y808,J:N,4, FALSE),0)</f>
        <v>0</v>
      </c>
      <c r="AG808" s="6">
        <f>IFERROR(VLOOKUP(Y808,R:V,3, FALSE),0)</f>
        <v>0</v>
      </c>
      <c r="AH808" s="6">
        <f>IFERROR(VLOOKUP(Y808,R:V,4, FALSE),0)</f>
        <v>0</v>
      </c>
      <c r="AI808" s="7">
        <f>IFERROR(VLOOKUP(Y808,B:F,5, FALSE),"NF")</f>
        <v>90000</v>
      </c>
      <c r="AJ808" s="7" t="str">
        <f>IFERROR(VLOOKUP(Y808,J:N,5, FALSE),"NF")</f>
        <v>NF</v>
      </c>
      <c r="AK808" s="7" t="str">
        <f>IFERROR(VLOOKUP(Y808,R:V,5, FALSE),"NF")</f>
        <v>NF</v>
      </c>
      <c r="AL808" s="7">
        <f>MIN(AI808:AK808)</f>
        <v>90000</v>
      </c>
      <c r="AM808" s="8">
        <f>IFERROR(AI808/AL808,0)</f>
        <v>1</v>
      </c>
      <c r="AN808" s="8">
        <f>IFERROR(AJ808/AL808,0)</f>
        <v>0</v>
      </c>
      <c r="AO808" s="8">
        <f t="shared" si="12"/>
        <v>0</v>
      </c>
    </row>
    <row r="809" spans="7:41" x14ac:dyDescent="0.2">
      <c r="G809" s="5"/>
      <c r="O809" s="5"/>
      <c r="W809" s="5"/>
      <c r="Y809" t="s">
        <v>2149</v>
      </c>
      <c r="Z809" t="s">
        <v>2150</v>
      </c>
      <c r="AA809" t="s">
        <v>2399</v>
      </c>
      <c r="AB809">
        <v>126.16</v>
      </c>
      <c r="AC809" s="6">
        <f>IFERROR(VLOOKUP(Y809,B:F,3, FALSE),0)</f>
        <v>0</v>
      </c>
      <c r="AD809" s="6">
        <f>IFERROR(VLOOKUP(Y809,B:F,4, FALSE),0)</f>
        <v>0</v>
      </c>
      <c r="AE809" s="6">
        <f>IFERROR(VLOOKUP(Y809,J:N,3, FALSE),0)</f>
        <v>0</v>
      </c>
      <c r="AF809" s="6">
        <f>IFERROR(VLOOKUP(Y809,J:N,4, FALSE),0)</f>
        <v>0</v>
      </c>
      <c r="AG809" s="6">
        <f>IFERROR(VLOOKUP(Y809,R:V,3, FALSE),0)</f>
        <v>1</v>
      </c>
      <c r="AH809" s="6">
        <f>IFERROR(VLOOKUP(Y809,R:V,4, FALSE),0)</f>
        <v>1</v>
      </c>
      <c r="AI809" s="7" t="str">
        <f>IFERROR(VLOOKUP(Y809,B:F,5, FALSE),"NF")</f>
        <v>NF</v>
      </c>
      <c r="AJ809" s="7" t="str">
        <f>IFERROR(VLOOKUP(Y809,J:N,5, FALSE),"NF")</f>
        <v>NF</v>
      </c>
      <c r="AK809" s="7">
        <f>IFERROR(VLOOKUP(Y809,R:V,5, FALSE),"NF")</f>
        <v>570000</v>
      </c>
      <c r="AL809" s="7">
        <f>MIN(AI809:AK809)</f>
        <v>570000</v>
      </c>
      <c r="AM809" s="8">
        <f>IFERROR(AI809/AL809,0)</f>
        <v>0</v>
      </c>
      <c r="AN809" s="8">
        <f>IFERROR(AJ809/AL809,0)</f>
        <v>0</v>
      </c>
      <c r="AO809" s="8">
        <f t="shared" si="12"/>
        <v>1</v>
      </c>
    </row>
    <row r="810" spans="7:41" x14ac:dyDescent="0.2">
      <c r="G810" s="5"/>
      <c r="O810" s="5"/>
      <c r="W810" s="5"/>
      <c r="Y810" t="s">
        <v>2152</v>
      </c>
      <c r="Z810" t="s">
        <v>2153</v>
      </c>
      <c r="AA810" t="s">
        <v>2400</v>
      </c>
      <c r="AB810">
        <v>45.07</v>
      </c>
      <c r="AC810" s="6">
        <f>IFERROR(VLOOKUP(Y810,B:F,3, FALSE),0)</f>
        <v>0</v>
      </c>
      <c r="AD810" s="6">
        <f>IFERROR(VLOOKUP(Y810,B:F,4, FALSE),0)</f>
        <v>0</v>
      </c>
      <c r="AE810" s="6">
        <f>IFERROR(VLOOKUP(Y810,J:N,3, FALSE),0)</f>
        <v>0</v>
      </c>
      <c r="AF810" s="6">
        <f>IFERROR(VLOOKUP(Y810,J:N,4, FALSE),0)</f>
        <v>0</v>
      </c>
      <c r="AG810" s="6">
        <f>IFERROR(VLOOKUP(Y810,R:V,3, FALSE),0)</f>
        <v>1</v>
      </c>
      <c r="AH810" s="6">
        <f>IFERROR(VLOOKUP(Y810,R:V,4, FALSE),0)</f>
        <v>1</v>
      </c>
      <c r="AI810" s="7" t="str">
        <f>IFERROR(VLOOKUP(Y810,B:F,5, FALSE),"NF")</f>
        <v>NF</v>
      </c>
      <c r="AJ810" s="7" t="str">
        <f>IFERROR(VLOOKUP(Y810,J:N,5, FALSE),"NF")</f>
        <v>NF</v>
      </c>
      <c r="AK810" s="7">
        <f>IFERROR(VLOOKUP(Y810,R:V,5, FALSE),"NF")</f>
        <v>190000</v>
      </c>
      <c r="AL810" s="7">
        <f>MIN(AI810:AK810)</f>
        <v>190000</v>
      </c>
      <c r="AM810" s="8">
        <f>IFERROR(AI810/AL810,0)</f>
        <v>0</v>
      </c>
      <c r="AN810" s="8">
        <f>IFERROR(AJ810/AL810,0)</f>
        <v>0</v>
      </c>
      <c r="AO810" s="8">
        <f t="shared" si="12"/>
        <v>1</v>
      </c>
    </row>
    <row r="811" spans="7:41" x14ac:dyDescent="0.2">
      <c r="G811" s="5"/>
      <c r="O811" s="5"/>
      <c r="W811" s="5"/>
      <c r="Y811" t="s">
        <v>1684</v>
      </c>
      <c r="Z811" t="s">
        <v>1685</v>
      </c>
      <c r="AA811" t="s">
        <v>2401</v>
      </c>
      <c r="AB811">
        <v>60.59</v>
      </c>
      <c r="AC811" s="6">
        <f>IFERROR(VLOOKUP(Y811,B:F,3, FALSE),0)</f>
        <v>1</v>
      </c>
      <c r="AD811" s="6">
        <f>IFERROR(VLOOKUP(Y811,B:F,4, FALSE),0)</f>
        <v>1</v>
      </c>
      <c r="AE811" s="6">
        <f>IFERROR(VLOOKUP(Y811,J:N,3, FALSE),0)</f>
        <v>0</v>
      </c>
      <c r="AF811" s="6">
        <f>IFERROR(VLOOKUP(Y811,J:N,4, FALSE),0)</f>
        <v>0</v>
      </c>
      <c r="AG811" s="6">
        <f>IFERROR(VLOOKUP(Y811,R:V,3, FALSE),0)</f>
        <v>0</v>
      </c>
      <c r="AH811" s="6">
        <f>IFERROR(VLOOKUP(Y811,R:V,4, FALSE),0)</f>
        <v>0</v>
      </c>
      <c r="AI811" s="7">
        <f>IFERROR(VLOOKUP(Y811,B:F,5, FALSE),"NF")</f>
        <v>1500000</v>
      </c>
      <c r="AJ811" s="7" t="str">
        <f>IFERROR(VLOOKUP(Y811,J:N,5, FALSE),"NF")</f>
        <v>NF</v>
      </c>
      <c r="AK811" s="7" t="str">
        <f>IFERROR(VLOOKUP(Y811,R:V,5, FALSE),"NF")</f>
        <v>NF</v>
      </c>
      <c r="AL811" s="7">
        <f>MIN(AI811:AK811)</f>
        <v>1500000</v>
      </c>
      <c r="AM811" s="8">
        <f>IFERROR(AI811/AL811,0)</f>
        <v>1</v>
      </c>
      <c r="AN811" s="8">
        <f>IFERROR(AJ811/AL811,0)</f>
        <v>0</v>
      </c>
      <c r="AO811" s="8">
        <f t="shared" si="12"/>
        <v>0</v>
      </c>
    </row>
    <row r="812" spans="7:41" x14ac:dyDescent="0.2">
      <c r="G812" s="5"/>
      <c r="O812" s="5"/>
      <c r="W812" s="5"/>
      <c r="Y812" t="s">
        <v>1498</v>
      </c>
      <c r="Z812" t="s">
        <v>1499</v>
      </c>
      <c r="AA812" t="s">
        <v>2402</v>
      </c>
      <c r="AB812">
        <v>53.3</v>
      </c>
      <c r="AC812" s="6">
        <f>IFERROR(VLOOKUP(Y812,B:F,3, FALSE),0)</f>
        <v>0</v>
      </c>
      <c r="AD812" s="6">
        <f>IFERROR(VLOOKUP(Y812,B:F,4, FALSE),0)</f>
        <v>0</v>
      </c>
      <c r="AE812" s="6">
        <f>IFERROR(VLOOKUP(Y812,J:N,3, FALSE),0)</f>
        <v>0</v>
      </c>
      <c r="AF812" s="6">
        <f>IFERROR(VLOOKUP(Y812,J:N,4, FALSE),0)</f>
        <v>0</v>
      </c>
      <c r="AG812" s="6">
        <f>IFERROR(VLOOKUP(Y812,R:V,3, FALSE),0)</f>
        <v>0</v>
      </c>
      <c r="AH812" s="6">
        <f>IFERROR(VLOOKUP(Y812,R:V,4, FALSE),0)</f>
        <v>0</v>
      </c>
      <c r="AI812" s="7" t="str">
        <f>IFERROR(VLOOKUP(Y812,B:F,5, FALSE),"NF")</f>
        <v>NF</v>
      </c>
      <c r="AJ812" s="7" t="str">
        <f>IFERROR(VLOOKUP(Y812,J:N,5, FALSE),"NF")</f>
        <v>NF</v>
      </c>
      <c r="AK812" s="7" t="str">
        <f>IFERROR(VLOOKUP(Y812,R:V,5, FALSE),"NF")</f>
        <v>NF</v>
      </c>
      <c r="AL812" s="7">
        <f>MIN(AI812:AK812)</f>
        <v>0</v>
      </c>
      <c r="AM812" s="8">
        <f>IFERROR(AI812/AL812,0)</f>
        <v>0</v>
      </c>
      <c r="AN812" s="8">
        <f>IFERROR(AJ812/AL812,0)</f>
        <v>0</v>
      </c>
      <c r="AO812" s="8">
        <f t="shared" si="12"/>
        <v>0</v>
      </c>
    </row>
    <row r="813" spans="7:41" x14ac:dyDescent="0.2">
      <c r="G813" s="5"/>
      <c r="O813" s="5"/>
      <c r="W813" s="5"/>
      <c r="Y813" t="s">
        <v>1503</v>
      </c>
      <c r="Z813" t="s">
        <v>1504</v>
      </c>
      <c r="AA813" t="s">
        <v>2403</v>
      </c>
      <c r="AB813">
        <v>77.010000000000005</v>
      </c>
      <c r="AC813" s="6">
        <f>IFERROR(VLOOKUP(Y813,B:F,3, FALSE),0)</f>
        <v>0</v>
      </c>
      <c r="AD813" s="6">
        <f>IFERROR(VLOOKUP(Y813,B:F,4, FALSE),0)</f>
        <v>0</v>
      </c>
      <c r="AE813" s="6">
        <f>IFERROR(VLOOKUP(Y813,J:N,3, FALSE),0)</f>
        <v>0</v>
      </c>
      <c r="AF813" s="6">
        <f>IFERROR(VLOOKUP(Y813,J:N,4, FALSE),0)</f>
        <v>0</v>
      </c>
      <c r="AG813" s="6">
        <f>IFERROR(VLOOKUP(Y813,R:V,3, FALSE),0)</f>
        <v>0</v>
      </c>
      <c r="AH813" s="6">
        <f>IFERROR(VLOOKUP(Y813,R:V,4, FALSE),0)</f>
        <v>0</v>
      </c>
      <c r="AI813" s="7" t="str">
        <f>IFERROR(VLOOKUP(Y813,B:F,5, FALSE),"NF")</f>
        <v>NF</v>
      </c>
      <c r="AJ813" s="7" t="str">
        <f>IFERROR(VLOOKUP(Y813,J:N,5, FALSE),"NF")</f>
        <v>NF</v>
      </c>
      <c r="AK813" s="7" t="str">
        <f>IFERROR(VLOOKUP(Y813,R:V,5, FALSE),"NF")</f>
        <v>NF</v>
      </c>
      <c r="AL813" s="7">
        <f>MIN(AI813:AK813)</f>
        <v>0</v>
      </c>
      <c r="AM813" s="8">
        <f>IFERROR(AI813/AL813,0)</f>
        <v>0</v>
      </c>
      <c r="AN813" s="8">
        <f>IFERROR(AJ813/AL813,0)</f>
        <v>0</v>
      </c>
      <c r="AO813" s="8">
        <f t="shared" si="12"/>
        <v>0</v>
      </c>
    </row>
    <row r="814" spans="7:41" x14ac:dyDescent="0.2">
      <c r="G814" s="5"/>
      <c r="O814" s="5"/>
      <c r="W814" s="5"/>
      <c r="Y814" t="s">
        <v>2157</v>
      </c>
      <c r="Z814" t="s">
        <v>2158</v>
      </c>
      <c r="AA814" t="s">
        <v>2404</v>
      </c>
      <c r="AB814">
        <v>93.99</v>
      </c>
      <c r="AC814" s="6">
        <f>IFERROR(VLOOKUP(Y814,B:F,3, FALSE),0)</f>
        <v>0</v>
      </c>
      <c r="AD814" s="6">
        <f>IFERROR(VLOOKUP(Y814,B:F,4, FALSE),0)</f>
        <v>0</v>
      </c>
      <c r="AE814" s="6">
        <f>IFERROR(VLOOKUP(Y814,J:N,3, FALSE),0)</f>
        <v>0</v>
      </c>
      <c r="AF814" s="6">
        <f>IFERROR(VLOOKUP(Y814,J:N,4, FALSE),0)</f>
        <v>0</v>
      </c>
      <c r="AG814" s="6">
        <f>IFERROR(VLOOKUP(Y814,R:V,3, FALSE),0)</f>
        <v>1</v>
      </c>
      <c r="AH814" s="6">
        <f>IFERROR(VLOOKUP(Y814,R:V,4, FALSE),0)</f>
        <v>1</v>
      </c>
      <c r="AI814" s="7" t="str">
        <f>IFERROR(VLOOKUP(Y814,B:F,5, FALSE),"NF")</f>
        <v>NF</v>
      </c>
      <c r="AJ814" s="7" t="str">
        <f>IFERROR(VLOOKUP(Y814,J:N,5, FALSE),"NF")</f>
        <v>NF</v>
      </c>
      <c r="AK814" s="7">
        <f>IFERROR(VLOOKUP(Y814,R:V,5, FALSE),"NF")</f>
        <v>88000</v>
      </c>
      <c r="AL814" s="7">
        <f>MIN(AI814:AK814)</f>
        <v>88000</v>
      </c>
      <c r="AM814" s="8">
        <f>IFERROR(AI814/AL814,0)</f>
        <v>0</v>
      </c>
      <c r="AN814" s="8">
        <f>IFERROR(AJ814/AL814,0)</f>
        <v>0</v>
      </c>
      <c r="AO814" s="8">
        <f t="shared" si="12"/>
        <v>1</v>
      </c>
    </row>
    <row r="815" spans="7:41" x14ac:dyDescent="0.2">
      <c r="G815" s="5"/>
      <c r="O815" s="5"/>
      <c r="W815" s="5"/>
      <c r="Y815" t="s">
        <v>2160</v>
      </c>
      <c r="Z815" t="s">
        <v>2161</v>
      </c>
      <c r="AA815" t="s">
        <v>2405</v>
      </c>
      <c r="AB815">
        <v>40.81</v>
      </c>
      <c r="AC815" s="6">
        <f>IFERROR(VLOOKUP(Y815,B:F,3, FALSE),0)</f>
        <v>0</v>
      </c>
      <c r="AD815" s="6">
        <f>IFERROR(VLOOKUP(Y815,B:F,4, FALSE),0)</f>
        <v>0</v>
      </c>
      <c r="AE815" s="6">
        <f>IFERROR(VLOOKUP(Y815,J:N,3, FALSE),0)</f>
        <v>0</v>
      </c>
      <c r="AF815" s="6">
        <f>IFERROR(VLOOKUP(Y815,J:N,4, FALSE),0)</f>
        <v>0</v>
      </c>
      <c r="AG815" s="6">
        <f>IFERROR(VLOOKUP(Y815,R:V,3, FALSE),0)</f>
        <v>1</v>
      </c>
      <c r="AH815" s="6">
        <f>IFERROR(VLOOKUP(Y815,R:V,4, FALSE),0)</f>
        <v>1</v>
      </c>
      <c r="AI815" s="7" t="str">
        <f>IFERROR(VLOOKUP(Y815,B:F,5, FALSE),"NF")</f>
        <v>NF</v>
      </c>
      <c r="AJ815" s="7" t="str">
        <f>IFERROR(VLOOKUP(Y815,J:N,5, FALSE),"NF")</f>
        <v>NF</v>
      </c>
      <c r="AK815" s="7">
        <f>IFERROR(VLOOKUP(Y815,R:V,5, FALSE),"NF")</f>
        <v>89000</v>
      </c>
      <c r="AL815" s="7">
        <f>MIN(AI815:AK815)</f>
        <v>89000</v>
      </c>
      <c r="AM815" s="8">
        <f>IFERROR(AI815/AL815,0)</f>
        <v>0</v>
      </c>
      <c r="AN815" s="8">
        <f>IFERROR(AJ815/AL815,0)</f>
        <v>0</v>
      </c>
      <c r="AO815" s="8">
        <f t="shared" si="12"/>
        <v>1</v>
      </c>
    </row>
    <row r="816" spans="7:41" x14ac:dyDescent="0.2">
      <c r="G816" s="5"/>
      <c r="O816" s="5"/>
      <c r="W816" s="5"/>
      <c r="Y816" t="s">
        <v>1693</v>
      </c>
      <c r="Z816" t="s">
        <v>1694</v>
      </c>
      <c r="AA816" t="s">
        <v>2406</v>
      </c>
      <c r="AB816">
        <v>58.66</v>
      </c>
      <c r="AC816" s="6">
        <f>IFERROR(VLOOKUP(Y816,B:F,3, FALSE),0)</f>
        <v>1</v>
      </c>
      <c r="AD816" s="6">
        <f>IFERROR(VLOOKUP(Y816,B:F,4, FALSE),0)</f>
        <v>1</v>
      </c>
      <c r="AE816" s="6">
        <f>IFERROR(VLOOKUP(Y816,J:N,3, FALSE),0)</f>
        <v>0</v>
      </c>
      <c r="AF816" s="6">
        <f>IFERROR(VLOOKUP(Y816,J:N,4, FALSE),0)</f>
        <v>0</v>
      </c>
      <c r="AG816" s="6">
        <f>IFERROR(VLOOKUP(Y816,R:V,3, FALSE),0)</f>
        <v>0</v>
      </c>
      <c r="AH816" s="6">
        <f>IFERROR(VLOOKUP(Y816,R:V,4, FALSE),0)</f>
        <v>0</v>
      </c>
      <c r="AI816" s="7">
        <f>IFERROR(VLOOKUP(Y816,B:F,5, FALSE),"NF")</f>
        <v>91000</v>
      </c>
      <c r="AJ816" s="7" t="str">
        <f>IFERROR(VLOOKUP(Y816,J:N,5, FALSE),"NF")</f>
        <v>NF</v>
      </c>
      <c r="AK816" s="7" t="str">
        <f>IFERROR(VLOOKUP(Y816,R:V,5, FALSE),"NF")</f>
        <v>NF</v>
      </c>
      <c r="AL816" s="7">
        <f>MIN(AI816:AK816)</f>
        <v>91000</v>
      </c>
      <c r="AM816" s="8">
        <f>IFERROR(AI816/AL816,0)</f>
        <v>1</v>
      </c>
      <c r="AN816" s="8">
        <f>IFERROR(AJ816/AL816,0)</f>
        <v>0</v>
      </c>
      <c r="AO816" s="8">
        <f t="shared" si="12"/>
        <v>0</v>
      </c>
    </row>
    <row r="817" spans="7:41" x14ac:dyDescent="0.2">
      <c r="G817" s="5"/>
      <c r="O817" s="5"/>
      <c r="W817" s="5"/>
      <c r="Y817" t="s">
        <v>1698</v>
      </c>
      <c r="Z817" t="s">
        <v>1699</v>
      </c>
      <c r="AA817" t="s">
        <v>2407</v>
      </c>
      <c r="AB817">
        <v>83.72</v>
      </c>
      <c r="AC817" s="6">
        <f>IFERROR(VLOOKUP(Y817,B:F,3, FALSE),0)</f>
        <v>1</v>
      </c>
      <c r="AD817" s="6">
        <f>IFERROR(VLOOKUP(Y817,B:F,4, FALSE),0)</f>
        <v>1</v>
      </c>
      <c r="AE817" s="6">
        <f>IFERROR(VLOOKUP(Y817,J:N,3, FALSE),0)</f>
        <v>0</v>
      </c>
      <c r="AF817" s="6">
        <f>IFERROR(VLOOKUP(Y817,J:N,4, FALSE),0)</f>
        <v>0</v>
      </c>
      <c r="AG817" s="6">
        <f>IFERROR(VLOOKUP(Y817,R:V,3, FALSE),0)</f>
        <v>0</v>
      </c>
      <c r="AH817" s="6">
        <f>IFERROR(VLOOKUP(Y817,R:V,4, FALSE),0)</f>
        <v>0</v>
      </c>
      <c r="AI817" s="7">
        <f>IFERROR(VLOOKUP(Y817,B:F,5, FALSE),"NF")</f>
        <v>67000</v>
      </c>
      <c r="AJ817" s="7" t="str">
        <f>IFERROR(VLOOKUP(Y817,J:N,5, FALSE),"NF")</f>
        <v>NF</v>
      </c>
      <c r="AK817" s="7" t="str">
        <f>IFERROR(VLOOKUP(Y817,R:V,5, FALSE),"NF")</f>
        <v>NF</v>
      </c>
      <c r="AL817" s="7">
        <f>MIN(AI817:AK817)</f>
        <v>67000</v>
      </c>
      <c r="AM817" s="8">
        <f>IFERROR(AI817/AL817,0)</f>
        <v>1</v>
      </c>
      <c r="AN817" s="8">
        <f>IFERROR(AJ817/AL817,0)</f>
        <v>0</v>
      </c>
      <c r="AO817" s="8">
        <f t="shared" si="12"/>
        <v>0</v>
      </c>
    </row>
    <row r="818" spans="7:41" x14ac:dyDescent="0.2">
      <c r="G818" s="5"/>
      <c r="O818" s="5"/>
      <c r="W818" s="5"/>
      <c r="Y818" t="s">
        <v>1515</v>
      </c>
      <c r="Z818" t="s">
        <v>1516</v>
      </c>
      <c r="AA818" t="s">
        <v>2408</v>
      </c>
      <c r="AB818">
        <v>63.44</v>
      </c>
      <c r="AC818" s="6">
        <f>IFERROR(VLOOKUP(Y818,B:F,3, FALSE),0)</f>
        <v>0</v>
      </c>
      <c r="AD818" s="6">
        <f>IFERROR(VLOOKUP(Y818,B:F,4, FALSE),0)</f>
        <v>0</v>
      </c>
      <c r="AE818" s="6">
        <f>IFERROR(VLOOKUP(Y818,J:N,3, FALSE),0)</f>
        <v>0</v>
      </c>
      <c r="AF818" s="6">
        <f>IFERROR(VLOOKUP(Y818,J:N,4, FALSE),0)</f>
        <v>0</v>
      </c>
      <c r="AG818" s="6">
        <f>IFERROR(VLOOKUP(Y818,R:V,3, FALSE),0)</f>
        <v>0</v>
      </c>
      <c r="AH818" s="6">
        <f>IFERROR(VLOOKUP(Y818,R:V,4, FALSE),0)</f>
        <v>0</v>
      </c>
      <c r="AI818" s="7" t="str">
        <f>IFERROR(VLOOKUP(Y818,B:F,5, FALSE),"NF")</f>
        <v>NF</v>
      </c>
      <c r="AJ818" s="7" t="str">
        <f>IFERROR(VLOOKUP(Y818,J:N,5, FALSE),"NF")</f>
        <v>NF</v>
      </c>
      <c r="AK818" s="7" t="str">
        <f>IFERROR(VLOOKUP(Y818,R:V,5, FALSE),"NF")</f>
        <v>NF</v>
      </c>
      <c r="AL818" s="7">
        <f>MIN(AI818:AK818)</f>
        <v>0</v>
      </c>
      <c r="AM818" s="8">
        <f>IFERROR(AI818/AL818,0)</f>
        <v>0</v>
      </c>
      <c r="AN818" s="8">
        <f>IFERROR(AJ818/AL818,0)</f>
        <v>0</v>
      </c>
      <c r="AO818" s="8">
        <f t="shared" si="12"/>
        <v>0</v>
      </c>
    </row>
    <row r="819" spans="7:41" x14ac:dyDescent="0.2">
      <c r="G819" s="5"/>
      <c r="O819" s="5"/>
      <c r="W819" s="5"/>
      <c r="Y819" t="s">
        <v>1708</v>
      </c>
      <c r="Z819" t="s">
        <v>1709</v>
      </c>
      <c r="AA819" t="s">
        <v>2409</v>
      </c>
      <c r="AB819">
        <v>49.01</v>
      </c>
      <c r="AC819" s="6">
        <f>IFERROR(VLOOKUP(Y819,B:F,3, FALSE),0)</f>
        <v>1</v>
      </c>
      <c r="AD819" s="6">
        <f>IFERROR(VLOOKUP(Y819,B:F,4, FALSE),0)</f>
        <v>1</v>
      </c>
      <c r="AE819" s="6">
        <f>IFERROR(VLOOKUP(Y819,J:N,3, FALSE),0)</f>
        <v>0</v>
      </c>
      <c r="AF819" s="6">
        <f>IFERROR(VLOOKUP(Y819,J:N,4, FALSE),0)</f>
        <v>0</v>
      </c>
      <c r="AG819" s="6">
        <f>IFERROR(VLOOKUP(Y819,R:V,3, FALSE),0)</f>
        <v>0</v>
      </c>
      <c r="AH819" s="6">
        <f>IFERROR(VLOOKUP(Y819,R:V,4, FALSE),0)</f>
        <v>0</v>
      </c>
      <c r="AI819" s="7">
        <f>IFERROR(VLOOKUP(Y819,B:F,5, FALSE),"NF")</f>
        <v>130000</v>
      </c>
      <c r="AJ819" s="7" t="str">
        <f>IFERROR(VLOOKUP(Y819,J:N,5, FALSE),"NF")</f>
        <v>NF</v>
      </c>
      <c r="AK819" s="7" t="str">
        <f>IFERROR(VLOOKUP(Y819,R:V,5, FALSE),"NF")</f>
        <v>NF</v>
      </c>
      <c r="AL819" s="7">
        <f>MIN(AI819:AK819)</f>
        <v>130000</v>
      </c>
      <c r="AM819" s="8">
        <f>IFERROR(AI819/AL819,0)</f>
        <v>1</v>
      </c>
      <c r="AN819" s="8">
        <f>IFERROR(AJ819/AL819,0)</f>
        <v>0</v>
      </c>
      <c r="AO819" s="8">
        <f t="shared" si="12"/>
        <v>0</v>
      </c>
    </row>
    <row r="820" spans="7:41" x14ac:dyDescent="0.2">
      <c r="G820" s="5"/>
      <c r="O820" s="5"/>
      <c r="W820" s="5"/>
      <c r="Y820" t="s">
        <v>2163</v>
      </c>
      <c r="Z820" t="s">
        <v>2164</v>
      </c>
      <c r="AA820" t="s">
        <v>2410</v>
      </c>
      <c r="AB820">
        <v>55.95</v>
      </c>
      <c r="AC820" s="6">
        <f>IFERROR(VLOOKUP(Y820,B:F,3, FALSE),0)</f>
        <v>0</v>
      </c>
      <c r="AD820" s="6">
        <f>IFERROR(VLOOKUP(Y820,B:F,4, FALSE),0)</f>
        <v>0</v>
      </c>
      <c r="AE820" s="6">
        <f>IFERROR(VLOOKUP(Y820,J:N,3, FALSE),0)</f>
        <v>0</v>
      </c>
      <c r="AF820" s="6">
        <f>IFERROR(VLOOKUP(Y820,J:N,4, FALSE),0)</f>
        <v>0</v>
      </c>
      <c r="AG820" s="6">
        <f>IFERROR(VLOOKUP(Y820,R:V,3, FALSE),0)</f>
        <v>1</v>
      </c>
      <c r="AH820" s="6">
        <f>IFERROR(VLOOKUP(Y820,R:V,4, FALSE),0)</f>
        <v>1</v>
      </c>
      <c r="AI820" s="7" t="str">
        <f>IFERROR(VLOOKUP(Y820,B:F,5, FALSE),"NF")</f>
        <v>NF</v>
      </c>
      <c r="AJ820" s="7" t="str">
        <f>IFERROR(VLOOKUP(Y820,J:N,5, FALSE),"NF")</f>
        <v>NF</v>
      </c>
      <c r="AK820" s="7">
        <f>IFERROR(VLOOKUP(Y820,R:V,5, FALSE),"NF")</f>
        <v>140000</v>
      </c>
      <c r="AL820" s="7">
        <f>MIN(AI820:AK820)</f>
        <v>140000</v>
      </c>
      <c r="AM820" s="8">
        <f>IFERROR(AI820/AL820,0)</f>
        <v>0</v>
      </c>
      <c r="AN820" s="8">
        <f>IFERROR(AJ820/AL820,0)</f>
        <v>0</v>
      </c>
      <c r="AO820" s="8">
        <f t="shared" si="12"/>
        <v>1</v>
      </c>
    </row>
    <row r="821" spans="7:41" x14ac:dyDescent="0.2">
      <c r="G821" s="5"/>
      <c r="O821" s="5"/>
      <c r="W821" s="5"/>
      <c r="Y821" t="s">
        <v>2166</v>
      </c>
      <c r="Z821" t="s">
        <v>2167</v>
      </c>
      <c r="AA821" t="s">
        <v>2411</v>
      </c>
      <c r="AB821">
        <v>119.64</v>
      </c>
      <c r="AC821" s="6">
        <f>IFERROR(VLOOKUP(Y821,B:F,3, FALSE),0)</f>
        <v>0</v>
      </c>
      <c r="AD821" s="6">
        <f>IFERROR(VLOOKUP(Y821,B:F,4, FALSE),0)</f>
        <v>0</v>
      </c>
      <c r="AE821" s="6">
        <f>IFERROR(VLOOKUP(Y821,J:N,3, FALSE),0)</f>
        <v>0</v>
      </c>
      <c r="AF821" s="6">
        <f>IFERROR(VLOOKUP(Y821,J:N,4, FALSE),0)</f>
        <v>0</v>
      </c>
      <c r="AG821" s="6">
        <f>IFERROR(VLOOKUP(Y821,R:V,3, FALSE),0)</f>
        <v>1</v>
      </c>
      <c r="AH821" s="6">
        <f>IFERROR(VLOOKUP(Y821,R:V,4, FALSE),0)</f>
        <v>1</v>
      </c>
      <c r="AI821" s="7" t="str">
        <f>IFERROR(VLOOKUP(Y821,B:F,5, FALSE),"NF")</f>
        <v>NF</v>
      </c>
      <c r="AJ821" s="7" t="str">
        <f>IFERROR(VLOOKUP(Y821,J:N,5, FALSE),"NF")</f>
        <v>NF</v>
      </c>
      <c r="AK821" s="7">
        <f>IFERROR(VLOOKUP(Y821,R:V,5, FALSE),"NF")</f>
        <v>39000</v>
      </c>
      <c r="AL821" s="7">
        <f>MIN(AI821:AK821)</f>
        <v>39000</v>
      </c>
      <c r="AM821" s="8">
        <f>IFERROR(AI821/AL821,0)</f>
        <v>0</v>
      </c>
      <c r="AN821" s="8">
        <f>IFERROR(AJ821/AL821,0)</f>
        <v>0</v>
      </c>
      <c r="AO821" s="8">
        <f t="shared" si="12"/>
        <v>1</v>
      </c>
    </row>
    <row r="822" spans="7:41" x14ac:dyDescent="0.2">
      <c r="G822" s="5"/>
      <c r="O822" s="5"/>
      <c r="W822" s="5"/>
      <c r="Y822" t="s">
        <v>2169</v>
      </c>
      <c r="Z822" t="s">
        <v>2170</v>
      </c>
      <c r="AA822" t="s">
        <v>2412</v>
      </c>
      <c r="AB822">
        <v>43.45</v>
      </c>
      <c r="AC822" s="6">
        <f>IFERROR(VLOOKUP(Y822,B:F,3, FALSE),0)</f>
        <v>0</v>
      </c>
      <c r="AD822" s="6">
        <f>IFERROR(VLOOKUP(Y822,B:F,4, FALSE),0)</f>
        <v>0</v>
      </c>
      <c r="AE822" s="6">
        <f>IFERROR(VLOOKUP(Y822,J:N,3, FALSE),0)</f>
        <v>0</v>
      </c>
      <c r="AF822" s="6">
        <f>IFERROR(VLOOKUP(Y822,J:N,4, FALSE),0)</f>
        <v>0</v>
      </c>
      <c r="AG822" s="6">
        <f>IFERROR(VLOOKUP(Y822,R:V,3, FALSE),0)</f>
        <v>1</v>
      </c>
      <c r="AH822" s="6">
        <f>IFERROR(VLOOKUP(Y822,R:V,4, FALSE),0)</f>
        <v>1</v>
      </c>
      <c r="AI822" s="7" t="str">
        <f>IFERROR(VLOOKUP(Y822,B:F,5, FALSE),"NF")</f>
        <v>NF</v>
      </c>
      <c r="AJ822" s="7" t="str">
        <f>IFERROR(VLOOKUP(Y822,J:N,5, FALSE),"NF")</f>
        <v>NF</v>
      </c>
      <c r="AK822" s="7">
        <f>IFERROR(VLOOKUP(Y822,R:V,5, FALSE),"NF")</f>
        <v>490000</v>
      </c>
      <c r="AL822" s="7">
        <f>MIN(AI822:AK822)</f>
        <v>490000</v>
      </c>
      <c r="AM822" s="8">
        <f>IFERROR(AI822/AL822,0)</f>
        <v>0</v>
      </c>
      <c r="AN822" s="8">
        <f>IFERROR(AJ822/AL822,0)</f>
        <v>0</v>
      </c>
      <c r="AO822" s="8">
        <f t="shared" si="12"/>
        <v>1</v>
      </c>
    </row>
    <row r="823" spans="7:41" x14ac:dyDescent="0.2">
      <c r="G823" s="5"/>
      <c r="O823" s="5"/>
      <c r="W823" s="5"/>
      <c r="Y823" t="s">
        <v>1711</v>
      </c>
      <c r="Z823" t="s">
        <v>1712</v>
      </c>
      <c r="AA823" t="s">
        <v>2413</v>
      </c>
      <c r="AB823">
        <v>66.75</v>
      </c>
      <c r="AC823" s="6">
        <f>IFERROR(VLOOKUP(Y823,B:F,3, FALSE),0)</f>
        <v>1</v>
      </c>
      <c r="AD823" s="6">
        <f>IFERROR(VLOOKUP(Y823,B:F,4, FALSE),0)</f>
        <v>1</v>
      </c>
      <c r="AE823" s="6">
        <f>IFERROR(VLOOKUP(Y823,J:N,3, FALSE),0)</f>
        <v>0</v>
      </c>
      <c r="AF823" s="6">
        <f>IFERROR(VLOOKUP(Y823,J:N,4, FALSE),0)</f>
        <v>0</v>
      </c>
      <c r="AG823" s="6">
        <f>IFERROR(VLOOKUP(Y823,R:V,3, FALSE),0)</f>
        <v>0</v>
      </c>
      <c r="AH823" s="6">
        <f>IFERROR(VLOOKUP(Y823,R:V,4, FALSE),0)</f>
        <v>0</v>
      </c>
      <c r="AI823" s="7">
        <f>IFERROR(VLOOKUP(Y823,B:F,5, FALSE),"NF")</f>
        <v>180000</v>
      </c>
      <c r="AJ823" s="7" t="str">
        <f>IFERROR(VLOOKUP(Y823,J:N,5, FALSE),"NF")</f>
        <v>NF</v>
      </c>
      <c r="AK823" s="7" t="str">
        <f>IFERROR(VLOOKUP(Y823,R:V,5, FALSE),"NF")</f>
        <v>NF</v>
      </c>
      <c r="AL823" s="7">
        <f>MIN(AI823:AK823)</f>
        <v>180000</v>
      </c>
      <c r="AM823" s="8">
        <f>IFERROR(AI823/AL823,0)</f>
        <v>1</v>
      </c>
      <c r="AN823" s="8">
        <f>IFERROR(AJ823/AL823,0)</f>
        <v>0</v>
      </c>
      <c r="AO823" s="8">
        <f t="shared" si="12"/>
        <v>0</v>
      </c>
    </row>
    <row r="824" spans="7:41" x14ac:dyDescent="0.2">
      <c r="G824" s="5"/>
      <c r="O824" s="5"/>
      <c r="W824" s="5"/>
      <c r="Y824" t="s">
        <v>2172</v>
      </c>
      <c r="Z824" t="s">
        <v>2173</v>
      </c>
      <c r="AA824" t="s">
        <v>2414</v>
      </c>
      <c r="AB824">
        <v>310.7</v>
      </c>
      <c r="AC824" s="6">
        <f>IFERROR(VLOOKUP(Y824,B:F,3, FALSE),0)</f>
        <v>0</v>
      </c>
      <c r="AD824" s="6">
        <f>IFERROR(VLOOKUP(Y824,B:F,4, FALSE),0)</f>
        <v>0</v>
      </c>
      <c r="AE824" s="6">
        <f>IFERROR(VLOOKUP(Y824,J:N,3, FALSE),0)</f>
        <v>0</v>
      </c>
      <c r="AF824" s="6">
        <f>IFERROR(VLOOKUP(Y824,J:N,4, FALSE),0)</f>
        <v>0</v>
      </c>
      <c r="AG824" s="6">
        <f>IFERROR(VLOOKUP(Y824,R:V,3, FALSE),0)</f>
        <v>1</v>
      </c>
      <c r="AH824" s="6">
        <f>IFERROR(VLOOKUP(Y824,R:V,4, FALSE),0)</f>
        <v>1</v>
      </c>
      <c r="AI824" s="7" t="str">
        <f>IFERROR(VLOOKUP(Y824,B:F,5, FALSE),"NF")</f>
        <v>NF</v>
      </c>
      <c r="AJ824" s="7" t="str">
        <f>IFERROR(VLOOKUP(Y824,J:N,5, FALSE),"NF")</f>
        <v>NF</v>
      </c>
      <c r="AK824" s="7">
        <f>IFERROR(VLOOKUP(Y824,R:V,5, FALSE),"NF")</f>
        <v>76000</v>
      </c>
      <c r="AL824" s="7">
        <f>MIN(AI824:AK824)</f>
        <v>76000</v>
      </c>
      <c r="AM824" s="8">
        <f>IFERROR(AI824/AL824,0)</f>
        <v>0</v>
      </c>
      <c r="AN824" s="8">
        <f>IFERROR(AJ824/AL824,0)</f>
        <v>0</v>
      </c>
      <c r="AO824" s="8">
        <f t="shared" si="12"/>
        <v>1</v>
      </c>
    </row>
    <row r="825" spans="7:41" x14ac:dyDescent="0.2">
      <c r="G825" s="5"/>
      <c r="O825" s="5"/>
      <c r="W825" s="5"/>
      <c r="Y825" t="s">
        <v>2175</v>
      </c>
      <c r="Z825" t="s">
        <v>2176</v>
      </c>
      <c r="AA825" t="s">
        <v>2415</v>
      </c>
      <c r="AB825">
        <v>41.37</v>
      </c>
      <c r="AC825" s="6">
        <f>IFERROR(VLOOKUP(Y825,B:F,3, FALSE),0)</f>
        <v>0</v>
      </c>
      <c r="AD825" s="6">
        <f>IFERROR(VLOOKUP(Y825,B:F,4, FALSE),0)</f>
        <v>0</v>
      </c>
      <c r="AE825" s="6">
        <f>IFERROR(VLOOKUP(Y825,J:N,3, FALSE),0)</f>
        <v>0</v>
      </c>
      <c r="AF825" s="6">
        <f>IFERROR(VLOOKUP(Y825,J:N,4, FALSE),0)</f>
        <v>0</v>
      </c>
      <c r="AG825" s="6">
        <f>IFERROR(VLOOKUP(Y825,R:V,3, FALSE),0)</f>
        <v>1</v>
      </c>
      <c r="AH825" s="6">
        <f>IFERROR(VLOOKUP(Y825,R:V,4, FALSE),0)</f>
        <v>1</v>
      </c>
      <c r="AI825" s="7" t="str">
        <f>IFERROR(VLOOKUP(Y825,B:F,5, FALSE),"NF")</f>
        <v>NF</v>
      </c>
      <c r="AJ825" s="7" t="str">
        <f>IFERROR(VLOOKUP(Y825,J:N,5, FALSE),"NF")</f>
        <v>NF</v>
      </c>
      <c r="AK825" s="7">
        <f>IFERROR(VLOOKUP(Y825,R:V,5, FALSE),"NF")</f>
        <v>110000</v>
      </c>
      <c r="AL825" s="7">
        <f>MIN(AI825:AK825)</f>
        <v>110000</v>
      </c>
      <c r="AM825" s="8">
        <f>IFERROR(AI825/AL825,0)</f>
        <v>0</v>
      </c>
      <c r="AN825" s="8">
        <f>IFERROR(AJ825/AL825,0)</f>
        <v>0</v>
      </c>
      <c r="AO825" s="8">
        <f t="shared" si="12"/>
        <v>1</v>
      </c>
    </row>
    <row r="826" spans="7:41" x14ac:dyDescent="0.2">
      <c r="G826" s="5"/>
      <c r="O826" s="5"/>
      <c r="W826" s="5"/>
      <c r="Y826" t="s">
        <v>1721</v>
      </c>
      <c r="Z826" t="s">
        <v>1722</v>
      </c>
      <c r="AA826" t="s">
        <v>2416</v>
      </c>
      <c r="AB826">
        <v>28.81</v>
      </c>
      <c r="AC826" s="6">
        <f>IFERROR(VLOOKUP(Y826,B:F,3, FALSE),0)</f>
        <v>1</v>
      </c>
      <c r="AD826" s="6">
        <f>IFERROR(VLOOKUP(Y826,B:F,4, FALSE),0)</f>
        <v>1</v>
      </c>
      <c r="AE826" s="6">
        <f>IFERROR(VLOOKUP(Y826,J:N,3, FALSE),0)</f>
        <v>0</v>
      </c>
      <c r="AF826" s="6">
        <f>IFERROR(VLOOKUP(Y826,J:N,4, FALSE),0)</f>
        <v>0</v>
      </c>
      <c r="AG826" s="6">
        <f>IFERROR(VLOOKUP(Y826,R:V,3, FALSE),0)</f>
        <v>0</v>
      </c>
      <c r="AH826" s="6">
        <f>IFERROR(VLOOKUP(Y826,R:V,4, FALSE),0)</f>
        <v>0</v>
      </c>
      <c r="AI826" s="7">
        <f>IFERROR(VLOOKUP(Y826,B:F,5, FALSE),"NF")</f>
        <v>78000</v>
      </c>
      <c r="AJ826" s="7" t="str">
        <f>IFERROR(VLOOKUP(Y826,J:N,5, FALSE),"NF")</f>
        <v>NF</v>
      </c>
      <c r="AK826" s="7" t="str">
        <f>IFERROR(VLOOKUP(Y826,R:V,5, FALSE),"NF")</f>
        <v>NF</v>
      </c>
      <c r="AL826" s="7">
        <f>MIN(AI826:AK826)</f>
        <v>78000</v>
      </c>
      <c r="AM826" s="8">
        <f>IFERROR(AI826/AL826,0)</f>
        <v>1</v>
      </c>
      <c r="AN826" s="8">
        <f>IFERROR(AJ826/AL826,0)</f>
        <v>0</v>
      </c>
      <c r="AO826" s="8">
        <f t="shared" si="12"/>
        <v>0</v>
      </c>
    </row>
  </sheetData>
  <conditionalFormatting sqref="AM2:AO826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m, Joseph</dc:creator>
  <cp:lastModifiedBy>Karam, Joseph</cp:lastModifiedBy>
  <dcterms:created xsi:type="dcterms:W3CDTF">2023-02-28T14:54:49Z</dcterms:created>
  <dcterms:modified xsi:type="dcterms:W3CDTF">2023-02-28T14:58:48Z</dcterms:modified>
</cp:coreProperties>
</file>